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295" windowHeight="0" firstSheet="8" activeTab="12"/>
  </bookViews>
  <sheets>
    <sheet name="tf-5-AV-MG-Upregulated" sheetId="22" r:id="rId1"/>
    <sheet name="tf-5-AV-BR-Upregulated" sheetId="23" r:id="rId2"/>
    <sheet name="tf-5-AV-RR-Upregulated" sheetId="24" r:id="rId3"/>
    <sheet name="tf-5-AV-MG-downregulated" sheetId="25" r:id="rId4"/>
    <sheet name="tf-5-AV-BR-downregulated" sheetId="26" r:id="rId5"/>
    <sheet name="tf-5-AV-RR-downregulated" sheetId="27" r:id="rId6"/>
    <sheet name="Proteins-only in tf-5 -MG " sheetId="19" r:id="rId7"/>
    <sheet name="Proteins-only in tf-5 BR" sheetId="20" r:id="rId8"/>
    <sheet name="Proteins-only in tf-5 RR" sheetId="21" r:id="rId9"/>
    <sheet name="Proteins-only in AV MG" sheetId="1" r:id="rId10"/>
    <sheet name="Proteins-only in AV BR" sheetId="2" r:id="rId11"/>
    <sheet name="Proteins-only in AV RR " sheetId="3" r:id="rId12"/>
    <sheet name="Proteins Transcripts comparison" sheetId="28" r:id="rId13"/>
  </sheets>
  <calcPr calcId="152511"/>
</workbook>
</file>

<file path=xl/sharedStrings.xml><?xml version="1.0" encoding="utf-8"?>
<sst xmlns="http://schemas.openxmlformats.org/spreadsheetml/2006/main" count="9897" uniqueCount="4515">
  <si>
    <t>NSAF</t>
  </si>
  <si>
    <t>Spectral counts</t>
  </si>
  <si>
    <t>Accession Number</t>
  </si>
  <si>
    <t>DESCRIPTION</t>
  </si>
  <si>
    <t>Molecular.Weight</t>
  </si>
  <si>
    <t>Ratio</t>
  </si>
  <si>
    <t>AV.MG_1</t>
  </si>
  <si>
    <t>AV.MG_2</t>
  </si>
  <si>
    <t>AV.MG_3</t>
  </si>
  <si>
    <r>
      <rPr>
        <b/>
        <i/>
        <sz val="12"/>
        <color theme="1"/>
        <rFont val="Times New Roman"/>
        <family val="1"/>
      </rPr>
      <t>tf-5</t>
    </r>
    <r>
      <rPr>
        <b/>
        <sz val="12"/>
        <color theme="1"/>
        <rFont val="Times New Roman"/>
        <family val="1"/>
      </rPr>
      <t>.MG-1</t>
    </r>
  </si>
  <si>
    <r>
      <rPr>
        <b/>
        <i/>
        <sz val="12"/>
        <color theme="1"/>
        <rFont val="Times New Roman"/>
        <family val="1"/>
      </rPr>
      <t>tf-5</t>
    </r>
    <r>
      <rPr>
        <b/>
        <sz val="12"/>
        <color theme="1"/>
        <rFont val="Times New Roman"/>
        <family val="1"/>
      </rPr>
      <t>.MG-2</t>
    </r>
    <r>
      <rPr>
        <sz val="11"/>
        <color theme="1"/>
        <rFont val="Calibri"/>
        <family val="2"/>
        <scheme val="minor"/>
      </rPr>
      <t/>
    </r>
  </si>
  <si>
    <r>
      <rPr>
        <b/>
        <i/>
        <sz val="12"/>
        <color theme="1"/>
        <rFont val="Times New Roman"/>
        <family val="1"/>
      </rPr>
      <t>tf-5</t>
    </r>
    <r>
      <rPr>
        <b/>
        <sz val="12"/>
        <color theme="1"/>
        <rFont val="Times New Roman"/>
        <family val="1"/>
      </rPr>
      <t>.MG-3</t>
    </r>
    <r>
      <rPr>
        <sz val="11"/>
        <color theme="1"/>
        <rFont val="Calibri"/>
        <family val="2"/>
        <scheme val="minor"/>
      </rPr>
      <t/>
    </r>
  </si>
  <si>
    <t>PValue</t>
  </si>
  <si>
    <t>Mapman category</t>
  </si>
  <si>
    <t>Description</t>
  </si>
  <si>
    <t>Acetylornithine deacetylase (AHRD V3.3 *** A0A2G2XLB1_CAPBA)</t>
  </si>
  <si>
    <t>51 kDa</t>
  </si>
  <si>
    <t>Amino acid metabolism.biosynthesis.glutamate family.glutamate-derived amino acids.ornithine.N2-acetylornithine deacetylase</t>
  </si>
  <si>
    <t xml:space="preserve">N2-acetylornithine deacetylase (original description: Acetylornithine deacetylase (AHRD V3.3 *** A0A2G2XLB1_CAPBA)) </t>
  </si>
  <si>
    <t>48 kDa</t>
  </si>
  <si>
    <t>T-complex protein.1</t>
  </si>
  <si>
    <t>58 kDa</t>
  </si>
  <si>
    <t>&lt; 0.00010</t>
  </si>
  <si>
    <t>18 kDa</t>
  </si>
  <si>
    <t>not assigned.not annotated</t>
  </si>
  <si>
    <t>15 kDa</t>
  </si>
  <si>
    <t>35 kDa</t>
  </si>
  <si>
    <t>19 kDa</t>
  </si>
  <si>
    <t>26 kDa</t>
  </si>
  <si>
    <t>27 kDa</t>
  </si>
  <si>
    <t>16 kDa</t>
  </si>
  <si>
    <t>Protein modification.protein folding.protein folding catalyst (Cyclophilin)</t>
  </si>
  <si>
    <t>17 kDa</t>
  </si>
  <si>
    <t>24 kDa</t>
  </si>
  <si>
    <t>not assigned.annotated</t>
  </si>
  <si>
    <t>21 kDa</t>
  </si>
  <si>
    <t>Alpha/beta-Hydrolases superfamily protein (AHRD V3.3 *** A0A2U1MWY4_ARTAN)</t>
  </si>
  <si>
    <t>37 kDa</t>
  </si>
  <si>
    <t xml:space="preserve"> no hits  (original description: Alpha/beta-Hydrolases superfamily protein (AHRD V3.3 *** A0A2U1MWY4_ARTAN))</t>
  </si>
  <si>
    <t>52 kDa</t>
  </si>
  <si>
    <t>66 kDa</t>
  </si>
  <si>
    <t>61 kDa</t>
  </si>
  <si>
    <t>59 kDa</t>
  </si>
  <si>
    <t>31 kDa</t>
  </si>
  <si>
    <t>196 kDa</t>
  </si>
  <si>
    <t>69 kDa</t>
  </si>
  <si>
    <t>92 kDa</t>
  </si>
  <si>
    <t>53 kDa</t>
  </si>
  <si>
    <t>75 kDa</t>
  </si>
  <si>
    <t>30 kDa</t>
  </si>
  <si>
    <t>50 kDa</t>
  </si>
  <si>
    <t>45 kDa</t>
  </si>
  <si>
    <t>71 kDa</t>
  </si>
  <si>
    <t>64 kDa</t>
  </si>
  <si>
    <t>12 kDa</t>
  </si>
  <si>
    <t>43 kDa</t>
  </si>
  <si>
    <t>55 kDa</t>
  </si>
  <si>
    <t>91 kDa</t>
  </si>
  <si>
    <t>32 kDa</t>
  </si>
  <si>
    <t>80 kDa</t>
  </si>
  <si>
    <t>23 kDa</t>
  </si>
  <si>
    <t>20 kDa</t>
  </si>
  <si>
    <t>34 kDa</t>
  </si>
  <si>
    <t>93 kDa</t>
  </si>
  <si>
    <t>60 kDa</t>
  </si>
  <si>
    <t>110 kDa</t>
  </si>
  <si>
    <t>Solyc03g052980.3.1</t>
  </si>
  <si>
    <t>RNA helicase DEAD11</t>
  </si>
  <si>
    <t xml:space="preserve"> (original description: RNA helicase DEAD11)  DEAD-box ATP-dependent RNA helicase 37 OS=Arabidopsis thaliana (sp|q84w89|rh37_arath : 785.0)</t>
  </si>
  <si>
    <t>42 kDa</t>
  </si>
  <si>
    <t>25 kDa</t>
  </si>
  <si>
    <t>47 kDa</t>
  </si>
  <si>
    <t>112 kDa</t>
  </si>
  <si>
    <t>Solute transport.carrier-mediated transport.solute transporter (MTCC)</t>
  </si>
  <si>
    <t>98 kDa</t>
  </si>
  <si>
    <t>44 kDa</t>
  </si>
  <si>
    <t>Cell wall organisation.cell wall proteins.hydroxyproline-rich glycoprotein activities.arabinogalactan-protein (AGP) activities.fasciclin-type AGP (FLA)</t>
  </si>
  <si>
    <t>76 kDa</t>
  </si>
  <si>
    <t>39 kDa</t>
  </si>
  <si>
    <t>Solyc12g008570.3.1</t>
  </si>
  <si>
    <t>Arginine-tRNA ligase (AHRD V3.3 *** A0A200QDP6_9MAGN)</t>
  </si>
  <si>
    <t>73 kDa</t>
  </si>
  <si>
    <t>Protein biosynthesis.aminoacyl-tRNA synthetase activities.arginine-tRNA ligase</t>
  </si>
  <si>
    <t xml:space="preserve">arginine-tRNA ligase (original description: Arginine-tRNA ligase (AHRD V3.3 *** A0A200QDP6_9MAGN)) </t>
  </si>
  <si>
    <t>83 kDa</t>
  </si>
  <si>
    <t>81 kDa</t>
  </si>
  <si>
    <t>Protein homeostasis.protein quality control.Hsp90 chaperone system.chaperone (Hsp90)</t>
  </si>
  <si>
    <t>107 kDa</t>
  </si>
  <si>
    <t>97 kDa</t>
  </si>
  <si>
    <t>Enzyme classification.EC_1 oxidoreductases.EC_1.13 oxidoreductase acting on single donor with incorporation of molecular oxygen (oxygenase)</t>
  </si>
  <si>
    <t>Enzyme classification.EC_2 transferases.EC_2.4 glycosyltransferase</t>
  </si>
  <si>
    <t>85 kDa</t>
  </si>
  <si>
    <t>79 kDa</t>
  </si>
  <si>
    <t>89 kDa</t>
  </si>
  <si>
    <t>Solyc02g078570.3.1</t>
  </si>
  <si>
    <t>Epoxide hydrolase (AHRD V3.3 *** A0A2U1MDJ4_ARTAN)</t>
  </si>
  <si>
    <t>36 kDa</t>
  </si>
  <si>
    <t xml:space="preserve"> no hits  (original description: Epoxide hydrolase (AHRD V3.3 *** A0A2U1MDJ4_ARTAN))</t>
  </si>
  <si>
    <t>28 kDa</t>
  </si>
  <si>
    <t>Solyc05g056250.3.1</t>
  </si>
  <si>
    <t>Aspartate--tRNA ligase cytoplasmic (AHRD V3.3 *** A0A2G3ASG7_CAPCH)</t>
  </si>
  <si>
    <t>Protein biosynthesis.aminoacyl-tRNA synthetase activities.aspartate-tRNA ligase</t>
  </si>
  <si>
    <t xml:space="preserve">aspartate-tRNA ligase (original description: Aspartate--tRNA ligase cytoplasmic (AHRD V3.3 *** A0A2G3ASG7_CAPCH)) </t>
  </si>
  <si>
    <t>Solyc09g057650.3.1</t>
  </si>
  <si>
    <t>40S ribosomal protein S8 (AHRD V3.3 *** A0A1J7GEB5_LUPAN)</t>
  </si>
  <si>
    <t>Protein biosynthesis.ribosome biogenesis.small ribosomal subunit (SSU).SSU proteome.component RPS8</t>
  </si>
  <si>
    <t xml:space="preserve">component RPS8 of SSU proteome (original description: 40S ribosomal protein S8 (AHRD V3.3 *** A0A1J7GEB5_LUPAN)) </t>
  </si>
  <si>
    <t>41 kDa</t>
  </si>
  <si>
    <t>Solyc06g073330.4.1</t>
  </si>
  <si>
    <t>Lysine--tRNA ligase (AHRD V3.3 *** A0A2G2V3J7_CAPBA)</t>
  </si>
  <si>
    <t>Protein biosynthesis.aminoacyl-tRNA synthetase activities.lysine-tRNA ligase</t>
  </si>
  <si>
    <t xml:space="preserve">lysine-tRNA ligase (original description: Lysine--tRNA ligase (AHRD V3.3 *** A0A2G2V3J7_CAPBA)) </t>
  </si>
  <si>
    <t>22 kDa</t>
  </si>
  <si>
    <t>122 kDa</t>
  </si>
  <si>
    <t>40 kDa</t>
  </si>
  <si>
    <t>Protein homeostasis.proteolysis.aspartic-type peptidase activities.A1-class protease (Pepsin)</t>
  </si>
  <si>
    <t>Protein translocation.nucleus.nucleocytoplasmic transport.GTPase activation accessory protein (RanBP1)</t>
  </si>
  <si>
    <t>102 kDa</t>
  </si>
  <si>
    <t>65 kDa</t>
  </si>
  <si>
    <t>Solyc11g010560.3.1</t>
  </si>
  <si>
    <t>Kinesin (AHRD V3.3 *** A0A200PNK3_9MAGN)</t>
  </si>
  <si>
    <t>146 kDa</t>
  </si>
  <si>
    <t>Photosynthesis.CAM/C4 photosynthesis.phosphoenolpyruvate (PEP) carboxylase activity.PEP carboxylase</t>
  </si>
  <si>
    <t>Solyc01g109410.4.1</t>
  </si>
  <si>
    <t>Dolichyl-diphosphooligosaccharide--protein glycosyltransferase 48 kDa subunit (AHRD V3.3 *** A0A2G2WA56_CAPBA)</t>
  </si>
  <si>
    <t>Protein modification.glycosylation.N-linked glycosylation.oligosaccharyl transferase (OST) complex.component DGL1</t>
  </si>
  <si>
    <t xml:space="preserve">component DGL1 of oligosaccharyl transferase (OST) complex (original description: Dolichyl-diphosphooligosaccharide--protein glycosyltransferase 48 kDa subunit (AHRD V3.3 *** A0A2G2WA56_CAPBA)) </t>
  </si>
  <si>
    <t>29 kDa</t>
  </si>
  <si>
    <t>68 kDa</t>
  </si>
  <si>
    <t>114 kDa</t>
  </si>
  <si>
    <t>Protein biosynthesis.organelle machinery.translation elongation.elongation factor (EF-Ts)</t>
  </si>
  <si>
    <t>Solyc10g052880.1.1</t>
  </si>
  <si>
    <t>Inactive leucine-rich repeat receptor-like protein kinase (AHRD V3.3 *** A0A314LDB3_NICAT)</t>
  </si>
  <si>
    <t xml:space="preserve"> (original description: Inactive leucine-rich repeat receptor-like protein kinase (AHRD V3.3 *** A0A314LDB3_NICAT))  Probably inactive leucine-rich repeat receptor-like protein kinase At2g25790 OS=Arabidopsis thaliana (sp|o82318|y2579_arath : 165.0)</t>
  </si>
  <si>
    <t>Solyc05g005460.3.1</t>
  </si>
  <si>
    <t>D.1</t>
  </si>
  <si>
    <t>Redox homeostasis.cytosol/mitochondrion/nucleus redox homeostasis.nucleoredoxin</t>
  </si>
  <si>
    <t xml:space="preserve">nucleoredoxin (original description: D.1) </t>
  </si>
  <si>
    <t>57 kDa</t>
  </si>
  <si>
    <t>67 kDa</t>
  </si>
  <si>
    <t>Photosynthesis.photorespiration.glycolate oxidase</t>
  </si>
  <si>
    <t>Solyc06g068320.3.1</t>
  </si>
  <si>
    <t>Proline-tRNA ligase (AHRD V3.3 *** X8JBM9_9HOMO)</t>
  </si>
  <si>
    <t>Protein biosynthesis.aminoacyl-tRNA synthetase activities.proline-tRNA ligase</t>
  </si>
  <si>
    <t xml:space="preserve">proline-tRNA ligase (original description: Proline-tRNA ligase (AHRD V3.3 *** X8JBM9_9HOMO)) </t>
  </si>
  <si>
    <t>Protein homeostasis.proteolysis.serine-type peptidase activities.S10-class serine carboxypeptidase (SCPL)</t>
  </si>
  <si>
    <t>78 kDa</t>
  </si>
  <si>
    <t>56 kDa</t>
  </si>
  <si>
    <t>Solyc12g006450.2.1</t>
  </si>
  <si>
    <t>gamma-aminobutyrate transaminase subunit precursor isozyme 3</t>
  </si>
  <si>
    <t>Amino acid metabolism.degradation.gamma-aminobutyrate (GABA).gamma-aminobutyric acid pyruvate transaminase</t>
  </si>
  <si>
    <t xml:space="preserve">GABA pyruvate transaminase (original description: gamma-aminobutyrate transaminase subunit precursor isozyme 3) </t>
  </si>
  <si>
    <t>Solyc03g113790.4.1</t>
  </si>
  <si>
    <t>Glucose-1-phosphate adenylyltransferase family protein (AHRD V3.3 *** A0A2U1PR08_ARTAN)</t>
  </si>
  <si>
    <t>46 kDa</t>
  </si>
  <si>
    <t>Carbohydrate metabolism.nucleotide sugar biosynthesis.GDP-D-mannose biosynthesis.GDP-D-mannose pyrophosphorylase activator (KONJAC)</t>
  </si>
  <si>
    <t xml:space="preserve">GDP-D-mannose pyrophosphorylase activator (KONJAC) (original description: Glucose-1-phosphate adenylyltransferase family protein (AHRD V3.3 *** A0A2U1PR08_ARTAN)) </t>
  </si>
  <si>
    <t>Solyc07g066470.3.1</t>
  </si>
  <si>
    <t>Porphobilinogen deaminase chloroplastic (AHRD V3.3 *** A0A2G2Z6B1_CAPAN)</t>
  </si>
  <si>
    <t>Coenzyme metabolism.tetrapyrrol biosynthesis.uroporphyrinogen III formation.porphobilinogen deaminase</t>
  </si>
  <si>
    <t xml:space="preserve">porphobilinogen deaminase (original description: Porphobilinogen deaminase chloroplastic (AHRD V3.3 *** A0A2G2Z6B1_CAPAN)) </t>
  </si>
  <si>
    <t>Cytoskeleton organisation.microtubular network.alpha-beta-Tubulin heterodimer.component beta-Tubulin</t>
  </si>
  <si>
    <t>Enzyme classification.EC_1 oxidoreductases.EC_1.14 oxidoreductase acting on paired donor with incorporation or reduction of molecular oxygen</t>
  </si>
  <si>
    <t>2-alkenal reductase (NADP(+)-dependent) (AHRD V3.3 *** A0A2G2WX40_CAPBA)</t>
  </si>
  <si>
    <t>Enzyme classification.EC_1 oxidoreductases.EC_1.3 oxidoreductase acting on CH-CH group of donor</t>
  </si>
  <si>
    <t>External stimuli response.pathogen.defense mechanisms.defensin activities.defensin (PDF2)</t>
  </si>
  <si>
    <t>binding partner of ACD.1</t>
  </si>
  <si>
    <t>Solyc01g105410.4.1</t>
  </si>
  <si>
    <t>Protein EXORDIUM-like 2 (AHRD V3.3 *** B1Q489_CAPCH)</t>
  </si>
  <si>
    <t xml:space="preserve"> (original description: Protein EXORDIUM-like 2 (AHRD V3.3 *** B1Q489_CAPCH))  Protein EXORDIUM-like 2 OS=Arabidopsis thaliana (sp|q9fe06|exol2_arath : 386.0)</t>
  </si>
  <si>
    <t>54 kDa</t>
  </si>
  <si>
    <t>62 kDa</t>
  </si>
  <si>
    <t>Nucleotide metabolism.purines.salvage pathway.adenine phosphoribosyltransferase</t>
  </si>
  <si>
    <t>Nutrient uptake.iron uptake.iron storage.non-haem ferritin</t>
  </si>
  <si>
    <t>Solyc12g096300.2.1</t>
  </si>
  <si>
    <t>40S ribosomal protein S6 (AHRD V3.3 *** Q3HVK4_SOLTU)</t>
  </si>
  <si>
    <t>Protein biosynthesis.ribosome biogenesis.small ribosomal subunit (SSU).SSU proteome.component RPS6</t>
  </si>
  <si>
    <t xml:space="preserve">component RPS6 of SSU proteome (original description: 40S ribosomal protein S6 (AHRD V3.3 *** Q3HVK4_SOLTU)) </t>
  </si>
  <si>
    <t>Solyc02g080880.4.1</t>
  </si>
  <si>
    <t>Aspartic proteinase (AHRD V3.3 *** A0A1U8FF23_CAPAN)</t>
  </si>
  <si>
    <t xml:space="preserve">pepsin-type protease (original description: Aspartic proteinase (AHRD V3.3 *** A0A1U8FF23_CAPAN)) </t>
  </si>
  <si>
    <t>63 kDa</t>
  </si>
  <si>
    <t>33 kDa</t>
  </si>
  <si>
    <t>Protein homeostasis.proteolysis.serine-type peptidase activities.chloroplast Clp-type protease complex.non-proteolytic core component ClpR</t>
  </si>
  <si>
    <t>Protein homeostasis.proteolysis.serine-type peptidase activities.S1-class protease (Deg)</t>
  </si>
  <si>
    <t>Subtilisin-like protease (AHRD V3.3 *** O82777_SOLLC)</t>
  </si>
  <si>
    <t>Protein homeostasis.proteolysis.serine-type peptidase activities.S8-class protease (subtilisin) families.protease (SBT1)</t>
  </si>
  <si>
    <t xml:space="preserve">protease (SBT1) (original description: Subtilisin-like protease (AHRD V3.3 *** O82777_SOLLC)) </t>
  </si>
  <si>
    <t>Solyc06g052030.3.1</t>
  </si>
  <si>
    <t>Importin subunit beta.1</t>
  </si>
  <si>
    <t>87 kDa</t>
  </si>
  <si>
    <t>Protein translocation.nucleus.nucleocytoplasmic transport.karyopherin beta transport receptors.import karyopherin (IMB1)</t>
  </si>
  <si>
    <t xml:space="preserve">IMB1 nucleocytoplasmic import karyopherin (original description: Importin subunit beta.1) </t>
  </si>
  <si>
    <t>Solyc05g048760.3.1</t>
  </si>
  <si>
    <t>phosphomannomutase</t>
  </si>
  <si>
    <t>Redox homeostasis.low-molecular-weight scavengers.ascorbate biosynthesis.phosphomannomutase (PMM)</t>
  </si>
  <si>
    <t xml:space="preserve">phosphomannomutase (PMM) (original description: phosphomannomutase) </t>
  </si>
  <si>
    <t>RNA biosynthesis.transcriptional regulation.transcription factor (C3H-ZF)</t>
  </si>
  <si>
    <t>SWAP (Suppressor-of-White-APricot)/surp domain-containing protein (AHRD V3.3 *** F4HW92_ARATH)</t>
  </si>
  <si>
    <t>RNA processing.pre-mRNA splicing.U2-type-intron-specific major spliceosome.U2 small nuclear ribonucleoprotein particle (snRNP).splicing factor 3A complex.component SF3A1</t>
  </si>
  <si>
    <t xml:space="preserve">component SF3A1 of splicing factor 3A complex (original description: SWAP (Suppressor-of-White-APricot)/surp domain-containing protein (AHRD V3.3 *** F4HW92_ARATH)) </t>
  </si>
  <si>
    <t>Solyc12g009030.2.1</t>
  </si>
  <si>
    <t>WD40 repeat (AHRD V3.3 *** A0A200Q1Z4_9MAGN)</t>
  </si>
  <si>
    <t>RNA processing.RNA surveillance.exosome complex.associated co-factor activities.SUPERKILLER (SKI) regulation complex.component SKI8</t>
  </si>
  <si>
    <t xml:space="preserve">component SKI8 of SUPERKILLER (SKI) regulation complex (original description: WD40 repeat (AHRD V3.3 *** A0A200Q1Z4_9MAGN)) </t>
  </si>
  <si>
    <t>94 kDa</t>
  </si>
  <si>
    <t>Solyc03g113400.4.1</t>
  </si>
  <si>
    <t>TOMLH.1</t>
  </si>
  <si>
    <t>105 kDa</t>
  </si>
  <si>
    <t>Solute transport.primary active transport.P-type ATPase superfamily.P3 family.P3A-type proton-translocating ATPase (AHA)</t>
  </si>
  <si>
    <t xml:space="preserve">P3A-type proton-translocating ATPase (AHA) (original description: TOMLH.1) </t>
  </si>
  <si>
    <t>Solyc01g110120.3.1</t>
  </si>
  <si>
    <t>V-type proton ATPase subunit a (AHRD V3.3 *** A0A2G2XNJ6_CAPBA)</t>
  </si>
  <si>
    <t>Solute transport.primary active transport.V-type ATPase complex.membrane V0 subcomplex.subunit a</t>
  </si>
  <si>
    <t xml:space="preserve">subunit a of V-type ATPase membrane V0 subcomplex (original description: V-type proton ATPase subunit a (AHRD V3.3 *** A0A2G2XNJ6_CAPBA)) </t>
  </si>
  <si>
    <t>70 kDa</t>
  </si>
  <si>
    <t>Solyc10g007720.4.1</t>
  </si>
  <si>
    <t>Conserved oligomeric Golgi complex subunit 5 (AHRD V3.3 *** A0A200R154_9MAGN)</t>
  </si>
  <si>
    <t>Vesicle trafficking.target membrane tethering.COG (Conserved-Oligomeric Golgi) complex.component COG5</t>
  </si>
  <si>
    <t xml:space="preserve">component COG5 of COG (Conserved-Oligomeric Golgi) complex (original description: Conserved oligomeric Golgi complex subunit 5 (AHRD V3.3 *** A0A200R154_9MAGN)) </t>
  </si>
  <si>
    <t>AV.BR_1</t>
  </si>
  <si>
    <t>AV.BR_2</t>
  </si>
  <si>
    <t>AV.BR_3</t>
  </si>
  <si>
    <t>tf-5.BR-1</t>
  </si>
  <si>
    <t>tf-5.BR-2</t>
  </si>
  <si>
    <t>tf-5.BR-3</t>
  </si>
  <si>
    <t>38 kDa</t>
  </si>
  <si>
    <t>Redox homeostasis.hydrogen peroxide removal.ascorbate-glutathione cycle.ascorbate peroxidase (APX)</t>
  </si>
  <si>
    <t>Protein homeostasis.ubiquitin-proteasome system.26S proteasome.20S core particle.alpha-type components.component alpha type-7</t>
  </si>
  <si>
    <t>6-phosphogluconolactonase (AHRD V3.3 *** B6UAK0_MAIZE)</t>
  </si>
  <si>
    <t>Carbohydrate metabolism.oxidative pentose phosphate pathway.oxidative phase.6-phosphogluconolactonase</t>
  </si>
  <si>
    <t xml:space="preserve">6-phosphogluconolactonase (original description: 6-phosphogluconolactonase (AHRD V3.3 *** B6UAK0_MAIZE)) </t>
  </si>
  <si>
    <t>Solyc04g080873.2.1</t>
  </si>
  <si>
    <t>Xylem cysteine proteinase 1 (AHRD V3.11 *** tr|A0A1U8GAZ9|A0A1U8GAZ9_CAPAN)</t>
  </si>
  <si>
    <t>Enzyme classification.EC_3 hydrolases.EC_3.4 hydrolase acting on peptide bond (peptidase)</t>
  </si>
  <si>
    <t xml:space="preserve">Probable cysteine protease RD21B OS=Arabidopsis thaliana (sp|q9fmh8|rd21b_arath : 392.0)  Enzyme classification.EC_3 hydrolases.EC_3.4 hydrolase acting on peptide bond (peptidase)(50.3.4 : 307.1) (original description: Xylem cysteine proteinase 1 (AHRD V3.11 *** tr|A0A1U8GAZ9|A0A1U8GAZ9_CAPAN)) </t>
  </si>
  <si>
    <t>Solyc05g052470.3.1</t>
  </si>
  <si>
    <t>Ferritin (AHRD V3.3 *** A0A2G3CHZ4_CAPCH)</t>
  </si>
  <si>
    <t xml:space="preserve">non-haem ferritin (original description: Ferritin (AHRD V3.3 *** A0A2G3CHZ4_CAPCH)) </t>
  </si>
  <si>
    <t>8 kDa</t>
  </si>
  <si>
    <t>11 kDa</t>
  </si>
  <si>
    <t>Cellular respiration.glycolysis.cytosolic glycolysis.pyruvate kinase</t>
  </si>
  <si>
    <t>Solyc11g040110.2.1</t>
  </si>
  <si>
    <t>Cobalt ion binding (AHRD V3.3 *** B6SJF4_MAIZE)</t>
  </si>
  <si>
    <t>Cell cycle organisation.organellar DNA replication.DNA recombination.recombination mediator (RAD52)</t>
  </si>
  <si>
    <t xml:space="preserve">recombination mediator (RAD52) (original description: Cobalt ion binding (AHRD V3.3 *** B6SJF4_MAIZE)) </t>
  </si>
  <si>
    <t>Lipid metabolism.lipid degradation.fatty acid degradation.glyoxylate cycle.peroxisomal NAD-dependent malate dehydrogenase</t>
  </si>
  <si>
    <t>Solyc07g064810.3.1</t>
  </si>
  <si>
    <t>Imidazole glycerol phosphate synthase hisHF (AHRD V3.3 *** A0A2G2WFL7_CAPBA)</t>
  </si>
  <si>
    <t>Amino acid metabolism.biosynthesis.glutamate family.histidine.imidazoleglycerol-phosphate synthase</t>
  </si>
  <si>
    <t xml:space="preserve">imidazoleglycerol-phosphate synthase (original description: Imidazole glycerol phosphate synthase hisHF (AHRD V3.3 *** A0A2G2WFL7_CAPBA)) </t>
  </si>
  <si>
    <t>Pyruvate dehydrogenase .1</t>
  </si>
  <si>
    <t>Phytohormone action.ethylene.biosynthesis.1-aminocyclopropane-1-carboxylate (ACC) oxidase</t>
  </si>
  <si>
    <t>9 kDa</t>
  </si>
  <si>
    <t>Chromatin organisation.histones.histone (H2A)</t>
  </si>
  <si>
    <t>Solyc02g036350.3.1</t>
  </si>
  <si>
    <t>1-aminocyclopropane-1-carboxylate oxidase EF501822</t>
  </si>
  <si>
    <t xml:space="preserve">1-aminocyclopropane-1-carboxylate (ACC) oxidase (original description: 1-aminocyclopropane-1-carboxylate oxidase EF501822) </t>
  </si>
  <si>
    <t>Solyc09g091840.4.1</t>
  </si>
  <si>
    <t>Glutathione reductase (AHRD V3.3 *** A0A2H4ZA20_LYCCN)</t>
  </si>
  <si>
    <t>49 kDa</t>
  </si>
  <si>
    <t>Redox homeostasis.hydrogen peroxide removal.ascorbate-glutathione cycle.glutathione reductase (GR)</t>
  </si>
  <si>
    <t xml:space="preserve">glutathione reductase (GR) (original description: Glutathione reductase (AHRD V3.3 *** A0A2H4ZA20_LYCCN)) </t>
  </si>
  <si>
    <t>Protein modification.phosphorylation.serine/threonine protein phosphatase superfamily.PPM/PP2C Mn/Mg-dependent phosphatase families.clade F phosphatase</t>
  </si>
  <si>
    <t>72 kDa</t>
  </si>
  <si>
    <t>Enzyme classification.EC_5 isomerases.EC_5.4 intramolecular transferase</t>
  </si>
  <si>
    <t>Solyc05g008450.3.1</t>
  </si>
  <si>
    <t>Phenol hydroxylase reductase (AHRD V3.3 *** A0A200QUX1_9MAGN)</t>
  </si>
  <si>
    <t xml:space="preserve"> (original description: Phenol hydroxylase reductase (AHRD V3.3 *** A0A200QUX1_9MAGN))  Fruit protein pKIWI502 OS=Actinidia deliciosa (sp|p43394|k502_actde : 243.0)</t>
  </si>
  <si>
    <t>Cellular respiration.glycolysis.methylglyoxal degradation.lactoyl-glutathione lyase (GLX1)</t>
  </si>
  <si>
    <t>Solyc03g115990.3.1</t>
  </si>
  <si>
    <t>Malate dehydrogenase (AHRD V3.3 *** O48906_MEDSA)</t>
  </si>
  <si>
    <t>Protein translocation.chloroplast.inner envelope TIC translocation system.AAA-ATPase motor complex.malate dehydrogenase component</t>
  </si>
  <si>
    <t xml:space="preserve">malate dehydrogenase component of AAA-ATPase motor complex (original description: Malate dehydrogenase (AHRD V3.3 *** O48906_MEDSA)) </t>
  </si>
  <si>
    <t>10 kDa</t>
  </si>
  <si>
    <t>Protein biosynthesis.ribosome biogenesis.large ribosomal subunit (LSU).LSU proteome.component RPL4</t>
  </si>
  <si>
    <t>Solyc01g067740.3.1</t>
  </si>
  <si>
    <t>Superoxide dismutase [Cu-Zn] 1</t>
  </si>
  <si>
    <t>Redox homeostasis.enzymatic reactive oxygen species scavengers.superoxide dismutase activities.copper/zinc superoxide dismutase</t>
  </si>
  <si>
    <t xml:space="preserve">copper/zinc superoxide dismutase (original description: Superoxide dismutase [Cu-Zn] 1) </t>
  </si>
  <si>
    <t>Solyc01g097450.3.1</t>
  </si>
  <si>
    <t>PITH domain-containing protein (AHRD V3.3 *** A0A1U8E514_CAPAN)</t>
  </si>
  <si>
    <t xml:space="preserve"> (original description: PITH domain-containing protein (AHRD V3.3 *** A0A1U8E514_CAPAN))  PITH domain-containing protein At3g04780 OS=Arabidopsis thaliana (sp|q9sqz9|pith1_arath : 289.0)</t>
  </si>
  <si>
    <t>Solyc01g105060.3.1</t>
  </si>
  <si>
    <t>3-hydroxyacyl-[acyl-carrier-protein] dehydratase FabZ (AHRD V3.3 *** A0A2G2X231_CAPBA)</t>
  </si>
  <si>
    <t>Lipid metabolism.fatty acid biosynthesis.plastidial fatty acid synthase (ptFAS) system.hydroxyacyl-ACP dehydratase (ptHD)</t>
  </si>
  <si>
    <t xml:space="preserve">hydroxyacyl-ACP dehydratase (ptHD) (original description: 3-hydroxyacyl-[acyl-carrier-protein] dehydratase FabZ (AHRD V3.3 *** A0A2G2X231_CAPBA)) </t>
  </si>
  <si>
    <t>Chaperone protein ClpB (AHRD V3.3 *-* B2IUM0_NOSP7)</t>
  </si>
  <si>
    <t>Solyc06g052050.4.1</t>
  </si>
  <si>
    <t>Heat shock protein 70 family (AHRD V3.3 *** A0A200QNK9_9MAGN)</t>
  </si>
  <si>
    <t xml:space="preserve"> (original description: Heat shock protein 70 family (AHRD V3.3 *** A0A200QNK9_9MAGN))  Luminal-binding protein 4 OS=Nicotiana tabacum (sp|q03684|bip4_tobac : 1031.0)</t>
  </si>
  <si>
    <t>Solyc06g082120.5.1</t>
  </si>
  <si>
    <t>Ran-binding protein 1 (AHRD V3.11 *** tr|B6T9E7|B6T9E7_MAIZE)</t>
  </si>
  <si>
    <t xml:space="preserve">GTPase activation accessory protein (RanBP1) (original description: Ran-binding protein 1 (AHRD V3.11 *** tr|B6T9E7|B6T9E7_MAIZE)) </t>
  </si>
  <si>
    <t>Solyc07g006560.3.1</t>
  </si>
  <si>
    <t>Hypersensitive response assisting protein (AHRD V3.3 *** Q9SWC6_CAPAN)</t>
  </si>
  <si>
    <t xml:space="preserve"> no hits  (original description: Hypersensitive response assisting protein (AHRD V3.3 *** Q9SWC6_CAPAN))</t>
  </si>
  <si>
    <t>Solyc07g049360.3.1</t>
  </si>
  <si>
    <t>Small ubiquitin-related modifier (AHRD V3.3 *** A0A1U8FER0_CAPAN)</t>
  </si>
  <si>
    <t>Protein homeostasis.ubiquitin-proteasome system.ubiquitin-fold protein conjugation.SUMO conjugation (sumoylation).ubiquitin-fold protein (SUMO)</t>
  </si>
  <si>
    <t xml:space="preserve">ubiquitin-fold protein (SUMO) (original description: Small ubiquitin-related modifier (AHRD V3.3 *** A0A1U8FER0_CAPAN)) </t>
  </si>
  <si>
    <t>Protein homeostasis.ubiquitin-proteasome system.ubiquitin-fold protein conjugation.ubiquitin conjugation (ubiquitylation).ubiquitin-conjugating E2 protein (UBC)</t>
  </si>
  <si>
    <t>Solyc08g065900.4.1</t>
  </si>
  <si>
    <t>Vacuolar protein sorting-associated protein 32 (AHRD V3.3 *** A0A2U1MKD2_ARTAN)</t>
  </si>
  <si>
    <t>Vesicle trafficking.endomembrane trafficking.ESCRT (Endosomal Sorting Complex Required for Transport) complexes.ESCRT-III complex.component VPS32/SNF7</t>
  </si>
  <si>
    <t xml:space="preserve">component VPS32/SNF7 of ESCRT-III complex (original description: Vacuolar protein sorting-associated protein 32 (AHRD V3.3 *** A0A2U1MKD2_ARTAN)) </t>
  </si>
  <si>
    <t>Solyc09g005700.3.1</t>
  </si>
  <si>
    <t>Diaminopimelate epimerase (AHRD V3.3 *** A0A200R6G6_9MAGN)</t>
  </si>
  <si>
    <t>Amino acid metabolism.biosynthesis.aspartate family.aspartate-derived amino acids.lysine.diaminopimelate epimerase</t>
  </si>
  <si>
    <t xml:space="preserve">diaminopimelate epimerase (original description: Diaminopimelate epimerase (AHRD V3.3 *** A0A200R6G6_9MAGN)) </t>
  </si>
  <si>
    <t>Solyc09g082710.3.1</t>
  </si>
  <si>
    <t>Histone H2A (AHRD V3.3 *** A0A1U8G3K0_CAPAN)</t>
  </si>
  <si>
    <t xml:space="preserve">histone (H2A) (original description: Histone H2A (AHRD V3.3 *** A0A1U8G3K0_CAPAN)) </t>
  </si>
  <si>
    <t>Solyc10g055810.2.1</t>
  </si>
  <si>
    <t>chitinase Z15140</t>
  </si>
  <si>
    <t xml:space="preserve"> (original description: chitinase Z15140)  Basic 30 kDa endochitinase OS=Solanum lycopersicum (sp|q05538|chic_sollc : 540.0)</t>
  </si>
  <si>
    <t>Solyc10g079860.2.1</t>
  </si>
  <si>
    <t>LEQB L.esculentum TomQ'b beta(13)glucanase</t>
  </si>
  <si>
    <t>Enzyme classification.EC_3 hydrolases.EC_3.2 glycosylase</t>
  </si>
  <si>
    <t xml:space="preserve">Glucan endo-13-beta-glucosidase acidic isoform PR-Q OS=Nicotiana tabacum (sp|p36401|e13h_tobac : 497.0)  Enzyme classification.EC_3 hydrolases.EC_3.2 glycosylase(50.3.2 : 440.8) (original description: LEQB L.esculentum TomQb beta(13)glucanase) </t>
  </si>
  <si>
    <t>Solyc11g069040.3.1</t>
  </si>
  <si>
    <t>glyoxalase 1</t>
  </si>
  <si>
    <t xml:space="preserve">lactoyl-glutathione lyase (GLX1) (original description: glyoxalase 1) </t>
  </si>
  <si>
    <t>Cellular respiration.tricarboxylic acid cycle.mitochondrial NAD-dependent malate dehydrogenase</t>
  </si>
  <si>
    <t>AV.RR_1</t>
  </si>
  <si>
    <t>AV.RR_2</t>
  </si>
  <si>
    <t>AV.RR_3</t>
  </si>
  <si>
    <t>tf-5.RR-1</t>
  </si>
  <si>
    <t>tf-5.RR-2</t>
  </si>
  <si>
    <t>tf-5.RR-3</t>
  </si>
  <si>
    <t>RNA-binding protein (AHRD V3.3 *-* Q941H9_TOBAC)</t>
  </si>
  <si>
    <t>RNA processing.organelle machinery.RNA editing.RNA editing factor (ORRM-type)</t>
  </si>
  <si>
    <t xml:space="preserve">RNA editing factor (ORRM) (original description: RNA-binding protein (AHRD V3.3 *-* Q941H9_TOBAC)) </t>
  </si>
  <si>
    <t>Phox/Bem1p (AHRD V3.3 *** A0A200QI01_9MAGN)</t>
  </si>
  <si>
    <t xml:space="preserve"> no hits  (original description: Phox/Bem1p (AHRD V3.3 *** A0A200QI01_9MAGN))</t>
  </si>
  <si>
    <t>Enzyme classification.EC_3 hydrolases.EC_3.1 hydrolase acting on ester bond</t>
  </si>
  <si>
    <t>Solyc03g116590.3.1</t>
  </si>
  <si>
    <t>Embryo-specific protein (AHRD V3.3 *** A0A2K3LFD9_TRIPR)</t>
  </si>
  <si>
    <t xml:space="preserve"> (original description: Embryo-specific protein (AHRD V3.3 *** A0A2K3LFD9_TRIPR))  Embryo-specific protein ATS3B OS=Arabidopsis thaliana (sp|q6npm5|ats3b_arath : 170.0)</t>
  </si>
  <si>
    <t>Solyc09g011920.3.1</t>
  </si>
  <si>
    <t>uncoupling protein AF472619</t>
  </si>
  <si>
    <t>Solyc01g008070.4.1</t>
  </si>
  <si>
    <t>Plant/MCA23-20 protein (AHRD V3.11 *** tr|G7LJD0|G7LJD0_MEDTR)</t>
  </si>
  <si>
    <t xml:space="preserve"> no hits  (original description: Plant/MCA23-20 protein (AHRD V3.11 *** tr|G7LJD0|G7LJD0_MEDTR))</t>
  </si>
  <si>
    <t>Amino acid metabolism.biosynthesis.aspartate family.aspartate-derived amino acids.methionine.salvage pathway.acireductone dioxygenase</t>
  </si>
  <si>
    <t>Solute transport.primary active transport.V-type ATPase complex.peripheral V1 subcomplex.subunit H</t>
  </si>
  <si>
    <t>Carbohydrate metabolism.nucleotide sugar biosynthesis.UDP-D-xylose biosynthesis.UDP-D-apiose / UPD-D-xylose synthetase</t>
  </si>
  <si>
    <t>Solyc08g076450.3.1</t>
  </si>
  <si>
    <t>NAD(P)-binding Rossmann-fold superfamily protein (AHRD V3.3 *** A0A1Y1IPQ3_KLENI)</t>
  </si>
  <si>
    <t xml:space="preserve"> (original description: NAD(P)-binding Rossmann-fold superfamily protein (AHRD V3.3 *** A0A1Y1IPQ3_KLENI))  Uncharacterized protein At1g32220 chloroplastic OS=Arabidopsis thaliana (sp|q9fvr6|y1222_arath : 344.0)</t>
  </si>
  <si>
    <t>Enzyme classification.EC_1 oxidoreductases.EC_1.6 oxidoreductase acting on NADH or NADPH</t>
  </si>
  <si>
    <t>Carbohydrate metabolism.sucrose metabolism.biosynthesis.cytosolic fructose-bisphosphate aldolase</t>
  </si>
  <si>
    <t>Enzyme classification.EC_1 oxidoreductases.EC_1.1 oxidoreductase acting on CH-OH group of donor</t>
  </si>
  <si>
    <t>Solyc12g055830.2.1</t>
  </si>
  <si>
    <t>Soluble inorganic pyrophosphatase (AHRD V3.3 *** A0A2G2VH82_CAPBA)</t>
  </si>
  <si>
    <t xml:space="preserve"> (original description: Soluble inorganic pyrophosphatase (AHRD V3.3 *** A0A2G2VH82_CAPBA))  Soluble inorganic pyrophosphatase PPA1 OS=Solanum tuberosum (sp|q43187|ipyr_soltu : 403.0)</t>
  </si>
  <si>
    <t>Solyc06g084440.3.1</t>
  </si>
  <si>
    <t>NPL4-like protein (AHRD V3.3 *** A0A2G3CCP7_CAPCH)</t>
  </si>
  <si>
    <t>Protein homeostasis.ubiquitin-proteasome system.ER-associated protein degradation (ERAD).substrate extraction.NPL4-UFD1 CDC48-cofactor heterodimer.component NPL4</t>
  </si>
  <si>
    <t xml:space="preserve">component NPL4 of NPL4-UFD1 heterodimer (original description: NPL4-like protein (AHRD V3.3 *** A0A2G3CCP7_CAPCH)) </t>
  </si>
  <si>
    <t>Protein homeostasis.protein quality control.Hsp60 chaperone system.Hsp60-co-chaperone (Hsp20)</t>
  </si>
  <si>
    <t>Solyc01g088020.3.1</t>
  </si>
  <si>
    <t>Protein transport protein SEC31-like protein B (AHRD V3.3 *** A0A2G3AKI6_CAPAN)</t>
  </si>
  <si>
    <t>Vesicle trafficking.Coat protein II (COPII) coatomer machinery.coat protein complex.scaffolding component Sec31</t>
  </si>
  <si>
    <t xml:space="preserve">scaffolding component Sec31 of coat protein complex (original description: Protein transport protein SEC31-like protein B (AHRD V3.3 *** A0A2G3AKI6_CAPAN)) </t>
  </si>
  <si>
    <t>60S ribosomal protein L10 (AHRD V3.3 *** A0A2G2Z7S9_CAPAN)</t>
  </si>
  <si>
    <t>Protein biosynthesis.ribosome biogenesis.large ribosomal subunit (LSU).LSU proteome.component RPL10</t>
  </si>
  <si>
    <t xml:space="preserve">component RPL10 of LSU proteome component (original description: 60S ribosomal protein L10 (AHRD V3.3 *** A0A2G2Z7S9_CAPAN)) </t>
  </si>
  <si>
    <t>Solyc12g018990.2.1</t>
  </si>
  <si>
    <t>Inosine-uridine preferring nucleoside hydrolase family protein expressed (AHRD V3.3 *** Q84MH2_ORYSJ)</t>
  </si>
  <si>
    <t>Nucleotide metabolism.purines.catabolism.NSH1-NSH2 nucleoside hydrolase heterodimer.component NSH2</t>
  </si>
  <si>
    <t xml:space="preserve">component NSH2 of NSH1-NSH2 nucleoside hydrolase heterodimer (original description: Inosine-uridine preferring nucleoside hydrolase family protein expressed (AHRD V3.3 *** Q84MH2_ORYSJ)) </t>
  </si>
  <si>
    <t>Protein biosynthesis.ribosome biogenesis.large ribosomal subunit (LSU).LSU proteome.component RPL30</t>
  </si>
  <si>
    <t>Solyc11g042930.2.1</t>
  </si>
  <si>
    <t>SKP1-like protein (AHRD V3.3 *** O82463_NICCL)</t>
  </si>
  <si>
    <t>Protein homeostasis.ubiquitin-proteasome system.ubiquitin-fold protein conjugation.Cullin-based ubiquitylation complexes.SKP1-CUL1-FBX (SCF) E3 ligase complexes.target protein binding component SKP1/ASK1</t>
  </si>
  <si>
    <t xml:space="preserve">target protein binding component SKP1/ASK1 of SKP1-CUL1-FBX (SCF) E3 ligase complexes (original description: SKP1-like protein (AHRD V3.3 *** O82463_NICCL)) </t>
  </si>
  <si>
    <t>Solyc09g007250.5.1</t>
  </si>
  <si>
    <t>60S ribosomal protein L4 (AHRD V3.11 *** tr|A0A2G2VZK1|A0A2G2VZK1_CAPBA)</t>
  </si>
  <si>
    <t xml:space="preserve">component RPL4 of LSU proteome component (original description: 60S ribosomal protein L4 (AHRD V3.11 *** tr|A0A2G2VZK1|A0A2G2VZK1_CAPBA)) </t>
  </si>
  <si>
    <t>Solyc01g088700.4.1</t>
  </si>
  <si>
    <t>Eukaryotic translation initiation factor 4G (AHRD V3.3 *** A0A2G2XT28_CAPBA)</t>
  </si>
  <si>
    <t>Protein biosynthesis.translation initiation.mRNA loading.eIF4F mRNA unwinding complex.component eIF4G</t>
  </si>
  <si>
    <t xml:space="preserve">component eIF4G of eIF4F mRNA unwinding complex (original description: Eukaryotic translation initiation factor 4G (AHRD V3.3 *** A0A2G2XT28_CAPBA)) </t>
  </si>
  <si>
    <t>Solyc01g111760.4.1</t>
  </si>
  <si>
    <t>Vacuolar ATP synthase subunit B (AHRD V3.3 *** A0A2P6TTB9_CHLSO)</t>
  </si>
  <si>
    <t>Solute transport.primary active transport.V-type ATPase complex.peripheral V1 subcomplex.subunit B</t>
  </si>
  <si>
    <t xml:space="preserve">subunit B of V-type ATPase peripheral V1 subcomplex (original description: Vacuolar ATP synthase subunit B (AHRD V3.3 *** A0A2P6TTB9_CHLSO)) </t>
  </si>
  <si>
    <t>Solyc02g065240.3.1</t>
  </si>
  <si>
    <t>Methyl esterase.1</t>
  </si>
  <si>
    <t xml:space="preserve"> (original description: Methyl esterase.1)  Salicylic acid-binding protein 2 OS=Nicotiana tabacum (sp|q6rya0|sabp2_tobac : 443.0)</t>
  </si>
  <si>
    <t>Solyc04g006970.4.1</t>
  </si>
  <si>
    <t>Phosphoenolpyruvate carboxylase (AHRD V3.3 *** A6YM33_RICCO)</t>
  </si>
  <si>
    <t>118 kDa</t>
  </si>
  <si>
    <t xml:space="preserve">PEP carboxylase (original description: Phosphoenolpyruvate carboxylase (AHRD V3.3 *** A6YM33_RICCO)) </t>
  </si>
  <si>
    <t>Vesicle trafficking.regulation of membrane tethering and fusion.RAB-GTPase activities.D-class RAB GTPase</t>
  </si>
  <si>
    <t>Cytoskeleton organisation.microfilament network.actin polymerisation.actin-depolymerizing factor (ADF)</t>
  </si>
  <si>
    <t>Solyc09g082720.3.1</t>
  </si>
  <si>
    <t>NAD(P)-linked oxidoreductase aldo/keto reductase family protein (AHRD V3.3 *** A0A1Y1HY98_KLENI)</t>
  </si>
  <si>
    <t xml:space="preserve">Perakine reductase OS=Rauvolfia serpentina (sp|q3l181|perr_rause : 478.0)  Enzyme classification.EC_1 oxidoreductases.EC_1.1 oxidoreductase acting on CH-OH group of donor(50.1.1 : 433.8) (original description: NAD(P)-linked oxidoreductase aldo/keto reductase family protein (AHRD V3.3 *** A0A1Y1HY98_KLENI)) </t>
  </si>
  <si>
    <t>Chitinase (AHRD V3.3 *** B9VRK7_CAPAN)</t>
  </si>
  <si>
    <t>Solyc11g066130.1.1</t>
  </si>
  <si>
    <t>osmotin</t>
  </si>
  <si>
    <t xml:space="preserve"> (original description: osmotin)  Osmotin-like protein OS=Solanum lycopersicum (sp|q41350|olp1_sollc : 454.0)</t>
  </si>
  <si>
    <t>Solyc08g076990.3.1</t>
  </si>
  <si>
    <t>Solyc04g049350.4.1</t>
  </si>
  <si>
    <t>chorismate synthase.1</t>
  </si>
  <si>
    <t>Amino acid metabolism.biosynthesis.shikimate family.shikimate pathway.chorismate synthase</t>
  </si>
  <si>
    <t xml:space="preserve">chorismate synthase (original description: chorismate synthase.1) </t>
  </si>
  <si>
    <t>Solyc05g012070.3.1</t>
  </si>
  <si>
    <t>UDP-glucose:protein transglucosylase-like protein</t>
  </si>
  <si>
    <t>Carbohydrate metabolism.nucleotide sugar biosynthesis.UDP-L-arabinose biosynthesis.UDP-L-arabinose mutase</t>
  </si>
  <si>
    <t xml:space="preserve">UDP-L-arabinose mutase (original description: UDP-glucose:protein transglucosylase-like protein) </t>
  </si>
  <si>
    <t>Solyc01g006510.3.1</t>
  </si>
  <si>
    <t>sorbitol related enzyme</t>
  </si>
  <si>
    <t>Carbohydrate metabolism.sorbitol metabolism.sorbitol dehydrogenase</t>
  </si>
  <si>
    <t xml:space="preserve">sorbitol dehydrogenase (original description: sorbitol related enzyme) </t>
  </si>
  <si>
    <t>Solyc10g038130.3.1</t>
  </si>
  <si>
    <t>Pectin acetylesterase (AHRD V3.3 *** K4CZD6_SOLLC)</t>
  </si>
  <si>
    <t>Cell wall organisation.pectin.modification and degradation.pectin acetylesterase</t>
  </si>
  <si>
    <t xml:space="preserve">pectin acetylesterase (original description: Pectin acetylesterase (AHRD V3.3 *** K4CZD6_SOLLC)) </t>
  </si>
  <si>
    <t>Solyc12g057120.3.1</t>
  </si>
  <si>
    <t>Cytochrome c oxidase subunit (AHRD V3.3 *** B6SN47_MAIZE)</t>
  </si>
  <si>
    <t>Cellular respiration.oxidative phosphorylation.cytochrome c oxidase complex.core components.component COX6b</t>
  </si>
  <si>
    <t xml:space="preserve">component COX6b of cytochrome c oxidase complex (original description: Cytochrome c oxidase subunit (AHRD V3.3 *** B6SN47_MAIZE)) </t>
  </si>
  <si>
    <t>Solyc01g094200.4.1</t>
  </si>
  <si>
    <t>Malic enzyme (AHRD V3.3 *** A0A2G3BT53_CAPCH)</t>
  </si>
  <si>
    <t>Cellular respiration.tricarboxylic acid cycle.mitochondrial NAD-dependent malic enzyme</t>
  </si>
  <si>
    <t xml:space="preserve">mitochondrial NAD-dependent malic enzyme (original description: Malic enzyme (AHRD V3.3 *** A0A2G3BT53_CAPCH)) </t>
  </si>
  <si>
    <t>Solyc04g009200.3.1</t>
  </si>
  <si>
    <t>glutamate 1-semialdehyde 21-aminomutase</t>
  </si>
  <si>
    <t>Coenzyme metabolism.tetrapyrrol biosynthesis.5-aminolevulinic acid formation.glutamate-1-semialdehyde-21-aminomutase</t>
  </si>
  <si>
    <t xml:space="preserve">glutamate-1-semialdehyde-21-aminomutase (original description: glutamate 1-semialdehyde 21-aminomutase) </t>
  </si>
  <si>
    <t>Solyc01g079090.4.1</t>
  </si>
  <si>
    <t>Protoporphyrinogen oxidase (AHRD V3.3 *** O64384_SOLTU)</t>
  </si>
  <si>
    <t>Coenzyme metabolism.tetrapyrrol biosynthesis.protoporphyrin IX formation.protoporphyrinogen IX oxidase</t>
  </si>
  <si>
    <t xml:space="preserve">protoporphyrinogen IX oxidase (original description: Protoporphyrinogen oxidase (AHRD V3.3 *** O64384_SOLTU)) </t>
  </si>
  <si>
    <t>Solyc07g043490.1.1</t>
  </si>
  <si>
    <t>Glycosyltransferase (AHRD V3.3 *** P93789_SOLTU)</t>
  </si>
  <si>
    <t xml:space="preserve">Scopoletin glucosyltransferase OS=Nicotiana tabacum (sp|q9at54|scgt_tobac : 367.0)  Enzyme classification.EC_2 transferases.EC_2.4 glycosyltransferase(50.2.4 : 172.3) (original description: Glycosyltransferase (AHRD V3.3 *** P93789_SOLTU)) </t>
  </si>
  <si>
    <t>Solyc04g016220.5.1</t>
  </si>
  <si>
    <t>Glycosyltransferase (AHRD V3.11 *-* tr|A0A0A1WC49|A0A0A1WC49_NICAT)</t>
  </si>
  <si>
    <t xml:space="preserve">Zeatin O-glucosyltransferase OS=Phaseolus lunatus (sp|q9zsk5|zog_phalu : 234.0)  Enzyme classification.EC_2 transferases.EC_2.4 glycosyltransferase(50.2.4 : 106.3) (original description: Glycosyltransferase (AHRD V3.11 *-* tr|A0A0A1WC49|A0A0A1WC49_NICAT)) </t>
  </si>
  <si>
    <t>Solyc06g076780.3.1</t>
  </si>
  <si>
    <t>Glycosyl hydrolase family protein (AHRD V3.3 *** A0A2U1PL05_ARTAN)</t>
  </si>
  <si>
    <t xml:space="preserve">Enzyme classification.EC_3 hydrolases.EC_3.2 glycosylase(50.3.2 : 215.3)  Probable beta-D-xylosidase 2 OS=Arabidopsis thaliana (sp|q94kd8|bxl2_arath : 125.0) (original description: Glycosyl hydrolase family protein (AHRD V3.3 *** A0A2U1PL05_ARTAN)) </t>
  </si>
  <si>
    <t>Solyc03g120720.3.1</t>
  </si>
  <si>
    <t>Protein disulfide isomerase-like 1-5 (AHRD V3.3 *** A0A2G2WP56_CAPBA)</t>
  </si>
  <si>
    <t>Enzyme classification.EC_5 isomerases.EC_5.3 intramolecular oxidoreductase</t>
  </si>
  <si>
    <t xml:space="preserve">Protein disulfide isomerase-like 1-6 OS=Arabidopsis thaliana (sp|q66gq3|pdi16_arath : 602.0)  Enzyme classification.EC_5 isomerases.EC_5.3 intramolecular oxidoreductase(50.5.3 : 224.1) (original description: Protein disulfide isomerase-like 1-5 (AHRD V3.3 *** A0A2G2WP56_CAPBA)) </t>
  </si>
  <si>
    <t>Solyc07g007755.2.1</t>
  </si>
  <si>
    <t>Defensin protein (AHRD V3.11 *** tr|B1N681|B1N681_SOLPI)</t>
  </si>
  <si>
    <t xml:space="preserve">defensin (PDF2) (original description: Defensin protein (AHRD V3.11 *** tr|B1N681|B1N681_SOLPI)) </t>
  </si>
  <si>
    <t>Solyc01g006430.3.1</t>
  </si>
  <si>
    <t>Fatty acid desaturase (AHRD V3.3 *** E7CCC0_9BRAS)</t>
  </si>
  <si>
    <t>Lipid metabolism.fatty acid biosynthesis.fatty acid desaturation.omega-3/omega-6 fatty acid desaturase (FAD2/3/6-8)</t>
  </si>
  <si>
    <t xml:space="preserve">omega-3/omega-6 fatty acid desaturase (original description: Fatty acid desaturase (AHRD V3.3 *** E7CCC0_9BRAS)) </t>
  </si>
  <si>
    <t>Solyc08g016170.3.1</t>
  </si>
  <si>
    <t>3-oxoacyl-[acyl-carrier-protein] synthase (AHRD V3.3 *** A0A1J7GJV4_LUPAN)</t>
  </si>
  <si>
    <t>Lipid metabolism.fatty acid biosynthesis.plastidial fatty acid synthase (ptFAS) system.ketoacyl-ACP synthase activities.ketoacyl-ACP synthase I</t>
  </si>
  <si>
    <t xml:space="preserve">ketoacyl-ACP synthase I (original description: 3-oxoacyl-[acyl-carrier-protein] synthase (AHRD V3.3 *** A0A1J7GJV4_LUPAN)) </t>
  </si>
  <si>
    <t>Solyc06g069470.3.1</t>
  </si>
  <si>
    <t>Glycerophosphodiester phosphodiesterase GDPD5 (AHRD V3.3 *** A0A2G2WM22_CAPBA)</t>
  </si>
  <si>
    <t xml:space="preserve"> (original description: Glycerophosphodiester phosphodiesterase GDPD5 (AHRD V3.3 *** A0A2G2WM22_CAPBA))  Glycerophosphodiester phosphodiesterase GDPD5 OS=Arabidopsis thaliana (sp|q9c907|gdpd5_arath : 511.0)</t>
  </si>
  <si>
    <t>Solyc03g034200.3.1</t>
  </si>
  <si>
    <t>KH domain-containing protein (AHRD V3.3 *** A0A2I0VQH4_9ASPA)</t>
  </si>
  <si>
    <t>77 kDa</t>
  </si>
  <si>
    <t xml:space="preserve"> (original description: KH domain-containing protein (AHRD V3.3 *** A0A2I0VQH4_9ASPA))  RNA-binding KH domain-containing protein RCF3 OS=Arabidopsis thaliana (sp|q8w4b1|rcf3_arath : 140.0)</t>
  </si>
  <si>
    <t>Solyc03g082910.4.1</t>
  </si>
  <si>
    <t>Acyl-CoA-binding domain-containing protein 2 (AHRD V3.3 *** A0A2G3CX14_CAPCH)</t>
  </si>
  <si>
    <t xml:space="preserve"> (original description: Acyl-CoA-binding domain-containing protein 2 (AHRD V3.3 *** A0A2G3CX14_CAPCH))  Acyl-CoA-binding domain-containing protein 1 OS=Arabidopsis thaliana (sp|q9sm23|acbp1_arath : 379.0)</t>
  </si>
  <si>
    <t>Solyc03g025720.3.1</t>
  </si>
  <si>
    <t>Oxalate--CoA ligase (AHRD V3.3 *** A0A2G2X724_CAPBA)</t>
  </si>
  <si>
    <t xml:space="preserve"> (original description: Oxalate--CoA ligase (AHRD V3.3 *** A0A2G2X724_CAPBA))  Oxalate--CoA ligase OS=Arabidopsis thaliana (sp|q9smt7|4clla_arath : 787.0)</t>
  </si>
  <si>
    <t>Solyc07g150147.2.1</t>
  </si>
  <si>
    <t>Protein LIGHT-DEPENDENT SHORT HYPOCOTYLS 10 (AHRD V3.11 *** tr|A0A2G2WE89|A0A2G2WE89_CAPBA)</t>
  </si>
  <si>
    <t xml:space="preserve"> (original description: Protein LIGHT-DEPENDENT SHORT HYPOCOTYLS 10 (AHRD V3.11 *** tr|A0A2G2WE89|A0A2G2WE89_CAPBA))  Protein LIGHT-DEPENDENT SHORT HYPOCOTYLS 10 OS=Arabidopsis thaliana (sp|q9s7r3|lsh10_arath : 241.0)</t>
  </si>
  <si>
    <t>Solyc09g090330.3.1</t>
  </si>
  <si>
    <t>harpin binding protein 1</t>
  </si>
  <si>
    <t xml:space="preserve"> (original description: harpin binding protein 1)  Plastid-lipid-associated protein 6 chloroplastic OS=Arabidopsis thaliana (sp|q9lw57|pap6_arath : 290.0)</t>
  </si>
  <si>
    <t>Solyc09g008610.4.1</t>
  </si>
  <si>
    <t>ER membrane protein complex subunit 1-like (AHRD V3.3 *** A0A2I4GFA7_9ROSI)</t>
  </si>
  <si>
    <t xml:space="preserve"> no hits  (original description: ER membrane protein complex subunit 1-like (AHRD V3.3 *** A0A2I4GFA7_9ROSI))</t>
  </si>
  <si>
    <t>Solyc08g075100.4.1</t>
  </si>
  <si>
    <t>Initiation factor 4F subunit (DUF1350) (AHRD V3.3 *** Q9M236_ARATH)</t>
  </si>
  <si>
    <t xml:space="preserve"> no hits  (original description: Initiation factor 4F subunit (DUF1350) (AHRD V3.3 *** Q9M236_ARATH))</t>
  </si>
  <si>
    <t>Solyc06g071120.3.1</t>
  </si>
  <si>
    <t>Ubiquitin carboxyl-terminal hydrolase-related protein (AHRD V3.3 *** F4JCR3_ARATH)</t>
  </si>
  <si>
    <t>186 kDa</t>
  </si>
  <si>
    <t xml:space="preserve"> no hits  (original description: Ubiquitin carboxyl-terminal hydrolase-related protein (AHRD V3.3 *** F4JCR3_ARATH))</t>
  </si>
  <si>
    <t>Solyc11g005170.2.1</t>
  </si>
  <si>
    <t>RNA-binding protein 39-like (AHRD V3.3 *** A0A2I4GQQ7_9ROSI)</t>
  </si>
  <si>
    <t xml:space="preserve"> no hits  (original description: RNA-binding protein 39-like (AHRD V3.3 *** A0A2I4GQQ7_9ROSI))</t>
  </si>
  <si>
    <t>Solyc05g052200.4.1</t>
  </si>
  <si>
    <t>Protein kinase family protein with ARM repeat domain-containing protein (AHRD V3.3 *** A0A2U1MUT4_ARTAN)</t>
  </si>
  <si>
    <t xml:space="preserve"> no hits  (original description: Protein kinase family protein with ARM repeat domain-containing protein (AHRD V3.3 *** A0A2U1MUT4_ARTAN))</t>
  </si>
  <si>
    <t>Solyc10g079500.2.1</t>
  </si>
  <si>
    <t>Inosine-5'-monophosphate dehydrogenase (AHRD V3.3 *** A0A2G2VW93_CAPBA)</t>
  </si>
  <si>
    <t>Nucleotide metabolism.purines.salvage pathway.IMP dehydrogenase</t>
  </si>
  <si>
    <t xml:space="preserve">IMP dehydrogenase (original description: Inosine-5-monophosphate dehydrogenase (AHRD V3.3 *** A0A2G2VW93_CAPBA)) </t>
  </si>
  <si>
    <t>Solyc04g072660.4.1</t>
  </si>
  <si>
    <t>60S ribosomal protein L30 (AHRD V3.3 *** A0A1U8GKR6_CAPAN)</t>
  </si>
  <si>
    <t xml:space="preserve">component RPL30 of LSU proteome component (original description: 60S ribosomal protein L30 (AHRD V3.3 *** A0A1U8GKR6_CAPAN)) </t>
  </si>
  <si>
    <t>Solyc06g076970.4.1</t>
  </si>
  <si>
    <t>Peptidyl-prolyl cis-trans isomerase (AHRD V3.11 *** tr|A0A2G3CBN4|A0A2G3CBN4_CAPCH)</t>
  </si>
  <si>
    <t xml:space="preserve">protein folding catalyst (original description: Peptidyl-prolyl cis-trans isomerase (AHRD V3.11 *** tr|A0A2G3CBN4|A0A2G3CBN4_CAPCH)) </t>
  </si>
  <si>
    <t>Solyc01g081250.3.1</t>
  </si>
  <si>
    <t>Glutathione S-transferase (AHRD V3.3 *** A0A200PVK3_9MAGN)</t>
  </si>
  <si>
    <t>Protein modification.S-glutathionylation.glutathione S-transferase activities.class tau glutathione S-transferase</t>
  </si>
  <si>
    <t xml:space="preserve">class tau glutathione S-transferase (original description: Glutathione S-transferase (AHRD V3.3 *** A0A200PVK3_9MAGN)) </t>
  </si>
  <si>
    <t>Solyc01g079680.3.1</t>
  </si>
  <si>
    <t>RAN GTPase-activating protein.1</t>
  </si>
  <si>
    <t>Protein translocation.nucleus.nucleocytoplasmic transport.GTPase activating component Ran-GAP</t>
  </si>
  <si>
    <t xml:space="preserve">GTPase activating component Ran-GAP of nucleocytoplasmic transport (original description: RAN GTPase-activating protein.1) </t>
  </si>
  <si>
    <t>Solyc06g049080.3.1</t>
  </si>
  <si>
    <t>thioredoxin peroxidase 1</t>
  </si>
  <si>
    <t>Redox homeostasis.enzymatic reactive oxygen species scavengers.superoxide dismutase activities.manganese superoxide dismutase</t>
  </si>
  <si>
    <t xml:space="preserve">manganese superoxide dismutase (original description: thioredoxin peroxidase 1) </t>
  </si>
  <si>
    <t>Solyc12g044600.3.1</t>
  </si>
  <si>
    <t>NADP-malic enzyme</t>
  </si>
  <si>
    <t>Lipid metabolism.fatty acid biosynthesis.citrate shuttle.cytosolic NADP-dependent malic enzyme</t>
  </si>
  <si>
    <t xml:space="preserve">cytosolic NADP-dependent malic enzyme (original description: NADP-malic enzyme) </t>
  </si>
  <si>
    <t>Enzyme classification.EC_2 transferases.EC_2.3 acyltransferase</t>
  </si>
  <si>
    <t>Solyc04g076820.1.1</t>
  </si>
  <si>
    <t>Protein homeostasis.proteolysis.cysteine-type peptidase activities.C1-class protease (Papain)</t>
  </si>
  <si>
    <t>Protein homeostasis.ubiquitin-proteasome system.ER-associated protein degradation (ERAD).substrate extraction.platform ATPase (CDC48)</t>
  </si>
  <si>
    <t>108 kDa</t>
  </si>
  <si>
    <t>Solyc06g007340.3.1</t>
  </si>
  <si>
    <t>gamma-interferon-inducible lysosomal thiol reductase-like (AHRD V3.3 *** A0A2I4FAE5_9ROSI)</t>
  </si>
  <si>
    <t xml:space="preserve"> (original description: gamma-interferon-inducible lysosomal thiol reductase-like (AHRD V3.3 *** A0A2I4FAE5_9ROSI))  no description available(sp|q9sv73|gilt_arath : 162.0)</t>
  </si>
  <si>
    <t>Nucleotide metabolism.purines.salvage pathway.adenosine kinase</t>
  </si>
  <si>
    <t>115 kDa</t>
  </si>
  <si>
    <t>Vesicle trafficking.clathrin coated vesicle (CCV) machinery.CCV plasma membrane detachment.dynamin (DRP1)</t>
  </si>
  <si>
    <t>Solyc01g059880.3.1</t>
  </si>
  <si>
    <t>Citrate synthase-like (AHRD V3.3 *** A0A200R252_9MAGN)</t>
  </si>
  <si>
    <t>Lipid metabolism.fatty acid biosynthesis.citrate shuttle.ATP-dependent citrate lyase heterodimer.beta chain</t>
  </si>
  <si>
    <t xml:space="preserve">beta chain of ATP-dependent citrate lyase complex (original description: Citrate synthase-like (AHRD V3.3 *** A0A200R252_9MAGN)) </t>
  </si>
  <si>
    <t>Solyc01g081070.3.1</t>
  </si>
  <si>
    <t>Protein transport protein SEC23 (AHRD V3.3 *** A0A2G3ALY9_CAPAN)</t>
  </si>
  <si>
    <t>Vesicle trafficking.Coat protein II (COPII) coatomer machinery.coat protein complex.Sec23/24 cargo adaptor subcomplex.component Sec23</t>
  </si>
  <si>
    <t xml:space="preserve">component Sec23 of Sec23/24 cargo adaptor subcomplex (original description: Protein transport protein SEC23 (AHRD V3.3 *** A0A2G3ALY9_CAPAN)) </t>
  </si>
  <si>
    <t>Solyc01g105420.4.1</t>
  </si>
  <si>
    <t>Phospho-2-dehydro-3-deoxyheptonate aldolase (AHRD V3.3 *** A0A2G3AV10_CAPCH)</t>
  </si>
  <si>
    <t>Amino acid metabolism.biosynthesis.shikimate family.shikimate pathway.3-deoxy-D-arabino-heptulosonate 7-phosphate (DAHP) synthase</t>
  </si>
  <si>
    <t xml:space="preserve">3-deoxy-D-arabino-heptulosonate 7-phosphate (DAHP) synthase (original description: Phospho-2-dehydro-3-deoxyheptonate aldolase (AHRD V3.3 *** A0A2G3AV10_CAPCH)) </t>
  </si>
  <si>
    <t>Solyc01g110360.3.1</t>
  </si>
  <si>
    <t>Fructose-bisphosphate aldolase (AHRD V3.3 *** Q9SXX5_NICPA)</t>
  </si>
  <si>
    <t>Photosynthesis.calvin cycle.fructose 16-bisphosphate aldolase</t>
  </si>
  <si>
    <t xml:space="preserve">fructose 16-bisphosphate aldolase (original description: Fructose-bisphosphate aldolase (AHRD V3.3 *** Q9SXX5_NICPA)) </t>
  </si>
  <si>
    <t>Solyc02g062600.3.1</t>
  </si>
  <si>
    <t>GAMMA carbonic anhydrase (AHRD V3.3 *** G5DWW7_SILLA)</t>
  </si>
  <si>
    <t>Cellular respiration.oxidative phosphorylation.NADH dehydrogenase complex.non-core components.carbonic anhydrase component</t>
  </si>
  <si>
    <t xml:space="preserve">carbonic anhydrase non-core component of NADH dehydrogenase (original description: GAMMA carbonic anhydrase (AHRD V3.3 *** G5DWW7_SILLA)) </t>
  </si>
  <si>
    <t>Solyc02g068530.5.1</t>
  </si>
  <si>
    <t>UDP-N-acetylglucosamine diphosphorylase 1 (AHRD V3.11 *** tr|A0A1U8FKE1|A0A1U8FKE1_CAPAN)</t>
  </si>
  <si>
    <t>Carbohydrate metabolism.nucleotide sugar biosynthesis.UDP-N-acetylglucosamine biosynthesis.de novo biosynthesis.UDP-N-acetylglucosamine pyrophosphorylase</t>
  </si>
  <si>
    <t xml:space="preserve">UDP-N-acetylglucosamine pyrophosphorylase (original description: UDP-N-acetylglucosamine diphosphorylase 1 (AHRD V3.11 *** tr|A0A1U8FKE1|A0A1U8FKE1_CAPAN)) </t>
  </si>
  <si>
    <t>Solyc03g113220.3.1</t>
  </si>
  <si>
    <t>Hypersensitive-induced response protein (AHRD V3.3 *** A6YGE4_CARPA)</t>
  </si>
  <si>
    <t xml:space="preserve"> (original description: Hypersensitive-induced response protein (AHRD V3.3 *** A6YGE4_CARPA))  Hypersensitive-induced reaction 1 protein OS=Capsicum annuum (sp|q5gi04|hir1_capan : 538.0)</t>
  </si>
  <si>
    <t>Solyc03g117480.4.1</t>
  </si>
  <si>
    <t>Pyrophosphate-energized vacuolar membrane proton pump (AHRD V3.3 *** A0A1U8FVU1_CAPAN)</t>
  </si>
  <si>
    <t>Solute transport.primary active transport.VHP PPase family.proton-translocating pyrophosphatase (VHP1)</t>
  </si>
  <si>
    <t xml:space="preserve">proton-translocating pyrophosphatase (VHP1) (original description: Pyrophosphate-energized vacuolar membrane proton pump (AHRD V3.3 *** A0A1U8FVU1_CAPAN)) </t>
  </si>
  <si>
    <t>Solyc03g121580.3.1</t>
  </si>
  <si>
    <t>WD-40 repeat-containing protein MSI4-like (AHRD V3.3 *** A0A2I4GHJ4_9ROSI)</t>
  </si>
  <si>
    <t>Chromatin organisation.histone chaperone activities.CAF1 histone chaperone complex.component CAF1c/MSI</t>
  </si>
  <si>
    <t xml:space="preserve">component CAF1c/MSI of CAF1 histone chaperone complex (original description: WD-40 repeat-containing protein MSI4-like (AHRD V3.3 *** A0A2I4GHJ4_9ROSI)) </t>
  </si>
  <si>
    <t>Solyc04g008760.3.1</t>
  </si>
  <si>
    <t>Homoserine kinase (AHRD V3.3 *** A0A2G2X9A7_CAPBA)</t>
  </si>
  <si>
    <t>Amino acid metabolism.biosynthesis.aspartate family.aspartate-derived amino acids.homoserine kinase</t>
  </si>
  <si>
    <t xml:space="preserve">homoserine kinase (original description: Homoserine kinase (AHRD V3.3 *** A0A2G2X9A7_CAPBA)) </t>
  </si>
  <si>
    <t>Solyc04g077040.3.1</t>
  </si>
  <si>
    <t>Xylulose kinase (AHRD V3.3 *** A0A2G2X084_CAPBA)</t>
  </si>
  <si>
    <t>Secondary metabolism.terpenoids.methylerythritol phosphate (MEP) pathway.1-deoxy-d-xylulose 5-phosphate import.D-xylulose kinase</t>
  </si>
  <si>
    <t xml:space="preserve">D-xylulose kinase (original description: Xylulose kinase (AHRD V3.3 *** A0A2G2X084_CAPBA)) </t>
  </si>
  <si>
    <t>Solyc05g012270.3.1</t>
  </si>
  <si>
    <t>Argininosuccinate synthase (AHRD V3.3 *** A0A1U8EP46_CAPAN)</t>
  </si>
  <si>
    <t>Amino acid metabolism.biosynthesis.glutamate family.glutamate-derived amino acids.arginine.argininosuccinate synthetase</t>
  </si>
  <si>
    <t xml:space="preserve">argininosuccinate synthetase (original description: Argininosuccinate synthase (AHRD V3.3 *** A0A1U8EP46_CAPAN)) </t>
  </si>
  <si>
    <t>Solyc05g013720.3.1</t>
  </si>
  <si>
    <t>Alpha-galactosidase (AHRD V3.3 *** A0A2G3B902_CAPCH)</t>
  </si>
  <si>
    <t xml:space="preserve"> (original description: Alpha-galactosidase (AHRD V3.3 *** A0A2G3B902_CAPCH))  Alpha-galactosidase OS=Coffea arabica (sp|q42656|agal_cofar : 91.7)</t>
  </si>
  <si>
    <t>Solyc05g018417.1.1</t>
  </si>
  <si>
    <t>3-hydroxyisobutyryl-CoA hydrolase-like protein 3 mitochondrial (AHRD V3.3 *** A0A1J3EB91_NOCCA)</t>
  </si>
  <si>
    <t xml:space="preserve">3-hydroxyisobutyryl-CoA hydrolase-like protein 3 mitochondrial OS=Arabidopsis thaliana (sp|q9t0k7|hibc6_arath : 545.0)  Enzyme classification.EC_3 hydrolases.EC_3.1 hydrolase acting on ester bond(50.3.1 : 252.3) (original description: 3-hydroxyisobutyryl-CoA hydrolase-like protein 3 mitochondrial (AHRD V3.3 *** A0A1J3EB91_NOCCA)) </t>
  </si>
  <si>
    <t>Solyc05g053590.4.1</t>
  </si>
  <si>
    <t>Pleiotropic drug resistance protein (AHRD V3.3 *** C8CA13_CUCSA)</t>
  </si>
  <si>
    <t>153 kDa</t>
  </si>
  <si>
    <t>Solute transport.primary active transport.ABC superfamily.ABC2 family.subfamily ABCG transporter</t>
  </si>
  <si>
    <t xml:space="preserve">subfamily ABCG transporter (original description: Pleiotropic drug resistance protein (AHRD V3.3 *** C8CA13_CUCSA)) </t>
  </si>
  <si>
    <t>Solyc06g069180.3.1</t>
  </si>
  <si>
    <t>Phosphatase 2A regulatory A subunit (AHRD V3.3 *** Q9S7C5_ORYSA)</t>
  </si>
  <si>
    <t>Cell cycle organisation.cytokinesis.preprophase microtubule organization.TON1-TRM-PP2A (TTP) preprophase band formation complex.scaffolding component PP2A-phosphatase</t>
  </si>
  <si>
    <t xml:space="preserve">scaffolding component PP2A-phosphatase of TON1-TRM-PP2A (TTP) preprophase band formation complex (original description: Phosphatase 2A regulatory A subunit (AHRD V3.3 *** Q9S7C5_ORYSA)) </t>
  </si>
  <si>
    <t>Solyc06g073740.3.1</t>
  </si>
  <si>
    <t>Glycosyl hydrolase family protein (AHRD V3.3 *** A0A1P8BG25_ARATH)</t>
  </si>
  <si>
    <t xml:space="preserve">Enzyme classification.EC_3 hydrolases.EC_3.2 glycosylase(50.3.2 : 208.3)  Beta-xylosidase/alpha-L-arabinofuranosidase 2 OS=Medicago sativa subsp. varia (sp|a5jtq3|xyl2_medsv : 129.0) (original description: Glycosyl hydrolase family protein (AHRD V3.3 *** A0A1P8BG25_ARATH)) </t>
  </si>
  <si>
    <t>Solyc06g150137.1.1</t>
  </si>
  <si>
    <t>Cytochrome P450 (AHRD V3.3 *** A0A2U1MXM4_ARTAN)</t>
  </si>
  <si>
    <t>Secondary metabolism.phenolics.p-coumaroyl-CoA biosynthesis.cinnamate 4-hydroxylase (C4H)</t>
  </si>
  <si>
    <t xml:space="preserve">cinnamate 4-hydroxylase (C4H) (original description: Cytochrome P450 (AHRD V3.3 *** A0A2U1MXM4_ARTAN)) </t>
  </si>
  <si>
    <t>Solyc07g049690.3.1</t>
  </si>
  <si>
    <t>hydroperoxide lyase</t>
  </si>
  <si>
    <t xml:space="preserve"> (original description: hydroperoxide lyase)  Fatty acid hydroperoxide lyase chloroplastic OS=Solanum lycopersicum (sp|k4cf70|hpl_sollc : 909.0)</t>
  </si>
  <si>
    <t>Solyc07g052240.3.1</t>
  </si>
  <si>
    <t>L-ascorbate oxidase-like protein (AHRD V3.3 *** A0A2G2V9R9_CAPBA)</t>
  </si>
  <si>
    <t>Enzyme classification.EC_1 oxidoreductases.EC_1.10 oxidoreductase acting on diphenol or related substance as donor</t>
  </si>
  <si>
    <t xml:space="preserve">L-ascorbate oxidase homolog OS=Brassica napus (sp|q00624|asol_brana : 547.0)  Enzyme classification.EC_1 oxidoreductases.EC_1.10 oxidoreductase acting on diphenol or related substance as donor(50.1.10 : 127.1) (original description: L-ascorbate oxidase-like protein (AHRD V3.3 *** A0A2G2V9R9_CAPBA)) </t>
  </si>
  <si>
    <t>Solyc07g053830.3.1</t>
  </si>
  <si>
    <t>ADPATP carrier protein mitochondrial (AHRD V3.3 *** A0A2G2WE05_CAPBA)</t>
  </si>
  <si>
    <t xml:space="preserve">solute transporter (MTCC) (original description: ADPATP carrier protein mitochondrial (AHRD V3.3 *** A0A2G2WE05_CAPBA)) </t>
  </si>
  <si>
    <t>Solyc07g065900.3.1</t>
  </si>
  <si>
    <t>Fructose-bisphosphate aldolase (AHRD V3.3 *** A0A200Q3T9_9MAGN)</t>
  </si>
  <si>
    <t xml:space="preserve">cytosolic fructose-bisphosphate aldolase (original description: Fructose-bisphosphate aldolase (AHRD V3.3 *** A0A200Q3T9_9MAGN)) </t>
  </si>
  <si>
    <t>Solyc08g065610.3.1</t>
  </si>
  <si>
    <t>Vacuolar-processing enzyme (AHRD V3.3 *** A0A2G2VI36_CAPBA)</t>
  </si>
  <si>
    <t>Multi-process regulation.Programmed Cell Death (PCD) system.cysteine proteinase (VPE)</t>
  </si>
  <si>
    <t xml:space="preserve">VPE programmed cell death cysteine proteinase (original description: Vacuolar-processing enzyme (AHRD V3.3 *** A0A2G2VI36_CAPBA)) </t>
  </si>
  <si>
    <t>Solyc08g077510.4.1</t>
  </si>
  <si>
    <t>Poly(U)-specific endoribonuclease-B-like protein (AHRD V3.3 *** A0A2K3PLY2_TRIPR)</t>
  </si>
  <si>
    <t xml:space="preserve"> no hits  (original description: Poly(U)-specific endoribonuclease-B-like protein (AHRD V3.3 *** A0A2K3PLY2_TRIPR))</t>
  </si>
  <si>
    <t>Solyc09g007940.3.1</t>
  </si>
  <si>
    <t>Adenosine kinase (AHRD V3.3 *** A0A2G2VXW7_CAPBA)</t>
  </si>
  <si>
    <t xml:space="preserve">adenosine kinase (original description: Adenosine kinase (AHRD V3.3 *** A0A2G2VXW7_CAPBA)) </t>
  </si>
  <si>
    <t>Solyc10g049620.2.1</t>
  </si>
  <si>
    <t>Progesterone 5-beta-reductase 4 (AHRD V3.3 *** A0A0A0S3B2_CATRO)</t>
  </si>
  <si>
    <t xml:space="preserve"> (original description: Progesterone 5-beta-reductase 4 (AHRD V3.3 *** A0A0A0S3B2_CATRO))  3-oxo-Delta(45)-steroid 5-beta-reductase OS=Digitalis lanata (sp|q6pqj9|5bpor_digla : 628.0)</t>
  </si>
  <si>
    <t>Solyc10g076510.2.1</t>
  </si>
  <si>
    <t>Pyruvate decarboxylase (AHRD V3.3 *** Q8H9C6_SOLTU)</t>
  </si>
  <si>
    <t>Carbohydrate metabolism.fermentation.alcoholic fermentation.pyruvate decarboxylase</t>
  </si>
  <si>
    <t xml:space="preserve">pyruvate decarboxylase (original description: Pyruvate decarboxylase (AHRD V3.3 *** Q8H9C6_SOLTU)) </t>
  </si>
  <si>
    <t>Solyc10g080710.2.1</t>
  </si>
  <si>
    <t>asparaginyl-tRNA synthetase</t>
  </si>
  <si>
    <t>Protein biosynthesis.aminoacyl-tRNA synthetase activities.asparagine-tRNA ligase</t>
  </si>
  <si>
    <t xml:space="preserve">asparagine-tRNA ligase (original description: asparaginyl-tRNA synthetase) </t>
  </si>
  <si>
    <t>Solyc10g085870.1.1</t>
  </si>
  <si>
    <t>Glycosyltransferase (AHRD V3.3 *** A0A328CX74_9ASTE)</t>
  </si>
  <si>
    <t xml:space="preserve">UDP-glycosyltransferase 73C3 OS=Arabidopsis thaliana (sp|q9zq96|u73c3_arath : 565.0)  Enzyme classification.EC_2 transferases.EC_2.4 glycosyltransferase(50.2.4 : 190.1) (original description: Glycosyltransferase (AHRD V3.3 *** A0A328CX74_9ASTE)) </t>
  </si>
  <si>
    <t>Solyc11g005330.2.1</t>
  </si>
  <si>
    <t>Solyc11g005330</t>
  </si>
  <si>
    <t>Cytoskeleton organisation.microfilament network.actin filament protein</t>
  </si>
  <si>
    <t xml:space="preserve">actin filament protein (original description: Solyc11g005330) </t>
  </si>
  <si>
    <t>Solyc11g007170.2.1</t>
  </si>
  <si>
    <t>Katanin p60 ATPase-containing subunit .1</t>
  </si>
  <si>
    <t>Vesicle trafficking.endomembrane trafficking.ESCRT (Endosomal Sorting Complex Required for Transport) complexes.VPS4-VTA1 ESCRT-disassembly complex.ATPase component VPS4/SKD1</t>
  </si>
  <si>
    <t xml:space="preserve">ATPase component VPS4/SKD1 of VPS4-VTA1 ESCRT-disassembly complex (original description: Katanin p60 ATPase-containing subunit .1) </t>
  </si>
  <si>
    <t>Solyc11g007200.3.1</t>
  </si>
  <si>
    <t>Heavy metal-associated isoprenylated plant protein 26 (AHRD V3.3 *** A0A2I0X9F5_9ASPA)</t>
  </si>
  <si>
    <t>Nutrient uptake.copper uptake.reduction-based uptake.copper chaperone (CCH)</t>
  </si>
  <si>
    <t xml:space="preserve">copper chaperone (CCH) (original description: Heavy metal-associated isoprenylated plant protein 26 (AHRD V3.3 *** A0A2I0X9F5_9ASPA)) </t>
  </si>
  <si>
    <t>Cytoskeleton organisation.microtubular network.Kinesin microtubule-based motor protein activities.motor protein (Kinesin-14)</t>
  </si>
  <si>
    <t xml:space="preserve">motor protein (Kinesin-14) (original description: Kinesin (AHRD V3.3 *** A0A200PNK3_9MAGN)) </t>
  </si>
  <si>
    <t>Solyc11g064890.2.1</t>
  </si>
  <si>
    <t>hypoxia-induced protein L31</t>
  </si>
  <si>
    <t>Protein modification.phosphorylation.TKL protein kinase superfamily.receptor-like protein kinase (RLCK-XII)</t>
  </si>
  <si>
    <t xml:space="preserve">receptor-like protein kinase (RLCK-XII) (original description: hypoxia-induced protein L31) </t>
  </si>
  <si>
    <t>Solyc11g066720.3.1</t>
  </si>
  <si>
    <t>UDP-apiose/UDP-xylose synthase (AHRD V3.3 *** A0A1B3TP38_SPIPO)</t>
  </si>
  <si>
    <t xml:space="preserve">UDP-D-apiose / UPD-D-xylose synthetase (original description: UDP-apiose/UDP-xylose synthase (AHRD V3.3 *** A0A1B3TP38_SPIPO)) </t>
  </si>
  <si>
    <t>Solyc12g014050.2.1</t>
  </si>
  <si>
    <t>Zinc-binding dehydrogenase putative (AHRD V3.3 *** Q8LBA4_ARATH)</t>
  </si>
  <si>
    <t xml:space="preserve"> (original description: Zinc-binding dehydrogenase putative (AHRD V3.3 *** Q8LBA4_ARATH))  NADPH-dependent alkenal/one oxidoreductase chloroplastic OS=Arabidopsis thaliana (sp|q9zuc1|aor_arath : 130.0)</t>
  </si>
  <si>
    <t>Solyc12g014380.3.1</t>
  </si>
  <si>
    <t>glucose-6-phosphate isomerase DQ451687</t>
  </si>
  <si>
    <t>Carbohydrate metabolism.sucrose metabolism.biosynthesis.cytosolic phosphoglucose isomerase</t>
  </si>
  <si>
    <t xml:space="preserve">cytosolic phosphoglucose isomerase (original description: glucose-6-phosphate isomerase DQ451687) </t>
  </si>
  <si>
    <t>Solyc12g042920.2.1</t>
  </si>
  <si>
    <t>Cytochrome .1</t>
  </si>
  <si>
    <t>Cellular respiration.oxidative phosphorylation.cytochrome c reductase complex.component cytochrome c1</t>
  </si>
  <si>
    <t xml:space="preserve">cytochrome c1 component of cytochrome c reductase complex (original description: Cytochrome .1) </t>
  </si>
  <si>
    <t>Solyc12g098820.2.1</t>
  </si>
  <si>
    <t>Protein kinase superfamily protein (AHRD V3.3 *** A0A1I9LM53_ARATH)</t>
  </si>
  <si>
    <t>Protein modification.phosphorylation.TKL protein kinase superfamily.RLCK-VIII receptor-like protein kinase families.receptor-like protein kinase (RLCK-VIII)</t>
  </si>
  <si>
    <t xml:space="preserve">receptor-like protein kinase (RLCK-VIII) (original description: Protein kinase superfamily protein (AHRD V3.3 *** A0A1I9LM53_ARATH)) </t>
  </si>
  <si>
    <t>Solyc12g099260.2.1</t>
  </si>
  <si>
    <t>S-adenosyl-L-methionine-dependent methyltransferases superfamily protein (AHRD V3.3 *** A0A2U1NM08_ARTAN)</t>
  </si>
  <si>
    <t>90 kDa</t>
  </si>
  <si>
    <t>Solyc00g019950.2.1</t>
  </si>
  <si>
    <t>NADH dehydrogenase subunit 9 (AHRD V3.11 *** tr|A0A290WKX8|A0A290WKX8_SOLLC)</t>
  </si>
  <si>
    <t>Cellular respiration.oxidative phosphorylation.NADH dehydrogenase complex.module Q (electron output) components.component NQO5</t>
  </si>
  <si>
    <t xml:space="preserve">component NQO5 of NADH dehydrogenase electron output (module Q) (original description: NADH dehydrogenase subunit 9 (AHRD V3.11 *** tr|A0A290WKX8|A0A290WKX8_SOLLC)) </t>
  </si>
  <si>
    <t>Solyc01g111150.2.1</t>
  </si>
  <si>
    <t>Translocon-associated protein subunit alpha (AHRD V3.3 *** A0A1U8F1N5_CAPAN)</t>
  </si>
  <si>
    <t xml:space="preserve"> (original description: Translocon-associated protein subunit alpha (AHRD V3.3 *** A0A1U8F1N5_CAPAN))  Translocon-associated protein subunit alpha OS=Arabidopsis thaliana (sp|p45434|ssra_arath : 213.0)</t>
  </si>
  <si>
    <t>Solyc02g069750.3.1</t>
  </si>
  <si>
    <t>Choline/ethanolamine kinase (AHRD V3.3 *** A0A2I0WMF4_9ASPA)</t>
  </si>
  <si>
    <t>Lipid metabolism.glycerolipid biosynthesis.phosphatidylcholine.choline homeostasis.choline kinase</t>
  </si>
  <si>
    <t xml:space="preserve">choline kinase (original description: Choline/ethanolamine kinase (AHRD V3.3 *** A0A2I0WMF4_9ASPA)) </t>
  </si>
  <si>
    <t>Solyc02g070020.1.1</t>
  </si>
  <si>
    <t>UDP-Glycosyltransferase superfamily protein (AHRD V3.3 *** A0A2U1N3R1_ARTAN)</t>
  </si>
  <si>
    <t xml:space="preserve">UDP-glycosyltransferase 91C1 OS=Arabidopsis thaliana (sp|q9lta3|u91c1_arath : 533.0)  Enzyme classification.EC_2 transferases.EC_2.4 glycosyltransferase(50.2.4 : 160.0) (original description: UDP-Glycosyltransferase superfamily protein (AHRD V3.3 *** A0A2U1N3R1_ARTAN)) </t>
  </si>
  <si>
    <t>Solyc04g080670.3.1</t>
  </si>
  <si>
    <t>Inositol-pentakisphosphate 2-kinase (AHRD V3.3 *** A0A2G2W2M9_CAPBA)</t>
  </si>
  <si>
    <t>Multi-process regulation.phosphoinositide lipid regulatory system.inositol polyphosphate kinase activities.inositol pentakisphosphate kinase (IPK1)</t>
  </si>
  <si>
    <t xml:space="preserve">inositol pentakisphosphate kinase (IPK1) (original description: Inositol-pentakisphosphate 2-kinase (AHRD V3.3 *** A0A2G2W2M9_CAPBA)) </t>
  </si>
  <si>
    <t>Solyc06g054650.3.1</t>
  </si>
  <si>
    <t>Integral membrane metal-binding family protein (DUF2296) (AHRD V3.3 *** F4JR68_ARATH)</t>
  </si>
  <si>
    <t>Cell cycle organisation.membrane organisation.endoplasmic reticulum (ER) organisation.ER cisternae formation factor (LUNAPARK)</t>
  </si>
  <si>
    <t xml:space="preserve">ER cisternae formation factor (LUNAPARK) (original description: Integral membrane metal-binding family protein (DUF2296) (AHRD V3.3 *** F4JR68_ARATH)) </t>
  </si>
  <si>
    <t>Solyc10g045540.2.1</t>
  </si>
  <si>
    <t>Tetratricopeptide repeat (TPR)-like superfamily protein (AHRD V3.3 *** A0A2U1N909_ARTAN)</t>
  </si>
  <si>
    <t>RNA biosynthesis.RNA polymerase II-dependent transcription.RNA polymerase-II assembly and nuclear import.assembly factor (RPAP3)</t>
  </si>
  <si>
    <t xml:space="preserve">RPAP3 polymerase-II assembly factor (original description: Tetratricopeptide repeat (TPR)-like superfamily protein (AHRD V3.3 *** A0A2U1N909_ARTAN)) </t>
  </si>
  <si>
    <t>Solyc11g008780.3.1</t>
  </si>
  <si>
    <t>Acetolactate synthase small subunit 1 chloroplastic (AHRD V3.3 *** A0A1U8ET50_CAPAN)</t>
  </si>
  <si>
    <t>Amino acid metabolism.biosynthesis.aspartate family.aspartate-derived amino acids.isoleucine.acetolactate synthase complex.regulatory subunit</t>
  </si>
  <si>
    <t xml:space="preserve">regulatory subunit of acetolactate synthase complex (original description: Acetolactate synthase small subunit 1 chloroplastic (AHRD V3.3 *** A0A1U8ET50_CAPAN)) </t>
  </si>
  <si>
    <t>Solyc12g096550.2.1</t>
  </si>
  <si>
    <t>Pheophorbide a oxygenase (AHRD V3.3 *** A0A2U1QIP5_ARTAN)</t>
  </si>
  <si>
    <t>Protein translocation.chloroplast.inner envelope TIC translocation system.redox regulon complex.component Tic55</t>
  </si>
  <si>
    <t xml:space="preserve">component Tic55 of inner envelope TIC translocation system (original description: Pheophorbide a oxygenase (AHRD V3.3 *** A0A2U1QIP5_ARTAN)) </t>
  </si>
  <si>
    <t>Solyc01g079610.3.1</t>
  </si>
  <si>
    <t>DnaJ protein ERDJ3B (AHRD V3.3 *** A0A2G2Z6I0_CAPAN)</t>
  </si>
  <si>
    <t>Protein homeostasis.protein quality control.ER Quality Control (ERQC) machinery.BiP chaperone system.ERdj3B-BiP-SDF2 chaperone complex.co-chaperone component ERdj3a</t>
  </si>
  <si>
    <t xml:space="preserve">co-chaperone component ERdj3a of ERdj3B-BiP-SDF2 chaperone complex (original description: DnaJ protein ERDJ3B (AHRD V3.3 *** A0A2G2Z6I0_CAPAN)) </t>
  </si>
  <si>
    <t>Solyc01g095200.3.1</t>
  </si>
  <si>
    <t>proteinase inhibitor 2</t>
  </si>
  <si>
    <t>Cell cycle organisation.membrane organisation.endoplasmic reticulum (ER) organisation.ER-associated protein (Reticulon)</t>
  </si>
  <si>
    <t xml:space="preserve">ER-associated protein (Reticulon) (original description: proteinase inhibitor 2) </t>
  </si>
  <si>
    <t>Solyc01g095420.4.1</t>
  </si>
  <si>
    <t>copper ion binding protein Chr4:2741256-2742008 FORWARD LENGTH=250 201606 (AHRD V3.11 *** AT4G05400.3)</t>
  </si>
  <si>
    <t xml:space="preserve"> no hits  (original description: copper ion binding protein Chr4:2741256-2742008 FORWARD LENGTH=250 201606 (AHRD V3.11 *** AT4G05400.3))</t>
  </si>
  <si>
    <t>Solyc01g096430.4.1</t>
  </si>
  <si>
    <t>NADPH:quinone oxidoreductase-like (AHRD V3.3 *** A0A2I4GZV4_9ROSI)</t>
  </si>
  <si>
    <t xml:space="preserve"> (original description: NADPH:quinone oxidoreductase-like (AHRD V3.3 *** A0A2I4GZV4_9ROSI))  NAD(P)H:quinone oxidoreductase OS=Solanum tuberosum (sp|q8h9d2|nqr_soltu : 339.0)</t>
  </si>
  <si>
    <t>Solyc04g077650.3.1</t>
  </si>
  <si>
    <t>Serine carboxypeptidase-like 17 (AHRD V3.3 *** A0A2G2ZRB2_CAPAN)</t>
  </si>
  <si>
    <t xml:space="preserve">serine carboxypeptidase (original description: Serine carboxypeptidase-like 17 (AHRD V3.3 *** A0A2G2ZRB2_CAPAN)) </t>
  </si>
  <si>
    <t>Solyc05g053730.3.1</t>
  </si>
  <si>
    <t>stress response NST1-like protein (AHRD V3.3 *** AT5G49210.2)</t>
  </si>
  <si>
    <t xml:space="preserve"> no hits  (original description: stress response NST1-like protein (AHRD V3.3 *** AT5G49210.2))</t>
  </si>
  <si>
    <t>Solyc05g056060.5.1</t>
  </si>
  <si>
    <t>Ubiquitin-like superfamily protein (AHRD V3.11 *** tr|A0A2U1PF89|A0A2U1PF89_ARTAN)</t>
  </si>
  <si>
    <t xml:space="preserve"> no hits  (original description: Ubiquitin-like superfamily protein (AHRD V3.11 *** tr|A0A2U1PF89|A0A2U1PF89_ARTAN))</t>
  </si>
  <si>
    <t>Solyc06g009050.3.1</t>
  </si>
  <si>
    <t>Adenine nucleotide alpha hydrolases-like superfamily protein (AHRD V3.3 *** O82240_ARATH)</t>
  </si>
  <si>
    <t xml:space="preserve"> no hits  (original description: Adenine nucleotide alpha hydrolases-like superfamily protein (AHRD V3.3 *** O82240_ARATH))</t>
  </si>
  <si>
    <t>Solyc06g053470.3.1</t>
  </si>
  <si>
    <t>Proteasome assembly chaperone (AHRD V3.3 *** Q8VYQ0_ARATH)</t>
  </si>
  <si>
    <t xml:space="preserve"> no hits  (original description: Proteasome assembly chaperone (AHRD V3.3 *** Q8VYQ0_ARATH))</t>
  </si>
  <si>
    <t>Solyc06g084260.3.1</t>
  </si>
  <si>
    <t>Fatty-acid-binding protein.1</t>
  </si>
  <si>
    <t xml:space="preserve"> (original description: Fatty-acid-binding protein.1)  Fatty-acid-binding protein 1 OS=Arabidopsis thaliana (sp|q9m1x2|fap1_arath : 257.0)</t>
  </si>
  <si>
    <t>Solyc07g006280.3.1</t>
  </si>
  <si>
    <t>Tetraspanin (AHRD V3.3 *** A0A200Q8V3_9MAGN)</t>
  </si>
  <si>
    <t xml:space="preserve"> (original description: Tetraspanin (AHRD V3.3 *** A0A200Q8V3_9MAGN))  Tetraspanin-8 OS=Arabidopsis thaliana (sp|q8s8q6|tet8_arath : 273.0)</t>
  </si>
  <si>
    <t>Solyc07g045440.1.1</t>
  </si>
  <si>
    <t>Fasciclin-like arabinogalactan protein 2 (AHRD V3.3 *** A0A2G3BYC2_CAPCH)</t>
  </si>
  <si>
    <t xml:space="preserve">fasciclin-type arabinogalactan protein (original description: Fasciclin-like arabinogalactan protein 2 (AHRD V3.3 *** A0A2G3BYC2_CAPCH)) </t>
  </si>
  <si>
    <t>Solyc09g014510.3.1</t>
  </si>
  <si>
    <t>Mitochondrial inner membrane protease subunit 2 (AHRD V3.3 *** A0A2U1NNS9_ARTAN)</t>
  </si>
  <si>
    <t>Protein modification.targeting peptide maturation.mitochondrion.IMP inner mitochondrial membrane signal peptidase heterodimer.component IMP2</t>
  </si>
  <si>
    <t xml:space="preserve">component IMP2 of IMP inner mitochondrial membrane signal peptidase heterodimer (original description: Mitochondrial inner membrane protease subunit 2 (AHRD V3.3 *** A0A2U1NNS9_ARTAN)) </t>
  </si>
  <si>
    <t>Solyc11g009020.2.1</t>
  </si>
  <si>
    <t>Haloacid dehalogenase-like hydrolase (HAD) superfamily protein (AHRD V3.3 *** A0A2U1MUT6_ARTAN)Pfam:PF13419</t>
  </si>
  <si>
    <t xml:space="preserve"> (original description: Haloacid dehalogenase-like hydrolase (HAD) superfamily protein (AHRD V3.3 *** A0A2U1MUT6_ARTAN)Pfam:PF13419)  Haloacid dehalogenase-like hydrolase domain-containing protein At4g39970 OS=Arabidopsis thaliana (sp|q680k2|gppl1_arath : 430.0)</t>
  </si>
  <si>
    <t>Solyc11g065490.2.1</t>
  </si>
  <si>
    <t>protein RETICULATA-RELATED 4 chloroplastic-like (AHRD V3.3 *** A0A2I4G748_9ROSI)</t>
  </si>
  <si>
    <t xml:space="preserve"> (original description: protein RETICULATA-RELATED 4 chloroplastic-like (AHRD V3.3 *** A0A2I4G748_9ROSI))  Protein RETICULATA-RELATED 4 chloroplastic OS=Arabidopsis thaliana (sp|q94cj5|rer4_arath : 404.0)</t>
  </si>
  <si>
    <t>Solyc12g056800.2.1</t>
  </si>
  <si>
    <t>Oxidoreductase (AHRD V3.3 *** A0A200QCB4_9MAGN)</t>
  </si>
  <si>
    <t xml:space="preserve"> (original description: Oxidoreductase (AHRD V3.3 *** A0A200QCB4_9MAGN))  Uncharacterized oxidoreductase At4g09670 OS=Arabidopsis thaliana (sp|q9sz83|y4967_arath : 454.0)</t>
  </si>
  <si>
    <t>Solyc12g019860.2.1</t>
  </si>
  <si>
    <t>CCR4-NOT transcription complex subunit 3 (AHRD V3.3 *** A0A2G3CUE6_CAPCH)</t>
  </si>
  <si>
    <t>RNA processing.RNA surveillance.mRNA deadenylation-dependent decay.mRNA deadenylation.CCR4-NOT complex.component NOT3/5</t>
  </si>
  <si>
    <t xml:space="preserve">component NOT3/5 of mRNA deadenylation CCR4-NOT complex (original description: CCR4-NOT transcription complex subunit 3 (AHRD V3.3 *** A0A2G3CUE6_CAPCH)) </t>
  </si>
  <si>
    <t>Solyc06g053400.3.1</t>
  </si>
  <si>
    <t>Isopropylmalate synthase (AHRD V3.3 *** K4C627_SOLLC)</t>
  </si>
  <si>
    <t>Amino acid metabolism.biosynthesis.pyruvate family.pyruvate-derived amino acids.leucine.2-isopropylmalate synthase</t>
  </si>
  <si>
    <t xml:space="preserve">2-isopropylmalate synthase (original description: Isopropylmalate synthase (AHRD V3.3 *** K4C627_SOLLC)) </t>
  </si>
  <si>
    <t>Solyc12g009890.3.1</t>
  </si>
  <si>
    <t>V-type proton ATPase subunit H (AHRD V3.3 *** A0A2G2X4D2_CAPBA)</t>
  </si>
  <si>
    <t xml:space="preserve">subunit H of V-type ATPase peripheral V1 subcomplex (original description: V-type proton ATPase subunit H (AHRD V3.3 *** A0A2G2X4D2_CAPBA)) </t>
  </si>
  <si>
    <t>Solyc00g500185.1.1</t>
  </si>
  <si>
    <t>NADH dehydrogenase subunit 7 (AHRD V3.3 *-* G9FCP1_9LAMI)</t>
  </si>
  <si>
    <t xml:space="preserve"> (original description: NADH dehydrogenase subunit 7 (AHRD V3.3 *-* G9FCP1_9LAMI))  NADH dehydrogenase [ubiquinone] iron-sulfur protein 2 OS=Nicotiana sylvestris (sp|q36450|ndus2_nicsy : 177.0)</t>
  </si>
  <si>
    <t>Solyc01g106010.3.1</t>
  </si>
  <si>
    <t>Fructose-16-bisphosphatase (AHRD V3.3 *** B6SRX9_MAIZE)</t>
  </si>
  <si>
    <t xml:space="preserve">Fructose-16-bisphosphatase chloroplastic OS=Spinacia oleracea (sp|p22418|f16p1_spiol : 266.0)  Enzyme classification.EC_3 hydrolases.EC_3.1 hydrolase acting on ester bond(50.3.1 : 243.7) (original description: Fructose-16-bisphosphatase (AHRD V3.3 *** B6SRX9_MAIZE)) </t>
  </si>
  <si>
    <t>Solyc02g081030.4.1</t>
  </si>
  <si>
    <t>ERD (Early-responsive to dehydration stress) family protein (AHRD V3.3 *-* A0A2U1NFB6_ARTAN)</t>
  </si>
  <si>
    <t>Solute transport.channels.calcium-permeable channel (OSCA)</t>
  </si>
  <si>
    <t xml:space="preserve">calcium-permeable channel (OSCA) (original description: ERD (Early-responsive to dehydration stress) family protein (AHRD V3.3 *-* A0A2U1NFB6_ARTAN)) </t>
  </si>
  <si>
    <t>Solyc03g005690.3.1</t>
  </si>
  <si>
    <t>Cysteine-rich repeat secretory protein 3 (AHRD V3.3 *** A0A2G2ZL38_CAPAN)</t>
  </si>
  <si>
    <t>External stimuli response.virus.virus movement.plasmodesmal protein (PDLP)</t>
  </si>
  <si>
    <t xml:space="preserve">plasmodesmal protein (PDLP) (original description: Cysteine-rich repeat secretory protein 3 (AHRD V3.3 *** A0A2G2ZL38_CAPAN)) </t>
  </si>
  <si>
    <t>Solyc06g036520.1.1</t>
  </si>
  <si>
    <t>transmembrane protein (AHRD V3.3 *-* AT1G80200.1)</t>
  </si>
  <si>
    <t xml:space="preserve"> no hits  (original description: transmembrane protein (AHRD V3.3 *-* AT1G80200.1))</t>
  </si>
  <si>
    <t>Solyc06g069170.4.1</t>
  </si>
  <si>
    <t>AT-rich interactive domain protein (AHRD V3.3 *** AT1G73885.1)</t>
  </si>
  <si>
    <t xml:space="preserve"> no hits  (original description: AT-rich interactive domain protein (AHRD V3.3 *** AT1G73885.1))</t>
  </si>
  <si>
    <t>Solyc08g006880.3.1</t>
  </si>
  <si>
    <t>ABC transporter (AHRD V3.3 *** A0A200R061_9MAGN)</t>
  </si>
  <si>
    <t>182 kDa</t>
  </si>
  <si>
    <t>Solute transport.primary active transport.ABC superfamily.ABC1 family.subfamily ABCC transporter</t>
  </si>
  <si>
    <t xml:space="preserve">subfamily ABCC transporter (original description: ABC transporter (AHRD V3.3 *** A0A200R061_9MAGN)) </t>
  </si>
  <si>
    <t>Solyc10g074970.1.1</t>
  </si>
  <si>
    <t>Transmembrane receptor (AHRD V3.3 *** A0A200Q182_9MAGN)</t>
  </si>
  <si>
    <t xml:space="preserve"> no hits  (original description: Transmembrane receptor (AHRD V3.3 *** A0A200Q182_9MAGN))</t>
  </si>
  <si>
    <t>Solyc12g009640.1.1</t>
  </si>
  <si>
    <t>zinc finger BED domain-containing protein DAYSLEEPER-like (AHRD V3.3 *** A0A2I4F531_9ROSI)</t>
  </si>
  <si>
    <t xml:space="preserve"> (original description: zinc finger BED domain-containing protein DAYSLEEPER-like (AHRD V3.3 *** A0A2I4F531_9ROSI))  Zinc finger BED domain-containing protein DAYSLEEPER OS=Arabidopsis thaliana (sp|q9m2n5|dsle_arath : 818.0)</t>
  </si>
  <si>
    <t>99 kDa</t>
  </si>
  <si>
    <t>Protein biosynthesis.ribosome biogenesis.large ribosomal subunit (LSU).LSU proteome.component RPL6</t>
  </si>
  <si>
    <t>Solyc01g090750.3.1</t>
  </si>
  <si>
    <t>Cytoskeleton organisation.actin and tubulin folding.CCT chaperonin folding complex.subunit alpha (CCT1)</t>
  </si>
  <si>
    <t xml:space="preserve">CCT1 subunit alpha of CCT chaperonin folding complex (original description: T-complex protein.1) </t>
  </si>
  <si>
    <t>Solyc03g083430.3.1</t>
  </si>
  <si>
    <t>splicing factor SF3a60 homolog (AHRD V3.3 *** A0A2I4H3P3_9ROSI)</t>
  </si>
  <si>
    <t>RNA processing.pre-mRNA splicing.U2-type-intron-specific major spliceosome.U2 small nuclear ribonucleoprotein particle (snRNP).splicing factor 3A complex.component SF3A3</t>
  </si>
  <si>
    <t xml:space="preserve">component SF3A3 of splicing factor 3A complex (original description: splicing factor SF3a60 homolog (AHRD V3.3 *** A0A2I4H3P3_9ROSI)) </t>
  </si>
  <si>
    <t>Solyc04g058070.3.1</t>
  </si>
  <si>
    <t>UDP-sugar pyrophosphorylase (AHRD V3.3 *** A0A2G2WYE7_CAPBA)</t>
  </si>
  <si>
    <t>Carbohydrate metabolism.nucleotide sugar biosynthesis.UDP-D-glucuronic acid biosynthesis.myo-inositol oxidation pathway (MIOP).multifunctional UDP-monosaccharide pyrophosphorylase</t>
  </si>
  <si>
    <t xml:space="preserve">multifunctional UDP-monosaccharide pyrophosphorylase (original description: UDP-sugar pyrophosphorylase (AHRD V3.3 *** A0A2G2WYE7_CAPBA)) </t>
  </si>
  <si>
    <t>Solyc04g081900.4.1</t>
  </si>
  <si>
    <t>Thioredoxin_8 domain-containing protein (AHRD V3.3 *** A0A1Q3C5I0_CEPFO)</t>
  </si>
  <si>
    <t xml:space="preserve">nucleoredoxin (original description: Thioredoxin_8 domain-containing protein (AHRD V3.3 *** A0A1Q3C5I0_CEPFO)) </t>
  </si>
  <si>
    <t>Solyc09g010520.3.1</t>
  </si>
  <si>
    <t>ADP-ribosylation factor GTPase-activating protein.1</t>
  </si>
  <si>
    <t>Vesicle trafficking.Coat protein I (COPI) coatomer machinery.ARF-GTPase-activating (ARF-GAP) activities.class II ARF-GAP protein</t>
  </si>
  <si>
    <t xml:space="preserve">class II ARF-GAP ARF-GTPase-activating protein (original description: ADP-ribosylation factor GTPase-activating protein.1) </t>
  </si>
  <si>
    <t>Solyc10g007480.4.1</t>
  </si>
  <si>
    <t>trifunctional UDP-glucose 46-dehydratase/UDP-4-keto-6-deoxy-D-glucose 35-epimerase/UDP-4-keto-L-rhamnose-reductase RH.1</t>
  </si>
  <si>
    <t>Carbohydrate metabolism.nucleotide sugar biosynthesis.UDP-L-rhamnose biosynthesis.UDP-L-rhamnose synthase</t>
  </si>
  <si>
    <t xml:space="preserve">UDP-L-rhamnose synthase (original description: trifunctional UDP-glucose 46-dehydratase/UDP-4-keto-6-deoxy-D-glucose 35-epimerase/UDP-4-keto-L-rhamnose-reductase RH.1) </t>
  </si>
  <si>
    <t>Solyc10g080440.2.1</t>
  </si>
  <si>
    <t>TBCC domain-containing protein 1-like (AHRD V3.3 *** A0A2I4DN11_9ROSI)</t>
  </si>
  <si>
    <t xml:space="preserve"> no hits  (original description: TBCC domain-containing protein 1-like (AHRD V3.3 *** A0A2I4DN11_9ROSI))</t>
  </si>
  <si>
    <t>Solyc10g081730.2.1</t>
  </si>
  <si>
    <t>Protein WVD2-like.1</t>
  </si>
  <si>
    <t>Cytoskeleton organisation.microtubular network.microtubule dynamics.microtubule-stabilizing factor (WDL)</t>
  </si>
  <si>
    <t xml:space="preserve">microtubule-stabilizing factor (WDL) (original description: Protein WVD2-like.1) </t>
  </si>
  <si>
    <t>Solyc11g010450.2.1</t>
  </si>
  <si>
    <t>ATP-dependent 6-phosphofructokinase (AHRD V3.3 *** A0A1U8EYR8_CAPAN)</t>
  </si>
  <si>
    <t>Carbohydrate metabolism.plastidial glycolysis.ATP-dependent phosphofructokinase</t>
  </si>
  <si>
    <t xml:space="preserve">ATP-dependent phosphofructokinase (original description: ATP-dependent 6-phosphofructokinase (AHRD V3.3 *** A0A1U8EYR8_CAPAN)) </t>
  </si>
  <si>
    <t>Solyc12g019890.2.1</t>
  </si>
  <si>
    <t>Glucan endo-13-beta-glucosidase 5 (AHRD V3.3 *** A0A1U8GB40_CAPAN)</t>
  </si>
  <si>
    <t xml:space="preserve">Glucan endo-13-beta-glucosidase 8 OS=Arabidopsis thaliana (sp|q6nkw9|e138_arath : 687.0)  Enzyme classification.EC_3 hydrolases.EC_3.2 glycosylase(50.3.2 : 255.9) (original description: Glucan endo-13-beta-glucosidase 5 (AHRD V3.3 *** A0A1U8GB40_CAPAN)) </t>
  </si>
  <si>
    <t>Solyc02g078950.4.1</t>
  </si>
  <si>
    <t>Beta-galactosidase (AHRD V3.3 *** A0A2G3A8L8_CAPAN)</t>
  </si>
  <si>
    <t>Cell wall organisation.pectin.rhamnogalacturonan I.modification and degradation.beta-galactosidase (BGAL)</t>
  </si>
  <si>
    <t xml:space="preserve">beta-galactosidase (BGAL) (original description: Beta-galactosidase (AHRD V3.3 *** A0A2G3A8L8_CAPAN)) </t>
  </si>
  <si>
    <t>Solyc03g019900.3.1</t>
  </si>
  <si>
    <t>Serine/threonine-protein phosphatase (AHRD V3.3 *** A0A1U8FXG4_CAPAN)</t>
  </si>
  <si>
    <t>Protein modification.phosphorylation.serine/threonine protein phosphatase superfamily.PPP Fe-Zn-dependent phosphatase families.PP6-class phosphatase</t>
  </si>
  <si>
    <t xml:space="preserve">PP6 phosphatase (original description: Serine/threonine-protein phosphatase (AHRD V3.3 *** A0A1U8FXG4_CAPAN)) </t>
  </si>
  <si>
    <t>Solyc03g025390.3.1</t>
  </si>
  <si>
    <t>Short-chain dehydrogenase TIC 32 chloroplastic (AHRD V3.3 *** A0A2G2X6Q5_CAPBA)</t>
  </si>
  <si>
    <t>Protein translocation.chloroplast.inner envelope TIC translocation system.redox regulon complex.component Tic32</t>
  </si>
  <si>
    <t xml:space="preserve">component Tic32 of inner envelope TIC translocation system (original description: Short-chain dehydrogenase TIC 32 chloroplastic (AHRD V3.3 *** A0A2G2X6Q5_CAPBA)) </t>
  </si>
  <si>
    <t>Solyc04g064670.3.1</t>
  </si>
  <si>
    <t>Photosystem II reaction center PsbP family protein (AHRD V3.3 *** A0A0F7GXL4_9ROSI)</t>
  </si>
  <si>
    <t xml:space="preserve"> (original description: Photosystem II reaction center PsbP family protein (AHRD V3.3 *** A0A0F7GXL4_9ROSI))  PsbP domain-containing protein 4 chloroplastic OS=Arabidopsis thaliana (sp|o49292|ppd4_arath : 341.0)</t>
  </si>
  <si>
    <t>Solyc05g055060.3.1</t>
  </si>
  <si>
    <t>Serine/threonine-protein phosphatase (AHRD V3.3 *** A0A2G2WUB4_CAPBA)</t>
  </si>
  <si>
    <t>Protein modification.phosphorylation.serine/threonine protein phosphatase superfamily.PPP Fe-Zn-dependent phosphatase families.PP1-class phosphatase</t>
  </si>
  <si>
    <t xml:space="preserve">PP1 phosphatase (original description: Serine/threonine-protein phosphatase (AHRD V3.3 *** A0A2G2WUB4_CAPBA)) </t>
  </si>
  <si>
    <t>Solyc01g099240.5.1</t>
  </si>
  <si>
    <t>2-hydroxy-3-oxopropionate reductase (AHRD V3.11 *** tr|A0A2Z5T525|A0A2Z5T525_9BACI)</t>
  </si>
  <si>
    <t xml:space="preserve">Probable 3-hydroxyisobutyrate dehydrogenase-like 1 mitochondrial OS=Arabidopsis thaliana (sp|q9sze1|3hid1_arath : 421.0)  Enzyme classification.EC_1 oxidoreductases.EC_1.1 oxidoreductase acting on CH-OH group of donor(50.1.1 : 148.8) (original description: 2-hydroxy-3-oxopropionate reductase (AHRD V3.11 *** tr|A0A2Z5T525|A0A2Z5T525_9BACI)) </t>
  </si>
  <si>
    <t>Solyc04g072039.1.1</t>
  </si>
  <si>
    <t>Hypoxanthine phosphoribosyltransferase (AHRD V3.3 *** A0A1U8F9W7_CAPAN)</t>
  </si>
  <si>
    <t>Nucleotide metabolism.purines.salvage pathway.hypoxanthine/guanine phosphoribosyltransferase</t>
  </si>
  <si>
    <t xml:space="preserve">hypoxanthine/guanine phosphoribosyltransferase (original description: Hypoxanthine phosphoribosyltransferase (AHRD V3.3 *** A0A1U8F9W7_CAPAN)) </t>
  </si>
  <si>
    <t>Solyc04g080960.4.1</t>
  </si>
  <si>
    <t>pre-pro-cysteine proteinase</t>
  </si>
  <si>
    <t xml:space="preserve">protease (Papain) (original description: pre-pro-cysteine proteinase) </t>
  </si>
  <si>
    <t>Solyc06g054320.1.1</t>
  </si>
  <si>
    <t>Dirigent protein (AHRD V3.3 *** K4C6B8_SOLLC)</t>
  </si>
  <si>
    <t xml:space="preserve"> (original description: Dirigent protein (AHRD V3.3 *** K4C6B8_SOLLC))  Dirigent protein 7 OS=Arabidopsis thaliana (sp|q9lid5|dir7_arath : 151.0)</t>
  </si>
  <si>
    <t>Solyc08g067840.3.1</t>
  </si>
  <si>
    <t>Photosystem II reaction center PsbP family protein (AHRD V3.3 *** A0A0F7GYP2_9ROSI)</t>
  </si>
  <si>
    <t xml:space="preserve"> (original description: Photosystem II reaction center PsbP family protein (AHRD V3.3 *** A0A0F7GYP2_9ROSI))  PsbP domain-containing protein 5 chloroplastic OS=Arabidopsis thaliana (sp|p82715|ppd5_arath : 332.0)</t>
  </si>
  <si>
    <t>Solyc11g072290.3.1</t>
  </si>
  <si>
    <t>Cysteine and histidine-rich domain-containing protein RA.1</t>
  </si>
  <si>
    <t>External stimuli response.pathogen.effector-triggered immunity (ETI) network.co-regulatory protein (RAR1)</t>
  </si>
  <si>
    <t xml:space="preserve">RAR1 effector-triggered immunity co-regulator (original description: Cysteine and histidine-rich domain-containing protein RA.1) </t>
  </si>
  <si>
    <t>Solyc07g056030.3.1</t>
  </si>
  <si>
    <t>Nuclear-interacting partner of ALK (AHRD V3.3 *** A0A1J3JJC4_NOCCA)</t>
  </si>
  <si>
    <t xml:space="preserve"> no hits  (original description: Nuclear-interacting partner of ALK (AHRD V3.3 *** A0A1J3JJC4_NOCCA))</t>
  </si>
  <si>
    <t>Cell wall organisation.pectin.rhamnogalacturonan I.modification and degradation.alpha-L-arabinofuranosidase activities.bifunctional alpha-L-arabinofuranosidase and beta-D-xylosidase (BXL)</t>
  </si>
  <si>
    <t>Solyc01g009050.3.1</t>
  </si>
  <si>
    <t>Molybdopterin biosynthesis protein CN.1</t>
  </si>
  <si>
    <t>Coenzyme metabolism.molybdenum cofactor biosynthesis.molybdenum ion insertion.bifunctional molybdopterin adenylyltransferase and molybdenumtransferase (CNX1)</t>
  </si>
  <si>
    <t xml:space="preserve">bifunctional molybdopterin adenylyltransferase and molybdenumtransferase (CNX1) (original description: Molybdopterin biosynthesis protein CN.1) </t>
  </si>
  <si>
    <t>Solyc03g117280.4.1</t>
  </si>
  <si>
    <t>envelope glycoprotein B (AHRD V3.3 *** AT1G80540.1)</t>
  </si>
  <si>
    <t xml:space="preserve"> no hits  (original description: envelope glycoprotein B (AHRD V3.3 *** AT1G80540.1))</t>
  </si>
  <si>
    <t>Solyc04g079640.3.1</t>
  </si>
  <si>
    <t>Cytochrome P450 (AHRD V3.3 *** A0A2U1M7T5_ARTAN)</t>
  </si>
  <si>
    <t xml:space="preserve">Cytochrome P450 82A4 OS=Glycine max (sp|o49859|c82a4_soybn : 526.0)  Enzyme classification.EC_1 oxidoreductases.EC_1.14 oxidoreductase acting on paired donor with incorporation or reduction of molecular oxygen(50.1.13 : 366.0) (original description: Cytochrome P450 (AHRD V3.3 *** A0A2U1M7T5_ARTAN)) </t>
  </si>
  <si>
    <t>Solyc09g005920.5.1</t>
  </si>
  <si>
    <t>Lung seven transmembrane receptor family protein (AHRD V3.11 *** tr|A0A2U1P555|A0A2U1P555_ARTAN)</t>
  </si>
  <si>
    <t xml:space="preserve"> no hits  (original description: Lung seven transmembrane receptor family protein (AHRD V3.11 *** tr|A0A2U1P555|A0A2U1P555_ARTAN))</t>
  </si>
  <si>
    <t>Solyc09g031970.3.1</t>
  </si>
  <si>
    <t>Alpha-14 glucan phosphorylase (AHRD V3.3 *** A0A1U8E418_CAPAN)</t>
  </si>
  <si>
    <t>95 kDa</t>
  </si>
  <si>
    <t>Carbohydrate metabolism.starch metabolism.degradation.maltose metabolism.cytosolic alpha-glucan phosphorylase</t>
  </si>
  <si>
    <t xml:space="preserve">cytosolic alpha-glucan phosphorylase (original description: Alpha-14 glucan phosphorylase (AHRD V3.3 *** A0A1U8E418_CAPAN)) </t>
  </si>
  <si>
    <t>Solyc10g006330.3.1</t>
  </si>
  <si>
    <t>protein PLASTID MOVEMENT IMPAIRED.1</t>
  </si>
  <si>
    <t>Cytoskeleton organisation.plastid movement.actin stability factor (PMI1/PMI15)</t>
  </si>
  <si>
    <t xml:space="preserve">actin stability factor (PMI1/PMI15) (original description: protein PLASTID MOVEMENT IMPAIRED.1) </t>
  </si>
  <si>
    <t>Solyc12g098600.1.1</t>
  </si>
  <si>
    <t>Glycosyltransferase (AHRD V3.3 *** A0A2I4GJH4_9ROSI)</t>
  </si>
  <si>
    <t xml:space="preserve">Crocetin glucosyltransferase chloroplastic OS=Gardenia jasminoides (sp|f8wkw0|ugt1_garja : 454.0)  Enzyme classification.EC_2 transferases.EC_2.4 glycosyltransferase(50.2.4 : 313.9) (original description: Glycosyltransferase (AHRD V3.3 *** A0A2I4GJH4_9ROSI)) </t>
  </si>
  <si>
    <t>Solyc03g111340.4.1</t>
  </si>
  <si>
    <t>Ubiquitin-like modifier-activating enzyme 5 (AHRD V3.3 *** A0A1U8FY81_CAPAN)</t>
  </si>
  <si>
    <t>Protein homeostasis.ubiquitin-proteasome system.ubiquitin-fold protein conjugation.UFM conjugation.UFM-activating E1 protein</t>
  </si>
  <si>
    <t xml:space="preserve">UFM activating E1 protein (original description: Ubiquitin-like modifier-activating enzyme 5 (AHRD V3.3 *** A0A1U8FY81_CAPAN)) </t>
  </si>
  <si>
    <t>Solyc10g062160.3.1</t>
  </si>
  <si>
    <t>Dynamin (AHRD V3.3 *** E5GB64_CUCME)</t>
  </si>
  <si>
    <t xml:space="preserve">DRP1-type clathrin coated vesicle dynamin (original description: Dynamin (AHRD V3.3 *** E5GB64_CUCME)) </t>
  </si>
  <si>
    <t>Solyc10g080080.3.1</t>
  </si>
  <si>
    <t>Thioredoxin reductase (AHRD V3.3 *** A0A2G3BH62_CAPCH)</t>
  </si>
  <si>
    <t>Redox homeostasis.chloroplast redox homeostasis.NADPH-dependent thioredoxin reductase</t>
  </si>
  <si>
    <t xml:space="preserve">NADPH-dependent thioredoxin reductase (original description: Thioredoxin reductase (AHRD V3.3 *** A0A2G3BH62_CAPCH)) </t>
  </si>
  <si>
    <t>Solyc11g069050.2.1</t>
  </si>
  <si>
    <t>4-coumarate--CoA ligase-like 7 (AHRD V3.3 *** A0A1U8ELY2_CAPAN)</t>
  </si>
  <si>
    <t xml:space="preserve"> (original description: 4-coumarate--CoA ligase-like 7 (AHRD V3.3 *** A0A1U8ELY2_CAPAN))  4-coumarate--CoA ligase-like 7 OS=Arabidopsis thaliana (sp|q9m0x9|4cll7_arath : 746.0)</t>
  </si>
  <si>
    <t>Solyc02g069100.5.1</t>
  </si>
  <si>
    <t>Cathepsin B-like cysteine proteinase (AHRD V3.11 *** tr|Q6ST24|Q6ST24_SOLTU)</t>
  </si>
  <si>
    <t xml:space="preserve">protease (Papain) (original description: Cathepsin B-like cysteine proteinase (AHRD V3.11 *** tr|Q6ST24|Q6ST24_SOLTU)) </t>
  </si>
  <si>
    <t>Solyc09g082630.3.1</t>
  </si>
  <si>
    <t>12-dihydroxy-3-keto-5-methylthiopentene dioxygenase (AHRD V3.3 *** A0A2G2ZV75_CAPAN)</t>
  </si>
  <si>
    <t xml:space="preserve">acireductone dioxygenase (original description: 12-dihydroxy-3-keto-5-methylthiopentene dioxygenase (AHRD V3.3 *** A0A2G2ZV75_CAPAN)) </t>
  </si>
  <si>
    <t>Solyc01g028900.3.1</t>
  </si>
  <si>
    <t>2-oxoisovalerate dehydrogenase subunit beta mitochondrial (AHRD V3.3 *** A0A2G3DFR9_CAPCH)</t>
  </si>
  <si>
    <t>Amino acid metabolism.degradation.branched-chain amino acid.branched-chain alpha-keto acid dehydrogenase complex.E1 2-oxoisovalerate dehydrogenase subcomplex.subunit beta</t>
  </si>
  <si>
    <t xml:space="preserve">subunit beta of E1 2-oxoisovalerate dehydrogenase subcomplex (original description: 2-oxoisovalerate dehydrogenase subunit beta mitochondrial (AHRD V3.3 *** A0A2G3DFR9_CAPCH)) </t>
  </si>
  <si>
    <t>Solyc03g063200.3.1</t>
  </si>
  <si>
    <t>Zinc finger transcription factor 25</t>
  </si>
  <si>
    <t xml:space="preserve">C3H zinc finger transcription factor (original description: Zinc finger transcription factor 25) </t>
  </si>
  <si>
    <t>Solyc03g082580.3.1</t>
  </si>
  <si>
    <t>Solyc04g050930.3.1</t>
  </si>
  <si>
    <t>violaxanthin de-epoxidase</t>
  </si>
  <si>
    <t>Secondary metabolism.terpenoids.carotenoid biosynthesis.xanthophylls.violaxanthin de-epoxidase (VDE)</t>
  </si>
  <si>
    <t xml:space="preserve">violaxanthin de-epoxidase (VDE) (original description: violaxanthin de-epoxidase) </t>
  </si>
  <si>
    <t>Solyc04g081740.3.1</t>
  </si>
  <si>
    <t>prostaglandin E synthase 2-like (AHRD V3.3 *** A0A2I4DI11_9ROSI)</t>
  </si>
  <si>
    <t xml:space="preserve"> no hits  (original description: prostaglandin E synthase 2-like (AHRD V3.3 *** A0A2I4DI11_9ROSI))</t>
  </si>
  <si>
    <t>Solyc05g005710.4.1</t>
  </si>
  <si>
    <t>spermidine synthasePfam:PF01564</t>
  </si>
  <si>
    <t>Enzyme classification.EC_2 transferases.EC_2.5 transferase transferring alkyl or aryl group other than methyl group</t>
  </si>
  <si>
    <t xml:space="preserve">Spermidine synthase OS=Solanum lycopersicum (sp|q9zs45|spde_sollc : 197.0)  Enzyme classification.EC_2 transferases.EC_2.5 transferase transferring alkyl or aryl group other than methyl group(50.2.5 : 123.7) (original description: spermidine synthasePfam:PF01564) </t>
  </si>
  <si>
    <t>Solyc06g069570.3.1</t>
  </si>
  <si>
    <t>SNAP25-like proteinous protein SNAP33 (AHRD V3.3 *** A0A1U8F981_CAPAN)</t>
  </si>
  <si>
    <t>Vesicle trafficking.SNARE target membrane recognition and fusion complexes.Qbc-type SNARE components.SNAP25-group component</t>
  </si>
  <si>
    <t xml:space="preserve">SNAP25 group Qbc-type SNARE protein (original description: SNAP25-like proteinous protein SNAP33 (AHRD V3.3 *** A0A1U8F981_CAPAN)) </t>
  </si>
  <si>
    <t>Solyc07g063420.3.1</t>
  </si>
  <si>
    <t>NAC domain-containing protein (AHRD V3.3 *** A0A2U1LQQ4_ARTAN)</t>
  </si>
  <si>
    <t>RNA biosynthesis.transcriptional regulation.transcription factor (NAC)</t>
  </si>
  <si>
    <t xml:space="preserve">transcription factor (NAC) (original description: NAC domain-containing protein (AHRD V3.3 *** A0A2U1LQQ4_ARTAN)) </t>
  </si>
  <si>
    <t>Solyc08g068590.4.1</t>
  </si>
  <si>
    <t>Plastid lipid-associated protein/fibrillin conserved domain (AHRD V3.3 *** A0A200PLI3_9MAGN)</t>
  </si>
  <si>
    <t xml:space="preserve"> (original description: Plastid lipid-associated protein/fibrillin conserved domain (AHRD V3.3 *** A0A200PLI3_9MAGN))  Probable plastid-lipid-associated protein 10 chloroplastic OS=Arabidopsis thaliana (sp|q8w4f1|pap10_arath : 348.0)</t>
  </si>
  <si>
    <t>Solyc09g008920.3.1</t>
  </si>
  <si>
    <t>Geranylgeranyl pyrophosphate synthase (AHRD V3.3 *** Q8LAW5_ARATH)</t>
  </si>
  <si>
    <t>Secondary metabolism.terpenoids.isoprenyl diphosphate biosynthesis.isoprenyl diphosphate synthase</t>
  </si>
  <si>
    <t xml:space="preserve">isoprenyl diphosphate synthase (original description: Geranylgeranyl pyrophosphate synthase (AHRD V3.3 *** Q8LAW5_ARATH)) </t>
  </si>
  <si>
    <t>Solyc09g009690.3.1</t>
  </si>
  <si>
    <t>Inosine/uridine-preferring nucleoside hydrolase domain-containing protein (AHRD V3.3 *** A0A2U1L4C1_ARTAN)</t>
  </si>
  <si>
    <t>Nucleotide metabolism.purines.catabolism.NSH1-NSH2 nucleoside hydrolase heterodimer.component NSH1</t>
  </si>
  <si>
    <t xml:space="preserve">nucleoside hydrolase (original description: Inosine/uridine-preferring nucleoside hydrolase domain-containing protein (AHRD V3.3 *** A0A2U1L4C1_ARTAN)) </t>
  </si>
  <si>
    <t>Solyc10g005660.3.1</t>
  </si>
  <si>
    <t>COP9 signalosome complex subunit 6a (AHRD V3.3 *** A0A1U8HM32_CAPAN)</t>
  </si>
  <si>
    <t>Protein homeostasis.ubiquitin-proteasome system.ubiquitin-fold protein deconjugation.RUB deconjugation of neddylated cullin.COP9 signalosome complex.component CSN6</t>
  </si>
  <si>
    <t xml:space="preserve">component CSN6 of COP9 signalosome complex (original description: COP9 signalosome complex subunit 6a (AHRD V3.3 *** A0A1U8HM32_CAPAN)) </t>
  </si>
  <si>
    <t>Solyc11g007830.2.1</t>
  </si>
  <si>
    <t>protein tyrosine phosphatase</t>
  </si>
  <si>
    <t>Carbohydrate metabolism.starch metabolism.degradation.dephosphorylation.phosphoglucan phosphatase (SEX4)</t>
  </si>
  <si>
    <t xml:space="preserve">phosphoglucan phosphatase (SEX4) (original description: protein tyrosine phosphatase) </t>
  </si>
  <si>
    <t>Solyc05g026560.3.1</t>
  </si>
  <si>
    <t>ARM repeat superfamily protein (AHRD V3.3 *** A0A2U1L8P6_ARTAN)</t>
  </si>
  <si>
    <t xml:space="preserve"> no hits  (original description: ARM repeat superfamily protein (AHRD V3.3 *** A0A2U1L8P6_ARTAN))</t>
  </si>
  <si>
    <t>Solyc09g075280.2.1</t>
  </si>
  <si>
    <t>Exocyst complex component (AHRD V3.3 *** A0A2G2W0K7_CAPBA)</t>
  </si>
  <si>
    <t>Vesicle trafficking.target membrane tethering.Exocyst complex.component SEC15</t>
  </si>
  <si>
    <t xml:space="preserve">component SEC15 of Exocyst complex (original description: Exocyst complex component (AHRD V3.3 *** A0A2G2W0K7_CAPBA)) </t>
  </si>
  <si>
    <t>Solyc05g054070.5.1</t>
  </si>
  <si>
    <t>60S ribosomal protein L6 (AHRD V3.11 *** tr|A0A2G3CJ48|A0A2G3CJ48_CAPCH)</t>
  </si>
  <si>
    <t xml:space="preserve">component RPL6 of LSU proteome component (original description: 60S ribosomal protein L6 (AHRD V3.11 *** tr|A0A2G3CJ48|A0A2G3CJ48_CAPCH)) </t>
  </si>
  <si>
    <t>Solyc04g054470.4.1</t>
  </si>
  <si>
    <t>MICOS complex subunit MIC60 (AHRD V3.11 *** tr|A0A1J3D6Y6|A0A1J3D6Y6_NOCCA)</t>
  </si>
  <si>
    <t>Lipid metabolism.glycerolipid biosynthesis.phosphatidylethanolamine.mitochondrial phosphatidylserine decarboxylation pathway.membrane juxtaposition-dependent route.MICOS complex.component Mic60</t>
  </si>
  <si>
    <t xml:space="preserve">component Mic60 of MICOS complex (original description: MICOS complex subunit MIC60 (AHRD V3.11 *** tr|A0A1J3D6Y6|A0A1J3D6Y6_NOCCA)) </t>
  </si>
  <si>
    <t>Solyc01g100050.3.1</t>
  </si>
  <si>
    <t>TOPLESS 3</t>
  </si>
  <si>
    <t>125 kDa</t>
  </si>
  <si>
    <t>RNA biosynthesis.transcriptional regulation.transcriptional repression.transcriptional co-repressor (TPL/TPR)</t>
  </si>
  <si>
    <t xml:space="preserve">transcriptional co-repressor (TPL/TPR) (original description: TOPLESS 3) </t>
  </si>
  <si>
    <t>Solyc02g077080.3.1</t>
  </si>
  <si>
    <t>Protein trichome birefringence-like 40 (AHRD V3.3 *** A0A2G2VBM9_CAPBA)</t>
  </si>
  <si>
    <t xml:space="preserve"> (original description: Protein trichome birefringence-like 40 (AHRD V3.3 *** A0A2G2VBM9_CAPBA))  Protein trichome birefringence-like 38 OS=Arabidopsis thaliana (sp|q8vy22|tbl38_arath : 497.0)</t>
  </si>
  <si>
    <t>Solyc04g007070.3.1</t>
  </si>
  <si>
    <t>Disease resistance protein (AHRD V3.3 *** A0A2U1N8H9_ARTAN)</t>
  </si>
  <si>
    <t xml:space="preserve"> (original description: Disease resistance protein (AHRD V3.3 *** A0A2U1N8H9_ARTAN))  Putative late blight resistance protein homolog R1B-14 OS=Solanum demissum (sp|q6l3z7|r1b14_solde : 265.0)</t>
  </si>
  <si>
    <t>Solyc08g080570.4.1</t>
  </si>
  <si>
    <t>UDP-glucose 4-epimerase-like protein (AHRD V3.3 *** A0A2K3NI12_TRIPR)</t>
  </si>
  <si>
    <t>Carbohydrate metabolism.nucleotide sugar biosynthesis.UDP-D-glucose 4-epimerase</t>
  </si>
  <si>
    <t xml:space="preserve">UDP-D-glucose 4-epimerase (original description: UDP-glucose 4-epimerase-like protein (AHRD V3.3 *** A0A2K3NI12_TRIPR)) </t>
  </si>
  <si>
    <t>Solyc10g080430.1.1</t>
  </si>
  <si>
    <t>C2 calcium/lipid-binding plant phosphoribosyltransferase family protein (AHRD V3.3 *** A0A061DXG0_THECC)</t>
  </si>
  <si>
    <t xml:space="preserve"> (original description: C2 calcium/lipid-binding plant phosphoribosyltransferase family protein (AHRD V3.3 *** A0A061DXG0_THECC))  no description available(sp|q9m2r0|ftip3_arath : 1369.0)</t>
  </si>
  <si>
    <t>Solyc07g056540.3.1</t>
  </si>
  <si>
    <t>glycolate oxidase X92888</t>
  </si>
  <si>
    <t xml:space="preserve">glycolate oxidase (original description: glycolate oxidase X92888) </t>
  </si>
  <si>
    <t>Solyc01g112290.4.1</t>
  </si>
  <si>
    <t>Glutamate--tRNA ligase chloroplastic/mitochondrial (AHRD V3.3 *** A0A2G3BWC0_CAPCH)</t>
  </si>
  <si>
    <t>Protein biosynthesis.aminoacyl-tRNA synthetase activities.glutamate-tRNA ligase</t>
  </si>
  <si>
    <t xml:space="preserve">glutamate-tRNA ligase (original description: Glutamate--tRNA ligase chloroplastic/mitochondrial (AHRD V3.3 *** A0A2G3BWC0_CAPCH)) </t>
  </si>
  <si>
    <t>Solyc10g084800.2.1</t>
  </si>
  <si>
    <t>Oxysterol-binding protein (AHRD V3.3 *** Q6ST25_SOLTU)</t>
  </si>
  <si>
    <t>Lipid metabolism.lipid trafficking.endoplasmic reticulum-plasma membrane lipid transfer.lipid transfer protein (ORP3a)</t>
  </si>
  <si>
    <t xml:space="preserve">lipid transfer protein (ORP3a) (original description: Oxysterol-binding protein (AHRD V3.3 *** Q6ST25_SOLTU)) </t>
  </si>
  <si>
    <t>84 kDa</t>
  </si>
  <si>
    <t>Solyc01g094260.4.1</t>
  </si>
  <si>
    <t>NAD(P)-binding Rossmann-fold superfamily protein (AHRD V3.3 *** F4JE70_ARATH)</t>
  </si>
  <si>
    <t xml:space="preserve">(+)-neomenthol dehydrogenase OS=Capsicum annuum (sp|b2x050|mnr1_capan : 468.0)  Enzyme classification.EC_1 oxidoreductases.EC_1.1 oxidoreductase acting on CH-OH group of donor(50.1.1 : 418.4) (original description: NAD(P)-binding Rossmann-fold superfamily protein (AHRD V3.3 *** F4JE70_ARATH)) </t>
  </si>
  <si>
    <t>Solyc04g008520.3.1</t>
  </si>
  <si>
    <t>Outer envelope pore protein 37 chloroplastic (AHRD V3.3 *** A0A2G2V4I7_CAPBA)</t>
  </si>
  <si>
    <t>Solute transport.porins.outer membrane porin (OEP37)</t>
  </si>
  <si>
    <t xml:space="preserve">outer membrane porin (OEP37) (original description: Outer envelope pore protein 37 chloroplastic (AHRD V3.3 *** A0A2G2V4I7_CAPBA)) </t>
  </si>
  <si>
    <t>Solyc06g007710.5.1</t>
  </si>
  <si>
    <t>Mitochondrial import receptor subunit TOM40-1 (AHRD V3.11 *** tr|A0A2G3C4I2|A0A2G3C4I2_CAPCH)</t>
  </si>
  <si>
    <t>Protein translocation.mitochondrion.outer mitochondrion membrane TOM translocation system.component Tom40</t>
  </si>
  <si>
    <t xml:space="preserve">component Tom40 of outer mitochondrion membrane TOM translocation system (original description: Mitochondrial import receptor subunit TOM40-1 (AHRD V3.11 *** tr|A0A2G3C4I2|A0A2G3C4I2_CAPCH)) </t>
  </si>
  <si>
    <t>Solyc08g080510.4.1</t>
  </si>
  <si>
    <t>Replication factor C subunit 2 (AHRD V3.3 *** A0A2G3DBG1_CAPCH)</t>
  </si>
  <si>
    <t>Cell cycle organisation.DNA replication.elongation.DNA-tracking platform.PCNA sliding clamp loader complex.component RFC2</t>
  </si>
  <si>
    <t xml:space="preserve">component RFC2 of PCNA sliding clamp loader complex (original description: Replication factor C subunit 2 (AHRD V3.3 *** A0A2G3DBG1_CAPCH)) </t>
  </si>
  <si>
    <t>Solyc09g090040.3.1</t>
  </si>
  <si>
    <t>Germin-like protein subfamily.1</t>
  </si>
  <si>
    <t xml:space="preserve"> (original description: Germin-like protein subfamily.1)  Germin-like protein subfamily 1 member 7 OS=Arabidopsis thaliana (sp|q9sff9|gl17_arath : 207.0)</t>
  </si>
  <si>
    <t>Solyc10g007320.3.1</t>
  </si>
  <si>
    <t>Uroporphyrinogen decarboxylase (AHRD V3.3 *** A0A1U8EDS3_CAPAN)</t>
  </si>
  <si>
    <t>Coenzyme metabolism.tetrapyrrol biosynthesis.protoporphyrin IX formation.uroporphyrinogen III decarboxylase</t>
  </si>
  <si>
    <t xml:space="preserve">uroporphyrinogen III decarboxylase (original description: Uroporphyrinogen decarboxylase (AHRD V3.3 *** A0A1U8EDS3_CAPAN)) </t>
  </si>
  <si>
    <t>Solyc12g014440.2.1</t>
  </si>
  <si>
    <t>BNR/Asp-box repeat family protein (AHRD V3.3 *** A0A2U1NQE8_ARTAN)</t>
  </si>
  <si>
    <t xml:space="preserve"> no hits  (original description: BNR/Asp-box repeat family protein (AHRD V3.3 *** A0A2U1NQE8_ARTAN))</t>
  </si>
  <si>
    <t>Solyc03g111310.3.1</t>
  </si>
  <si>
    <t>Snf1-related protein kinase regulatory subunit gamma.1</t>
  </si>
  <si>
    <t>Protein modification.phosphorylation.CAMK protein kinase superfamily.SNF1-related SnRK1 kinase complex.regulatory subunit gamma</t>
  </si>
  <si>
    <t xml:space="preserve">regulatory subunit gamma of SNF1-related SnRK1 kinase complex (original description: Snf1-related protein kinase regulatory subunit gamma.1) </t>
  </si>
  <si>
    <t>Solyc04g015560.4.1</t>
  </si>
  <si>
    <t>Glycosyl hydrolase family protein (AHRD V3.3 *** A0A2U1QCD6_ARTAN)</t>
  </si>
  <si>
    <t xml:space="preserve">Enzyme classification.EC_3 hydrolases.EC_3.2 glycosylase(50.3.2 : 211.0)  Beta-xylosidase/alpha-L-arabinofuranosidase 2 OS=Medicago sativa subsp. varia (sp|a5jtq3|xyl2_medsv : 144.0) (original description: Glycosyl hydrolase family protein (AHRD V3.3 *** A0A2U1QCD6_ARTAN)) </t>
  </si>
  <si>
    <t>Solyc10g081440.2.1</t>
  </si>
  <si>
    <t>NADH-cytochrome b5 reductase (AHRD V3.3 *** K4D331_SOLLC)</t>
  </si>
  <si>
    <t xml:space="preserve">NADH--cytochrome b5 reductase 1 OS=Arabidopsis thaliana (sp|q9znt1|nb5r1_arath : 452.0)  Enzyme classification.EC_1 oxidoreductases.EC_1.6 oxidoreductase acting on NADH or NADPH(50.1.6 : 199.0) (original description: NADH-cytochrome b5 reductase (AHRD V3.3 *** K4D331_SOLLC)) </t>
  </si>
  <si>
    <t>Solyc01g106050.4.1</t>
  </si>
  <si>
    <t>Dynamin-related protein 3B (AHRD V3.3 *** A0A2G2Y3C9_CAPAN)</t>
  </si>
  <si>
    <t>Cell cycle organisation.organelle division.mitochondrion and peroxisome division.dynamin-like protein (DRP3)</t>
  </si>
  <si>
    <t xml:space="preserve">dynamin-like protein (DRP3) (original description: Dynamin-related protein 3B (AHRD V3.3 *** A0A2G2Y3C9_CAPAN)) </t>
  </si>
  <si>
    <t>Solyc01g005520.4.1</t>
  </si>
  <si>
    <t>Protein LOW PSII ACCUMULATION 1 chloroplastic (AHRD V3.3 *-* A0A1J3E7D8_NOCCA)</t>
  </si>
  <si>
    <t>Photosynthesis.photophosphorylation.photosystem II.assembly and maintenance.assembly factor (MET1)</t>
  </si>
  <si>
    <t xml:space="preserve">MET1 protein involved in PS-II assembly (original description: Protein LOW PSII ACCUMULATION 1 chloroplastic (AHRD V3.3 *-* A0A1J3E7D8_NOCCA)) </t>
  </si>
  <si>
    <t>Solyc01g109930.4.1</t>
  </si>
  <si>
    <t>Inositol-1-monophosphatase (AHRD V3.3 *** B6SMK8_MAIZE)</t>
  </si>
  <si>
    <t>Amino acid metabolism.biosynthesis.glutamate family.histidine.histidinol-phosphate phosphatase</t>
  </si>
  <si>
    <t xml:space="preserve">histidinol-phosphate phosphatase (original description: Inositol-1-monophosphatase (AHRD V3.3 *** B6SMK8_MAIZE)) </t>
  </si>
  <si>
    <t>Solyc07g005960.3.1</t>
  </si>
  <si>
    <t>Carboxypeptidase (AHRD V3.3 *** A0A1U8F7V7_CAPAN)</t>
  </si>
  <si>
    <t xml:space="preserve">serine carboxypeptidase (original description: Carboxypeptidase (AHRD V3.3 *** A0A1U8F7V7_CAPAN)) </t>
  </si>
  <si>
    <t xml:space="preserve">solute transporter (MTCC) (original description: uncoupling protein AF472619) </t>
  </si>
  <si>
    <t>Solyc10g047290.2.1</t>
  </si>
  <si>
    <t>Protein phosphatase 2C (AHRD V3.3 *** A0A2U1L906_ARTAN)</t>
  </si>
  <si>
    <t xml:space="preserve">clade F phosphatase (original description: Protein phosphatase 2C (AHRD V3.3 *** A0A2U1L906_ARTAN)) </t>
  </si>
  <si>
    <t>Solyc10g081180.2.1</t>
  </si>
  <si>
    <t>Solyc08g077240.3.1</t>
  </si>
  <si>
    <t xml:space="preserve"> (original description: S-adenosyl-L-methionine-dependent methyltransferases superfamily protein (AHRD V3.3 *** A0A2U1NM08_ARTAN))  Probable methyltransferase PMT14 OS=Arabidopsis thaliana (sp|q94ej6|pmte_arath : 949.0)</t>
  </si>
  <si>
    <t>Solyc04g055200.3.1</t>
  </si>
  <si>
    <t>Asparagine synthetase (AHRD V3.3 *** Q8LJT6_STRHE)</t>
  </si>
  <si>
    <t>Amino acid metabolism.biosynthesis.aspartate family.asparagine.glutamine-dependent asparagine synthetase</t>
  </si>
  <si>
    <t xml:space="preserve">glutamine-dependent asparagine synthetase (original description: Asparagine synthetase (AHRD V3.3 *** Q8LJT6_STRHE)) </t>
  </si>
  <si>
    <t>Solyc10g079880.2.1</t>
  </si>
  <si>
    <t>Eukaryotic translation initiation factor 3 subunit E (AHRD V3.3 *** A0A2G3BH80_CAPCH)</t>
  </si>
  <si>
    <t>Protein biosynthesis.translation initiation.Pre-Initiation Complex (PIC) module.eIF3 mRNA-to-PIC binding complex.component eIF3e</t>
  </si>
  <si>
    <t xml:space="preserve">component eIF3e of eIF3 mRNA-to-PIC binding complex (original description: Eukaryotic translation initiation factor 3 subunit E (AHRD V3.3 *** A0A2G3BH80_CAPCH)) </t>
  </si>
  <si>
    <t>Solyc12g011270.2.1</t>
  </si>
  <si>
    <t>ethylene-responsive elongation factor EF-Ts precursor</t>
  </si>
  <si>
    <t xml:space="preserve">EF-Ts translation elongation factor (original description: ethylene-responsive elongation factor EF-Ts precursor) </t>
  </si>
  <si>
    <t>Solyc02g093630.3.1</t>
  </si>
  <si>
    <t>Transmembrane protein (AHRD V3.3 *** Q84K38_ARATH)</t>
  </si>
  <si>
    <t xml:space="preserve"> (original description: Transmembrane protein (AHRD V3.3 *** Q84K38_ARATH))  Uncharacterized membrane protein At3g27390 OS=Arabidopsis thaliana (sp|q8gum4|y3739_arath : 546.0)</t>
  </si>
  <si>
    <t>Solyc06g076890.1.1</t>
  </si>
  <si>
    <t>Pleckstrin homology domain-containing protein.1</t>
  </si>
  <si>
    <t xml:space="preserve"> (original description: Pleckstrin homology domain-containing protein.1)  Pleckstrin homology domain-containing protein 1 OS=Arabidopsis thaliana (sp|q9st43|ph1_arath : 213.0)</t>
  </si>
  <si>
    <t>Solyc09g074660.3.1</t>
  </si>
  <si>
    <t>spermatogenesis-associated protein 20 (AHRD V3.3 *** A0A2I4GIU1_9ROSI)</t>
  </si>
  <si>
    <t xml:space="preserve"> no hits  (original description: spermatogenesis-associated protein 20 (AHRD V3.3 *** A0A2I4GIU1_9ROSI))</t>
  </si>
  <si>
    <t>Solyc08g077300.3.1</t>
  </si>
  <si>
    <t>UMP-CMP kinase (AHRD V3.3 *** A0A2G3AFB8_CAPAN)Pfam:PF00406</t>
  </si>
  <si>
    <t>Nucleotide metabolism.pyrimidines.phosphotransfers.uridylate kinase</t>
  </si>
  <si>
    <t xml:space="preserve">uridylate kinase (original description: UMP-CMP kinase (AHRD V3.3 *** A0A2G3AFB8_CAPAN)Pfam:PF00406) </t>
  </si>
  <si>
    <t>Solyc04g076380.4.1</t>
  </si>
  <si>
    <t>NADPH--cytochrome P450 reductase (AHRD V3.3 *** A0A2G3CP38_CAPCH)</t>
  </si>
  <si>
    <t xml:space="preserve">NADPH--cytochrome P450 reductase OS=Vigna radiata var. radiata (sp|p37116|ncpr_vigrr : 1058.0)  Enzyme classification.EC_1 oxidoreductases.EC_1.6 oxidoreductase acting on NADH or NADPH(50.1.6 : 592.7) (original description: NADPH--cytochrome P450 reductase (AHRD V3.3 *** A0A2G3CP38_CAPCH)) </t>
  </si>
  <si>
    <t>Solyc01g110480.4.1</t>
  </si>
  <si>
    <t>Basic-leucine zipper (BZIP) transcription factor family protein (AHRD V3.3 *** A0A2U1P1T7_ARTAN)</t>
  </si>
  <si>
    <t>RNA biosynthesis.transcriptional regulation.bZIP  transcription factor superfamily.transcription factor (bZIP)</t>
  </si>
  <si>
    <t xml:space="preserve">transcription factor (bZIP) (original description: Basic-leucine zipper (BZIP) transcription factor family protein (AHRD V3.3 *** A0A2U1P1T7_ARTAN)) </t>
  </si>
  <si>
    <t>Solyc03g112150.1.1</t>
  </si>
  <si>
    <t>Elongation factor Tu (AHRD V3.3 *** A0A2G3CY71_CAPCH)</t>
  </si>
  <si>
    <t>Protein biosynthesis.organelle machinery.translation elongation.elongation factor (EF-Tu)</t>
  </si>
  <si>
    <t xml:space="preserve">EF-Tu translation elongation factor (original description: Elongation factor Tu (AHRD V3.3 *** A0A2G3CY71_CAPCH)) </t>
  </si>
  <si>
    <t>Solyc06g048540.3.1</t>
  </si>
  <si>
    <t>Fe-S cluster assembly ATP-binding protein (AHRD V3.3 *** A0A2T0UUS9_9GAMM)</t>
  </si>
  <si>
    <t>Coenzyme metabolism.iron-sulfur cluster assembly machinery.plastidial SUF system.assembly phase.SUF-BCD scaffold complex.component SUF-C</t>
  </si>
  <si>
    <t xml:space="preserve">component SUF-C of plastidial SUF system assembly phase (original description: Fe-S cluster assembly ATP-binding protein (AHRD V3.3 *** A0A2T0UUS9_9GAMM)) </t>
  </si>
  <si>
    <t>Solyc06g082360.5.1</t>
  </si>
  <si>
    <t>U2 small nuclear ribonucleoprotein B (AHRD V3.11 *** tr|A0A2U1L5Q9|A0A2U1L5Q9_ARTAN)</t>
  </si>
  <si>
    <t>RNA processing.pre-mRNA splicing.U2-type-intron-specific major spliceosome.U2 small nuclear ribonucleoprotein particle (snRNP).protein factor (U2B)</t>
  </si>
  <si>
    <t xml:space="preserve">protein factor U2B of U2 small nuclear ribonucleoprotein particle (snRNP) (original description: U2 small nuclear ribonucleoprotein B (AHRD V3.11 *** tr|A0A2U1L5Q9|A0A2U1L5Q9_ARTAN)) </t>
  </si>
  <si>
    <t>Solyc01g009090.3.1</t>
  </si>
  <si>
    <t>Serrate RNA effector molecule (AHRD V3.3 *** A0A2G3AI64_CAPAN)</t>
  </si>
  <si>
    <t>RNA biosynthesis.transcriptional regulation.transcription factor (C2H2-ZF)</t>
  </si>
  <si>
    <t xml:space="preserve">C2H2 zinc finger transcription factor (original description: Serrate RNA effector molecule (AHRD V3.3 *** A0A2G3AI64_CAPAN)) </t>
  </si>
  <si>
    <t>Solyc02g081960.3.1</t>
  </si>
  <si>
    <t>Solyc04g047770.3.1</t>
  </si>
  <si>
    <t>VHS domain-containing protein (AHRD V3.3 *** A0A2G2ZIB2_CAPAN)</t>
  </si>
  <si>
    <t>Vesicle trafficking.clathrin coated vesicle (CCV) machinery.CCV accessory factors.protein (MTV1)</t>
  </si>
  <si>
    <t xml:space="preserve">MTV1 clathrin coated vesicle protein (original description: VHS domain-containing protein (AHRD V3.3 *** A0A2G2ZIB2_CAPAN)) </t>
  </si>
  <si>
    <t>Solyc07g056370.3.1</t>
  </si>
  <si>
    <t>peroxisomal and mitochondrial division factor 2-like (AHRD V3.3 *-* A0A2I4EX70_9ROSI)</t>
  </si>
  <si>
    <t>Cell cycle organisation.organelle division.mitochondrion and peroxisome division.division factor (PMD)</t>
  </si>
  <si>
    <t xml:space="preserve">division factor (PMD) (original description: peroxisomal and mitochondrial division factor 2-like (AHRD V3.3 *-* A0A2I4EX70_9ROSI)) </t>
  </si>
  <si>
    <t>Solyc05g025500.3.1</t>
  </si>
  <si>
    <t>Glucan endo-13-beta-glucosidase 5 (AHRD V3.3 *** A0A2G2ZI86_CAPAN)</t>
  </si>
  <si>
    <t xml:space="preserve">Glucan endo-13-beta-glucosidase 6 OS=Arabidopsis thaliana (sp|q93z08|e136_arath : 718.0)  Enzyme classification.EC_3 hydrolases.EC_3.2 glycosylase(50.3.2 : 256.0) (original description: Glucan endo-13-beta-glucosidase 5 (AHRD V3.3 *** A0A2G2ZI86_CAPAN)) </t>
  </si>
  <si>
    <t>Solyc07g062540.3.1</t>
  </si>
  <si>
    <t>Mannosyltransferase (AHRD V3.3 *** A0A2G2WF38_CAPBA)</t>
  </si>
  <si>
    <t>Protein modification.glycosylation.N-linked glycosylation.dolichol-phosphate-linked oligosaccharide precursor assembly.alpha-12-mannosyltransferase (ALG9)</t>
  </si>
  <si>
    <t xml:space="preserve">alpha-12-mannosyltransferase (ALG9) (original description: Mannosyltransferase (AHRD V3.3 *** A0A2G2WF38_CAPBA)) </t>
  </si>
  <si>
    <t>Solyc08g021920.4.1</t>
  </si>
  <si>
    <t>DnaJ-like protein subfamily C GRV2 (AHRD V3.3 *** A0A2G2YXE7_CAPAN)</t>
  </si>
  <si>
    <t>167 kDa</t>
  </si>
  <si>
    <t xml:space="preserve"> (original description: DnaJ-like protein subfamily C GRV2 (AHRD V3.3 *** A0A2G2YXE7_CAPAN))  DnaJ homolog subfamily C GRV2 OS=Arabidopsis thaliana (sp|f4ivl6|grv2_arath : 2127.0)</t>
  </si>
  <si>
    <t>Solyc01g049960.4.1</t>
  </si>
  <si>
    <t>chromosome-associated kinesin (AHRD V3.3 *** AT4G26410.1)</t>
  </si>
  <si>
    <t xml:space="preserve"> (original description: chromosome-associated kinesin (AHRD V3.3 *** AT4G26410.1))  no description available(sp|q84k90|rhip1_arath : 227.0)</t>
  </si>
  <si>
    <t>Solyc02g081310.3.1</t>
  </si>
  <si>
    <t>50S ribosomal protein L15 (AHRD V3.3 *** A0A2G3A9B7_CAPAN)</t>
  </si>
  <si>
    <t>Protein biosynthesis.organelle machinery.mitochondrial ribosome.large ribosomal subunit proteome.component mtRPL15</t>
  </si>
  <si>
    <t xml:space="preserve">component mtRPL15 of large ribosomal subunit proteome (original description: 50S ribosomal protein L15 (AHRD V3.3 *** A0A2G3A9B7_CAPAN)) </t>
  </si>
  <si>
    <t>Solyc02g093530.4.1</t>
  </si>
  <si>
    <t>Rab family GTPase (AHRD V3.3 *** A0A1Y1I8A7_KLENI)</t>
  </si>
  <si>
    <t>Vesicle trafficking.regulation of membrane tethering and fusion.RAB-GTPase activities.B-class RAB GTPase</t>
  </si>
  <si>
    <t xml:space="preserve">B-class RAB GTPase (original description: Rab family GTPase (AHRD V3.3 *** A0A1Y1I8A7_KLENI)) </t>
  </si>
  <si>
    <t>Solyc06g064630.3.1</t>
  </si>
  <si>
    <t>Ribosomal protein L15 (AHRD V3.3 *** A0A2G3CLB1_CAPCH)</t>
  </si>
  <si>
    <t>Protein biosynthesis.ribosome biogenesis.large ribosomal subunit (LSU).LSU proteome.component RPL15</t>
  </si>
  <si>
    <t xml:space="preserve">component RPL15 of LSU proteome component (original description: Ribosomal protein L15 (AHRD V3.3 *** A0A2G3CLB1_CAPCH)) </t>
  </si>
  <si>
    <t>Solyc06g069770.3.1</t>
  </si>
  <si>
    <t>protein DCL chloroplastic (AHRD V3.3 *** A0A2I4F4M4_9ROSI)</t>
  </si>
  <si>
    <t xml:space="preserve"> (original description: protein DCL chloroplastic (AHRD V3.3 *** A0A2I4F4M4_9ROSI))  Protein EMBRYO DEFECTIVE 514 OS=Arabidopsis thaliana (sp|q8l557|em514_arath : 155.0)</t>
  </si>
  <si>
    <t>Solyc02g078360.4.1</t>
  </si>
  <si>
    <t>Glutaredoxin (AHRD V3.3 *** A0A200PQV3_9MAGN)</t>
  </si>
  <si>
    <t xml:space="preserve"> (original description: Glutaredoxin (AHRD V3.3 *** A0A200PQV3_9MAGN))  Monothiol glutaredoxin-S17 OS=Arabidopsis thaliana (sp|q9zph2|grs17_arath : 375.0)</t>
  </si>
  <si>
    <t>Solyc08g063080.3.1</t>
  </si>
  <si>
    <t>UDP-sulfoquinovose synthase (AHRD V3.3 *** B6T784_MAIZE)</t>
  </si>
  <si>
    <t>Lipid metabolism.galactolipid and sulfolipid biosynthesis.UDP-sulfoquinovose synthase</t>
  </si>
  <si>
    <t xml:space="preserve">UDP-sulfoquinovose synthase (original description: UDP-sulfoquinovose synthase (AHRD V3.3 *** B6T784_MAIZE)) </t>
  </si>
  <si>
    <t>Solyc04g078540.5.1</t>
  </si>
  <si>
    <t>Cysteine proteinase RD21a (AHRD V3.11 *** tr|A0A2G3CPV2|A0A2G3CPV2_CAPCH)</t>
  </si>
  <si>
    <t xml:space="preserve">Probable cysteine protease RD21B OS=Arabidopsis thaliana (sp|q9fmh8|rd21b_arath : 545.0)  Enzyme classification.EC_3 hydrolases.EC_3.4 hydrolase acting on peptide bond (peptidase)(50.3.4 : 349.9) (original description: Cysteine proteinase RD21a (AHRD V3.11 *** tr|A0A2G3CPV2|A0A2G3CPV2_CAPCH)) </t>
  </si>
  <si>
    <t>Solyc08g078070.5.1</t>
  </si>
  <si>
    <t>Ras-related small GTP-binding protein (AHRD V3.11 *** tr|A0A1Y0K2B8|A0A1Y0K2B8_9ROSI)</t>
  </si>
  <si>
    <t xml:space="preserve">D-class RAB GTPase (original description: Ras-related small GTP-binding protein (AHRD V3.11 *** tr|A0A1Y0K2B8|A0A1Y0K2B8_9ROSI)) </t>
  </si>
  <si>
    <t>Solyc02g090860.3.1</t>
  </si>
  <si>
    <t>Phenylalanine--tRNA ligase alpha subunit (AHRD V3.3 *** A0A2G2XXC1_CAPAN)</t>
  </si>
  <si>
    <t>Protein biosynthesis.aminoacyl-tRNA synthetase activities.phenylalanine-tRNA ligase heterodimer.subunit alpha</t>
  </si>
  <si>
    <t xml:space="preserve">subunit alpha of phenylalanine-tRNA ligase complex (original description: Phenylalanine--tRNA ligase alpha subunit (AHRD V3.3 *** A0A2G2XXC1_CAPAN)) </t>
  </si>
  <si>
    <t>Solyc03g061600.4.1</t>
  </si>
  <si>
    <t>Cell division cycle protein 27-like protein B (AHRD V3.3 *** A0A2G3CX99_CAPCH)</t>
  </si>
  <si>
    <t>Cell cycle organisation.mitosis and meiosis.metaphase to anaphase transition.Anaphase-Promoting Complex/Cyclosome (APC/C)-dependent ubiquitination.APC/C E3 ubiquitin ligase complex.arc lamp subcomplex.component APC3</t>
  </si>
  <si>
    <t xml:space="preserve">component APC3 of (APC/C)-dependent ubiquitination arc lamp subcomplex (original description: Cell division cycle protein 27-like protein B (AHRD V3.3 *** A0A2G3CX99_CAPCH)) </t>
  </si>
  <si>
    <t>Solyc04g056270.4.1</t>
  </si>
  <si>
    <t>ER66</t>
  </si>
  <si>
    <t>RNA biosynthesis.transcriptional regulation.transcription factor (CAMTA)</t>
  </si>
  <si>
    <t xml:space="preserve">transcription factor (CAMTA) (original description: ER66) </t>
  </si>
  <si>
    <t>Solyc06g065170.4.1</t>
  </si>
  <si>
    <t>Vacuolar protein-sorting-associated protein 11-like protein (AHRD V3.3 *** A0A2G2WKC4_CAPBA)</t>
  </si>
  <si>
    <t>Vesicle trafficking.target membrane tethering.HOPS/CORVET membrane tethering complexes.component VPS11</t>
  </si>
  <si>
    <t xml:space="preserve">component VPS11 of HOPS/CORVET membrane tethering complexes (original description: Vacuolar protein-sorting-associated protein 11-like protein (AHRD V3.3 *** A0A2G2WKC4_CAPBA)) </t>
  </si>
  <si>
    <t>Solyc07g039320.2.1</t>
  </si>
  <si>
    <t>WD-40 repeat-containing protein MSI4 (AHRD V3.3 *-* A0A2G2Z1C5_CAPAN)</t>
  </si>
  <si>
    <t xml:space="preserve"> (original description: WD-40 repeat-containing protein MSI4 (AHRD V3.3 *-* A0A2G2Z1C5_CAPAN))  WD-40 repeat-containing protein MSI4 OS=Arabidopsis thaliana (sp|o22607|msi4_arath : 191.0)</t>
  </si>
  <si>
    <t>Solyc10g078690.3.1</t>
  </si>
  <si>
    <t>Outer envelope pore protein 16-3 chloroplastic/mitochondrial (AHRD V3.3 *** A0A1U8E9I6_CAPAN)Pfam:PF02466</t>
  </si>
  <si>
    <t>Protein translocation.mitochondrion.inner mitochondrion membrane TIM translocation system.component B14-7</t>
  </si>
  <si>
    <t xml:space="preserve">component B14-7 of inner mitochondrion membrane TIM translocation system (original description: Outer envelope pore protein 16-3 chloroplastic/mitochondrial (AHRD V3.3 *** A0A1U8E9I6_CAPAN)Pfam:PF02466) </t>
  </si>
  <si>
    <t>Solyc10g083290.4.1</t>
  </si>
  <si>
    <t>invertase 6</t>
  </si>
  <si>
    <t>Carbohydrate metabolism.sucrose metabolism.degradation.invertase activities.acid beta-fructofuranosidase (CWIN)</t>
  </si>
  <si>
    <t xml:space="preserve">acid beta-fructofuranosidase (CWIN) (original description: invertase 6) </t>
  </si>
  <si>
    <t>Solyc11g069400.2.1</t>
  </si>
  <si>
    <t>Protein disulfide-isomerase (AHRD V3.3 *** A0A2G2VQ98_CAPBA)</t>
  </si>
  <si>
    <t xml:space="preserve">Protein disulfide isomerase-like 1-4 OS=Arabidopsis thaliana (sp|q9ff55|pdi14_arath : 648.0)  Enzyme classification.EC_5 isomerases.EC_5.3 intramolecular oxidoreductase(50.5.3 : 350.7) (original description: Protein disulfide-isomerase (AHRD V3.3 *** A0A2G2VQ98_CAPBA)) </t>
  </si>
  <si>
    <t>Solyc01g099680.3.1</t>
  </si>
  <si>
    <t>Rubber elongation factor (AHRD V3.3 *** A0A2U1LDB4_ARTAN)</t>
  </si>
  <si>
    <t>Lipid metabolism.lipid bodies-associated activities.associated factor (LDAP)</t>
  </si>
  <si>
    <t xml:space="preserve">associated factor (LDAP) (original description: Rubber elongation factor (AHRD V3.3 *** A0A2U1LDB4_ARTAN)) </t>
  </si>
  <si>
    <t>Solyc02g079930.3.1</t>
  </si>
  <si>
    <t>phosphosulfolactate synthase</t>
  </si>
  <si>
    <t xml:space="preserve"> (original description: phosphosulfolactate synthase)  Protein HEAT-STRESS-ASSOCIATED 32 OS=Arabidopsis thaliana (sp|q8gwl1|hsa32_arath : 421.0)</t>
  </si>
  <si>
    <t>Solyc04g064870.3.1</t>
  </si>
  <si>
    <t>Pathogen-related protein (AHRD V3.3 *** A0A1U8GE43_CAPAN)</t>
  </si>
  <si>
    <t xml:space="preserve"> (original description: Pathogen-related protein (AHRD V3.3 *** A0A1U8GE43_CAPAN))  Pathogen-related protein OS=Hordeum vulgare (sp|p16273|prpx_horvu : 234.0)</t>
  </si>
  <si>
    <t>Solyc04g081330.5.1</t>
  </si>
  <si>
    <t>DUF3119 domain-containing protein (AHRD V3.11 *** tr|A0A1Q3BKA3|A0A1Q3BKA3_CEPFO)</t>
  </si>
  <si>
    <t xml:space="preserve"> no hits  (original description: DUF3119 domain-containing protein (AHRD V3.11 *** tr|A0A1Q3BKA3|A0A1Q3BKA3_CEPFO))</t>
  </si>
  <si>
    <t>Solyc09g059620.4.1</t>
  </si>
  <si>
    <t>Sterile alpha motif (SAM) domain-containing protein (AHRD V3.3 *** A0A2U1M8A2_ARTAN)</t>
  </si>
  <si>
    <t>Protein biosynthesis.ribosome biogenesis.rRNA biosynthesis.rRNA processing factor (IRP1)</t>
  </si>
  <si>
    <t xml:space="preserve">rRNA processing factor (IRP1) (original description: Sterile alpha motif (SAM) domain-containing protein (AHRD V3.3 *** A0A2U1M8A2_ARTAN)) </t>
  </si>
  <si>
    <t>Solyc01g099520.3.1</t>
  </si>
  <si>
    <t>Rapid alkalinization factor (AHRD V3.3 *** RALF_TOBAC)</t>
  </si>
  <si>
    <t>Phytohormone action.signalling peptides.CRP (cysteine-rich-peptide) category.RALF/RALFL-peptide activity.RALF/RALFL-precursor polypeptide</t>
  </si>
  <si>
    <t xml:space="preserve">RALF/RALFL precursor polypeptide (original description: Rapid alkalinization factor (AHRD V3.3 *** RALF_TOBAC)) </t>
  </si>
  <si>
    <t>Solyc05g032850.3.1</t>
  </si>
  <si>
    <t>Evolutionarily conserved C-terminal region 2 (AHRD V3.3 *** F4JDC2_ARATH)</t>
  </si>
  <si>
    <t>RNA processing.mRNA modification.N6-methyladenosine methylation reading.methylation reader (ECT)</t>
  </si>
  <si>
    <t xml:space="preserve">methylation reader (ECT) (original description: Evolutionarily conserved C-terminal region 2 (AHRD V3.3 *** F4JDC2_ARATH)) </t>
  </si>
  <si>
    <t>Solyc07g005760.3.1</t>
  </si>
  <si>
    <t>hydroxycinnamoyl CoA quinate transferase</t>
  </si>
  <si>
    <t xml:space="preserve">Shikimate O-hydroxycinnamoyltransferase OS=Nicotiana tabacum (sp|q8gsm7|hst_tobac : 551.0)  Enzyme classification.EC_2 transferases.EC_2.3 acyltransferase(50.2.3 : 40.4) (original description: hydroxycinnamoyl CoA quinate transferase) </t>
  </si>
  <si>
    <t>Solyc09g065830.4.1</t>
  </si>
  <si>
    <t>NADH dehydrogenase (AHRD V3.3 *** A0A2K3L7L1_TRIPR)Pfam:PF01257</t>
  </si>
  <si>
    <t>Cellular respiration.oxidative phosphorylation.NADH dehydrogenase complex.module N (electron input) components.component NQO2</t>
  </si>
  <si>
    <t xml:space="preserve">component NQO2 of NADH dehydrogenase electron input (module N) (original description: NADH dehydrogenase (AHRD V3.3 *** A0A2K3L7L1_TRIPR)Pfam:PF01257) </t>
  </si>
  <si>
    <t>Solyc01g109130.3.1</t>
  </si>
  <si>
    <t>Proteasome assembly chaperone 2 (AHRD V3.3 *** A0A1U8E8Q2_CAPAN)</t>
  </si>
  <si>
    <t xml:space="preserve"> no hits  (original description: Proteasome assembly chaperone 2 (AHRD V3.3 *** A0A1U8E8Q2_CAPAN))</t>
  </si>
  <si>
    <t>Solyc06g062660.4.1</t>
  </si>
  <si>
    <t>Beta-galactosidase (AHRD V3.3 *** A0A2G2WL43_CAPBA)</t>
  </si>
  <si>
    <t xml:space="preserve">beta-galactosidase (BGAL) (original description: Beta-galactosidase (AHRD V3.3 *** A0A2G2WL43_CAPBA)) </t>
  </si>
  <si>
    <t>Solyc06g063290.3.1</t>
  </si>
  <si>
    <t>Pyridoxamine 5'-phosphate oxidase family protein (AHRD V3.3 *** Q9C8K8_ARATH)</t>
  </si>
  <si>
    <t xml:space="preserve"> no hits  (original description: Pyridoxamine 5-phosphate oxidase family protein (AHRD V3.3 *** Q9C8K8_ARATH))</t>
  </si>
  <si>
    <t>Solyc09g008410.3.1</t>
  </si>
  <si>
    <t>Peptidyl-prolyl cis-trans isomerase (AHRD V3.3 *** A0A1U8E6E6_CAPAN)</t>
  </si>
  <si>
    <t xml:space="preserve">protein folding catalyst (original description: Peptidyl-prolyl cis-trans isomerase (AHRD V3.3 *** A0A1U8E6E6_CAPAN)) </t>
  </si>
  <si>
    <t>Solyc10g051340.2.1</t>
  </si>
  <si>
    <t>Adenylyl cyclase-associated protein (AHRD V3.3 *** A0A2G2VCG1_CAPBA)</t>
  </si>
  <si>
    <t>Cytoskeleton organisation.microfilament network.actin organisation.regulator protein (CAP1)</t>
  </si>
  <si>
    <t xml:space="preserve">CAP1 actin organisation regulator protein (original description: Adenylyl cyclase-associated protein (AHRD V3.3 *** A0A2G2VCG1_CAPBA)) </t>
  </si>
  <si>
    <t>Solyc11g008420.3.1</t>
  </si>
  <si>
    <t>SKP1-like protein (AHRD V3.3 *** A0A2K3JJY8_TRIPR)</t>
  </si>
  <si>
    <t xml:space="preserve">target protein binding component SKP1/ASK1 of SKP1-CUL1-FBX (SCF) E3 ligase complexes (original description: SKP1-like protein (AHRD V3.3 *** A0A2K3JJY8_TRIPR)) </t>
  </si>
  <si>
    <t>Solyc01g109360.3.1</t>
  </si>
  <si>
    <t>Tyrosine-tRNA ligase-like protein (AHRD V3.3 *** A0A2K3P3P3_TRIPR)</t>
  </si>
  <si>
    <t>Protein biosynthesis.aminoacyl-tRNA synthetase activities.tyrosine-tRNA ligase</t>
  </si>
  <si>
    <t xml:space="preserve">tyrosine-tRNA ligase (original description: Tyrosine-tRNA ligase-like protein (AHRD V3.3 *** A0A2K3P3P3_TRIPR)) </t>
  </si>
  <si>
    <t>Solyc02g077410.3.1</t>
  </si>
  <si>
    <t>28 kDa heat-and acid-stable phosphoprotein (AHRD V3.3 *** A0A1U8FTR4_CAPAN)</t>
  </si>
  <si>
    <t xml:space="preserve"> no hits  (original description: 28 kDa heat-and acid-stable phosphoprotein (AHRD V3.3 *** A0A1U8FTR4_CAPAN))</t>
  </si>
  <si>
    <t>Solyc03g006520.3.1</t>
  </si>
  <si>
    <t>Splicing factor 3B subunit 2 (AHRD V3.3 *** A0A2G2XEY6_CAPBA)</t>
  </si>
  <si>
    <t>RNA processing.pre-mRNA splicing.U2-type-intron-specific major spliceosome.U2 small nuclear ribonucleoprotein particle (snRNP).splicing factor 3B complex.component SF3B2</t>
  </si>
  <si>
    <t xml:space="preserve">component SF3B2 of splicing factor 3B complex (original description: Splicing factor 3B subunit 2 (AHRD V3.3 *** A0A2G2XEY6_CAPBA)) </t>
  </si>
  <si>
    <t>Solyc03g112230.4.1</t>
  </si>
  <si>
    <t>P.1</t>
  </si>
  <si>
    <t>Protein homeostasis.autophagy.autophagic cargo receptor activities.adapter protein (NBR1)</t>
  </si>
  <si>
    <t xml:space="preserve">NBR1 autophagosome autophagic adapter protein (original description: P.1) </t>
  </si>
  <si>
    <t>Solyc04g005030.4.1</t>
  </si>
  <si>
    <t>Phosphoglucosamine mutase family protein (AHRD V3.3 *** A0A2U1MUU8_ARTAN)</t>
  </si>
  <si>
    <t>Carbohydrate metabolism.mannose metabolism.phosphomannomutase</t>
  </si>
  <si>
    <t xml:space="preserve">phosphomannomutase (original description: Phosphoglucosamine mutase family protein (AHRD V3.3 *** A0A2U1MUU8_ARTAN)) </t>
  </si>
  <si>
    <t>Solyc04g008730.3.1</t>
  </si>
  <si>
    <t>Alpha-galactosidase (AHRD V3.3 *** K4BP29_SOLLC)</t>
  </si>
  <si>
    <t xml:space="preserve">Alpha-galactosidase 1 OS=Arabidopsis thaliana (sp|q9ft97|agal1_arath : 645.0)  Enzyme classification.EC_3 hydrolases.EC_3.2 glycosylase(50.3.2 : 204.9) (original description: Alpha-galactosidase (AHRD V3.3 *** K4BP29_SOLLC)) </t>
  </si>
  <si>
    <t>Solyc04g011350.3.1</t>
  </si>
  <si>
    <t>2-oxoglutarate dehydrogenase .1</t>
  </si>
  <si>
    <t>Cellular respiration.tricarboxylic acid cycle.2-oxoglutarate dehydrogenase complex.component E1</t>
  </si>
  <si>
    <t xml:space="preserve">component E1 of 2-oxoglutarate dehydrogenase complex (original description: 2-oxoglutarate dehydrogenase .1) </t>
  </si>
  <si>
    <t>Solyc05g050130.5.1</t>
  </si>
  <si>
    <t>Acidic endochitinase (AHRD V3.11 *** sp|P29060|CHIA_TOBAC)</t>
  </si>
  <si>
    <t xml:space="preserve"> (original description: Acidic endochitinase (AHRD V3.11 *** sp|P29060|CHIA_TOBAC))  Acidic endochitinase OS=Nicotiana tabacum (sp|p29060|chia_tobac : 411.0)</t>
  </si>
  <si>
    <t>Solyc05g056270.3.1</t>
  </si>
  <si>
    <t>Phosphoenolpyruvate carboxylase family protein (AHRD V3.3 *** A0A2U1PPT0_ARTAN)</t>
  </si>
  <si>
    <t xml:space="preserve">Enzyme classification.EC_5 isomerases.EC_5.4 intramolecular transferase(50.5.4 : 334.9)  Carboxyvinyl-carboxyphosphonate phosphorylmutase chloroplastic OS=Arabidopsis thaliana (sp|o49290|cppm_arath : 195.0) (original description: Phosphoenolpyruvate carboxylase family protein (AHRD V3.3 *** A0A2U1PPT0_ARTAN)) </t>
  </si>
  <si>
    <t>Solyc06g011380.2.1</t>
  </si>
  <si>
    <t xml:space="preserve"> (original description: Chaperone protein ClpB (AHRD V3.3 *-* B2IUM0_NOSP7))  Chaperone protein ClpB4 mitochondrial OS=Arabidopsis thaliana (sp|q8vyj7|clpb4_arath : 292.0)</t>
  </si>
  <si>
    <t>Solyc07g062490.1.1</t>
  </si>
  <si>
    <t>Epidermis-specific secreted glycoprotein E.1</t>
  </si>
  <si>
    <t xml:space="preserve"> (original description: Epidermis-specific secreted glycoprotein E.1)  Epidermis-specific secreted glycoprotein EP1 OS=Daucus carota (sp|q39688|ep1g_dauca : 310.0)</t>
  </si>
  <si>
    <t>Solyc08g074410.5.1</t>
  </si>
  <si>
    <t>Tryptophan--tRNA ligase cytoplasmic (AHRD V3.11 *** tr|A0A1U8GS48|A0A1U8GS48_CAPAN)</t>
  </si>
  <si>
    <t>Protein biosynthesis.aminoacyl-tRNA synthetase activities.tryptophan-tRNA ligase</t>
  </si>
  <si>
    <t xml:space="preserve">tryptophan-tRNA ligase (original description: Tryptophan--tRNA ligase cytoplasmic (AHRD V3.11 *** tr|A0A1U8GS48|A0A1U8GS48_CAPAN)) </t>
  </si>
  <si>
    <t>Solyc08g079930.2.1</t>
  </si>
  <si>
    <t>Subtilisin-like protease (AHRD V3.3 *** Q9LWA4_SOLLC)</t>
  </si>
  <si>
    <t xml:space="preserve"> (original description: Subtilisin-like protease (AHRD V3.3 *** Q9LWA4_SOLLC))  Subtilisin-like protease SBT1.2 OS=Arabidopsis thaliana (sp|o64495|sbt12_arath : 544.0)</t>
  </si>
  <si>
    <t>Solyc10g051020.2.1</t>
  </si>
  <si>
    <t>Cytochrome P450 (AHRD V3.3 *** A0A2U1MAN7_ARTAN)</t>
  </si>
  <si>
    <t xml:space="preserve">Cytochrome P450 CYP72A219 OS=Panax ginseng (sp|h2dh21|c7a29_pangi : 668.0)  Enzyme classification.EC_1 oxidoreductases.EC_1.14 oxidoreductase acting on paired donor with incorporation or reduction of molecular oxygen(50.1.13 : 145.0) (original description: Cytochrome P450 (AHRD V3.3 *** A0A2U1MAN7_ARTAN)) </t>
  </si>
  <si>
    <t>Solyc10g084050.2.1</t>
  </si>
  <si>
    <t>Cell division cycle protein 48-like protein (AHRD V3.3 *** A0A2G3BG70_CAPCH)</t>
  </si>
  <si>
    <t xml:space="preserve">platform ATPase (CDC48) (original description: Cell division cycle protein 48-like protein (AHRD V3.3 *** A0A2G3BG70_CAPCH)) </t>
  </si>
  <si>
    <t>Solyc11g044910.2.1</t>
  </si>
  <si>
    <t>Beta-D-xylosidase 4 (AHRD V3.3 *** A0A2G2VN32_CAPBA)</t>
  </si>
  <si>
    <t xml:space="preserve">bifunctional alpha-L-arabinofuranosidase and beta-D-xylosidase (BXL) (original description: Beta-D-xylosidase 4 (AHRD V3.3 *** A0A2G2VN32_CAPBA)) </t>
  </si>
  <si>
    <t>Solyc11g069270.2.1</t>
  </si>
  <si>
    <t>beta-galactosidase 5</t>
  </si>
  <si>
    <t xml:space="preserve">beta-galactosidase (BGAL) (original description: beta-galactosidase 5) </t>
  </si>
  <si>
    <t>Solyc12g098830.2.1</t>
  </si>
  <si>
    <t>5-nucleotidase (AHRD V3.3 *** B6SV15_MAIZE)</t>
  </si>
  <si>
    <t xml:space="preserve"> no hits  (original description: 5-nucleotidase (AHRD V3.3 *** B6SV15_MAIZE))</t>
  </si>
  <si>
    <t>Vesicle trafficking.regulation of membrane tethering and fusion.RAB-GTPase activities.E-class RAB GTPase</t>
  </si>
  <si>
    <t>Mitochondrial outer membrane protein porin (AHRD V3.3 *** A0A2K3KY08_TRIPR)</t>
  </si>
  <si>
    <t>Solute transport.porins.voltage-gated anion channel (VDAC)</t>
  </si>
  <si>
    <t xml:space="preserve">voltage-gated anion channel (VDAC) (original description: Mitochondrial outer membrane protein porin (AHRD V3.3 *** A0A2K3KY08_TRIPR)) </t>
  </si>
  <si>
    <t>Solyc10g005110.3.1</t>
  </si>
  <si>
    <t>Oxygen-dependent coproporphyrinogen-III oxidase chloroplastic (AHRD V3.3 *** A0A1U8EMR2_CAPAN)</t>
  </si>
  <si>
    <t>Coenzyme metabolism.tetrapyrrol biosynthesis.protoporphyrin IX formation.coproporphyrinogen III oxidase activities.oxygen-dependent coproporphyrinogen III oxidase (HemF)</t>
  </si>
  <si>
    <t xml:space="preserve">oxygen-dependent coproporphyrinogen III oxidase (HemF) (original description: Oxygen-dependent coproporphyrinogen-III oxidase chloroplastic (AHRD V3.3 *** A0A1U8EMR2_CAPAN)) </t>
  </si>
  <si>
    <t>Solyc01g105710.3.1</t>
  </si>
  <si>
    <t>FK506 binding protein 12</t>
  </si>
  <si>
    <t>Protein modification.protein folding.protein folding catalyst (FKBP)</t>
  </si>
  <si>
    <t xml:space="preserve">protein folding catalyst (FKBP) (original description: FK506 binding protein 12) </t>
  </si>
  <si>
    <t>Solyc04g079440.3.1</t>
  </si>
  <si>
    <t>Serpin-ZX (AHRD V3.3 *** A0A2G3CQ78_CAPCH)</t>
  </si>
  <si>
    <t xml:space="preserve"> (original description: Serpin-ZX (AHRD V3.3 *** A0A2G3CQ78_CAPCH))  Serpin-ZX OS=Arabidopsis thaliana (sp|q9s7t8|spzx_arath : 478.0)</t>
  </si>
  <si>
    <t>13 kDa</t>
  </si>
  <si>
    <t>Protein biosynthesis.ribosome biogenesis.small ribosomal subunit (SSU).SSU proteome.component RPSa</t>
  </si>
  <si>
    <t>Solyc06g074260.4.1</t>
  </si>
  <si>
    <t>senescence regulator (Protein of unknown function%2C DUF584) (AHRD V3.3 *** AT3G15040.1)</t>
  </si>
  <si>
    <t xml:space="preserve"> no hits  (original description: senescence regulator (Protein of unknown function%2C DUF584) (AHRD V3.3 *** AT3G15040.1))</t>
  </si>
  <si>
    <t>Enzyme classification.EC_3 hydrolases.EC_3.6 hydrolase acting on acid anhydride</t>
  </si>
  <si>
    <t>Solyc10g078930.2.1</t>
  </si>
  <si>
    <t>Activator of 90 kDa heat shock protein ATPase-like protein.1</t>
  </si>
  <si>
    <t xml:space="preserve"> no hits  (original description: Activator of 90 kDa heat shock protein ATPase-like protein.1)</t>
  </si>
  <si>
    <t>Solyc03g115820.3.1</t>
  </si>
  <si>
    <t>Ribulose-phosphate 3-epimerase-like (AHRD V3.3 *** A0A200QP25_9MAGN)</t>
  </si>
  <si>
    <t>Photosynthesis.calvin cycle.phosphopentose epimerase</t>
  </si>
  <si>
    <t xml:space="preserve">phosphopentose epimerase (original description: Ribulose-phosphate 3-epimerase-like (AHRD V3.3 *** A0A200QP25_9MAGN)) </t>
  </si>
  <si>
    <t>Solyc03g007890.3.1</t>
  </si>
  <si>
    <t>class 2 small heat shock protein Le-HSP17.6</t>
  </si>
  <si>
    <t xml:space="preserve">chaperone (Hsp90) (original description: class 2 small heat shock protein Le-HSP17.6) </t>
  </si>
  <si>
    <t>Solyc01g099190.4.1</t>
  </si>
  <si>
    <t>lipoxygenase B</t>
  </si>
  <si>
    <t xml:space="preserve">Linoleate 9S-lipoxygenase B OS=Solanum lycopersicum (sp|p38416|loxb_sollc : 1751.0)  Enzyme classification.EC_1 oxidoreductases.EC_1.13 oxidoreductase acting on single donor with incorporation of molecular oxygen (oxygenase)(50.1.12 : 1347.3) (original description: lipoxygenase B) </t>
  </si>
  <si>
    <t>Lipid metabolism.lipid degradation.fatty acid degradation.core beta-oxidation.multifunctional enzyme (MFP)</t>
  </si>
  <si>
    <t>Solyc09g010930.5.1</t>
  </si>
  <si>
    <t>NAD(P)-binding Rossmann-fold superfamily protein (AHRD V3.11 *** tr|A0A2U1L7N5|A0A2U1L7N5_ARTAN)</t>
  </si>
  <si>
    <t xml:space="preserve"> (original description: NAD(P)-binding Rossmann-fold superfamily protein (AHRD V3.11 *** tr|A0A2U1L7N5|A0A2U1L7N5_ARTAN))  Uncharacterized protein At2g37660 chloroplastic OS=Arabidopsis thaliana (sp|o80934|y2766_arath : 431.0)</t>
  </si>
  <si>
    <t>Protein biosynthesis.ribosome biogenesis.large ribosomal subunit (LSU).LSU proteome.component RPL3</t>
  </si>
  <si>
    <t>Solyc06g073310.3.1</t>
  </si>
  <si>
    <t>60S ribosomal protein L9 (AHRD V3.3 *** A0A2G3AX04_CAPCH)</t>
  </si>
  <si>
    <t>Protein biosynthesis.ribosome biogenesis.large ribosomal subunit (LSU).LSU proteome.component RPL9</t>
  </si>
  <si>
    <t xml:space="preserve">component RPL9 of LSU proteome component (original description: 60S ribosomal protein L9 (AHRD V3.3 *** A0A2G3AX04_CAPCH)) </t>
  </si>
  <si>
    <t>Solyc06g036290.3.1</t>
  </si>
  <si>
    <t>heat shock protein 90</t>
  </si>
  <si>
    <t xml:space="preserve">chaperone (Hsp90) (original description: heat shock protein 90) </t>
  </si>
  <si>
    <t>Cellular respiration.glycolysis.cytosolic glycolysis.triosephosphate isomerase</t>
  </si>
  <si>
    <t>Photosynthesis.photophosphorylation.photosystem II.LHC-II complex.component LHCb1/2/3</t>
  </si>
  <si>
    <t>Solyc05g051660.1.1</t>
  </si>
  <si>
    <t>Alpha/beta-Hydrolases superfamily protein (AHRD V3.3 *** A0A2U1KK17_ARTAN)</t>
  </si>
  <si>
    <t xml:space="preserve"> (original description: Alpha/beta-Hydrolases superfamily protein (AHRD V3.3 *** A0A2U1KK17_ARTAN))  no description available(sp|a0a2p1giy2|hl3_catro : 247.0)</t>
  </si>
  <si>
    <t>Solyc01g008550.4.1</t>
  </si>
  <si>
    <t>phenylacetaldehyde reductase 2</t>
  </si>
  <si>
    <t xml:space="preserve"> (original description: phenylacetaldehyde reductase 2)  Cinnamoyl-CoA reductase 1 OS=Arabidopsis thaliana (sp|q9s9n9|ccr1_arath : 281.0)</t>
  </si>
  <si>
    <t>Redox homeostasis.hydrogen peroxide removal.glutathione peroxidase</t>
  </si>
  <si>
    <t>Solyc10g007600.3.1</t>
  </si>
  <si>
    <t>glycolate oxidase</t>
  </si>
  <si>
    <t xml:space="preserve">glycolate oxidase (original description: glycolate oxidase) </t>
  </si>
  <si>
    <t>14 kDa</t>
  </si>
  <si>
    <t>Cytoskeleton organisation.microfilament network.actin polymerisation.profilin actin nucleation protein</t>
  </si>
  <si>
    <t>Solyc11g005620.1.1</t>
  </si>
  <si>
    <t>Acetylglutamate kinase (AHRD V3.3 *** A0A1U8EW67_CAPAN)</t>
  </si>
  <si>
    <t>Amino acid metabolism.biosynthesis.glutamate family.glutamate-derived amino acids.ornithine.N-acetylglutamate kinase</t>
  </si>
  <si>
    <t xml:space="preserve">N-acetylglutamate kinase (original description: Acetylglutamate kinase (AHRD V3.3 *** A0A1U8EW67_CAPAN)) </t>
  </si>
  <si>
    <t>Solyc08g043170.5.1</t>
  </si>
  <si>
    <t>Delta-1-pyrroline-5-carboxylate synthase (AHRD V3.11 *** sp|Q96480|P5CS_SOLLC)</t>
  </si>
  <si>
    <t>Amino acid metabolism.biosynthesis.glutamate family.glutamate-derived amino acids.proline.main pathway.pyrroline-5-carboxylate synthetase</t>
  </si>
  <si>
    <t xml:space="preserve">pyrroline-5-carboxylate synthetase (original description: Delta-1-pyrroline-5-carboxylate synthase (AHRD V3.11 *** sp|Q96480|P5CS_SOLLC)) </t>
  </si>
  <si>
    <t>Solyc11g072520.3.1</t>
  </si>
  <si>
    <t>Arogenate dehydratase (AHRD V3.3 *** A0A2G3BAA6_CAPCH)</t>
  </si>
  <si>
    <t>Amino acid metabolism.biosynthesis.shikimate family.phenylalanine and tyrosine.arogenate dehydratase (ADT)</t>
  </si>
  <si>
    <t xml:space="preserve">arogenate dehydratase (ADT) (original description: Arogenate dehydratase (AHRD V3.3 *** A0A2G3BAA6_CAPCH)) </t>
  </si>
  <si>
    <t>Solyc01g091190.3.1</t>
  </si>
  <si>
    <t>5-enolpyruvylshikimate-3-phosphate synthase</t>
  </si>
  <si>
    <t>Amino acid metabolism.biosynthesis.shikimate family.shikimate pathway.5-enolpyruvyl-shikimate 3-phosphate (EPSP) synthase</t>
  </si>
  <si>
    <t xml:space="preserve">5-enolpyruvyl-shikimate 3-phosphate (EPSP) synthase (original description: 5-enolpyruvylshikimate-3-phosphate synthase) </t>
  </si>
  <si>
    <t>Solyc12g011430.4.1</t>
  </si>
  <si>
    <t>Beta-lactamase-like (AHRD V3.11 *** tr|A0A200QS30|A0A200QS30_9MAGN)</t>
  </si>
  <si>
    <t>Amino acid metabolism.degradation.cysteine.sulfur dioxygenase</t>
  </si>
  <si>
    <t xml:space="preserve">sulfur dioxygenase (original description: Beta-lactamase-like (AHRD V3.11 *** tr|A0A200QS30|A0A200QS30_9MAGN)) </t>
  </si>
  <si>
    <t>Solyc02g089630.3.1</t>
  </si>
  <si>
    <t>Proline dehydrogenase (AHRD V3.3 *** A0A2G2XIU2_CAPBA)</t>
  </si>
  <si>
    <t>Amino acid metabolism.degradation.proline.proline dehydrogenase</t>
  </si>
  <si>
    <t xml:space="preserve">proline dehydrogenase (original description: Proline dehydrogenase (AHRD V3.3 *** A0A2G2XIU2_CAPBA)) </t>
  </si>
  <si>
    <t>Solyc11g066150.3.1</t>
  </si>
  <si>
    <t>UDP-glucuronic acid decarboxylase (AHRD V3.3 *** G5DXR5_SILLA)</t>
  </si>
  <si>
    <t>Carbohydrate metabolism.nucleotide sugar biosynthesis.UDP-D-xylose biosynthesis.UDP-D-glucuronic acid decarboxylase</t>
  </si>
  <si>
    <t xml:space="preserve">UDP-D-glucuronic acid decarboxylase (original description: UDP-glucuronic acid decarboxylase (AHRD V3.3 *** G5DXR5_SILLA)) </t>
  </si>
  <si>
    <t>Solyc05g007260.3.1</t>
  </si>
  <si>
    <t>Ribulose-phosphate 3-epimerase (AHRD V3.3 *** A0A328DMM8_9ASTE)</t>
  </si>
  <si>
    <t>Carbohydrate metabolism.oxidative pentose phosphate pathway.non-oxidative phase.ribulose-phosphate 3-epimerase</t>
  </si>
  <si>
    <t xml:space="preserve">ribulose-phosphate 3-epimerase (original description: Ribulose-phosphate 3-epimerase (AHRD V3.3 *** A0A328DMM8_9ASTE)) </t>
  </si>
  <si>
    <t>Solyc01g011340.3.1</t>
  </si>
  <si>
    <t>protein phosphatase 2A catalytic subunit 2</t>
  </si>
  <si>
    <t>Cell cycle organisation.cytokinesis.preprophase microtubule organization.TON1-TRM-PP2A (TTP) preprophase band formation complex.catalytic component PP2A-phosphatase</t>
  </si>
  <si>
    <t xml:space="preserve">catalytic component PP2A-phosphatase of TON1-TRM-PP2A (TTP) preprophase band formation complex (original description: protein phosphatase 2A catalytic subunit 2) </t>
  </si>
  <si>
    <t>Solyc06g065710.3.1</t>
  </si>
  <si>
    <t>Sister chromatid cohesion PDS5-like protein (AHRD V3.3 *-* A0A2K3PKD0_TRIPR)</t>
  </si>
  <si>
    <t>Cell cycle organisation.mitosis and meiosis.sister chromatid separation.cohesin establishment.cohesin cofactor (PDS5)</t>
  </si>
  <si>
    <t xml:space="preserve">cohesin cofactor (PDS5) (original description: Sister chromatid cohesion PDS5-like protein (AHRD V3.3 *-* A0A2K3PKD0_TRIPR)) </t>
  </si>
  <si>
    <t>Solyc05g055400.5.1</t>
  </si>
  <si>
    <t>Cytochrome P450 (AHRD V3.11 *** tr|A0A200Q2G7|A0A200Q2G7_9MAGN)</t>
  </si>
  <si>
    <t>Cell wall organisation.cutin and suberin.cuticular lipid formation.fatty acyl in-chain hydroxylase</t>
  </si>
  <si>
    <t xml:space="preserve">fatty acyl in-chain hydroxylase (original description: Cytochrome P450 (AHRD V3.11 *** tr|A0A200Q2G7|A0A200Q2G7_9MAGN)) </t>
  </si>
  <si>
    <t>Solyc11g007540.2.1</t>
  </si>
  <si>
    <t>Cytochrome P450 (AHRD V3.3 *** A0A346CEB0_TANCI)</t>
  </si>
  <si>
    <t xml:space="preserve">fatty acyl in-chain hydroxylase (original description: Cytochrome P450 (AHRD V3.3 *** A0A346CEB0_TANCI)) </t>
  </si>
  <si>
    <t>Solyc11g039840.2.1</t>
  </si>
  <si>
    <t>Cytochrome b-.1</t>
  </si>
  <si>
    <t>Cellular respiration.oxidative phosphorylation.cytochrome c reductase complex.Rieske iron-sulphur component UCR1</t>
  </si>
  <si>
    <t xml:space="preserve">Rieske iron-sulphur component of cytochrome c reductase complex (original description: Cytochrome b-.1) </t>
  </si>
  <si>
    <t>Solyc08g079470.3.1</t>
  </si>
  <si>
    <t>Glycine cleavage T-protein (AHRD V3.3 *** A0A200QAZ4_9MAGN)</t>
  </si>
  <si>
    <t>Coenzyme metabolism.iron-sulfur cluster assembly machinery.mitochondrial ISC system.transfer phase.assembly factor (IBA57)</t>
  </si>
  <si>
    <t xml:space="preserve">assembly factor BA57 of mitochondrial ISC system transfer phase (original description: Glycine cleavage T-protein (AHRD V3.3 *** A0A200QAZ4_9MAGN)) </t>
  </si>
  <si>
    <t>Solyc07g065080.4.1</t>
  </si>
  <si>
    <t>Fimbrin-3 (AHRD V3.3 *** A0A2G3C2R5_CAPCH)</t>
  </si>
  <si>
    <t>Cytoskeleton organisation.microfilament network.actin polymerisation.fimbrin actin-crosslinking factor</t>
  </si>
  <si>
    <t xml:space="preserve">fimbrin actin-crosslinking factor (original description: Fimbrin-3 (AHRD V3.3 *** A0A2G3C2R5_CAPCH)) </t>
  </si>
  <si>
    <t>Solyc12g089310.2.1</t>
  </si>
  <si>
    <t>Tubulin beta chain (AHRD V3.3 *** A0A2G3CQF5_CAPCH)</t>
  </si>
  <si>
    <t xml:space="preserve">component beta-Tubulin of alpha-beta-Tubulin heterodimer (original description: Tubulin beta chain (AHRD V3.3 *** A0A2G3CQF5_CAPCH)) </t>
  </si>
  <si>
    <t>Solyc07g062500.3.1</t>
  </si>
  <si>
    <t>Cytochrome (AHRD V3.3 *** A0A2G2WF27_CAPBA)</t>
  </si>
  <si>
    <t xml:space="preserve">Cytochrome P450 CYP72A219 OS=Panax ginseng (sp|h2dh21|c7a29_pangi : 676.0)  Enzyme classification.EC_1 oxidoreductases.EC_1.14 oxidoreductase acting on paired donor with incorporation or reduction of molecular oxygen(50.1.13 : 150.5) (original description: Cytochrome (AHRD V3.3 *** A0A2G2WF27_CAPBA)) </t>
  </si>
  <si>
    <t>Solyc03g007200.2.1</t>
  </si>
  <si>
    <t xml:space="preserve">2-alkenal reductase (NADP(+)-dependent) OS=Nicotiana tabacum (sp|q9sln8|dbr_tobac : 538.0)  Enzyme classification.EC_1 oxidoreductases.EC_1.3 oxidoreductase acting on CH-CH group of donor(50.1.3 : 258.9) (original description: 2-alkenal reductase (NADP(+)-dependent) (AHRD V3.3 *** A0A2G2WX40_CAPBA)) </t>
  </si>
  <si>
    <t>Solyc03g095360.3.1</t>
  </si>
  <si>
    <t>Quinone oxidoreductase-like protein (AHRD V3.3 *** A0A2I0WF16_9ASPA)</t>
  </si>
  <si>
    <t xml:space="preserve">2-methylene-furan-3-one reductase OS=Fragaria ananassa (sp|q84v25|enoxe_fraan : 95.5)  Enzyme classification.EC_1 oxidoreductases.EC_1.3 oxidoreductase acting on CH-CH group of donor(50.1.3 : 73.5) (original description: Quinone oxidoreductase-like protein (AHRD V3.3 *** A0A2I0WF16_9ASPA)) </t>
  </si>
  <si>
    <t>Solyc10g081310.2.1</t>
  </si>
  <si>
    <t>Histidine triad (HIT) protein (AHRD V3.3 *** A0A2U1PU92_ARTAN)</t>
  </si>
  <si>
    <t xml:space="preserve">Adenylylsulfatase HINT1 OS=Arabidopsis thaliana (sp|q8gun2|hint1_arath : 219.0)  Enzyme classification.EC_3 hydrolases.EC_3.6 hydrolase acting on acid anhydride(50.3.6 : 19.8) (original description: Histidine triad (HIT) protein (AHRD V3.3 *** A0A2U1PU92_ARTAN)) </t>
  </si>
  <si>
    <t>Solyc03g114450.3.1</t>
  </si>
  <si>
    <t>Calcium sensing receptor chloroplastic (AHRD V3.3 *** A0A2G2WRE3_CAPBA)</t>
  </si>
  <si>
    <t>External stimuli response.drought.stomatal closure signalling.calcium sensor (CAS)</t>
  </si>
  <si>
    <t xml:space="preserve">calcium sensor (CAS) (original description: Calcium sensing receptor chloroplastic (AHRD V3.3 *** A0A2G2WRE3_CAPBA)) </t>
  </si>
  <si>
    <t>Solyc07g006380.3.1</t>
  </si>
  <si>
    <t>Defensin-like protein (AHRD V3.3 *** A0A1U8HFN5_CAPAN)</t>
  </si>
  <si>
    <t xml:space="preserve">defensin (PDF2) (original description: Defensin-like protein (AHRD V3.3 *** A0A1U8HFN5_CAPAN)) </t>
  </si>
  <si>
    <t>Solyc11g011040.2.1</t>
  </si>
  <si>
    <t>ADP-ribosylation factor-like protein 8B (AHRD V3.3 *** A0A2G3AZN4_CAPCH)</t>
  </si>
  <si>
    <t>External stimuli response.virus.tobamovirus multiplication.small GTPase (ARL8)</t>
  </si>
  <si>
    <t xml:space="preserve">small GTPase (ARL8) (original description: ADP-ribosylation factor-like protein 8B (AHRD V3.3 *** A0A2G3AZN4_CAPCH)) </t>
  </si>
  <si>
    <t>Solyc05g054490.3.1</t>
  </si>
  <si>
    <t>3-oxo-5-alpha-steroid 4-dehydrogenase (AHRD V3.3 *** A0A200R6L0_9MAGN)</t>
  </si>
  <si>
    <t>Lipid metabolism.fatty acid biosynthesis.endoplasmic reticulum-localized fatty acid elongase (FAE) system.fatty acid elongation complex.enoyl-CoA reductase (ECR)</t>
  </si>
  <si>
    <t xml:space="preserve">enoyl-CoA reductase (ECR) (original description: 3-oxo-5-alpha-steroid 4-dehydrogenase (AHRD V3.3 *** A0A200R6L0_9MAGN)) </t>
  </si>
  <si>
    <t>Solyc01g094700.5.1</t>
  </si>
  <si>
    <t>Glycerol-3-phosphate acyltransferase expressed (AHRD V3.11 *** tr|D8L9N9|D8L9N9_WHEAT)</t>
  </si>
  <si>
    <t>Lipid metabolism.glycerolipid biosynthesis.phosphatidate.endoplasmic reticulum phosphatidate biosynthesis.glycerol-3-phosphate acyltransferase (GPAT4-8)</t>
  </si>
  <si>
    <t xml:space="preserve">glycerol-3-phosphate acyltransferase (GPAT4-8) (original description: Glycerol-3-phosphate acyltransferase expressed (AHRD V3.11 *** tr|D8L9N9|D8L9N9_WHEAT)) </t>
  </si>
  <si>
    <t>Solyc05g054370.2.1</t>
  </si>
  <si>
    <t>Acyl-CoA dehydrogenase family member 10 (AHRD V3.3 *** A0A1J3CLI6_NOCCA)</t>
  </si>
  <si>
    <t>Lipid metabolism.lipid degradation.fatty acid degradation.alternative beta-oxidation.monofunctionial hydroxyacyl-CoA dehydrogenase</t>
  </si>
  <si>
    <t xml:space="preserve">monofunctionial hydroxyacyl-CoA dehydrogenase (original description: Acyl-CoA dehydrogenase family member 10 (AHRD V3.3 *** A0A1J3CLI6_NOCCA)) </t>
  </si>
  <si>
    <t>Solyc04g007260.5.1</t>
  </si>
  <si>
    <t>Thioesterase-like protein (AHRD V3.11 *** tr|B5B3P5|B5B3P5_SOLLC)</t>
  </si>
  <si>
    <t>Lipid metabolism.lipid degradation.fatty acid degradation.auxiliary degradation activities.acyl-CoA thioesterase</t>
  </si>
  <si>
    <t xml:space="preserve">acyl-CoA thioesterase (original description: Thioesterase-like protein (AHRD V3.11 *** tr|B5B3P5|B5B3P5_SOLLC)) </t>
  </si>
  <si>
    <t>Solyc03g117490.5.1</t>
  </si>
  <si>
    <t>Glycerol kinase (AHRD V3.11 *** tr|A0A1U8FUZ6|A0A1U8FUZ6_CAPAN)</t>
  </si>
  <si>
    <t>Lipid metabolism.lipid degradation.glycerol metabolism.glycerol kinase</t>
  </si>
  <si>
    <t xml:space="preserve">glycerol kinase (original description: Glycerol kinase (AHRD V3.11 *** tr|A0A1U8FUZ6|A0A1U8FUZ6_CAPAN)) </t>
  </si>
  <si>
    <t>Solyc06g150133.1.1</t>
  </si>
  <si>
    <t>Cysteine proteinase inhibitor (AHRD V3.3 *-* A0A2G2ZD82_CAPAN)</t>
  </si>
  <si>
    <t>86 kDa</t>
  </si>
  <si>
    <t xml:space="preserve"> (original description: Cysteine proteinase inhibitor (AHRD V3.3 *-* A0A2G2ZD82_CAPAN))  Multicystatin OS=Solanum tuberosum (sp|p37842|cytm_soltu : 1135.0)</t>
  </si>
  <si>
    <t>Solyc11g040380.2.1</t>
  </si>
  <si>
    <t>Homoserine dehydrogenase (AHRD V3.3 *-* S8BUI7_9LAMI)</t>
  </si>
  <si>
    <t xml:space="preserve"> (original description: Homoserine dehydrogenase (AHRD V3.3 *-* S8BUI7_9LAMI))  Bifunctional aspartokinase/homoserine dehydrogenase chloroplastic (Fragment) OS=Daucus carota (sp|p37142|akh_dauca : 122.0)</t>
  </si>
  <si>
    <t>Solyc02g071700.3.1</t>
  </si>
  <si>
    <t>GDSL esterase/lipase (AHRD V3.3 *** A0A2G3A7C5_CAPAN)</t>
  </si>
  <si>
    <t xml:space="preserve"> (original description: GDSL esterase/lipase (AHRD V3.3 *** A0A2G3A7C5_CAPAN))  GDSL esterase/lipase At1g29670 OS=Arabidopsis thaliana (sp|q9c7n4|gdl15_arath : 303.0)</t>
  </si>
  <si>
    <t>Solyc07g007510.4.1</t>
  </si>
  <si>
    <t>Triphosphate tunel metalloenzyme 3 (AHRD V3.3 *** A0A2G3BXY8_CAPCH)</t>
  </si>
  <si>
    <t xml:space="preserve"> (original description: Triphosphate tunel metalloenzyme 3 (AHRD V3.3 *** A0A2G3BXY8_CAPCH))  Triphosphate tunel metalloenzyme 3 OS=Arabidopsis thaliana (sp|q9siy3|ttm3_arath : 195.0)</t>
  </si>
  <si>
    <t>Solyc08g080620.1.1</t>
  </si>
  <si>
    <t>PR-5x</t>
  </si>
  <si>
    <t xml:space="preserve"> (original description: PR-5x)  Osmotin-like protein OSML13 OS=Solanum commersonii (sp|p50701|os13_solco : 419.0)</t>
  </si>
  <si>
    <t>Solyc02g084600.4.1</t>
  </si>
  <si>
    <t>Leucine-rich repeat receptor-like protein kinase family protein (AHRD V3.3 *-* A0A061DFG6_THECC)</t>
  </si>
  <si>
    <t xml:space="preserve"> (original description: Leucine-rich repeat receptor-like protein kinase family protein (AHRD V3.3 *-* A0A061DFG6_THECC))  LRR receptor-like serine/threonine-protein kinase GSO1 OS=Arabidopsis thaliana (sp|c0lgq5|gso1_arath : 114.0)</t>
  </si>
  <si>
    <t>Solyc07g065630.4.1</t>
  </si>
  <si>
    <t>E3 ubiquitin-protein ligase UPL2 (AHRD V3.3 *** A0A2G3C2F6_CAPCH)</t>
  </si>
  <si>
    <t>247 kDa</t>
  </si>
  <si>
    <t xml:space="preserve"> (original description: E3 ubiquitin-protein ligase UPL2 (AHRD V3.3 *** A0A2G3C2F6_CAPCH))  E3 ubiquitin-protein ligase UPL1 OS=Arabidopsis thaliana (sp|q8gy23|upl1_arath : 2480.0)</t>
  </si>
  <si>
    <t>Solyc06g065490.3.1</t>
  </si>
  <si>
    <t>Photosystem II reaction center PsbP family protein (AHRD V3.3 *** A0A0F7CYM1_9ROSI)</t>
  </si>
  <si>
    <t xml:space="preserve"> (original description: Photosystem II reaction center PsbP family protein (AHRD V3.3 *** A0A0F7CYM1_9ROSI))  PsbP domain-containing protein 6 chloroplastic OS=Arabidopsis thaliana (sp|q9lxx5|ppd6_arath : 327.0)</t>
  </si>
  <si>
    <t>Solyc06g083810.3.1</t>
  </si>
  <si>
    <t>Glycolipid transfer protein domain (AHRD V3.3 *** A0A200QEY9_9MAGN)</t>
  </si>
  <si>
    <t xml:space="preserve"> (original description: Glycolipid transfer protein domain (AHRD V3.3 *** A0A200QEY9_9MAGN))  Glycolipid transfer protein 1 OS=Arabidopsis thaliana (sp|o22797|gltp1_arath : 323.0)</t>
  </si>
  <si>
    <t>Solyc08g076530.3.1</t>
  </si>
  <si>
    <t xml:space="preserve"> (original description: binding partner of ACD.1)  Binding partner of ACD11 1 OS=Arabidopsis thaliana (sp|q9lfd5|bpa1_arath : 235.0)</t>
  </si>
  <si>
    <t>Solyc01g009020.5.1</t>
  </si>
  <si>
    <t>Cysteine proteinase inhibitor (AHRD V3.11 *** tr|A0A059TCI1|A0A059TCI1_TOBAC)</t>
  </si>
  <si>
    <t xml:space="preserve"> (original description: Cysteine proteinase inhibitor (AHRD V3.11 *** tr|A0A059TCI1|A0A059TCI1_TOBAC))  Cysteine proteinase inhibitor OS=Vigna unguiculata (sp|q06445|cyti_vigun : 130.0)</t>
  </si>
  <si>
    <t>Solyc05g012390.4.1</t>
  </si>
  <si>
    <t>Pentatricopeptide repeat (AHRD V3.3 *** A0A200R866_9MAGN)</t>
  </si>
  <si>
    <t xml:space="preserve"> (original description: Pentatricopeptide repeat (AHRD V3.3 *** A0A200R866_9MAGN))  Pentatricopeptide repeat-containing protein At1g26460 mitochondrial OS=Arabidopsis thaliana (sp|q9fzd1|ppr58_arath : 425.0)</t>
  </si>
  <si>
    <t>Solyc03g111550.4.1</t>
  </si>
  <si>
    <t>GDSL esterase/lipase (AHRD V3.3 *** A0A2G3CCU4_CAPCH)</t>
  </si>
  <si>
    <t xml:space="preserve"> (original description: GDSL esterase/lipase (AHRD V3.3 *** A0A2G3CCU4_CAPCH))  GDSL esterase/lipase At3g48460 OS=Arabidopsis thaliana (sp|q9stm6|gdl57_arath : 352.0)</t>
  </si>
  <si>
    <t>Solyc05g053720.4.1</t>
  </si>
  <si>
    <t>O-fucosyltransferase (AHRD V3.3 *** A0A2P5A877_PARAD)</t>
  </si>
  <si>
    <t xml:space="preserve"> (original description: O-fucosyltransferase (AHRD V3.3 *** A0A2P5A877_PARAD))  O-fucosyltransferase 1 OS=Arabidopsis thaliana (sp|q8w486|ofut1_arath : 822.0)</t>
  </si>
  <si>
    <t>Solyc08g065890.3.1</t>
  </si>
  <si>
    <t>Clathrin interactor EPSIN.1</t>
  </si>
  <si>
    <t xml:space="preserve"> (original description: Clathrin interactor EPSIN.1)  Clathrin interactor EPSIN 1 OS=Arabidopsis thaliana (sp|q8vy07|epn1_arath : 445.0)</t>
  </si>
  <si>
    <t>Solyc02g061790.5.1</t>
  </si>
  <si>
    <t>Activated RNA polymerase II transcriptional coactivator p15 (AHRD V3.11 *** tr|A0A2G2XC29|A0A2G2XC29_CAPBA)</t>
  </si>
  <si>
    <t xml:space="preserve"> (original description: Activated RNA polymerase II transcriptional coactivator p15 (AHRD V3.11 *** tr|A0A2G2XC29|A0A2G2XC29_CAPBA))  RNA polymerase II transcriptional coactivator KIWI OS=Arabidopsis thaliana (sp|o65154|kiwi_arath : 101.0)</t>
  </si>
  <si>
    <t>Solyc01g098650.2.1</t>
  </si>
  <si>
    <t>GDSL esterase/lipase (AHRD V3.3 *** A0A2G3BUB9_CAPCH)</t>
  </si>
  <si>
    <t xml:space="preserve"> (original description: GDSL esterase/lipase (AHRD V3.3 *** A0A2G3BUB9_CAPCH))  GDSL esterase/lipase At1g54790 OS=Arabidopsis thaliana (sp|q3ecp6|gdl22_arath : 575.0)</t>
  </si>
  <si>
    <t>Solyc10g006050.3.1</t>
  </si>
  <si>
    <t>RNA-binding (RRM/RBD/RNP motifs) family protein (AHRD V3.3 *** F4JFN7_ARATH)</t>
  </si>
  <si>
    <t xml:space="preserve"> (original description: RNA-binding (RRM/RBD/RNP motifs) family protein (AHRD V3.3 *** F4JFN7_ARATH))  Heterogeneous nuclear ribonucleoprotein 1 OS=Arabidopsis thaliana (sp|q8w034|rnp1_arath : 216.0)</t>
  </si>
  <si>
    <t>Solyc03g005580.2.1</t>
  </si>
  <si>
    <t>Seed storage protein (AHRD V3.3 *** Q2TPW5_9ROSI)</t>
  </si>
  <si>
    <t xml:space="preserve"> (original description: Seed storage protein (AHRD V3.3 *** Q2TPW5_9ROSI))  no description available(sp|a0a1l6k371|jugn4_jugni : 439.0)</t>
  </si>
  <si>
    <t>Solyc03g098700.1.1</t>
  </si>
  <si>
    <t>Cysteine protease inhibitor.1</t>
  </si>
  <si>
    <t xml:space="preserve"> (original description: Cysteine protease inhibitor.1)  Cysteine protease inhibitor 8 (Fragment) OS=Solanum tuberosum (sp|o24384|cpi8_soltu : 262.0)</t>
  </si>
  <si>
    <t>Solyc03g098780.2.1</t>
  </si>
  <si>
    <t>Aspartic protease inhibitor.1</t>
  </si>
  <si>
    <t xml:space="preserve"> (original description: Aspartic protease inhibitor.1)  Aspartic protease inhibitor 1 OS=Solanum tuberosum (sp|q41480|api1_soltu : 267.0)</t>
  </si>
  <si>
    <t>Solyc03g098790.3.1</t>
  </si>
  <si>
    <t>cathepsin D inhibitor protein</t>
  </si>
  <si>
    <t xml:space="preserve"> (original description: cathepsin D inhibitor protein)  Aspartic protease inhibitor 8 OS=Solanum tuberosum (sp|p17979|api8_soltu : 341.0)</t>
  </si>
  <si>
    <t>Solyc03g098795.1.1</t>
  </si>
  <si>
    <t>Proteinase inhibitor type-2 (AHRD V3.3 *** A0A2G2XU31_CAPAN)</t>
  </si>
  <si>
    <t xml:space="preserve"> (original description: Proteinase inhibitor type-2 (AHRD V3.3 *** A0A2G2XU31_CAPAN))  Proteinase inhibitor type-2 CM7 OS=Solanum tuberosum (sp|q43652|ip27_soltu : 174.0)</t>
  </si>
  <si>
    <t>Solyc06g073587.1.1</t>
  </si>
  <si>
    <t>Solyc08g080670.1.1</t>
  </si>
  <si>
    <t>Pathogenesis-related 5-like protein</t>
  </si>
  <si>
    <t xml:space="preserve"> (original description: Pathogenesis-related 5-like protein)  Osmotin-like protein OSML15 OS=Solanum commersonii (sp|p50703|os35_solco : 483.0)</t>
  </si>
  <si>
    <t>Solyc09g025210.3.1</t>
  </si>
  <si>
    <t>alcohol dehydrogenase-2</t>
  </si>
  <si>
    <t xml:space="preserve"> (original description: alcohol dehydrogenase-2)  no description available(sp|q2tpw5|jugr4_jugre : 424.0)</t>
  </si>
  <si>
    <t>Solyc09g072560.5.1</t>
  </si>
  <si>
    <t>11S globulin seed storage protein 2 (AHRD V3.11 *** tr|A0A2G2X5V4|A0A2G2X5V4_CAPBA)</t>
  </si>
  <si>
    <t xml:space="preserve"> (original description: 11S globulin seed storage protein 2 (AHRD V3.11 *** tr|A0A2G2X5V4|A0A2G2X5V4_CAPBA))  11S globulin seed storage protein 2 OS=Sesamum indicum (sp|q9xhp0|11s2_sesin : 539.0)</t>
  </si>
  <si>
    <t>Solyc09g082340.2.1</t>
  </si>
  <si>
    <t>vicilin</t>
  </si>
  <si>
    <t xml:space="preserve"> (original description: vicilin)  Vicilin-like antimicrobial peptides 2-1 OS=Macadamia integrifolia (sp|q9spl5|amp21_macin : 345.0)</t>
  </si>
  <si>
    <t>Solyc09g084450.3.1</t>
  </si>
  <si>
    <t>Protease inhibitor I (AHRD V3.3 *** Q07459_SOLTU)</t>
  </si>
  <si>
    <t xml:space="preserve"> (original description: Protease inhibitor I (AHRD V3.3 *** Q07459_SOLTU))  Wound-induced proteinase inhibitor 1 OS=Solanum peruvianum (sp|p16231|ici1_solpe : 179.0)</t>
  </si>
  <si>
    <t>Solyc09g084480.3.1</t>
  </si>
  <si>
    <t xml:space="preserve"> (original description: Protease inhibitor I (AHRD V3.3 *** Q07459_SOLTU))  Wound-induced proteinase inhibitor 1 OS=Solanum peruvianum (sp|p16231|ici1_solpe : 144.0)</t>
  </si>
  <si>
    <t>Solyc09g090150.5.1</t>
  </si>
  <si>
    <t>Seed storage protein (AHRD V3.11 *** tr|Q2TPW5|Q2TPW5_9ROSI)</t>
  </si>
  <si>
    <t xml:space="preserve"> (original description: Seed storage protein (AHRD V3.11 *** tr|Q2TPW5|Q2TPW5_9ROSI))  no description available(sp|a0a1l6k371|jugn4_jugni : 418.0)</t>
  </si>
  <si>
    <t>Solyc09g092430.3.1</t>
  </si>
  <si>
    <t>Selenium-binding protein (AHRD V3.3 *** A0A200Q5C9_9MAGN)</t>
  </si>
  <si>
    <t xml:space="preserve"> (original description: Selenium-binding protein (AHRD V3.3 *** A0A200Q5C9_9MAGN))  Selenium-binding protein 2 OS=Arabidopsis thaliana (sp|q93wn0|sebp2_arath : 794.0)</t>
  </si>
  <si>
    <t>Solyc10g081170.2.1</t>
  </si>
  <si>
    <t>Calmodulin 2</t>
  </si>
  <si>
    <t xml:space="preserve"> (original description: Calmodulin 2)  Calmodulin-related protein OS=Petunia hybrida (sp|p27164|calm3_pethy : 247.0)</t>
  </si>
  <si>
    <t>Solyc11g072380.2.1</t>
  </si>
  <si>
    <t>Cupin.1</t>
  </si>
  <si>
    <t xml:space="preserve"> (original description: Cupin.1)  Vicilin-like seed storage protein At2g28490 OS=Arabidopsis thaliana (sp|q9sk09|vcl22_arath : 416.0)</t>
  </si>
  <si>
    <t>Solyc04g078890.5.1</t>
  </si>
  <si>
    <t>Coenzyme Q-binding protein (AHRD V3.11 *** tr|A0A2U1KEL4|A0A2U1KEL4_ARTAN)</t>
  </si>
  <si>
    <t xml:space="preserve"> no hits  (original description: Coenzyme Q-binding protein (AHRD V3.11 *** tr|A0A2U1KEL4|A0A2U1KEL4_ARTAN))</t>
  </si>
  <si>
    <t>Solyc11g005080.1.1</t>
  </si>
  <si>
    <t>Protein TolB (AHRD V3.3 *** A0A1J3FFV4_NOCCA)</t>
  </si>
  <si>
    <t xml:space="preserve"> no hits  (original description: Protein TolB (AHRD V3.3 *** A0A1J3FFV4_NOCCA))</t>
  </si>
  <si>
    <t>Solyc03g098710.1.1</t>
  </si>
  <si>
    <t>Kunitz-like protease inhibitor (AHRD V3.3 *** I6QIF0_HELAN)</t>
  </si>
  <si>
    <t xml:space="preserve"> no hits  (original description: Kunitz-like protease inhibitor (AHRD V3.3 *** I6QIF0_HELAN))</t>
  </si>
  <si>
    <t>Solyc11g006360.1.1</t>
  </si>
  <si>
    <t>E3 ubiquitin-protein ligase (AHRD V3.3 *-* AT3G19990.2)</t>
  </si>
  <si>
    <t xml:space="preserve"> no hits  (original description: E3 ubiquitin-protein ligase (AHRD V3.3 *-* AT3G19990.2))</t>
  </si>
  <si>
    <t>Solyc04g071320.5.1</t>
  </si>
  <si>
    <t>ubiquitin carboxyl-terminal hydrolase FAM188A-like (AHRD V3.11 *** tr|A0A2I4GXK6|A0A2I4GXK6_9ROSI)</t>
  </si>
  <si>
    <t xml:space="preserve"> no hits  (original description: ubiquitin carboxyl-terminal hydrolase FAM188A-like (AHRD V3.11 *** tr|A0A2I4GXK6|A0A2I4GXK6_9ROSI))</t>
  </si>
  <si>
    <t>Solyc01g111670.4.1</t>
  </si>
  <si>
    <t>transmembrane protein%2C putative (DUF1279) (AHRD V3.3 *** AT2G20940.2)</t>
  </si>
  <si>
    <t xml:space="preserve"> no hits  (original description: transmembrane protein%2C putative (DUF1279) (AHRD V3.3 *** AT2G20940.2))</t>
  </si>
  <si>
    <t>Solyc02g083500.3.1</t>
  </si>
  <si>
    <t>cell wall integrity/stress response component (AHRD V3.3 *** AT5G66090.1)</t>
  </si>
  <si>
    <t xml:space="preserve"> no hits  (original description: cell wall integrity/stress response component (AHRD V3.3 *** AT5G66090.1))</t>
  </si>
  <si>
    <t>Solyc10g008850.2.1</t>
  </si>
  <si>
    <t>transmembrane protein (AHRD V3.3 *-* AT1G28540.1)</t>
  </si>
  <si>
    <t xml:space="preserve"> no hits  (original description: transmembrane protein (AHRD V3.3 *-* AT1G28540.1))</t>
  </si>
  <si>
    <t>Solyc08g005520.3.1</t>
  </si>
  <si>
    <t>Ankyrin repeat (AHRD V3.3 *** A0A200QXM0_9MAGN)</t>
  </si>
  <si>
    <t xml:space="preserve"> no hits  (original description: Ankyrin repeat (AHRD V3.3 *** A0A200QXM0_9MAGN))</t>
  </si>
  <si>
    <t>Solyc10g081590.2.1</t>
  </si>
  <si>
    <t>Protein-lysine N-methyltransferase (AHRD V3.3 *** B6T9S3_MAIZE)Pfam:PF10237</t>
  </si>
  <si>
    <t xml:space="preserve"> no hits  (original description: Protein-lysine N-methyltransferase (AHRD V3.3 *** B6T9S3_MAIZE)Pfam:PF10237)</t>
  </si>
  <si>
    <t>Solyc08g081150.4.1</t>
  </si>
  <si>
    <t>GMP synthase [glutamine-hydrolyzing] (AHRD V3.11 *** tr|A0A2G3DAK4|A0A2G3DAK4_CAPCH)</t>
  </si>
  <si>
    <t>Nucleotide metabolism.purines.ribonucleotide (RN) anabolism.GMP synthase</t>
  </si>
  <si>
    <t xml:space="preserve">GMP synthase (original description: GMP synthase [glutamine-hydrolyzing] (AHRD V3.11 *** tr|A0A2G3DAK4|A0A2G3DAK4_CAPCH)) </t>
  </si>
  <si>
    <t>Solyc01g081300.5.1</t>
  </si>
  <si>
    <t>Phosphoribosylaminoimidazole-succinocarboxamide synthase (AHRD V3.11 *** tr|A0A2G3DIS8|A0A2G3DIS8_CAPCH)</t>
  </si>
  <si>
    <t>Nucleotide metabolism.purines.ribonucleotide (RN) anabolism.N-succinyl 5-aminoimidazole-4-carboxamide RN synthase</t>
  </si>
  <si>
    <t xml:space="preserve">N-succinyl 5-aminoimidazole-4-carboxamide RN synthase (original description: Phosphoribosylaminoimidazole-succinocarboxamide synthase (AHRD V3.11 *** tr|A0A2G3DIS8|A0A2G3DIS8_CAPCH)) </t>
  </si>
  <si>
    <t>Solyc08g079020.3.1</t>
  </si>
  <si>
    <t>Adenine phosphoribosyltransferase (AHRD V3.3 *** Q45RT2_PHYPA)</t>
  </si>
  <si>
    <t xml:space="preserve">adenine phosphoribosyltransferase (original description: Adenine phosphoribosyltransferase (AHRD V3.3 *** Q45RT2_PHYPA)) </t>
  </si>
  <si>
    <t>Solyc11g006350.1.1</t>
  </si>
  <si>
    <t>aspatate carbamoyltransferase</t>
  </si>
  <si>
    <t>Nucleotide metabolism.pyrimidines.de novo biosynthesis.aspartate transcarbamoylase</t>
  </si>
  <si>
    <t xml:space="preserve">aspartate transcarbamoylase (original description: aspatate carbamoyltransferase) </t>
  </si>
  <si>
    <t>Solyc06g050980.3.1</t>
  </si>
  <si>
    <t>Ferritin (AHRD V3.3 *** A0A2G2WIC5_CAPBA)</t>
  </si>
  <si>
    <t xml:space="preserve">non-haem ferritin (original description: Ferritin (AHRD V3.3 *** A0A2G2WIC5_CAPBA)) </t>
  </si>
  <si>
    <t>Solyc02g094120.3.1</t>
  </si>
  <si>
    <t>sulfite oxidase</t>
  </si>
  <si>
    <t>Nutrient uptake.sulfur assimilation.sulfite detoxification.sulfite oxidase</t>
  </si>
  <si>
    <t xml:space="preserve">sulfite oxidase (original description: sulfite oxidase) </t>
  </si>
  <si>
    <t>Solyc11g006060.3.1</t>
  </si>
  <si>
    <t>Rubisco accumulation factor 1 chloroplastic (AHRD V3.11 *** tr|A0A2G2VFE2|A0A2G2VFE2_CAPBA)</t>
  </si>
  <si>
    <t>Photosynthesis.calvin cycle.ribulose-15-bisphosphat carboxylase/oxygenase (RuBisCo) activity.RuBisCo assembly.assembly factor (RAF1)</t>
  </si>
  <si>
    <t xml:space="preserve">RAF1 assembly factor involved in RuBisCo assembly (original description: Rubisco accumulation factor 1 chloroplastic (AHRD V3.11 *** tr|A0A2G2VFE2|A0A2G2VFE2_CAPBA)) </t>
  </si>
  <si>
    <t>Solyc07g047850.3.1</t>
  </si>
  <si>
    <t>Chlorophyll a-b binding protein chloroplastic (AHRD V3.3 *** A0A1U8HAX7_CAPAN)</t>
  </si>
  <si>
    <t xml:space="preserve">component LHCb1/2/3 of LHC-II complex (original description: Chlorophyll a-b binding protein chloroplastic (AHRD V3.3 *** A0A1U8HAX7_CAPAN)) </t>
  </si>
  <si>
    <t>Solyc08g077880.3.1</t>
  </si>
  <si>
    <t>Chlorophyll A-B binding protein (AHRD V3.3 *** A0A200RAS0_9MAGN)</t>
  </si>
  <si>
    <t>Photosynthesis.photophosphorylation.photosystem II.LHC-related protein groups.two-helix LHC-related protein group.protein (SEP3)</t>
  </si>
  <si>
    <t xml:space="preserve">SEP3 LHC-related protein (original description: Chlorophyll A-B binding protein (AHRD V3.3 *** A0A200RAS0_9MAGN)) </t>
  </si>
  <si>
    <t>Solyc12g055990.2.1</t>
  </si>
  <si>
    <t>Abscisic acid receptor PYL10 (AHRD V3.3 *** A0A2G2VH30_CAPBA)</t>
  </si>
  <si>
    <t>Phytohormone action.abscisic acid.perception and signalling.PYR/PYL-receptor.cytoplasm-localized receptor complex.receptor component PYL/RCAR</t>
  </si>
  <si>
    <t xml:space="preserve">receptor component PYL/RCAR of cytoplasm-localized abscisic acid receptor complex (original description: Abscisic acid receptor PYL10 (AHRD V3.3 *** A0A2G2VH30_CAPBA)) </t>
  </si>
  <si>
    <t>Solyc01g096490.3.1</t>
  </si>
  <si>
    <t>E3 ubiquitin-protein ligase KEG (AHRD V3.3 *** A0A2G2W6Y1_CAPBA)</t>
  </si>
  <si>
    <t>181 kDa</t>
  </si>
  <si>
    <t>Phytohormone action.abscisic acid.perception and signalling.signal transducer (KEG)</t>
  </si>
  <si>
    <t xml:space="preserve">KEG signal transducer of abscisic acid perception (original description: E3 ubiquitin-protein ligase KEG (AHRD V3.3 *** A0A2G2W6Y1_CAPBA)) </t>
  </si>
  <si>
    <t>Solyc07g063960.3.1</t>
  </si>
  <si>
    <t>50S ribosomal protein L24 chloroplastic (AHRD V3.3 *** A0A1U8EMT5_CAPAN)</t>
  </si>
  <si>
    <t>Protein biosynthesis.organelle machinery.plastidial ribosome.large ribosomal subunit proteome.component psRPL24</t>
  </si>
  <si>
    <t xml:space="preserve">component psRPL24 of large ribosomal subunit proteome (original description: 50S ribosomal protein L24 chloroplastic (AHRD V3.3 *** A0A1U8EMT5_CAPAN)) </t>
  </si>
  <si>
    <t>Solyc02g087150.3.1</t>
  </si>
  <si>
    <t>Heavy metal transport/detoxification superfamily protein (AHRD V3.3 *-* AT5G14910.2)</t>
  </si>
  <si>
    <t>Protein biosynthesis.organelle machinery.plastidial ribosome.plastidial ribosome-associated proteins.ribosome biogenesis factor (CRASS)</t>
  </si>
  <si>
    <t xml:space="preserve">ribosome biogenesis factor (CRASS) (original description: Heavy metal transport/detoxification superfamily protein (AHRD V3.3 *-* AT5G14910.2)) </t>
  </si>
  <si>
    <t>Solyc05g005880.2.1</t>
  </si>
  <si>
    <t>30S ribosomal protein S13 putative expressed (AHRD V3.3 *** Q75IA5_ORYSJ)</t>
  </si>
  <si>
    <t>Protein biosynthesis.organelle machinery.plastidial ribosome.small ribosomal subunit proteome.component psRPS13|mtRPS13</t>
  </si>
  <si>
    <t xml:space="preserve">component psRPS13|mtRPS13 of small ribosomal subunit proteome (original description: 30S ribosomal protein S13 putative expressed (AHRD V3.3 *** Q75IA5_ORYSJ)) </t>
  </si>
  <si>
    <t>Solyc00g160110.1.1</t>
  </si>
  <si>
    <t>30S ribosomal protein S2 chloroplastic (AHRD V3.11 *** tr|I6N946|I6N946_DATST)</t>
  </si>
  <si>
    <t>Protein biosynthesis.organelle machinery.plastidial ribosome.small ribosomal subunit proteome.component psRPS2</t>
  </si>
  <si>
    <t xml:space="preserve">component psRPS2 of small ribosomal subunit proteome (original description: 30S ribosomal protein S2 chloroplastic (AHRD V3.11 *** tr|I6N946|I6N946_DATST)) </t>
  </si>
  <si>
    <t>Solyc02g068090.3.1</t>
  </si>
  <si>
    <t>30S ribosomal protein S.1</t>
  </si>
  <si>
    <t>Protein biosynthesis.organelle machinery.plastidial ribosome.small ribosomal subunit proteome.component psRPS21|mtRPS21</t>
  </si>
  <si>
    <t xml:space="preserve">component psRPS21|mtRPS21 of small ribosomal subunit proteome (original description: 30S ribosomal protein S.1) </t>
  </si>
  <si>
    <t>Solyc01g009520.4.1</t>
  </si>
  <si>
    <t>Ribosomal protein (AHRD V3.3 *** Q6ER67_ORYSJ)</t>
  </si>
  <si>
    <t>Protein biosynthesis.ribosome biogenesis.large ribosomal subunit (LSU).LSU proteome.component RPL10a</t>
  </si>
  <si>
    <t xml:space="preserve">component RPL10a of LSU proteome component (original description: Ribosomal protein (AHRD V3.3 *** Q6ER67_ORYSJ)) </t>
  </si>
  <si>
    <t>Solyc05g053670.3.1</t>
  </si>
  <si>
    <t>60S ribosomal protein L13a (AHRD V3.3 *** B6SJA0_MAIZE)</t>
  </si>
  <si>
    <t>Protein biosynthesis.ribosome biogenesis.large ribosomal subunit (LSU).LSU proteome.component RPL13a</t>
  </si>
  <si>
    <t xml:space="preserve">component RPL13a of LSU proteome component (original description: 60S ribosomal protein L13a (AHRD V3.3 *** B6SJA0_MAIZE)) </t>
  </si>
  <si>
    <t>Solyc01g103510.4.1</t>
  </si>
  <si>
    <t>60S ribosomal protein L3 (AHRD V3.3 *** A0A2G3AWH4_CAPCH)</t>
  </si>
  <si>
    <t xml:space="preserve">component RPL3 of LSU proteome component (original description: 60S ribosomal protein L3 (AHRD V3.3 *** A0A2G3AWH4_CAPCH)) </t>
  </si>
  <si>
    <t>Solyc10g078540.3.1</t>
  </si>
  <si>
    <t>H/ACA ribonucleoprotein complex subunit (AHRD V3.3 *-* A0A2G3BI53_CAPCH)</t>
  </si>
  <si>
    <t>Protein biosynthesis.ribosome biogenesis.rRNA biosynthesis.post-transcriptional rRNA modification.pseudouridylation.H/ACA small nucleolar ribonucleoprotein (snoRNP) rRNA pseudouridylation complex.core component Gar1</t>
  </si>
  <si>
    <t xml:space="preserve">core component Gar1 of H/ACA small nucleolar ribonucleoprotein (snoRNP) RNA pseudouridylation complex (original description: H/ACA ribonucleoprotein complex subunit (AHRD V3.3 *-* A0A2G3BI53_CAPCH)) </t>
  </si>
  <si>
    <t>Solyc11g005600.2.1</t>
  </si>
  <si>
    <t>Translation initiation factor eIF-2B subunit beta (AHRD V3.3 *** A0A1J3HDS0_NOCCA)</t>
  </si>
  <si>
    <t>Protein biosynthesis.translation initiation.Pre-Initiation Complex (PIC) module.eIF2 Met-tRNA binding factor activity.eIF2-GDP recycling complex (eIF2B).component eIF2B-beta</t>
  </si>
  <si>
    <t xml:space="preserve">component eIF2B-beta of eIF2B eIF2-GDP recycling complex (original description: Translation initiation factor eIF-2B subunit beta (AHRD V3.3 *** A0A1J3HDS0_NOCCA)) </t>
  </si>
  <si>
    <t>Solyc01g102590.3.1</t>
  </si>
  <si>
    <t>Eukaryotic translation initiation factor 3 subunit C (AHRD V3.3 *-* A0A2G2W8F5_CAPBA)</t>
  </si>
  <si>
    <t>Protein biosynthesis.translation initiation.Pre-Initiation Complex (PIC) module.eIF3 mRNA-to-PIC binding complex.component eIF3c</t>
  </si>
  <si>
    <t xml:space="preserve">component eIF3c of eIF3 mRNA-to-PIC binding complex (original description: Eukaryotic translation initiation factor 3 subunit C (AHRD V3.3 *-* A0A2G2W8F5_CAPBA)) </t>
  </si>
  <si>
    <t>Solyc09g098280.3.1</t>
  </si>
  <si>
    <t>Eukaryotic translation initiation factor 3 subunit H (AHRD V3.3 *** A0A200R8Q3_9MAGN)</t>
  </si>
  <si>
    <t>Protein biosynthesis.translation initiation.Pre-Initiation Complex (PIC) module.eIF3 mRNA-to-PIC binding complex.component eIF3h</t>
  </si>
  <si>
    <t xml:space="preserve">component eIF3h of eIF3 mRNA-to-PIC binding complex (original description: Eukaryotic translation initiation factor 3 subunit H (AHRD V3.3 *** A0A200R8Q3_9MAGN)) </t>
  </si>
  <si>
    <t>Solyc05g005200.3.1</t>
  </si>
  <si>
    <t>Pyrrolidone-carboxylate peptidase-like protein (AHRD V3.3 *** A0A2K3PIQ3_TRIPR)</t>
  </si>
  <si>
    <t>Protein homeostasis.proteolysis.cysteine-type peptidase activities.C15-class pyrrolidone-carboxylate peptidase</t>
  </si>
  <si>
    <t xml:space="preserve">pyrrolidone-carboxylate peptidase (original description: Pyrrolidone-carboxylate peptidase-like protein (AHRD V3.3 *** A0A2K3PIQ3_TRIPR)) </t>
  </si>
  <si>
    <t>Solyc12g010020.3.1</t>
  </si>
  <si>
    <t>Leucine aminopeptidase A1</t>
  </si>
  <si>
    <t>Protein homeostasis.proteolysis.metallopeptidase activities.aminopeptidase activities.M17-class leucyl aminopeptidase (LAP)</t>
  </si>
  <si>
    <t xml:space="preserve">M17-class leucyl aminopeptidase (LAP) (original description: Leucine aminopeptidase A1) </t>
  </si>
  <si>
    <t>Solyc01g091070.3.1</t>
  </si>
  <si>
    <t>Methionine aminopeptidase (AHRD V3.3 *** A0A2G2XNQ4_CAPBA)</t>
  </si>
  <si>
    <t>Protein homeostasis.proteolysis.metallopeptidase activities.aminopeptidase activities.M24-class methionyl aminopeptidase (MAP1)</t>
  </si>
  <si>
    <t xml:space="preserve">M24-class methionyl aminopeptidase (MAP1) (original description: Methionine aminopeptidase (AHRD V3.3 *** A0A2G2XNQ4_CAPBA)) </t>
  </si>
  <si>
    <t>Solyc08g077890.3.1</t>
  </si>
  <si>
    <t>ATP-dependent Clp protease proteolytic subunit (AHRD V3.3 *** A0A2G2XM13_CAPBA)</t>
  </si>
  <si>
    <t xml:space="preserve">non-proteolytic core component ClpR of chloroplast Clp-type protease complex (original description: ATP-dependent Clp protease proteolytic subunit (AHRD V3.3 *** A0A2G2XM13_CAPBA)) </t>
  </si>
  <si>
    <t>Solyc12g062290.2.1</t>
  </si>
  <si>
    <t>Protease Do-like 9 (AHRD V3.3 *** A0A2G2UZN1_CAPBA)</t>
  </si>
  <si>
    <t xml:space="preserve">protease (Deg) (original description: Protease Do-like 9 (AHRD V3.3 *** A0A2G2UZN1_CAPBA)) </t>
  </si>
  <si>
    <t>Solyc10g084320.3.1</t>
  </si>
  <si>
    <t>Solyc04g076620.4.1</t>
  </si>
  <si>
    <t>E3 ubiquitin-protein ligase UPL2 (AHRD V3.3 *** A0A2G2X032_CAPBA)</t>
  </si>
  <si>
    <t>397 kDa</t>
  </si>
  <si>
    <t>Protein homeostasis.ubiquitin-proteasome system.ubiquitin-fold protein conjugation.ubiquitin conjugation (ubiquitylation).ubiquitin-ligase E3 activities.HECT-type E3 ligase activities.monomeric E3 ubiquitin ligase (HECT)</t>
  </si>
  <si>
    <t xml:space="preserve">monomeric E3 ubiquitin ligase (HECT) (original description: E3 ubiquitin-protein ligase UPL2 (AHRD V3.3 *** A0A2G2X032_CAPBA)) </t>
  </si>
  <si>
    <t>Solyc03g082690.3.1</t>
  </si>
  <si>
    <t>RING-type E3 ubiquitin transferase (AHRD V3.3 *** A0A2G2X7G1_CAPBA)</t>
  </si>
  <si>
    <t>Protein homeostasis.ubiquitin-proteasome system.ubiquitin-fold protein conjugation.ubiquitin conjugation (ubiquitylation).ubiquitin-ligase E3 activities.U-Box E3 ligase activities.E3 ubiquitin ligase (PUB)</t>
  </si>
  <si>
    <t xml:space="preserve">E3 ubiquitin ligase (PUB) (original description: RING-type E3 ubiquitin transferase (AHRD V3.3 *** A0A2G2X7G1_CAPBA)) </t>
  </si>
  <si>
    <t>Solyc02g088500.1.1</t>
  </si>
  <si>
    <t>Glycosyltransferase (AHRD V3.3 *** A0A2I4FYE0_9ROSI)</t>
  </si>
  <si>
    <t>Protein modification.glycosylation.C-linked glycosylation.C-glucosyltransferase (CGT)</t>
  </si>
  <si>
    <t xml:space="preserve">C-glucosyltransferase (CGT) (original description: Glycosyltransferase (AHRD V3.3 *** A0A2I4FYE0_9ROSI)) </t>
  </si>
  <si>
    <t>Solyc01g008850.4.1</t>
  </si>
  <si>
    <t>Non-specific serine/threonine protein kinase (AHRD V3.11 *** tr|A0A2G2XP60|A0A2G2XP60_CAPBA)</t>
  </si>
  <si>
    <t>Protein modification.phosphorylation.CAMK protein kinase superfamily.SNF1-related protein kinase (SnRK3)</t>
  </si>
  <si>
    <t xml:space="preserve">SNF1-related protein kinase (SnRK3) (original description: Non-specific serine/threonine protein kinase (AHRD V3.11 *** tr|A0A2G2XP60|A0A2G2XP60_CAPBA)) </t>
  </si>
  <si>
    <t>Solyc07g055860.4.1</t>
  </si>
  <si>
    <t>type 5 protein serine/threonine phosphatase 62 kDa isoform</t>
  </si>
  <si>
    <t>Protein modification.phosphorylation.serine/threonine protein phosphatase superfamily.PPP Fe-Zn-dependent phosphatase families.PP5-class phosphatase</t>
  </si>
  <si>
    <t xml:space="preserve">PP5 phosphatase (original description: type 5 protein serine/threonine phosphatase 62 kDa isoform) </t>
  </si>
  <si>
    <t>Solyc12g036200.2.1</t>
  </si>
  <si>
    <t>Peptidyl-prolyl cis-trans isomerase (AHRD V3.3 *** A0A1U8EWD8_CAPAN)Pfam:PF13616</t>
  </si>
  <si>
    <t>Protein modification.protein folding.peptidyl-prolyl isomerase (Parvulin)</t>
  </si>
  <si>
    <t xml:space="preserve">peptidyl-prolyl isomerase (original description: Peptidyl-prolyl cis-trans isomerase (AHRD V3.3 *** A0A1U8EWD8_CAPAN)Pfam:PF13616) </t>
  </si>
  <si>
    <t>Solyc01g108340.3.1</t>
  </si>
  <si>
    <t>Peptidyl-prolyl cis-trans isomerase D (AHRD V3.3 *** A0A2G3BVL2_CAPCH)</t>
  </si>
  <si>
    <t xml:space="preserve">protein folding catalyst (original description: Peptidyl-prolyl cis-trans isomerase D (AHRD V3.3 *** A0A2G3BVL2_CAPCH)) </t>
  </si>
  <si>
    <t>Solyc04g009530.4.1</t>
  </si>
  <si>
    <t>Glutathione S-transferase (AHRD V3.3 *** A0A200QHH9_9MAGN)</t>
  </si>
  <si>
    <t>Protein modification.S-glutathionylation.glutathione S-transferase activities.class lambda glutathione S-transferase</t>
  </si>
  <si>
    <t xml:space="preserve">class lambda glutathione S-transferase (original description: Glutathione S-transferase (AHRD V3.3 *** A0A200QHH9_9MAGN)) </t>
  </si>
  <si>
    <t>Solyc09g007150.3.1</t>
  </si>
  <si>
    <t>Solyc12g099820.1.1</t>
  </si>
  <si>
    <t>Signal recognition particle 9 kDa protein (AHRD V3.3 *** A0A2G2VIW7_CAPBA)</t>
  </si>
  <si>
    <t>Protein translocation.endoplasmic reticulum.co-translational insertion system.SRP (signal recognition particle) complex.component SRP9</t>
  </si>
  <si>
    <t xml:space="preserve">component SRP9 of SRP (signal recognition particle) complex (original description: Signal recognition particle 9 kDa protein (AHRD V3.3 *** A0A2G2VIW7_CAPBA)) </t>
  </si>
  <si>
    <t>Solyc07g063190.4.1</t>
  </si>
  <si>
    <t>Thioredoxin (AHRD V3.11 *** tr|A0A200PQX5|A0A200PQX5_9MAGN)</t>
  </si>
  <si>
    <t>Redox homeostasis.chloroplast redox homeostasis.M-type thioredoxin</t>
  </si>
  <si>
    <t xml:space="preserve">M-type thioredoxin (original description: Thioredoxin (AHRD V3.11 *** tr|A0A200PQX5|A0A200PQX5_9MAGN)) </t>
  </si>
  <si>
    <t>Solyc12g056240.2.1</t>
  </si>
  <si>
    <t>Glutathione peroxidase (AHRD V3.3 *** A0A1U8EV38_CAPAN)</t>
  </si>
  <si>
    <t xml:space="preserve">glutathione peroxidase (original description: Glutathione peroxidase (AHRD V3.3 *** A0A1U8EV38_CAPAN)) </t>
  </si>
  <si>
    <t>Solyc03g096040.3.1</t>
  </si>
  <si>
    <t>1-Cys peroxiredoxin (AHRD V3.3 *** A0A2I4FQD8_9ROSI)</t>
  </si>
  <si>
    <t>Redox homeostasis.hydrogen peroxide removal.peroxiredoxin activities.1-Cys peroxiredoxin (1-CysPrx)</t>
  </si>
  <si>
    <t xml:space="preserve">1-Cys peroxiredoxin (1-CysPrx) (original description: 1-Cys peroxiredoxin (AHRD V3.3 *** A0A2I4FQD8_9ROSI)) </t>
  </si>
  <si>
    <t>Solyc05g054630.4.1</t>
  </si>
  <si>
    <t>Elongator complex protein.1</t>
  </si>
  <si>
    <t>147 kDa</t>
  </si>
  <si>
    <t>RNA biosynthesis.RNA polymerase II-dependent transcription.transcription elongation.ELONGATOR transcription elongation complex.component ELP1</t>
  </si>
  <si>
    <t xml:space="preserve">component ELP1 of ELONGATOR transcription elongation complex (original description: Elongator complex protein.1) </t>
  </si>
  <si>
    <t>Solyc01g014850.4.1</t>
  </si>
  <si>
    <t>Zinc finger transcription factor  7</t>
  </si>
  <si>
    <t xml:space="preserve">C3H zinc finger transcription factor (original description: Zinc finger transcription factor  7) </t>
  </si>
  <si>
    <t>Solyc10g086400.2.1</t>
  </si>
  <si>
    <t>THO complex subunit 4B (AHRD V3.3 *** A0A2G3BF44_CAPCH)</t>
  </si>
  <si>
    <t>RNA processing.messenger ribonucleoparticle (mRNP) export.TREX/THO mRNP trafficking complex.mRNA-binding adaptor component ALY/Tho4</t>
  </si>
  <si>
    <t xml:space="preserve">mRNA-binding adaptor component ALY/Tho4 of TREX/THO mRNP trafficking complex (original description: THO complex subunit 4B (AHRD V3.3 *** A0A2G3BF44_CAPCH)) </t>
  </si>
  <si>
    <t>Solyc03g118680.3.1</t>
  </si>
  <si>
    <t>Zinc finger protein VAR3 chloroplastic (AHRD V3.3 *** A0A2G2WQC9_CAPBA)</t>
  </si>
  <si>
    <t>RNA processing.organelle machinery.RNA editing.RNA editing factor (OZ-type)</t>
  </si>
  <si>
    <t xml:space="preserve">RNA editing factor (OZ-type) (original description: Zinc finger protein VAR3 chloroplastic (AHRD V3.3 *** A0A2G2WQC9_CAPBA)) </t>
  </si>
  <si>
    <t>Solyc12g010340.3.1</t>
  </si>
  <si>
    <t>PHD finger-like domain-containing protein 5A (AHRD V3.3 *** A0A1U8E1D6_CAPAN)</t>
  </si>
  <si>
    <t>RNA processing.pre-mRNA splicing.U2-type-intron-specific major spliceosome.U2 small nuclear ribonucleoprotein particle (snRNP).pre-mRNA splicing factor (PHF5)</t>
  </si>
  <si>
    <t xml:space="preserve">pre-mRNA splicing factor (PHF5) (original description: PHD finger-like domain-containing protein 5A (AHRD V3.3 *** A0A1U8E1D6_CAPAN)) </t>
  </si>
  <si>
    <t>Solyc04g005690.4.1</t>
  </si>
  <si>
    <t>Solyc06g071290.3.1</t>
  </si>
  <si>
    <t>Aldehyde dehydrogenase (AHRD V3.3 *** A0A0K9R405_SPIOL)</t>
  </si>
  <si>
    <t>Secondary metabolism.betaines.glycinebetaine biosynthesis.betaine-aldehyde dehydrogenase</t>
  </si>
  <si>
    <t xml:space="preserve">betaine-aldehyde dehydrogenase (original description: Aldehyde dehydrogenase (AHRD V3.3 *** A0A0K9R405_SPIOL)) </t>
  </si>
  <si>
    <t>Solyc08g074683.1.1</t>
  </si>
  <si>
    <t>Polyphenol oxidase (AHRD V3.3 *** Q41428_SOLTU)</t>
  </si>
  <si>
    <t>Secondary metabolism.phenolics.flavonoid biosynthesis.aurones.aureusidin synthase</t>
  </si>
  <si>
    <t xml:space="preserve">aureusidin synthase (original description: Polyphenol oxidase (AHRD V3.3 *** Q41428_SOLTU)) </t>
  </si>
  <si>
    <t>Solyc04g070980.4.1</t>
  </si>
  <si>
    <t>cycloartenol synthase 1</t>
  </si>
  <si>
    <t>Secondary metabolism.terpenoids.cycloartenol biosynthesis.cycloartenol synthase</t>
  </si>
  <si>
    <t xml:space="preserve">cycloartenol synthase (original description: cycloartenol synthase 1) </t>
  </si>
  <si>
    <t>Solyc10g085220.3.1</t>
  </si>
  <si>
    <t>Heparanase-like protein 3 (AHRD V3.3 *** A0A1U8EH62_CAPAN)</t>
  </si>
  <si>
    <t xml:space="preserve">solute transporter (MTCC) (original description: Heparanase-like protein 3 (AHRD V3.3 *** A0A1U8EH62_CAPAN)) </t>
  </si>
  <si>
    <t>Solyc11g068640.2.1</t>
  </si>
  <si>
    <t>Protein TPLATE (AHRD V3.3 *** A0A1U8EJ68_CAPAN)</t>
  </si>
  <si>
    <t>129 kDa</t>
  </si>
  <si>
    <t>Vesicle trafficking.clathrin coated vesicle (CCV) machinery.TPLATE AP-2 co-adaptor complex.component TPLATE</t>
  </si>
  <si>
    <t xml:space="preserve">component TPLATE of TPLATE AP-2 co-adaptor complex (original description: Protein TPLATE (AHRD V3.3 *** A0A1U8EJ68_CAPAN)) </t>
  </si>
  <si>
    <t>Solyc01g100350.3.1</t>
  </si>
  <si>
    <t>GTP-binding protein (AHRD V3.3 *** Q9SDK4_ORYSJ)</t>
  </si>
  <si>
    <t>Vesicle trafficking.Coat protein II (COPII) coatomer machinery.coat protein recruiting.GTPase (Sar1)</t>
  </si>
  <si>
    <t xml:space="preserve">GTPase (Sar1) (original description: GTP-binding protein (AHRD V3.3 *** Q9SDK4_ORYSJ)) </t>
  </si>
  <si>
    <t>Solyc01g107130.4.1</t>
  </si>
  <si>
    <t>Vacuolar sorting receptor homolog (AHRD V3.3 *** P93027_ARATH)</t>
  </si>
  <si>
    <t>Vesicle trafficking.endomembrane trafficking.vacuolar sorting.vacuolar sorting receptor (VSR)</t>
  </si>
  <si>
    <t xml:space="preserve">vacuolar sorting receptor (VSR) (original description: Vacuolar sorting receptor homolog (AHRD V3.3 *** P93027_ARATH)) </t>
  </si>
  <si>
    <t>Solyc09g010370.3.1</t>
  </si>
  <si>
    <t>Rab family GTPase (AHRD V3.3 *** A0A1Y1I3W2_KLENI)</t>
  </si>
  <si>
    <t xml:space="preserve">E-class RAB GTPase (original description: Rab family GTPase (AHRD V3.3 *** A0A1Y1I3W2_KLENI)) </t>
  </si>
  <si>
    <t>Solyc01g006980.4.1</t>
  </si>
  <si>
    <t>Malonyl CoA-acyl carrier protein transacylase containing protein expressed (AHRD V3.3 *** Q10MS3_ORYSJ)</t>
  </si>
  <si>
    <t>Lipid metabolism.fatty acid biosynthesis.mitochondrial fatty acid synthase (mtFAS) system.malonyl-CoA:ACP transacylase</t>
  </si>
  <si>
    <t xml:space="preserve">malonyl-CoA:ACP transacylase (original description: Malonyl CoA-acyl carrier protein transacylase containing protein expressed (AHRD V3.3 *** Q10MS3_ORYSJ)) </t>
  </si>
  <si>
    <t>Solyc01g150144.1.1</t>
  </si>
  <si>
    <t>Solyc01g105340.4.1</t>
  </si>
  <si>
    <t>Chaperone protein DnaJ (AHRD V3.3 *** A0A2G2VAL8_CAPBA)</t>
  </si>
  <si>
    <t>Protein homeostasis.protein quality control.plastidial Hsp70 chaperone system.co-chaperone (Hsp40)</t>
  </si>
  <si>
    <t xml:space="preserve">co-chaperone (Hsp40) (original description: Chaperone protein DnaJ (AHRD V3.3 *** A0A2G2VAL8_CAPBA)) </t>
  </si>
  <si>
    <t>Solyc06g065270.4.1</t>
  </si>
  <si>
    <t>Adenylate kinase (AHRD V3.3 *** A0A200Q1F5_9MAGN)Pfam:PF00406</t>
  </si>
  <si>
    <t>Nucleotide metabolism.purines.phosphotransfers.adenylate kinase</t>
  </si>
  <si>
    <t xml:space="preserve">adenylate kinase (original description: Adenylate kinase (AHRD V3.3 *** A0A200Q1F5_9MAGN)Pfam:PF00406) </t>
  </si>
  <si>
    <t>Solyc08g065640.3.1</t>
  </si>
  <si>
    <t>PITH domain-containing protein (AHRD V3.3 *** A0A1Q3BPB8_CEPFO)</t>
  </si>
  <si>
    <t xml:space="preserve"> no hits  (original description: PITH domain-containing protein (AHRD V3.3 *** A0A1Q3BPB8_CEPFO))</t>
  </si>
  <si>
    <t>Solyc11g067060.3.1</t>
  </si>
  <si>
    <t>Protein-tyrosine phosphatase (AHRD V3.3 *** Q67YE7_ARATH)</t>
  </si>
  <si>
    <t>Protein modification.phosphorylation.tyrosine protein phosphatase (PTP) superfamily.PTP phosphatase (LMW)</t>
  </si>
  <si>
    <t xml:space="preserve">PTP phosphatase (LMW) (original description: Protein-tyrosine phosphatase (AHRD V3.3 *** Q67YE7_ARATH)) </t>
  </si>
  <si>
    <t>Solyc01g067730.3.1</t>
  </si>
  <si>
    <t>Acyl carrier protein (AHRD V3.3 *** A0A1U8EET6_CAPAN)</t>
  </si>
  <si>
    <t>Lipid metabolism.fatty acid biosynthesis.plastidial fatty acid synthase (ptFAS) system.acyl carrier protein (ptACP)</t>
  </si>
  <si>
    <t xml:space="preserve">acyl carrier protein (ptACP) (original description: Acyl carrier protein (AHRD V3.3 *** A0A1U8EET6_CAPAN)) </t>
  </si>
  <si>
    <t>Solyc01g068400.3.1</t>
  </si>
  <si>
    <t>Tubulin-specific chaperone A (AHRD V3.3 *** A0A2G2XQI4_CAPBA)</t>
  </si>
  <si>
    <t>Cytoskeleton organisation.actin and tubulin folding.post-CCT Tubulin folding pathway.TFC tubulin folding cofactors.cofactor (TFC-A)</t>
  </si>
  <si>
    <t xml:space="preserve">TFC-A cofactor of post-CCT Tubulin folding pathway (original description: Tubulin-specific chaperone A (AHRD V3.3 *** A0A2G2XQI4_CAPBA)) </t>
  </si>
  <si>
    <t>Solyc01g079220.4.1</t>
  </si>
  <si>
    <t>NifU-like protein 1 chloroplastic (AHRD V3.3 *** A0A1U8E004_CAPAN)</t>
  </si>
  <si>
    <t>Coenzyme metabolism.iron-sulfur cluster assembly machinery.plastidial SUF system.transfer phase.scaffold protein (NFU1|2|3)</t>
  </si>
  <si>
    <t xml:space="preserve">scaffold protein NFU of plastidial SUF system transfer phase (original description: NifU-like protein 1 chloroplastic (AHRD V3.3 *** A0A1U8E004_CAPAN)) </t>
  </si>
  <si>
    <t>Solyc03g007660.4.1</t>
  </si>
  <si>
    <t>NADH-ubiquinone oxidoreductase-related protein (AHRD V3.3 *** A0A2U1N0L6_ARTAN)</t>
  </si>
  <si>
    <t>Cellular respiration.oxidative phosphorylation.NADH dehydrogenase complex.non-core components.alpha subcomplex.component NDUFA5</t>
  </si>
  <si>
    <t xml:space="preserve">component NDUFA5 of NADH dehydrogenase alpha subcomplex (original description: NADH-ubiquinone oxidoreductase-related protein (AHRD V3.3 *** A0A2U1N0L6_ARTAN)) </t>
  </si>
  <si>
    <t>Solyc03g031720.3.1</t>
  </si>
  <si>
    <t>RNA-binding protein (AHRD V3.3 *** A0A2K3PBB6_TRIPR)</t>
  </si>
  <si>
    <t>RNA processing.mRNA sequestration.mRNA-binding regulatory factor (RBP45/47)</t>
  </si>
  <si>
    <t xml:space="preserve">mRNA-binding regulatory factor (RBP45/47) (original description: RNA-binding protein (AHRD V3.3 *** A0A2K3PBB6_TRIPR)) </t>
  </si>
  <si>
    <t>Solyc01g022750.3.1</t>
  </si>
  <si>
    <t>NADH dehydrogenase [ubiquinone].1</t>
  </si>
  <si>
    <t>Cellular respiration.oxidative phosphorylation.NADH dehydrogenase complex.non-core components.alpha subcomplex.component NDUFA6</t>
  </si>
  <si>
    <t xml:space="preserve">component NDUFA6 of NADH dehydrogenase alpha subcomplex (original description: NADH dehydrogenase [ubiquinone].1) </t>
  </si>
  <si>
    <t>Solyc12g008640.3.1</t>
  </si>
  <si>
    <t>Gamma-glutamyltranspeptidase (AHRD V3.3 *** A0A200QPW0_9MAGN)Pfam:PF01019</t>
  </si>
  <si>
    <t>Protein homeostasis.proteolysis.threonine-type peptidase activities.T3-class gamma-glutamyl transpeptidase (GGT)</t>
  </si>
  <si>
    <t xml:space="preserve">gamma-glutamyl transpeptidase (GGT) (original description: Gamma-glutamyltranspeptidase (AHRD V3.3 *** A0A200QPW0_9MAGN)Pfam:PF01019) </t>
  </si>
  <si>
    <t>Solyc04g058090.3.1</t>
  </si>
  <si>
    <t>Phosphoribosylformylglycinamidine cyclo-ligase (AHRD V3.3 *** A0A1U8G9K5_CAPAN)</t>
  </si>
  <si>
    <t>Nucleotide metabolism.purines.ribonucleotide (RN) anabolism.aminoimidazole RN synthase</t>
  </si>
  <si>
    <t xml:space="preserve">aminoimidazole RN synthase (original description: Phosphoribosylformylglycinamidine cyclo-ligase (AHRD V3.3 *** A0A1U8G9K5_CAPAN)) </t>
  </si>
  <si>
    <t>Solyc06g005710.3.1</t>
  </si>
  <si>
    <t>Protein TIC 62 chloroplastic (AHRD V3.3 *** A0A1J3HBE9_NOCCA)</t>
  </si>
  <si>
    <t>RNA biosynthesis.organelle machinery.RNA polymerase activities.plastid-encoded RNA polymerase (PEP) complex.regulatory co-factor components.component TAC16</t>
  </si>
  <si>
    <t xml:space="preserve">TAC16 cofactor of plastid-encoded RNA polymerase (original description: Protein TIC 62 chloroplastic (AHRD V3.3 *** A0A1J3HBE9_NOCCA)) </t>
  </si>
  <si>
    <t>Solyc01g097280.3.1</t>
  </si>
  <si>
    <t>Pathogenesis-related protein 4b (AHRD V3.11 *** tr|A0A0H3TYE5|A0A0H3TYE5_CAPAN)</t>
  </si>
  <si>
    <t xml:space="preserve"> (original description: Pathogenesis-related protein 4b (AHRD V3.11 *** tr|A0A0H3TYE5|A0A0H3TYE5_CAPAN))  Wound-induced protein WIN1 OS=Solanum tuberosum (sp|p09761|win1_soltu : 322.0)</t>
  </si>
  <si>
    <t>Solyc01g100650.3.1</t>
  </si>
  <si>
    <t>NHL repeat-containing protein 2-like (AHRD V3.3 *** A0A2K3NND0_TRIPR)</t>
  </si>
  <si>
    <t>117 kDa</t>
  </si>
  <si>
    <t>Photosynthesis.photophosphorylation.photosystem II.photoprotection.non-photochemical quenching (NPQ).NPQ-regulatory protein (SOQ1)</t>
  </si>
  <si>
    <t xml:space="preserve">SOQ1 non-photochemical quenching regulator protein (original description: NHL repeat-containing protein 2-like (AHRD V3.3 *** A0A2K3NND0_TRIPR)) </t>
  </si>
  <si>
    <t>Solyc05g013240.5.1</t>
  </si>
  <si>
    <t>DUF538 family protein%2C putative (Protein of unknown function%2C DUF538) Chr1:20617326-20617853 FORWARD LENGTH=175 201606 (AHRD V3.11 *** AT1G55265.1)</t>
  </si>
  <si>
    <t xml:space="preserve"> no hits  (original description: DUF538 family protein%2C putative (Protein of unknown function%2C DUF538) Chr1:20617326-20617853 FORWARD LENGTH=175 201606 (AHRD V3.11 *** AT1G55265.1))</t>
  </si>
  <si>
    <t>Solyc06g052080.4.1</t>
  </si>
  <si>
    <t>RNA-binding protein 1-like (AHRD V3.3 *** A0A2I4GFY9_9ROSI)</t>
  </si>
  <si>
    <t>RNA processing.pre-mRNA splicing.spliceosome-associated non-snRNP factor activities.splicing regulator (NSR)</t>
  </si>
  <si>
    <t xml:space="preserve">NSR RNA splicing regulator (original description: RNA-binding protein 1-like (AHRD V3.3 *** A0A2I4GFY9_9ROSI)) </t>
  </si>
  <si>
    <t>Solyc11g009090.2.1</t>
  </si>
  <si>
    <t>Polyadenylate-binding protein (AHRD V3.3 *** G5DWR4_SILLA)</t>
  </si>
  <si>
    <t>RNA processing.RNA 3-end processing.mRNA polyadenylation.poly(A) RNA polymerase activity.poly(A) RNA polymerase regulatory protein</t>
  </si>
  <si>
    <t xml:space="preserve">poly(A) RNA polymerase regulatory protein (original description: Polyadenylate-binding protein (AHRD V3.3 *** G5DWR4_SILLA)) </t>
  </si>
  <si>
    <t>Solyc08g079660.3.1</t>
  </si>
  <si>
    <t>Clp protease-related protein chloroplastic (AHRD V3.3 *** A0A1U8GJ95_CAPAN)</t>
  </si>
  <si>
    <t>Protein homeostasis.proteolysis.serine-type peptidase activities.chloroplast Clp-type protease complex.plant-specific stabilizing component ClpT</t>
  </si>
  <si>
    <t xml:space="preserve">plant-specific stabilizing component ClpT of chloroplast Clp-type protease complex (original description: Clp protease-related protein chloroplastic (AHRD V3.3 *** A0A1U8GJ95_CAPAN)) </t>
  </si>
  <si>
    <t>Solyc09g082780.3.1</t>
  </si>
  <si>
    <t>Aluminum induced protein with YGL and LRDR motifs (AHRD V3.3 *** Q9LIL3_ARATH)</t>
  </si>
  <si>
    <t xml:space="preserve"> (original description: Aluminum induced protein with YGL and LRDR motifs (AHRD V3.3 *** Q9LIL3_ARATH))  Stem-specific protein TSJT1 OS=Nicotiana tabacum (sp|p24805|tsjt1_tobac : 132.0)</t>
  </si>
  <si>
    <t>Solyc10g077030.2.1</t>
  </si>
  <si>
    <t>Proteasome subunit alpha type (AHRD V3.3 *** A0A0V0HS34_SOLCH)</t>
  </si>
  <si>
    <t xml:space="preserve">component alpha type-7 of 26S proteasome (original description: Proteasome subunit alpha type (AHRD V3.3 *** A0A0V0HS34_SOLCH)) </t>
  </si>
  <si>
    <t>Solyc03g121860.1.1</t>
  </si>
  <si>
    <t>Mitochondrial import inner membrane translocase subunit TIM23-like protein (AHRD V3.3 *** A0A2K3MPU1_TRIPR)Pfam:PF02466</t>
  </si>
  <si>
    <t>Protein translocation.mitochondrion.inner mitochondrion membrane TIM translocation system.component Tim23</t>
  </si>
  <si>
    <t xml:space="preserve">component Tim23 of inner mitochondrion membrane TIM translocation system (original description: Mitochondrial import inner membrane translocase subunit TIM23-like protein (AHRD V3.3 *** A0A2K3MPU1_TRIPR)Pfam:PF02466) </t>
  </si>
  <si>
    <t>Solyc06g073240.3.1</t>
  </si>
  <si>
    <t>Carbohydrate esterase putative (DUF303) (AHRD V3.3 *** Q0WNN6_ARATH)</t>
  </si>
  <si>
    <t xml:space="preserve"> (original description: Carbohydrate esterase putative (DUF303) (AHRD V3.3 *** Q0WNN6_ARATH))  Probable carbohydrate esterase At4g34215 OS=Arabidopsis thaliana (sp|q8l9j9|caes_arath : 295.0)</t>
  </si>
  <si>
    <t>Solyc08g069232.2.1</t>
  </si>
  <si>
    <t>AIG2-like protein (AHRD V3.11 *** tr|A0A2I4GNX8|A0A2I4GNX8_9ROSI)</t>
  </si>
  <si>
    <t xml:space="preserve"> (original description: AIG2-like protein (AHRD V3.11 *** tr|A0A2I4GNX8|A0A2I4GNX8_9ROSI))  AIG2-like protein D OS=Arabidopsis thaliana (sp|a8mrp2|aigld_arath : 178.0)</t>
  </si>
  <si>
    <t>Solyc01g108150.3.1</t>
  </si>
  <si>
    <t>Zinc-binding alcohol dehydrogenase domain-containing protein 2 (AHRD V3.3 *** A0A1J3FLM3_NOCCA)</t>
  </si>
  <si>
    <t xml:space="preserve">2-alkenal reductase (NADP(+)-dependent) OS=Nicotiana tabacum (sp|q9sln8|dbr_tobac : 117.0)  Enzyme classification.EC_1 oxidoreductases.EC_1.3 oxidoreductase acting on CH-CH group of donor(50.1.3 : 111.7) (original description: Zinc-binding alcohol dehydrogenase domain-containing protein 2 (AHRD V3.3 *** A0A1J3FLM3_NOCCA)) </t>
  </si>
  <si>
    <t>Solyc07g037960.1.1</t>
  </si>
  <si>
    <t>ectonucleotide pyrophosphatase/phosphodiesterase family member 3 (AHRD V3.3 *** A0A2I4GPP6_9ROSI)</t>
  </si>
  <si>
    <t xml:space="preserve"> no hits  (original description: ectonucleotide pyrophosphatase/phosphodiesterase family member 3 (AHRD V3.3 *** A0A2I4GPP6_9ROSI))</t>
  </si>
  <si>
    <t>Solyc04g080440.4.1</t>
  </si>
  <si>
    <t>Maf-like protein (AHRD V3.3 *** A0A1P8BCG1_ARATH)</t>
  </si>
  <si>
    <t xml:space="preserve"> no hits  (original description: Maf-like protein (AHRD V3.3 *** A0A1P8BCG1_ARATH))</t>
  </si>
  <si>
    <t>Solyc06g009210.5.1</t>
  </si>
  <si>
    <t>Ribosomal protein L19 (AHRD V3.11 *** tr|A0A2G2WGH9|A0A2G2WGH9_CAPBA)</t>
  </si>
  <si>
    <t>Protein biosynthesis.ribosome biogenesis.large ribosomal subunit (LSU).LSU proteome.component RPL19</t>
  </si>
  <si>
    <t xml:space="preserve">component RPL19 of LSU proteome component (original description: Ribosomal protein L19 (AHRD V3.11 *** tr|A0A2G2WGH9|A0A2G2WGH9_CAPBA)) </t>
  </si>
  <si>
    <t>Solyc07g061800.5.1</t>
  </si>
  <si>
    <t>Heme-binding-like protein (AHRD V3.11 *** tr|A0A2I0X1C8|A0A2I0X1C8_9ASPA)</t>
  </si>
  <si>
    <t xml:space="preserve"> no hits  (original description: Heme-binding-like protein (AHRD V3.11 *** tr|A0A2I0X1C8|A0A2I0X1C8_9ASPA))</t>
  </si>
  <si>
    <t>Solyc10g080890.2.1</t>
  </si>
  <si>
    <t>NAD(P)-binding Rossmann-fold superfamily protein (AHRD V3.3 *** F4I227_ARATH)</t>
  </si>
  <si>
    <t xml:space="preserve"> (original description: NAD(P)-binding Rossmann-fold superfamily protein (AHRD V3.3 *** F4I227_ARATH))  3-oxoacyl-[acyl-carrier-protein] reductase chloroplastic OS=Cuphea lanceolata (sp|p28643|fabg_cupla : 103.0)</t>
  </si>
  <si>
    <t>Solyc11g068510.2.1</t>
  </si>
  <si>
    <t>copper ion binding protein (AHRD V3.3 *** AT2G27730.4)</t>
  </si>
  <si>
    <t xml:space="preserve"> no hits  (original description: copper ion binding protein (AHRD V3.3 *** AT2G27730.4))</t>
  </si>
  <si>
    <t>Solyc11g070050.2.1</t>
  </si>
  <si>
    <t>hypothetical protein (AHRD V3.3 *** AT4G32930.1)</t>
  </si>
  <si>
    <t xml:space="preserve"> no hits  (original description: hypothetical protein (AHRD V3.3 *** AT4G32930.1))</t>
  </si>
  <si>
    <t>Solyc12g042990.3.1</t>
  </si>
  <si>
    <t>CASC3/Barentsz eIF4AIII binding protein (AHRD V3.3 *** AT1G80000.3)</t>
  </si>
  <si>
    <t>Protein biosynthesis.mRNA quality control.Exon Junction complex (EJC).core components.component CASC3</t>
  </si>
  <si>
    <t xml:space="preserve">component CASC3 of RNA quality control Exon Junction complex (original description: CASC3/Barentsz eIF4AIII binding protein (AHRD V3.3 *** AT1G80000.3)) </t>
  </si>
  <si>
    <t>Solyc05g018490.3.1</t>
  </si>
  <si>
    <t>hypothetical protein (AHRD V3.3 *** AT2G25670.2)</t>
  </si>
  <si>
    <t xml:space="preserve"> no hits  (original description: hypothetical protein (AHRD V3.3 *** AT2G25670.2))</t>
  </si>
  <si>
    <t>Solyc08g082690.2.1</t>
  </si>
  <si>
    <t>Ribosomal protein S6 (AHRD V3.3 *** A0A200QWA6_9MAGN)</t>
  </si>
  <si>
    <t>Protein biosynthesis.organelle machinery.plastidial ribosome.small ribosomal subunit proteome.component psRPS6</t>
  </si>
  <si>
    <t xml:space="preserve">component psRPS6 of small ribosomal subunit proteome (original description: Ribosomal protein S6 (AHRD V3.3 *** A0A200QWA6_9MAGN)) </t>
  </si>
  <si>
    <t>Solyc10g081100.3.1</t>
  </si>
  <si>
    <t>50S ribosomal protein 5 chloroplastic (AHRD V3.3 *** A0A2G2VVL1_CAPBA)</t>
  </si>
  <si>
    <t>Protein biosynthesis.organelle machinery.plastidial ribosome.large ribosomal subunit proteome.component psPSRP5</t>
  </si>
  <si>
    <t xml:space="preserve">component psPSRP5 of large ribosomal subunit proteome (original description: 50S ribosomal protein 5 chloroplastic (AHRD V3.3 *** A0A2G2VVL1_CAPBA)) </t>
  </si>
  <si>
    <t>Solyc02g079100.3.1</t>
  </si>
  <si>
    <t>Riboflavin kinase/FMN hydrolase (AHRD V3.3 *** A0A2U1MB96_ARTAN)</t>
  </si>
  <si>
    <t>Coenzyme metabolism.FMN/FAD biosynthesis.riboflavin kinase</t>
  </si>
  <si>
    <t xml:space="preserve">riboflavin kinase (original description: Riboflavin kinase/FMN hydrolase (AHRD V3.3 *** A0A2U1MB96_ARTAN)) </t>
  </si>
  <si>
    <t>Solyc01g049650.4.1</t>
  </si>
  <si>
    <t>Pyruvate kinase (AHRD V3.11 *** tr|A0A2G2XPN6|A0A2G2XPN6_CAPBA)</t>
  </si>
  <si>
    <t xml:space="preserve">pyruvate kinase (original description: Pyruvate kinase (AHRD V3.11 *** tr|A0A2G2XPN6|A0A2G2XPN6_CAPBA)) </t>
  </si>
  <si>
    <t>Solyc01g106000.5.1</t>
  </si>
  <si>
    <t>Nicotinamidase 1 (AHRD V3.11 *** tr|A0A1U8DWC4|A0A1U8DWC4_CAPAN)</t>
  </si>
  <si>
    <t xml:space="preserve"> (original description: Nicotinamidase 1 (AHRD V3.11 *** tr|A0A1U8DWC4|A0A1U8DWC4_CAPAN))  Nicotinamidase 1 OS=Arabidopsis thaliana (sp|q8s8f9|nic1_arath : 317.0)</t>
  </si>
  <si>
    <t>Solyc02g063490.3.1</t>
  </si>
  <si>
    <t>Malate dehydrogenase (AHRD V3.3 *** A0A2G2XBH7_CAPBA)</t>
  </si>
  <si>
    <t xml:space="preserve">peroxisomal NAD-dependent malate dehydrogenase (original description: Malate dehydrogenase (AHRD V3.3 *** A0A2G2XBH7_CAPBA)) </t>
  </si>
  <si>
    <t>Solyc03g121310.2.1</t>
  </si>
  <si>
    <t>RWD domain-containing protein.1</t>
  </si>
  <si>
    <t xml:space="preserve"> no hits  (original description: RWD domain-containing protein.1)</t>
  </si>
  <si>
    <t>Solyc08g016750.3.1</t>
  </si>
  <si>
    <t>Lipid metabolism.fatty acid biosynthesis.acetyl-CoA generation.plastidial pyruvate dehydrogenase complex.E1 pyruvate dehydrogenase subcomplex.subunit beta</t>
  </si>
  <si>
    <t xml:space="preserve">subunit beta of E1 pyruvate dehydrogenase component (original description: Pyruvate dehydrogenase .1) </t>
  </si>
  <si>
    <t>Solyc10g076350.2.1</t>
  </si>
  <si>
    <t>Macrophage migration inhibitory factor (AHRD V3.3 *** A0A2U1PAA1_ARTAN)</t>
  </si>
  <si>
    <t xml:space="preserve"> no hits  (original description: Macrophage migration inhibitory factor (AHRD V3.3 *** A0A2U1PAA1_ARTAN))</t>
  </si>
  <si>
    <t>Solyc01g087620.3.1</t>
  </si>
  <si>
    <t>Ubiquitin-like protein 5 (AHRD V3.3 *** A0A1U8DUI9_CAPAN)</t>
  </si>
  <si>
    <t>Protein homeostasis.ubiquitin-proteasome system.ubiquitin-fold protein conjugation.HUB conjugation.ubiquitin-fold protein (HUB)</t>
  </si>
  <si>
    <t xml:space="preserve">ubiquitin-fold protein (HUB) (original description: Ubiquitin-like protein 5 (AHRD V3.3 *** A0A1U8DUI9_CAPAN)) </t>
  </si>
  <si>
    <t>Solyc09g009640.3.1</t>
  </si>
  <si>
    <t>Small nuclear ribonucleoprotein G (AHRD V3.3 *** M3A3X0_PSEFD)</t>
  </si>
  <si>
    <t>RNA processing.pre-mRNA splicing.U6-associated LSm accessory ribonucleoprotein complex.component LSm7</t>
  </si>
  <si>
    <t xml:space="preserve">component LSm7 of U6-associated LSm accessory ribonucleoprotein complex (original description: Small nuclear ribonucleoprotein G (AHRD V3.3 *** M3A3X0_PSEFD)) </t>
  </si>
  <si>
    <t>Solyc10g047650.4.1</t>
  </si>
  <si>
    <t>CHCH domain containing protein expressed (AHRD V3.11 *** tr|Q7XXS3|Q7XXS3_ORYSJ)</t>
  </si>
  <si>
    <t xml:space="preserve"> no hits  (original description: CHCH domain containing protein expressed (AHRD V3.11 *** tr|Q7XXS3|Q7XXS3_ORYSJ))</t>
  </si>
  <si>
    <t>Solyc03g019780.4.1</t>
  </si>
  <si>
    <t>40S ribosomal protein SA (AHRD V3.3 *** A0A1U8G5B2_CAPAN)</t>
  </si>
  <si>
    <t xml:space="preserve">component RPSa of SSU proteome (original description: 40S ribosomal protein SA (AHRD V3.3 *** A0A1U8G5B2_CAPAN)) </t>
  </si>
  <si>
    <t>Solyc08g014000.3.1</t>
  </si>
  <si>
    <t>lipoxygenase A</t>
  </si>
  <si>
    <t xml:space="preserve">Linoleate 9S-lipoxygenase A OS=Solanum lycopersicum (sp|p38415|loxa_sollc : 1698.0)  Enzyme classification.EC_1 oxidoreductases.EC_1.13 oxidoreductase acting on single donor with incorporation of molecular oxygen (oxygenase)(50.1.12 : 1497.3) (original description: lipoxygenase A) </t>
  </si>
  <si>
    <t>Solyc01g104170.3.1</t>
  </si>
  <si>
    <t>Ankyrin repeat domain-containing protein 2 (AHRD V3.3 *** A0A2G2XWN6_CAPAN)</t>
  </si>
  <si>
    <t>Protein translocation.chloroplast.outer envelope insertion system.chaperone (AKR2)</t>
  </si>
  <si>
    <t xml:space="preserve">chaperone (AKR2) (original description: Ankyrin repeat domain-containing protein 2 (AHRD V3.3 *** A0A2G2XWN6_CAPAN)) </t>
  </si>
  <si>
    <t>Solyc02g088260.3.1</t>
  </si>
  <si>
    <t>glycine-rich protein (AHRD V3.3 *-* AT3G29075.1)</t>
  </si>
  <si>
    <t xml:space="preserve"> no hits  (original description: glycine-rich protein (AHRD V3.3 *-* AT3G29075.1))</t>
  </si>
  <si>
    <t>Solyc03g120090.1.1</t>
  </si>
  <si>
    <t>Pyridoxal 5'-phosphate synthase pdxS subunit (AHRD V3.3 *** U9T0K3_RHIID)</t>
  </si>
  <si>
    <t>Coenzyme metabolism.pyridoxalphosphate biosynthesis.pyridoxal 5-phosphate synthase complex.synthase component</t>
  </si>
  <si>
    <t xml:space="preserve">synthase component of pyridoxal 5-phosphate synthase complex (original description: Pyridoxal 5-phosphate synthase pdxS subunit (AHRD V3.3 *** U9T0K3_RHIID)) </t>
  </si>
  <si>
    <t>Solyc01g010760.3.1</t>
  </si>
  <si>
    <t>Solyc01g095050.3.1</t>
  </si>
  <si>
    <t>cAMP-regulated phosphoprotein 19-related protein (AHRD V3.3 *** A0A2U1NUR8_ARTAN)</t>
  </si>
  <si>
    <t xml:space="preserve"> no hits  (original description: cAMP-regulated phosphoprotein 19-related protein (AHRD V3.3 *** A0A2U1NUR8_ARTAN))</t>
  </si>
  <si>
    <t>Solyc01g111200.3.1</t>
  </si>
  <si>
    <t>eukaryotic translation initiation factor 4B3 (AHRD V3.3 *** A0A2I4EWR0_9ROSI)</t>
  </si>
  <si>
    <t xml:space="preserve"> (original description: eukaryotic translation initiation factor 4B3 (AHRD V3.3 *** A0A2I4EWR0_9ROSI))  Eukaryotic translation initiation factor 4B3 OS=Arabidopsis thaliana (sp|q9szp8|if4b3_arath : 138.0)</t>
  </si>
  <si>
    <t>Solyc02g062540.3.1</t>
  </si>
  <si>
    <t>Thioredoxin domain-containing protein (AHRD V3.3 *** A0A1Q3D5L0_CEPFO)</t>
  </si>
  <si>
    <t>Cytoskeleton organisation.microtubular network.microtubule Tubulin heterodimer formation.CCT-interacting tubulin folding cofactor (PLP3)</t>
  </si>
  <si>
    <t xml:space="preserve">PLP3 CCT-interacting tubulin folding cofactor (original description: Thioredoxin domain-containing protein (AHRD V3.3 *** A0A1Q3D5L0_CEPFO)) </t>
  </si>
  <si>
    <t>Solyc02g068640.3.1</t>
  </si>
  <si>
    <t>Pyrroline-5-carboxylate reductase (AHRD V3.3 *** A0A328DV79_9ASTE)</t>
  </si>
  <si>
    <t>Amino acid metabolism.biosynthesis.glutamate family.glutamate-derived amino acids.proline.main pathway.pyrroline-5-carboxylate reductase</t>
  </si>
  <si>
    <t xml:space="preserve">pyrroline-5-carboxylate reductase (original description: Pyrroline-5-carboxylate reductase (AHRD V3.3 *** A0A328DV79_9ASTE)) </t>
  </si>
  <si>
    <t>Solyc03g044000.1.1</t>
  </si>
  <si>
    <t>60S ribosomal protein L26 (AHRD V3.3 *** A0A1U8FHZ3_CAPAN)</t>
  </si>
  <si>
    <t>Protein biosynthesis.ribosome biogenesis.large ribosomal subunit (LSU).LSU proteome.component RPL26</t>
  </si>
  <si>
    <t xml:space="preserve">component RPL26 of LSU proteome component (original description: 60S ribosomal protein L26 (AHRD V3.3 *** A0A1U8FHZ3_CAPAN)) </t>
  </si>
  <si>
    <t>Solyc03g078570.3.1</t>
  </si>
  <si>
    <t>Rab family GTPase (AHRD V3.3 *** A0A1Y1IFP9_KLENI)</t>
  </si>
  <si>
    <t>Vesicle trafficking.regulation of membrane tethering and fusion.RAB-GTPase activities.H-class RAB GTPase</t>
  </si>
  <si>
    <t xml:space="preserve">H-class RAB GTPase (original description: Rab family GTPase (AHRD V3.3 *** A0A1Y1IFP9_KLENI)) </t>
  </si>
  <si>
    <t>Solyc03g097270.3.1</t>
  </si>
  <si>
    <t>cystatin 9</t>
  </si>
  <si>
    <t xml:space="preserve"> (original description: cystatin 9)  Cysteine proteinase inhibitor 6 OS=Arabidopsis thaliana (sp|q8h0x6|cyt6_arath : 257.0)</t>
  </si>
  <si>
    <t>Solyc03g117780.3.1</t>
  </si>
  <si>
    <t>Ubiquitin receptor RAD23c (AHRD V3.11 *-* tr|A0A2G3CZQ8|A0A2G3CZQ8_CAPCH)</t>
  </si>
  <si>
    <t>Protein homeostasis.ubiquitin-proteasome system.ER-associated protein degradation (ERAD).delivery to proteasome.shuttle protein (RAD23)</t>
  </si>
  <si>
    <t xml:space="preserve">shuttle protein (RAD23) (original description: Ubiquitin receptor RAD23c (AHRD V3.11 *-* tr|A0A2G3CZQ8|A0A2G3CZQ8_CAPCH)) </t>
  </si>
  <si>
    <t>Solyc04g071610.5.1</t>
  </si>
  <si>
    <t>Abscisic stress-ripening protein 3 (AHRD V3.11 *-* tr|A0A1U8GDP7|A0A1U8GDP7_CAPAN)</t>
  </si>
  <si>
    <t xml:space="preserve"> no hits  (original description: Abscisic stress-ripening protein 3 (AHRD V3.11 *-* tr|A0A1U8GDP7|A0A1U8GDP7_CAPAN))</t>
  </si>
  <si>
    <t>Solyc04g071900.5.1</t>
  </si>
  <si>
    <t>Peroxidase (AHRD V3.11 *** tr|K4BTH7|K4BTH7_SOLLC)</t>
  </si>
  <si>
    <t xml:space="preserve"> (original description: Peroxidase (AHRD V3.11 *** tr|K4BTH7|K4BTH7_SOLLC))  Peroxidase 12 OS=Arabidopsis thaliana (sp|q96520|per12_arath : 424.0)</t>
  </si>
  <si>
    <t>Solyc04g082010.1.1</t>
  </si>
  <si>
    <t>pre-plastocyanin</t>
  </si>
  <si>
    <t>Photosynthesis.photophosphorylation.Cytb6/f to PS-I electron carriers.plastocyanin</t>
  </si>
  <si>
    <t xml:space="preserve">plastocyanin electron carrier (original description: pre-plastocyanin) </t>
  </si>
  <si>
    <t>Solyc05g052260.3.1</t>
  </si>
  <si>
    <t>O-acetyl-ADP-ribose deacetylase (Regulator of RNase III) (AHRD V3.3 *** A0A318DU47_9GAMM)</t>
  </si>
  <si>
    <t xml:space="preserve"> no hits  (original description: O-acetyl-ADP-ribose deacetylase (Regulator of RNase III) (AHRD V3.3 *** A0A318DU47_9GAMM))</t>
  </si>
  <si>
    <t>Solyc06g008260.3.1</t>
  </si>
  <si>
    <t>Ribosomal protein L14 (AHRD V3.3 *** A0A200PVX1_9MAGN)</t>
  </si>
  <si>
    <t>Protein biosynthesis.ribosome biogenesis.large ribosomal subunit (LSU).LSU proteome.component RPL14</t>
  </si>
  <si>
    <t xml:space="preserve">component RPL14 of LSU proteome component (original description: Ribosomal protein L14 (AHRD V3.3 *** A0A200PVX1_9MAGN)) </t>
  </si>
  <si>
    <t>Solyc06g011370.4.1</t>
  </si>
  <si>
    <t xml:space="preserve"> (original description: Chaperone protein ClpB (AHRD V3.3 *-* B2IUM0_NOSP7))  Chaperone protein ClpB3 mitochondrial OS=Oryza sativa subsp. japonica (sp|q0e3c8|clpb3_orysj : 338.0)</t>
  </si>
  <si>
    <t>Solyc06g054490.3.1</t>
  </si>
  <si>
    <t>2-oxoglutarate (2OG) and Fe(II)-dependent oxygenase superfamily protein (AHRD V3.3 *** A0A2U1Q140_ARTAN)</t>
  </si>
  <si>
    <t>Protein modification.hydroxylation.prolyl hydroxylase</t>
  </si>
  <si>
    <t xml:space="preserve">prolyl hydroxylase (original description: 2-oxoglutarate (2OG) and Fe(II)-dependent oxygenase superfamily protein (AHRD V3.3 *** A0A2U1Q140_ARTAN)) </t>
  </si>
  <si>
    <t>Solyc06g073460.4.1</t>
  </si>
  <si>
    <t>phospholipid hydroperoxide glutathione peroxidase</t>
  </si>
  <si>
    <t xml:space="preserve">glutathione peroxidase (original description: phospholipid hydroperoxide glutathione peroxidase) </t>
  </si>
  <si>
    <t>Solyc07g054290.1.1</t>
  </si>
  <si>
    <t>Photosystem II Psb27 protein (AHRD V3.3 *-* A0A1Y1IAK8_KLENI)</t>
  </si>
  <si>
    <t>Photosynthesis.photophosphorylation.photosystem II.assembly and maintenance.regulatory protein (Psb27)</t>
  </si>
  <si>
    <t xml:space="preserve">Psb27 protein involved in PS-II assembly (original description: Photosystem II Psb27 protein (AHRD V3.3 *-* A0A1Y1IAK8_KLENI)) </t>
  </si>
  <si>
    <t>Solyc07g062570.3.1</t>
  </si>
  <si>
    <t>Ubiquitin-conjugating enzyme (AHRD V3.3 *** H6VUT0_9FABA)</t>
  </si>
  <si>
    <t xml:space="preserve">ubiquitin-conjugating E2 protein (original description: Ubiquitin-conjugating enzyme (AHRD V3.3 *** H6VUT0_9FABA)) </t>
  </si>
  <si>
    <t>Solyc07g063740.2.1</t>
  </si>
  <si>
    <t>Ferredoxin-like protein (AHRD V3.3 *** F8WLD0_CITUN)</t>
  </si>
  <si>
    <t xml:space="preserve"> no hits  (original description: Ferredoxin-like protein (AHRD V3.3 *** F8WLD0_CITUN))</t>
  </si>
  <si>
    <t>Solyc07g064590.3.1</t>
  </si>
  <si>
    <t>inducible plastid-lipid associated protein</t>
  </si>
  <si>
    <t>Protein homeostasis.ubiquitin-proteasome system.ubiquitin-fold protein deconjugation.ubiquitin deconjugation.OTU deubiquitinase activities.deubiquitinase (OTU2)</t>
  </si>
  <si>
    <t xml:space="preserve">deubiquitinase (OTU2) (original description: inducible plastid-lipid associated protein) </t>
  </si>
  <si>
    <t>Solyc08g029160.1.1</t>
  </si>
  <si>
    <t>Membrane steroid binding protein (AHRD V3.3 *** A0A1Y1HVR8_KLENI)</t>
  </si>
  <si>
    <t>Phytohormone action.brassinosteroid.perception and signal transduction.receptor complex.receptor kinase regulator protein (MSBP)</t>
  </si>
  <si>
    <t xml:space="preserve">brassinosteroid receptor kinase regulator protein (MSBP) (original description: Membrane steroid binding protein (AHRD V3.3 *** A0A1Y1HVR8_KLENI)) </t>
  </si>
  <si>
    <t>Solyc08g078510.3.1</t>
  </si>
  <si>
    <t>GRAM domain family protein (AHRD V3.3 *-* A0A2U1NIK8_ARTAN)</t>
  </si>
  <si>
    <t xml:space="preserve"> (original description: GRAM domain family protein (AHRD V3.3 *-* A0A2U1NIK8_ARTAN))  GEM-like protein 5 OS=Arabidopsis thaliana (sp|q9lyv6|geml5_arath : 328.0)</t>
  </si>
  <si>
    <t>Solyc08g078700.3.1</t>
  </si>
  <si>
    <t>Mitochondrial small heat shock protein (AHRD V3.11 *** tr|O80432|O80432_SOLLC)</t>
  </si>
  <si>
    <t>Protein homeostasis.protein quality control.smallHsp holdase chaperone activities.class-M-I protein</t>
  </si>
  <si>
    <t xml:space="preserve">class-M-I small heat-shock-responsive protein (original description: Mitochondrial small heat shock protein (AHRD V3.11 *** tr|O80432|O80432_SOLLC)) </t>
  </si>
  <si>
    <t>Solyc09g005740.3.1</t>
  </si>
  <si>
    <t>Protein SLOW GREEN 1 chloroplastic (AHRD V3.3 *** A0A1J3J1U9_NOCCA)</t>
  </si>
  <si>
    <t xml:space="preserve"> (original description: Protein SLOW GREEN 1 chloroplastic (AHRD V3.3 *** A0A1J3J1U9_NOCCA))  protein SLOW GREEN 1 chloroplastic OS=Arabidopsis thaliana (sp|q9ls48|sg1_arath : 93.6)</t>
  </si>
  <si>
    <t>Solyc09g011300.3.1</t>
  </si>
  <si>
    <t>Uracil phosphoribosyltransferase (AHRD V3.3 *** A0A2G2VY34_CAPBA)Pfam:PF14681</t>
  </si>
  <si>
    <t>Nucleotide metabolism.pyrimidines.salvage pathway.uracil phosphoribosyltransferase (UPP)</t>
  </si>
  <si>
    <t xml:space="preserve">uracil phosphoribosyltransferase (UPP) (original description: Uracil phosphoribosyltransferase (AHRD V3.3 *** A0A2G2VY34_CAPBA)Pfam:PF14681) </t>
  </si>
  <si>
    <t>Solyc09g082320.3.1</t>
  </si>
  <si>
    <t>Proteasome subunit beta (AHRD V3.3 *** A0A1Q3DBP1_CEPFO)</t>
  </si>
  <si>
    <t>Protein homeostasis.ubiquitin-proteasome system.26S proteasome.20S core particle.beta-type components.component beta type-4</t>
  </si>
  <si>
    <t xml:space="preserve">component beta type-4 of 26S proteasome (original description: Proteasome subunit beta (AHRD V3.3 *** A0A1Q3DBP1_CEPFO)) </t>
  </si>
  <si>
    <t>Solyc09g091000.5.1</t>
  </si>
  <si>
    <t>Pathogenesis-related protein STH-2 (AHRD V3.11 *** sp|P17642|PRS2_SOLTU)</t>
  </si>
  <si>
    <t xml:space="preserve"> (original description: Pathogenesis-related protein STH-2 (AHRD V3.11 *** sp|P17642|PRS2_SOLTU))  Pathogenesis-related protein STH-2 OS=Solanum tuberosum (sp|p17642|prs2_soltu : 294.0)</t>
  </si>
  <si>
    <t>Solyc10g086330.2.1</t>
  </si>
  <si>
    <t>60S ribosomal protein L23a (AHRD V3.3 *-* A0A2G2YLF5_CAPAN)</t>
  </si>
  <si>
    <t>Protein biosynthesis.ribosome biogenesis.large ribosomal subunit (LSU).LSU proteome.component RPL23a</t>
  </si>
  <si>
    <t xml:space="preserve">component RPL23a of LSU proteome component (original description: 60S ribosomal protein L23a (AHRD V3.3 *-* A0A2G2YLF5_CAPAN)) </t>
  </si>
  <si>
    <t>Solyc11g008990.2.1</t>
  </si>
  <si>
    <t>Phage shock protein A PspA (AHRD V3.3 *** B2J6D9_NOSP7)</t>
  </si>
  <si>
    <t>Cell cycle organisation.membrane organisation.plastid membrane remodeling.membrane fusion protein (VIPP)</t>
  </si>
  <si>
    <t xml:space="preserve">VIPP protein involved in plastid membrane fusion (original description: Phage shock protein A PspA (AHRD V3.3 *** B2J6D9_NOSP7)) </t>
  </si>
  <si>
    <t>Solyc11g010190.1.1</t>
  </si>
  <si>
    <t>Prohibitin (AHRD V3.3 *** O04361_TOBAC)</t>
  </si>
  <si>
    <t>Protein homeostasis.proteolysis.metallopeptidase activities.FtsH endopeptidase activities.FtsH mitochondrial protease complexes.FtsH3/10 matrix-AAA protease heterodimers.component prohibitin</t>
  </si>
  <si>
    <t xml:space="preserve">prohibitin component of FtsH3/10 matrix-AAA protease heterodimers (original description: Prohibitin (AHRD V3.3 *** O04361_TOBAC)) </t>
  </si>
  <si>
    <t>Solyc12g014180.2.1</t>
  </si>
  <si>
    <t>Malate dehydrogenase (AHRD V3.3 *** A0A2G2X2U9_CAPBA)</t>
  </si>
  <si>
    <t xml:space="preserve">mitochondrial NAD-dependent malate dehydrogenase (original description: Malate dehydrogenase (AHRD V3.3 *** A0A2G2X2U9_CAPBA)) </t>
  </si>
  <si>
    <t>Solyc01g080220.3.1</t>
  </si>
  <si>
    <t>endo-1314-beta-D-glucanase-like (AHRD V3.3 *** A0A2I4F2Y3_9ROSI)</t>
  </si>
  <si>
    <t xml:space="preserve"> (original description: endo-1314-beta-D-glucanase-like (AHRD V3.3 *** A0A2I4F2Y3_9ROSI))  Endo-13;14-beta-D-glucanase OS=Zea mays (sp|q9zt66|e134_maize : 148.0)</t>
  </si>
  <si>
    <t>Solyc01g066050.3.1</t>
  </si>
  <si>
    <t>Tetratricopeptide repeat-containing domain (AHRD V3.3 *** A0A200PWL4_9MAGN)</t>
  </si>
  <si>
    <t xml:space="preserve"> no hits  (original description: Tetratricopeptide repeat-containing domain (AHRD V3.3 *** A0A200PWL4_9MAGN))</t>
  </si>
  <si>
    <t>Solyc03g020060.3.1</t>
  </si>
  <si>
    <t>Proteinase inhibitor type-2 (AHRD V3.3 *** A0A2G2V3L6_CAPBA)</t>
  </si>
  <si>
    <t xml:space="preserve"> (original description: Proteinase inhibitor type-2 (AHRD V3.3 *** A0A2G2V3L6_CAPBA))  Proteinase inhibitor type-2 CEVI57 OS=Solanum lycopersicum (sp|q43502|ip23_sollc : 210.0)</t>
  </si>
  <si>
    <t>Solyc04g076790.3.1</t>
  </si>
  <si>
    <t>Serine hydroxymethyltransferase (AHRD V3.3 *** A0A2G2ZR28_CAPAN)</t>
  </si>
  <si>
    <t>Photosynthesis.photorespiration.serine hydroxymethyltransferase (SHM)</t>
  </si>
  <si>
    <t xml:space="preserve">serine hydroxymethyltransferase (original description: Serine hydroxymethyltransferase (AHRD V3.3 *** A0A2G2ZR28_CAPAN)) </t>
  </si>
  <si>
    <t>Solyc08g076220.3.1</t>
  </si>
  <si>
    <t>Phosphoribulokinase (AHRD V3.3 *** A0A1U8GUA7_CAPAN)</t>
  </si>
  <si>
    <t>Photosynthesis.calvin cycle.phosphoribulokinase</t>
  </si>
  <si>
    <t xml:space="preserve">phosphoribulokinase (original description: Phosphoribulokinase (AHRD V3.3 *** A0A1U8GUA7_CAPAN)) </t>
  </si>
  <si>
    <t>Solyc02g087190.1.1</t>
  </si>
  <si>
    <t>Peroxidase (AHRD V3.3 *** K4BBM6_SOLLC)</t>
  </si>
  <si>
    <t xml:space="preserve"> (original description: Peroxidase (AHRD V3.3 *** K4BBM6_SOLLC))  Peroxidase 63 OS=Arabidopsis thaliana (sp|q9fl16|per63_arath : 420.0)</t>
  </si>
  <si>
    <t>Solyc01g111510.3.1</t>
  </si>
  <si>
    <t>Ascorbate peroxidase (AHRD V3.3 *** Q8W4V7_CAPAN)</t>
  </si>
  <si>
    <t xml:space="preserve">ascorbate peroxidase (APX) (original description: Ascorbate peroxidase (AHRD V3.3 *** Q8W4V7_CAPAN)) </t>
  </si>
  <si>
    <t>Solyc04g076050.4.1</t>
  </si>
  <si>
    <t>Divalent-cation tolerance protein CutA (AHRD V3.3 *** A0A1M5JAL0_PECCA)</t>
  </si>
  <si>
    <t xml:space="preserve"> (original description: Divalent-cation tolerance protein CutA (AHRD V3.3 *** A0A1M5JAL0_PECCA))  Protein CutA chloroplastic OS=Arabidopsis thaliana (sp|p93009|cuta_arath : 202.0)</t>
  </si>
  <si>
    <t>Solyc10g081030.3.1</t>
  </si>
  <si>
    <t>Nascent polypeptide-associated complex subunit alpha-like protein (AHRD V3.3 *** A0A2I0WF00_9ASPA)</t>
  </si>
  <si>
    <t>Protein homeostasis.protein quality control.ribosome-associated chaperone activities.NAC chaperone heterodimer.subunit alpha</t>
  </si>
  <si>
    <t xml:space="preserve">subunit alpha of NAC ribosome-associated chaperone complex (original description: Nascent polypeptide-associated complex subunit alpha-like protein (AHRD V3.3 *** A0A2I0WF00_9ASPA)) </t>
  </si>
  <si>
    <t>Solyc12g096700.2.1</t>
  </si>
  <si>
    <t>Solyc03g079940.4.1</t>
  </si>
  <si>
    <t>mitochondrial import inner membrane translocase subunit TIM22-like (AHRD V3.11 *** tr|A0A2I4GFQ5|A0A2I4GFQ5_9ROSI)</t>
  </si>
  <si>
    <t xml:space="preserve"> (original description: mitochondrial import inner membrane translocase subunit TIM22-like (AHRD V3.11 *** tr|A0A2I4GFQ5|A0A2I4GFQ5_9ROSI))  Chloroplastic import inner membrane translocase subunit HP30-2 OS=Arabidopsis thaliana (sp|q9flt9|hp302_arath : 272.0)</t>
  </si>
  <si>
    <t>Solyc07g019670.4.1</t>
  </si>
  <si>
    <t>Peroxisomal fatty acid beta-oxidation multifunctional protein (AHRD V3.3 *** B6SXV4_MAIZE)</t>
  </si>
  <si>
    <t xml:space="preserve">multifunctional enzyme (MFP) (original description: Peroxisomal fatty acid beta-oxidation multifunctional protein (AHRD V3.3 *** B6SXV4_MAIZE)) </t>
  </si>
  <si>
    <t>Solyc12g008590.3.1</t>
  </si>
  <si>
    <t>Profilin (AHRD V3.3 *** E0XJL2_GOSHI)</t>
  </si>
  <si>
    <t xml:space="preserve">profilin actin nucleation protein (original description: Profilin (AHRD V3.3 *** E0XJL2_GOSHI)) </t>
  </si>
  <si>
    <t>Solyc09g011470.3.1</t>
  </si>
  <si>
    <t>Plant/T7H20-70 protein (AHRD V3.3 *-* G7L5L0_MEDTR)</t>
  </si>
  <si>
    <t xml:space="preserve"> no hits  (original description: Plant/T7H20-70 protein (AHRD V3.3 *-* G7L5L0_MEDTR))</t>
  </si>
  <si>
    <t>Solyc09g018790.3.1</t>
  </si>
  <si>
    <t>Succinic semialdehyde reductase isofom1</t>
  </si>
  <si>
    <t>Amino acid metabolism.degradation.gamma-aminobutyrate (GABA).gamma-hydroxybutyrate formation.bifunctional gamma-hydroxybutyrate dehydrogenase and glyoxylate reductase</t>
  </si>
  <si>
    <t xml:space="preserve">bifunctional gamma-hydroxybutyrate dehydrogenase and glyoxylate reductase (original description: Succinic semialdehyde reductase isofom1) </t>
  </si>
  <si>
    <t>Solyc07g064600.3.1</t>
  </si>
  <si>
    <t>Endoribonuclease L-PSP family protein (AHRD V3.3 *-* A0A1I9LS34_ARATH)</t>
  </si>
  <si>
    <t xml:space="preserve"> (original description: Endoribonuclease L-PSP family protein (AHRD V3.3 *-* A0A1I9LS34_ARATH))  Reactive Intermediate Deaminase A chloroplastic OS=Arabidopsis thaliana (sp|q94jq4|rida_arath : 182.0)</t>
  </si>
  <si>
    <t>Solyc11g008430.2.1</t>
  </si>
  <si>
    <t>Ras-related protein Rab-5C (AHRD V3.3 *** A0A1U8EYT0_CAPAN)</t>
  </si>
  <si>
    <t>Vesicle trafficking.regulation of membrane tethering and fusion.RAB-GTPase activities.F-class RAB GTPase</t>
  </si>
  <si>
    <t xml:space="preserve">F-class RAB GTPase (original description: Ras-related protein Rab-5C (AHRD V3.3 *** A0A1U8EYT0_CAPAN)) </t>
  </si>
  <si>
    <t>Solyc07g042250.3.1</t>
  </si>
  <si>
    <t>chaperonin .1</t>
  </si>
  <si>
    <t xml:space="preserve">Hsp60-co-chaperone (Hsp20) (original description: chaperonin .1) </t>
  </si>
  <si>
    <t>Solyc10g078960.2.1</t>
  </si>
  <si>
    <t>60S ribosomal protein L.1</t>
  </si>
  <si>
    <t>Protein biosynthesis.ribosome biogenesis.large ribosomal subunit (LSU).LSU proteome.component RPL21</t>
  </si>
  <si>
    <t xml:space="preserve">component RPL21 of LSU proteome component (original description: 60S ribosomal protein L.1) </t>
  </si>
  <si>
    <t>Solyc11g066290.2.1</t>
  </si>
  <si>
    <t>Phosphatase DCR2 (AHRD V3.3 *** B6TXQ1_MAIZE)</t>
  </si>
  <si>
    <t xml:space="preserve"> (original description: Phosphatase DCR2 (AHRD V3.3 *** B6TXQ1_MAIZE))  Probable inactive purple acid phosphatase 29 OS=Arabidopsis thaliana (sp|q9fmk9|ppa29_arath : 500.0)</t>
  </si>
  <si>
    <t>Solyc01g103800.3.1</t>
  </si>
  <si>
    <t>40S ribosomal protein S12 (AHRD V3.3 *** A0A1U8DVK6_CAPAN)</t>
  </si>
  <si>
    <t>Protein biosynthesis.ribosome biogenesis.small ribosomal subunit (SSU).SSU proteome.component RPS12</t>
  </si>
  <si>
    <t xml:space="preserve">component RPS12 of SSU proteome (original description: 40S ribosomal protein S12 (AHRD V3.3 *** A0A1U8DVK6_CAPAN)) </t>
  </si>
  <si>
    <t>Solyc02g077710.1.1</t>
  </si>
  <si>
    <t>protein E6-like (AHRD V3.3 *-* A0A2I4DTB4_9ROSI)</t>
  </si>
  <si>
    <t xml:space="preserve"> no hits  (original description: protein E6-like (AHRD V3.3 *-* A0A2I4DTB4_9ROSI))</t>
  </si>
  <si>
    <t>Solyc03g097490.4.1</t>
  </si>
  <si>
    <t>DEK (AHRD V3.3 *-* A0A200R412_9MAGN)</t>
  </si>
  <si>
    <t xml:space="preserve"> no hits  (original description: DEK (AHRD V3.3 *-* A0A200R412_9MAGN))</t>
  </si>
  <si>
    <t>Solyc06g007520.4.1</t>
  </si>
  <si>
    <t>Solyc08g074790.3.1</t>
  </si>
  <si>
    <t>Eukaryotic translation initiation factor 3 subunit G (AHRD V3.3 *** A0A1U8GXM8_CAPAN)</t>
  </si>
  <si>
    <t>Protein biosynthesis.translation initiation.Pre-Initiation Complex (PIC) module.eIF3 mRNA-to-PIC binding complex.component eIF3g</t>
  </si>
  <si>
    <t xml:space="preserve">component eIF3g of eIF3 mRNA-to-PIC binding complex (original description: Eukaryotic translation initiation factor 3 subunit G (AHRD V3.3 *** A0A1U8GXM8_CAPAN)) </t>
  </si>
  <si>
    <t>Solyc09g082810.3.1</t>
  </si>
  <si>
    <t>Unknown protein</t>
  </si>
  <si>
    <t xml:space="preserve"> no hits  (original description: Unknown protein)</t>
  </si>
  <si>
    <t>Solyc10g085970.3.1</t>
  </si>
  <si>
    <t>Protein MODIFIER OF SN.1</t>
  </si>
  <si>
    <t>RNA processing.messenger ribonucleoparticle (mRNP) export.TREX/THO mRNP trafficking complex.regulatory component CIP29/Tho1</t>
  </si>
  <si>
    <t xml:space="preserve">component CIP29/Tho1 of TREX/THO mRNP trafficking complex (original description: Protein MODIFIER OF SN.1) </t>
  </si>
  <si>
    <t>Solyc11g071490.2.1</t>
  </si>
  <si>
    <t>60S ribosomal protein l30-like (AHRD V3.3 *** A0A2K3KYY6_TRIPR)</t>
  </si>
  <si>
    <t xml:space="preserve">component RPL30 of LSU proteome component (original description: 60S ribosomal protein l30-like (AHRD V3.3 *** A0A2K3KYY6_TRIPR)) </t>
  </si>
  <si>
    <t>Solyc12g035170.3.1</t>
  </si>
  <si>
    <t>Pentatricopeptide repeat (AHRD V3.3 *** A0A200QSD1_9MAGN)</t>
  </si>
  <si>
    <t xml:space="preserve"> (original description: Pentatricopeptide repeat (AHRD V3.3 *** A0A200QSD1_9MAGN))  Putative pentatricopeptide repeat-containing protein At1g74580 OS=Arabidopsis thaliana (sp|q9ca58|pp120_arath : 600.0)</t>
  </si>
  <si>
    <t>Solyc01g088090.3.1</t>
  </si>
  <si>
    <t>Pheophytinase chloroplastic (AHRD V3.3 *** A0A2G3C5T3_CAPCH)</t>
  </si>
  <si>
    <t>Coenzyme metabolism.tetrapyrrol biosynthesis.chlorophyll metabolism.chlorophyll breakdown.pheophytin pheophorbide hydrolase (PPH)</t>
  </si>
  <si>
    <t xml:space="preserve">pheophytin pheophorbide hydrolase (PPH) (original description: Pheophytinase chloroplastic (AHRD V3.3 *** A0A2G3C5T3_CAPCH)) </t>
  </si>
  <si>
    <t>Solyc07g061960.3.1</t>
  </si>
  <si>
    <t>Beta-lactamase-like (AHRD V3.3 *** A0A200QS30_9MAGN)</t>
  </si>
  <si>
    <t xml:space="preserve">sulfur dioxygenase (original description: Beta-lactamase-like (AHRD V3.3 *** A0A200QS30_9MAGN)) </t>
  </si>
  <si>
    <t>Solyc02g091560.3.1</t>
  </si>
  <si>
    <t>Serine hydroxymethyltransferase (AHRD V3.3 *** A0A2G3D8E3_CAPCH)</t>
  </si>
  <si>
    <t xml:space="preserve">serine hydroxymethyltransferase (original description: Serine hydroxymethyltransferase (AHRD V3.3 *** A0A2G3D8E3_CAPCH)) </t>
  </si>
  <si>
    <t>Solyc01g097460.3.1</t>
  </si>
  <si>
    <t>Ribose 5-phosphate isomerase A (AHRD V3.3 *** A0A1Y1IHK3_KLENI)</t>
  </si>
  <si>
    <t>Photosynthesis.calvin cycle.phosphopentose isomerase</t>
  </si>
  <si>
    <t xml:space="preserve">phosphopentose isomerase (original description: Ribose 5-phosphate isomerase A (AHRD V3.3 *** A0A1Y1IHK3_KLENI)) </t>
  </si>
  <si>
    <t>Solyc02g086454.2.1</t>
  </si>
  <si>
    <t>titin isoform X6 (AHRD V3.11 *-* XP_010316304.1)</t>
  </si>
  <si>
    <t xml:space="preserve"> no hits  (original description: titin isoform X6 (AHRD V3.11 *-* XP_010316304.1))</t>
  </si>
  <si>
    <t>Solyc04g009350.3.1</t>
  </si>
  <si>
    <t>Histidinol-phosphate aminotransferase (AHRD V3.3 *** B6TRS1_MAIZE)</t>
  </si>
  <si>
    <t>Amino acid metabolism.biosynthesis.glutamate family.histidine.histidinol-phosphate aminotransferase</t>
  </si>
  <si>
    <t xml:space="preserve">histidinol-phosphate aminotransferase (original description: Histidinol-phosphate aminotransferase (AHRD V3.3 *** B6TRS1_MAIZE)) </t>
  </si>
  <si>
    <t>Solyc05g009190.4.1</t>
  </si>
  <si>
    <t>chlorophyll a/b-binding protein</t>
  </si>
  <si>
    <t>Protein biosynthesis.aminoacyl-tRNA synthetase activities.cysteine-tRNA ligase</t>
  </si>
  <si>
    <t xml:space="preserve">cysteine-tRNA ligase (original description: chlorophyll a/b-binding protein) </t>
  </si>
  <si>
    <t>Solyc10g084640.1.1</t>
  </si>
  <si>
    <t>N-acetyltransferase (AHRD V3.3 *** B6T916_MAIZE)</t>
  </si>
  <si>
    <t xml:space="preserve"> (original description: N-acetyltransferase (AHRD V3.3 *** B6T916_MAIZE))  Probable acetyltransferase NATA1-like OS=Arabidopsis thaliana (sp|q9zv06|natal_arath : 306.0)</t>
  </si>
  <si>
    <t>Solyc11g013440.2.1</t>
  </si>
  <si>
    <t>Eukaryotic translation initiation factor 3 subunit F (AHRD V3.3 *** A0A1U8GMA9_CAPAN)</t>
  </si>
  <si>
    <t>Protein biosynthesis.translation initiation.Pre-Initiation Complex (PIC) module.eIF3 mRNA-to-PIC binding complex.component eIF3f</t>
  </si>
  <si>
    <t xml:space="preserve">component eIF3f of eIF3 mRNA-to-PIC binding complex (original description: Eukaryotic translation initiation factor 3 subunit F (AHRD V3.3 *** A0A1U8GMA9_CAPAN)) </t>
  </si>
  <si>
    <t>Solyc12g044940.2.1</t>
  </si>
  <si>
    <t>NAD(P)-binding Rossmann-fold superfamily protein (AHRD V3.3 *** Q94AL3_ARATH)</t>
  </si>
  <si>
    <t xml:space="preserve"> (original description: NAD(P)-binding Rossmann-fold superfamily protein (AHRD V3.3 *** Q94AL3_ARATH))  Short-chain type dehydrogenase/reductase OS=Picea abies (sp|q08632|sdr1_picab : 97.4)</t>
  </si>
  <si>
    <t>Solyc12g056250.2.1</t>
  </si>
  <si>
    <t>Glutathione S-transferase (AHRD V3.3 *** A0A200QUC6_9MAGN)</t>
  </si>
  <si>
    <t>Protein modification.S-glutathionylation.glutathione S-transferase activities.class theta glutathione S-transferase</t>
  </si>
  <si>
    <t xml:space="preserve">class theta glutathione S-transferase (original description: Glutathione S-transferase (AHRD V3.3 *** A0A200QUC6_9MAGN)) </t>
  </si>
  <si>
    <t>Solyc04g078920.3.1</t>
  </si>
  <si>
    <t>Sterol carrier protein 2 (AHRD V3.3 *** Q9FMN0_ARATH)</t>
  </si>
  <si>
    <t xml:space="preserve"> no hits  (original description: Sterol carrier protein 2 (AHRD V3.3 *** Q9FMN0_ARATH))</t>
  </si>
  <si>
    <t>Solyc05g053940.3.1</t>
  </si>
  <si>
    <t>Ras-related small GTP-binding protein (AHRD V3.3 *** A0A1Y0K2B8_9ROSI)</t>
  </si>
  <si>
    <t xml:space="preserve">D-class RAB GTPase (original description: Ras-related small GTP-binding protein (AHRD V3.3 *** A0A1Y0K2B8_9ROSI)) </t>
  </si>
  <si>
    <t>Solyc05g055760.3.1</t>
  </si>
  <si>
    <t>isopentenyl diphosphate isomerase</t>
  </si>
  <si>
    <t>Secondary metabolism.terpenoids.mevalonate pathway.isopentenyl diphosphate isomerase</t>
  </si>
  <si>
    <t xml:space="preserve">isopentenyl diphosphate isomerase (original description: isopentenyl diphosphate isomerase) </t>
  </si>
  <si>
    <t>Solyc06g005490.3.1</t>
  </si>
  <si>
    <t>Triosephosphate isomerase (AHRD V3.3 *** A0A200R1E9_9MAGN)</t>
  </si>
  <si>
    <t xml:space="preserve">triosephosphate isomerase (original description: Triosephosphate isomerase (AHRD V3.3 *** A0A200R1E9_9MAGN)) </t>
  </si>
  <si>
    <t>Solyc06g035970.3.1</t>
  </si>
  <si>
    <t>Tubulin beta chain (AHRD V3.3 *** A0A2G3C5Z8_CAPCH)</t>
  </si>
  <si>
    <t xml:space="preserve">component beta-Tubulin of alpha-beta-Tubulin heterodimer (original description: Tubulin beta chain (AHRD V3.3 *** A0A2G3C5Z8_CAPCH)) </t>
  </si>
  <si>
    <t>Solyc08g062340.3.1</t>
  </si>
  <si>
    <t>17.9 kDa class II heat shock protein (AHRD V3.3 *** A0A2G3A1B9_CAPAN)</t>
  </si>
  <si>
    <t>Protein homeostasis.protein quality control.smallHsp holdase chaperone activities.class-C-II protein</t>
  </si>
  <si>
    <t xml:space="preserve">class-C-II small heat-shock-responsive protein (original description: 17.9 kDa class II heat shock protein (AHRD V3.3 *** A0A2G3A1B9_CAPAN)) </t>
  </si>
  <si>
    <t>Solyc09g010440.3.1</t>
  </si>
  <si>
    <t>Actin-depolymerizing factor (AHRD V3.3 *** Q1EMP8_PLAMJ)</t>
  </si>
  <si>
    <t xml:space="preserve">actin-depolymerizing factor (original description: Actin-depolymerizing factor (AHRD V3.3 *** Q1EMP8_PLAMJ)) </t>
  </si>
  <si>
    <t>Solyc09g082730.5.1</t>
  </si>
  <si>
    <t xml:space="preserve">Perakine reductase OS=Rauvolfia serpentina (sp|q3l181|perr_rause : 440.0)  Enzyme classification.EC_1 oxidoreductases.EC_1.1 oxidoreductase acting on CH-OH group of donor(50.1.1 : 431.7) (original description: NAD(P)-linked oxidoreductase aldo/keto reductase family protein (AHRD V3.3 *** A0A1Y1HY98_KLENI)) </t>
  </si>
  <si>
    <t>Solyc09g090990.2.1</t>
  </si>
  <si>
    <t>Major allergen Pru ar.1</t>
  </si>
  <si>
    <t xml:space="preserve"> (original description: Major allergen Pru ar.1)  Pathogenesis-related protein STH-2 OS=Solanum tuberosum (sp|p17642|prs2_soltu : 215.0)</t>
  </si>
  <si>
    <t>Solyc10g055820.3.1</t>
  </si>
  <si>
    <t xml:space="preserve"> (original description: Chitinase (AHRD V3.3 *** B9VRK7_CAPAN))  Basic 30 kDa endochitinase OS=Solanum lycopersicum (sp|q05538|chic_sollc : 523.0)</t>
  </si>
  <si>
    <t>INF</t>
  </si>
  <si>
    <t xml:space="preserve"> (original description: trypsin inhibitor-like protein precursor)  Miraculin OS=Synsepalum dulcificum (sp|p13087|mira_syndu : 85.9)</t>
  </si>
  <si>
    <t>trypsin inhibitor-like protein precursor</t>
  </si>
  <si>
    <t>Solyc11g022590.1.1</t>
  </si>
  <si>
    <t xml:space="preserve">pre-60S ribosomal subunit export factor (ARX1) (original description: Methionine aminopeptidase 2A (AHRD V3.3 *** A0A2I0WVF2_9ASPA)) </t>
  </si>
  <si>
    <t>Protein biosynthesis.ribosome biogenesis.large ribosomal subunit (LSU).LSU processome.pre-60S ribosomal subunit nuclear export.export factor (ARX1)</t>
  </si>
  <si>
    <t>Methionine aminopeptidase 2A (AHRD V3.3 *** A0A2I0WVF2_9ASPA)</t>
  </si>
  <si>
    <t>Solyc06g082090.4.1</t>
  </si>
  <si>
    <t xml:space="preserve">serine carboxypeptidase (original description: Carboxypeptidase (AHRD V3.3 *** A0A1U8HG02_CAPAN)) </t>
  </si>
  <si>
    <t>Carboxypeptidase (AHRD V3.3 *** A0A1U8HG02_CAPAN)</t>
  </si>
  <si>
    <t>Solyc01g104850.3.1</t>
  </si>
  <si>
    <t xml:space="preserve">profilin actin nucleation protein (original description: Profilin (AHRD V3.3 *** A0A2G2VQJ3_CAPBA)) </t>
  </si>
  <si>
    <t>Profilin (AHRD V3.3 *** A0A2G2VQJ3_CAPBA)</t>
  </si>
  <si>
    <t>Solyc11g070130.2.1</t>
  </si>
  <si>
    <t xml:space="preserve">acetyl-CoA carboxylase regulator (BADC) (original description: Biotin/lipoyl attachment (AHRD V3.3 *** A0A200QBF2_9MAGN)) </t>
  </si>
  <si>
    <t>Lipid metabolism.fatty acid biosynthesis.acetyl-CoA carboxylation.acetyl-CoA carboxylase regulator (BADC)</t>
  </si>
  <si>
    <t>Biotin/lipoyl attachment (AHRD V3.3 *** A0A200QBF2_9MAGN)</t>
  </si>
  <si>
    <t>Solyc06g050590.3.1</t>
  </si>
  <si>
    <t xml:space="preserve">Probable linoleate 9S-lipoxygenase 5 OS=Solanum tuberosum (sp|q43191|lox15_soltu : 1452.0)  Enzyme classification.EC_1 oxidoreductases.EC_1.13 oxidoreductase acting on single donor with incorporation of molecular oxygen (oxygenase)(50.1.12 : 1435.7) (original description: Lipoxygenase (AHRD V3.11 *** tr|Q9FT17|Q9FT17_SOLLC)) </t>
  </si>
  <si>
    <t>Lipoxygenase (AHRD V3.11 *** tr|Q9FT17|Q9FT17_SOLLC)</t>
  </si>
  <si>
    <t>Solyc01g099160.5.1</t>
  </si>
  <si>
    <t xml:space="preserve">component LHCb1/2/3 of LHC-II complex (original description: Chlorophyll a-b binding protein chloroplastic (AHRD V3.3 *** A0A2G2W7Q4_CAPBA)) </t>
  </si>
  <si>
    <t>Chlorophyll a-b binding protein chloroplastic (AHRD V3.3 *** A0A2G2W7Q4_CAPBA)</t>
  </si>
  <si>
    <t>Solyc03g005760.1.1</t>
  </si>
  <si>
    <t xml:space="preserve">glutathione peroxidase (original description: Glutathione peroxidase (AHRD V3.3 *** A0A1U8EXY8_CAPAN)) </t>
  </si>
  <si>
    <t>Glutathione peroxidase (AHRD V3.3 *** A0A1U8EXY8_CAPAN)</t>
  </si>
  <si>
    <t>Solyc08g006720.4.1</t>
  </si>
  <si>
    <t xml:space="preserve">heavy chain of clathrin triskelion (original description: Clathrin heavy chain (AHRD V3.3 *** A0A2G2WTL3_CAPBA)) </t>
  </si>
  <si>
    <t>Vesicle trafficking.clathrin coated vesicle (CCV) machinery.clathrin triskelion structure.heavy chain</t>
  </si>
  <si>
    <t>193 kDa</t>
  </si>
  <si>
    <t>Clathrin heavy chain (AHRD V3.3 *** A0A2G2WTL3_CAPBA)</t>
  </si>
  <si>
    <t>Solyc05g052510.4.1</t>
  </si>
  <si>
    <t xml:space="preserve"> (original description: Transmembrane 9 superfamily member (AHRD V3.3 *** A0A2G3CMH8_CAPCH))  Transmembrane 9 superfamily member 1 OS=Arabidopsis thaliana (sp|q940g0|tmn1_arath : 853.0)</t>
  </si>
  <si>
    <t>Transmembrane 9 superfamily member (AHRD V3.3 *** A0A2G3CMH8_CAPCH)</t>
  </si>
  <si>
    <t>Solyc11g022540.3.1</t>
  </si>
  <si>
    <t xml:space="preserve">Aldehyde dehydrogenase family 7 member B4 OS=Arabidopsis thaliana (sp|q9syg7|al7b4_arath : 751.0)  Enzyme classification.EC_1 oxidoreductases.EC_1.2 oxidoreductase acting on aldehyde or oxo group of donor(50.1.2 : 500.7) (original description: Aldehyde dehydrogenase (AHRD V3.3 *** Q69P84_ORYSJ)) </t>
  </si>
  <si>
    <t>Enzyme classification.EC_1 oxidoreductases.EC_1.2 oxidoreductase acting on aldehyde or oxo group of donor</t>
  </si>
  <si>
    <t>Aldehyde dehydrogenase (AHRD V3.3 *** Q69P84_ORYSJ)</t>
  </si>
  <si>
    <t>Solyc03g122310.4.1</t>
  </si>
  <si>
    <t xml:space="preserve">regulatory component RPN2 of 26S proteasome (original description: 26S proteasome non-ATPase regulatory subunit.1) </t>
  </si>
  <si>
    <t>Protein homeostasis.ubiquitin-proteasome system.26S proteasome.19S regulatory particle.non-ATPase components.regulatory component RPN2</t>
  </si>
  <si>
    <t>109 kDa</t>
  </si>
  <si>
    <t>26S proteasome non-ATPase regulatory subunit.1</t>
  </si>
  <si>
    <t>Solyc09g091750.3.1</t>
  </si>
  <si>
    <t xml:space="preserve">glutathione peroxidase (original description: glutathione peroxidase like encoding 2) </t>
  </si>
  <si>
    <t>glutathione peroxidase like encoding 2</t>
  </si>
  <si>
    <t>Solyc12g056230.2.1</t>
  </si>
  <si>
    <t xml:space="preserve">component RPL13 of LSU proteome component (original description: 60S ribosomal protein L13 (AHRD V3.3 *** A0A1U8GMG9_CAPAN)) </t>
  </si>
  <si>
    <t>Protein biosynthesis.ribosome biogenesis.large ribosomal subunit (LSU).LSU proteome.component RPL13</t>
  </si>
  <si>
    <t>60S ribosomal protein L13 (AHRD V3.3 *** A0A1U8GMG9_CAPAN)</t>
  </si>
  <si>
    <t>Solyc08g075700.3.1</t>
  </si>
  <si>
    <t xml:space="preserve">farnesyl diphosphate synthase (original description: farnesyl pyrophosphate synthase) </t>
  </si>
  <si>
    <t>Secondary metabolism.terpenoids.isoprenyl diphosphate biosynthesis.farnesyl diphosphate synthase</t>
  </si>
  <si>
    <t>farnesyl pyrophosphate synthase</t>
  </si>
  <si>
    <t>Solyc12g015860.2.1</t>
  </si>
  <si>
    <t xml:space="preserve"> (original description: Pathogenesis-related protein.1)  Pathogenesis-related leaf protein 4 OS=Solanum lycopersicum (sp|q04108|pr04_sollc : 315.0)</t>
  </si>
  <si>
    <t>Pathogenesis-related protein.1</t>
  </si>
  <si>
    <t>Solyc09g007010.1.1</t>
  </si>
  <si>
    <t xml:space="preserve">TAC17 cofactor of plastid-encoded RNA polymerase (original description: Cobalamin biosynthesis protein CobW (AHRD V3.3 *** A0A2T6CU39_9BACT)) </t>
  </si>
  <si>
    <t>RNA biosynthesis.organelle machinery.RNA polymerase activities.plastid-encoded RNA polymerase (PEP) complex.regulatory co-factor components.component TAC17</t>
  </si>
  <si>
    <t>Cobalamin biosynthesis protein CobW (AHRD V3.3 *** A0A2T6CU39_9BACT)</t>
  </si>
  <si>
    <t>Solyc03g117430.3.1</t>
  </si>
  <si>
    <t xml:space="preserve">protein disulfide isomerase (PDI-M) (original description: Protein disulfide-isomerase like 2-2 (AHRD V3.3 *** A0A2G3C063_CAPCH)) </t>
  </si>
  <si>
    <t>Protein modification.disulfide bond formation.endoplasmic reticulum.protein disulfide isomerase (PDI-M)</t>
  </si>
  <si>
    <t>Protein disulfide-isomerase like 2-2 (AHRD V3.3 *** A0A2G3C063_CAPCH)</t>
  </si>
  <si>
    <t>Solyc07g049450.3.1</t>
  </si>
  <si>
    <t xml:space="preserve">component eEF1B-beta/-delta of eEF1B eEF1A-GDP-recycling complex (original description: ripening regulated protein DDTFR10) </t>
  </si>
  <si>
    <t>Protein biosynthesis.translation elongation.eEF1 aminoacyl-tRNA binding factor activity.eEF1B eEF1A-GDP-recycling complex.component eEF1B-beta/-delta</t>
  </si>
  <si>
    <t>ripening regulated protein DDTFR10</t>
  </si>
  <si>
    <t>Solyc07g016150.4.1</t>
  </si>
  <si>
    <t xml:space="preserve">PEP carboxylase (original description: Phosphoenolpyruvate carboxylase (AHRD V3.3 *** A0A2G2VCE6_CAPBA)) </t>
  </si>
  <si>
    <t>Phosphoenolpyruvate carboxylase (AHRD V3.3 *** A0A2G2VCE6_CAPBA)</t>
  </si>
  <si>
    <t>Solyc12g014250.2.1</t>
  </si>
  <si>
    <t xml:space="preserve">EF-Ts translation elongation factor (original description: Elongation factor Ts mitochondrial (AHRD V3.3 *** A0A2G2WCF0_CAPBA)) </t>
  </si>
  <si>
    <t>Elongation factor Ts mitochondrial (AHRD V3.3 *** A0A2G2WCF0_CAPBA)</t>
  </si>
  <si>
    <t>Solyc07g018360.3.1</t>
  </si>
  <si>
    <t xml:space="preserve">large subunit epsilon of AP-4 vacuole cargo adaptor complex (original description: AP-4 complex subunit epsilon (AHRD V3.3 *** A0A2G3C072_CAPCH)) </t>
  </si>
  <si>
    <t>Vesicle trafficking.endomembrane trafficking.vacuolar sorting.AP-4 vacuole cargo adaptor complex.large subunit epsilon (AP4E)</t>
  </si>
  <si>
    <t>106 kDa</t>
  </si>
  <si>
    <t>AP-4 complex subunit epsilon (AHRD V3.3 *** A0A2G3C072_CAPCH)</t>
  </si>
  <si>
    <t>Solyc08g075310.4.1</t>
  </si>
  <si>
    <t xml:space="preserve">component eIF-iso4G of eIF-iso4F unwinding complex (original description: Eukaryotic translation initiation factor isoform 4G.1) </t>
  </si>
  <si>
    <t>Protein biosynthesis.translation initiation.mRNA loading.eIF-iso4F unwinding complex.component eIF-iso4G</t>
  </si>
  <si>
    <t>Eukaryotic translation initiation factor isoform 4G.1</t>
  </si>
  <si>
    <t>Solyc12g009960.2.1</t>
  </si>
  <si>
    <t xml:space="preserve">ubiquitin protease (USP7) (original description: ubiquitin carboxyl-terminal hydrolase 12 (AHRD V3.3 *** A0A2I4H4Q0_9ROSI)) </t>
  </si>
  <si>
    <t>DNA damage response.nucleotide excision repair (NER).transcription-coupled nucleotide excision repair (TC-NER).ubiquitin protease (USP7)</t>
  </si>
  <si>
    <t>131 kDa</t>
  </si>
  <si>
    <t>ubiquitin carboxyl-terminal hydrolase 12 (AHRD V3.3 *** A0A2I4H4Q0_9ROSI)</t>
  </si>
  <si>
    <t>Solyc11g071700.2.1</t>
  </si>
  <si>
    <t xml:space="preserve">IDN/IDP regulatory protein of DNA methylation pathway (original description: XH/XS domain-containing protein (AHRD V3.3 *** A0A2U1NJY3_ARTAN)) </t>
  </si>
  <si>
    <t>Chromatin organisation.DNA methylation.RNA-directed DNA methylation (RdDM) pathway.regulatory protein (IDN/IDP)</t>
  </si>
  <si>
    <t>74 kDa</t>
  </si>
  <si>
    <t>XH/XS domain-containing protein (AHRD V3.3 *** A0A2U1NJY3_ARTAN)</t>
  </si>
  <si>
    <t>Solyc03g117040.3.1</t>
  </si>
  <si>
    <t xml:space="preserve">phosphoinositide lipid phosphatase (PTEN) (original description: phosphatidylinositol 345-trisphosphate 3-phosphatase and protein-tyrosine-phosphatase PTEN2A-like (AHRD V3.3 *** A0A2I4FJ12_9ROSI)) </t>
  </si>
  <si>
    <t>Protein modification.phosphorylation.tyrosine protein phosphatase (PTP) superfamily.dual-specificity phosphatase activities.phosphoinositide lipid phosphatase (PTEN)</t>
  </si>
  <si>
    <t>phosphatidylinositol 345-trisphosphate 3-phosphatase and protein-tyrosine-phosphatase PTEN2A-like (AHRD V3.3 *** A0A2I4FJ12_9ROSI)</t>
  </si>
  <si>
    <t>Solyc01g107750.3.1</t>
  </si>
  <si>
    <t xml:space="preserve">ubiquitin-activating E1 protein (original description: Ubiquitin activating enzyme .1) </t>
  </si>
  <si>
    <t>Protein homeostasis.ubiquitin-proteasome system.ubiquitin-fold protein conjugation.ubiquitin conjugation (ubiquitylation).ubiquitin-activating E1 protein (UBA)</t>
  </si>
  <si>
    <t>120 kDa</t>
  </si>
  <si>
    <t>Ubiquitin activating enzyme .1</t>
  </si>
  <si>
    <t>Solyc09g018450.3.1</t>
  </si>
  <si>
    <t xml:space="preserve">component LHCb1/2/3 of LHC-II complex (original description: Cab-5 gene encoding chlorophyll a/b-binding protein) </t>
  </si>
  <si>
    <t>Cab-5 gene encoding chlorophyll a/b-binding protein</t>
  </si>
  <si>
    <t>Solyc12g006140.2.1</t>
  </si>
  <si>
    <t xml:space="preserve"> (original description: Alpha/beta-Hydrolases superfamily protein (AHRD V3.3 *** A0A2U1PVQ0_ARTAN))  Probable carboxylesterase 17 OS=Arabidopsis thaliana (sp|q9lfr7|cxe17_arath : 177.0)</t>
  </si>
  <si>
    <t>Alpha/beta-Hydrolases superfamily protein (AHRD V3.3 *** A0A2U1PVQ0_ARTAN)</t>
  </si>
  <si>
    <t>Solyc02g069800.1.1</t>
  </si>
  <si>
    <t xml:space="preserve">associated factor (LDIP) (original description: voltage-dependent L-type calcium channel subunit (AHRD V3.3 *** AT5G16550.1)) </t>
  </si>
  <si>
    <t>Lipid metabolism.lipid bodies-associated activities.associated factor (LDIP)</t>
  </si>
  <si>
    <t>voltage-dependent L-type calcium channel subunit (AHRD V3.3 *** AT5G16550.1)</t>
  </si>
  <si>
    <t>Solyc11g011760.3.1</t>
  </si>
  <si>
    <t xml:space="preserve">transketolase (original description: Transketolase (AHRD V3.11 *** tr|A0A200R9X0|A0A200R9X0_9MAGN)) </t>
  </si>
  <si>
    <t>Carbohydrate metabolism.oxidative pentose phosphate pathway.non-oxidative phase.transketolase</t>
  </si>
  <si>
    <t>Transketolase (AHRD V3.11 *** tr|A0A200R9X0|A0A200R9X0_9MAGN)</t>
  </si>
  <si>
    <t>Solyc05g050970.5.1</t>
  </si>
  <si>
    <t xml:space="preserve">D-galactokinase (original description: Galactokinase (AHRD V3.3 *** A0A2G3AJ57_CAPAN)) </t>
  </si>
  <si>
    <t>Carbohydrate metabolism.galactose metabolism.D-galactokinase</t>
  </si>
  <si>
    <t>Galactokinase (AHRD V3.3 *** A0A2G3AJ57_CAPAN)</t>
  </si>
  <si>
    <t>Solyc01g058390.3.1</t>
  </si>
  <si>
    <t xml:space="preserve">regulatory component RPN1 of 26S proteasome (original description: 26S proteasome non-ATPase regulatory subunit 2 homolog (AHRD V3.3 *** A0A2G2Z400_CAPAN)) </t>
  </si>
  <si>
    <t>Protein homeostasis.ubiquitin-proteasome system.26S proteasome.19S regulatory particle.non-ATPase components.regulatory component RPN1</t>
  </si>
  <si>
    <t>26S proteasome non-ATPase regulatory subunit 2 homolog (AHRD V3.3 *** A0A2G2Z400_CAPAN)</t>
  </si>
  <si>
    <t>Solyc07g053650.4.1</t>
  </si>
  <si>
    <t xml:space="preserve">component PsaF of PS-I complex (original description: Photosystem I reaction center subunit III chloroplastic (AHRD V3.3 *** A0A1U8FJA0_CAPAN)) </t>
  </si>
  <si>
    <t>Photosynthesis.photophosphorylation.photosystem I.PS-I complex.component PsaF</t>
  </si>
  <si>
    <t>Photosystem I reaction center subunit III chloroplastic (AHRD V3.3 *** A0A1U8FJA0_CAPAN)</t>
  </si>
  <si>
    <t>Solyc02g069460.3.1</t>
  </si>
  <si>
    <t xml:space="preserve">PEP carboxylase (original description: Phosphoenolpyruvate carboxylase (AHRD V3.3 *** A6YM34_RICCO)) </t>
  </si>
  <si>
    <t>Phosphoenolpyruvate carboxylase (AHRD V3.3 *** A6YM34_RICCO)</t>
  </si>
  <si>
    <t>Solyc07g055060.3.1</t>
  </si>
  <si>
    <t xml:space="preserve">accessory motility factor (KAC) (original description: Kinesin (AHRD V3.3 *** A0A200PNK3_9MAGN)) </t>
  </si>
  <si>
    <t>Cytoskeleton organisation.plastid movement.accessory motility factor (KAC)</t>
  </si>
  <si>
    <t xml:space="preserve">triosephosphate isomerase (original description: Triosephosphate isomerase (AHRD V3.11 *** tr|S8E0E9|S8E0E9_9LAMI)) </t>
  </si>
  <si>
    <t>Triosephosphate isomerase (AHRD V3.11 *** tr|S8E0E9|S8E0E9_9LAMI)</t>
  </si>
  <si>
    <t>Solyc04g011510.5.1</t>
  </si>
  <si>
    <t xml:space="preserve">alkaline sucrose-specific invertase (CIN) (original description: beta-fructofuranosidase) </t>
  </si>
  <si>
    <t>Carbohydrate metabolism.sucrose metabolism.degradation.invertase activities.alkaline sucrose-specific invertase (CIN)</t>
  </si>
  <si>
    <t>beta-fructofuranosidase</t>
  </si>
  <si>
    <t>Solyc04g081440.3.1</t>
  </si>
  <si>
    <t xml:space="preserve">deubiquitinase recruiting protein (BRO1) (original description: BR.1) </t>
  </si>
  <si>
    <t>Vesicle trafficking.endomembrane trafficking.protein recycling.deubiquitination.deubiquitinase recruiting protein (BRO1)</t>
  </si>
  <si>
    <t>BR.1</t>
  </si>
  <si>
    <t>Solyc04g007560.3.1</t>
  </si>
  <si>
    <t xml:space="preserve">GTPase activation accessory protein (RanBP1) (original description: Ran binding protein-1) </t>
  </si>
  <si>
    <t>Ran binding protein-1</t>
  </si>
  <si>
    <t>Solyc08g062660.3.1</t>
  </si>
  <si>
    <t xml:space="preserve">ubiquitin-fold protein (UBQ) (original description: Polyubiquitin (AHRD V3.3 *** F1SY21_MESCR)) </t>
  </si>
  <si>
    <t>Protein homeostasis.ubiquitin-proteasome system.ubiquitin-fold protein conjugation.ubiquitin conjugation (ubiquitylation).ubiquitin-fold protein (UBQ)</t>
  </si>
  <si>
    <t>Polyubiquitin (AHRD V3.3 *** F1SY21_MESCR)</t>
  </si>
  <si>
    <t>Solyc07g064130.2.1</t>
  </si>
  <si>
    <t xml:space="preserve">pepsin-type protease (original description: xyloglucan endoglucanase inhibitor) </t>
  </si>
  <si>
    <t>xyloglucan endoglucanase inhibitor</t>
  </si>
  <si>
    <t>Solyc01g080010.2.1</t>
  </si>
  <si>
    <t xml:space="preserve">pepsin-type protease (original description: Eukaryotic aspartyl protease family protein (AHRD V3.11 *** tr|A0A2U1PLR1|A0A2U1PLR1_ARTAN)) </t>
  </si>
  <si>
    <t>Eukaryotic aspartyl protease family protein (AHRD V3.11 *** tr|A0A2U1PLR1|A0A2U1PLR1_ARTAN)</t>
  </si>
  <si>
    <t>Solyc01g096450.5.1</t>
  </si>
  <si>
    <t xml:space="preserve">component RPL28 of LSU proteome component (original description: 60S ribosomal protein L28 (AHRD V3.3 *** B3TLS3_ELAGV)) </t>
  </si>
  <si>
    <t>Protein biosynthesis.ribosome biogenesis.large ribosomal subunit (LSU).LSU proteome.component RPL28</t>
  </si>
  <si>
    <t>60S ribosomal protein L28 (AHRD V3.3 *** B3TLS3_ELAGV)</t>
  </si>
  <si>
    <t>Solyc12g044720.2.1</t>
  </si>
  <si>
    <t xml:space="preserve"> no hits  (original description: DUF642 domain-containing protein (AHRD V3.3 *** A0A1Q3BRG3_CEPFO))</t>
  </si>
  <si>
    <t>DUF642 domain-containing protein (AHRD V3.3 *** A0A1Q3BRG3_CEPFO)</t>
  </si>
  <si>
    <t>Solyc08g067030.3.1</t>
  </si>
  <si>
    <t xml:space="preserve">NUA nucleoporin of nuclear pore complex (original description: Nuclear-pore anchor protein (AHRD V3.11 *** tr|A0A142CD35|A0A142CD35_9LAMI)) </t>
  </si>
  <si>
    <t>Protein translocation.nucleus.nucleocytoplasmic transport.nuclear pore complex (NPC).nuclear basket.nucleoporin (NUA)</t>
  </si>
  <si>
    <t>228 kDa</t>
  </si>
  <si>
    <t>Nuclear-pore anchor protein (AHRD V3.11 *** tr|A0A142CD35|A0A142CD35_9LAMI)</t>
  </si>
  <si>
    <t>Solyc06g053590.5.1</t>
  </si>
  <si>
    <t xml:space="preserve">targeting peptid degrading peptidase (PreP) (original description: Presequence protease chloroplastic/mitochondrial-like (AHRD V3.3 *** A0A2K3NZI3_TRIPR)) </t>
  </si>
  <si>
    <t>Protein modification.targeting peptide maturation.mitochondrion.targeting peptid degrading peptidase (PreP)</t>
  </si>
  <si>
    <t>121 kDa</t>
  </si>
  <si>
    <t>Presequence protease chloroplastic/mitochondrial-like (AHRD V3.3 *** A0A2K3NZI3_TRIPR)</t>
  </si>
  <si>
    <t>Solyc01g108600.3.1</t>
  </si>
  <si>
    <t xml:space="preserve">glutaredoxin (original description: Glutaredoxin (AHRD V3.3 *-* A0A200QZ41_9MAGN)) </t>
  </si>
  <si>
    <t>Protein modification.S-glutathionylation.glutaredoxin</t>
  </si>
  <si>
    <t>Glutaredoxin (AHRD V3.3 *-* A0A200QZ41_9MAGN)</t>
  </si>
  <si>
    <t>Solyc11g069860.3.1</t>
  </si>
  <si>
    <t>Solyc06g007320.3.1</t>
  </si>
  <si>
    <t xml:space="preserve">aspartate aminotransferase (original description: Aspartate aminotransferase (AHRD V3.3 *** A0A0J8BGE0_BETVU)) </t>
  </si>
  <si>
    <t>Nutrient uptake.nitrogen assimilation.aspartate aminotransferase</t>
  </si>
  <si>
    <t>Aspartate aminotransferase (AHRD V3.3 *** A0A0J8BGE0_BETVU)</t>
  </si>
  <si>
    <t>Solyc07g032740.4.1</t>
  </si>
  <si>
    <t xml:space="preserve"> no hits  (original description: Oligopeptidase B (AHRD V3.11 *** tr|A0A0G2RJN8|A0A0G2RJN8_CAPAN))</t>
  </si>
  <si>
    <t>Oligopeptidase B (AHRD V3.11 *** tr|A0A0G2RJN8|A0A0G2RJN8_CAPAN)</t>
  </si>
  <si>
    <t>Solyc02g050240.5.1</t>
  </si>
  <si>
    <t xml:space="preserve"> (original description: Ribulose bisphosphate carboxylase large chain (AHRD V3.3 *-* A0A0F6Y5L2_9ASTR))  Ribulose bisphosphate carboxylase large chain OS=Solanum lycopersicum (sp|p27065|rbl_sollc : 181.0)</t>
  </si>
  <si>
    <t>Ribulose bisphosphate carboxylase large chain (AHRD V3.3 *-* A0A0F6Y5L2_9ASTR)</t>
  </si>
  <si>
    <t>Solyc12g062550.1.1</t>
  </si>
  <si>
    <t xml:space="preserve">arginase (original description: ARGINASE 2) </t>
  </si>
  <si>
    <t>Amino acid metabolism.degradation.arginine.arginase</t>
  </si>
  <si>
    <t>ARGINASE 2</t>
  </si>
  <si>
    <t>Solyc01g091170.3.1</t>
  </si>
  <si>
    <t xml:space="preserve">subunit d of V-type ATPase membrane V0 subcomplex (original description: V-type proton ATPase subunit (AHRD V3.3 *** A0A1U8FH10_CAPAN)) </t>
  </si>
  <si>
    <t>Solute transport.primary active transport.V-type ATPase complex.membrane V0 subcomplex.subunit d</t>
  </si>
  <si>
    <t>V-type proton ATPase subunit (AHRD V3.3 *** A0A1U8FH10_CAPAN)</t>
  </si>
  <si>
    <t>Solyc10g081530.2.1</t>
  </si>
  <si>
    <t xml:space="preserve">4-hydroxy-3-methylbut-2-enyl diphosphate synthase (original description: GcpE) </t>
  </si>
  <si>
    <t>Secondary metabolism.terpenoids.methylerythritol phosphate (MEP) pathway.4-hydroxy-3-methylbut-2-enyl diphosphate synthase</t>
  </si>
  <si>
    <t>82 kDa</t>
  </si>
  <si>
    <t>GcpE</t>
  </si>
  <si>
    <t>Solyc11g069380.2.1</t>
  </si>
  <si>
    <t xml:space="preserve">component Toc90|Toc120|Toc132|Toc159 of outer envelope TOC translocation system (original description: (DB240) meloidogyne-induced giant cell protein) </t>
  </si>
  <si>
    <t>Protein translocation.chloroplast.outer envelope TOC translocation system.receptor GTPase (Toc90|Toc120|Toc132|Toc159)</t>
  </si>
  <si>
    <t>151 kDa</t>
  </si>
  <si>
    <t>meloidogyne-induced giant cell protein</t>
  </si>
  <si>
    <t>Solyc09g074940.3.1</t>
  </si>
  <si>
    <t xml:space="preserve">component alpha type-4 of 26S proteasome (original description: LEY14339 proteasome alpha subunit) </t>
  </si>
  <si>
    <t>Protein homeostasis.ubiquitin-proteasome system.26S proteasome.20S core particle.alpha-type components.component alpha type-4</t>
  </si>
  <si>
    <t>LEY14339 proteasome alpha subunit</t>
  </si>
  <si>
    <t>Solyc01g111450.3.1</t>
  </si>
  <si>
    <t xml:space="preserve">regulatory component RPN7 of 26S proteasome (original description: 26S proteasome non-ATPase regulatory subunit 6 (AHRD V3.3 *** A0A2G2W6A3_CAPBA)) </t>
  </si>
  <si>
    <t>Protein homeostasis.ubiquitin-proteasome system.26S proteasome.19S regulatory particle.non-ATPase components.regulatory component RPN7</t>
  </si>
  <si>
    <t>26S proteasome non-ATPase regulatory subunit 6 (AHRD V3.3 *** A0A2G2W6A3_CAPBA)</t>
  </si>
  <si>
    <t>Solyc07g009140.3.1</t>
  </si>
  <si>
    <t xml:space="preserve">component FtsH1|2|5|6|8 of FtsH plastidial protease complexes (original description: FtsH-like protein precursor) </t>
  </si>
  <si>
    <t>Protein homeostasis.proteolysis.metallopeptidase activities.FtsH endopeptidase activities.FtsH plastidial protease complexes.component FtsH1|2|5|6|8</t>
  </si>
  <si>
    <t>FtsH-like protein precursor</t>
  </si>
  <si>
    <t>Solyc04g082250.3.1</t>
  </si>
  <si>
    <t xml:space="preserve">component eIF3d of eIF3 mRNA-to-PIC binding complex (original description: Eukaryotic translation initiation factor 3 subunit D (AHRD V3.3 *** A0A1U8FKT0_CAPAN)) </t>
  </si>
  <si>
    <t>Protein biosynthesis.translation initiation.Pre-Initiation Complex (PIC) module.eIF3 mRNA-to-PIC binding complex.component eIF3d</t>
  </si>
  <si>
    <t>Eukaryotic translation initiation factor 3 subunit D (AHRD V3.3 *** A0A1U8FKT0_CAPAN)</t>
  </si>
  <si>
    <t>Solyc02g078120.2.1</t>
  </si>
  <si>
    <t xml:space="preserve">component eEF1B-gamma of eEF1B eEF1A-GDP-recycling complex (original description: Elongation factor 1-gamma (AHRD V3.3 *** A0A2G2YHE8_CAPAN)) </t>
  </si>
  <si>
    <t>Protein biosynthesis.translation elongation.eEF1 aminoacyl-tRNA binding factor activity.eEF1B eEF1A-GDP-recycling complex.component eEF1B-gamma</t>
  </si>
  <si>
    <t>Elongation factor 1-gamma (AHRD V3.3 *** A0A2G2YHE8_CAPAN)</t>
  </si>
  <si>
    <t>Solyc06g011280.3.1</t>
  </si>
  <si>
    <t xml:space="preserve">component RPL3 of LSU proteome component (original description: ribosomal protein L3) </t>
  </si>
  <si>
    <t>ribosomal protein L3</t>
  </si>
  <si>
    <t>Solyc01g104590.3.1</t>
  </si>
  <si>
    <t xml:space="preserve">component PsbP of PS-II oxygen-evolving center (original description: psbXphotosystem II 23 kDa protein) </t>
  </si>
  <si>
    <t>Photosynthesis.photophosphorylation.photosystem II.PS-II complex.oxygen-evolving center (OEC) extrinsic proteins.Viridiplantae-specific components.component OEC23/PsbP</t>
  </si>
  <si>
    <t>psbXphotosystem II 23 kDa protein</t>
  </si>
  <si>
    <t>Solyc07g044860.3.1</t>
  </si>
  <si>
    <t xml:space="preserve"> (original description: Nudix hydrolase 3 (AHRD V3.3 *** A0A2G2XM34_CAPBA))  Nudix hydrolase 3 OS=Arabidopsis thaliana (sp|q8l831|nudt3_arath : 1111.0)</t>
  </si>
  <si>
    <t>Nudix hydrolase 3 (AHRD V3.3 *** A0A2G2XM34_CAPBA)</t>
  </si>
  <si>
    <t>Solyc08g075390.4.1</t>
  </si>
  <si>
    <t xml:space="preserve">multifunctional enzyme (MFP) (original description: Glyoxysomal fatty acid beta-oxidation multifunctional protein MFP-a (AHRD V3.3 *** A0A2G2VJQ0_CAPBA)) </t>
  </si>
  <si>
    <t>Glyoxysomal fatty acid beta-oxidation multifunctional protein MFP-a (AHRD V3.3 *** A0A2G2VJQ0_CAPBA)</t>
  </si>
  <si>
    <t>Solyc12g099440.3.1</t>
  </si>
  <si>
    <t xml:space="preserve">methyl-tetrahydrofolate-dependent methionine synthase (original description: ethylene-responsive methionine synthase) </t>
  </si>
  <si>
    <t>Amino acid metabolism.biosynthesis.aspartate family.aspartate-derived amino acids.methionine.L-homocysteine S-methyltransferase activities.methyl-tetrahydrofolate-dependent methionine synthase</t>
  </si>
  <si>
    <t>ethylene-responsive methionine synthase</t>
  </si>
  <si>
    <t>Solyc10g081510.2.1</t>
  </si>
  <si>
    <t xml:space="preserve">subunit beta2 of coat protein complex (original description: Coatomer subunit beta (AHRD V3.3 *** A0A200PNW4_9MAGN)) </t>
  </si>
  <si>
    <t>Vesicle trafficking.Coat protein I (COPI) coatomer machinery.coat protein complex.subunit beta2</t>
  </si>
  <si>
    <t>104 kDa</t>
  </si>
  <si>
    <t>Coatomer subunit beta' (AHRD V3.3 *** A0A200PNW4_9MAGN)</t>
  </si>
  <si>
    <t>Solyc03g120270.4.1</t>
  </si>
  <si>
    <t xml:space="preserve">protein folding catalyst (FKBP) (original description: Peptidylprolyl isomerase (AHRD V3.3 *** A0A2G3CCB5_CAPCH)) </t>
  </si>
  <si>
    <t>Peptidylprolyl isomerase (AHRD V3.3 *** A0A2G3CCB5_CAPCH)</t>
  </si>
  <si>
    <t>Solyc06g083190.4.1</t>
  </si>
  <si>
    <t xml:space="preserve">component alpha type-3 of 26S proteasome (original description: Proteasome subunit alpha type (AHRD V3.3 *** A0A1U8FNG0_CAPAN)) </t>
  </si>
  <si>
    <t>Protein homeostasis.ubiquitin-proteasome system.26S proteasome.20S core particle.alpha-type components.component alpha type-3</t>
  </si>
  <si>
    <t>Proteasome subunit alpha type (AHRD V3.3 *** A0A1U8FNG0_CAPAN)</t>
  </si>
  <si>
    <t>Solyc02g081700.1.1</t>
  </si>
  <si>
    <t xml:space="preserve">chaperone (Hsp110) (original description: Heat shock protein 70 family (AHRD V3.3 *** A0A200PNX6_9MAGN)) </t>
  </si>
  <si>
    <t>Protein homeostasis.protein quality control.cytosolic  Hsp70 chaperone system.nucleotide exchange factor  co-chaperone (Hsp110)</t>
  </si>
  <si>
    <t>Heat shock protein 70 family (AHRD V3.3 *** A0A200PNX6_9MAGN)</t>
  </si>
  <si>
    <t>Solyc12g043120.2.1</t>
  </si>
  <si>
    <t xml:space="preserve">component RPL32 of LSU proteome component (original description: 60S ribosomal protein L32 (AHRD V3.3 *** A0A2G3DDM0_CAPCH)) </t>
  </si>
  <si>
    <t>Protein biosynthesis.ribosome biogenesis.large ribosomal subunit (LSU).LSU proteome.component RPL32</t>
  </si>
  <si>
    <t>60S ribosomal protein L32 (AHRD V3.3 *** A0A2G3DDM0_CAPCH)</t>
  </si>
  <si>
    <t>Solyc08g006900.3.1</t>
  </si>
  <si>
    <t xml:space="preserve">Probable xyloglucan endotransglucosylase/hydrolase protein OS=Nicotiana tabacum (sp|p93349|xth_tobac : 537.0)  Enzyme classification.EC_2 transferases.EC_2.4 glycosyltransferase(50.2.4 : 403.4) (original description: xyloglucan endotransglucosylase-hydrolase 4) </t>
  </si>
  <si>
    <t>xyloglucan endotransglucosylase-hydrolase 4</t>
  </si>
  <si>
    <t>Solyc11g065600.2.1</t>
  </si>
  <si>
    <t xml:space="preserve">sucrose synthase (original description: fruit sucrose synthase) </t>
  </si>
  <si>
    <t>Carbohydrate metabolism.sucrose metabolism.degradation.sucrose synthase</t>
  </si>
  <si>
    <t>fruit sucrose synthase</t>
  </si>
  <si>
    <t>Solyc12g009300.3.1</t>
  </si>
  <si>
    <t xml:space="preserve">alpha amylase (original description: Alpha-amylase (AHRD V3.3 *** A0A2G2YEB6_CAPAN)) </t>
  </si>
  <si>
    <t>Carbohydrate metabolism.starch metabolism.degradation.hydrolysis and phosphorolysis.amylase activities.alpha amylase</t>
  </si>
  <si>
    <t>101 kDa</t>
  </si>
  <si>
    <t>Alpha-amylase (AHRD V3.3 *** A0A2G2YEB6_CAPAN)</t>
  </si>
  <si>
    <t>Solyc05g007070.2.1</t>
  </si>
  <si>
    <t xml:space="preserve">RAB-GTPase-activating protein (RAB-GAP) (original description: RabGAP/TBC domain-containing protein (AHRD V3.3 *** A0A2U1MDC7_ARTAN)) </t>
  </si>
  <si>
    <t>Vesicle trafficking.regulation of membrane tethering and fusion.RAB-GTPase-activating protein (RAB-GAP)</t>
  </si>
  <si>
    <t>RabGAP/TBC domain-containing protein (AHRD V3.3 *** A0A2U1MDC7_ARTAN)</t>
  </si>
  <si>
    <t>Solyc12g009610.2.1</t>
  </si>
  <si>
    <t xml:space="preserve">plasma membrane intrinsic protein (PIP) (original description: plasma membrane intrinsic protein 1.5) </t>
  </si>
  <si>
    <t>Solute transport.channels.MIP family.plasma membrane intrinsic protein (PIP)</t>
  </si>
  <si>
    <t>plasma membrane intrinsic protein 1.5</t>
  </si>
  <si>
    <t>Solyc08g081190.3.1</t>
  </si>
  <si>
    <t xml:space="preserve">ribonuclease (TSN) (original description: Nuclease domain-containing protein 1-like (AHRD V3.3 *** A0A2K3NZ95_TRIPR)) </t>
  </si>
  <si>
    <t>RNA processing.ribonuclease activities.ribonuclease (TSN)</t>
  </si>
  <si>
    <t>Nuclease domain-containing protein 1-like (AHRD V3.3 *** A0A2K3NZ95_TRIPR)</t>
  </si>
  <si>
    <t>Solyc03g118020.3.1</t>
  </si>
  <si>
    <t xml:space="preserve">XPO1 nucleocytoplasmic export karyopherin (original description: Exportin.1) </t>
  </si>
  <si>
    <t>Protein translocation.nucleus.nucleocytoplasmic transport.karyopherin beta transport receptors.export karyopherin (XPO1)</t>
  </si>
  <si>
    <t>124 kDa</t>
  </si>
  <si>
    <t>Exportin.1</t>
  </si>
  <si>
    <t>Solyc03g096920.3.1</t>
  </si>
  <si>
    <t xml:space="preserve">component eIF3b of eIF3 mRNA-to-PIC binding complex (original description: Eukaryotic translation initiation factor 3 subunit B (AHRD V3.3 *** A0A1U8E9Z5_CAPAN)) </t>
  </si>
  <si>
    <t>Protein biosynthesis.translation initiation.Pre-Initiation Complex (PIC) module.eIF3 mRNA-to-PIC binding complex.component eIF3b</t>
  </si>
  <si>
    <t>Eukaryotic translation initiation factor 3 subunit B (AHRD V3.3 *** A0A1U8E9Z5_CAPAN)</t>
  </si>
  <si>
    <t>Solyc01g088370.3.1</t>
  </si>
  <si>
    <t xml:space="preserve">component eIF3a of eIF3 mRNA-to-PIC binding complex (original description: Eukaryotic translation initiation factor 3 subunit A (AHRD V3.3 *** A0A2G2VY82_CAPBA)) </t>
  </si>
  <si>
    <t>Protein biosynthesis.translation initiation.Pre-Initiation Complex (PIC) module.eIF3 mRNA-to-PIC binding complex.component eIF3a</t>
  </si>
  <si>
    <t>111 kDa</t>
  </si>
  <si>
    <t>Eukaryotic translation initiation factor 3 subunit A (AHRD V3.3 *** A0A2G2VY82_CAPBA)</t>
  </si>
  <si>
    <t>Solyc09g010460.3.1</t>
  </si>
  <si>
    <t xml:space="preserve">component LHCb6 of LHC-II complex (original description: Chlorophyll a-b binding protein chloroplastic (AHRD V3.3 *** A0A2G3AWK5_CAPCH)) </t>
  </si>
  <si>
    <t>Photosynthesis.photophosphorylation.photosystem II.LHC-II complex.component LHCb6</t>
  </si>
  <si>
    <t>Chlorophyll a-b binding protein chloroplastic (AHRD V3.3 *** A0A2G3AWK5_CAPCH)</t>
  </si>
  <si>
    <t>Solyc01g105030.3.1</t>
  </si>
  <si>
    <t xml:space="preserve">component LHCb5 of LHC-II complex (original description: Chlorophyll a-b binding protein chloroplastic (AHRD V3.3 *** A0A2G2V937_CAPBA)) </t>
  </si>
  <si>
    <t>Photosynthesis.photophosphorylation.photosystem II.LHC-II complex.component LHCb5</t>
  </si>
  <si>
    <t>Chlorophyll a-b binding protein chloroplastic (AHRD V3.3 *** A0A2G2V937_CAPBA)</t>
  </si>
  <si>
    <t>Solyc06g063370.3.1</t>
  </si>
  <si>
    <t xml:space="preserve"> no hits  (original description: DUF642 domain-containing protein (AHRD V3.11 *** tr|A0A1Q3AUQ6|A0A1Q3AUQ6_CEPFO))</t>
  </si>
  <si>
    <t>DUF642 domain-containing protein (AHRD V3.11 *** tr|A0A1Q3AUQ6|A0A1Q3AUQ6_CEPFO)</t>
  </si>
  <si>
    <t>Solyc01g087540.5.1</t>
  </si>
  <si>
    <t xml:space="preserve"> no hits  (original description: Regulator of Vps4 activity in the MVB pathway protein (AHRD V3.3 *-* F4HUX0_ARATH))</t>
  </si>
  <si>
    <t>Regulator of Vps4 activity in the MVB pathway protein (AHRD V3.3 *-* F4HUX0_ARATH)</t>
  </si>
  <si>
    <t>Solyc04g072560.3.1</t>
  </si>
  <si>
    <t xml:space="preserve"> (original description: Auxin-repressed protein (AHRD V3.3 *** A9YSI8_TOBAC))  Dormancy-associated protein 1 OS=Arabidopsis thaliana (sp|b9dgg8|drm1_arath : 112.0)</t>
  </si>
  <si>
    <t>Auxin-repressed protein (AHRD V3.3 *** A9YSI8_TOBAC)</t>
  </si>
  <si>
    <t>Solyc02g077880.3.1</t>
  </si>
  <si>
    <t xml:space="preserve">phospholipase D (PLD-alpha) (original description: phospholipase D) </t>
  </si>
  <si>
    <t>Lipid metabolism.lipid degradation.phospholipase activities.phospholipase D activities.phospholipase D (PLD-alpha)</t>
  </si>
  <si>
    <t>phospholipase D</t>
  </si>
  <si>
    <t>Solyc08g066800.4.1</t>
  </si>
  <si>
    <t xml:space="preserve">Vesicle-fusing ATPase OS=Arabidopsis thaliana (sp|q9m0y8|nsf_arath : 1123.0)  Enzyme classification.EC_3 hydrolases.EC_3.6 hydrolase acting on acid anhydride(50.3.6 : 929.0) (original description: Vesicle-fusing ATPase (AHRD V3.3 *** A0A2G3C862_CAPCH)) </t>
  </si>
  <si>
    <t>Vesicle-fusing ATPase (AHRD V3.3 *** A0A2G3C862_CAPCH)</t>
  </si>
  <si>
    <t>Solyc01g104920.3.1</t>
  </si>
  <si>
    <t xml:space="preserve">CCT7 subunit eta of CCT chaperonin folding complex (original description: T-complex protein.1) </t>
  </si>
  <si>
    <t>Cytoskeleton organisation.actin and tubulin folding.CCT chaperonin folding complex.subunit eta (CCT7)</t>
  </si>
  <si>
    <t>Solyc06g065520.3.1</t>
  </si>
  <si>
    <t xml:space="preserve">fasciclin-type arabinogalactan protein (original description: Fasciclin-like arabinogalactan protein (AHRD V3.3 *** A0A2R6P548_ACTCH)) </t>
  </si>
  <si>
    <t>Fasciclin-like arabinogalactan protein (AHRD V3.3 *** A0A2R6P548_ACTCH)</t>
  </si>
  <si>
    <t>Solyc07g065540.1.1</t>
  </si>
  <si>
    <t xml:space="preserve">alpha-class expansin (original description: expansin precursor 5) </t>
  </si>
  <si>
    <t>Cell wall organisation.cell wall proteins.expansin activities.alpha-class expansin</t>
  </si>
  <si>
    <t>expansin precursor 5</t>
  </si>
  <si>
    <t>Solyc02g088100.3.1</t>
  </si>
  <si>
    <t xml:space="preserve">plastidial alpha-glucan phosphorylase (original description: Alpha-14 glucan phosphorylase (AHRD V3.3 *** A0A2G2VL62_CAPBA)) </t>
  </si>
  <si>
    <t>Carbohydrate metabolism.starch metabolism.degradation.hydrolysis and phosphorolysis.plastidial alpha-glucan phosphorylase</t>
  </si>
  <si>
    <t>Alpha-14 glucan phosphorylase (AHRD V3.3 *** A0A2G2VL62_CAPBA)</t>
  </si>
  <si>
    <t>Solyc05g012510.3.1</t>
  </si>
  <si>
    <t xml:space="preserve">transketolase (original description: Transketolase (AHRD V3.3 *** A0A200R9X0_9MAGN)) </t>
  </si>
  <si>
    <t>Transketolase (AHRD V3.3 *** A0A200R9X0_9MAGN)</t>
  </si>
  <si>
    <t>Solyc10g018300.3.1</t>
  </si>
  <si>
    <t xml:space="preserve">subunit gamma of cargo adaptor F-subcomplex (original description: Coatomer subunit gamma (AHRD V3.3 *** A0A1Q3D0F6_CEPFO)) </t>
  </si>
  <si>
    <t>Vesicle trafficking.Coat protein I (COPI) coatomer machinery.coat protein complex.cargo adaptor F-subcomplex.subunit gamma</t>
  </si>
  <si>
    <t>Coatomer subunit gamma (AHRD V3.3 *** A0A1Q3D0F6_CEPFO)</t>
  </si>
  <si>
    <t>Solyc01g109540.4.1</t>
  </si>
  <si>
    <t xml:space="preserve">solute transporter (MTCC) (original description: ADP/ATP translocator) </t>
  </si>
  <si>
    <t>ADP/ATP translocator</t>
  </si>
  <si>
    <t>Solyc11g062130.2.1</t>
  </si>
  <si>
    <t xml:space="preserve">component Tic110 of inner envelope TIC translocation system (original description: Protein chloroplastic (AHRD V3.3 *** A0A2G2XVT4_CAPAN)) </t>
  </si>
  <si>
    <t>Protein translocation.chloroplast.inner envelope TIC translocation system.translocation channel (Tic110)</t>
  </si>
  <si>
    <t>Protein chloroplastic (AHRD V3.3 *** A0A2G2XVT4_CAPAN)</t>
  </si>
  <si>
    <t>Solyc09g031780.3.1</t>
  </si>
  <si>
    <t xml:space="preserve">regulatory component RPN6 of 26S proteasome (original description: 26S proteasome non-ATPase regulatory subunit .1) </t>
  </si>
  <si>
    <t>Protein homeostasis.ubiquitin-proteasome system.26S proteasome.19S regulatory particle.non-ATPase components.regulatory component RPN6</t>
  </si>
  <si>
    <t>26S proteasome non-ATPase regulatory subunit .1</t>
  </si>
  <si>
    <t>Solyc05g013030.1.1</t>
  </si>
  <si>
    <t xml:space="preserve">protease (SBT6.2) (original description: Tripeptidyl-peptidase 2 (AHRD V3.3 *-* A0A2G3CWH4_CAPCH)) </t>
  </si>
  <si>
    <t>Protein homeostasis.proteolysis.serine-type peptidase activities.S8-class protease (subtilisin) families.protease (SBT6.2)</t>
  </si>
  <si>
    <t>Tripeptidyl-peptidase 2 (AHRD V3.3 *-* A0A2G3CWH4_CAPCH)</t>
  </si>
  <si>
    <t>Solyc03g025610.3.1</t>
  </si>
  <si>
    <t xml:space="preserve">chaperone (Hsp70) (original description: Heat shock protein 70 (AHRD V3.3 *** S8C6K2_9LAMI)) </t>
  </si>
  <si>
    <t>Protein homeostasis.protein quality control.cytosolic  Hsp70 chaperone system.chaperone (Hsp70)</t>
  </si>
  <si>
    <t>Heat shock protein 70 (AHRD V3.3 *** S8C6K2_9LAMI)</t>
  </si>
  <si>
    <t>Solyc11g066100.2.1</t>
  </si>
  <si>
    <t xml:space="preserve">component eEF1B-beta/-delta of eEF1B eEF1A-GDP-recycling complex (original description: Elongation factor 1-beta (AHRD V3.3 *** A0A1U8EW17_CAPAN)) </t>
  </si>
  <si>
    <t>Elongation factor 1-beta (AHRD V3.3 *** A0A1U8EW17_CAPAN)</t>
  </si>
  <si>
    <t>Solyc11g072190.2.1</t>
  </si>
  <si>
    <t xml:space="preserve">component RPL18a of LSU proteome component (original description: 60S ribosomal protein L18a (AHRD V3.3 *** A0A2G2WKJ7_CAPBA)) </t>
  </si>
  <si>
    <t>Protein biosynthesis.ribosome biogenesis.large ribosomal subunit (LSU).LSU proteome.component RPL18a</t>
  </si>
  <si>
    <t>60S ribosomal protein L18a (AHRD V3.3 *** A0A2G2WKJ7_CAPBA)</t>
  </si>
  <si>
    <t>Solyc08g016180.3.1</t>
  </si>
  <si>
    <t xml:space="preserve"> no hits  (original description: calcyclin-binding protein-like (AHRD V3.3 *** A0A2I4DRI6_9ROSI))</t>
  </si>
  <si>
    <t>calcyclin-binding protein-like (AHRD V3.3 *** A0A2I4DRI6_9ROSI)</t>
  </si>
  <si>
    <t>Solyc08g016670.3.1</t>
  </si>
  <si>
    <t xml:space="preserve"> (original description: WEB family protein chloroplastic (AHRD V3.3 *** A0A2G2VB89_CAPBA))  WEB family protein At5g16730 chloroplastic OS=Arabidopsis thaliana (sp|q9lfe4|y5673_arath : 207.0)</t>
  </si>
  <si>
    <t>WEB family protein chloroplastic (AHRD V3.3 *** A0A2G2VB89_CAPBA)</t>
  </si>
  <si>
    <t>Solyc03g097190.3.1</t>
  </si>
  <si>
    <t xml:space="preserve">organellar chaperone (Clp-p|Clp-m) (original description: LeHSP110/ClpB heat shock protein) </t>
  </si>
  <si>
    <t>External stimuli response.temperature.heat response.organellar chaperone (Clp-p|Clp-m)</t>
  </si>
  <si>
    <t>LeHSP110/ClpB heat shock protein</t>
  </si>
  <si>
    <t>Solyc02g088610.4.1</t>
  </si>
  <si>
    <t xml:space="preserve">subunit beta of ATP synthase peripheral MF1 subcomplex (original description: ATP synthase subunit beta (AHRD V3.3 *** A0A2G2WS30_CAPBA)) </t>
  </si>
  <si>
    <t>Cellular respiration.oxidative phosphorylation.ATP synthase complex.peripheral MF1 subcomplex.subunit beta</t>
  </si>
  <si>
    <t>ATP synthase subunit beta (AHRD V3.3 *** A0A2G2WS30_CAPBA)</t>
  </si>
  <si>
    <t>Solyc04g007550.4.1</t>
  </si>
  <si>
    <t xml:space="preserve">pectate lyase (original description: Pectate lyase (AHRD V3.3 *** A0A2G3CC63_CAPCH)) </t>
  </si>
  <si>
    <t>Cell wall organisation.pectin.modification and degradation.pectate lyase</t>
  </si>
  <si>
    <t>Pectate lyase (AHRD V3.3 *** A0A2G3CC63_CAPCH)</t>
  </si>
  <si>
    <t>Solyc06g083580.4.1</t>
  </si>
  <si>
    <t xml:space="preserve">sucrose synthase (original description: sucrose synthase) </t>
  </si>
  <si>
    <t>sucrose synthase</t>
  </si>
  <si>
    <t>Solyc07g042550.3.1</t>
  </si>
  <si>
    <t xml:space="preserve">component TWD40 of TPLATE AP-2 co-adaptor complex (original description: Transducin/WD40 repeat-like superfamily protein (AHRD V3.3 *** A0A2U1MYP5_ARTAN)) </t>
  </si>
  <si>
    <t>Vesicle trafficking.clathrin coated vesicle (CCV) machinery.TPLATE AP-2 co-adaptor complex.component TWD40</t>
  </si>
  <si>
    <t>177 kDa</t>
  </si>
  <si>
    <t>Transducin/WD40 repeat-like superfamily protein (AHRD V3.3 *** A0A2U1MYP5_ARTAN)</t>
  </si>
  <si>
    <t>Solyc02g090570.4.1</t>
  </si>
  <si>
    <t xml:space="preserve">component RPSa of SSU proteome (original description: 40S ribosomal protein SA (AHRD V3.3 *** A0A1U8H4B1_CAPAN)) </t>
  </si>
  <si>
    <t>40S ribosomal protein SA (AHRD V3.3 *** A0A1U8H4B1_CAPAN)</t>
  </si>
  <si>
    <t>Solyc06g072120.3.1</t>
  </si>
  <si>
    <t xml:space="preserve">component RPL5 of LSU proteome component (original description: 60S ribosomal protein L5-like (AHRD V3.3 *** A0A2I4G950_9ROSI)) </t>
  </si>
  <si>
    <t>Protein biosynthesis.ribosome biogenesis.large ribosomal subunit (LSU).LSU proteome.component RPL5</t>
  </si>
  <si>
    <t>60S ribosomal protein L5-like (AHRD V3.3 *** A0A2I4G950_9ROSI)</t>
  </si>
  <si>
    <t>Solyc06g007670.4.1</t>
  </si>
  <si>
    <t>Solyc06g062500.4.1</t>
  </si>
  <si>
    <t xml:space="preserve">component RPL17 of LSU proteome component (original description: 60S ribosomal protein L17 (AHRD V3.3 *** A0A2I0X0J2_9ASPA)) </t>
  </si>
  <si>
    <t>Protein biosynthesis.ribosome biogenesis.large ribosomal subunit (LSU).LSU proteome.component RPL17</t>
  </si>
  <si>
    <t>60S ribosomal protein L17 (AHRD V3.3 *** A0A2I0X0J2_9ASPA)</t>
  </si>
  <si>
    <t>Solyc06g071880.4.1</t>
  </si>
  <si>
    <t xml:space="preserve">component PsaD of PS-I complex (original description: photosystem.1) </t>
  </si>
  <si>
    <t>Photosynthesis.photophosphorylation.photosystem I.PS-I complex.component PsaD</t>
  </si>
  <si>
    <t>photosystem.1</t>
  </si>
  <si>
    <t>Solyc06g054260.1.1</t>
  </si>
  <si>
    <t xml:space="preserve"> no hits  (original description: centrosomal protein of 135 kDa-like protein (AHRD V3.3 *** AT2G37370.3))</t>
  </si>
  <si>
    <t>centrosomal protein of 135 kDa-like protein (AHRD V3.3 *** AT2G37370.3)</t>
  </si>
  <si>
    <t>Solyc04g010220.3.1</t>
  </si>
  <si>
    <t xml:space="preserve"> no hits  (original description: Phenazine biosynthesis PhzF protein (AHRD V3.3 *** A0A200Q4V2_9MAGN))</t>
  </si>
  <si>
    <t>Phenazine biosynthesis PhzF protein (AHRD V3.3 *** A0A200Q4V2_9MAGN)</t>
  </si>
  <si>
    <t>Solyc09g064940.2.1</t>
  </si>
  <si>
    <t xml:space="preserve"> (original description: Sieve element occlusion b (AHRD V3.3 *** E2FKJ9_9SOLN))  Protein SIEVE ELEMENT OCCLUSION B OS=Arabidopsis thaliana (sp|q9ss87|seob_arath : 468.0)</t>
  </si>
  <si>
    <t>Sieve element occlusion b (AHRD V3.3 *** E2FKJ9_9SOLN)</t>
  </si>
  <si>
    <t>Solyc05g013850.2.1</t>
  </si>
  <si>
    <t xml:space="preserve">large subunit of isopropylmalate isomerase heterodimer (original description: 3-isopropylmalate dehydratase large subunit (AHRD V3.3 *** A0A2G2WWL6_CAPBA)) </t>
  </si>
  <si>
    <t>Amino acid metabolism.biosynthesis.pyruvate family.pyruvate-derived amino acids.leucine.isopropylmalate isomerase heterodimer.large subunit</t>
  </si>
  <si>
    <t>3-isopropylmalate dehydratase large subunit (AHRD V3.3 *** A0A2G2WWL6_CAPBA)</t>
  </si>
  <si>
    <t>Solyc03g005730.4.1</t>
  </si>
  <si>
    <t xml:space="preserve">GDP-D-mannose-epimerase (GME) (original description: GDP-mannose-35-epimerase (AHRD V3.3 *** A5JPK5_VITVI)) </t>
  </si>
  <si>
    <t>Redox homeostasis.low-molecular-weight scavengers.ascorbate biosynthesis.GDP-D-mannose-epimerase (GME)</t>
  </si>
  <si>
    <t>GDP-mannose-3'5'-epimerase (AHRD V3.3 *** A5JPK5_VITVI)</t>
  </si>
  <si>
    <t>Solyc09g082990.3.1</t>
  </si>
  <si>
    <t xml:space="preserve">chaperone (Hsp60) (original description: Chaperonin 60 beta (AHRD V3.11 *** tr|A0A2U1NW26|A0A2U1NW26_ARTAN)) </t>
  </si>
  <si>
    <t>Protein homeostasis.protein quality control.Hsp60 chaperone system.chaperone (Hsp60)</t>
  </si>
  <si>
    <t>Chaperonin 60 beta (AHRD V3.11 *** tr|A0A2U1NW26|A0A2U1NW26_ARTAN)</t>
  </si>
  <si>
    <t>Solyc03g120850.5.1</t>
  </si>
  <si>
    <t xml:space="preserve">component RPL27a of LSU proteome component (original description: 60S ribosomal protein L27a (AHRD V3.3 *** A0A2G3CYL3_CAPCH)) </t>
  </si>
  <si>
    <t>Protein biosynthesis.ribosome biogenesis.large ribosomal subunit (LSU).LSU proteome.component RPL27a</t>
  </si>
  <si>
    <t>60S ribosomal protein L27a (AHRD V3.3 *** A0A2G3CYL3_CAPCH)</t>
  </si>
  <si>
    <t>Solyc03g112360.1.1</t>
  </si>
  <si>
    <t xml:space="preserve">component LHCb4 of LHC-II complex (original description: Chlorophyll a-b binding protein chloroplastic (AHRD V3.3 *** A0A2G3BKI1_CAPCH)) </t>
  </si>
  <si>
    <t>Photosynthesis.photophosphorylation.photosystem II.LHC-II complex.component LHCb4</t>
  </si>
  <si>
    <t>Chlorophyll a-b binding protein chloroplastic (AHRD V3.3 *** A0A2G3BKI1_CAPCH)</t>
  </si>
  <si>
    <t>Solyc09g014520.3.1</t>
  </si>
  <si>
    <t xml:space="preserve"> no hits  (original description: Adenine nucleotide alpha hydrolases-like superfamily protein (AHRD V3.3 *** Q9M9P5_ARATH))</t>
  </si>
  <si>
    <t>Adenine nucleotide alpha hydrolases-like superfamily protein (AHRD V3.3 *** Q9M9P5_ARATH)</t>
  </si>
  <si>
    <t>Solyc01g059930.3.1</t>
  </si>
  <si>
    <t xml:space="preserve"> (original description: PLAT/LH2 domain (AHRD V3.3 *** A0A200QB70_9MAGN))  PLAT domain-containing protein 1 OS=Arabidopsis thaliana (sp|o65660|plat1_arath : 209.0)</t>
  </si>
  <si>
    <t>PLAT/LH2 domain (AHRD V3.3 *** A0A200QB70_9MAGN)</t>
  </si>
  <si>
    <t>Solyc04g054980.3.1</t>
  </si>
  <si>
    <t xml:space="preserve"> (original description: Mitochondrial Rho GTPase (AHRD V3.3 *** A0A2G2XZV8_CAPAN))  Mitochondrial Rho GTPase 1 OS=Arabidopsis thaliana (sp|q8rxf8|miro1_arath : 813.0)</t>
  </si>
  <si>
    <t>Mitochondrial Rho GTPase (AHRD V3.3 *** A0A2G2XZV8_CAPAN)</t>
  </si>
  <si>
    <t>Solyc01g098920.4.1</t>
  </si>
  <si>
    <t xml:space="preserve">RAB-GTPase GDP-dissociation inhibitor (RAB-GDI) (original description: Guanosine nucleotide diphosphate dissociation inhibitor (AHRD V3.3 *** O22402_TOBAC)) </t>
  </si>
  <si>
    <t>Vesicle trafficking.regulation of membrane tethering and fusion.RAB-GTPase membrane association.RAB-GTPase GDP-dissociation inhibitor (RAB-GDI)</t>
  </si>
  <si>
    <t>Guanosine nucleotide diphosphate dissociation inhibitor (AHRD V3.3 *** O22402_TOBAC)</t>
  </si>
  <si>
    <t>Solyc12g017570.2.1</t>
  </si>
  <si>
    <t xml:space="preserve">subunit beta of cargo adaptor F-subcomplex (original description: Coatomer subunit beta (AHRD V3.3 *** A0A1U8EGF1_CAPAN)) </t>
  </si>
  <si>
    <t>Vesicle trafficking.Coat protein I (COPI) coatomer machinery.coat protein complex.cargo adaptor F-subcomplex.subunit beta</t>
  </si>
  <si>
    <t>Coatomer subunit beta (AHRD V3.3 *** A0A1U8EGF1_CAPAN)</t>
  </si>
  <si>
    <t>Solyc01g007150.3.1</t>
  </si>
  <si>
    <t>Solyc02g067460.3.1</t>
  </si>
  <si>
    <t xml:space="preserve">atypical 2-Cys peroxiredoxin (PrxQ) (original description: Peroxiredoxin Q (AHRD V3.3 *** D7TCA6_VITVI)) </t>
  </si>
  <si>
    <t>Redox homeostasis.chloroplast redox homeostasis.2-Cys peroxiredoxin activities.atypical 2-Cys peroxiredoxin (PrxQ)</t>
  </si>
  <si>
    <t>Peroxiredoxin Q (AHRD V3.3 *** D7TCA6_VITVI)</t>
  </si>
  <si>
    <t>Solyc07g042440.3.1</t>
  </si>
  <si>
    <t xml:space="preserve">component HAP6 of oligosaccharyl transferase (OST) complex (original description: Dolichyl-diphosphooligosaccharide--protein glycosyltransferase subunit 2 (AHRD V3.11 *** tr|A0A2G3CGY3|A0A2G3CGY3_CAPCH)) </t>
  </si>
  <si>
    <t>Protein modification.glycosylation.N-linked glycosylation.oligosaccharyl transferase (OST) complex.component HAP6</t>
  </si>
  <si>
    <t>Dolichyl-diphosphooligosaccharide--protein glycosyltransferase subunit 2 (AHRD V3.11 *** tr|A0A2G3CGY3|A0A2G3CGY3_CAPCH)</t>
  </si>
  <si>
    <t>Solyc05g046330.5.1</t>
  </si>
  <si>
    <t xml:space="preserve">component RPS27a of SSU proteome (original description: Ubiquitin (AHRD V3.11 *** tr|B1P770|B1P770_LOLTE)) </t>
  </si>
  <si>
    <t>Protein biosynthesis.ribosome biogenesis.small ribosomal subunit (SSU).SSU proteome.component RPS27a</t>
  </si>
  <si>
    <t>Ubiquitin (AHRD V3.11 *** tr|B1P770|B1P770_LOLTE)</t>
  </si>
  <si>
    <t>Solyc01g068045.2.1</t>
  </si>
  <si>
    <t xml:space="preserve">leucine-tRNA ligase (original description: Leucine--tRNA ligase cytoplasmic (AHRD V3.3 *** A0A2G3D329_CAPCH)) </t>
  </si>
  <si>
    <t>Protein biosynthesis.aminoacyl-tRNA synthetase activities.leucine-tRNA ligase</t>
  </si>
  <si>
    <t>123 kDa</t>
  </si>
  <si>
    <t>Leucine--tRNA ligase cytoplasmic (AHRD V3.3 *** A0A2G3D329_CAPCH)</t>
  </si>
  <si>
    <t>Solyc02g065300.1.1</t>
  </si>
  <si>
    <t xml:space="preserve">UDP-dependent glycosyl transferase (original description: Glycosyltransferase (AHRD V3.3 *** A0A0A1WCD6_NICAT)) </t>
  </si>
  <si>
    <t>Phytohormone action.cytokinin.conjugation and degradation.UDP-dependent glycosyl transferase</t>
  </si>
  <si>
    <t>Glycosyltransferase (AHRD V3.3 *** A0A0A1WCD6_NICAT)</t>
  </si>
  <si>
    <t>Solyc04g008310.3.1</t>
  </si>
  <si>
    <t xml:space="preserve"> (original description: Translational activator GC.1)  Protein ILITYHIA OS=Arabidopsis thaliana (sp|f4i893|ila_arath : 1512.0)</t>
  </si>
  <si>
    <t>148 kDa</t>
  </si>
  <si>
    <t>Translational activator GC.1</t>
  </si>
  <si>
    <t>Solyc04g050520.3.1</t>
  </si>
  <si>
    <t xml:space="preserve">phospholipase D (PLD-alpha) (original description: phospholipase PLDa1) </t>
  </si>
  <si>
    <t>phospholipase PLDa1</t>
  </si>
  <si>
    <t>Solyc06g068090.3.1</t>
  </si>
  <si>
    <t xml:space="preserve">CCT6 subunit zeta of CCT chaperonin folding complex (original description: T-complex protein.1) </t>
  </si>
  <si>
    <t>Cytoskeleton organisation.actin and tubulin folding.CCT chaperonin folding complex.subunit zeta (CCT6)</t>
  </si>
  <si>
    <t>Solyc02g085790.3.1</t>
  </si>
  <si>
    <t xml:space="preserve">cytosolic UDP-glucose pyrophosphorylase (original description: UTP--glucose-1-phosphate uridylyltransferase (AHRD V3.3 *** Q5F1U6_SOLTU)) </t>
  </si>
  <si>
    <t>Carbohydrate metabolism.sucrose metabolism.biosynthesis.cytosolic UDP-glucose pyrophosphorylase</t>
  </si>
  <si>
    <t>UTP--glucose-1-phosphate uridylyltransferase (AHRD V3.3 *** Q5F1U6_SOLTU)</t>
  </si>
  <si>
    <t>Solyc11g011960.2.1</t>
  </si>
  <si>
    <t xml:space="preserve">plastidial phosphoglucomutase (original description: Phosphoglucomutase protein (AHRD V3.3 *** A0A2U1KZG8_ARTAN)) </t>
  </si>
  <si>
    <t>Carbohydrate metabolism.starch metabolism.biosynthesis.plastidial phosphoglucomutase</t>
  </si>
  <si>
    <t>Phosphoglucomutase protein (AHRD V3.3 *** A0A2U1KZG8_ARTAN)</t>
  </si>
  <si>
    <t>Solyc03g006870.3.1</t>
  </si>
  <si>
    <t xml:space="preserve">ARF-GTPase (original description: ADP-ribosylation factor (AHRD V3.3 *** A0A2U1LV56_ARTAN)) </t>
  </si>
  <si>
    <t>Vesicle trafficking.Coat protein I (COPI) coatomer machinery.coat protein recruiting.ARF-GTPase</t>
  </si>
  <si>
    <t>ADP-ribosylation factor (AHRD V3.3 *** A0A2U1LV56_ARTAN)</t>
  </si>
  <si>
    <t>Solyc05g005190.3.1</t>
  </si>
  <si>
    <t xml:space="preserve">subunit alpha of coat protein complex (original description: Coatomer subunit alpha (AHRD V3.3 *** A0A2G2Z2H7_CAPAN)) </t>
  </si>
  <si>
    <t>Vesicle trafficking.Coat protein I (COPI) coatomer machinery.coat protein complex.subunit alpha</t>
  </si>
  <si>
    <t>137 kDa</t>
  </si>
  <si>
    <t>Coatomer subunit alpha (AHRD V3.3 *** A0A2G2Z2H7_CAPAN)</t>
  </si>
  <si>
    <t>Solyc07g032100.3.1</t>
  </si>
  <si>
    <t xml:space="preserve">BIG-type ARF-GTPase guanyl-nucleotide exchange factor (original description: Brefeldin A-inhibited guanine nucleotide-exchange protein 5 (AHRD V3.3 *** A0A2G2ZX29_CAPAN)) </t>
  </si>
  <si>
    <t>Vesicle trafficking.Coat protein I (COPI) coatomer machinery.ARF-GTPase guanyl-nucleotide exchange factor (ARF-GEF) activities.ARF-GEF factor (BIG)</t>
  </si>
  <si>
    <t>Brefeldin A-inhibited guanine nucleotide-exchange protein 5 (AHRD V3.3 *** A0A2G2ZX29_CAPAN)</t>
  </si>
  <si>
    <t>Solyc12g017830.3.1</t>
  </si>
  <si>
    <t xml:space="preserve">plasma membrane intrinsic protein (PIP) (original description: plasma membrane intrinsic protein 2.6) </t>
  </si>
  <si>
    <t>plasma membrane intrinsic protein 2.6</t>
  </si>
  <si>
    <t>Solyc11g069430.2.1</t>
  </si>
  <si>
    <t xml:space="preserve">importin alpha adaptor proteins (original description: Importin subunit alpha (AHRD V3.3 *** A0A2G3AWX1_CAPCH)) </t>
  </si>
  <si>
    <t>Protein translocation.nucleus.nucleocytoplasmic transport.importin alpha adaptor proteins</t>
  </si>
  <si>
    <t>Importin subunit alpha (AHRD V3.3 *** A0A2G3AWX1_CAPCH)</t>
  </si>
  <si>
    <t>Solyc01g100720.3.1</t>
  </si>
  <si>
    <t xml:space="preserve">adaptor protein exchange factor (CAND1) (original description: Cullin-associated NEDD8-dissociated protein.1) </t>
  </si>
  <si>
    <t>Protein homeostasis.ubiquitin-proteasome system.ubiquitin-fold protein conjugation.Cullin-based ubiquitylation complexes.SKP1-CUL1-FBX (SCF) E3 ligase complexes.adaptor protein exchange factor (CAND1)</t>
  </si>
  <si>
    <t>135 kDa</t>
  </si>
  <si>
    <t>Cullin-associated NEDD8-dissociated protein.1</t>
  </si>
  <si>
    <t>Solyc01g103010.4.1</t>
  </si>
  <si>
    <t xml:space="preserve">chaperone (Hsp60) (original description: 60 kDa chaperonin (AHRD V3.3 *** Q8H903_ORYSJ)) </t>
  </si>
  <si>
    <t>60 kDa chaperonin (AHRD V3.3 *** Q8H903_ORYSJ)</t>
  </si>
  <si>
    <t>Solyc05g053470.3.1</t>
  </si>
  <si>
    <t xml:space="preserve">adaptor protein (PUX7/8/9/13) (original description: Plant ubx domain-containing protein 8 (AHRD V3.3 *** A0A1J6KG92_NICAT)) </t>
  </si>
  <si>
    <t>Protein homeostasis.autophagy.autophagic cargo receptor activities.adaptor protein (PUX7/8/9/13)</t>
  </si>
  <si>
    <t>Plant ubx domain-containing protein 8 (AHRD V3.3 *** A0A1J6KG92_NICAT)</t>
  </si>
  <si>
    <t>Solyc08g080410.3.1</t>
  </si>
  <si>
    <t xml:space="preserve">component RPS19 of SSU proteome (original description: 40S ribosomal protein S19 (AHRD V3.3 *** A0A1U8G3N2_CAPAN)) </t>
  </si>
  <si>
    <t>Protein biosynthesis.ribosome biogenesis.small ribosomal subunit (SSU).SSU proteome.component RPS19</t>
  </si>
  <si>
    <t>40S ribosomal protein S19 (AHRD V3.3 *** A0A1U8G3N2_CAPAN)</t>
  </si>
  <si>
    <t>Solyc12g039120.2.1</t>
  </si>
  <si>
    <t>Solyc03g115360.3.1</t>
  </si>
  <si>
    <t xml:space="preserve">component RPL27a of LSU proteome component (original description: 60S ribosomal protein L27a (AHRD V3.3 *** A0A1U8H4G8_CAPAN)) </t>
  </si>
  <si>
    <t>60S ribosomal protein L27a (AHRD V3.3 *** A0A1U8H4G8_CAPAN)</t>
  </si>
  <si>
    <t>Solyc06g071720.1.1</t>
  </si>
  <si>
    <t xml:space="preserve">component RPL18 of LSU proteome component (original description: 60S ribosomal protein L18 putative expressed (AHRD V3.3 *** Q10LN7_ORYSJ)) </t>
  </si>
  <si>
    <t>Protein biosynthesis.ribosome biogenesis.large ribosomal subunit (LSU).LSU proteome.component RPL18</t>
  </si>
  <si>
    <t>60S ribosomal protein L18 putative expressed (AHRD V3.3 *** Q10LN7_ORYSJ)</t>
  </si>
  <si>
    <t>Solyc01g099900.4.1</t>
  </si>
  <si>
    <t xml:space="preserve">component RPL17 of LSU proteome component (original description: 60S ribosomal protein L17 (AHRD V3.3 *** A0A2U1LCZ6_ARTAN)) </t>
  </si>
  <si>
    <t>60S ribosomal protein L17 (AHRD V3.3 *** A0A2U1LCZ6_ARTAN)</t>
  </si>
  <si>
    <t>Solyc03g111230.4.1</t>
  </si>
  <si>
    <t xml:space="preserve">valine-tRNA ligase (original description: Valine--tRNA ligase (AHRD V3.3 *** A0A2G2XZM1_CAPAN)) </t>
  </si>
  <si>
    <t>Protein biosynthesis.aminoacyl-tRNA synthetase activities.valine-tRNA ligase</t>
  </si>
  <si>
    <t>Valine--tRNA ligase (AHRD V3.3 *** A0A2G2XZM1_CAPAN)</t>
  </si>
  <si>
    <t>Solyc09g007540.3.1</t>
  </si>
  <si>
    <t xml:space="preserve">subunit b_ of membrane CF0 subcomplex of ATP synthase complex (original description: ATP synthase subunit b chloroplastic (AHRD V3.3 *** A0A1U8GUM8_CAPAN)) </t>
  </si>
  <si>
    <t>Photosynthesis.photophosphorylation.ATP synthase complex.membrane CF0 subcomplex.subunit b_</t>
  </si>
  <si>
    <t>ATP synthase subunit b' chloroplastic (AHRD V3.3 *** A0A1U8GUM8_CAPAN)</t>
  </si>
  <si>
    <t>Solyc06g066000.3.1</t>
  </si>
  <si>
    <t xml:space="preserve">large subunit of ribulose-15-bisphosphat carboxylase/oxygenase heterodimer (original description: Ribulose bisphosphate carboxylase large chain (AHRD V3.3 *** A0A2G2Z7Q2_CAPAN)) </t>
  </si>
  <si>
    <t>Photosynthesis.calvin cycle.ribulose-15-bisphosphat carboxylase/oxygenase (RuBisCo) activity.RuBisCo heterodimer.large subunit</t>
  </si>
  <si>
    <t>Ribulose bisphosphate carboxylase large chain (AHRD V3.3 *** A0A2G2Z7Q2_CAPAN)</t>
  </si>
  <si>
    <t>Solyc00g500063.1.1</t>
  </si>
  <si>
    <t xml:space="preserve">UMP synthase (original description: Uridine 5-monophosphate synthase (AHRD V3.3 *** A0A1U8EL35_CAPAN)) </t>
  </si>
  <si>
    <t>Nucleotide metabolism.pyrimidines.de novo biosynthesis.UMP synthase</t>
  </si>
  <si>
    <t>Uridine 5'-monophosphate synthase (AHRD V3.3 *** A0A1U8EL35_CAPAN)</t>
  </si>
  <si>
    <t>Solyc11g068830.2.1</t>
  </si>
  <si>
    <t>Solyc12g099430.2.1</t>
  </si>
  <si>
    <t xml:space="preserve"> no hits  (original description: oxidoreductase/transition metal ion-binding protein (AHRD V3.3 *** AT5G52410.3))</t>
  </si>
  <si>
    <t>103 kDa</t>
  </si>
  <si>
    <t>oxidoreductase/transition metal ion-binding protein (AHRD V3.3 *** AT5G52410.3)</t>
  </si>
  <si>
    <t>Solyc03g025530.3.1</t>
  </si>
  <si>
    <t xml:space="preserve"> (original description: Outer membrane lipoprotein blc-like (AHRD V3.3 *** A0A2K3KEW8_TRIPR))  Temperature-induced lipocalin-1 OS=Arabidopsis thaliana (sp|q9fgt8|til_arath : 263.0)</t>
  </si>
  <si>
    <t>Outer membrane lipoprotein blc-like (AHRD V3.3 *** A0A2K3KEW8_TRIPR)</t>
  </si>
  <si>
    <t>Solyc07g005210.3.1</t>
  </si>
  <si>
    <t xml:space="preserve"> (original description: Pathogenesis-related protein 4 (AHRD V3.3 *** I6VW44_CAPAN))  Pathogenesis-related protein P2 OS=Solanum lycopersicum (sp|p32045|prp2_sollc : 284.0)</t>
  </si>
  <si>
    <t>Pathogenesis-related protein 4 (AHRD V3.3 *** I6VW44_CAPAN)</t>
  </si>
  <si>
    <t>Solyc01g097240.3.1</t>
  </si>
  <si>
    <t xml:space="preserve">E-class RAB GTPase (original description: GTP-binding protein) </t>
  </si>
  <si>
    <t>GTP-binding protein</t>
  </si>
  <si>
    <t>Solyc04g011360.3.1</t>
  </si>
  <si>
    <t xml:space="preserve">type-2 peroxiredoxin (PrxII) (original description: Peroxiredoxin (AHRD V3.3 *** Q8S3L0_POPPZ)) </t>
  </si>
  <si>
    <t>Redox homeostasis.hydrogen peroxide removal.peroxiredoxin activities.type-2 peroxiredoxin (PrxII)</t>
  </si>
  <si>
    <t>Peroxiredoxin (AHRD V3.3 *** Q8S3L0_POPPZ)</t>
  </si>
  <si>
    <t>Solyc07g020860.3.1</t>
  </si>
  <si>
    <t xml:space="preserve">protein folding catalyst (original description: Peptidyl-prolyl cis-trans isomerase (AHRD V3.3 *** A0A1U8EU36_CAPAN)) </t>
  </si>
  <si>
    <t>Peptidyl-prolyl cis-trans isomerase (AHRD V3.3 *** A0A1U8EU36_CAPAN)</t>
  </si>
  <si>
    <t>Solyc11g006070.3.1</t>
  </si>
  <si>
    <t xml:space="preserve">component alpha type-1 of 26S proteasome (original description: Proteasome subunit alpha type (AHRD V3.3 *** A0A1U8E914_CAPAN)) </t>
  </si>
  <si>
    <t>Protein homeostasis.ubiquitin-proteasome system.26S proteasome.20S core particle.alpha-type components.component alpha type-1</t>
  </si>
  <si>
    <t>Proteasome subunit alpha type (AHRD V3.3 *** A0A1U8E914_CAPAN)</t>
  </si>
  <si>
    <t>Solyc12g009140.3.1</t>
  </si>
  <si>
    <t xml:space="preserve">component RPS3 of SSU proteome (original description: 40S ribosomal protein S3 putative expressed (AHRD V3.3 *** Q75G91_ORYSJ)) </t>
  </si>
  <si>
    <t>Protein biosynthesis.ribosome biogenesis.small ribosomal subunit (SSU).SSU proteome.component RPS3</t>
  </si>
  <si>
    <t>40S ribosomal protein S3 putative expressed (AHRD V3.3 *** Q75G91_ORYSJ)</t>
  </si>
  <si>
    <t>Solyc08g061843.1.1</t>
  </si>
  <si>
    <t xml:space="preserve">component PsbO/OEC33 of PS-II oxygen-evolving center (original description: 33kDa precursor protein of oxygen-evolving complex) </t>
  </si>
  <si>
    <t>Photosynthesis.photophosphorylation.photosystem II.PS-II complex.oxygen-evolving center (OEC) extrinsic proteins.component OEC33/PsbO</t>
  </si>
  <si>
    <t>33kDa precursor protein of oxygen-evolving complex</t>
  </si>
  <si>
    <t>Solyc02g065400.3.1</t>
  </si>
  <si>
    <t xml:space="preserve">subunit b of membrane CF0 subcomplex of ATP synthase complex (original description: ATP synthase subunit b chloroplastic (AHRD V3.3 *** I6N943_DATST)) </t>
  </si>
  <si>
    <t>Photosynthesis.photophosphorylation.ATP synthase complex.membrane CF0 subcomplex.subunit b</t>
  </si>
  <si>
    <t>ATP synthase subunit b chloroplastic (AHRD V3.3 *** I6N943_DATST)</t>
  </si>
  <si>
    <t>Solyc00g500322.1.1</t>
  </si>
  <si>
    <t xml:space="preserve">triosephosphate isomerase (original description: Triosephosphate isomerase (AHRD V3.3 *** A0A200Q3A8_9MAGN)) </t>
  </si>
  <si>
    <t>Photosynthesis.calvin cycle.triosephosphate isomerase</t>
  </si>
  <si>
    <t>Triosephosphate isomerase (AHRD V3.3 *** A0A200Q3A8_9MAGN)</t>
  </si>
  <si>
    <t>Solyc01g111120.4.1</t>
  </si>
  <si>
    <t xml:space="preserve"> no hits  (original description: induced stolen tip protein TUB8-like (AHRD V3.3 *** XP_004239829.1))</t>
  </si>
  <si>
    <t>induced stolen tip protein TUB8-like (AHRD V3.3 *** XP_004239829.1)</t>
  </si>
  <si>
    <t>Solyc05g054090.3.1</t>
  </si>
  <si>
    <t xml:space="preserve"> no hits  (original description: Adenine nucleotide alpha hydrolases-like superfamily protein (AHRD V3.3 *** A0A2U1NYH2_ARTAN))</t>
  </si>
  <si>
    <t>Adenine nucleotide alpha hydrolases-like superfamily protein (AHRD V3.3 *** A0A2U1NYH2_ARTAN)</t>
  </si>
  <si>
    <t>Solyc04g014600.3.1</t>
  </si>
  <si>
    <t xml:space="preserve">mRNA chaperone (CSD) (original description: Cold-shock protein (AHRD V3.3 *-* A0A200RAC1_9MAGN)) </t>
  </si>
  <si>
    <t>External stimuli response.temperature.cold response.mRNA chaperone (CSD)</t>
  </si>
  <si>
    <t>Cold-shock protein (AHRD V3.3 *-* A0A200RAC1_9MAGN)</t>
  </si>
  <si>
    <t>Solyc01g111300.4.1</t>
  </si>
  <si>
    <t xml:space="preserve">villin actin-crosslinking factor (original description: Villin (AHRD V3.3 *** A0A2P5EN25_TREOI)) </t>
  </si>
  <si>
    <t>Cytoskeleton organisation.microfilament network.actin polymerisation.villin actin-crosslinking factor</t>
  </si>
  <si>
    <t>Villin (AHRD V3.3 *** A0A2P5EN25_TREOI)</t>
  </si>
  <si>
    <t>Solyc04g015830.3.1</t>
  </si>
  <si>
    <t xml:space="preserve">villin actin-crosslinking factor (original description: villin-4-like (AHRD V3.3 *** A0A1U7XDQ7_NICSY)) </t>
  </si>
  <si>
    <t>villin-4-like (AHRD V3.3 *** A0A1U7XDQ7_NICSY)</t>
  </si>
  <si>
    <t>Solyc02g021420.3.1</t>
  </si>
  <si>
    <t xml:space="preserve">CCT8 subunit theta of CCT chaperonin folding complex (original description: T-complex protein.1) </t>
  </si>
  <si>
    <t>Cytoskeleton organisation.actin and tubulin folding.CCT chaperonin folding complex.subunit theta (CCT8)</t>
  </si>
  <si>
    <t>Solyc01g088080.3.1</t>
  </si>
  <si>
    <t xml:space="preserve">transaldolase (original description: Transaldolase (AHRD V3.3 *** Q7XJH9_SOLLC)) </t>
  </si>
  <si>
    <t>Carbohydrate metabolism.oxidative pentose phosphate pathway.non-oxidative phase.transaldolase</t>
  </si>
  <si>
    <t>Transaldolase (AHRD V3.3 *** Q7XJH9_SOLLC)</t>
  </si>
  <si>
    <t>Solyc11g033288.1.1</t>
  </si>
  <si>
    <t>Solyc08g076970.3.1</t>
  </si>
  <si>
    <t>Solyc09g010100.3.1</t>
  </si>
  <si>
    <t>Ribosomal protein S.1</t>
  </si>
  <si>
    <t>Protein biosynthesis.ribosome biogenesis.small ribosomal subunit (SSU).SSU proteome.component RPS14</t>
  </si>
  <si>
    <t xml:space="preserve">component RPS14 of SSU proteome (original description: Ribosomal protein S.1) </t>
  </si>
  <si>
    <t>Solyc12g043110.2.1</t>
  </si>
  <si>
    <t>LETSW12</t>
  </si>
  <si>
    <t xml:space="preserve">chaperone (Hsp110) (original description: LETSW12) </t>
  </si>
  <si>
    <t>Solyc01g102660.4.1</t>
  </si>
  <si>
    <t>Glutathione S-transferase (AHRD V3.3 *** A0A2U1NYU9_ARTAN)</t>
  </si>
  <si>
    <t>Protein modification.S-glutathionylation.glutathione S-transferase activities.class zeta glutathione S-transferase</t>
  </si>
  <si>
    <t xml:space="preserve">class zeta glutathione S-transferase (original description: Glutathione S-transferase (AHRD V3.3 *** A0A2U1NYU9_ARTAN)) </t>
  </si>
  <si>
    <t>Solyc05g056310.3.1</t>
  </si>
  <si>
    <t>Cytoskeleton organisation.actin and tubulin folding.CCT chaperonin folding complex.subunit gamma (CCT3)</t>
  </si>
  <si>
    <t xml:space="preserve">CCT3 subunit gamma of CCT chaperonin folding complex (original description: T-complex protein.1) </t>
  </si>
  <si>
    <t>Solyc01g010750.4.1</t>
  </si>
  <si>
    <t>Ricin B lectin domain (AHRD V3.3 *-* A0A200Q0G6_9MAGN)</t>
  </si>
  <si>
    <t xml:space="preserve"> (original description: Ricin B lectin domain (AHRD V3.3 *-* A0A200Q0G6_9MAGN))  Ricin B-like lectin R40G2 OS=Oryza sativa subsp. japonica (sp|q6z4n6|40g2_orysj : 210.0)</t>
  </si>
  <si>
    <t>Solyc11g006970.2.1</t>
  </si>
  <si>
    <t>ACT domain-containing protein (AHRD V3.3 *** A0A1Q3CPR0_CEPFO)</t>
  </si>
  <si>
    <t xml:space="preserve"> (original description: ACT domain-containing protein (AHRD V3.3 *** A0A1Q3CPR0_CEPFO))  ACT domain-containing protein ACR12 OS=Arabidopsis thaliana (sp|q9lz23|acr12_arath : 317.0)</t>
  </si>
  <si>
    <t>Solyc08g082700.3.1</t>
  </si>
  <si>
    <t>26S proteasome non-ATPase regulatory subunit 8 (AHRD V3.3 *** B6TTI7_MAIZE)</t>
  </si>
  <si>
    <t>Protein homeostasis.ubiquitin-proteasome system.26S proteasome.19S regulatory particle.non-ATPase components.regulatory component RPN12</t>
  </si>
  <si>
    <t xml:space="preserve">regulatory component RPN12 of 26S proteasome (original description: 26S proteasome non-ATPase regulatory subunit 8 (AHRD V3.3 *** B6TTI7_MAIZE)) </t>
  </si>
  <si>
    <t>Solyc02g063150.3.1</t>
  </si>
  <si>
    <t>RuBP carboxylase small subunit</t>
  </si>
  <si>
    <t>Photosynthesis.calvin cycle.ribulose-15-bisphosphat carboxylase/oxygenase (RuBisCo) activity.RuBisCo heterodimer.small subunit</t>
  </si>
  <si>
    <t xml:space="preserve">small subunit of ribulose-15-bisphosphat carboxylase/oxygenase heterodimer (original description: RuBP carboxylase small subunit) </t>
  </si>
  <si>
    <t>Solyc09g010630.3.1</t>
  </si>
  <si>
    <t>HSC2-like</t>
  </si>
  <si>
    <t xml:space="preserve">chaperone (Hsp70) (original description: HSC2-like) </t>
  </si>
  <si>
    <t>Solyc04g071890.4.1</t>
  </si>
  <si>
    <t>Peroxidase (AHRD V3.11 *** tr|K4BTH6|K4BTH6_SOLLC)</t>
  </si>
  <si>
    <t xml:space="preserve"> (original description: Peroxidase (AHRD V3.11 *** tr|K4BTH6|K4BTH6_SOLLC))  Peroxidase 12 OS=Arabidopsis thaliana (sp|q96520|per12_arath : 428.0)</t>
  </si>
  <si>
    <t>Solyc05g009530.3.1</t>
  </si>
  <si>
    <t>Dihydrolipoamide acetyltransferase component of pyruvate dehydrogenase complex (AHRD V3.3 *** A0A1U8EIE7_CAPAN)</t>
  </si>
  <si>
    <t>Lipid metabolism.fatty acid biosynthesis.acetyl-CoA generation.plastidial pyruvate dehydrogenase complex.dihydrolipoamide acetyltransferase component E2</t>
  </si>
  <si>
    <t xml:space="preserve">dihydrolipoamide acetyltransferase component E2 of plastidial pyruvate dehydrogenase complex (original description: Dihydrolipoamide acetyltransferase component of pyruvate dehydrogenase complex (AHRD V3.3 *** A0A1U8EIE7_CAPAN)) </t>
  </si>
  <si>
    <t>Solyc11g069790.2.1</t>
  </si>
  <si>
    <t>60 kDa chaperonin (AHRD V3.3 *** B2IXD2_NOSP7)</t>
  </si>
  <si>
    <t>Photosynthesis.calvin cycle.ribulose-15-bisphosphat carboxylase/oxygenase (RuBisCo) activity.RuBisCo assembly.CPN60 assembly chaperone complex.component CPN60a</t>
  </si>
  <si>
    <t xml:space="preserve">component CPN60a of CPN60 assembly chaperone complex (original description: 60 kDa chaperonin (AHRD V3.3 *** B2IXD2_NOSP7)) </t>
  </si>
  <si>
    <t>Solyc09g098150.3.1</t>
  </si>
  <si>
    <t>metacaspase 1Pfam:PF00656</t>
  </si>
  <si>
    <t>Multi-process regulation.Programmed Cell Death (PCD) system.metacaspase-like regulator (MCP2)</t>
  </si>
  <si>
    <t xml:space="preserve">MCP2 programmed cell death metacaspase-like regulator (original description: metacaspase 1Pfam:PF00656) </t>
  </si>
  <si>
    <t>Solyc01g099830.3.1</t>
  </si>
  <si>
    <t>60S ribosomal protein L22 (AHRD V3.3 *** A0A1Y1HUA2_KLENI)</t>
  </si>
  <si>
    <t>Protein biosynthesis.ribosome biogenesis.large ribosomal subunit (LSU).LSU proteome.component RPL22</t>
  </si>
  <si>
    <t xml:space="preserve">component RPL22 of LSU proteome component (original description: 60S ribosomal protein L22 (AHRD V3.3 *** A0A1Y1HUA2_KLENI)) </t>
  </si>
  <si>
    <t>Solyc02g078990.4.1</t>
  </si>
  <si>
    <t>thiosulfate sulfurtransferase</t>
  </si>
  <si>
    <t>Amino acid metabolism.degradation.cysteine.mercaptopyruvate sulfurtransferase</t>
  </si>
  <si>
    <t xml:space="preserve">mercaptopyruvate sulfurtransferase (original description: thiosulfate sulfurtransferase) </t>
  </si>
  <si>
    <t>Solyc01g103450.3.1</t>
  </si>
  <si>
    <t>70 kDa heat shock protein (AHRD V3.3 *** Q2QV45_ORYSJ)</t>
  </si>
  <si>
    <t>Protein homeostasis.protein quality control.plastidial Hsp70 chaperone system.chaperone (cpHsc70)</t>
  </si>
  <si>
    <t xml:space="preserve">chaperone (cpHsc70) (original description: 70 kDa heat shock protein (AHRD V3.3 *** Q2QV45_ORYSJ)) </t>
  </si>
  <si>
    <t>Solyc01g099760.4.1</t>
  </si>
  <si>
    <t>26S proteasome regulatory subunit (AHRD V3.11 *** tr|A8IIP7|A8IIP7_CHLRE)</t>
  </si>
  <si>
    <t>Protein homeostasis.ubiquitin-proteasome system.26S proteasome.19S regulatory particle.ATPase components.regulatory component RPT5</t>
  </si>
  <si>
    <t xml:space="preserve">regulatory component RPT5 of 26S proteasome (original description: 26S proteasome regulatory subunit (AHRD V3.11 *** tr|A8IIP7|A8IIP7_CHLRE)) </t>
  </si>
  <si>
    <t>Solyc08g008210.3.1</t>
  </si>
  <si>
    <t>vacuolar proton ATPase subunit E</t>
  </si>
  <si>
    <t>Solute transport.primary active transport.V-type ATPase complex.peripheral V1 subcomplex.subunit E</t>
  </si>
  <si>
    <t xml:space="preserve">subunit E of V-type ATPase peripheral V1 subcomplex (original description: vacuolar proton ATPase subunit E) </t>
  </si>
  <si>
    <t>Solyc09g083410.4.1</t>
  </si>
  <si>
    <t>N-carbamoyl-L-amino-acid hydrolase (AHRD V3.3 *** A0A1U6JVN3_9BACI)</t>
  </si>
  <si>
    <t>Nucleotide metabolism.purines.catabolism.ureidoglycolate amidohydrolase</t>
  </si>
  <si>
    <t xml:space="preserve">ureidoglycolate amidohydrolase (original description: N-carbamoyl-L-amino-acid hydrolase (AHRD V3.3 *** A0A1U6JVN3_9BACI)) </t>
  </si>
  <si>
    <t>Solyc06g060260.3.1</t>
  </si>
  <si>
    <t>Stromal ascorbate peroxidase (AHRD V3.3 *** Q9TNL9_TOBAC)</t>
  </si>
  <si>
    <t xml:space="preserve">ascorbate peroxidase (APX) (original description: Stromal ascorbate peroxidase (AHRD V3.3 *** Q9TNL9_TOBAC)) </t>
  </si>
  <si>
    <t>Solyc10g085830.2.1</t>
  </si>
  <si>
    <t>O-methyltransferase putative (AHRD V3.3 *** B9S0A7_RICCO)</t>
  </si>
  <si>
    <t>Coenzyme metabolism.NAD/NADP biosynthesis.NAD homeostasis.nicotinate N-methyltransferase</t>
  </si>
  <si>
    <t xml:space="preserve">nicotinate N-methyltransferase (original description: O-methyltransferase putative (AHRD V3.3 *** B9S0A7_RICCO)) </t>
  </si>
  <si>
    <t>Solyc01g109850.3.1</t>
  </si>
  <si>
    <t>Diaminopimelate decarboxylase (AHRD V3.3 *** B6T3H3_MAIZE)</t>
  </si>
  <si>
    <t>Amino acid metabolism.biosynthesis.aspartate family.aspartate-derived amino acids.lysine.diaminopimelate decarboxylase</t>
  </si>
  <si>
    <t xml:space="preserve">diaminopimelate decarboxylase (original description: Diaminopimelate decarboxylase (AHRD V3.3 *** B6T3H3_MAIZE)) </t>
  </si>
  <si>
    <t>Solyc01g106210.3.1</t>
  </si>
  <si>
    <t>Heat shock protein 70 kDa (AHRD V3.3 *** A0A2K3MZA1_TRIPR)</t>
  </si>
  <si>
    <t>Coenzyme metabolism.iron-sulfur cluster assembly machinery.mitochondrial ISC system.transfer phase.chaperone (HSCA)</t>
  </si>
  <si>
    <t xml:space="preserve">chaperone HSCA of mitochondrial ISC system transfer phase (original description: Heat shock protein 70 kDa (AHRD V3.3 *** A0A2K3MZA1_TRIPR)) </t>
  </si>
  <si>
    <t>Solyc06g071000.3.1</t>
  </si>
  <si>
    <t>Aldehyde dehydrogenase (AHRD V3.3 *** A8J5Z8_CHLRE)</t>
  </si>
  <si>
    <t>Amino acid metabolism.degradation.proline.delta-1-pyrroline-5-carboxylate dehydrogenase</t>
  </si>
  <si>
    <t xml:space="preserve">delta-1-pyrroline-5-carboxylate dehydrogenase (original description: Aldehyde dehydrogenase (AHRD V3.3 *** A8J5Z8_CHLRE)) </t>
  </si>
  <si>
    <t>Solyc06g053200.3.1</t>
  </si>
  <si>
    <t>Solyc05g055640.4.1</t>
  </si>
  <si>
    <t>60S ribosomal protein L38 (AHRD V3.3 *** A0A2G3B0P8_CAPCH)</t>
  </si>
  <si>
    <t>Protein biosynthesis.ribosome biogenesis.large ribosomal subunit (LSU).LSU proteome.component RPL38</t>
  </si>
  <si>
    <t xml:space="preserve">component RPL38 of LSU proteome component (original description: 60S ribosomal protein L38 (AHRD V3.3 *** A0A2G3B0P8_CAPCH)) </t>
  </si>
  <si>
    <t>Solyc06g005260.3.1</t>
  </si>
  <si>
    <t>Glutaredoxin (AHRD V3.3 *** A0A2G2XHT5_CAPBA)</t>
  </si>
  <si>
    <t xml:space="preserve">glutaredoxin (original description: Glutaredoxin (AHRD V3.3 *** A0A2G2XHT5_CAPBA)) </t>
  </si>
  <si>
    <t>Solyc11g020040.2.1</t>
  </si>
  <si>
    <t>heat shock protein 70</t>
  </si>
  <si>
    <t xml:space="preserve">chaperone (cpHsc70) (original description: heat shock protein 70) </t>
  </si>
  <si>
    <t>Solyc02g091840.3.1</t>
  </si>
  <si>
    <t>Leucine rich repeat receptor protein kinase CLAVAT.1</t>
  </si>
  <si>
    <t>Protein modification.phosphorylation.TKL protein kinase superfamily.protein kinase (LRR-XI)</t>
  </si>
  <si>
    <t xml:space="preserve">protein kinase (LRR-XI) (original description: Leucine rich repeat receptor protein kinase CLAVAT.1) </t>
  </si>
  <si>
    <t>Solyc01g097870.3.1</t>
  </si>
  <si>
    <t>40S ribosomal protein S24 (AHRD V3.3 *** A0A2G3BTW2_CAPCH)</t>
  </si>
  <si>
    <t>Protein biosynthesis.ribosome biogenesis.small ribosomal subunit (SSU).SSU proteome.component RPS24</t>
  </si>
  <si>
    <t xml:space="preserve">component RPS24 of SSU proteome (original description: 40S ribosomal protein S24 (AHRD V3.3 *** A0A2G3BTW2_CAPCH)) </t>
  </si>
  <si>
    <t>Solyc04g008740.3.1</t>
  </si>
  <si>
    <t>Pyruvate kinase (AHRD V3.3 *** A0A2G2X9H8_CAPBA)</t>
  </si>
  <si>
    <t xml:space="preserve">pyruvate kinase (original description: Pyruvate kinase (AHRD V3.3 *** A0A2G2X9H8_CAPBA)) </t>
  </si>
  <si>
    <t>Solyc10g049710.2.1</t>
  </si>
  <si>
    <t>ATP-dependent Clp protease proteolytic subunit (AHRD V3.3 *** A0A2G2YL68_CAPAN)</t>
  </si>
  <si>
    <t xml:space="preserve">non-proteolytic core component ClpR of chloroplast Clp-type protease complex (original description: ATP-dependent Clp protease proteolytic subunit (AHRD V3.3 *** A0A2G2YL68_CAPAN)) </t>
  </si>
  <si>
    <t>Solyc12g005330.2.1</t>
  </si>
  <si>
    <t>Ribosomal protein L2 (AHRD V3.3 *** A0A200QMJ3_9MAGN)</t>
  </si>
  <si>
    <t>Protein biosynthesis.ribosome biogenesis.large ribosomal subunit (LSU).LSU proteome.component RPL8</t>
  </si>
  <si>
    <t xml:space="preserve">component RPL8 of LSU proteome component (original description: Ribosomal protein L2 (AHRD V3.3 *** A0A200QMJ3_9MAGN)) </t>
  </si>
  <si>
    <t>Solyc11g006690.1.1</t>
  </si>
  <si>
    <t>40S ribosomal protein S17 (AHRD V3.3 *** A0A2G2VEQ4_CAPBA)</t>
  </si>
  <si>
    <t>Protein biosynthesis.ribosome biogenesis.small ribosomal subunit (SSU).SSU proteome.component RPS17</t>
  </si>
  <si>
    <t xml:space="preserve">component RPS17 of SSU proteome (original description: 40S ribosomal protein S17 (AHRD V3.3 *** A0A2G2VEQ4_CAPBA)) </t>
  </si>
  <si>
    <t>Solyc06g050770.3.1</t>
  </si>
  <si>
    <t>Alpha-soluble NSF attachment protein (AHRD V3.3 *** A0A2G2WJF0_CAPBA)Pfam:PF14938</t>
  </si>
  <si>
    <t xml:space="preserve"> (original description: Alpha-soluble NSF attachment protein (AHRD V3.3 *** A0A2G2WJF0_CAPBA)Pfam:PF14938)  Alpha-soluble NSF attachment protein OS=Solanum tuberosum (sp|q9m5p8|snaa_soltu : 477.0)</t>
  </si>
  <si>
    <t>Solyc01g107870.3.1</t>
  </si>
  <si>
    <t>Polyadenylate-binding protein (AHRD V3.3 *** Q9M6E6_TOBAC)</t>
  </si>
  <si>
    <t>Protein biosynthesis.translation initiation.mRNA loading.mRNA poly-A-tail binding factor (PABP)</t>
  </si>
  <si>
    <t xml:space="preserve">mRNA poly-A-tail binding factor (PABP) (original description: Polyadenylate-binding protein (AHRD V3.3 *** Q9M6E6_TOBAC)) </t>
  </si>
  <si>
    <t>Solyc04g008280.2.1</t>
  </si>
  <si>
    <t>4-hydroxy-4-methyl-2-oxoglutarate aldolase (AHRD V3.3 *-* A0A2G3CF74_CAPCH)</t>
  </si>
  <si>
    <t xml:space="preserve"> (original description: 4-hydroxy-4-methyl-2-oxoglutarate aldolase (AHRD V3.3 *-* A0A2G3CF74_CAPCH))  Putative 4-hydroxy-4-methyl-2-oxoglutarate aldolase 2 OS=Arabidopsis thaliana (sp|q9ffe0|rraa2_arath : 306.0)</t>
  </si>
  <si>
    <t>Solyc01g008960.3.1</t>
  </si>
  <si>
    <t>Argonaute 4a</t>
  </si>
  <si>
    <t>Chromatin organisation.DNA methylation.RNA-directed DNA methylation (RdDM) pathway.siRNA-integrating factor (AGO)</t>
  </si>
  <si>
    <t xml:space="preserve">siRNA-integrating factor (AGO) (original description: Argonaute 4a) </t>
  </si>
  <si>
    <t>Solyc11g040370.2.1</t>
  </si>
  <si>
    <t>RNA-binding KH domain protein (AHRD V3.3 *** A0A2K3P1D4_TRIPR)</t>
  </si>
  <si>
    <t xml:space="preserve"> no hits  (original description: RNA-binding KH domain protein (AHRD V3.3 *** A0A2K3P1D4_TRIPR))</t>
  </si>
  <si>
    <t>Solyc10g082030.2.1</t>
  </si>
  <si>
    <t>Peroxiredoxin (AHRD V3.3 *** Q9FE12_PHAVU)</t>
  </si>
  <si>
    <t>Redox homeostasis.chloroplast redox homeostasis.2-Cys peroxiredoxin activities.typical 2-Cys peroxiredoxin (2-CysPrx)</t>
  </si>
  <si>
    <t xml:space="preserve">typical 2-Cys peroxiredoxin (2-CysPrx) (original description: Peroxiredoxin (AHRD V3.3 *** Q9FE12_PHAVU)) </t>
  </si>
  <si>
    <t>Solyc08g016510.3.1</t>
  </si>
  <si>
    <t>Proteasome subunit alpha type (AHRD V3.3 *** A0A2G2W582_CAPBA)</t>
  </si>
  <si>
    <t>Protein homeostasis.ubiquitin-proteasome system.26S proteasome.20S core particle.alpha-type components.component alpha type-5</t>
  </si>
  <si>
    <t xml:space="preserve">component alpha type-5 of 26S proteasome (original description: Proteasome subunit alpha type (AHRD V3.3 *** A0A2G2W582_CAPBA)) </t>
  </si>
  <si>
    <t>Solyc09g082060.3.1</t>
  </si>
  <si>
    <t>Cysteine synthase (AHRD V3.3 *** A0A1U8GCP9_CAPAN)</t>
  </si>
  <si>
    <t>Amino acid metabolism.biosynthesis.serine family.cysteine.O-acetylserine sulfydrylase</t>
  </si>
  <si>
    <t xml:space="preserve">O-acetylserine sulfydrylase (original description: Cysteine synthase (AHRD V3.3 *** A0A1U8GCP9_CAPAN)) </t>
  </si>
  <si>
    <t>Solyc10g007690.3.1</t>
  </si>
  <si>
    <t>Chlorophyll a-b binding protein chloroplastic (AHRD V3.3 *** A0A0F7H033_EROTE)</t>
  </si>
  <si>
    <t>Photosynthesis.photophosphorylation.photosystem I.LHC-I complex.component LHCa3</t>
  </si>
  <si>
    <t xml:space="preserve">component LHCa3 of LHC-I complex (original description: Chlorophyll a-b binding protein chloroplastic (AHRD V3.3 *** A0A0F7H033_EROTE)) </t>
  </si>
  <si>
    <t>Solyc07g049530.3.1</t>
  </si>
  <si>
    <t>1-aminocyclopropane-1-carboxylate oxidase 1</t>
  </si>
  <si>
    <t xml:space="preserve">1-aminocyclopropane-1-carboxylate (ACC) oxidase (original description: 1-aminocyclopropane-1-carboxylate oxidase 1) </t>
  </si>
  <si>
    <t>Solyc12g010060.2.1</t>
  </si>
  <si>
    <t>Eukaryotic translation initiation factor 5A (AHRD V3.3 *** Q6S021_CAPAN)</t>
  </si>
  <si>
    <t>Protein biosynthesis.translation elongation.eEF5 poly-P/G elongation factor activity.poly-P/G elongation factor (eEF5/eIF5A)</t>
  </si>
  <si>
    <t xml:space="preserve">poly-P/G elongation factor (eEF5/eIF5A) (original description: Eukaryotic translation initiation factor 5A (AHRD V3.3 *** Q6S021_CAPAN)) </t>
  </si>
  <si>
    <t>Solyc09g008670.3.1</t>
  </si>
  <si>
    <t>threonine deaminase</t>
  </si>
  <si>
    <t>Amino acid metabolism.degradation.threonine.threonine dehydratase</t>
  </si>
  <si>
    <t xml:space="preserve">threonine dehydratase (original description: threonine deaminase) </t>
  </si>
  <si>
    <t>Solyc01g102960.3.1</t>
  </si>
  <si>
    <t>22.0 kDa class IV heat shock protein (AHRD V3.3 *** A0A2G3ATG3_CAPCH)</t>
  </si>
  <si>
    <t>Protein homeostasis.protein quality control.smallHsp holdase chaperone activities.class-ER protein</t>
  </si>
  <si>
    <t xml:space="preserve">class-ER small heat-shock-responsive protein (original description: 22.0 kDa class IV heat shock protein (AHRD V3.3 *** A0A2G3ATG3_CAPCH)) </t>
  </si>
  <si>
    <t>Solyc01g099770.3.1</t>
  </si>
  <si>
    <t>meloidogyne-induced giant cell protein DB141</t>
  </si>
  <si>
    <t xml:space="preserve"> (original description: meloidogyne-induced giant cell protein DB141)  Translationally-controlled tumor protein homolog OS=Solanum lycopersicum (sp|q6dux3|tctp_sollc : 327.0)</t>
  </si>
  <si>
    <t>Solyc07g065220.4.1</t>
  </si>
  <si>
    <t>Calcium-dependent lipid-binding domain-containing protein (AHRD V3.11 *** tr|A0A2K3LFN3|A0A2K3LFN3_TRIPR)</t>
  </si>
  <si>
    <t xml:space="preserve"> no hits  (original description: Calcium-dependent lipid-binding domain-containing protein (AHRD V3.11 *** tr|A0A2K3LFN3|A0A2K3LFN3_TRIPR))</t>
  </si>
  <si>
    <t>Solyc12g010350.3.1</t>
  </si>
  <si>
    <t>60S ribosomal protein L39 (AHRD V3.3 *** B6SP72_MAIZE)</t>
  </si>
  <si>
    <t>Protein biosynthesis.ribosome biogenesis.large ribosomal subunit (LSU).LSU proteome.component RPL39</t>
  </si>
  <si>
    <t xml:space="preserve">component RPL39 of LSU proteome component (original description: 60S ribosomal protein L39 (AHRD V3.3 *** B6SP72_MAIZE)) </t>
  </si>
  <si>
    <t>Solyc10g006560.4.1</t>
  </si>
  <si>
    <t>Histone H2A (AHRD V3.3 *** A0A218X7P1_PUNGR)</t>
  </si>
  <si>
    <t xml:space="preserve">histone (H2A) (original description: Histone H2A (AHRD V3.3 *** A0A218X7P1_PUNGR)) </t>
  </si>
  <si>
    <t>Solyc01g099410.3.1</t>
  </si>
  <si>
    <t>Histone H2A (AHRD V3.3 *** A0A0H5QLQ1_9EUKA)</t>
  </si>
  <si>
    <t xml:space="preserve">histone (H2A) (original description: Histone H2A (AHRD V3.3 *** A0A0H5QLQ1_9EUKA)) </t>
  </si>
  <si>
    <t>Solyc10g086580.2.1</t>
  </si>
  <si>
    <t>Ribulose bisphosphate carboxylase/oxygenase activase chloroplastic (AHRD V3.3 *** RCA_SOLPN)</t>
  </si>
  <si>
    <t>Photosynthesis.calvin cycle.ribulose-15-bisphosphat carboxylase/oxygenase (RuBisCo) activity.RuBisCo regulation.ATP-dependent activase (RCA)</t>
  </si>
  <si>
    <t xml:space="preserve">ATP-dependent activase involved in RuBisCo regulation (original description: Ribulose bisphosphate carboxylase/oxygenase activase chloroplastic (AHRD V3.3 *** RCA_SOLPN)) </t>
  </si>
  <si>
    <t>Solyc02g081400.3.1</t>
  </si>
  <si>
    <t>Protein DJ.1</t>
  </si>
  <si>
    <t>Cellular respiration.glycolysis.methylglyoxal degradation.glutathione-independent glyoxalase (GLY-III)</t>
  </si>
  <si>
    <t xml:space="preserve">glutathione-independent glyoxalase (GLY-III) (original description: Protein DJ.1) </t>
  </si>
  <si>
    <t>Solyc09g011450.4.1</t>
  </si>
  <si>
    <t>Proteasome inhibitor-related protein (AHRD V3.3 *** A0A2U1KX98_ARTAN)</t>
  </si>
  <si>
    <t>Protein homeostasis.ubiquitin-proteasome system.26S proteasome.regulation.regulatory protein (PTRE1)</t>
  </si>
  <si>
    <t xml:space="preserve">26S proteasome regulator (PTRE1) (original description: Proteasome inhibitor-related protein (AHRD V3.3 *** A0A2U1KX98_ARTAN)) </t>
  </si>
  <si>
    <t>Solyc01g106450.3.1</t>
  </si>
  <si>
    <t>L-galactose dehydrogenase (AHRD V3.3 *** A0A2G3BV20_CAPCH)</t>
  </si>
  <si>
    <t>Redox homeostasis.low-molecular-weight scavengers.ascorbate biosynthesis.L-galactose dehydrogenase</t>
  </si>
  <si>
    <t xml:space="preserve">L-galactose dehydrogenase (original description: L-galactose dehydrogenase (AHRD V3.3 *** A0A2G3BV20_CAPCH)) </t>
  </si>
  <si>
    <t>Solyc01g109520.3.1</t>
  </si>
  <si>
    <t>Ras-related protein (AHRD V3.3 *** A0A2U1NEY8_ARTAN)</t>
  </si>
  <si>
    <t>Vesicle trafficking.regulation of membrane tethering and fusion.RAB-GTPase activities.G-class RAB GTPase</t>
  </si>
  <si>
    <t xml:space="preserve">G-class RAB GTPase (original description: Ras-related protein (AHRD V3.3 *** A0A2U1NEY8_ARTAN)) </t>
  </si>
  <si>
    <t>Solyc01g109300.3.1</t>
  </si>
  <si>
    <t>4-hydroxy-3-methylbut-2-enyl diphosphate reductase (AHRD V3.3 *** A0A2L0V4N5_9APIA)</t>
  </si>
  <si>
    <t>Secondary metabolism.terpenoids.methylerythritol phosphate (MEP) pathway.4-hydroxy-3-methylbut-2-enyl diphosphate reductase</t>
  </si>
  <si>
    <t xml:space="preserve">4-hydroxy-3-methylbut-2-enyl diphosphate reductase (original description: 4-hydroxy-3-methylbut-2-enyl diphosphate reductase (AHRD V3.3 *** A0A2L0V4N5_9APIA)) </t>
  </si>
  <si>
    <t>Solyc12g010950.2.1</t>
  </si>
  <si>
    <t>2-alkenal reductase (NADP(+)-dependent) (AHRD V3.3 *** A0A1U8EE67_CAPAN)</t>
  </si>
  <si>
    <t xml:space="preserve">2-alkenal reductase (NADP(+)-dependent) OS=Nicotiana tabacum (sp|q9sln8|dbr_tobac : 591.0)  Enzyme classification.EC_1 oxidoreductases.EC_1.3 oxidoreductase acting on CH-CH group of donor(50.1.3 : 284.1) (original description: 2-alkenal reductase (NADP(+)-dependent) (AHRD V3.3 *** A0A1U8EE67_CAPAN)) </t>
  </si>
  <si>
    <t>Solyc03g111700.3.1</t>
  </si>
  <si>
    <t>Metallo-hydrolase/oxidoreductase superfamily protein (AHRD V3.3 *** A0A2U1M7M5_ARTAN)Pfam:PF13483</t>
  </si>
  <si>
    <t xml:space="preserve"> no hits  (original description: Metallo-hydrolase/oxidoreductase superfamily protein (AHRD V3.3 *** A0A2U1M7M5_ARTAN)Pfam:PF13483)</t>
  </si>
  <si>
    <t>Solyc03g078290.3.1</t>
  </si>
  <si>
    <t>40S ribosomal protein S18 (AHRD V3.3 *** A0A2G3CUV3_CAPCH)</t>
  </si>
  <si>
    <t>Protein biosynthesis.ribosome biogenesis.small ribosomal subunit (SSU).SSU proteome.component RPS18</t>
  </si>
  <si>
    <t xml:space="preserve">component RPS18 of SSU proteome (original description: 40S ribosomal protein S18 (AHRD V3.3 *** A0A2G3CUV3_CAPCH)) </t>
  </si>
  <si>
    <t>Solyc08g007220.4.1</t>
  </si>
  <si>
    <t>Hyaluronan/mRNA-binding protein (AHRD V3.11 *** tr|A0A200QJ96|A0A200QJ96_9MAGN)</t>
  </si>
  <si>
    <t xml:space="preserve"> (original description: Hyaluronan/mRNA-binding protein (AHRD V3.11 *** tr|A0A200QJ96|A0A200QJ96_9MAGN))  RGG repeats nuclear RNA binding protein A (Fragment) OS=Nicotiana tabacum (sp|q9sq56|rgga_tobac : 244.0)</t>
  </si>
  <si>
    <t>Solyc08g079170.3.1</t>
  </si>
  <si>
    <t>Hsp70-Hsp90 organizing protein.1</t>
  </si>
  <si>
    <t xml:space="preserve"> (original description: Hsp70-Hsp90 organizing protein.1)  Hsp70-Hsp90 organizing protein 2 OS=Arabidopsis thaliana (sp|q5xep2|hsop2_arath : 766.0)</t>
  </si>
  <si>
    <t>Solyc06g064470.5.1</t>
  </si>
  <si>
    <t>60S ribosomal protein L7a (AHRD V3.11 *** tr|A0A2G3DGL0|A0A2G3DGL0_CAPCH)</t>
  </si>
  <si>
    <t>Protein biosynthesis.ribosome biogenesis.large ribosomal subunit (LSU).LSU proteome.component RPL7a</t>
  </si>
  <si>
    <t xml:space="preserve">component RPL7a of LSU proteome component (original description: 60S ribosomal protein L7a (AHRD V3.11 *** tr|A0A2G3DGL0|A0A2G3DGL0_CAPCH)) </t>
  </si>
  <si>
    <t>Solyc08g006040.3.1</t>
  </si>
  <si>
    <t>40S ribosomal protein S6 (AHRD V3.3 *** A0A2G3AGN0_CAPAN)</t>
  </si>
  <si>
    <t xml:space="preserve">component RPS6 of SSU proteome (original description: 40S ribosomal protein S6 (AHRD V3.3 *** A0A2G3AGN0_CAPAN)) </t>
  </si>
  <si>
    <t>Solyc09g091470.3.1</t>
  </si>
  <si>
    <t>3-ketoacyl-CoA thiolase peroxisomal-like (AHRD V3.3 *** A0A2K3P5R8_TRIPR)</t>
  </si>
  <si>
    <t>Lipid metabolism.lipid degradation.fatty acid degradation.core beta-oxidation.3-ketoacyl-CoA thiolase (KAT)</t>
  </si>
  <si>
    <t xml:space="preserve">3-ketoacyl-CoA thiolase (KAT) (original description: 3-ketoacyl-CoA thiolase peroxisomal-like (AHRD V3.3 *** A0A2K3P5R8_TRIPR)) </t>
  </si>
  <si>
    <t>Solyc02g082830.3.1</t>
  </si>
  <si>
    <t>Phosphoserine aminotransferase (AHRD V3.3 *** A0A328DLJ5_9ASTE)</t>
  </si>
  <si>
    <t>Amino acid metabolism.biosynthesis.serine family.non-photorespiratory serine.phosphoserine aminotransferase</t>
  </si>
  <si>
    <t xml:space="preserve">phosphoserine aminotransferase (original description: Phosphoserine aminotransferase (AHRD V3.3 *** A0A328DLJ5_9ASTE)) </t>
  </si>
  <si>
    <t>Solyc07g062970.3.1</t>
  </si>
  <si>
    <t>protein phosphatase 2C</t>
  </si>
  <si>
    <t xml:space="preserve">clade F phosphatase (original description: protein phosphatase 2C) </t>
  </si>
  <si>
    <t>Solyc12g088720.2.1</t>
  </si>
  <si>
    <t>Polyadenylate-binding protein (AHRD V3.3 *** A0A2G3B416_CAPCH)</t>
  </si>
  <si>
    <t xml:space="preserve">mRNA poly-A-tail binding factor (PABP) (original description: Polyadenylate-binding protein (AHRD V3.3 *** A0A2G3B416_CAPCH)) </t>
  </si>
  <si>
    <t>Solyc03g025340.1.1</t>
  </si>
  <si>
    <t>Calcium-dependent lipid-binding (CaLB domain) family protein (AHRD V3.3 *-* A0A2U1LCI8_ARTAN)</t>
  </si>
  <si>
    <t xml:space="preserve"> no hits  (original description: Calcium-dependent lipid-binding (CaLB domain) family protein (AHRD V3.3 *-* A0A2U1LCI8_ARTAN))</t>
  </si>
  <si>
    <t>Solyc07g044840.3.1</t>
  </si>
  <si>
    <t>23-bisphosphoglycerate-independent phosphoglycerate mutase (AHRD V3.3 *** A0A2G2WBT5_CAPBA)</t>
  </si>
  <si>
    <t xml:space="preserve">23-bisphosphoglycerate-independent phosphoglycerate mutase OS=Nicotiana tabacum (sp|p35494|pmgi_tobac : 1013.0)  Enzyme classification.EC_5 isomerases.EC_5.4 intramolecular transferase(50.5.4 : 640.6) (original description: 23-bisphosphoglycerate-independent phosphoglycerate mutase (AHRD V3.3 *** A0A2G2WBT5_CAPBA)) </t>
  </si>
  <si>
    <t>Solyc09g091180.3.1</t>
  </si>
  <si>
    <t>Solyc10g078620.1.1</t>
  </si>
  <si>
    <t>40S ribosomal protein S5 (AHRD V3.3 *** A0A1U8EKR1_CAPAN)</t>
  </si>
  <si>
    <t>Protein biosynthesis.ribosome biogenesis.small ribosomal subunit (SSU).SSU proteome.component RPS5</t>
  </si>
  <si>
    <t xml:space="preserve">component RPS5 of SSU proteome (original description: 40S ribosomal protein S5 (AHRD V3.3 *** A0A1U8EKR1_CAPAN)) </t>
  </si>
  <si>
    <t>Solyc04g077970.5.1</t>
  </si>
  <si>
    <t>Adenine phosphoribosyltransferase 3 (AHRD V3.11 *** tr|A0A2G3CPQ3|A0A2G3CPQ3_CAPCH)</t>
  </si>
  <si>
    <t xml:space="preserve">adenine phosphoribosyltransferase (original description: Adenine phosphoribosyltransferase 3 (AHRD V3.11 *** tr|A0A2G3CPQ3|A0A2G3CPQ3_CAPCH)) </t>
  </si>
  <si>
    <t>Solyc07g051850.3.1</t>
  </si>
  <si>
    <t>aspartic proteinase-like (AHRD V3.3 *** A0A2I4H0Z7_9ROSI)</t>
  </si>
  <si>
    <t xml:space="preserve">pepsin-type protease (original description: aspartic proteinase-like (AHRD V3.3 *** A0A2I4H0Z7_9ROSI)) </t>
  </si>
  <si>
    <t>Solyc01g100320.3.1</t>
  </si>
  <si>
    <t>Disulfide-isomerase-like protein (AHRD V3.3 *** B3TLY7_ELAGV)</t>
  </si>
  <si>
    <t xml:space="preserve"> (original description: Disulfide-isomerase-like protein (AHRD V3.3 *** B3TLY7_ELAGV))  Protein disulfide isomerase-like 2-1 OS=Oryza sativa subsp. japonica (sp|q75m08|pdi21_orysj : 530.0)</t>
  </si>
  <si>
    <t>Solyc05g053620.3.1</t>
  </si>
  <si>
    <t>F-box protein PP2-B11-like (AHRD V3.3 *** Q3Y625_TOBAC)</t>
  </si>
  <si>
    <t xml:space="preserve"> (original description: F-box protein PP2-B11-like (AHRD V3.3 *** Q3Y625_TOBAC))  Putative F-box protein PP2-B12 OS=Arabidopsis thaliana (sp|q9flu7|p2b12_arath : 108.0)</t>
  </si>
  <si>
    <t>Solyc08g062190.3.1</t>
  </si>
  <si>
    <t>Carbon-nitrogen hydrolase (AHRD V3.3 *** A0A200QEN6_9MAGN)</t>
  </si>
  <si>
    <t>Amino acid metabolism.biosynthesis.aspartate family.asparagine.omega-amidase</t>
  </si>
  <si>
    <t xml:space="preserve">omega-amidase (original description: Carbon-nitrogen hydrolase (AHRD V3.3 *** A0A200QEN6_9MAGN)) </t>
  </si>
  <si>
    <t>Solyc03g005780.3.1</t>
  </si>
  <si>
    <t>Solyc03g121270.3.1</t>
  </si>
  <si>
    <t>IAA-amino acid hydrolase ILR1-like protein (AHRD V3.3 *** A0A2U1PZX6_ARTAN)</t>
  </si>
  <si>
    <t>Protein homeostasis.proteolysis.metallopeptidase activities.aminopeptidase activities.M20-class IAA-amino acid hydrolase</t>
  </si>
  <si>
    <t xml:space="preserve">M20 IAA-amino acid hydrolase (original description: IAA-amino acid hydrolase ILR1-like protein (AHRD V3.3 *** A0A2U1PZX6_ARTAN)) </t>
  </si>
  <si>
    <t>Solyc05g005490.4.1</t>
  </si>
  <si>
    <t>carbonic anhydrase</t>
  </si>
  <si>
    <t xml:space="preserve"> (original description: carbonic anhydrase)  Carbonic anhydrase chloroplastic OS=Nicotiana tabacum (sp|p27141|cahc_tobac : 199.0)</t>
  </si>
  <si>
    <t>Solyc05g005865.1.1</t>
  </si>
  <si>
    <t>MLP-like protein (AHRD V3.3 *** A0A1U8EPD5_CAPAN)</t>
  </si>
  <si>
    <t xml:space="preserve"> (original description: MLP-like protein (AHRD V3.3 *** A0A1U8EPD5_CAPAN))  MLP-like protein 423 OS=Arabidopsis thaliana (sp|q93vr4|ml423_arath : 179.0)</t>
  </si>
  <si>
    <t>Solyc02g080630.4.1</t>
  </si>
  <si>
    <t>Lactoylglutathione lyase (AHRD V3.3 *** A0A1U8FLK7_CAPAN)</t>
  </si>
  <si>
    <t xml:space="preserve">lactoyl-glutathione lyase (GLX1) (original description: Lactoylglutathione lyase (AHRD V3.3 *** A0A1U8FLK7_CAPAN)) </t>
  </si>
  <si>
    <t>Solyc04g055170.3.1</t>
  </si>
  <si>
    <t>annexin p35</t>
  </si>
  <si>
    <t xml:space="preserve"> (original description: annexin p35)  Annexin D2 OS=Arabidopsis thaliana (sp|q9xee2|anxd2_arath : 437.0)</t>
  </si>
  <si>
    <t>Solyc07g061790.3.1</t>
  </si>
  <si>
    <t>Heme-binding protein 2-like (AHRD V3.3 *** A0A2K3NGA7_TRIPR)</t>
  </si>
  <si>
    <t xml:space="preserve"> no hits  (original description: Heme-binding protein 2-like (AHRD V3.3 *** A0A2K3NGA7_TRIPR))</t>
  </si>
  <si>
    <t>Solyc10g080210.2.1</t>
  </si>
  <si>
    <t>polygalacturonase</t>
  </si>
  <si>
    <t>Cell wall organisation.pectin.modification and degradation.polygalacturonase activities.polygalacturonase (QRT2)</t>
  </si>
  <si>
    <t xml:space="preserve">polygalacturonase (QRT2) (original description: polygalacturonase) </t>
  </si>
  <si>
    <t>Solyc06g007570.3.1</t>
  </si>
  <si>
    <t>40S ribosomal protein S8 (AHRD V3.3 *** Q0JDZ7_ORYSJ)</t>
  </si>
  <si>
    <t xml:space="preserve">component RPS8 of SSU proteome (original description: 40S ribosomal protein S8 (AHRD V3.3 *** Q0JDZ7_ORYSJ)) </t>
  </si>
  <si>
    <t>Solyc01g090190.3.1</t>
  </si>
  <si>
    <t>Nuclear RNA binding protein (AHRD V3.3 *** C7TPG6_SOLTU)</t>
  </si>
  <si>
    <t xml:space="preserve"> (original description: Nuclear RNA binding protein (AHRD V3.3 *** C7TPG6_SOLTU))  RGG repeats nuclear RNA binding protein A OS=Arabidopsis thaliana (sp|o23523|rgga_arath : 98.6)</t>
  </si>
  <si>
    <t>Solyc03g025850.3.1</t>
  </si>
  <si>
    <t>remorin 1</t>
  </si>
  <si>
    <t xml:space="preserve"> (original description: remorin 1)  Remorin OS=Solanum tuberosum (sp|p93788|remo_soltu : 147.0)</t>
  </si>
  <si>
    <t>Solyc10g081240.3.1</t>
  </si>
  <si>
    <t>GrpE protein homolog (AHRD V3.3 *** A0A2G2VVH1_CAPBA)</t>
  </si>
  <si>
    <t>Protein homeostasis.protein quality control.plastidial Hsp70 chaperone system.nucleotide exchange factor (CGE)</t>
  </si>
  <si>
    <t xml:space="preserve">nucleotide exchange factor (CGE) (original description: GrpE protein homolog (AHRD V3.3 *** A0A2G2VVH1_CAPBA)) </t>
  </si>
  <si>
    <t>Solyc01g098000.3.1</t>
  </si>
  <si>
    <t>Elongation factor 1-delta (AHRD V3.3 *** A0A2G2XZA6_CAPAN)</t>
  </si>
  <si>
    <t xml:space="preserve">component eEF1B-beta/-delta of eEF1B eEF1A-GDP-recycling complex (original description: Elongation factor 1-delta (AHRD V3.3 *** A0A2G2XZA6_CAPAN)) </t>
  </si>
  <si>
    <t>Solyc09g059040.3.1</t>
  </si>
  <si>
    <t>Oxidoreductase zinc-binding dehydrogenase family protein (AHRD V3.3 *** A0A2U1PT68_ARTAN)</t>
  </si>
  <si>
    <t xml:space="preserve"> (original description: Oxidoreductase zinc-binding dehydrogenase family protein (AHRD V3.3 *** A0A2U1PT68_ARTAN))  Chloroplast envelope quinone oxidoreductase homolog OS=Arabidopsis thaliana (sp|q9sv68|qorh_arath : 440.0)</t>
  </si>
  <si>
    <t>Solyc04g082630.3.1</t>
  </si>
  <si>
    <t>Glyceraldehyde-3-phosphate dehydrogenase (AHRD V3.3 *** A0A2G2X1C8_CAPBA)</t>
  </si>
  <si>
    <t>Photosynthesis.calvin cycle.glyceraldehyde 3-phosphate dehydrogenase</t>
  </si>
  <si>
    <t xml:space="preserve">glyceraldehyde 3-phosphate dehydrogenase (original description: Glyceraldehyde-3-phosphate dehydrogenase (AHRD V3.3 *** A0A2G2X1C8_CAPBA)) </t>
  </si>
  <si>
    <t>Solyc08g015690.4.1</t>
  </si>
  <si>
    <t>Late embryogenesis abundant protein (AHRD V3.3 *** A0A2K3L9G4_TRIPR)</t>
  </si>
  <si>
    <t xml:space="preserve"> no hits  (original description: Late embryogenesis abundant protein (AHRD V3.3 *** A0A2K3L9G4_TRIPR))</t>
  </si>
  <si>
    <t>Solyc09g090980.3.1</t>
  </si>
  <si>
    <t>pathogenesis-related protein STH-2-like (AHRD V3.3 *** A0A1U7Y3H6_NICSY)</t>
  </si>
  <si>
    <t xml:space="preserve"> (original description: pathogenesis-related protein STH-2-like (AHRD V3.3 *** A0A1U7Y3H6_NICSY))  Pathogenesis-related protein STH-2 OS=Solanum tuberosum (sp|p17642|prs2_soltu : 228.0)</t>
  </si>
  <si>
    <t>Solyc01g111170.3.1</t>
  </si>
  <si>
    <t>cyclophilin</t>
  </si>
  <si>
    <t xml:space="preserve">protein folding catalyst (original description: cyclophilin) </t>
  </si>
  <si>
    <t>Solyc01g089970.3.1</t>
  </si>
  <si>
    <t>Nucleoside diphosphate kinase (AHRD V3.3 *** A0A1U8EKT2_CAPAN)</t>
  </si>
  <si>
    <t>Nucleotide metabolism.deoxynucleotides.salvage pathway.nucleoside diphosphate kinase</t>
  </si>
  <si>
    <t xml:space="preserve">nucleoside diphosphate kinase (original description: Nucleoside diphosphate kinase (AHRD V3.3 *** A0A1U8EKT2_CAPAN)) </t>
  </si>
  <si>
    <t>Solyc03g093360.3.1</t>
  </si>
  <si>
    <t>PLAT/LH2 domain (AHRD V3.3 *** A0A200QDT2_9MAGN)</t>
  </si>
  <si>
    <t xml:space="preserve"> (original description: PLAT/LH2 domain (AHRD V3.3 *** A0A200QDT2_9MAGN))  PLAT domain-containing protein 1 OS=Arabidopsis thaliana (sp|o65660|plat1_arath : 174.0)</t>
  </si>
  <si>
    <t>Solyc04g079180.3.1</t>
  </si>
  <si>
    <t>Succinate dehydrogenase subunit 5 mitochondrial (AHRD V3.3 *** A0A2G2X0V7_CAPBA)</t>
  </si>
  <si>
    <t>Cellular respiration.tricarboxylic acid cycle.succinate dehydrogenase complex.components.component SDH5</t>
  </si>
  <si>
    <t xml:space="preserve">component SDH5 of succinate dehydrogenase complex (original description: Succinate dehydrogenase subunit 5 mitochondrial (AHRD V3.3 *** A0A2G2X0V7_CAPBA)) </t>
  </si>
  <si>
    <t>Solyc02g079500.4.1</t>
  </si>
  <si>
    <t>Peroxidase (AHRD V3.3 *** M1C184_SOLTU)</t>
  </si>
  <si>
    <t xml:space="preserve"> (original description: Peroxidase (AHRD V3.3 *** M1C184_SOLTU))  Suberization-associated anionic peroxidase 1 OS=Solanum lycopersicum (sp|p15003|per1_sollc : 622.0)</t>
  </si>
  <si>
    <t>Solyc06g005160.4.1</t>
  </si>
  <si>
    <t>cytosolic ascorbate peroxidase 1</t>
  </si>
  <si>
    <t xml:space="preserve">ascorbate peroxidase (APX) (original description: cytosolic ascorbate peroxidase 1) </t>
  </si>
  <si>
    <t>Solyc05g056390.2.1</t>
  </si>
  <si>
    <t>10 kDa chaperonin (AHRD V3.3 *** A0A1U8F6X5_CAPAN)</t>
  </si>
  <si>
    <t>Protein homeostasis.protein quality control.Hsp60 chaperone system.Hsp60-co-chaperone (Hsp10)</t>
  </si>
  <si>
    <t xml:space="preserve">Hsp60-co-chaperone (Hsp10) (original description: 10 kDa chaperonin (AHRD V3.3 *** A0A1U8F6X5_CAPAN)) </t>
  </si>
  <si>
    <t>Solyc06g005150.3.1</t>
  </si>
  <si>
    <t>ascorbate peroxidase</t>
  </si>
  <si>
    <t xml:space="preserve">ascorbate peroxidase (APX) (original description: ascorbate peroxidase) </t>
  </si>
  <si>
    <t>Solyc01g109660.2.1</t>
  </si>
  <si>
    <t>meloidogyne-induced giant cell protein DB275</t>
  </si>
  <si>
    <t>RNA processing.RNA chaperone activities.RNA chaperone (RZ1|GR-RBP)</t>
  </si>
  <si>
    <t xml:space="preserve">RNA chaperone (RZ1|GR-RBP) (original description: meloidogyne-induced giant cell protein DB275) </t>
  </si>
  <si>
    <t>Solyc04g007770.3.1</t>
  </si>
  <si>
    <t>Sn.1</t>
  </si>
  <si>
    <t xml:space="preserve"> (original description: Sn.1)  Kirola OS=Actinidia deliciosa (sp|p85524|kiro_actde : 83.2)</t>
  </si>
  <si>
    <t>Carbohydrate metabolism.plastidial glycolysis.triosephosphate isomerase</t>
  </si>
  <si>
    <t>Solyc04g073990.3.1</t>
  </si>
  <si>
    <t>annexin p34</t>
  </si>
  <si>
    <t xml:space="preserve"> (original description: annexin p34)  Annexin D1 OS=Arabidopsis thaliana (sp|q9syt0|anxd1_arath : 393.0)</t>
  </si>
  <si>
    <t>Solyc09g007270.3.1</t>
  </si>
  <si>
    <t>Ascorbate peroxidase (AHRD V3.3 *** Q42941_TOBAC)</t>
  </si>
  <si>
    <t xml:space="preserve">ascorbate peroxidase (APX) (original description: Ascorbate peroxidase (AHRD V3.3 *** Q42941_TOBAC)) </t>
  </si>
  <si>
    <t>Solyc10g083650.1.1</t>
  </si>
  <si>
    <t>Peroxiredoxin-2E chloroplastic (AHRD V3.3 *** A0A2G2YMS7_CAPAN)</t>
  </si>
  <si>
    <t xml:space="preserve">type-2 peroxiredoxin (PrxII) (original description: Peroxiredoxin-2E chloroplastic (AHRD V3.3 *** A0A2G2YMS7_CAPAN)) </t>
  </si>
  <si>
    <t>Solyc02g070510.3.1</t>
  </si>
  <si>
    <t>Proteasome subunit alpha type (AHRD V3.3 *** A0A218W7U7_PUNGR)</t>
  </si>
  <si>
    <t xml:space="preserve">component alpha type-5 of 26S proteasome (original description: Proteasome subunit alpha type (AHRD V3.3 *** A0A218W7U7_PUNGR)) </t>
  </si>
  <si>
    <t>Solyc10g084350.2.1</t>
  </si>
  <si>
    <t>60S ribosomal protein L4 (AHRD V3.3 *** A0A2G2VZK1_CAPBA)</t>
  </si>
  <si>
    <t xml:space="preserve">component RPL4 of LSU proteome component (original description: 60S ribosomal protein L4 (AHRD V3.3 *** A0A2G2VZK1_CAPBA)) </t>
  </si>
  <si>
    <t>Solyc01g007910.3.1</t>
  </si>
  <si>
    <t>succinyl-CoA ligase alpha.1</t>
  </si>
  <si>
    <t>Cellular respiration.tricarboxylic acid cycle.succinyl-CoA ligase heterodimer.subunit alpha</t>
  </si>
  <si>
    <t xml:space="preserve">subunit alpha of succinyl-CoA ligase heterodimer (original description: succinyl-CoA ligase alpha.1) </t>
  </si>
  <si>
    <t>Solyc11g072450.2.1</t>
  </si>
  <si>
    <t>ATP synthase subunit d mitochondrial (AHRD V3.3 *** A0A1U8ELT5_CAPAN)</t>
  </si>
  <si>
    <t>Cellular respiration.oxidative phosphorylation.ATP synthase complex.membrane MF0 subcomplex.subunit d</t>
  </si>
  <si>
    <t xml:space="preserve">subunit d of ATP synthase membrane MF0 subcomplex (original description: ATP synthase subunit d mitochondrial (AHRD V3.3 *** A0A1U8ELT5_CAPAN)) </t>
  </si>
  <si>
    <t>Solyc12g010320.2.1</t>
  </si>
  <si>
    <t>temperature-induced lipocalin</t>
  </si>
  <si>
    <t xml:space="preserve"> (original description: temperature-induced lipocalin)  Temperature-induced lipocalin-1 OS=Arabidopsis thaliana (sp|q9fgt8|til_arath : 282.0)</t>
  </si>
  <si>
    <t>Solyc10g083120.3.1</t>
  </si>
  <si>
    <t>Ubiquitin-conjugating enzyme variant (AHRD V3.3 *** C8CP48_CITSI)</t>
  </si>
  <si>
    <t>Protein homeostasis.ubiquitin-proteasome system.ubiquitin-fold protein conjugation.ubiquitin conjugation (ubiquitylation).polyubiquitination.Ubc13-Uev1 conjugating E2 complex.component Uev1</t>
  </si>
  <si>
    <t xml:space="preserve">component Uev1 of Ubc13-Uev1 conjugating E2 complex (original description: Ubiquitin-conjugating enzyme variant (AHRD V3.3 *** C8CP48_CITSI)) </t>
  </si>
  <si>
    <t>Solyc06g009020.2.1</t>
  </si>
  <si>
    <t>Glutathione S-transferase (AHRD V3.3 *** A0A2G3C3Q3_CAPCH)</t>
  </si>
  <si>
    <t>Protein modification.S-glutathionylation.glutathione S-transferase activities.class phi glutathione S-transferase</t>
  </si>
  <si>
    <t xml:space="preserve">class phi glutathione S-transferase (original description: Glutathione S-transferase (AHRD V3.3 *** A0A2G3C3Q3_CAPCH)) </t>
  </si>
  <si>
    <t>Solyc03g006680.3.1</t>
  </si>
  <si>
    <t>Adenine nucleotide alpha hydrolases-like superfamily protein (AHRD V3.3 *** A0A2U1N8C2_ARTAN)</t>
  </si>
  <si>
    <t xml:space="preserve"> (original description: Adenine nucleotide alpha hydrolases-like superfamily protein (AHRD V3.3 *** A0A2U1N8C2_ARTAN))  Universal stress protein PHOS32 OS=Arabidopsis thaliana (sp|q8vyn9|pho32_arath : 189.0)</t>
  </si>
  <si>
    <t>Solyc10g052660.5.1</t>
  </si>
  <si>
    <t>40S ribosomal protein S25 (AHRD V3.11 *-* tr|A0A2G3D4C4|A0A2G3D4C4_CAPCH)</t>
  </si>
  <si>
    <t>Protein biosynthesis.ribosome biogenesis.small ribosomal subunit (SSU).SSU proteome.component RPS25</t>
  </si>
  <si>
    <t xml:space="preserve">component RPS25 of SSU proteome (original description: 40S ribosomal protein S25 (AHRD V3.11 *-* tr|A0A2G3D4C4|A0A2G3D4C4_CAPCH)) </t>
  </si>
  <si>
    <t>Solyc02g063070.3.1</t>
  </si>
  <si>
    <t>tft4</t>
  </si>
  <si>
    <t xml:space="preserve"> (original description: tft4)  14-3-3 protein 4 OS=Solanum lycopersicum (sp|p42652|14334_sollc : 447.0)</t>
  </si>
  <si>
    <t>Solyc05g054760.5.1</t>
  </si>
  <si>
    <t>Glutathione S-transferase (AHRD V3.11 *** tr|A0A200PZB1|A0A200PZB1_9MAGN)</t>
  </si>
  <si>
    <t>Redox homeostasis.hydrogen peroxide removal.ascorbate-glutathione cycle.dehydroascorbate reductase (DHAR)</t>
  </si>
  <si>
    <t xml:space="preserve">dehydroascorbate reductase (DHAR) (original description: Glutathione S-transferase (AHRD V3.11 *** tr|A0A200PZB1|A0A200PZB1_9MAGN)) </t>
  </si>
  <si>
    <t>Solyc12g010040.2.1</t>
  </si>
  <si>
    <t>leucine aminopeptidase A</t>
  </si>
  <si>
    <t xml:space="preserve">M17-class leucyl aminopeptidase (LAP) (original description: leucine aminopeptidase A) </t>
  </si>
  <si>
    <t xml:space="preserve"> (original description: pathogenesis-related family protein (AHRD V3.3 *** AT1G78780.5))  Pathogen-related protein OS=Hordeum vulgare (sp|p16273|prpx_horvu : 190.0)</t>
  </si>
  <si>
    <t>pathogenesis-related family protein (AHRD V3.3 *** AT1G78780.5)</t>
  </si>
  <si>
    <t>Solyc02g031950.3.1</t>
  </si>
  <si>
    <t xml:space="preserve">mRNA-translocation factor (eEF2) (original description: elongation factor 2) </t>
  </si>
  <si>
    <t>Protein biosynthesis.translation elongation.eEF2 mRNA-translocation factor activity.mRNA-translocation factor (eEF2)</t>
  </si>
  <si>
    <t>elongation factor 2</t>
  </si>
  <si>
    <t>Solyc08g062920.3.1</t>
  </si>
  <si>
    <t xml:space="preserve"> (original description: MALE GAMETOPHYTE DEFECTIVE.1)  Probable ATP synthase 24 kDa subunit mitochondrial OS=Arabidopsis thaliana (sp|q9sj12|atp7_arath : 258.0)</t>
  </si>
  <si>
    <t>MALE GAMETOPHYTE DEFECTIVE.1</t>
  </si>
  <si>
    <t>Solyc04g072047.1.1</t>
  </si>
  <si>
    <t>Solyc11g042610.2.1</t>
  </si>
  <si>
    <t xml:space="preserve">Enzyme classification.EC_1 oxidoreductases.EC_1.1 oxidoreductase acting on CH-OH group of donor(50.1.1 : 324.3)  Senescence-associated protein 13 OS=Arabidopsis thaliana (sp|q9zw18|sag13_arath : 276.0) (original description: NAD(P)-binding Rossmann-fold superfamily protein (AHRD V3.3 *** A0A1P8AYK7_ARATH)) </t>
  </si>
  <si>
    <t>NAD(P)-binding Rossmann-fold superfamily protein (AHRD V3.3 *** A0A1P8AYK7_ARATH)</t>
  </si>
  <si>
    <t>Solyc06g083480.4.1</t>
  </si>
  <si>
    <t xml:space="preserve"> (original description: histidine decarboxylase)  Histidine decarboxylase OS=Solanum lycopersicum (sp|p54772|dchs_sollc : 764.0)</t>
  </si>
  <si>
    <t>histidine decarboxylase</t>
  </si>
  <si>
    <t>Solyc08g066240.3.1</t>
  </si>
  <si>
    <t xml:space="preserve">NAD-dependent malate dehydrogenase (original description: Malate dehydrogenase (AHRD V3.11 *** tr|A0A1U8G3L8|A0A1U8G3L8_CAPAN)) </t>
  </si>
  <si>
    <t>Photosynthesis.CAM/C4 photosynthesis.NAD-dependent malate dehydrogenase</t>
  </si>
  <si>
    <t>Malate dehydrogenase (AHRD V3.11 *** tr|A0A1U8G3L8|A0A1U8G3L8_CAPAN)</t>
  </si>
  <si>
    <t>Solyc09g090140.5.1</t>
  </si>
  <si>
    <t xml:space="preserve">aconitase (original description: Aconitate hydratase (AHRD V3.3 *** Q9FVE9_TOBAC)) </t>
  </si>
  <si>
    <t>Cellular respiration.tricarboxylic acid cycle.aconitase</t>
  </si>
  <si>
    <t>Aconitate hydratase (AHRD V3.3 *** Q9FVE9_TOBAC)</t>
  </si>
  <si>
    <t>Solyc12g005860.2.1</t>
  </si>
  <si>
    <t xml:space="preserve">class-C-I small heat-shock-responsive protein (original description: Class I heat shock protein (AHRD V3.3 *** A0A2K3M3P7_TRIPR)) </t>
  </si>
  <si>
    <t>Protein homeostasis.protein quality control.smallHsp holdase chaperone activities.class-C-I protein</t>
  </si>
  <si>
    <t>Class I heat shock protein (AHRD V3.3 *** A0A2K3M3P7_TRIPR)</t>
  </si>
  <si>
    <t>Solyc06g076560.2.1</t>
  </si>
  <si>
    <t xml:space="preserve"> (original description: Sn.1)  Kirola OS=Actinidia deliciosa (sp|p85524|kiro_actde : 107.0)</t>
  </si>
  <si>
    <t>Solyc04g150102.1.1</t>
  </si>
  <si>
    <t xml:space="preserve">S-adenosyl homocysteine hydrolase (original description: S-adenosyl-l-homocysteine hydrolase) </t>
  </si>
  <si>
    <t>Coenzyme metabolism.S-adenosyl methionine (SAM) cycle.S-adenosyl homocysteine hydrolase</t>
  </si>
  <si>
    <t>S-adenosyl-l-homocysteine hydrolase</t>
  </si>
  <si>
    <t>Solyc09g092380.3.1</t>
  </si>
  <si>
    <t xml:space="preserve"> (original description: Monooxygenase (AHRD V3.3 *** Q8H9C4_SOLTU))  Monooxygenase 3 OS=Arabidopsis thaliana (sp|q9flc2|mo3_arath : 394.0)</t>
  </si>
  <si>
    <t>Monooxygenase (AHRD V3.3 *** Q8H9C4_SOLTU)</t>
  </si>
  <si>
    <t>Solyc12g013690.2.1</t>
  </si>
  <si>
    <t xml:space="preserve">mitochondrial NAD-dependent malate dehydrogenase (original description: Malate dehydrogenase (AHRD V3.3 *** Q645N1_SOLLC)) </t>
  </si>
  <si>
    <t>Malate dehydrogenase (AHRD V3.3 *** Q645N1_SOLLC)</t>
  </si>
  <si>
    <t>Solyc07g062650.4.1</t>
  </si>
  <si>
    <t xml:space="preserve">cytosolic glutamine synthetase (GLN1) (original description: glutamine synthetase) </t>
  </si>
  <si>
    <t>Nutrient uptake.nitrogen assimilation.ammonium assimilation.glutamine synthetase activities.cytosolic glutamine synthetase (GLN1)</t>
  </si>
  <si>
    <t>glutamine synthetase</t>
  </si>
  <si>
    <t>Solyc11g011380.2.1</t>
  </si>
  <si>
    <t xml:space="preserve">cytosolic fructose-bisphosphate aldolase (original description: fructose-16-bisphosphate aldolase) </t>
  </si>
  <si>
    <t>fructose-16-bisphosphate aldolase</t>
  </si>
  <si>
    <t>Solyc09g009260.3.1</t>
  </si>
  <si>
    <t xml:space="preserve">Peptide methionine sulfoxide reductase (Fragment) OS=Solanum lycopersicum (sp|p54153|msra_sollc : 403.0)  Enzyme classification.EC_1 oxidoreductases.EC_1.8 oxidoreductase acting on sulfur group of donor(50.1.8 : 243.7) (original description: Peptide methionine sulfoxide reductase (AHRD V3.3 *** MSRA_SOLLC)) </t>
  </si>
  <si>
    <t>Enzyme classification.EC_1 oxidoreductases.EC_1.8 oxidoreductase acting on sulfur group of donor</t>
  </si>
  <si>
    <t>Peptide methionine sulfoxide reductase (AHRD V3.3 *** MSRA_SOLLC)</t>
  </si>
  <si>
    <t>Solyc03g111720.3.1</t>
  </si>
  <si>
    <t xml:space="preserve">ATP sulfurylase (original description: ATP sulfurylase (AHRD V3.3 *** Q8SAG1_SOYBN)) </t>
  </si>
  <si>
    <t>Nutrient uptake.sulfur assimilation.sulfate assimilation.ATP sulfurylase</t>
  </si>
  <si>
    <t>ATP sulfurylase (AHRD V3.3 *** Q8SAG1_SOYBN)</t>
  </si>
  <si>
    <t>Solyc09g082860.3.1</t>
  </si>
  <si>
    <t xml:space="preserve">PEP carboxylase (original description: phosphoenolpyruvate carboxylase 2) </t>
  </si>
  <si>
    <t>phosphoenolpyruvate carboxylase 2</t>
  </si>
  <si>
    <t>Solyc07g062530.3.1</t>
  </si>
  <si>
    <t xml:space="preserve">small subunit of ribulose-15-bisphosphat carboxylase/oxygenase heterodimer (original description: Tomato RuBP carboxylase small subunit) </t>
  </si>
  <si>
    <t>Tomato RuBP carboxylase small subunit</t>
  </si>
  <si>
    <t>Solyc03g034220.3.1</t>
  </si>
  <si>
    <t xml:space="preserve">1-aminocyclopropane-1-carboxylate oxidase homolog OS=Solanum lycopersicum (sp|p10967|acch3_sollc : 710.0)  Enzyme classification.EC_1 oxidoreductases.EC_1.14 oxidoreductase acting on paired donor with incorporation or reduction of molecular oxygen(50.1.13 : 168.8) (original description: 2-oxoglutarate (2OG) and Fe(II)-dependent oxygenase superfamily protein (AHRD V3.3 *** A0A2U1QA13_ARTAN)) </t>
  </si>
  <si>
    <t>2-oxoglutarate (2OG) and Fe(II)-dependent oxygenase superfamily protein (AHRD V3.3 *** A0A2U1QA13_ARTAN)</t>
  </si>
  <si>
    <t>Solyc09g089580.4.1</t>
  </si>
  <si>
    <t xml:space="preserve">NADH-cytochrome b5 reductase-like protein OS=Arabidopsis thaliana (sp|p83291|nb5r2_arath : 451.0)  Enzyme classification.EC_1 oxidoreductases.EC_1.6 oxidoreductase acting on NADH or NADPH(50.1.6 : 207.5) (original description: NADH-cytochrome b5 reductase (AHRD V3.3 *** K4BZA6_SOLLC)) </t>
  </si>
  <si>
    <t>NADH-cytochrome b5 reductase (AHRD V3.3 *** K4BZA6_SOLLC)</t>
  </si>
  <si>
    <t>Solyc05g018520.3.1</t>
  </si>
  <si>
    <t xml:space="preserve">ascorbate peroxidase (APX) (original description: Stromal ascorbate peroxidase (AHRD V3.11 *** tr|Q9TNL9|Q9TNL9_TOBAC)) </t>
  </si>
  <si>
    <t>Stromal ascorbate peroxidase (AHRD V3.11 *** tr|Q9TNL9|Q9TNL9_TOBAC)</t>
  </si>
  <si>
    <t>Solyc11g018550.5.1</t>
  </si>
  <si>
    <t xml:space="preserve"> no hits  (original description: Epoxide hydrolase (AHRD V3.3 *** Q41414_SOLTU))</t>
  </si>
  <si>
    <t>Epoxide hydrolase (AHRD V3.3 *** Q41414_SOLTU)</t>
  </si>
  <si>
    <t>Solyc05g054350.3.1</t>
  </si>
  <si>
    <t xml:space="preserve">NADP-dependent glyceraldehyde 3-phosphate dehydrogenase (original description: Aldehyde dehydrogenase 11A3 (AHRD V3.3 *** A0A2H1ZE23_ARATH)) </t>
  </si>
  <si>
    <t>Cellular respiration.glycolysis.cytosolic glycolysis.glyceraldehyde 3-phosphate dehydrogenase activities.NADP-dependent glyceraldehyde 3-phosphate dehydrogenase</t>
  </si>
  <si>
    <t>Aldehyde dehydrogenase 11A3 (AHRD V3.3 *** A0A2H1ZE23_ARATH)</t>
  </si>
  <si>
    <t>Solyc07g005390.3.1</t>
  </si>
  <si>
    <t xml:space="preserve">methylation reader (MBD10-11) (original description: methyl-CpG-binding domain-containing protein 11-like (AHRD V3.3 *-* A0A2I4F545_9ROSI)) </t>
  </si>
  <si>
    <t>Chromatin organisation.DNA methylation.cytosine methylation reader activities.methylation reader (MBD10-11)</t>
  </si>
  <si>
    <t>methyl-CpG-binding domain-containing protein 11-like (AHRD V3.3 *-* A0A2I4F545_9ROSI)</t>
  </si>
  <si>
    <t>Solyc07g008170.2.1</t>
  </si>
  <si>
    <t xml:space="preserve">component VPS2/CHMP2 of ESCRT-III complex (original description: Vacuolar sorting-associated protein 2-like (AHRD V3.3 *** A0A2K3N074_TRIPR)) </t>
  </si>
  <si>
    <t>Vesicle trafficking.endomembrane trafficking.ESCRT (Endosomal Sorting Complex Required for Transport) complexes.ESCRT-III complex.component VPS2/CHMP2</t>
  </si>
  <si>
    <t>Vacuolar sorting-associated protein 2-like (AHRD V3.3 *** A0A2K3N074_TRIPR)</t>
  </si>
  <si>
    <t>Solyc12g009060.2.1</t>
  </si>
  <si>
    <t xml:space="preserve">M20 IAA-amino acid hydrolase (original description: IAA-amino acid hydrolase ILR1-like 4 (AHRD V3.3 *** A0A1U8H3P8_CAPAN)) </t>
  </si>
  <si>
    <t>IAA-amino acid hydrolase ILR1-like 4 (AHRD V3.3 *** A0A1U8H3P8_CAPAN)</t>
  </si>
  <si>
    <t>Solyc06g073060.3.1</t>
  </si>
  <si>
    <t xml:space="preserve">UDP-D-apiose / UPD-D-xylose synthetase (original description: UDP-apiose/UDP-xylose synthase (AHRD V3.11 *** tr|A0A1B3TP38|A0A1B3TP38_SPIPO)) </t>
  </si>
  <si>
    <t>UDP-apiose/UDP-xylose synthase (AHRD V3.11 *** tr|A0A1B3TP38|A0A1B3TP38_SPIPO)</t>
  </si>
  <si>
    <t>Solyc01g009420.5.1</t>
  </si>
  <si>
    <t xml:space="preserve">acetyl-CoA C-acyltransferase (original description: Acetyl-CoA C-acetyltransferase (AHRD V3.3 *** D9U856_BACMN)) </t>
  </si>
  <si>
    <t>Secondary metabolism.terpenoids.mevalonate pathway.acetyl-CoA C-acyltransferase</t>
  </si>
  <si>
    <t>Acetyl-CoA C-acetyltransferase (AHRD V3.3 *** D9U856_BACMN)</t>
  </si>
  <si>
    <t>Solyc05g017760.4.1</t>
  </si>
  <si>
    <t xml:space="preserve"> (original description: Protein FLX-like 2 (AHRD V3.3 *** A0A2G3D383_CAPCH))  Protein FLX-like 2 OS=Arabidopsis thaliana (sp|q84td8|flxl2_arath : 242.0)</t>
  </si>
  <si>
    <t>Protein FLX-like 2 (AHRD V3.3 *** A0A2G3D383_CAPCH)</t>
  </si>
  <si>
    <t>Solyc02g065630.4.1</t>
  </si>
  <si>
    <t xml:space="preserve">cytosolic chaperone (Hsp101) (original description: Solanum lycopersicum heat shock protein) </t>
  </si>
  <si>
    <t>External stimuli response.temperature.heat response.cytosolic chaperone (Hsp101)</t>
  </si>
  <si>
    <t>Solanum lycopersicum heat shock protein</t>
  </si>
  <si>
    <t>Solyc03g115230.3.1</t>
  </si>
  <si>
    <t xml:space="preserve"> no hits  (original description: Calcium-binding EF-hand family protein (AHRD V3.3 *** A0A2U1MN65_ARTAN))</t>
  </si>
  <si>
    <t>Calcium-binding EF-hand family protein (AHRD V3.3 *** A0A2U1MN65_ARTAN)</t>
  </si>
  <si>
    <t>Solyc01g111040.4.1</t>
  </si>
  <si>
    <t xml:space="preserve">fructose kinase (original description: fructokinase 3) </t>
  </si>
  <si>
    <t>Carbohydrate metabolism.sucrose metabolism.degradation.fructose kinase</t>
  </si>
  <si>
    <t>fructokinase 3</t>
  </si>
  <si>
    <t>Solyc02g091490.4.1</t>
  </si>
  <si>
    <t xml:space="preserve">cytosolic fructose-16-bisphosphatase (original description: Fructose-16-bisphosphatase (AHRD V3.3 *** A6N9A0_FLALI)) </t>
  </si>
  <si>
    <t>Carbohydrate metabolism.sucrose metabolism.biosynthesis.cytosolic fructose-16-bisphosphatase</t>
  </si>
  <si>
    <t>Fructose-16-bisphosphatase (AHRD V3.3 *** A6N9A0_FLALI)</t>
  </si>
  <si>
    <t>Solyc12g056530.2.1</t>
  </si>
  <si>
    <t xml:space="preserve">subunit H of V-type ATPase peripheral V1 subcomplex (original description: V-type proton ATPase subunit H (AHRD V3.3 *** A0A2G2YZQ7_CAPAN)) </t>
  </si>
  <si>
    <t>V-type proton ATPase subunit H (AHRD V3.3 *** A0A2G2YZQ7_CAPAN)</t>
  </si>
  <si>
    <t>Solyc07g005940.4.1</t>
  </si>
  <si>
    <t>Solyc04g011400.3.1</t>
  </si>
  <si>
    <t xml:space="preserve"> (original description: PII-like protein)  Nitrogen regulatory protein P-II homolog OS=Arabidopsis thaliana (sp|q9zst4|glnb_arath : 214.0)</t>
  </si>
  <si>
    <t>PII-like protein</t>
  </si>
  <si>
    <t>Solyc06g009400.3.1</t>
  </si>
  <si>
    <t xml:space="preserve">shuttle protein (RAD23) (original description: RAD23 protein (AHRD V3.11 *** tr|Q9STA6|Q9STA6_SOLLC)) </t>
  </si>
  <si>
    <t>RAD23 protein (AHRD V3.11 *** tr|Q9STA6|Q9STA6_SOLLC)</t>
  </si>
  <si>
    <t>Solyc02g085830.5.1</t>
  </si>
  <si>
    <t>Solyc12g096150.2.1</t>
  </si>
  <si>
    <t xml:space="preserve"> (original description: Transcription initiation factor TFIID subunit 15b (AHRD V3.3 *-* A0A2G3CBW1_CAPCH))  Transcription initiation factor TFIID subunit 15b OS=Arabidopsis thaliana (sp|q94kd0|ta15b_arath : 147.0)</t>
  </si>
  <si>
    <t>Transcription initiation factor TFIID subunit 15b (AHRD V3.3 *-* A0A2G3CBW1_CAPCH)</t>
  </si>
  <si>
    <t>Solyc06g082220.4.1</t>
  </si>
  <si>
    <t xml:space="preserve">NUP50 nucleoporin of nuclear pore complex (original description: Nuclear pore complex protein NUP50A (AHRD V3.3 *** A0A2G2WQ64_CAPBA)) </t>
  </si>
  <si>
    <t>Protein translocation.nucleus.nucleocytoplasmic transport.nuclear pore complex (NPC).nuclear basket.nucleoporin (NUP50)</t>
  </si>
  <si>
    <t>Nuclear pore complex protein NUP50A (AHRD V3.3 *** A0A2G2WQ64_CAPBA)</t>
  </si>
  <si>
    <t>Solyc03g120280.1.1</t>
  </si>
  <si>
    <t xml:space="preserve">acireductone dioxygenase (original description: 12-dihydroxy-3-keto-5-methylthiopentene dioxygenase (AHRD V3.3 *** A8UGP3_SOLTU)) </t>
  </si>
  <si>
    <t>12-dihydroxy-3-keto-5-methylthiopentene dioxygenase (AHRD V3.3 *** A8UGP3_SOLTU)</t>
  </si>
  <si>
    <t>Solyc09g082650.4.1</t>
  </si>
  <si>
    <t xml:space="preserve"> (original description: tft3 14-3-3)  14-3-3-like protein C OS=Nicotiana tabacum (sp|p93343|1433c_tobac : 421.0)</t>
  </si>
  <si>
    <t>tft3 14-3-3</t>
  </si>
  <si>
    <t>Solyc04g074510.3.1</t>
  </si>
  <si>
    <t xml:space="preserve">solute transporter (MTCC) (original description: ADPATP carrier protein mitochondrial (AHRD V3.3 *** A0A2G3CB84_CAPCH)) </t>
  </si>
  <si>
    <t>ADPATP carrier protein mitochondrial (AHRD V3.3 *** A0A2G3CB84_CAPCH)</t>
  </si>
  <si>
    <t>Solyc11g062190.2.1</t>
  </si>
  <si>
    <t xml:space="preserve">UDP-D-glucose 6-dehydrogenase (original description: UDP-glucose 6-dehydrogenase (AHRD V3.11 *** tr|Q6IVK6|Q6IVK6_TOBAC)) </t>
  </si>
  <si>
    <t>Carbohydrate metabolism.nucleotide sugar biosynthesis.UDP-D-glucuronic acid biosynthesis.UDP-D-glucose 6-dehydrogenase</t>
  </si>
  <si>
    <t>UDP-glucose 6-dehydrogenase (AHRD V3.11 *** tr|Q6IVK6|Q6IVK6_TOBAC)</t>
  </si>
  <si>
    <t>Solyc02g067080.5.1</t>
  </si>
  <si>
    <t xml:space="preserve"> (original description: small heat shock protein 1)  Small heat shock protein chloroplastic OS=Pisum sativum (sp|p09886|hs21c_pea : 135.0)</t>
  </si>
  <si>
    <t>small heat shock protein 1</t>
  </si>
  <si>
    <t>Solyc05g014280.4.1</t>
  </si>
  <si>
    <t xml:space="preserve">NAD-dependent glyceraldehyde 3-phosphate dehydrogenase (original description: Glyceraldehyde-3-phosphate dehydrogenase (AHRD V3.11 *** tr|A0A0F7JJ49|A0A0F7JJ49_NICBE)) </t>
  </si>
  <si>
    <t>Cellular respiration.glycolysis.cytosolic glycolysis.glyceraldehyde 3-phosphate dehydrogenase activities.NAD-dependent glyceraldehyde 3-phosphate dehydrogenase</t>
  </si>
  <si>
    <t>Glyceraldehyde-3-phosphate dehydrogenase (AHRD V3.11 *** tr|A0A0F7JJ49|A0A0F7JJ49_NICBE)</t>
  </si>
  <si>
    <t>Solyc06g071920.5.1</t>
  </si>
  <si>
    <t xml:space="preserve"> (original description: Alpha/beta-Hydrolases superfamily protein (AHRD V3.3 *** A0A2U1KC75_ARTAN))  2-hydroxyisoflavanone dehydratase OS=Glycyrrhiza echinata (sp|q5nuf4|hidm_glyec : 303.0)</t>
  </si>
  <si>
    <t>Alpha/beta-Hydrolases superfamily protein (AHRD V3.3 *** A0A2U1KC75_ARTAN)</t>
  </si>
  <si>
    <t>Solyc01g108570.3.1</t>
  </si>
  <si>
    <t xml:space="preserve">zeta-carotene isomerase (Z-ISO) (original description: 15-cis-zeta-carotene isomerase chloroplastic (AHRD V3.3 *** A0A1U8ESN0_CAPAN)) </t>
  </si>
  <si>
    <t>Secondary metabolism.terpenoids.carotenoid biosynthesis.carotenes.zeta-carotene isomerase (Z-ISO)</t>
  </si>
  <si>
    <t>15-cis-zeta-carotene isomerase chloroplastic (AHRD V3.3 *** A0A1U8ESN0_CAPAN)</t>
  </si>
  <si>
    <t>Solyc12g098710.2.1</t>
  </si>
  <si>
    <t xml:space="preserve">mitochondrial uncoupling protein (PUMP) (original description: uncoupling protein AF472619) </t>
  </si>
  <si>
    <t>Cellular respiration.oxidative phosphorylation.alternative NAD(P)H dehydrogenase activities.mitochondrial uncoupling protein (PUMP)</t>
  </si>
  <si>
    <t xml:space="preserve">microtubule-associated protein (MAP65-2) (original description: 65-kDa microtubule-associated protein 1-like (AHRD V3.3 *** Q9FEV9_TOBAC)Pfam:PF03999) </t>
  </si>
  <si>
    <t>Cell cycle organisation.cytokinesis.phragmoplast microtubule organization.microtubule-associated protein (MAP65-2)</t>
  </si>
  <si>
    <t>65-kDa microtubule-associated protein 1-like (AHRD V3.3 *** Q9FEV9_TOBAC)Pfam:PF03999</t>
  </si>
  <si>
    <t>Solyc07g064970.4.1</t>
  </si>
  <si>
    <t xml:space="preserve">carotenoid isomerase (CrtISO) (original description: carotenoid isomerase) </t>
  </si>
  <si>
    <t>Secondary metabolism.terpenoids.carotenoid biosynthesis.carotenes.carotenoid isomerase (CrtISO)</t>
  </si>
  <si>
    <t>carotenoid isomerase</t>
  </si>
  <si>
    <t>Solyc10g081650.2.1</t>
  </si>
  <si>
    <t xml:space="preserve">pectin methylesterase (original description: pectin methylesterase 2) </t>
  </si>
  <si>
    <t>Cell wall organisation.pectin.homogalacturonan.modification and degradation.pectin methylesterase</t>
  </si>
  <si>
    <t>pectin methylesterase 2</t>
  </si>
  <si>
    <t>Solyc07g064180.4.1</t>
  </si>
  <si>
    <t xml:space="preserve">subunit C of V-type ATPase peripheral V1 subcomplex (original description: V-type proton ATPase subunit C (AHRD V3.11 *** tr|A0A2G2X844|A0A2G2X844_CAPBA)) </t>
  </si>
  <si>
    <t>Solute transport.primary active transport.V-type ATPase complex.peripheral V1 subcomplex.subunit C</t>
  </si>
  <si>
    <t>V-type proton ATPase subunit C (AHRD V3.11 *** tr|A0A2G2X844|A0A2G2X844_CAPBA)</t>
  </si>
  <si>
    <t>Solyc03g097800.5.1</t>
  </si>
  <si>
    <t xml:space="preserve">no description available(sp|k4d422|u73c4_sollc : 645.0)  Enzyme classification.EC_2 transferases.EC_2.4 glycosyltransferase(50.2.4 : 180.3) (original description: UDP-glycosyltransferase 73C4 (AHRD V3.3 *** U73C4_SOLLC)) </t>
  </si>
  <si>
    <t>UDP-glycosyltransferase 73C4 (AHRD V3.3 *** U73C4_SOLLC)</t>
  </si>
  <si>
    <t>Solyc10g085880.1.1</t>
  </si>
  <si>
    <t xml:space="preserve">Enolase OS=Solanum lycopersicum (sp|p26300|eno_sollc : 870.0)  Enzyme classification.EC_4 lyases.EC_4.2 carbon-oxygen lyase(50.4.2 : 752.2) (original description: enolase) </t>
  </si>
  <si>
    <t>Enzyme classification.EC_4 lyases.EC_4.2 carbon-oxygen lyase</t>
  </si>
  <si>
    <t>enolase</t>
  </si>
  <si>
    <t>Solyc09g009020.3.1</t>
  </si>
  <si>
    <t xml:space="preserve">component RPS26 of SSU proteome (original description: 40S ribosomal protein S26 (AHRD V3.3 *** A0A2G2X986_CAPBA)) </t>
  </si>
  <si>
    <t>Protein biosynthesis.ribosome biogenesis.small ribosomal subunit (SSU).SSU proteome.component RPS26</t>
  </si>
  <si>
    <t>40S ribosomal protein S26 (AHRD V3.3 *** A0A2G2X986_CAPBA)</t>
  </si>
  <si>
    <t>Solyc06g007470.3.1</t>
  </si>
  <si>
    <t>Solyc04g015100.3.1</t>
  </si>
  <si>
    <t xml:space="preserve">subunit D of V-type ATPase peripheral V1 subcomplex (original description: V-type proton ATPase subunit D (AHRD V3.3 *** A0A2G2WYU9_CAPBA)) </t>
  </si>
  <si>
    <t>Solute transport.primary active transport.V-type ATPase complex.peripheral V1 subcomplex.subunit D</t>
  </si>
  <si>
    <t>V-type proton ATPase subunit D (AHRD V3.3 *** A0A2G2WYU9_CAPBA)</t>
  </si>
  <si>
    <t>Solyc01g073690.2.1</t>
  </si>
  <si>
    <t xml:space="preserve">biotin carboxylase subunit of polymeric acetyl-CoA carboxylase complex (original description: Biotin carboxylase (AHRD V3.11 *** tr|A0A2G3AYC3|A0A2G3AYC3_CAPCH)) </t>
  </si>
  <si>
    <t>Lipid metabolism.fatty acid biosynthesis.acetyl-CoA carboxylation.polymeric acetyl-CoA carboxylase complex.biotin carboxylase subunit</t>
  </si>
  <si>
    <t>Biotin carboxylase (AHRD V3.11 *** tr|A0A2G3AYC3|A0A2G3AYC3_CAPCH)</t>
  </si>
  <si>
    <t>Solyc01g008330.5.1</t>
  </si>
  <si>
    <t xml:space="preserve">nucleotide exchange factor (FES1) (original description: Hsp70 nucleotide exchange factor FE.1) </t>
  </si>
  <si>
    <t>Protein homeostasis.protein quality control.cytosolic  Hsp70 chaperone system.nucleotide exchange factor (FES1)</t>
  </si>
  <si>
    <t>Hsp70 nucleotide exchange factor FE.1</t>
  </si>
  <si>
    <t>Solyc09g011030.3.1</t>
  </si>
  <si>
    <t>Solyc10g005960.1.1</t>
  </si>
  <si>
    <t xml:space="preserve">NAD-dependent glyceraldehyde 3-phosphate dehydrogenase (original description: glyceraldehyde 3-phosphate dehydrogenase) </t>
  </si>
  <si>
    <t>glyceraldehyde 3-phosphate dehydrogenase</t>
  </si>
  <si>
    <t>Solyc05g014470.3.1</t>
  </si>
  <si>
    <t xml:space="preserve"> (original description: plant UBX domain-containing protein 4 (AHRD V3.3 *** A0A2G3A9D5_CAPAN))  Plant UBX domain-containing protein 3 OS=Arabidopsis thaliana (sp|q9sug6|pux3_arath : 322.0)</t>
  </si>
  <si>
    <t>plant UBX domain-containing protein 4 (AHRD V3.3 *** A0A2G3A9D5_CAPAN)</t>
  </si>
  <si>
    <t>Solyc02g081140.3.1</t>
  </si>
  <si>
    <t>Solyc07g041310.3.1</t>
  </si>
  <si>
    <t xml:space="preserve">component beta-Tubulin of alpha-beta-Tubulin heterodimer (original description: beta-tubulin) </t>
  </si>
  <si>
    <t>beta-tubulin</t>
  </si>
  <si>
    <t>Solyc04g081490.3.1</t>
  </si>
  <si>
    <t xml:space="preserve"> (original description: 14-3-3 family protein AF079104)  14-3-3 protein 6 OS=Solanum lycopersicum (sp|p93211|14336_sollc : 432.0)</t>
  </si>
  <si>
    <t>14-3-3 family protein AF079104</t>
  </si>
  <si>
    <t>Solyc11g010200.3.1</t>
  </si>
  <si>
    <t xml:space="preserve">pectate lyase (original description: Pectate lyase (AHRD V3.3 *** A0A2G2ZW27_CAPAN)) </t>
  </si>
  <si>
    <t>Pectate lyase (AHRD V3.3 *** A0A2G2ZW27_CAPAN)</t>
  </si>
  <si>
    <t>Solyc03g111690.4.1</t>
  </si>
  <si>
    <t xml:space="preserve"> (original description: Peptide-methionine (R)-S-oxide reductase (AHRD V3.3 *** A0A1U8FLP0_CAPAN))  Peptide methionine sulfoxide reductase B3 chloroplastic OS=Oryza sativa subsp. japonica (sp|q6auk5|msrb3_orysj : 234.0)</t>
  </si>
  <si>
    <t>Peptide-methionine (R)-S-oxide reductase (AHRD V3.3 *** A0A1U8FLP0_CAPAN)</t>
  </si>
  <si>
    <t>Solyc01g080410.3.1</t>
  </si>
  <si>
    <t xml:space="preserve">S-formylglutathione hydrolase OS=Arabidopsis thaliana (sp|q8las8|sfgh_arath : 465.0)  Enzyme classification.EC_3 hydrolases.EC_3.1 hydrolase acting on ester bond(50.3.1 : 464.8) (original description: S-formylglutathione hydrolase (AHRD V3.3 *** A0A2G2ZFA7_CAPAN)) </t>
  </si>
  <si>
    <t>S-formylglutathione hydrolase (AHRD V3.3 *** A0A2G2ZFA7_CAPAN)</t>
  </si>
  <si>
    <t>Solyc04g016360.3.1</t>
  </si>
  <si>
    <t xml:space="preserve">lectin chaperone (CRT) (original description: Calreticulin (AHRD V3.3 *** A0A2G3AWT5_CAPCH)) </t>
  </si>
  <si>
    <t>Protein homeostasis.protein quality control.ER Quality Control (ERQC) machinery.calnexin/calreticulin chaperone system.CNX-CRT cycle.lectin chaperone (CRT)</t>
  </si>
  <si>
    <t>Calreticulin (AHRD V3.3 *** A0A2G3AWT5_CAPCH)</t>
  </si>
  <si>
    <t>Solyc01g100380.4.1</t>
  </si>
  <si>
    <t xml:space="preserve"> (original description: Alpha/beta-Hydrolases superfamily protein (AHRD V3.3 *** A0A2U1KC75_ARTAN))  Probable carboxylesterase 7 OS=Arabidopsis thaliana (sp|q9zq91|cxe7_arath : 280.0)</t>
  </si>
  <si>
    <t>Solyc01g108560.4.1</t>
  </si>
  <si>
    <t>Solyc06g076520.1.1</t>
  </si>
  <si>
    <t xml:space="preserve"> (original description: NAD(P)-binding Rossmann-fold superfamily protein (AHRD V3.3 *** A0A2U1KKT7_ARTAN))  Cinnamoyl-CoA reductase 1 OS=Oryza sativa subsp. japonica (sp|q6k9a2|ccr1_orysj : 216.0)</t>
  </si>
  <si>
    <t>NAD(P)-binding Rossmann-fold superfamily protein (AHRD V3.3 *** A0A2U1KKT7_ARTAN)</t>
  </si>
  <si>
    <t>Solyc04g082780.3.1</t>
  </si>
  <si>
    <t xml:space="preserve"> (original description: 2-hydroxyacyl-CoA lyase (AHRD V3.3 *** A0A2G3D874_CAPCH))  2-hydroxyacyl-CoA lyase OS=Arabidopsis thaliana (sp|q9lf46|hacl_arath : 895.0)</t>
  </si>
  <si>
    <t>2-hydroxyacyl-CoA lyase (AHRD V3.3 *** A0A2G3D874_CAPCH)</t>
  </si>
  <si>
    <t>Solyc02g091100.3.1</t>
  </si>
  <si>
    <t xml:space="preserve"> no hits  (original description: Tetratricopeptide repeat (TPR)-like superfamily protein (AHRD V3.11 *** tr|B4FL68|B4FL68_MAIZE))</t>
  </si>
  <si>
    <t>Tetratricopeptide repeat (TPR)-like superfamily protein (AHRD V3.11 *** tr|B4FL68|B4FL68_MAIZE)</t>
  </si>
  <si>
    <t>Solyc07g006180.4.1</t>
  </si>
  <si>
    <t xml:space="preserve">type-2 peroxiredoxin (PrxII) (original description: Peroxiredoxin (AHRD V3.3 *** H6VUU5_9FABA)) </t>
  </si>
  <si>
    <t>Peroxiredoxin (AHRD V3.3 *** H6VUU5_9FABA)</t>
  </si>
  <si>
    <t>Solyc01g079820.3.1</t>
  </si>
  <si>
    <t xml:space="preserve">component RPS8 of SSU proteome (original description: 40S ribosomal protein S8 (AHRD V3.3 *-* A0A2G2YIY9_CAPAN)) </t>
  </si>
  <si>
    <t>40S ribosomal protein S8 (AHRD V3.3 *-* A0A2G2YIY9_CAPAN)</t>
  </si>
  <si>
    <t>Solyc10g006070.3.1</t>
  </si>
  <si>
    <t xml:space="preserve">no description available(sp|k4d3v7|u76e1_sollc : 975.0)  Enzyme classification.EC_2 transferases.EC_2.4 glycosyltransferase(50.2.4 : 213.7) (original description: ripening-related mRNA 1b) </t>
  </si>
  <si>
    <t>ripening-related mRNA 1b</t>
  </si>
  <si>
    <t>Solyc10g085230.2.1</t>
  </si>
  <si>
    <t xml:space="preserve">10-formyl-THF synthetase (original description: Formate--tetrahydrofolate ligase (AHRD V3.3 *** A0A2G3DED7_CAPCH)) </t>
  </si>
  <si>
    <t>Coenzyme metabolism.tetrahydrofolate biosynthesis.tetrahydrofolate (THF) interconversions.10-formyl-THF synthetase</t>
  </si>
  <si>
    <t>Formate--tetrahydrofolate ligase (AHRD V3.3 *** A0A2G3DED7_CAPCH)</t>
  </si>
  <si>
    <t>Solyc01g006280.3.1</t>
  </si>
  <si>
    <t>Solyc01g106320.2.1</t>
  </si>
  <si>
    <t xml:space="preserve">phosphoglycerate kinase (original description: Phosphoglycerate kinase (AHRD V3.3 *** A0A2G3C3B1_CAPCH)) </t>
  </si>
  <si>
    <t>Cellular respiration.glycolysis.cytosolic glycolysis.phosphoglycerate kinase</t>
  </si>
  <si>
    <t>Phosphoglycerate kinase (AHRD V3.3 *** A0A2G3C3B1_CAPCH)</t>
  </si>
  <si>
    <t>Solyc07g066600.3.1</t>
  </si>
  <si>
    <t xml:space="preserve">protein folding catalyst (original description: Peptidyl-prolyl cis-trans isomerase (AHRD V3.3 *** A0A2G3DGA1_CAPCH)) </t>
  </si>
  <si>
    <t>Peptidyl-prolyl cis-trans isomerase (AHRD V3.3 *** A0A2G3DGA1_CAPCH)</t>
  </si>
  <si>
    <t>Solyc01g009990.3.1</t>
  </si>
  <si>
    <t>Solyc02g066930.3.1</t>
  </si>
  <si>
    <t xml:space="preserve"> (original description: Plastid lipid-associated protein chloroplastic-like (AHRD V3.3 *** A0A2K3PR63_TRIPR))  Probable plastid-lipid-associated protein 3 chloroplastic OS=Arabidopsis thaliana (sp|o82291|pap3_arath : 326.0)</t>
  </si>
  <si>
    <t>Plastid lipid-associated protein chloroplastic-like (AHRD V3.3 *** A0A2K3PR63_TRIPR)</t>
  </si>
  <si>
    <t>Solyc08g076480.3.1</t>
  </si>
  <si>
    <t xml:space="preserve"> (original description: Long-chain-alcohol oxidase (AHRD V3.3 *** R9R6I9_SOLLC))  Long-chain-alcohol oxidase FAO4A OS=Arabidopsis thaliana (sp|o65709|fao4a_arath : 756.0)</t>
  </si>
  <si>
    <t>Long-chain-alcohol oxidase (AHRD V3.3 *** R9R6I9_SOLLC)</t>
  </si>
  <si>
    <t>Solyc08g005630.3.1</t>
  </si>
  <si>
    <t xml:space="preserve">deubiquitinase (UBP6-7) (original description: Ubiquitin carboxyl-terminal hydrolase (AHRD V3.3 *** G5DX92_SILLA)) </t>
  </si>
  <si>
    <t>Protein homeostasis.ubiquitin-proteasome system.ubiquitin-fold protein deconjugation.ubiquitin deconjugation.UBP deubiquitinase activities.deubiquitinase (UBP6-7)</t>
  </si>
  <si>
    <t>Ubiquitin carboxyl-terminal hydrolase (AHRD V3.3 *** G5DX92_SILLA)</t>
  </si>
  <si>
    <t>Solyc12g044740.2.1</t>
  </si>
  <si>
    <t xml:space="preserve">autophagic adaptor protein (DSK2) (original description: Ubiquitin domain-containing protein DSK2b (AHRD V3.3 *** A0A2G2ZM95_CAPAN)) </t>
  </si>
  <si>
    <t>Protein homeostasis.autophagy.autophagic cargo receptor activities.adaptor protein (DSK2)</t>
  </si>
  <si>
    <t>Ubiquitin domain-containing protein DSK2b (AHRD V3.3 *** A0A2G2ZM95_CAPAN)</t>
  </si>
  <si>
    <t>Solyc03g032160.3.1</t>
  </si>
  <si>
    <t xml:space="preserve">fructose-16-bisphosphate aldolase (original description: Fructose-bisphosphate aldolase (AHRD V3.3 *** A0A2G3AA97_CAPAN)) </t>
  </si>
  <si>
    <t>Carbohydrate metabolism.plastidial glycolysis.fructose-16-bisphosphate aldolase</t>
  </si>
  <si>
    <t>Fructose-bisphosphate aldolase (AHRD V3.3 *** A0A2G3AA97_CAPAN)</t>
  </si>
  <si>
    <t>Solyc02g084440.4.1</t>
  </si>
  <si>
    <t xml:space="preserve">subunit E of V-type ATPase peripheral V1 subcomplex (original description: V-type proton ATPase subunit E (AHRD V3.3 *** A0A2G3DAR4_CAPCH)) </t>
  </si>
  <si>
    <t>V-type proton ATPase subunit E (AHRD V3.3 *** A0A2G3DAR4_CAPCH)</t>
  </si>
  <si>
    <t>Solyc08g081910.3.1</t>
  </si>
  <si>
    <t>Solyc03g019790.3.1</t>
  </si>
  <si>
    <t>alpha-galactosidase</t>
  </si>
  <si>
    <t xml:space="preserve">Alpha-galactosidase OS=Coffea arabica (sp|q42656|agal_cofar : 597.0)  Enzyme classification.EC_3 hydrolases.EC_3.2 glycosylase(50.3.2 : 205.9) (original description: alpha-galactosidase) </t>
  </si>
  <si>
    <t>Solyc03g082920.4.1</t>
  </si>
  <si>
    <t xml:space="preserve"> (original description: Heat shock protein 70 family (AHRD V3.3 *** A0A200QNK9_9MAGN))  Luminal-binding protein 5 OS=Nicotiana tabacum (sp|q03685|bip5_tobac : 1084.0)</t>
  </si>
  <si>
    <t>Solyc05g024410.4.1</t>
  </si>
  <si>
    <t>Nitrile-specifier protein 4 (AHRD V3.3 *** A0A2G2ZQF7_CAPAN)</t>
  </si>
  <si>
    <t xml:space="preserve"> (original description: Nitrile-specifier protein 4 (AHRD V3.3 *** A0A2G2ZQF7_CAPAN))  Nitrile-specifier protein 5 OS=Arabidopsis thaliana (sp|q93xw5|nsp5_arath : 274.0)</t>
  </si>
  <si>
    <t>Solyc04g076090.3.1</t>
  </si>
  <si>
    <t>glucose-6-phosphate isomerase</t>
  </si>
  <si>
    <t>Carbohydrate metabolism.starch metabolism.biosynthesis.plastidial phosphoglucose isomerase</t>
  </si>
  <si>
    <t xml:space="preserve">plastidial phosphoglucose isomerase (original description: glucose-6-phosphate isomerase) </t>
  </si>
  <si>
    <t>Solyc07g064170.3.1</t>
  </si>
  <si>
    <t>pectin methylesterase 1</t>
  </si>
  <si>
    <t xml:space="preserve">pectin methylesterase (original description: pectin methylesterase 1) </t>
  </si>
  <si>
    <t>Solyc11g011470.2.1</t>
  </si>
  <si>
    <t>NADH-quinone oxidoreductase (AHRD V3.3 *** A0A248JWT1_9PROT)</t>
  </si>
  <si>
    <t>Cellular respiration.oxidative phosphorylation.NADH dehydrogenase complex.module N (electron input) components.component NQO3</t>
  </si>
  <si>
    <t xml:space="preserve">component NQO3 of NADH dehydrogenase electron input (module N) (original description: NADH-quinone oxidoreductase (AHRD V3.3 *** A0A248JWT1_9PROT)) </t>
  </si>
  <si>
    <t>Solyc02g085350.4.1</t>
  </si>
  <si>
    <t>Succinate dehydrogenase [ubiquinone] flavoprotein subunit mitochondrial (AHRD V3.3 *** A0A2G3D7Q7_CAPCH)</t>
  </si>
  <si>
    <t>Cellular respiration.tricarboxylic acid cycle.succinate dehydrogenase complex.components.flavoprotein component SDH1</t>
  </si>
  <si>
    <t xml:space="preserve">flavoprotein component SDH1 of succinate dehydrogenase complex (original description: Succinate dehydrogenase [ubiquinone] flavoprotein subunit mitochondrial (AHRD V3.3 *** A0A2G3D7Q7_CAPCH)) </t>
  </si>
  <si>
    <t>Solyc11g007120.2.1</t>
  </si>
  <si>
    <t>NifU-like protein (AHRD V3.3 *** A0A2K3MYY9_TRIPR)</t>
  </si>
  <si>
    <t>Coenzyme metabolism.iron-sulfur cluster assembly machinery.mitochondrial ISC system.transfer phase.scaffold protein (NFU4|5)</t>
  </si>
  <si>
    <t xml:space="preserve">scaffold protein NFU4/5 of mitochondrial ISC system transfer phase (original description: NifU-like protein (AHRD V3.3 *** A0A2K3MYY9_TRIPR)) </t>
  </si>
  <si>
    <t>Solyc01g005560.3.1</t>
  </si>
  <si>
    <t>Isocitrate dehydrogenase [NADP] (AHRD V3.3 *** A0A2G3BR90_CAPCH)</t>
  </si>
  <si>
    <t xml:space="preserve">Isocitrate dehydrogenase [NADP] OS=Solanum tuberosum (sp|p50217|idhc_soltu : 835.0)  Enzyme classification.EC_1 oxidoreductases.EC_1.1 oxidoreductase acting on CH-OH group of donor(50.1.1 : 756.1) (original description: Isocitrate dehydrogenase [NADP] (AHRD V3.3 *** A0A2G3BR90_CAPCH)) </t>
  </si>
  <si>
    <t>Solyc06g060290.4.1</t>
  </si>
  <si>
    <t>Protein disulfide-isomerase (AHRD V3.3 *** A0A1U8GVQ2_CAPAN)</t>
  </si>
  <si>
    <t xml:space="preserve">Protein disulfide-isomerase OS=Datisca glomerata (sp|q9xf61|pdi_datgl : 599.0)  Enzyme classification.EC_5 isomerases.EC_5.3 intramolecular oxidoreductase(50.5.3 : 436.6) (original description: Protein disulfide-isomerase (AHRD V3.3 *** A0A1U8GVQ2_CAPAN)) </t>
  </si>
  <si>
    <t>Solyc10g006650.3.1</t>
  </si>
  <si>
    <t>Quinone reductase (AHRD V3.3 *** F8WQS4_NICBE)</t>
  </si>
  <si>
    <t xml:space="preserve"> (original description: Quinone reductase (AHRD V3.3 *** F8WQS4_NICBE))  Probable NAD(P)H dehydrogenase (quinone) FQR1-like 1 OS=Arabidopsis thaliana (sp|q6nqe2|fqrl1_arath : 299.0)</t>
  </si>
  <si>
    <t>Solyc03g097110.4.1</t>
  </si>
  <si>
    <t xml:space="preserve"> (original description: binding partner of ACD.1)  Binding partner of ACD11 1 OS=Arabidopsis thaliana (sp|q9lfd5|bpa1_arath : 239.0)</t>
  </si>
  <si>
    <t>Solyc02g021560.4.1</t>
  </si>
  <si>
    <t>RNA-binding (RRM/RBD/RNP motif) family protein (AHRD V3.3 *** A0A2K3L2Z0_TRIPR)</t>
  </si>
  <si>
    <t xml:space="preserve"> (original description: RNA-binding (RRM/RBD/RNP motif) family protein (AHRD V3.3 *** A0A2K3L2Z0_TRIPR))  UBP1-associated protein 2C OS=Arabidopsis thaliana (sp|q9lka4|uba2c_arath : 258.0)</t>
  </si>
  <si>
    <t>Solyc08g080650.3.1</t>
  </si>
  <si>
    <t>PATHOGENESIS RELATED PROTEIN P23</t>
  </si>
  <si>
    <t xml:space="preserve"> (original description: PATHOGENESIS RELATED PROTEIN P23)  Osmotin-like protein OSML13 OS=Solanum commersonii (sp|p50701|os13_solco : 476.0)</t>
  </si>
  <si>
    <t>Solyc11g051160.2.1</t>
  </si>
  <si>
    <t>Patellin.1</t>
  </si>
  <si>
    <t xml:space="preserve"> (original description: Patellin.1)  Patellin-5 OS=Arabidopsis thaliana (sp|q9m0r2|patl5_arath : 376.0)</t>
  </si>
  <si>
    <t>Solyc01g100370.3.1</t>
  </si>
  <si>
    <t>Adenine nucleotide alpha hydrolases-like superfamily protein (AHRD V3.3 *** A0A2U1PDN0_ARTAN)</t>
  </si>
  <si>
    <t xml:space="preserve"> no hits  (original description: Adenine nucleotide alpha hydrolases-like superfamily protein (AHRD V3.3 *** A0A2U1PDN0_ARTAN))</t>
  </si>
  <si>
    <t>Solyc12g038970.3.1</t>
  </si>
  <si>
    <t>Agmatine deiminase (AHRD V3.3 *** A0A1U8EXZ9_CAPAN)</t>
  </si>
  <si>
    <t>Polyamine metabolism.putrescine biosynthesis.plastidial/nuclear pathway.agmatine iminohydrolase</t>
  </si>
  <si>
    <t xml:space="preserve">agmatine iminohydrolase (original description: Agmatine deiminase (AHRD V3.3 *** A0A1U8EXZ9_CAPAN)) </t>
  </si>
  <si>
    <t>Solyc06g048610.3.1</t>
  </si>
  <si>
    <t>tRNA-binding domain (AHRD V3.3 *** A0A200Q6E8_9MAGN)</t>
  </si>
  <si>
    <t>Protein biosynthesis.aminoacyl-tRNA synthetase activities.methionine-tRNA ligase</t>
  </si>
  <si>
    <t xml:space="preserve">methionine-tRNA ligase (original description: tRNA-binding domain (AHRD V3.3 *** A0A200Q6E8_9MAGN)) </t>
  </si>
  <si>
    <t>Solyc05g012480.4.1</t>
  </si>
  <si>
    <t>Mitochondrial processing peptidase (AHRD V3.3 *** Q41445_SOLTU)</t>
  </si>
  <si>
    <t>Protein modification.targeting peptide maturation.mitochondrion.MPP mitochondrial signal peptidase heterodimer.subunit beta</t>
  </si>
  <si>
    <t xml:space="preserve">subunit beta of MPP mitochondrial signal peptidase heterodimer (original description: Mitochondrial processing peptidase (AHRD V3.3 *** Q41445_SOLTU)) </t>
  </si>
  <si>
    <t>Solyc10g085790.2.1</t>
  </si>
  <si>
    <t>RNA helicase DEAD34</t>
  </si>
  <si>
    <t>RNA processing.messenger ribonucleoparticle (mRNP) export.mRNP remodeling.ATP-dependent helicase (DBP5/LOS4)</t>
  </si>
  <si>
    <t xml:space="preserve">DBP5/LOS4 ATP-dependent helicase (original description: RNA helicase DEAD34) </t>
  </si>
  <si>
    <t>Solyc11g011920.2.1</t>
  </si>
  <si>
    <t>Glutamate decarboxylase (AHRD V3.3 *** B1Q3F1_SOLLC)</t>
  </si>
  <si>
    <t>Amino acid metabolism.biosynthesis.glutamate family.glutamate-derived amino acids.gamma-aminobutyrate (GABA).glutamate decarboxylase</t>
  </si>
  <si>
    <t xml:space="preserve">glutamate decarboxylase (original description: Glutamate decarboxylase (AHRD V3.3 *** B1Q3F1_SOLLC)) </t>
  </si>
  <si>
    <t>Solyc01g080460.3.1</t>
  </si>
  <si>
    <t>Pyruvate phosphate dikinase (AHRD V3.3 *** A0A0M8KRU1_NICAT)</t>
  </si>
  <si>
    <t>Carbohydrate metabolism.gluconeogenesis.pyruvate orthophosphate dikinase activity.pyruvate orthophosphate dikinase</t>
  </si>
  <si>
    <t xml:space="preserve">pyruvate orthophosphate dikinase (original description: Pyruvate phosphate dikinase (AHRD V3.3 *** A0A0M8KRU1_NICAT)) </t>
  </si>
  <si>
    <t>Solyc04g005160.3.1</t>
  </si>
  <si>
    <t>6-phosphogluconate dehydrogenase decarboxylating (AHRD V3.3 *** A0A1U8F1N4_CAPAN)</t>
  </si>
  <si>
    <t>Carbohydrate metabolism.oxidative pentose phosphate pathway.oxidative phase.6-phosphogluconate dehydrogenase</t>
  </si>
  <si>
    <t xml:space="preserve">6-phosphogluconate dehydrogenase (original description: 6-phosphogluconate dehydrogenase decarboxylating (AHRD V3.3 *** A0A1U8F1N4_CAPAN)) </t>
  </si>
  <si>
    <t>Solyc06g073190.3.1</t>
  </si>
  <si>
    <t>fructokinase 2</t>
  </si>
  <si>
    <t xml:space="preserve">fructose kinase (original description: fructokinase 2) </t>
  </si>
  <si>
    <t>Solyc03g083910.6.1</t>
  </si>
  <si>
    <t>Acid beta-fructofuranosidase (AHRD V3.11 *** sp|P29000|INVA_SOLLC)</t>
  </si>
  <si>
    <t>Carbohydrate metabolism.sucrose metabolism.degradation.invertase activities.acid beta-fructofuranosidase (VIN)</t>
  </si>
  <si>
    <t xml:space="preserve">acid beta-fructofuranosidase (VIN) (original description: Acid beta-fructofuranosidase (AHRD V3.11 *** sp|P29000|INVA_SOLLC)) </t>
  </si>
  <si>
    <t>Solyc08g013860.3.1</t>
  </si>
  <si>
    <t>Malic enzyme (AHRD V3.3 *** A0A2G3AN52_CAPAN)</t>
  </si>
  <si>
    <t xml:space="preserve">mitochondrial NAD-dependent malic enzyme (original description: Malic enzyme (AHRD V3.3 *** A0A2G3AN52_CAPAN)) </t>
  </si>
  <si>
    <t>Solyc06g073900.3.1</t>
  </si>
  <si>
    <t>Succinate dehydrogenase subunit 6 mitochondrial (AHRD V3.3 *** A0A2G2XX03_CAPAN)</t>
  </si>
  <si>
    <t>Cellular respiration.tricarboxylic acid cycle.succinate dehydrogenase complex.components.component SDH6</t>
  </si>
  <si>
    <t xml:space="preserve">component SDH6 of succinate dehydrogenase complex (original description: Succinate dehydrogenase subunit 6 mitochondrial (AHRD V3.3 *** A0A2G2XX03_CAPAN)) </t>
  </si>
  <si>
    <t>Solyc01g101060.4.1</t>
  </si>
  <si>
    <t>S-adenosyl-L-methionine synthetase</t>
  </si>
  <si>
    <t>Coenzyme metabolism.S-adenosyl methionine (SAM) cycle.S-adenosyl methionine synthetase</t>
  </si>
  <si>
    <t xml:space="preserve">S-adenosyl methionine synthetase (original description: S-adenosyl-L-methionine synthetase) </t>
  </si>
  <si>
    <t>Solyc07g064160.3.1</t>
  </si>
  <si>
    <t>Thiamine thiazole synthase chloroplastic (AHRD V3.3 *** A0A2G2WFN7_CAPBA)Pfam:PF01946</t>
  </si>
  <si>
    <t>Coenzyme metabolism.thiamine pyrophosphate biosynthesis.thiazole biosynthesis.biosynthetic protein (Thi4)</t>
  </si>
  <si>
    <t xml:space="preserve">biosynthetic protein (Thi4) (original description: Thiamine thiazole synthase chloroplastic (AHRD V3.3 *** A0A2G2WFN7_CAPBA)Pfam:PF01946) </t>
  </si>
  <si>
    <t>Solyc06g005360.3.1</t>
  </si>
  <si>
    <t>Actin-depolymerizing factor (AHRD V3.3 *** D9I9X9_HEVBR)</t>
  </si>
  <si>
    <t xml:space="preserve">actin-depolymerizing factor (original description: Actin-depolymerizing factor (AHRD V3.3 *** D9I9X9_HEVBR)) </t>
  </si>
  <si>
    <t>Solyc08g075210.2.1</t>
  </si>
  <si>
    <t>HXXXD-type acyl-transferase family protein (AHRD V3.3 *** F4JBC7_ARATH)</t>
  </si>
  <si>
    <t xml:space="preserve">Acylsugar acyltransferase 3 OS=Solanum lycopersicum (sp|k4d9y4|asat3_sollc : 280.0)  Enzyme classification.EC_2 transferases.EC_2.3 acyltransferase(50.2.3 : 55.4) (original description: HXXXD-type acyl-transferase family protein (AHRD V3.3 *** F4JBC7_ARATH)) </t>
  </si>
  <si>
    <t>Solyc06g005970.2.1</t>
  </si>
  <si>
    <t xml:space="preserve">Enzyme classification.EC_3 hydrolases.EC_3.2 glycosylase(50.3.2 : 221.5)  Beta-D-xylosidase 4 OS=Arabidopsis thaliana (sp|q9flg1|bxl4_arath : 160.0) (original description: Glycosyl hydrolase family protein (AHRD V3.3 *** A0A2U1PL05_ARTAN)) </t>
  </si>
  <si>
    <t>Solyc07g006650.4.1</t>
  </si>
  <si>
    <t>Xylose isomerase (AHRD V3.3 *** A0A1U8H8G3_CAPAN)</t>
  </si>
  <si>
    <t xml:space="preserve">Xylose isomerase OS=Arabidopsis thaliana (sp|q9fkk7|xyla_arath : 769.0)  Enzyme classification.EC_5 isomerases.EC_5.3 intramolecular oxidoreductase(50.5.3 : 481.5) (original description: Xylose isomerase (AHRD V3.3 *** A0A1U8H8G3_CAPAN)) </t>
  </si>
  <si>
    <t>Solyc01g106330.3.1</t>
  </si>
  <si>
    <t>Glutamyl-tRNA(Gln) amidotransferase subunit A (AHRD V3.3 *** A0A2U1LC75_ARTAN)</t>
  </si>
  <si>
    <t xml:space="preserve"> (original description: Glutamyl-tRNA(Gln) amidotransferase subunit A (AHRD V3.3 *** A0A2U1LC75_ARTAN))  Fatty acid amide hydrolase OS=Arabidopsis thaliana (sp|q7xjj7|faah_arath : 756.0)</t>
  </si>
  <si>
    <t>Solyc07g009160.3.1</t>
  </si>
  <si>
    <t>ER membrane protein complex subunit 8/9-like protein (AHRD V3.3 *** A0A1U8HGZ8_CAPAN)</t>
  </si>
  <si>
    <t xml:space="preserve"> (original description: ER membrane protein complex subunit 8/9-like protein (AHRD V3.3 *** A0A1U8HGZ8_CAPAN))  ER membrane protein complex subunit 8/9 homolog OS=Arabidopsis thaliana (sp|q9fg71|emc89_arath : 259.0)</t>
  </si>
  <si>
    <t>Solyc07g053260.3.1</t>
  </si>
  <si>
    <t>tft9</t>
  </si>
  <si>
    <t xml:space="preserve"> (original description: tft9)  14-3-3 protein 9 OS=Solanum lycopersicum (sp|p93214|14339_sollc : 457.0)</t>
  </si>
  <si>
    <t>Solyc11g056680.1.1</t>
  </si>
  <si>
    <t>Leucine-rich repeat receptor-like protein (AHRD V3.3 *** H6V788_MALDO)</t>
  </si>
  <si>
    <t xml:space="preserve"> (original description: Leucine-rich repeat receptor-like protein (AHRD V3.3 *** H6V788_MALDO))  DNA damage-repair/toleration protein DRT100 OS=Arabidopsis thaliana (sp|q00874|dr100_arath : 409.0)</t>
  </si>
  <si>
    <t>Solyc07g005560.3.1</t>
  </si>
  <si>
    <t>Eukaryotic translation initiation factor 5A (AHRD V3.3 *** A0A2G3BXD8_CAPCH)</t>
  </si>
  <si>
    <t xml:space="preserve">poly-P/G elongation factor (eEF5/eIF5A) (original description: Eukaryotic translation initiation factor 5A (AHRD V3.3 *** A0A2G3BXD8_CAPCH)) </t>
  </si>
  <si>
    <t>Solyc01g101240.5.1</t>
  </si>
  <si>
    <t>Aspartic proteinase (AHRD V3.11 *** tr|A0A1U8DV20|A0A1U8DV20_CAPAN)</t>
  </si>
  <si>
    <t xml:space="preserve">pepsin-type protease (original description: Aspartic proteinase (AHRD V3.11 *** tr|A0A1U8DV20|A0A1U8DV20_CAPAN)) </t>
  </si>
  <si>
    <t>Solyc07g041900.4.1</t>
  </si>
  <si>
    <t>Cysteine protease (AHRD V3.11 *** tr|Q9LRI2|Q9LRI2_TOBAC)</t>
  </si>
  <si>
    <t xml:space="preserve">protease (Papain) (original description: Cysteine protease (AHRD V3.11 *** tr|Q9LRI2|Q9LRI2_TOBAC)) </t>
  </si>
  <si>
    <t>Solyc10g081130.2.1</t>
  </si>
  <si>
    <t>Proteasome subunit alpha type (AHRD V3.3 *** K4D300_SOLLC)</t>
  </si>
  <si>
    <t xml:space="preserve">component alpha type-7 of 26S proteasome (original description: Proteasome subunit alpha type (AHRD V3.3 *** K4D300_SOLLC)) </t>
  </si>
  <si>
    <t>Solyc06g074980.3.1</t>
  </si>
  <si>
    <t>Cell division cycle protein 48-like protein (AHRD V3.3 *** A0A1U8H311_CAPAN)</t>
  </si>
  <si>
    <t xml:space="preserve">platform ATPase (CDC48) (original description: Cell division cycle protein 48-like protein (AHRD V3.3 *** A0A1U8H311_CAPAN)) </t>
  </si>
  <si>
    <t>Solyc04g005340.2.1</t>
  </si>
  <si>
    <t>Alpha-14-glucan-protein synthase [udp-forming].1</t>
  </si>
  <si>
    <t xml:space="preserve">UDP-L-arabinose mutase (original description: Alpha-14-glucan-protein synthase [udp-forming].1) </t>
  </si>
  <si>
    <t>Solyc03g097680.4.1</t>
  </si>
  <si>
    <t>Cellular respiration.pyruvate oxidation.mitochondrial pyruvate dehydrogenase complex.component E1 heterodimer.subunit beta</t>
  </si>
  <si>
    <t xml:space="preserve">subunit beta of pyruvate dehydrogenase E1 component subcomplex (original description: Pyruvate dehydrogenase .1) </t>
  </si>
  <si>
    <t>Solyc07g052350.3.1</t>
  </si>
  <si>
    <t>Aconitate hydratase (AHRD V3.3 *** A0A200Q7Z0_9MAGN)</t>
  </si>
  <si>
    <t xml:space="preserve">aconitase (original description: Aconitate hydratase (AHRD V3.3 *** A0A200Q7Z0_9MAGN)) </t>
  </si>
  <si>
    <t>Solyc09g011240.3.1</t>
  </si>
  <si>
    <t>NAD(P)-linked oxidoreductase superfamily protein (AHRD V3.3 *** A0A2U1L511_ARTAN)</t>
  </si>
  <si>
    <t xml:space="preserve">Aldo-keto reductase family 4 member C10 OS=Arabidopsis thaliana (sp|q84tf0|akrca_arath : 488.0)  Enzyme classification.EC_1 oxidoreductases.EC_1.1 oxidoreductase acting on CH-OH group of donor(50.1.1 : 267.4) (original description: NAD(P)-linked oxidoreductase superfamily protein (AHRD V3.3 *** A0A2U1L511_ARTAN)) </t>
  </si>
  <si>
    <t>Solyc02g086880.4.1</t>
  </si>
  <si>
    <t>formate dehydrogenase</t>
  </si>
  <si>
    <t>Enzyme classification.EC_1 oxidoreductases.EC_1.17 oxidoreductase acting on CH or CH2 group</t>
  </si>
  <si>
    <t xml:space="preserve">Formate dehydrogenase mitochondrial OS=Solanum tuberosum (sp|q07511|fdh_soltu : 691.0)  Enzyme classification.EC_1 oxidoreductases.EC_1.17 oxidoreductase acting on CH or CH2 group(50.1.16 : 615.7) (original description: formate dehydrogenase) </t>
  </si>
  <si>
    <t>Solyc01g112100.3.1</t>
  </si>
  <si>
    <t>Flavin-containing monooxygenase (AHRD V3.3 *** A0A2G3BW83_CAPCH)</t>
  </si>
  <si>
    <t xml:space="preserve"> (original description: Flavin-containing monooxygenase (AHRD V3.3 *** A0A2G3BW83_CAPCH))  Probable flavin-containing monooxygenase 1 OS=Arabidopsis thaliana (sp|q9lma1|fmo1_arath : 362.0)</t>
  </si>
  <si>
    <t>Solyc02g081170.5.1</t>
  </si>
  <si>
    <t>plastid-lipid-associated protein chloroplastic-like (AHRD V3.11 *** tr|A0A2I4EU43|A0A2I4EU43_9ROSI)</t>
  </si>
  <si>
    <t xml:space="preserve"> (original description: plastid-lipid-associated protein chloroplastic-like (AHRD V3.11 *** tr|A0A2I4EU43|A0A2I4EU43_9ROSI))  Light-induced protein chloroplastic OS=Solanum tuberosum (sp|p80471|lipc_soltu : 531.0)</t>
  </si>
  <si>
    <t>Solyc10g008140.3.1</t>
  </si>
  <si>
    <t>Prohibitin (AHRD V3.3 *** A0A200QL97_9MAGN)</t>
  </si>
  <si>
    <t xml:space="preserve"> (original description: Prohibitin (AHRD V3.3 *** A0A200QL97_9MAGN))  Prohibitin-2 mitochondrial OS=Arabidopsis thaliana (sp|q9znt7|phb2_arath : 428.0)</t>
  </si>
  <si>
    <t>Solyc07g062610.4.1</t>
  </si>
  <si>
    <t>Protein DJ-1-like protein B (AHRD V3.3 *** A0A2G2Z591_CAPAN)</t>
  </si>
  <si>
    <t xml:space="preserve"> (original description: Protein DJ-1-like protein B (AHRD V3.3 *** A0A2G2Z591_CAPAN))  Protein DJ-1 homolog B OS=Arabidopsis thaliana (sp|q9mah3|dj1b_arath : 508.0)</t>
  </si>
  <si>
    <t>Solyc08g082820.4.1</t>
  </si>
  <si>
    <t>TOMBIPGRBC Tomato BiP (binding protein)/grp78</t>
  </si>
  <si>
    <t xml:space="preserve"> (original description: TOMBIPGRBC Tomato BiP (binding protein)/grp78)  Luminal-binding protein OS=Solanum lycopersicum (sp|p49118|bip_sollc : 968.0)</t>
  </si>
  <si>
    <t>Solyc10g086190.3.1</t>
  </si>
  <si>
    <t>Adenosine kinase (AHRD V3.3 *** A0A1U8FGB1_CAPAN)</t>
  </si>
  <si>
    <t xml:space="preserve">adenosine kinase (original description: Adenosine kinase (AHRD V3.3 *** A0A1U8FGB1_CAPAN)) </t>
  </si>
  <si>
    <t>Solyc01g095670.4.1</t>
  </si>
  <si>
    <t>Rhodanese-like domain-containing protein 4 chloroplastic (AHRD V3.3 *** A0A2G2YYH2_CAPAN)</t>
  </si>
  <si>
    <t>Photosynthesis.photophosphorylation.linear electron flow.ferredoxin-NADP reductase (FNR) activity.FNR membrane-tethering.FNR-recruitment protein (TROL)</t>
  </si>
  <si>
    <t xml:space="preserve">TROL protein involved in ferredoxin-NADP oxidoreductase membrane-tethering (original description: Rhodanese-like domain-containing protein 4 chloroplastic (AHRD V3.3 *** A0A2G2YYH2_CAPAN)) </t>
  </si>
  <si>
    <t>Solyc02g086830.3.1</t>
  </si>
  <si>
    <t>Protease Do-like chloroplastic-like (AHRD V3.3 *** A0A2K3P0Q7_TRIPR)</t>
  </si>
  <si>
    <t xml:space="preserve">protease (Deg) (original description: Protease Do-like chloroplastic-like (AHRD V3.3 *** A0A2K3P0Q7_TRIPR)) </t>
  </si>
  <si>
    <t>Solyc11g062270.2.1</t>
  </si>
  <si>
    <t>Signal recognition particle subunit SRP72 (AHRD V3.3 *** A0A2G3BDT2_CAPCH)</t>
  </si>
  <si>
    <t>Protein translocation.endoplasmic reticulum.co-translational insertion system.SRP (signal recognition particle) complex.component SRP72</t>
  </si>
  <si>
    <t xml:space="preserve">component SRP72 of SRP (signal recognition particle) complex (original description: Signal recognition particle subunit SRP72 (AHRD V3.3 *** A0A2G3BDT2_CAPCH)) </t>
  </si>
  <si>
    <t>Solyc09g065190.3.1</t>
  </si>
  <si>
    <t>Ran GTPase-activating protein.1</t>
  </si>
  <si>
    <t xml:space="preserve">GTPase activating component Ran-GAP of nucleocytoplasmic transport (original description: Ran GTPase-activating protein.1) </t>
  </si>
  <si>
    <t>Solyc12g094620.3.1</t>
  </si>
  <si>
    <t>catalase</t>
  </si>
  <si>
    <t>Redox homeostasis.enzymatic reactive oxygen species scavengers.catalase</t>
  </si>
  <si>
    <t xml:space="preserve">catalase (original description: catalase) </t>
  </si>
  <si>
    <t>Solyc09g007230.3.1</t>
  </si>
  <si>
    <t>Zinc finger transcription factor 53</t>
  </si>
  <si>
    <t xml:space="preserve">C3H zinc finger transcription factor (original description: Zinc finger transcription factor 53) </t>
  </si>
  <si>
    <t>Solyc01g103380.5.1</t>
  </si>
  <si>
    <t>Ras GTPase (AHRD V3.11 *** tr|K2QMU3|K2QMU3_MACPH)</t>
  </si>
  <si>
    <t>Vesicle trafficking.regulation of membrane tethering and fusion.RAB-GTPase activities.A-class RAB GTPase</t>
  </si>
  <si>
    <t xml:space="preserve">A-class RAB GTPase (original description: Ras GTPase (AHRD V3.11 *** tr|K2QMU3|K2QMU3_MACPH)) </t>
  </si>
  <si>
    <t>Solyc02g083590.3.1</t>
  </si>
  <si>
    <t>dehydroquinate synthase</t>
  </si>
  <si>
    <t>Amino acid metabolism.biosynthesis.shikimate family.shikimate pathway.3-dehydroquinate synthase</t>
  </si>
  <si>
    <t xml:space="preserve">3-dehydroquinate synthase (original description: dehydroquinate synthase) </t>
  </si>
  <si>
    <t>Solyc07g017610.3.1</t>
  </si>
  <si>
    <t>Saccharopine dehydrogenase / Homospermidine synthase (AHRD V3.3 *** A0A200PV89_9MAGN)</t>
  </si>
  <si>
    <t>Amino acid metabolism.degradation.lysine.bifunctional lysine ketoglutarate reductase and saccharopine dehydrogenase</t>
  </si>
  <si>
    <t xml:space="preserve">bifunctional lysine ketoglutarate reductase and saccharopine dehydrogenase (original description: Saccharopine dehydrogenase / Homospermidine synthase (AHRD V3.3 *** A0A200PV89_9MAGN)) </t>
  </si>
  <si>
    <t>Solyc06g009190.5.1</t>
  </si>
  <si>
    <t>Pectinesterase (AHRD V3.11 *** tr|A0A2G3C3P4|A0A2G3C3P4_CAPCH)</t>
  </si>
  <si>
    <t xml:space="preserve">pectin methylesterase (original description: Pectinesterase (AHRD V3.11 *** tr|A0A2G3C3P4|A0A2G3C3P4_CAPCH)) </t>
  </si>
  <si>
    <t>Solyc03g111010.5.1</t>
  </si>
  <si>
    <t>Glyceraldehyde-3-phosphate dehydrogenase (AHRD V3.11 *** tr|A0A0F7JIC2|A0A0F7JIC2_NICBE)</t>
  </si>
  <si>
    <t xml:space="preserve">NAD-dependent glyceraldehyde 3-phosphate dehydrogenase (original description: Glyceraldehyde-3-phosphate dehydrogenase (AHRD V3.11 *** tr|A0A0F7JIC2|A0A0F7JIC2_NICBE)) </t>
  </si>
  <si>
    <t>Solyc02g087240.4.1</t>
  </si>
  <si>
    <t>NADH dehydrogenase [ubiquinone] flavoprotein 1 mitochondrial (AHRD V3.3 *** A0A2G3D9C7_CAPCH)</t>
  </si>
  <si>
    <t>Cellular respiration.oxidative phosphorylation.NADH dehydrogenase complex.module N (electron input) components.component NQO1</t>
  </si>
  <si>
    <t xml:space="preserve">component NQO1 of NADH dehydrogenase electron input (module N) (original description: NADH dehydrogenase [ubiquinone] flavoprotein 1 mitochondrial (AHRD V3.3 *** A0A2G3D9C7_CAPCH)) </t>
  </si>
  <si>
    <t>Solyc12g005080.2.1</t>
  </si>
  <si>
    <t>Dihydrolipoyllysine-residue succinyltransferase component of 2-oxoglutarate dehydrogenase complex (AHRD V3.3 *** B6TFG5_MAIZE)</t>
  </si>
  <si>
    <t>Cellular respiration.tricarboxylic acid cycle.2-oxoglutarate dehydrogenase complex.component E2</t>
  </si>
  <si>
    <t xml:space="preserve">component E2 of 2-oxoglutarate dehydrogenase complex (original description: Dihydrolipoyllysine-residue succinyltransferase component of 2-oxoglutarate dehydrogenase complex (AHRD V3.3 *** B6TFG5_MAIZE)) </t>
  </si>
  <si>
    <t>Solyc12g057110.2.1</t>
  </si>
  <si>
    <t>14-3-3 protein (AHRD V3.3 *** P93786_SOLTU)</t>
  </si>
  <si>
    <t xml:space="preserve"> (original description: 14-3-3 protein (AHRD V3.3 *** P93786_SOLTU))  14-3-3 protein 2 OS=Solanum lycopersicum (sp|p93208|14332_sollc : 447.0)</t>
  </si>
  <si>
    <t>Solyc02g065470.1.1</t>
  </si>
  <si>
    <t xml:space="preserve"> (original description: Pathogenesis-related protein.1)  STS14 protein OS=Solanum tuberosum (sp|q41495|st14_soltu : 284.0)</t>
  </si>
  <si>
    <t>Solyc07g055210.3.1</t>
  </si>
  <si>
    <t>Aspartate aminotransferase (AHRD V3.3 *** A0A2G2WE83_CAPBA)</t>
  </si>
  <si>
    <t xml:space="preserve">aspartate aminotransferase (original description: Aspartate aminotransferase (AHRD V3.3 *** A0A2G2WE83_CAPBA)) </t>
  </si>
  <si>
    <t>Solyc02g014150.4.1</t>
  </si>
  <si>
    <t>Photosystem II stability/assembly factor HCF136 (AHRD V3.3 *** A0A1Y1IDD9_KLENI)</t>
  </si>
  <si>
    <t>Photosynthesis.photophosphorylation.photosystem II.assembly and maintenance.assembly factor (HCF136)</t>
  </si>
  <si>
    <t xml:space="preserve">HCF136 protein involved in PS-II assembly (original description: Photosystem II stability/assembly factor HCF136 (AHRD V3.3 *** A0A1Y1IDD9_KLENI)) </t>
  </si>
  <si>
    <t>Solyc08g065220.3.1</t>
  </si>
  <si>
    <t>glycine decarboxylase p-protein</t>
  </si>
  <si>
    <t>113 kDa</t>
  </si>
  <si>
    <t>Photosynthesis.photorespiration.glycine decarboxylase complex.glycine dehydrogenase component P-protein</t>
  </si>
  <si>
    <t xml:space="preserve">glycine dehydrogenase component P-protein of glycine cleavage system (original description: glycine decarboxylase p-protein) </t>
  </si>
  <si>
    <t>Solyc03g097290.4.1</t>
  </si>
  <si>
    <t>Alanine--tRNA ligase (AHRD V3.11 *** tr|A0A2G3CXG1|A0A2G3CXG1_CAPCH)</t>
  </si>
  <si>
    <t>Protein biosynthesis.aminoacyl-tRNA synthetase activities.alanine-tRNA ligase</t>
  </si>
  <si>
    <t xml:space="preserve">alanine-tRNA ligase (original description: Alanine--tRNA ligase (AHRD V3.11 *** tr|A0A2G3CXG1|A0A2G3CXG1_CAPCH)) </t>
  </si>
  <si>
    <t>Solyc04g009770.3.1</t>
  </si>
  <si>
    <t>DnaJ protein (AHRD V3.3 *** Q43177_SOLTU)</t>
  </si>
  <si>
    <t>Protein homeostasis.protein quality control.cytosolic  Hsp70 chaperone system.co-chaperone (Hsp40)</t>
  </si>
  <si>
    <t xml:space="preserve">co-chaperone (Hsp40) (original description: DnaJ protein (AHRD V3.3 *** Q43177_SOLTU)) </t>
  </si>
  <si>
    <t>Solyc12g055800.3.1</t>
  </si>
  <si>
    <t>vacuolar H+-ATPase .1</t>
  </si>
  <si>
    <t>Solute transport.primary active transport.V-type ATPase complex.peripheral V1 subcomplex.subunit A</t>
  </si>
  <si>
    <t xml:space="preserve">subunit A of V-type ATPase peripheral V1 subcomplex (original description: vacuolar H+-ATPase .1) </t>
  </si>
  <si>
    <t>Solyc05g050600.3.1</t>
  </si>
  <si>
    <t>Dynamin-like protein (AHRD V3.3 *** F4K015_ARATH)</t>
  </si>
  <si>
    <t xml:space="preserve">DRP1-type clathrin coated vesicle dynamin (original description: Dynamin-like protein (AHRD V3.3 *** F4K015_ARATH)) </t>
  </si>
  <si>
    <t>Solyc01g005250.5.1</t>
  </si>
  <si>
    <t>Aspartate-semialdehyde dehydrogenase (AHRD V3.11 *** tr|A0A2G3AYJ3|A0A2G3AYJ3_CAPCH)</t>
  </si>
  <si>
    <t>Amino acid metabolism.biosynthesis.aspartate family.aspartate-derived amino acids.aspartate-semialdehyde dehydrogenase</t>
  </si>
  <si>
    <t xml:space="preserve">aspartate-semialdehyde dehydrogenase (original description: Aspartate-semialdehyde dehydrogenase (AHRD V3.11 *** tr|A0A2G3AYJ3|A0A2G3AYJ3_CAPCH)) </t>
  </si>
  <si>
    <t>Solyc01g068530.3.1</t>
  </si>
  <si>
    <t>40S ribosomal protein S16 (AHRD V3.3 *** A0A2G3DIR8_CAPCH)</t>
  </si>
  <si>
    <t>Protein biosynthesis.ribosome biogenesis.small ribosomal subunit (SSU).SSU proteome.component RPS16</t>
  </si>
  <si>
    <t xml:space="preserve">component RPS16 of SSU proteome (original description: 40S ribosomal protein S16 (AHRD V3.3 *** A0A2G3DIR8_CAPCH)) </t>
  </si>
  <si>
    <t>Solyc01g104070.3.1</t>
  </si>
  <si>
    <t>ARM repeat superfamily protein (AHRD V3.3 *** A0A2U1NNQ7_ARTAN)</t>
  </si>
  <si>
    <t>Protein translocation.nucleus.nucleocytoplasmic transport.karyopherin beta transport receptors.import karyopherin (IMB4)</t>
  </si>
  <si>
    <t xml:space="preserve">IMB4 nucleocytoplasmic import karyopherin (original description: ARM repeat superfamily protein (AHRD V3.3 *** A0A2U1NNQ7_ARTAN)) </t>
  </si>
  <si>
    <t>Solyc01g106480.4.1</t>
  </si>
  <si>
    <t>glyoxisomal malate dehydrogenase</t>
  </si>
  <si>
    <t xml:space="preserve">peroxisomal NAD-dependent malate dehydrogenase (original description: glyoxisomal malate dehydrogenase) </t>
  </si>
  <si>
    <t>Solyc05g050120.3.1</t>
  </si>
  <si>
    <t>cytosolic NADP-malic enzyme</t>
  </si>
  <si>
    <t xml:space="preserve">cytosolic NADP-dependent malic enzyme (original description: cytosolic NADP-malic enzyme) </t>
  </si>
  <si>
    <t>Solyc07g043310.3.1</t>
  </si>
  <si>
    <t>Gamma aminobutyrate transaminase isoform 1</t>
  </si>
  <si>
    <t xml:space="preserve">GABA pyruvate transaminase (original description: Gamma aminobutyrate transaminase isoform 1) </t>
  </si>
  <si>
    <t>Solyc12g095760.2.1</t>
  </si>
  <si>
    <t>Pyrophosphate--fructose 6-phosphate 1-phosphotransferase subunit alpha (AHRD V3.3 *** A0A2G3B4E8_CAPCH)</t>
  </si>
  <si>
    <t>Cellular respiration.glycolysis.cytosolic glycolysis.phosphofructokinase activities.pyrophosphate-dependent phosphofructokinase</t>
  </si>
  <si>
    <t xml:space="preserve">pyrophosphate-dependent phosphofructokinase (original description: Pyrophosphate--fructose 6-phosphate 1-phosphotransferase subunit alpha (AHRD V3.3 *** A0A2G3B4E8_CAPCH)) </t>
  </si>
  <si>
    <t>Solyc01g091690.3.1</t>
  </si>
  <si>
    <t xml:space="preserve"> (original description: S-adenosyl-L-methionine-dependent methyltransferases superfamily protein (AHRD V3.3 *** A0A2U1NM08_ARTAN))  Probable methyltransferase PMT15 OS=Arabidopsis thaliana (sp|q9zph9|pmtf_arath : 904.0)</t>
  </si>
  <si>
    <t>Solyc01g096040.5.1</t>
  </si>
  <si>
    <t>Eukaryotic aspartyl protease family protein (AHRD V3.11 *** tr|A0A072U5I5|A0A072U5I5_MEDTR)</t>
  </si>
  <si>
    <t xml:space="preserve">pepsin-type protease (original description: Eukaryotic aspartyl protease family protein (AHRD V3.11 *** tr|A0A072U5I5|A0A072U5I5_MEDTR)) </t>
  </si>
  <si>
    <t>Solyc02g023970.3.1</t>
  </si>
  <si>
    <t>Obg-like ATPase.1</t>
  </si>
  <si>
    <t xml:space="preserve"> (original description: Obg-like ATPase.1)  Obg-like ATPase 1 OS=Oryza sativa subsp. japonica (sp|q6z1j6|ola1_orysj : 714.0)</t>
  </si>
  <si>
    <t>Solyc02g030170.4.1</t>
  </si>
  <si>
    <t>DWARF1/DIMINUTO</t>
  </si>
  <si>
    <t>Lipid metabolism.phytosterol biosynthesis.campesterol.sterol delta24 reductase</t>
  </si>
  <si>
    <t xml:space="preserve">sterol delta24 reductase (original description: DWARF1/DIMINUTO) </t>
  </si>
  <si>
    <t>Solyc02g092670.1.1</t>
  </si>
  <si>
    <t>Subtilisin-like protease (AHRD V3.3 *** A9XG40_TOBAC)</t>
  </si>
  <si>
    <t xml:space="preserve">protease (SBT1) (original description: Subtilisin-like protease (AHRD V3.3 *** A9XG40_TOBAC)) </t>
  </si>
  <si>
    <t>Solyc03g078400.3.1</t>
  </si>
  <si>
    <t>actin</t>
  </si>
  <si>
    <t xml:space="preserve">actin filament protein (original description: actin) </t>
  </si>
  <si>
    <t>Solyc03g115110.4.1</t>
  </si>
  <si>
    <t>ATP synthase subunit gamma (AHRD V3.3 *** A0A2I4EZN6_9ROSI)</t>
  </si>
  <si>
    <t>Cellular respiration.oxidative phosphorylation.ATP synthase complex.peripheral MF1 subcomplex.subunit gamma</t>
  </si>
  <si>
    <t xml:space="preserve">subunit gamma of ATP synthase peripheral MF1 subcomplex (original description: ATP synthase subunit gamma (AHRD V3.3 *** A0A2I4EZN6_9ROSI)) </t>
  </si>
  <si>
    <t>Solyc03g123630.4.1</t>
  </si>
  <si>
    <t>pectin methylesterase pmeu1</t>
  </si>
  <si>
    <t xml:space="preserve">pectin methylesterase (original description: pectin methylesterase pmeu1) </t>
  </si>
  <si>
    <t>Solyc04g076060.3.1</t>
  </si>
  <si>
    <t>tft10</t>
  </si>
  <si>
    <t xml:space="preserve"> (original description: tft10)  14-3-3 protein 10 OS=Solanum lycopersicum (sp|p93207|14310_sollc : 455.0)</t>
  </si>
  <si>
    <t>Solyc05g056230.5.1</t>
  </si>
  <si>
    <t>Calreticulin (AHRD V3.11 *** tr|A0A2G3ASL1|A0A2G3ASL1_CAPCH)</t>
  </si>
  <si>
    <t xml:space="preserve">lectin chaperone (CRT) (original description: Calreticulin (AHRD V3.11 *** tr|A0A2G3ASL1|A0A2G3ASL1_CAPCH)) </t>
  </si>
  <si>
    <t>Solyc06g059740.4.1</t>
  </si>
  <si>
    <t>Alcohol dehydrogenase (AHRD V3.3 *** A0A2U1MN94_ARTAN)</t>
  </si>
  <si>
    <t>Carbohydrate metabolism.fermentation.alcoholic fermentation.alcohol dehydrogenase</t>
  </si>
  <si>
    <t xml:space="preserve">alcohol dehydrogenase (original description: Alcohol dehydrogenase (AHRD V3.3 *** A0A2U1MN94_ARTAN)) </t>
  </si>
  <si>
    <t>Solyc06g071100.4.1</t>
  </si>
  <si>
    <t>plasma membrane H+-ATPase</t>
  </si>
  <si>
    <t xml:space="preserve">P3A-type proton-translocating ATPase (AHA) (original description: plasma membrane H+-ATPase) </t>
  </si>
  <si>
    <t>Solyc07g065090.2.1</t>
  </si>
  <si>
    <t>Polygalacturonase inhibiting protein (AHRD V3.3 *** C4PG28_SOLTO)</t>
  </si>
  <si>
    <t>External stimuli response.pathogen.defense mechanisms.pathogen polygalacturonase inhibitor (PGIP)</t>
  </si>
  <si>
    <t xml:space="preserve">pathogen polygalacturonase inhibitor (PGIP) (original description: Polygalacturonase inhibiting protein (AHRD V3.3 *** C4PG28_SOLTO)) </t>
  </si>
  <si>
    <t>Solyc08g005800.4.1</t>
  </si>
  <si>
    <t>Pectin acetylesterase (AHRD V3.3 *** A0A1U8F2I8_CAPAN)</t>
  </si>
  <si>
    <t xml:space="preserve">pectin acetylesterase (original description: Pectin acetylesterase (AHRD V3.3 *** A0A1U8F2I8_CAPAN)) </t>
  </si>
  <si>
    <t>Solyc09g009390.3.1</t>
  </si>
  <si>
    <t>Monodehydroascorbate reductase (AHRD V3.3 *** A0A2G2VWV8_CAPBA)</t>
  </si>
  <si>
    <t>Redox homeostasis.hydrogen peroxide removal.ascorbate-glutathione cycle.monodehydroascorbate reductase (MDAR)</t>
  </si>
  <si>
    <t xml:space="preserve">monodehydroascorbate reductase (MDAR) (original description: Monodehydroascorbate reductase (AHRD V3.3 *** A0A2G2VWV8_CAPBA)) </t>
  </si>
  <si>
    <t>Solyc03g119080.4.1</t>
  </si>
  <si>
    <t>beta-mannosidase enzyme</t>
  </si>
  <si>
    <t xml:space="preserve">Beta-glucosidase 44 OS=Arabidopsis thaliana (sp|q9lv33|bgl44_arath : 777.0)  Enzyme classification.EC_3 hydrolases.EC_3.2 glycosylase(50.3.2 : 381.6) (original description: beta-mannosidase enzyme) </t>
  </si>
  <si>
    <t>Solyc03g121590.3.1</t>
  </si>
  <si>
    <t>Protein ROOT HAIR DEFECTIVE 3 homolog (AHRD V3.3 *** A0A2G2XXF0_CAPAN)</t>
  </si>
  <si>
    <t>Cell cycle organisation.membrane organisation.endoplasmic reticulum (ER) organisation.ER tubulae formation factor (RHD3/RL)</t>
  </si>
  <si>
    <t xml:space="preserve">ER tubulae formation factor (RHD3/RL) (original description: Protein ROOT HAIR DEFECTIVE 3 homolog (AHRD V3.3 *** A0A2G2XXF0_CAPAN)) </t>
  </si>
  <si>
    <t>Solyc04g040180.3.1</t>
  </si>
  <si>
    <t>S-adenosyl-L-methionine-dependent methyltransferases superfamily protein (AHRD V3.3 *** A0A1Y1ICE6_KLENI)</t>
  </si>
  <si>
    <t xml:space="preserve"> no hits  (original description: S-adenosyl-L-methionine-dependent methyltransferases superfamily protein (AHRD V3.3 *** A0A1Y1ICE6_KLENI))</t>
  </si>
  <si>
    <t>Solyc06g069010.3.1</t>
  </si>
  <si>
    <t>LeArc.1</t>
  </si>
  <si>
    <t>Protein biosynthesis.ribosome biogenesis.small ribosomal subunit (SSU).SSU proteome.associated component RACK1</t>
  </si>
  <si>
    <t xml:space="preserve">associated component RACK1 of SSU proteome (original description: LeArc.1) </t>
  </si>
  <si>
    <t>Solyc07g043320.3.1</t>
  </si>
  <si>
    <t>myosin heavy chain%2C embryonic smooth protein (AHRD V3.3 *-* AT1G05320.9)</t>
  </si>
  <si>
    <t>170 kDa</t>
  </si>
  <si>
    <t xml:space="preserve"> no hits  (original description: myosin heavy chain%2C embryonic smooth protein (AHRD V3.3 *-* AT1G05320.9))</t>
  </si>
  <si>
    <t>Solyc10g005100.3.1</t>
  </si>
  <si>
    <t>Plasma membrane-associated cation-binding protein.1</t>
  </si>
  <si>
    <t xml:space="preserve"> (original description: Plasma membrane-associated cation-binding protein.1)  Plasma membrane-associated cation-binding protein 1 OS=Arabidopsis thaliana (sp|q96262|pcap1_arath : 116.0)</t>
  </si>
  <si>
    <t>Solyc11g069720.2.1</t>
  </si>
  <si>
    <t>Cell division cycle protein 48-like protein (AHRD V3.3 *** A0A1U8EVJ0_CAPAN)</t>
  </si>
  <si>
    <t xml:space="preserve">platform ATPase (CDC48) (original description: Cell division cycle protein 48-like protein (AHRD V3.3 *** A0A1U8EVJ0_CAPAN)) </t>
  </si>
  <si>
    <t>Solyc12g009250.4.1</t>
  </si>
  <si>
    <t>10 kDa chaperonin (AHRD V3.11 *** tr|A0A1U8HGQ0|A0A1U8HGQ0_CAPAN)</t>
  </si>
  <si>
    <t xml:space="preserve">Hsp60-co-chaperone (Hsp20) (original description: 10 kDa chaperonin (AHRD V3.11 *** tr|A0A1U8HGQ0|A0A1U8HGQ0_CAPAN)) </t>
  </si>
  <si>
    <t>Solyc12g062860.2.1</t>
  </si>
  <si>
    <t>Adenine nucleotide alpha hydrolases-like superfamily protein (AHRD V3.3 *** Q9LYJ2_ARATH)</t>
  </si>
  <si>
    <t xml:space="preserve"> (original description: Adenine nucleotide alpha hydrolases-like superfamily protein (AHRD V3.3 *** Q9LYJ2_ARATH))  Universal stress protein A-like protein OS=Arabidopsis thaliana (sp|q8lgg8|uspal_arath : 276.0)</t>
  </si>
  <si>
    <t>Solyc01g087120.3.1</t>
  </si>
  <si>
    <t>ATP synthase subunit O mitochondrial (AHRD V3.3 *** A0A2G2XQH2_CAPBA)</t>
  </si>
  <si>
    <t>Cellular respiration.oxidative phosphorylation.ATP synthase complex.peripheral MF1 subcomplex.subunit delta/OSCP</t>
  </si>
  <si>
    <t xml:space="preserve">subunit delta/OSCP of ATP synthase peripheral MF1 subcomplex (original description: ATP synthase subunit O mitochondrial (AHRD V3.3 *** A0A2G2XQH2_CAPBA)) </t>
  </si>
  <si>
    <t>Solyc01g100760.2.1</t>
  </si>
  <si>
    <t>DUF538 domain-containing protein (AHRD V3.3 *** A0A1Q3CLQ5_CEPFO)</t>
  </si>
  <si>
    <t xml:space="preserve"> no hits  (original description: DUF538 domain-containing protein (AHRD V3.3 *** A0A1Q3CLQ5_CEPFO))</t>
  </si>
  <si>
    <t>Solyc03g063560.3.1</t>
  </si>
  <si>
    <t>Glutamate synthase (AHRD V3.3 *** W7TEE5_9STRA)</t>
  </si>
  <si>
    <t>Nutrient uptake.nitrogen assimilation.ammonium assimilation.glutamate synthase activities.Fd-dependent glutamate synthase</t>
  </si>
  <si>
    <t xml:space="preserve">Fd-dependent glutamate synthase (original description: Glutamate synthase (AHRD V3.3 *** W7TEE5_9STRA)) </t>
  </si>
  <si>
    <t>Solyc03g065340.3.1</t>
  </si>
  <si>
    <t>Alpha-14 glucan phosphorylase (AHRD V3.3 *** A0A2G3CMG9_CAPCH)</t>
  </si>
  <si>
    <t xml:space="preserve">plastidial alpha-glucan phosphorylase (original description: Alpha-14 glucan phosphorylase (AHRD V3.3 *** A0A2G3CMG9_CAPCH)) </t>
  </si>
  <si>
    <t>Solyc03g082940.3.1</t>
  </si>
  <si>
    <t>96 kDa</t>
  </si>
  <si>
    <t>Solyc04g080980.2.1</t>
  </si>
  <si>
    <t>Coatomer subunit alpha (AHRD V3.3 *** A0A2G3CQY1_CAPCH)</t>
  </si>
  <si>
    <t xml:space="preserve">subunit alpha of coat protein complex (original description: Coatomer subunit alpha (AHRD V3.3 *** A0A2G3CQY1_CAPCH)) </t>
  </si>
  <si>
    <t>Solyc08g014420.4.1</t>
  </si>
  <si>
    <t>mitogen-activated protein kinase 2</t>
  </si>
  <si>
    <t>Protein modification.phosphorylation.CMGC protein kinase superfamily.protein kinase (MAPK)</t>
  </si>
  <si>
    <t xml:space="preserve">protein kinase (MAPK) (original description: mitogen-activated protein kinase 2) </t>
  </si>
  <si>
    <t>Solyc09g083020.1.1</t>
  </si>
  <si>
    <t>inactive protein RESTRICTED TEV MOVEMENT 1-like (AHRD V3.3 *** A0A1S3ZEZ8_TOBAC)</t>
  </si>
  <si>
    <t xml:space="preserve"> (original description: inactive protein RESTRICTED TEV MOVEMENT 1-like (AHRD V3.3 *** A0A1S3ZEZ8_TOBAC))  Protein RESTRICTED TEV MOVEMENT 1 OS=Arabidopsis thaliana (sp|q9se37|jal1_arath : 96.7)</t>
  </si>
  <si>
    <t>Solyc07g056420.4.1</t>
  </si>
  <si>
    <t>glutathione S-transferase AY082341</t>
  </si>
  <si>
    <t xml:space="preserve">class tau glutathione S-transferase (original description: glutathione S-transferase AY082341) </t>
  </si>
  <si>
    <t>Solyc01g079880.3.1</t>
  </si>
  <si>
    <t>Aluminum induced protein with YGL and LRDR motifs (AHRD V3.3 *** Q94BR2_ARATH)</t>
  </si>
  <si>
    <t xml:space="preserve"> (original description: Aluminum induced protein with YGL and LRDR motifs (AHRD V3.3 *** Q94BR2_ARATH))  Stem-specific protein TSJT1 OS=Nicotiana tabacum (sp|p24805|tsjt1_tobac : 134.0)</t>
  </si>
  <si>
    <t>Solyc05g056160.3.1</t>
  </si>
  <si>
    <t>Proteasome subunit beta (AHRD V3.3 *** A0A2G3CJ01_CAPCH)</t>
  </si>
  <si>
    <t>Protein homeostasis.ubiquitin-proteasome system.26S proteasome.20S core particle.beta-type components.component beta type-5</t>
  </si>
  <si>
    <t xml:space="preserve">component beta type-5 of 26S proteasome (original description: Proteasome subunit beta (AHRD V3.3 *** A0A2G3CJ01_CAPCH)) </t>
  </si>
  <si>
    <t>Solyc03g119090.3.1</t>
  </si>
  <si>
    <t>Transducin/WD40 repeat protein (AHRD V3.3 *** A0A2K3NUS3_TRIPR)</t>
  </si>
  <si>
    <t xml:space="preserve"> (original description: Transducin/WD40 repeat protein (AHRD V3.3 *** A0A2K3NUS3_TRIPR))  Actin-interacting protein 1-2 OS=Arabidopsis thaliana (sp|q9lv35|aip12_arath : 962.0)</t>
  </si>
  <si>
    <t>Solyc01g096060.4.1</t>
  </si>
  <si>
    <t>Exportin-2 (AHRD V3.3 *** A0A2G2YYL9_CAPAN)</t>
  </si>
  <si>
    <t>Protein translocation.nucleus.nucleocytoplasmic transport.karyopherin beta transport receptors.export karyopherin (XPO2)</t>
  </si>
  <si>
    <t xml:space="preserve">XPO2 nucleocytoplasmic export karyopherin (original description: Exportin-2 (AHRD V3.3 *** A0A2G2YYL9_CAPAN)) </t>
  </si>
  <si>
    <t>Solyc02g020980.4.1</t>
  </si>
  <si>
    <t>4-alpha-glucanotransferase (AHRD V3.3 *** Q6R608_SOLTU)</t>
  </si>
  <si>
    <t>Carbohydrate metabolism.starch metabolism.degradation.maltose metabolism.cytosolic glucanotransferase</t>
  </si>
  <si>
    <t xml:space="preserve">cytosolic glucanotransferase (original description: 4-alpha-glucanotransferase (AHRD V3.3 *** Q6R608_SOLTU)) </t>
  </si>
  <si>
    <t>Solyc12g043000.3.1</t>
  </si>
  <si>
    <t>Coatomer subunit beta' (AHRD V3.3 *** A0A2I4GPU3_9ROSI)</t>
  </si>
  <si>
    <t xml:space="preserve">subunit beta2 of coat protein complex (original description: Coatomer subunit beta (AHRD V3.3 *** A0A2I4GPU3_9ROSI)) </t>
  </si>
  <si>
    <t>Solyc03g113030.5.1</t>
  </si>
  <si>
    <t>Aldose 1-epimerase (AHRD V3.11 *** tr|A0A2G3CYH4|A0A2G3CYH4_CAPCH)</t>
  </si>
  <si>
    <t xml:space="preserve"> no hits  (original description: Aldose 1-epimerase (AHRD V3.11 *** tr|A0A2G3CYH4|A0A2G3CYH4_CAPCH))</t>
  </si>
  <si>
    <t>Solyc02g072130.3.1</t>
  </si>
  <si>
    <t>Protein transport protein Sec.1</t>
  </si>
  <si>
    <t>Protein translocation.endoplasmic reticulum.co-translational insertion system.Sec61 subcomplex.subunit alpha</t>
  </si>
  <si>
    <t xml:space="preserve">subunit alpha of co-translational insertion system Sec61 subcomplex (original description: Protein transport protein Sec.1) </t>
  </si>
  <si>
    <t>Solyc11g073200.2.1</t>
  </si>
  <si>
    <t>11-S seed storage protein (AHRD V3.3 *** A0A200Q154_9MAGN)</t>
  </si>
  <si>
    <t xml:space="preserve"> (original description: 11-S seed storage protein (AHRD V3.3 *** A0A200Q154_9MAGN))  Glutelin type-A 1 OS=Oryza sativa subsp. japonica (sp|p07728|glua1_orysj : 130.0)</t>
  </si>
  <si>
    <t>Solyc01g006900.3.1</t>
  </si>
  <si>
    <t>MD-2-related lipid recognition domain-containing protein / ML domain-containing protein (AHRD V3.3 *** A0A2U1NF61_ARTAN)</t>
  </si>
  <si>
    <t xml:space="preserve"> no hits  (original description: MD-2-related lipid recognition domain-containing protein / ML domain-containing protein (AHRD V3.3 *** A0A2U1NF61_ARTAN))</t>
  </si>
  <si>
    <t>Solyc10g081120.3.1</t>
  </si>
  <si>
    <t>alpha-L-arabinofuranosidase</t>
  </si>
  <si>
    <t>Cell wall organisation.pectin.rhamnogalacturonan I.modification and degradation.alpha-L-arabinofuranosidase activities.bifunctional alpha-L-arabinofuranosidase and beta-D-xylosidase (ASD)</t>
  </si>
  <si>
    <t xml:space="preserve">bifunctional alpha-L-arabinofuranosidase and beta-D-xylosidase (ASD) (original description: alpha-L-arabinofuranosidase) </t>
  </si>
  <si>
    <t>Solyc02g084920.3.1</t>
  </si>
  <si>
    <t>fruit-specific protein TOM2A11</t>
  </si>
  <si>
    <t>Protein homeostasis.ubiquitin-proteasome system.26S proteasome.20S core particle.beta-type components.component beta type-6</t>
  </si>
  <si>
    <t xml:space="preserve">component beta type-6 of 26S proteasome (original description: fruit-specific protein TOM2A11) </t>
  </si>
  <si>
    <t>Solyc06g061070.3.1</t>
  </si>
  <si>
    <t>Glycine cleavage system H protein (AHRD V3.3 *** A0A1U8GUW6_CAPAN)</t>
  </si>
  <si>
    <t>Photosynthesis.photorespiration.glycine decarboxylase complex.lipoamide-containing component H-protein</t>
  </si>
  <si>
    <t xml:space="preserve">lipoamide-containing component H-protein of glycine cleavage system (original description: Glycine cleavage system H protein (AHRD V3.3 *** A0A1U8GUW6_CAPAN)) </t>
  </si>
  <si>
    <t>Solyc09g011880.3.1</t>
  </si>
  <si>
    <t>protein SSUH2 homolog (AHRD V3.3 *** A0A2I4DWW5_9ROSI)</t>
  </si>
  <si>
    <t xml:space="preserve"> no hits  (original description: protein SSUH2 homolog (AHRD V3.3 *** A0A2I4DWW5_9ROSI))</t>
  </si>
  <si>
    <t>Solyc10g008640.3.1</t>
  </si>
  <si>
    <t>Diacylglycerol kinase (AHRD V3.3 *** A0A2G2YJ92_CAPAN)</t>
  </si>
  <si>
    <t>Lipid metabolism.glycerolipid biosynthesis.phosphatidate.diacylglycerol kinase</t>
  </si>
  <si>
    <t xml:space="preserve">diacylglycerol kinase (original description: Diacylglycerol kinase (AHRD V3.3 *** A0A2G2YJ92_CAPAN)) </t>
  </si>
  <si>
    <t>Solyc11g066440.2.1</t>
  </si>
  <si>
    <t>lethal leaf spot 1</t>
  </si>
  <si>
    <t>Coenzyme metabolism.tetrapyrrol biosynthesis.chlorophyll metabolism.chlorophyll breakdown.pheophorbide a oxygenase (PAO)</t>
  </si>
  <si>
    <t xml:space="preserve">pheophorbide a oxygenase (PAO) (original description: lethal leaf spot 1) </t>
  </si>
  <si>
    <t>Solyc11g065620.2.1</t>
  </si>
  <si>
    <t>Sulfite reductase (AHRD V3.3 *** H6WYS2_SOLLC)</t>
  </si>
  <si>
    <t>Nutrient uptake.sulfur assimilation.sulfate assimilation.sulfite reductase</t>
  </si>
  <si>
    <t xml:space="preserve">sulfite reductase (original description: Sulfite reductase (AHRD V3.3 *** H6WYS2_SOLLC)) </t>
  </si>
  <si>
    <t>Solyc06g075340.5.1</t>
  </si>
  <si>
    <t>Carbamoyl-phosphate synthase large chain-like protein (AHRD V3.11 *** tr|A0A2K3P243|A0A2K3P243_TRIPR)</t>
  </si>
  <si>
    <t>132 kDa</t>
  </si>
  <si>
    <t>Amino acid metabolism.biosynthesis.glutamate family.glutamate-derived amino acids.arginine.carbamoyl phosphate synthetase heterodimer.large subunit</t>
  </si>
  <si>
    <t xml:space="preserve">large subunit of carbamoyl phosphate synthetase heterodimer (original description: Carbamoyl-phosphate synthase large chain-like protein (AHRD V3.11 *** tr|A0A2K3P243|A0A2K3P243_TRIPR)) </t>
  </si>
  <si>
    <t>Solyc06g083180.4.1</t>
  </si>
  <si>
    <t>40S ribosomal protein S8 (AHRD V3.3 *** A0A1U8H236_CAPAN)</t>
  </si>
  <si>
    <t xml:space="preserve">component RPS8 of SSU proteome (original description: 40S ribosomal protein S8 (AHRD V3.3 *** A0A1U8H236_CAPAN)) </t>
  </si>
  <si>
    <t>Solyc01g111780.5.1</t>
  </si>
  <si>
    <t>Transportin-1 (AHRD V3.11 *** tr|A0A2G2W9L9|A0A2G2W9L9_CAPBA)</t>
  </si>
  <si>
    <t>Protein translocation.nucleus.nucleocytoplasmic transport.karyopherin beta transport receptors.import karyopherin (IMB2)</t>
  </si>
  <si>
    <t xml:space="preserve">IMB2 nucleocytoplasmic import karyopherin (original description: Transportin-1 (AHRD V3.11 *** tr|A0A2G2W9L9|A0A2G2W9L9_CAPBA)) </t>
  </si>
  <si>
    <t>Solyc01g106360.3.1</t>
  </si>
  <si>
    <t>Fatty acid amide hydrolase (AHRD V3.3 *** A0A2G3BV42_CAPCH)</t>
  </si>
  <si>
    <t xml:space="preserve"> (original description: Fatty acid amide hydrolase (AHRD V3.3 *** A0A2G3BV42_CAPCH))  Fatty acid amide hydrolase OS=Arabidopsis thaliana (sp|q7xjj7|faah_arath : 786.0)</t>
  </si>
  <si>
    <t>Solyc12g088990.2.1</t>
  </si>
  <si>
    <t>Exocyst complex component SEC3A (AHRD V3.3 *** A0A2G2VHQ3_CAPBA)</t>
  </si>
  <si>
    <t>Vesicle trafficking.target membrane tethering.Exocyst complex.component SEC3</t>
  </si>
  <si>
    <t xml:space="preserve">component SEC3 of Exocyst complex (original description: Exocyst complex component SEC3A (AHRD V3.3 *** A0A2G2VHQ3_CAPBA)) </t>
  </si>
  <si>
    <t>Solyc04g014720.5.1</t>
  </si>
  <si>
    <t>60S ribosomal protein L6 (AHRD V3.11 *** tr|A0A2G3B009|A0A2G3B009_CAPCH)</t>
  </si>
  <si>
    <t xml:space="preserve">component RPL6 of LSU proteome component (original description: 60S ribosomal protein L6 (AHRD V3.11 *** tr|A0A2G3B009|A0A2G3B009_CAPCH)) </t>
  </si>
  <si>
    <t>Solyc04g072240.3.1</t>
  </si>
  <si>
    <t>Oxidoreductase (AHRD V3.3 *** A0A2U1NRZ1_ARTAN)</t>
  </si>
  <si>
    <t xml:space="preserve"> (original description: Oxidoreductase (AHRD V3.3 *** A0A2U1NRZ1_ARTAN))  Uncharacterized oxidoreductase At4g09670 OS=Arabidopsis thaliana (sp|q9sz83|y4967_arath : 471.0)</t>
  </si>
  <si>
    <t>Solyc01g096270.3.1</t>
  </si>
  <si>
    <t>Cytochrome b5 (AHRD V3.3 *** A0A2G2W6T4_CAPBA)</t>
  </si>
  <si>
    <t>Cell wall organisation.cutin and suberin.cuticular lipid formation.alkane-forming pathway.CER1-CER3 alkane-forming complex.component Cyt-b5</t>
  </si>
  <si>
    <t xml:space="preserve">component Cyt-b5 of CER1-CER3 alkane-forming complex (original description: Cytochrome b5 (AHRD V3.3 *** A0A2G2W6T4_CAPBA)) </t>
  </si>
  <si>
    <t>Solyc08g075870.3.1</t>
  </si>
  <si>
    <t>S-adenosyl-L-methionine-dependent methyltransferases superfamily protein (AHRD V3.3 *** A0A2U1NU97_ARTAN)</t>
  </si>
  <si>
    <t xml:space="preserve"> (original description: S-adenosyl-L-methionine-dependent methyltransferases superfamily protein (AHRD V3.3 *** A0A2U1NU97_ARTAN))  Probable methyltransferase PMT21 OS=Arabidopsis thaliana (sp|q94ii3|pmtl_arath : 1008.0)</t>
  </si>
  <si>
    <t>Solyc05g056540.4.1</t>
  </si>
  <si>
    <t>Alcohol dehydrogenase-like protein (AHRD V3.3 *** Q8LDF7_ARATH)</t>
  </si>
  <si>
    <t xml:space="preserve"> (original description: Alcohol dehydrogenase-like protein (AHRD V3.3 *** Q8LDF7_ARATH))  Alcohol dehydrogenase-like 4 OS=Arabidopsis thaliana (sp|q8vz49|adhl4_arath : 140.0)</t>
  </si>
  <si>
    <t>Solyc03g096850.4.1</t>
  </si>
  <si>
    <t>Rubredoxin family protein (AHRD V3.3 *** Q9FFJ2_ARATH)</t>
  </si>
  <si>
    <t xml:space="preserve"> no hits  (original description: Rubredoxin family protein (AHRD V3.3 *** Q9FFJ2_ARATH))</t>
  </si>
  <si>
    <t>Solyc01g005620.3.1</t>
  </si>
  <si>
    <t>oxoglutarate/malate translocator</t>
  </si>
  <si>
    <t xml:space="preserve">solute transporter (MTCC) (original description: oxoglutarate/malate translocator) </t>
  </si>
  <si>
    <t>Solyc11g069800.1.1</t>
  </si>
  <si>
    <t>Allene oxide synthase chloroplastic (AHRD V3.3 *** A0A2G2YI94_CAPAN)</t>
  </si>
  <si>
    <t>Phytohormone action.jasmonic acid.biosynthesis.allene oxidase synthase (AOS)</t>
  </si>
  <si>
    <t xml:space="preserve">allene oxidase synthase (AOS) (original description: Allene oxide synthase chloroplastic (AHRD V3.3 *** A0A2G2YI94_CAPAN)) </t>
  </si>
  <si>
    <t>Solyc01g100030.5.1.1</t>
  </si>
  <si>
    <t>deoxyuridine triphosphatase</t>
  </si>
  <si>
    <t>Nucleotide metabolism.deoxynucleotides.catabolism.deoxyuridine triphosphatase (DUT)</t>
  </si>
  <si>
    <t xml:space="preserve">deoxyuridine triphosphatase (DUT) (original description: deoxyuridine triphosphatase) </t>
  </si>
  <si>
    <t>Solyc01g111520.3.1</t>
  </si>
  <si>
    <t>Calcium-dependent lipid-binding (CaLB domain) family protein (AHRD V3.3 *** A0A1P8BD17_ARATH)</t>
  </si>
  <si>
    <t>Lipid metabolism.lipid trafficking.endoplasmic reticulum-plasma membrane lipid transfer.endoplasmic reticulum-plasma membrane tethering protein (SYTa/b/c)</t>
  </si>
  <si>
    <t xml:space="preserve">endoplasmic reticulum-plasma membrane tethering protein (SYTa/b/c) (original description: Calcium-dependent lipid-binding (CaLB domain) family protein (AHRD V3.3 *** A0A1P8BD17_ARATH)) </t>
  </si>
  <si>
    <t>Solyc04g077020.3.1</t>
  </si>
  <si>
    <t>Tubulin alpha chain (AHRD V3.3 *** A0A1U8GD16_CAPAN)</t>
  </si>
  <si>
    <t>Cytoskeleton organisation.microtubular network.alpha-beta-Tubulin heterodimer.component alpha-Tubulin</t>
  </si>
  <si>
    <t xml:space="preserve">component alpha-Tubulin of alpha-beta-Tubulin heterodimer (original description: Tubulin alpha chain (AHRD V3.3 *** A0A1U8GD16_CAPAN)) </t>
  </si>
  <si>
    <t>Solyc12g014210.4.1</t>
  </si>
  <si>
    <t>RNA-binding (RRM/RBD/RNP motif) family protein (AHRD V3.11 *** tr|A0A2K3L2Z0|A0A2K3L2Z0_TRIPR)</t>
  </si>
  <si>
    <t xml:space="preserve"> (original description: RNA-binding (RRM/RBD/RNP motif) family protein (AHRD V3.11 *** tr|A0A2K3L2Z0|A0A2K3L2Z0_TRIPR))  UBP1-associated protein 2C OS=Arabidopsis thaliana (sp|q9lka4|uba2c_arath : 285.0)</t>
  </si>
  <si>
    <t>Solyc11g039830.2.1</t>
  </si>
  <si>
    <t>Glycine--tRNA ligase (AHRD V3.3 *** A0A2G2X9C7_CAPBA)</t>
  </si>
  <si>
    <t>Protein biosynthesis.aminoacyl-tRNA synthetase activities.glycine-tRNA ligase</t>
  </si>
  <si>
    <t xml:space="preserve">glycine-tRNA ligase (original description: Glycine--tRNA ligase (AHRD V3.3 *** A0A2G2X9C7_CAPBA)) </t>
  </si>
  <si>
    <t>Solyc04g049070.3.1</t>
  </si>
  <si>
    <t>alpha glucosidase II</t>
  </si>
  <si>
    <t>Protein modification.glycosylation.N-linked glycosylation.complex N-glycan maturation.class-II glucosidase II heterodimer.subunit alpha</t>
  </si>
  <si>
    <t xml:space="preserve">subunit alpha of class-II glucosidase II complex (original description: alpha glucosidase II) </t>
  </si>
  <si>
    <t>Solyc07g007790.3.1</t>
  </si>
  <si>
    <t>sucrose-phosphate synthase</t>
  </si>
  <si>
    <t>Carbohydrate metabolism.sucrose metabolism.biosynthesis.sucrose-phosphate synthase</t>
  </si>
  <si>
    <t xml:space="preserve">sucrose-phosphate synthase (original description: sucrose-phosphate synthase) </t>
  </si>
  <si>
    <t>Solyc03g121330.3.1</t>
  </si>
  <si>
    <t>Solyc01g111260.2.1</t>
  </si>
  <si>
    <t>1-phosphatidylinositol phosphodiesterase (AHRD V3.3 *** A0A1J3JKG9_NOCCA)</t>
  </si>
  <si>
    <t xml:space="preserve"> no hits  (original description: 1-phosphatidylinositol phosphodiesterase (AHRD V3.3 *** A0A1J3JKG9_NOCCA))</t>
  </si>
  <si>
    <t>Solyc04g072850.5.1</t>
  </si>
  <si>
    <t>Beta-D-xylosidase (AHRD V3.11 *** tr|H1AC33|H1AC33_SOLLC)</t>
  </si>
  <si>
    <t xml:space="preserve">bifunctional alpha-L-arabinofuranosidase and beta-D-xylosidase (BXL) (original description: Beta-D-xylosidase (AHRD V3.11 *** tr|H1AC33|H1AC33_SOLLC)) </t>
  </si>
  <si>
    <t>Solyc10g050840.3.1</t>
  </si>
  <si>
    <t>Peptidase S9 (AHRD V3.3 *** A0A200PNL2_9MAGN)</t>
  </si>
  <si>
    <t xml:space="preserve"> (original description: Peptidase S9 (AHRD V3.3 *** A0A200PNL2_9MAGN))  Acylamino-acid-releasing enzyme OS=Arabidopsis thaliana (sp|q84lm4|aare_arath : 81.3)</t>
  </si>
  <si>
    <t>Solyc10g005920.4.1</t>
  </si>
  <si>
    <t>enhancer of mRNA-decapping protein 4-like (AHRD V3.3 *** A0A2I4F2H1_9ROSI)</t>
  </si>
  <si>
    <t>154 kDa</t>
  </si>
  <si>
    <t>RNA processing.RNA surveillance.mRNA deadenylation-dependent decay.mRNA decapping complex.scaffold component VCS</t>
  </si>
  <si>
    <t xml:space="preserve">scaffold component VCS of mRNA decapping complex (original description: enhancer of mRNA-decapping protein 4-like (AHRD V3.3 *** A0A2I4F2H1_9ROSI)) </t>
  </si>
  <si>
    <t>Solyc06g082670.3.1</t>
  </si>
  <si>
    <t>Solyc08g062630.3.1</t>
  </si>
  <si>
    <t>Aminopeptidase (AHRD V3.3 *** A0A1U8DRZ6_CAPAN)</t>
  </si>
  <si>
    <t>Protein homeostasis.proteolysis.metallopeptidase activities.aminopeptidase activities.M1-class neutral/aromatic-hydroxyl amino acid aminopeptidase</t>
  </si>
  <si>
    <t xml:space="preserve">M1 neutral/aromatic-hydroxyl amino acid aminopeptidase (original description: Aminopeptidase (AHRD V3.3 *** A0A1U8DRZ6_CAPAN)) </t>
  </si>
  <si>
    <t>Solyc02g087300.1.1</t>
  </si>
  <si>
    <t>WD40 repeat (AHRD V3.3 *** A0A200QV31_9MAGN)</t>
  </si>
  <si>
    <t>Vesicle trafficking.Coat protein II (COPII) coatomer machinery.coat protein complex.scaffolding component Sec13</t>
  </si>
  <si>
    <t xml:space="preserve">scaffolding component Sec13 of coat protein complex (original description: WD40 repeat (AHRD V3.3 *** A0A200QV31_9MAGN)) </t>
  </si>
  <si>
    <t>Solyc05g053650.3.1</t>
  </si>
  <si>
    <t>Solyc12g005630.2.1</t>
  </si>
  <si>
    <t>Cytochrome b6-f complex iron-sulfur subunit (AHRD V3.3 *** A0A1U8G0H9_CAPAN)</t>
  </si>
  <si>
    <t>Photosynthesis.photophosphorylation.cytochrome b6/f complex.Rieske iron-sulfur component PetC</t>
  </si>
  <si>
    <t xml:space="preserve">Rieske iron-sulfur component PetC of cytochrome b6/f complex (original description: Cytochrome b6-f complex iron-sulfur subunit (AHRD V3.3 *** A0A1U8G0H9_CAPAN)) </t>
  </si>
  <si>
    <t>Solyc07g056490.5.1</t>
  </si>
  <si>
    <t>Glutathione S-transferase-like protein (AHRD V3.11 *** tr|A0A2K3N2T5|A0A2K3N2T5_TRIPR)</t>
  </si>
  <si>
    <t xml:space="preserve">class tau glutathione S-transferase (original description: Glutathione S-transferase-like protein (AHRD V3.11 *** tr|A0A2K3N2T5|A0A2K3N2T5_TRIPR)) </t>
  </si>
  <si>
    <t>Solyc03g098280.4.1</t>
  </si>
  <si>
    <t>Argonaute 1b</t>
  </si>
  <si>
    <t>RNA processing.mRNA silencing.RIS-Complex miRNA recruiting factor (AGO1)</t>
  </si>
  <si>
    <t xml:space="preserve">RIS-Complex miRNA recruiting factor (AGO1) (original description: Argonaute 1b) </t>
  </si>
  <si>
    <t>Solyc08g081320.3.1</t>
  </si>
  <si>
    <t>Beta-adaptin-like protein (AHRD V3.3 *** A0A2G2XJQ8_CAPBA)</t>
  </si>
  <si>
    <t>100 kDa</t>
  </si>
  <si>
    <t>Vesicle trafficking.clathrin coated vesicle (CCV) machinery.AP-1 trans-Golgi network cargo adaptor complex.large subunit beta (AP1/2B)</t>
  </si>
  <si>
    <t xml:space="preserve">large subunit beta of AP-1 trans-Golgi network cargo adaptor complex (original description: Beta-adaptin-like protein (AHRD V3.3 *** A0A2G2XJQ8_CAPBA)) </t>
  </si>
  <si>
    <t>Solyc03g118640.3.1</t>
  </si>
  <si>
    <t>Ketose-bisphosphate aldolase class-II family protein (AHRD V3.3 *** Q8VYC5_ARATH)</t>
  </si>
  <si>
    <t>144 kDa</t>
  </si>
  <si>
    <t xml:space="preserve">Enzyme classification.EC_1 oxidoreductases.EC_1.1 oxidoreductase acting on CH-OH group of donor(50.1.1 : 253.3)  Probable 3-hydroxyisobutyrate dehydrogenase-like 1 mitochondrial OS=Arabidopsis thaliana (sp|q9sze1|3hid1_arath : 103.0) (original description: Ketose-bisphosphate aldolase class-II family protein (AHRD V3.3 *** Q8VYC5_ARATH)) </t>
  </si>
  <si>
    <t>Solyc10g045550.2.1</t>
  </si>
  <si>
    <t>ras-related protein RABA2a (AHRD V3.3 *** A0A2I4HEM8_9ROSI)</t>
  </si>
  <si>
    <t xml:space="preserve">A-class RAB GTPase (original description: ras-related protein RABA2a (AHRD V3.3 *** A0A2I4HEM8_9ROSI)) </t>
  </si>
  <si>
    <t>Solyc01g102410.3.1</t>
  </si>
  <si>
    <t>Glutamine--tRNA ligase (AHRD V3.3 *** A0A2I0WQV3_9ASPA)</t>
  </si>
  <si>
    <t xml:space="preserve">glutamate-tRNA ligase (original description: Glutamine--tRNA ligase (AHRD V3.3 *** A0A2I0WQV3_9ASPA)) </t>
  </si>
  <si>
    <t>Solyc06g084210.3.1</t>
  </si>
  <si>
    <t>Sec24-like transport protein (AHRD V3.3 *** A0A2U1NGT5_ARTAN)</t>
  </si>
  <si>
    <t>Vesicle trafficking.Coat protein II (COPII) coatomer machinery.coat protein complex.Sec23/24 cargo adaptor subcomplex.component Sec24</t>
  </si>
  <si>
    <t xml:space="preserve">component Sec24 of Sec23/24 cargo adaptor subcomplex (original description: Sec24-like transport protein (AHRD V3.3 *** A0A2U1NGT5_ARTAN)) </t>
  </si>
  <si>
    <t>Solyc03g082720.3.1</t>
  </si>
  <si>
    <t>Protein yippee-like (AHRD V3.3 *** A0A1U8G6J2_CAPAN)</t>
  </si>
  <si>
    <t xml:space="preserve"> (original description: Protein yippee-like (AHRD V3.3 *** A0A1U8G6J2_CAPAN))  Protein yippee-like At4g27740 OS=Arabidopsis thaliana (sp|q2v3e2|yipl5_arath : 129.0)</t>
  </si>
  <si>
    <t>Solyc07g064190.3.1</t>
  </si>
  <si>
    <t>Pectinesterase (AHRD V3.3 *** Q9SEE7_SOLTU)</t>
  </si>
  <si>
    <t xml:space="preserve">pectin methylesterase (original description: Pectinesterase (AHRD V3.3 *** Q9SEE7_SOLTU)) </t>
  </si>
  <si>
    <t>Solyc01g110450.3.1</t>
  </si>
  <si>
    <t>NAD(P)-linked oxidoreductase superfamily protein (AHRD V3.3 *** A0A2U1PJ17_ARTAN)</t>
  </si>
  <si>
    <t>Carbohydrate metabolism.sorbitol metabolism.aldose 6-phosphate reductase</t>
  </si>
  <si>
    <t xml:space="preserve">aldose 6-phosphate reductase (original description: NAD(P)-linked oxidoreductase superfamily protein (AHRD V3.3 *** A0A2U1PJ17_ARTAN)) </t>
  </si>
  <si>
    <t>Solyc03g097900.3.1</t>
  </si>
  <si>
    <t>40S ribosomal protein S3a (AHRD V3.3 *** A0A2G2V880_CAPBA)</t>
  </si>
  <si>
    <t>Protein biosynthesis.ribosome biogenesis.small ribosomal subunit (SSU).SSU proteome.component RPS3a</t>
  </si>
  <si>
    <t xml:space="preserve">component RPS3a of SSU proteome (original description: 40S ribosomal protein S3a (AHRD V3.3 *** A0A2G2V880_CAPBA)) </t>
  </si>
  <si>
    <t>Solyc02g085040.3.1</t>
  </si>
  <si>
    <t>Solyc10g081920.2.1</t>
  </si>
  <si>
    <t>Coatomer subunit beta (AHRD V3.3 *** A0A1U8EI71_CAPAN)</t>
  </si>
  <si>
    <t xml:space="preserve">subunit beta of cargo adaptor F-subcomplex (original description: Coatomer subunit beta (AHRD V3.3 *** A0A1U8EI71_CAPAN)) </t>
  </si>
  <si>
    <t>Solyc06g062950.1.1</t>
  </si>
  <si>
    <t>Subtilisin-like protease (AHRD V3.3 *** A0A1J3JR60_NOCCA)</t>
  </si>
  <si>
    <t xml:space="preserve">protease (SBT1) (original description: Subtilisin-like protease (AHRD V3.3 *** A0A1J3JR60_NOCCA)) </t>
  </si>
  <si>
    <t>Solyc02g083860.3.1</t>
  </si>
  <si>
    <t>2-oxoglutarate (2OG) and Fe(II)-dependent oxygenase superfamily protein (AHRD V3.3 *** A0A2U1QGX7_ARTAN)</t>
  </si>
  <si>
    <t>Secondary metabolism.phenolics.flavonoid biosynthesis.dihydroflavonols.flavanone 3-hydroxylase</t>
  </si>
  <si>
    <t xml:space="preserve">flavanone 3-hydroxylase (original description: 2-oxoglutarate (2OG) and Fe(II)-dependent oxygenase superfamily protein (AHRD V3.3 *** A0A2U1QGX7_ARTAN)) </t>
  </si>
  <si>
    <t>Solyc01g111710.5.1</t>
  </si>
  <si>
    <t>26S proteasome non-ATPase regulatory subunit 3 (AHRD V3.11 *** tr|B6TBG8|B6TBG8_MAIZE)</t>
  </si>
  <si>
    <t>Protein homeostasis.ubiquitin-proteasome system.26S proteasome.19S regulatory particle.non-ATPase components.regulatory component RPN3</t>
  </si>
  <si>
    <t xml:space="preserve">regulatory component RPN3 of 26S proteasome (original description: 26S proteasome non-ATPase regulatory subunit 3 (AHRD V3.11 *** tr|B6TBG8|B6TBG8_MAIZE)) </t>
  </si>
  <si>
    <t>Solyc01g108660.4.1</t>
  </si>
  <si>
    <t>N-acetyl-gamma-glutamyl-phosphate reductase (AHRD V3.3 *** A0A1U8E8L1_CAPAN)</t>
  </si>
  <si>
    <t>Amino acid metabolism.biosynthesis.glutamate family.glutamate-derived amino acids.ornithine.N-acetylglutamate-5-phosphate reductase</t>
  </si>
  <si>
    <t xml:space="preserve">N-acetylglutamate-5-phosphate reductase (original description: N-acetyl-gamma-glutamyl-phosphate reductase (AHRD V3.3 *** A0A1U8E8L1_CAPAN)) </t>
  </si>
  <si>
    <t>Solyc12g096760.2.1</t>
  </si>
  <si>
    <t xml:space="preserve">2-alkenal reductase (NADP(+)-dependent) OS=Nicotiana tabacum (sp|q9sln8|dbr_tobac : 571.0)  Enzyme classification.EC_1 oxidoreductases.EC_1.3 oxidoreductase acting on CH-CH group of donor(50.1.3 : 281.8) (original description: 2-alkenal reductase (NADP(+)-dependent) (AHRD V3.3 *** A0A2G2WX40_CAPBA)) </t>
  </si>
  <si>
    <t>Solyc07g047800.3.1</t>
  </si>
  <si>
    <t>NAD(P)-binding Rossmann-fold superfamily protein (AHRD V3.3 *** Q9SG99_ARATH)Pfam:PF13561</t>
  </si>
  <si>
    <t xml:space="preserve"> no hits  (original description: NAD(P)-binding Rossmann-fold superfamily protein (AHRD V3.3 *** Q9SG99_ARATH)Pfam:PF13561)</t>
  </si>
  <si>
    <t>Solyc01g101040.3.1</t>
  </si>
  <si>
    <t>ATP-citrate synthase (AHRD V3.3 *** B6TD54_MAIZE)</t>
  </si>
  <si>
    <t>Lipid metabolism.fatty acid biosynthesis.citrate shuttle.ATP-dependent citrate lyase heterodimer.alpha chain</t>
  </si>
  <si>
    <t xml:space="preserve">alpha chain of ATP-dependent citrate lyase complex (original description: ATP-citrate synthase (AHRD V3.3 *** B6TD54_MAIZE)) </t>
  </si>
  <si>
    <t>Solyc05g009600.4.1</t>
  </si>
  <si>
    <t>Protein phosphatase 2A regulatory subunit A (AHRD V3.3 *** C0L8B0_BETPN)</t>
  </si>
  <si>
    <t xml:space="preserve">scaffolding component PP2A-phosphatase of TON1-TRM-PP2A (TTP) preprophase band formation complex (original description: Protein phosphatase 2A regulatory subunit A (AHRD V3.3 *** C0L8B0_BETPN)) </t>
  </si>
  <si>
    <t>Solyc07g007600.3.1</t>
  </si>
  <si>
    <t>vacuolar-type H+-pyrophosphatase</t>
  </si>
  <si>
    <t xml:space="preserve">proton-translocating pyrophosphatase (VHP1) (original description: vacuolar-type H+-pyrophosphatase) </t>
  </si>
  <si>
    <t>Solyc02g083810.4.1</t>
  </si>
  <si>
    <t>Ferredoxin--NADP reductase chloroplastic (AHRD V3.3 *** K4BAP9_SOLLC)</t>
  </si>
  <si>
    <t>Photosynthesis.photophosphorylation.linear electron flow.ferredoxin-NADP reductase (FNR) activity.ferredoxin-NADP oxidoreductase</t>
  </si>
  <si>
    <t xml:space="preserve">ferredoxin-NADP oxidoreductase (original description: Ferredoxin--NADP reductase chloroplastic (AHRD V3.3 *** K4BAP9_SOLLC)) </t>
  </si>
  <si>
    <t>Solyc08g079870.3.1</t>
  </si>
  <si>
    <t>subtilisin</t>
  </si>
  <si>
    <t xml:space="preserve"> (original description: subtilisin)  Subtilisin-like protease SBT1.2 OS=Arabidopsis thaliana (sp|o64495|sbt12_arath : 515.0)</t>
  </si>
  <si>
    <t>Solyc04g064710.3.1</t>
  </si>
  <si>
    <t>Alcohol dehydrogenase (AHRD V3.3 *** Q42953_TOBAC)</t>
  </si>
  <si>
    <t xml:space="preserve">alcohol dehydrogenase (original description: Alcohol dehydrogenase (AHRD V3.3 *** Q42953_TOBAC)) </t>
  </si>
  <si>
    <t>Solyc01g081610.3.1</t>
  </si>
  <si>
    <t>Beta-hexosaminidase (AHRD V3.3 *** A0A2G2XRM6_CAPBA)</t>
  </si>
  <si>
    <t>Protein modification.glycosylation.N-linked glycosylation.paucimannosidic N-glycan formation.beta-N-acetylhexosaminidase (HEXO)</t>
  </si>
  <si>
    <t xml:space="preserve">beta-N-acetylhexosaminidase (HEXO) (original description: Beta-hexosaminidase (AHRD V3.3 *** A0A2G2XRM6_CAPBA)) </t>
  </si>
  <si>
    <t>Solyc01g104950.5.1</t>
  </si>
  <si>
    <t>Beta-D-xylosidase 4 (AHRD V3.11 *** tr|A0A2G2Y364|A0A2G2Y364_CAPAN)</t>
  </si>
  <si>
    <t xml:space="preserve">bifunctional alpha-L-arabinofuranosidase and beta-D-xylosidase (BXL) (original description: Beta-D-xylosidase 4 (AHRD V3.11 *** tr|A0A2G2Y364|A0A2G2Y364_CAPAN)) </t>
  </si>
  <si>
    <t>Solyc02g089150.5.1</t>
  </si>
  <si>
    <t>PI-PLC X domain-containing protein (AHRD V3.11 *** tr|A0A1U8FSV1|A0A1U8FSV1_CAPAN)</t>
  </si>
  <si>
    <t xml:space="preserve"> (original description: PI-PLC X domain-containing protein (AHRD V3.11 *** tr|A0A1U8FSV1|A0A1U8FSV1_CAPAN))  PI-PLC X domain-containing protein At5g67130 OS=Arabidopsis thaliana (sp|q93xx5|y5713_arath : 410.0)</t>
  </si>
  <si>
    <t>Solyc04g076880.3.1</t>
  </si>
  <si>
    <t>phosphoenolpyruvate carboxykinase</t>
  </si>
  <si>
    <t>Carbohydrate metabolism.gluconeogenesis.phosphoenolpyruvate carboxykinase</t>
  </si>
  <si>
    <t xml:space="preserve">phosphoenolpyruvate carboxykinase (original description: phosphoenolpyruvate carboxykinase) </t>
  </si>
  <si>
    <t>Solyc06g068860.3.1</t>
  </si>
  <si>
    <t>Alpha-mannosidase (AHRD V3.3 *** E0XN34_SOLLC)</t>
  </si>
  <si>
    <t>116 kDa</t>
  </si>
  <si>
    <t xml:space="preserve">Probable alpha-mannosidase At5g13980 OS=Arabidopsis thaliana (sp|q8lpj3|mana2_arath : 1452.0)  Enzyme classification.EC_3 hydrolases.EC_3.2 glycosylase(50.3.2 : 741.9) (original description: Alpha-mannosidase (AHRD V3.3 *** E0XN34_SOLLC)) </t>
  </si>
  <si>
    <t>Solyc10g055780.1.1</t>
  </si>
  <si>
    <t xml:space="preserve"> (original description: Chitinase (AHRD V3.3 *** B9VRK7_CAPAN))  Endochitinase B OS=Nicotiana tabacum (sp|p24091|chi2_tobac : 300.0)</t>
  </si>
  <si>
    <t>Solyc11g020330.1.1</t>
  </si>
  <si>
    <t>leer-sHSP small heat shock protein</t>
  </si>
  <si>
    <t xml:space="preserve">class-ER small heat-shock-responsive protein (original description: leer-sHSP small heat shock protein) </t>
  </si>
  <si>
    <t>Solyc12g099200.2.1</t>
  </si>
  <si>
    <t>Invertase inhibitor (AHRD V3.3 *** O49908_TOBAC)</t>
  </si>
  <si>
    <t xml:space="preserve"> (original description: Invertase inhibitor (AHRD V3.3 *** O49908_TOBAC))  Cell wall / vacuolar inhibitor of fructosidase 1 OS=Arabidopsis thaliana (sp|f4hwq8|cvif1_arath : 104.0)</t>
  </si>
  <si>
    <t>Solyc01g098880.3.1</t>
  </si>
  <si>
    <t>serine--tRNA ligase-like (AHRD V3.3 *** A0A2I4DVH0_9ROSI)</t>
  </si>
  <si>
    <t>Protein biosynthesis.aminoacyl-tRNA synthetase activities.serine-tRNA ligase</t>
  </si>
  <si>
    <t xml:space="preserve">serine-tRNA ligase (original description: serine--tRNA ligase-like (AHRD V3.3 *** A0A2I4DVH0_9ROSI)) </t>
  </si>
  <si>
    <t>Solyc04g049450.3.1</t>
  </si>
  <si>
    <t>Protein disulfide-isomerase (AHRD V3.3 *** A0A2G3AFP1_CAPAN)</t>
  </si>
  <si>
    <t xml:space="preserve">Protein disulfide isomerase-like 1-3 OS=Arabidopsis thaliana (sp|q8vx13|pdi13_arath : 636.0)  Enzyme classification.EC_5 isomerases.EC_5.3 intramolecular oxidoreductase(50.5.3 : 344.5) (original description: Protein disulfide-isomerase (AHRD V3.3 *** A0A2G3AFP1_CAPAN)) </t>
  </si>
  <si>
    <t>Solyc06g076570.4.1</t>
  </si>
  <si>
    <t>Solyc03g080050.3.1</t>
  </si>
  <si>
    <t>Stomatin family protein (SPFH domain/Band 7 family protein) (AHRD V3.3 *** A0A166USA6_9PEZI)</t>
  </si>
  <si>
    <t xml:space="preserve"> no hits  (original description: Stomatin family protein (SPFH domain/Band 7 family protein) (AHRD V3.3 *** A0A166USA6_9PEZI))</t>
  </si>
  <si>
    <t>Solyc11g012160.2.1</t>
  </si>
  <si>
    <t>Fumarylacetoacetase (AHRD V3.3 *** A0A2G3AZK7_CAPCH)</t>
  </si>
  <si>
    <t>Amino acid metabolism.degradation.aromatic amino acid.tyrosine.fumarylacetoacetate hydrolase</t>
  </si>
  <si>
    <t xml:space="preserve">fumarylacetoacetate hydrolase (original description: Fumarylacetoacetase (AHRD V3.3 *** A0A2G3AZK7_CAPCH)) </t>
  </si>
  <si>
    <t>Solyc08g005770.3.1</t>
  </si>
  <si>
    <t>alcohol acyl transferase</t>
  </si>
  <si>
    <t xml:space="preserve">Methanol O-anthraniloyltransferase OS=Vitis labrusca (sp|q3zpn4|acmat_vitla : 472.0)  Enzyme classification.EC_2 transferases.EC_2.3 acyltransferase(50.2.3 : 35.3) (original description: alcohol acyl transferase) </t>
  </si>
  <si>
    <t>Solyc02g065280.3.1</t>
  </si>
  <si>
    <t>Methylesterase.1</t>
  </si>
  <si>
    <t xml:space="preserve"> (original description: Methylesterase.1)  Salicylic acid-binding protein 2 OS=Nicotiana tabacum (sp|q6rya0|sabp2_tobac : 414.0)</t>
  </si>
  <si>
    <t>Solyc07g045290.3.1</t>
  </si>
  <si>
    <t>Long chain acyl-CoA synthetase (AHRD V3.3 *** Q5W6W7_ORYSJ)</t>
  </si>
  <si>
    <t>Enzyme classification.EC_6 ligases.EC_6.2 ligase forming carbon-sulfur bond</t>
  </si>
  <si>
    <t xml:space="preserve">Long chain acyl-CoA synthetase 8 OS=Arabidopsis thaliana (sp|q9sjd4|lacs8_arath : 1023.0)  Enzyme classification.EC_6 ligases.EC_6.2 ligase forming carbon-sulfur bond(50.6.2 : 421.6) (original description: Long chain acyl-CoA synthetase (AHRD V3.3 *** Q5W6W7_ORYSJ)) </t>
  </si>
  <si>
    <t>Solyc09g075450.3.1</t>
  </si>
  <si>
    <t>Fumarate hydratase class II (AHRD V3.3 *** A0A248JQX4_9PROT)</t>
  </si>
  <si>
    <t>Cellular respiration.tricarboxylic acid cycle.fumarase</t>
  </si>
  <si>
    <t xml:space="preserve">fumarase (original description: Fumarate hydratase class II (AHRD V3.3 *** A0A248JQX4_9PROT)) </t>
  </si>
  <si>
    <t>Solyc01g080640.3.1</t>
  </si>
  <si>
    <t>ABC transporter C family member 4 (AHRD V3.3 *** A0A2G3DI56_CAPCH)</t>
  </si>
  <si>
    <t>169 kDa</t>
  </si>
  <si>
    <t xml:space="preserve">subfamily ABCC transporter (original description: ABC transporter C family member 4 (AHRD V3.3 *** A0A2G3DI56_CAPCH)) </t>
  </si>
  <si>
    <t>Solyc04g081880.4.1</t>
  </si>
  <si>
    <t>DNA/RNA-binding protein Alba-like protein (AHRD V3.3 *-* A0A2U1M9H1_ARTAN)</t>
  </si>
  <si>
    <t>RNA processing.ribonuclease activities.RNA-dependent RNase P complex.component RPP25/POP6|RPP20/POP7</t>
  </si>
  <si>
    <t xml:space="preserve">component RPP25/POP6 | RPP20/POP7 of RNA-dependent RNase P complex (original description: DNA/RNA-binding protein Alba-like protein (AHRD V3.3 *-* A0A2U1M9H1_ARTAN)) </t>
  </si>
  <si>
    <t>Solyc02g082920.5.1</t>
  </si>
  <si>
    <t>Class II chitinase (AHRD V3.11 *** tr|Q43834|Q43834_SOLTU)</t>
  </si>
  <si>
    <t xml:space="preserve"> (original description: Class II chitinase (AHRD V3.11 *** tr|Q43834|Q43834_SOLTU))  Acidic 26 kDa endochitinase OS=Solanum lycopersicum (sp|q05539|chia_sollc : 513.0)</t>
  </si>
  <si>
    <t>Solyc03g113930.3.1</t>
  </si>
  <si>
    <t>Solyc06g083620.3.1</t>
  </si>
  <si>
    <t>26S proteasome regulatory subunit (AHRD V3.3 *** A8IHB3_CHLRE)</t>
  </si>
  <si>
    <t>Protein homeostasis.ubiquitin-proteasome system.26S proteasome.19S regulatory particle.ATPase components.regulatory component RPT2</t>
  </si>
  <si>
    <t xml:space="preserve">regulatory component RPT2 of 26S proteasome (original description: 26S proteasome regulatory subunit (AHRD V3.3 *** A8IHB3_CHLRE)) </t>
  </si>
  <si>
    <t>Solyc09g090700.1.1</t>
  </si>
  <si>
    <t>Succinate semialdehyde dehydrogenase (AHRD V3.3 *** A0A2U1MA81_ARTAN)</t>
  </si>
  <si>
    <t>Amino acid metabolism.degradation.gamma-aminobutyrate (GABA).succinate formation.NAD-dependent succinic semialdehyde dehydrogenase</t>
  </si>
  <si>
    <t xml:space="preserve">NAD-dependent succinic semialdehyde dehydrogenase (original description: Succinate semialdehyde dehydrogenase (AHRD V3.3 *** A0A2U1MA81_ARTAN)) </t>
  </si>
  <si>
    <t>Solyc08g006510.3.1</t>
  </si>
  <si>
    <t>Rossmann-fold NAD(P)-binding domain-containing protein (AHRD V3.3 *** G5DW32_SILLA)</t>
  </si>
  <si>
    <t xml:space="preserve"> (original description: Rossmann-fold NAD(P)-binding domain-containing protein (AHRD V3.3 *** G5DW32_SILLA))  Uncharacterized protein At1g32220 chloroplastic OS=Arabidopsis thaliana (sp|q9fvr6|y1222_arath : 187.0)</t>
  </si>
  <si>
    <t>Solyc09g075950.1.1</t>
  </si>
  <si>
    <t>Heat shock protein 70 kDa (AHRD V3.3 *** A0A2K3P5L8_TRIPR)</t>
  </si>
  <si>
    <t xml:space="preserve">chaperone (Hsp70) (original description: Heat shock protein 70 kDa (AHRD V3.3 *** A0A2K3P5L8_TRIPR)) </t>
  </si>
  <si>
    <t>Solyc01g087850.2.1</t>
  </si>
  <si>
    <t>serine protease SBT3</t>
  </si>
  <si>
    <t xml:space="preserve">protease (SBT1) (original description: serine protease SBT3) </t>
  </si>
  <si>
    <t>Solyc01g106620.2.1</t>
  </si>
  <si>
    <t>pathogenesis-related protein 1-like (AHRD V3.3 *** A0A2I4HRD5_9ROSI)</t>
  </si>
  <si>
    <t xml:space="preserve"> (original description: pathogenesis-related protein 1-like (AHRD V3.3 *** A0A2I4HRD5_9ROSI))  Basic form of pathogenesis-related protein 1 OS=Nicotiana tabacum (sp|p11670|prb1_tobac : 297.0)</t>
  </si>
  <si>
    <t>Solyc09g064450.3.1</t>
  </si>
  <si>
    <t>NADH dehydrogenase (AHRD V3.3 *** A0A2K3NNI2_TRIPR)</t>
  </si>
  <si>
    <t>Cellular respiration.oxidative phosphorylation.NADH dehydrogenase complex.non-core components.alpha subcomplex.component NDUFA9</t>
  </si>
  <si>
    <t xml:space="preserve">component NDUFA9 of NADH dehydrogenase alpha subcomplex (original description: NADH dehydrogenase (AHRD V3.3 *** A0A2K3NNI2_TRIPR)) </t>
  </si>
  <si>
    <t>Solyc04g054310.3.1</t>
  </si>
  <si>
    <t>Alanine-glyoxylate aminotransferase 2 (AHRD V3.3 *** A0A2U1PRH4_ARTAN)</t>
  </si>
  <si>
    <t>Nucleotide metabolism.pyrimidines.catabolism.alanine aminotransferase (PYD4)</t>
  </si>
  <si>
    <t xml:space="preserve">alanine aminotransferase (PYD4) (original description: Alanine-glyoxylate aminotransferase 2 (AHRD V3.3 *** A0A2U1PRH4_ARTAN)) </t>
  </si>
  <si>
    <t>Solyc02g070310.3.1</t>
  </si>
  <si>
    <t>60S ribosomal protein L32 (AHRD V3.3 *** A0A2G3D4E0_CAPCH)</t>
  </si>
  <si>
    <t xml:space="preserve">component RPL32 of LSU proteome component (original description: 60S ribosomal protein L32 (AHRD V3.3 *** A0A2G3D4E0_CAPCH)) </t>
  </si>
  <si>
    <t>Solyc07g056510.3.1</t>
  </si>
  <si>
    <t>Glutathione S-transferase-like protein (AHRD V3.3 *** A0A2K3N2T5_TRIPR)</t>
  </si>
  <si>
    <t xml:space="preserve">class tau glutathione S-transferase (original description: Glutathione S-transferase-like protein (AHRD V3.3 *** A0A2K3N2T5_TRIPR)) </t>
  </si>
  <si>
    <t>Solyc04g079200.3.1</t>
  </si>
  <si>
    <t>26S proteasome non-ATPase regulatory subunit 14 homolog (AHRD V3.3 *** A0A2I4G2M0_9ROSI)</t>
  </si>
  <si>
    <t>Protein homeostasis.ubiquitin-proteasome system.26S proteasome.19S regulatory particle.non-ATPase components.regulatory component RPN11</t>
  </si>
  <si>
    <t xml:space="preserve">regulatory component RPN11 of 26S proteasome (original description: 26S proteasome non-ATPase regulatory subunit 14 homolog (AHRD V3.3 *** A0A2I4G2M0_9ROSI)) </t>
  </si>
  <si>
    <t>Solyc02g080540.1.1</t>
  </si>
  <si>
    <t>ATP synthase gamma chain chloroplastic (AHRD V3.3 *** A0A2G3D743_CAPCH)</t>
  </si>
  <si>
    <t>Photosynthesis.photophosphorylation.ATP synthase complex.peripheral CF1 subcomplex.subunit gamma</t>
  </si>
  <si>
    <t xml:space="preserve">subunit gamma of peripheral CF1 subcomplex of ATP synthase complex (original description: ATP synthase gamma chain chloroplastic (AHRD V3.3 *** A0A2G3D743_CAPCH)) </t>
  </si>
  <si>
    <t>Solyc12g099100.2.1</t>
  </si>
  <si>
    <t>Dihydrolipoyl dehydrogenase (AHRD V3.3 *** A0A2G3B580_CAPCH)</t>
  </si>
  <si>
    <t>Cellular respiration.pyruvate oxidation.mitochondrial pyruvate dehydrogenase complex.component E3</t>
  </si>
  <si>
    <t xml:space="preserve">component E3 of mitochondrial pyruvate dehydrogenase complex (original description: Dihydrolipoyl dehydrogenase (AHRD V3.3 *** A0A2G3B580_CAPCH)) </t>
  </si>
  <si>
    <t>Solyc01g109940.4.1</t>
  </si>
  <si>
    <t>26S proteasome regulatory subunit (AHRD V3.11 *** tr|A8IR41|A8IR41_CHLRE)</t>
  </si>
  <si>
    <t>Protein homeostasis.ubiquitin-proteasome system.26S proteasome.19S regulatory particle.ATPase components.regulatory component RPT4</t>
  </si>
  <si>
    <t xml:space="preserve">regulatory component RPT4 of 26S proteasome (original description: 26S proteasome regulatory subunit (AHRD V3.11 *** tr|A8IR41|A8IR41_CHLRE)) </t>
  </si>
  <si>
    <t>Solyc04g009630.3.1</t>
  </si>
  <si>
    <t>Alpha-glucosidase (AHRD V3.3 *** A0A2G2X9Q1_CAPBA)</t>
  </si>
  <si>
    <t xml:space="preserve">Alpha-glucosidase OS=Spinacia oleracea (sp|o04893|aglu_spiol : 1128.0)  Enzyme classification.EC_3 hydrolases.EC_3.2 glycosylase(50.3.2 : 739.2) (original description: Alpha-glucosidase (AHRD V3.3 *** A0A2G2X9Q1_CAPBA)) </t>
  </si>
  <si>
    <t>Solyc08g074290.3.1</t>
  </si>
  <si>
    <t>Myosin heavy chain-like protein (AHRD V3.3 *** F4JRY9_ARATH)</t>
  </si>
  <si>
    <t xml:space="preserve"> no hits  (original description: Myosin heavy chain-like protein (AHRD V3.3 *** F4JRY9_ARATH))</t>
  </si>
  <si>
    <t>Solyc08g078250.4.1</t>
  </si>
  <si>
    <t>Alpha/beta-Hydrolases superfamily protein (AHRD V3.3 *-* A0A2U1MCE4_ARTAN)</t>
  </si>
  <si>
    <t xml:space="preserve">Enzyme classification.EC_3 hydrolases.EC_3.1 hydrolase acting on ester bond(50.3.1 : 191.7) (original description: Alpha/beta-Hydrolases superfamily protein (AHRD V3.3 *-* A0A2U1MCE4_ARTAN)) </t>
  </si>
  <si>
    <t>Solyc04g011440.4.1</t>
  </si>
  <si>
    <t>ethylene-responsive heat shock protein cognate 70</t>
  </si>
  <si>
    <t xml:space="preserve">chaperone (Hsp70) (original description: ethylene-responsive heat shock protein cognate 70) </t>
  </si>
  <si>
    <t>Solyc04g007160.1.1</t>
  </si>
  <si>
    <t>alpha-xylosidase 1-like (AHRD V3.3 *-* A0A2I4HUF9_9ROSI)</t>
  </si>
  <si>
    <t xml:space="preserve">Alpha-xylosidase 1 OS=Arabidopsis thaliana (sp|q9s7y7|xyl1_arath : 355.0)  Enzyme classification.EC_3 hydrolases.EC_3.2 glycosylase(50.3.2 : 146.0) (original description: alpha-xylosidase 1-like (AHRD V3.3 *-* A0A2I4HUF9_9ROSI)) </t>
  </si>
  <si>
    <t>Solyc11g005150.3.1</t>
  </si>
  <si>
    <t>entensin X55687</t>
  </si>
  <si>
    <t>Cell wall organisation.cell wall proteins.hydroxyproline-rich glycoprotein activities.extensin activities.LRR-domain extensin</t>
  </si>
  <si>
    <t xml:space="preserve">LRR-domain extensin (original description: entensin X55687) </t>
  </si>
  <si>
    <t>Solyc01g112280.3.1</t>
  </si>
  <si>
    <t>partialaminoacylase-1</t>
  </si>
  <si>
    <t>Enzyme classification.EC_3 hydrolases.EC_3.5 hydrolase acting on carbon-nitrogen bond other than peptide bond</t>
  </si>
  <si>
    <t xml:space="preserve">Enzyme classification.EC_3 hydrolases.EC_3.5 hydrolase acting on carbon-nitrogen bond other than peptide bond(50.3.5 : 333.9) (original description: partialaminoacylase-1) </t>
  </si>
  <si>
    <t>Solyc01g087820.2.1</t>
  </si>
  <si>
    <t>Solyc03g082600.4.1</t>
  </si>
  <si>
    <t>Cytochrome b5 (AHRD V3.3 *** A0A2G3A011_CAPAN)</t>
  </si>
  <si>
    <t xml:space="preserve">component Cyt-b5 of CER1-CER3 alkane-forming complex (original description: Cytochrome b5 (AHRD V3.3 *** A0A2G3A011_CAPAN)) </t>
  </si>
  <si>
    <t>Solyc12g007310.3.1</t>
  </si>
  <si>
    <t>Lactoylglutathione lyase (AHRD V3.3 *** A0A2G3BNM5_CAPCH)</t>
  </si>
  <si>
    <t xml:space="preserve">lactoyl-glutathione lyase (GLX1) (original description: Lactoylglutathione lyase (AHRD V3.3 *** A0A2G3BNM5_CAPCH)) </t>
  </si>
  <si>
    <t>Solyc03g095840.3.1</t>
  </si>
  <si>
    <t>Eukaryotic translation initiation factor 2 subunit alpha (AHRD V3.3 *** A0A2G2W0V8_CAPBA)</t>
  </si>
  <si>
    <t>Protein biosynthesis.translation initiation.Pre-Initiation Complex (PIC) module.eIF2 Met-tRNA binding factor activity.eIF2 Met-tRNA binding factor complex.component eIF2-alpha</t>
  </si>
  <si>
    <t xml:space="preserve">component eIF2-alpha of eIF2 Met-tRNA binding factor complex (original description: Eukaryotic translation initiation factor 2 subunit alpha (AHRD V3.3 *** A0A2G2W0V8_CAPBA)) </t>
  </si>
  <si>
    <t>Solyc01g006540.4.1</t>
  </si>
  <si>
    <t>lipoxygenase C</t>
  </si>
  <si>
    <t>Phytohormone action.jasmonic acid.biosynthesis.13-lipoxygenase</t>
  </si>
  <si>
    <t xml:space="preserve">13-lipoxygenase (original description: lipoxygenase C) </t>
  </si>
  <si>
    <t>Solyc01g008710.5.1.1</t>
  </si>
  <si>
    <t>mannan endo-14-beta-mannosidase</t>
  </si>
  <si>
    <t>Cell wall organisation.hemicellulose.heteromannan.modification and degradation.endo-beta-14-mannanase</t>
  </si>
  <si>
    <t xml:space="preserve">endo-beta-14-mannanase (original description: mannan endo-14-beta-mannosidase) </t>
  </si>
  <si>
    <t>Solyc03g115760.3.1</t>
  </si>
  <si>
    <t>Vesicle transport v-SNARE protein (AHRD V3.3 *** A0A0K0XR76_TOBAC)</t>
  </si>
  <si>
    <t>Vesicle trafficking.SNARE target membrane recognition and fusion complexes.Qb-type SNARE components.VTI-group component</t>
  </si>
  <si>
    <t xml:space="preserve">VTI group Qb-type SNARE protein (original description: Vesicle transport v-SNARE protein (AHRD V3.3 *** A0A0K0XR76_TOBAC)) </t>
  </si>
  <si>
    <t>Solyc04g081570.3.1</t>
  </si>
  <si>
    <t>Heat shock protein 90 (AHRD V3.3 *-* A0A0A7LYT2_ALBBR)</t>
  </si>
  <si>
    <t xml:space="preserve">chaperone (Hsp90) (original description: Heat shock protein 90 (AHRD V3.3 *-* A0A0A7LYT2_ALBBR)) </t>
  </si>
  <si>
    <t>Solyc05g054640.4.1</t>
  </si>
  <si>
    <t>Solyc08g080640.2.1</t>
  </si>
  <si>
    <t>NP24 protein precursor</t>
  </si>
  <si>
    <t xml:space="preserve"> (original description: NP24 protein precursor)  Protein NP24 OS=Solanum lycopersicum (sp|p12670|np24_sollc : 479.0)</t>
  </si>
  <si>
    <t>Solyc12g008840.2.1</t>
  </si>
  <si>
    <t>beta-galactosidase 4</t>
  </si>
  <si>
    <t xml:space="preserve">beta-galactosidase (BGAL) (original description: beta-galactosidase 4) </t>
  </si>
  <si>
    <t>Solyc01g094220.3.1</t>
  </si>
  <si>
    <t>NAD(P)-binding Rossmann-fold superfamily protein (AHRD V3.3 *** A0A2U1PI94_ARTAN)</t>
  </si>
  <si>
    <t xml:space="preserve">Enzyme classification.EC_1 oxidoreductases.EC_1.1 oxidoreductase acting on CH-OH group of donor(50.1.1 : 475.0)  Short-chain dehydrogenase/reductase 2b OS=Arabidopsis thaliana (sp|q9zuh5|sdr2b_arath : 373.0) (original description: NAD(P)-binding Rossmann-fold superfamily protein (AHRD V3.3 *** A0A2U1PI94_ARTAN)) </t>
  </si>
  <si>
    <t>Solyc02g093680.3.1</t>
  </si>
  <si>
    <t>succinate dehydrogenase</t>
  </si>
  <si>
    <t>Cellular respiration.tricarboxylic acid cycle.succinate dehydrogenase complex.components.iron-sulphur component SDH2</t>
  </si>
  <si>
    <t xml:space="preserve">iron-sulphur component SDH2 of succinate dehydrogenase complex (original description: succinate dehydrogenase) </t>
  </si>
  <si>
    <t>Solyc07g064800.3.1</t>
  </si>
  <si>
    <t>Dihydrolipoyllysine-residue succinyltransferase component of 2-oxoglutarate dehydrogenase complex (AHRD V3.3 *** B6TRW8_MAIZE)</t>
  </si>
  <si>
    <t xml:space="preserve">component E2 of 2-oxoglutarate dehydrogenase complex (original description: Dihydrolipoyllysine-residue succinyltransferase component of 2-oxoglutarate dehydrogenase complex (AHRD V3.3 *** B6TRW8_MAIZE)) </t>
  </si>
  <si>
    <t>Solyc11g040390.2.1</t>
  </si>
  <si>
    <t>Aspartokinase-homoserine dehydrogenase (AHRD V3.3 *** O65027_SOYBN)</t>
  </si>
  <si>
    <t>Amino acid metabolism.biosynthesis.aspartate family.aspartate-derived amino acids.bifunctional homoserine dehydrogenase and aspartate kinase</t>
  </si>
  <si>
    <t xml:space="preserve">bifunctional homoserine dehydrogenase and aspartate kinase (original description: Aspartokinase-homoserine dehydrogenase (AHRD V3.3 *** O65027_SOYBN)) </t>
  </si>
  <si>
    <t>Solyc08g082170.4.1</t>
  </si>
  <si>
    <t>Pectin lyase-like superfamily protein (AHRD V3.3 *** A0A2U1LXC7_ARTAN)</t>
  </si>
  <si>
    <t xml:space="preserve">Probable polygalacturonase OS=Vitis vinifera (sp|a7pzl3|pglr_vitvi : 425.0)  Enzyme classification.EC_3 hydrolases.EC_3.2 glycosylase(50.3.2 : 74.0) (original description: Pectin lyase-like superfamily protein (AHRD V3.3 *** A0A2U1LXC7_ARTAN)) </t>
  </si>
  <si>
    <t>Solyc12g098980.2.1</t>
  </si>
  <si>
    <t>Pto kinase interactor 1</t>
  </si>
  <si>
    <t xml:space="preserve">receptor-like protein kinase (RLCK-VIII) (original description: Pto kinase interactor 1) </t>
  </si>
  <si>
    <t>Solyc05g005510.3.1</t>
  </si>
  <si>
    <t>Nucleic acid-binding OB-fold protein (AHRD V3.3 *** A0A2U1Q2I1_ARTAN)</t>
  </si>
  <si>
    <t xml:space="preserve"> (original description: Nucleic acid-binding OB-fold protein (AHRD V3.3 *** A0A2U1Q2I1_ARTAN))  Uncharacterized protein At4g28440 OS=Arabidopsis thaliana (sp|o49453|y4844_arath : 154.0)</t>
  </si>
  <si>
    <t>Solyc02g067840.3.1</t>
  </si>
  <si>
    <t>altered inheritance of mitochondria protein 32-like (AHRD V3.3 *** A0A2I4HUQ2_9ROSI)</t>
  </si>
  <si>
    <t xml:space="preserve"> no hits  (original description: altered inheritance of mitochondria protein 32-like (AHRD V3.3 *** A0A2I4HUQ2_9ROSI))</t>
  </si>
  <si>
    <t>Solyc03g118910.1.1</t>
  </si>
  <si>
    <t>Cytoskeleton organisation.actin and tubulin folding.CCT chaperonin folding complex.subunit delta (CCT4)</t>
  </si>
  <si>
    <t xml:space="preserve">CCT4 subunit delta of CCT chaperonin folding complex (original description: T-complex protein.1) </t>
  </si>
  <si>
    <t>Solyc07g056450.3.1</t>
  </si>
  <si>
    <t>Glutathione S-transferase (AHRD V3.3 *** A0A2K3JPI6_TRIPR)</t>
  </si>
  <si>
    <t xml:space="preserve">class tau glutathione S-transferase (original description: Glutathione S-transferase (AHRD V3.3 *** A0A2K3JPI6_TRIPR)) </t>
  </si>
  <si>
    <t>Solyc11g012140.2.1</t>
  </si>
  <si>
    <t>Isoleucine--tRNA ligase cytoplasmic (AHRD V3.3 *** A0A2G2VDD1_CAPBA)</t>
  </si>
  <si>
    <t>Protein biosynthesis.aminoacyl-tRNA synthetase activities.isoleucine-tRNA ligase</t>
  </si>
  <si>
    <t xml:space="preserve">isoleucine-tRNA ligase (original description: Isoleucine--tRNA ligase cytoplasmic (AHRD V3.3 *** A0A2G2VDD1_CAPBA)) </t>
  </si>
  <si>
    <t>Solyc07g008370.5.1</t>
  </si>
  <si>
    <t>60S ribosomal protein L7 (AHRD V3.11 *** tr|A0A1U8FIV2|A0A1U8FIV2_CAPAN)</t>
  </si>
  <si>
    <t>Protein biosynthesis.ribosome biogenesis.large ribosomal subunit (LSU).LSU proteome.component RPL7</t>
  </si>
  <si>
    <t xml:space="preserve">component RPL7 of LSU proteome component (original description: 60S ribosomal protein L7 (AHRD V3.11 *** tr|A0A1U8FIV2|A0A1U8FIV2_CAPAN)) </t>
  </si>
  <si>
    <t>Solyc09g064720.3.1</t>
  </si>
  <si>
    <t>endo-1314-beta-D-glucanase-like (AHRD V3.3 *** A0A2I4F2X5_9ROSI)</t>
  </si>
  <si>
    <t xml:space="preserve"> (original description: endo-1314-beta-D-glucanase-like (AHRD V3.3 *** A0A2I4F2X5_9ROSI))  Endo-13;14-beta-D-glucanase OS=Zea mays (sp|q9zt66|e134_maize : 167.0)</t>
  </si>
  <si>
    <t>Solyc10g055800.2.1</t>
  </si>
  <si>
    <t xml:space="preserve"> (original description: Chitinase (AHRD V3.3 *** B9VRK7_CAPAN))  Basic 30 kDa endochitinase OS=Solanum lycopersicum (sp|q05538|chic_sollc : 494.0)</t>
  </si>
  <si>
    <t>Solyc10g083720.3.1</t>
  </si>
  <si>
    <t>Pyruvate kinase (AHRD V3.3 *** A0A1U8EAH7_CAPAN)</t>
  </si>
  <si>
    <t>Enzyme classification.EC_2 transferases.EC_2.7 transferase transferring phosphorus-containing group</t>
  </si>
  <si>
    <t xml:space="preserve">Pyruvate kinase 2 cytosolic OS=Oryza sativa subsp. japonica (sp|q2qxr8|kpyc2_orysj : 939.0)  Enzyme classification.EC_2 transferases.EC_2.7 transferase transferring phosphorus-containing group(50.2.7 : 377.3) (original description: Pyruvate kinase (AHRD V3.3 *** A0A1U8EAH7_CAPAN)) </t>
  </si>
  <si>
    <t>Solyc08g014130.3.1</t>
  </si>
  <si>
    <t>Isopropylmalate synthase (AHRD V3.3 *** K4CJ46_SOLLC)</t>
  </si>
  <si>
    <t xml:space="preserve">2-isopropylmalate synthase (original description: Isopropylmalate synthase (AHRD V3.3 *** K4CJ46_SOLLC)) </t>
  </si>
  <si>
    <t>Solyc05g005480.2.1</t>
  </si>
  <si>
    <t>Quinone oxidoreductase-like protein (AHRD V3.3 *** Q8LEB8_ARATH)</t>
  </si>
  <si>
    <t xml:space="preserve">2-methylene-furan-3-one reductase OS=Solanum lycopersicum (sp|k4bw79|enox_sollc : 518.0)  Enzyme classification.EC_1 oxidoreductases.EC_1.3 oxidoreductase acting on CH-CH group of donor(50.1.3 : 44.5) (original description: Quinone oxidoreductase-like protein (AHRD V3.3 *** Q8LEB8_ARATH)) </t>
  </si>
  <si>
    <t>Solyc12g015880.2.1</t>
  </si>
  <si>
    <t>Heat shock protein 90-1</t>
  </si>
  <si>
    <t xml:space="preserve">chaperone (Hsp90) (original description: Heat shock protein 90-1) </t>
  </si>
  <si>
    <t>Solyc03g117630.1.1</t>
  </si>
  <si>
    <t>Heat shock 70 kDa protein (AHRD V3.3 *** A0A1U8FVW2_CAPAN)</t>
  </si>
  <si>
    <t xml:space="preserve">chaperone (Hsp70) (original description: Heat shock 70 kDa protein (AHRD V3.3 *** A0A1U8FVW2_CAPAN)) </t>
  </si>
  <si>
    <t>Solyc03g119360.3.1</t>
  </si>
  <si>
    <t>40S ribosomal protein S7 (AHRD V3.3 *-* A0A2G3D0S9_CAPCH)</t>
  </si>
  <si>
    <t>Protein biosynthesis.ribosome biogenesis.small ribosomal subunit (SSU).SSU proteome.component RPS7</t>
  </si>
  <si>
    <t xml:space="preserve">component RPS7 of SSU proteome (original description: 40S ribosomal protein S7 (AHRD V3.3 *-* A0A2G3D0S9_CAPCH)) </t>
  </si>
  <si>
    <t>Solyc04g080570.3.1</t>
  </si>
  <si>
    <t>Solyc05g010670.3.1</t>
  </si>
  <si>
    <t>Heat shock protein (AHRD V3.3 *** O23638_ARATH)</t>
  </si>
  <si>
    <t xml:space="preserve">chaperone (Hsp90) (original description: Heat shock protein (AHRD V3.3 *** O23638_ARATH)) </t>
  </si>
  <si>
    <t>Solyc02g078940.3.1</t>
  </si>
  <si>
    <t>Oxidoreductase zinc-binding dehydrogenase family protein (AHRD V3.3 *** A0A2U1PX72_ARTAN)</t>
  </si>
  <si>
    <t xml:space="preserve">NADPH-dependent alkenal/one oxidoreductase chloroplastic OS=Arabidopsis thaliana (sp|q9zuc1|aor_arath : 110.0)  Enzyme classification.EC_1 oxidoreductases.EC_1.3 oxidoreductase acting on CH-CH group of donor(50.1.3 : 63.7) (original description: Oxidoreductase zinc-binding dehydrogenase family protein (AHRD V3.3 *** A0A2U1PX72_ARTAN)) </t>
  </si>
  <si>
    <t>Solyc02g094470.3.1</t>
  </si>
  <si>
    <t>Phosphate carrier protein mitochondrial (AHRD V3.3 *** A0A1U8FRG6_CAPAN)</t>
  </si>
  <si>
    <t xml:space="preserve">solute transporter (MTCC) (original description: Phosphate carrier protein mitochondrial (AHRD V3.3 *** A0A1U8FRG6_CAPAN)) </t>
  </si>
  <si>
    <t>Solyc09g015000.4.1</t>
  </si>
  <si>
    <t>Class I heat shock protein (AHRD V3.3 *** A0A2K3KSJ8_TRIPR)</t>
  </si>
  <si>
    <t xml:space="preserve"> (original description: Class I heat shock protein (AHRD V3.3 *** A0A2K3KSJ8_TRIPR))  18.2 kDa class I heat shock protein OS=Medicago sativa (sp|p27880|hsp12_medsa : 166.0)</t>
  </si>
  <si>
    <t>Solyc04g015340.3.1</t>
  </si>
  <si>
    <t>Carboxypeptidase (AHRD V3.3 *** A0A2G2VL35_CAPBA)</t>
  </si>
  <si>
    <t xml:space="preserve">serine carboxypeptidase (original description: Carboxypeptidase (AHRD V3.3 *** A0A2G2VL35_CAPBA)) </t>
  </si>
  <si>
    <t>Solyc01g067080.3.1</t>
  </si>
  <si>
    <t>dynein beta chain%2C ciliary protein (AHRD V3.3 *** AT3G21400.1)</t>
  </si>
  <si>
    <t xml:space="preserve"> no hits  (original description: dynein beta chain%2C ciliary protein (AHRD V3.3 *** AT3G21400.1))</t>
  </si>
  <si>
    <t>Solyc06g076540.1.1</t>
  </si>
  <si>
    <t>Solyc09g066150.2.1</t>
  </si>
  <si>
    <t>Cytochrome P450 (AHRD V3.3 *** A0A200Q4A2_9MAGN)</t>
  </si>
  <si>
    <t xml:space="preserve">Cytochrome P450 94A1 OS=Vicia sativa (sp|o81117|c94a1_vicsa : 597.0)  Enzyme classification.EC_1 oxidoreductases.EC_1.14 oxidoreductase acting on paired donor with incorporation or reduction of molecular oxygen(50.1.13 : 79.1) (original description: Cytochrome P450 (AHRD V3.3 *** A0A200Q4A2_9MAGN)) </t>
  </si>
  <si>
    <r>
      <t>List of upregulated proteins in</t>
    </r>
    <r>
      <rPr>
        <b/>
        <i/>
        <sz val="14"/>
        <color theme="1"/>
        <rFont val="Times New Roman"/>
        <family val="1"/>
      </rPr>
      <t xml:space="preserve"> tf-5</t>
    </r>
    <r>
      <rPr>
        <b/>
        <sz val="14"/>
        <color theme="1"/>
        <rFont val="Times New Roman"/>
        <family val="1"/>
      </rPr>
      <t>-AV fruits at MG stage</t>
    </r>
  </si>
  <si>
    <r>
      <t>List of upregulated proteins in</t>
    </r>
    <r>
      <rPr>
        <b/>
        <i/>
        <sz val="14"/>
        <color theme="1"/>
        <rFont val="Times New Roman"/>
        <family val="1"/>
      </rPr>
      <t xml:space="preserve"> tf-5</t>
    </r>
    <r>
      <rPr>
        <b/>
        <sz val="14"/>
        <color theme="1"/>
        <rFont val="Times New Roman"/>
        <family val="1"/>
      </rPr>
      <t>-AV fruits at BR stage</t>
    </r>
  </si>
  <si>
    <r>
      <t>List of upregulated proteins in</t>
    </r>
    <r>
      <rPr>
        <b/>
        <i/>
        <sz val="14"/>
        <color theme="1"/>
        <rFont val="Times New Roman"/>
        <family val="1"/>
      </rPr>
      <t xml:space="preserve"> tf-5</t>
    </r>
    <r>
      <rPr>
        <b/>
        <sz val="14"/>
        <color theme="1"/>
        <rFont val="Times New Roman"/>
        <family val="1"/>
      </rPr>
      <t>-AV fruits at RR stage</t>
    </r>
  </si>
  <si>
    <r>
      <t>List of downregulated proteins in</t>
    </r>
    <r>
      <rPr>
        <b/>
        <i/>
        <sz val="14"/>
        <color theme="1"/>
        <rFont val="Times New Roman"/>
        <family val="1"/>
      </rPr>
      <t xml:space="preserve"> tf-5</t>
    </r>
    <r>
      <rPr>
        <b/>
        <sz val="14"/>
        <color theme="1"/>
        <rFont val="Times New Roman"/>
        <family val="1"/>
      </rPr>
      <t>-AV fruits at MG stage</t>
    </r>
  </si>
  <si>
    <r>
      <t>List of downregulated proteins in</t>
    </r>
    <r>
      <rPr>
        <b/>
        <i/>
        <sz val="14"/>
        <color theme="1"/>
        <rFont val="Times New Roman"/>
        <family val="1"/>
      </rPr>
      <t xml:space="preserve"> tf-5</t>
    </r>
    <r>
      <rPr>
        <b/>
        <sz val="14"/>
        <color theme="1"/>
        <rFont val="Times New Roman"/>
        <family val="1"/>
      </rPr>
      <t>-AV fruits at BR stage</t>
    </r>
  </si>
  <si>
    <r>
      <t>List of downregulated proteins in</t>
    </r>
    <r>
      <rPr>
        <b/>
        <i/>
        <sz val="14"/>
        <color theme="1"/>
        <rFont val="Times New Roman"/>
        <family val="1"/>
      </rPr>
      <t xml:space="preserve"> tf-5</t>
    </r>
    <r>
      <rPr>
        <b/>
        <sz val="14"/>
        <color theme="1"/>
        <rFont val="Times New Roman"/>
        <family val="1"/>
      </rPr>
      <t>-AV fruits at RR stage</t>
    </r>
  </si>
  <si>
    <r>
      <t xml:space="preserve">Proteins identified only in </t>
    </r>
    <r>
      <rPr>
        <b/>
        <i/>
        <sz val="14"/>
        <color theme="1"/>
        <rFont val="Times New Roman"/>
        <family val="1"/>
      </rPr>
      <t>tf-5</t>
    </r>
    <r>
      <rPr>
        <b/>
        <sz val="14"/>
        <color theme="1"/>
        <rFont val="Times New Roman"/>
        <family val="1"/>
      </rPr>
      <t xml:space="preserve"> fruits at MG stage</t>
    </r>
  </si>
  <si>
    <r>
      <t xml:space="preserve">Proteins identified only in </t>
    </r>
    <r>
      <rPr>
        <b/>
        <i/>
        <sz val="14"/>
        <color theme="1"/>
        <rFont val="Times New Roman"/>
        <family val="1"/>
      </rPr>
      <t>tf-5</t>
    </r>
    <r>
      <rPr>
        <b/>
        <sz val="14"/>
        <color theme="1"/>
        <rFont val="Times New Roman"/>
        <family val="1"/>
      </rPr>
      <t xml:space="preserve"> fruits at BR stage</t>
    </r>
  </si>
  <si>
    <r>
      <t xml:space="preserve">Proteins identified only in </t>
    </r>
    <r>
      <rPr>
        <b/>
        <i/>
        <sz val="14"/>
        <color theme="1"/>
        <rFont val="Times New Roman"/>
        <family val="1"/>
      </rPr>
      <t>tf-5</t>
    </r>
    <r>
      <rPr>
        <b/>
        <sz val="14"/>
        <color theme="1"/>
        <rFont val="Times New Roman"/>
        <family val="1"/>
      </rPr>
      <t xml:space="preserve"> fruits at RR stage</t>
    </r>
  </si>
  <si>
    <t>Proteins identified only in AV fruits at MG stage</t>
  </si>
  <si>
    <t>Proteins identified only in AV fruits at BR stage</t>
  </si>
  <si>
    <t>Proteins identified only in AV fruits at RR stage</t>
  </si>
  <si>
    <r>
      <t xml:space="preserve">Dataset S2. Differentially expressed proteins in ripening fruits of </t>
    </r>
    <r>
      <rPr>
        <b/>
        <i/>
        <sz val="14"/>
        <color theme="1"/>
        <rFont val="Times New Roman"/>
        <family val="1"/>
      </rPr>
      <t xml:space="preserve">tf-5 </t>
    </r>
    <r>
      <rPr>
        <b/>
        <sz val="14"/>
        <color theme="1"/>
        <rFont val="Times New Roman"/>
        <family val="1"/>
      </rPr>
      <t>compared to AV.</t>
    </r>
  </si>
  <si>
    <t>The 25 accessions were downregulated in both the transcript and protein, while 44 accessions were upregulated in both the protein and the transcipt and 47 accessions were not matching with reversed translation regulation that means while the upregulated transcript not translated to upregulated protein and the vice versa</t>
  </si>
  <si>
    <t>DOWNREGULATED-25</t>
  </si>
  <si>
    <t>UPREGULATED-44</t>
  </si>
  <si>
    <t>NOT MATCHING-47</t>
  </si>
  <si>
    <t>Accession.Number</t>
  </si>
  <si>
    <t>DESCRIPTION.x</t>
  </si>
  <si>
    <t>transcript</t>
  </si>
  <si>
    <t>protein</t>
  </si>
  <si>
    <t xml:space="preserve"> Comparison of transcript and prote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4"/>
      <color theme="1"/>
      <name val="Times New Roman"/>
      <family val="1"/>
    </font>
    <font>
      <sz val="12"/>
      <color theme="1"/>
      <name val="Times New Roman"/>
      <family val="1"/>
    </font>
    <font>
      <b/>
      <sz val="12"/>
      <color theme="1"/>
      <name val="Times New Roman"/>
      <family val="1"/>
    </font>
    <font>
      <b/>
      <i/>
      <sz val="12"/>
      <color theme="1"/>
      <name val="Times New Roman"/>
      <family val="1"/>
    </font>
    <font>
      <b/>
      <i/>
      <sz val="14"/>
      <color theme="1"/>
      <name val="Times New Roman"/>
      <family val="1"/>
    </font>
    <font>
      <sz val="14"/>
      <color theme="1"/>
      <name val="Calibri"/>
      <family val="2"/>
      <scheme val="minor"/>
    </font>
  </fonts>
  <fills count="3">
    <fill>
      <patternFill patternType="none"/>
    </fill>
    <fill>
      <patternFill patternType="gray125"/>
    </fill>
    <fill>
      <patternFill patternType="solid">
        <fgColor rgb="FFFFFF00"/>
        <bgColor indexed="64"/>
      </patternFill>
    </fill>
  </fills>
  <borders count="7">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20">
    <xf numFmtId="0" fontId="0" fillId="0" borderId="0" xfId="0"/>
    <xf numFmtId="0" fontId="2" fillId="0" borderId="0" xfId="0" applyFont="1" applyFill="1"/>
    <xf numFmtId="0" fontId="3" fillId="0" borderId="0" xfId="0" applyFont="1" applyFill="1"/>
    <xf numFmtId="0" fontId="3" fillId="0" borderId="0" xfId="0" applyFont="1" applyFill="1" applyAlignment="1">
      <alignment horizontal="center"/>
    </xf>
    <xf numFmtId="0" fontId="0" fillId="0" borderId="0" xfId="0" applyAlignment="1">
      <alignment horizontal="center"/>
    </xf>
    <xf numFmtId="11" fontId="0" fillId="0" borderId="0" xfId="0" applyNumberFormat="1"/>
    <xf numFmtId="0" fontId="0" fillId="0" borderId="0" xfId="0" applyAlignment="1">
      <alignment horizontal="left"/>
    </xf>
    <xf numFmtId="0" fontId="0" fillId="0" borderId="0" xfId="0" applyFill="1"/>
    <xf numFmtId="0" fontId="1" fillId="0" borderId="0" xfId="0" applyFont="1" applyFill="1"/>
    <xf numFmtId="0" fontId="1" fillId="0" borderId="0" xfId="0" applyFont="1"/>
    <xf numFmtId="0" fontId="0" fillId="2" borderId="0" xfId="0" applyFill="1"/>
    <xf numFmtId="0" fontId="6" fillId="0" borderId="0" xfId="0" applyFont="1"/>
    <xf numFmtId="0" fontId="2" fillId="0" borderId="0" xfId="0" applyFont="1" applyFill="1" applyAlignment="1">
      <alignment horizontal="center"/>
    </xf>
    <xf numFmtId="0" fontId="3" fillId="0" borderId="0" xfId="0" applyFont="1" applyFill="1" applyAlignment="1">
      <alignment horizontal="left"/>
    </xf>
    <xf numFmtId="0" fontId="1" fillId="0" borderId="6" xfId="0" applyFont="1" applyFill="1" applyBorder="1" applyAlignment="1">
      <alignment horizontal="center"/>
    </xf>
    <xf numFmtId="0" fontId="1" fillId="0" borderId="5" xfId="0" applyFont="1" applyFill="1" applyBorder="1" applyAlignment="1">
      <alignment horizontal="center"/>
    </xf>
    <xf numFmtId="0" fontId="1" fillId="0" borderId="4" xfId="0" applyFont="1" applyFill="1" applyBorder="1" applyAlignment="1">
      <alignment horizontal="center"/>
    </xf>
    <xf numFmtId="0" fontId="1" fillId="0" borderId="1" xfId="0" applyFont="1" applyFill="1" applyBorder="1" applyAlignment="1">
      <alignment horizontal="center"/>
    </xf>
    <xf numFmtId="0" fontId="1" fillId="0" borderId="2" xfId="0" applyFont="1" applyFill="1" applyBorder="1" applyAlignment="1">
      <alignment horizontal="center"/>
    </xf>
    <xf numFmtId="0" fontId="1" fillId="0" borderId="3" xfId="0" applyFont="1" applyFill="1" applyBorder="1" applyAlignment="1">
      <alignment horizontal="center"/>
    </xf>
  </cellXfs>
  <cellStyles count="1">
    <cellStyle name="Normal"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47625</xdr:colOff>
      <xdr:row>2</xdr:row>
      <xdr:rowOff>0</xdr:rowOff>
    </xdr:from>
    <xdr:ext cx="15468601" cy="1219199"/>
    <xdr:sp macro="" textlink="">
      <xdr:nvSpPr>
        <xdr:cNvPr id="2" name="TextBox 1"/>
        <xdr:cNvSpPr txBox="1"/>
      </xdr:nvSpPr>
      <xdr:spPr>
        <a:xfrm>
          <a:off x="47625" y="381000"/>
          <a:ext cx="15468601" cy="121919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just">
            <a:lnSpc>
              <a:spcPct val="150000"/>
            </a:lnSpc>
            <a:spcAft>
              <a:spcPts val="800"/>
            </a:spcAft>
          </a:pPr>
          <a:r>
            <a:rPr lang="en-US" sz="1400">
              <a:effectLst/>
              <a:latin typeface="Times New Roman" panose="02020603050405020304" pitchFamily="18" charset="0"/>
              <a:ea typeface="Calibri" panose="020F0502020204030204" pitchFamily="34" charset="0"/>
              <a:cs typeface="Times New Roman" panose="02020603050405020304" pitchFamily="18" charset="0"/>
            </a:rPr>
            <a:t>Differentially expressed proteins in</a:t>
          </a:r>
          <a:r>
            <a:rPr lang="en-US" sz="1400" baseline="0">
              <a:effectLst/>
              <a:latin typeface="Times New Roman" panose="02020603050405020304" pitchFamily="18" charset="0"/>
              <a:ea typeface="Calibri" panose="020F0502020204030204" pitchFamily="34" charset="0"/>
              <a:cs typeface="Times New Roman" panose="02020603050405020304" pitchFamily="18" charset="0"/>
            </a:rPr>
            <a:t> </a:t>
          </a:r>
          <a:r>
            <a:rPr lang="en-US" sz="1400" i="1" baseline="0">
              <a:effectLst/>
              <a:latin typeface="Times New Roman" panose="02020603050405020304" pitchFamily="18" charset="0"/>
              <a:ea typeface="Calibri" panose="020F0502020204030204" pitchFamily="34" charset="0"/>
              <a:cs typeface="Times New Roman" panose="02020603050405020304" pitchFamily="18" charset="0"/>
            </a:rPr>
            <a:t>tf-5 </a:t>
          </a:r>
          <a:r>
            <a:rPr lang="en-US" sz="1400" i="0" baseline="0">
              <a:effectLst/>
              <a:latin typeface="Times New Roman" panose="02020603050405020304" pitchFamily="18" charset="0"/>
              <a:ea typeface="Calibri" panose="020F0502020204030204" pitchFamily="34" charset="0"/>
              <a:cs typeface="Times New Roman" panose="02020603050405020304" pitchFamily="18" charset="0"/>
            </a:rPr>
            <a:t>in comparison to </a:t>
          </a:r>
          <a:r>
            <a:rPr lang="en-US" sz="1400">
              <a:effectLst/>
              <a:latin typeface="Times New Roman" panose="02020603050405020304" pitchFamily="18" charset="0"/>
              <a:ea typeface="Calibri" panose="020F0502020204030204" pitchFamily="34" charset="0"/>
              <a:cs typeface="Times New Roman" panose="02020603050405020304" pitchFamily="18" charset="0"/>
            </a:rPr>
            <a:t>AV were identified</a:t>
          </a:r>
          <a:r>
            <a:rPr lang="en-US" sz="1400" baseline="0">
              <a:effectLst/>
              <a:latin typeface="Times New Roman" panose="02020603050405020304" pitchFamily="18" charset="0"/>
              <a:ea typeface="Calibri" panose="020F0502020204030204" pitchFamily="34" charset="0"/>
              <a:cs typeface="Times New Roman" panose="02020603050405020304" pitchFamily="18" charset="0"/>
            </a:rPr>
            <a:t> and quantified through Scaffold 4.7.5 (Proteome Software). Label-free quantification using spectral counting method was employed to calculate protein abundances using NSAF (Normalized Spectral Abundance Factor). The stringent selection criteria used for the identification of above proteins are P Value ≤ 0.05, minimum 1.5-fold change (either upregulation or downregulation), minimum of two peptides per protein and a FDR of 1% (protein level), and 0.1% (peptide level)</a:t>
          </a:r>
          <a:r>
            <a:rPr lang="en-IN" sz="1400" baseline="0">
              <a:effectLst/>
              <a:latin typeface="+mn-lt"/>
              <a:ea typeface="+mn-ea"/>
              <a:cs typeface="+mn-cs"/>
            </a:rPr>
            <a:t>.</a:t>
          </a:r>
          <a:endParaRPr lang="en-US" sz="1400">
            <a:effectLst/>
            <a:latin typeface="Times New Roman" panose="02020603050405020304" pitchFamily="18" charset="0"/>
            <a:ea typeface="Calibri" panose="020F0502020204030204" pitchFamily="34" charset="0"/>
            <a:cs typeface="Times New Roman" panose="02020603050405020304" pitchFamily="18"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08"/>
  <sheetViews>
    <sheetView workbookViewId="0">
      <selection sqref="A1:XFD1"/>
    </sheetView>
  </sheetViews>
  <sheetFormatPr defaultRowHeight="15" x14ac:dyDescent="0.25"/>
  <cols>
    <col min="1" max="1" width="20.42578125" customWidth="1"/>
    <col min="2" max="2" width="99.7109375" customWidth="1"/>
  </cols>
  <sheetData>
    <row r="1" spans="1:19" ht="19.5" x14ac:dyDescent="0.35">
      <c r="A1" s="9" t="s">
        <v>4505</v>
      </c>
    </row>
    <row r="9" spans="1:19" ht="15.75" thickBot="1" x14ac:dyDescent="0.3"/>
    <row r="10" spans="1:19" s="1" customFormat="1" ht="20.25" thickBot="1" x14ac:dyDescent="0.4">
      <c r="A10" s="8" t="s">
        <v>4493</v>
      </c>
      <c r="E10" s="14" t="s">
        <v>0</v>
      </c>
      <c r="F10" s="15"/>
      <c r="G10" s="15"/>
      <c r="H10" s="15"/>
      <c r="I10" s="15"/>
      <c r="J10" s="16"/>
      <c r="L10" s="14" t="s">
        <v>1</v>
      </c>
      <c r="M10" s="15"/>
      <c r="N10" s="15"/>
      <c r="O10" s="15"/>
      <c r="P10" s="15"/>
      <c r="Q10" s="16"/>
    </row>
    <row r="11" spans="1:19" s="2" customFormat="1" ht="15.75" x14ac:dyDescent="0.25">
      <c r="A11" s="2" t="s">
        <v>2</v>
      </c>
      <c r="B11" s="2" t="s">
        <v>3</v>
      </c>
      <c r="C11" s="2" t="s">
        <v>4</v>
      </c>
      <c r="D11" s="3" t="s">
        <v>5</v>
      </c>
      <c r="E11" s="2" t="s">
        <v>6</v>
      </c>
      <c r="F11" s="2" t="s">
        <v>7</v>
      </c>
      <c r="G11" s="2" t="s">
        <v>8</v>
      </c>
      <c r="H11" s="2" t="s">
        <v>9</v>
      </c>
      <c r="I11" s="2" t="s">
        <v>10</v>
      </c>
      <c r="J11" s="2" t="s">
        <v>11</v>
      </c>
      <c r="K11" s="2" t="s">
        <v>12</v>
      </c>
      <c r="L11" s="2" t="s">
        <v>6</v>
      </c>
      <c r="M11" s="2" t="s">
        <v>7</v>
      </c>
      <c r="N11" s="2" t="s">
        <v>8</v>
      </c>
      <c r="O11" s="2" t="s">
        <v>9</v>
      </c>
      <c r="P11" s="2" t="s">
        <v>10</v>
      </c>
      <c r="Q11" s="2" t="s">
        <v>11</v>
      </c>
      <c r="R11" s="2" t="s">
        <v>13</v>
      </c>
      <c r="S11" s="2" t="s">
        <v>14</v>
      </c>
    </row>
    <row r="12" spans="1:19" x14ac:dyDescent="0.25">
      <c r="A12" t="s">
        <v>2905</v>
      </c>
      <c r="B12" t="s">
        <v>15</v>
      </c>
      <c r="C12" t="s">
        <v>16</v>
      </c>
      <c r="D12" s="4">
        <v>1.5</v>
      </c>
      <c r="E12">
        <v>2.3084999999999998E-3</v>
      </c>
      <c r="F12">
        <v>2.1748000000000002E-3</v>
      </c>
      <c r="G12">
        <v>2.2396E-3</v>
      </c>
      <c r="H12">
        <v>3.6621000000000002E-3</v>
      </c>
      <c r="I12">
        <v>3.6316999999999999E-3</v>
      </c>
      <c r="J12">
        <v>2.967E-3</v>
      </c>
      <c r="K12">
        <v>9.1000000000000004E-3</v>
      </c>
      <c r="L12">
        <v>13</v>
      </c>
      <c r="M12">
        <v>7</v>
      </c>
      <c r="N12">
        <v>12</v>
      </c>
      <c r="O12">
        <v>25</v>
      </c>
      <c r="P12">
        <v>21</v>
      </c>
      <c r="Q12">
        <v>19</v>
      </c>
      <c r="R12" t="s">
        <v>17</v>
      </c>
      <c r="S12" t="s">
        <v>18</v>
      </c>
    </row>
    <row r="13" spans="1:19" x14ac:dyDescent="0.25">
      <c r="A13" t="s">
        <v>2904</v>
      </c>
      <c r="B13" t="s">
        <v>2903</v>
      </c>
      <c r="C13" t="s">
        <v>19</v>
      </c>
      <c r="D13" s="4">
        <v>1.5</v>
      </c>
      <c r="E13">
        <v>2.6738999999999999E-3</v>
      </c>
      <c r="F13">
        <v>2.2377999999999999E-3</v>
      </c>
      <c r="G13">
        <v>1.931E-3</v>
      </c>
      <c r="H13">
        <v>3.4236000000000002E-3</v>
      </c>
      <c r="I13">
        <v>2.4597E-3</v>
      </c>
      <c r="J13">
        <v>4.0711999999999996E-3</v>
      </c>
      <c r="K13">
        <v>1.0999999999999999E-2</v>
      </c>
      <c r="L13">
        <v>12</v>
      </c>
      <c r="M13">
        <v>13</v>
      </c>
      <c r="N13">
        <v>8</v>
      </c>
      <c r="O13">
        <v>13</v>
      </c>
      <c r="P13">
        <v>11</v>
      </c>
      <c r="Q13">
        <v>17</v>
      </c>
      <c r="R13" t="s">
        <v>2902</v>
      </c>
      <c r="S13" t="s">
        <v>2901</v>
      </c>
    </row>
    <row r="14" spans="1:19" x14ac:dyDescent="0.25">
      <c r="A14" t="s">
        <v>2900</v>
      </c>
      <c r="B14" t="s">
        <v>20</v>
      </c>
      <c r="C14" t="s">
        <v>21</v>
      </c>
      <c r="D14" s="4">
        <v>1.5</v>
      </c>
      <c r="E14">
        <v>1.5846E-3</v>
      </c>
      <c r="F14">
        <v>4.2549999999999999E-4</v>
      </c>
      <c r="G14">
        <v>1.3871000000000001E-3</v>
      </c>
      <c r="H14">
        <v>1.9367E-3</v>
      </c>
      <c r="I14">
        <v>1.4197999999999999E-3</v>
      </c>
      <c r="J14">
        <v>1.8094999999999999E-3</v>
      </c>
      <c r="K14">
        <v>6.0000000000000001E-3</v>
      </c>
      <c r="L14">
        <v>9</v>
      </c>
      <c r="M14">
        <v>3</v>
      </c>
      <c r="N14">
        <v>8</v>
      </c>
      <c r="O14">
        <v>12</v>
      </c>
      <c r="P14">
        <v>8</v>
      </c>
      <c r="Q14">
        <v>8</v>
      </c>
      <c r="R14" t="s">
        <v>2899</v>
      </c>
      <c r="S14" t="s">
        <v>2898</v>
      </c>
    </row>
    <row r="15" spans="1:19" x14ac:dyDescent="0.25">
      <c r="A15" t="s">
        <v>2897</v>
      </c>
      <c r="B15" t="s">
        <v>2896</v>
      </c>
      <c r="C15" t="s">
        <v>2315</v>
      </c>
      <c r="D15" s="4">
        <v>1.5</v>
      </c>
      <c r="E15">
        <v>2.0301999999999998E-3</v>
      </c>
      <c r="F15">
        <v>1.6925999999999999E-4</v>
      </c>
      <c r="G15">
        <v>4.3262999999999998E-4</v>
      </c>
      <c r="H15">
        <v>2.3915E-3</v>
      </c>
      <c r="I15">
        <v>1.1035999999999999E-3</v>
      </c>
      <c r="J15">
        <v>5.6641000000000005E-4</v>
      </c>
      <c r="K15">
        <v>4.4000000000000003E-3</v>
      </c>
      <c r="L15">
        <v>16</v>
      </c>
      <c r="M15">
        <v>2</v>
      </c>
      <c r="N15">
        <v>6</v>
      </c>
      <c r="O15">
        <v>18</v>
      </c>
      <c r="P15">
        <v>8</v>
      </c>
      <c r="Q15">
        <v>5</v>
      </c>
      <c r="R15" t="s">
        <v>2892</v>
      </c>
      <c r="S15" t="s">
        <v>2895</v>
      </c>
    </row>
    <row r="16" spans="1:19" x14ac:dyDescent="0.25">
      <c r="A16" t="s">
        <v>2894</v>
      </c>
      <c r="B16" t="s">
        <v>2893</v>
      </c>
      <c r="C16" t="s">
        <v>2522</v>
      </c>
      <c r="D16" s="4">
        <v>1.5</v>
      </c>
      <c r="E16">
        <v>5.8833999999999996E-3</v>
      </c>
      <c r="F16">
        <v>2.6058000000000001E-3</v>
      </c>
      <c r="G16">
        <v>2.5162000000000001E-3</v>
      </c>
      <c r="H16">
        <v>7.0128999999999999E-3</v>
      </c>
      <c r="I16">
        <v>4.1530999999999998E-3</v>
      </c>
      <c r="J16">
        <v>5.5808000000000003E-3</v>
      </c>
      <c r="K16" t="s">
        <v>22</v>
      </c>
      <c r="L16">
        <v>35</v>
      </c>
      <c r="M16">
        <v>22</v>
      </c>
      <c r="N16">
        <v>29</v>
      </c>
      <c r="O16">
        <v>46</v>
      </c>
      <c r="P16">
        <v>27</v>
      </c>
      <c r="Q16">
        <v>39</v>
      </c>
      <c r="R16" t="s">
        <v>2892</v>
      </c>
      <c r="S16" t="s">
        <v>2891</v>
      </c>
    </row>
    <row r="17" spans="1:19" x14ac:dyDescent="0.25">
      <c r="A17" t="s">
        <v>2890</v>
      </c>
      <c r="B17" t="s">
        <v>2889</v>
      </c>
      <c r="C17" t="s">
        <v>23</v>
      </c>
      <c r="D17" s="4">
        <v>1.5</v>
      </c>
      <c r="E17">
        <v>1.4798999999999999E-3</v>
      </c>
      <c r="F17">
        <v>4.7337000000000004E-3</v>
      </c>
      <c r="G17">
        <v>2.1323000000000002E-3</v>
      </c>
      <c r="H17">
        <v>2.7420000000000001E-3</v>
      </c>
      <c r="I17">
        <v>4.4311000000000003E-3</v>
      </c>
      <c r="J17">
        <v>5.0867000000000004E-3</v>
      </c>
      <c r="K17">
        <v>5.3E-3</v>
      </c>
      <c r="L17">
        <v>2</v>
      </c>
      <c r="M17">
        <v>10</v>
      </c>
      <c r="N17">
        <v>5</v>
      </c>
      <c r="O17">
        <v>8</v>
      </c>
      <c r="P17">
        <v>8</v>
      </c>
      <c r="Q17">
        <v>10</v>
      </c>
      <c r="R17" t="s">
        <v>2888</v>
      </c>
      <c r="S17" t="s">
        <v>2887</v>
      </c>
    </row>
    <row r="18" spans="1:19" x14ac:dyDescent="0.25">
      <c r="A18" t="s">
        <v>2886</v>
      </c>
      <c r="B18" t="s">
        <v>2885</v>
      </c>
      <c r="C18" t="s">
        <v>23</v>
      </c>
      <c r="D18" s="4">
        <v>1.5</v>
      </c>
      <c r="E18">
        <v>1.7432000000000001E-3</v>
      </c>
      <c r="F18">
        <v>4.0552000000000001E-3</v>
      </c>
      <c r="G18">
        <v>2.5117E-3</v>
      </c>
      <c r="H18">
        <v>5.0242000000000004E-3</v>
      </c>
      <c r="I18">
        <v>3.7282000000000001E-3</v>
      </c>
      <c r="J18">
        <v>4.1193000000000002E-3</v>
      </c>
      <c r="K18">
        <v>4.1000000000000003E-3</v>
      </c>
      <c r="L18">
        <v>1</v>
      </c>
      <c r="M18">
        <v>7</v>
      </c>
      <c r="N18">
        <v>5</v>
      </c>
      <c r="O18">
        <v>9</v>
      </c>
      <c r="P18">
        <v>7</v>
      </c>
      <c r="Q18">
        <v>7</v>
      </c>
      <c r="R18" t="s">
        <v>24</v>
      </c>
      <c r="S18" t="s">
        <v>2884</v>
      </c>
    </row>
    <row r="19" spans="1:19" x14ac:dyDescent="0.25">
      <c r="A19" t="s">
        <v>2883</v>
      </c>
      <c r="B19" t="s">
        <v>2882</v>
      </c>
      <c r="C19" t="s">
        <v>25</v>
      </c>
      <c r="D19" s="4">
        <v>1.5</v>
      </c>
      <c r="E19">
        <v>8.5494000000000004E-3</v>
      </c>
      <c r="F19">
        <v>7.7171000000000002E-3</v>
      </c>
      <c r="G19">
        <v>4.372E-4</v>
      </c>
      <c r="H19">
        <v>8.0754999999999993E-3</v>
      </c>
      <c r="I19">
        <v>6.0784999999999997E-3</v>
      </c>
      <c r="J19">
        <v>1.0194E-2</v>
      </c>
      <c r="K19">
        <v>0.01</v>
      </c>
      <c r="L19">
        <v>4</v>
      </c>
      <c r="M19">
        <v>9</v>
      </c>
      <c r="N19">
        <v>1</v>
      </c>
      <c r="O19">
        <v>10</v>
      </c>
      <c r="P19">
        <v>8</v>
      </c>
      <c r="Q19">
        <v>13</v>
      </c>
      <c r="R19" t="s">
        <v>24</v>
      </c>
      <c r="S19" t="s">
        <v>2881</v>
      </c>
    </row>
    <row r="20" spans="1:19" x14ac:dyDescent="0.25">
      <c r="A20" t="s">
        <v>2880</v>
      </c>
      <c r="B20" t="s">
        <v>2879</v>
      </c>
      <c r="C20" t="s">
        <v>26</v>
      </c>
      <c r="D20" s="4">
        <v>1.5</v>
      </c>
      <c r="E20">
        <v>5.8970999999999997E-3</v>
      </c>
      <c r="F20">
        <v>5.0188999999999998E-3</v>
      </c>
      <c r="G20">
        <v>1.9385999999999999E-4</v>
      </c>
      <c r="H20">
        <v>5.8189000000000001E-3</v>
      </c>
      <c r="I20">
        <v>4.2354999999999997E-3</v>
      </c>
      <c r="J20">
        <v>6.7806000000000003E-3</v>
      </c>
      <c r="K20">
        <v>1.4E-3</v>
      </c>
      <c r="L20">
        <v>10</v>
      </c>
      <c r="M20">
        <v>18</v>
      </c>
      <c r="N20">
        <v>1</v>
      </c>
      <c r="O20">
        <v>15</v>
      </c>
      <c r="P20">
        <v>16</v>
      </c>
      <c r="Q20">
        <v>27</v>
      </c>
      <c r="R20" t="s">
        <v>2878</v>
      </c>
      <c r="S20" t="s">
        <v>2877</v>
      </c>
    </row>
    <row r="21" spans="1:19" x14ac:dyDescent="0.25">
      <c r="A21" t="s">
        <v>2876</v>
      </c>
      <c r="B21" t="s">
        <v>2875</v>
      </c>
      <c r="C21" t="s">
        <v>27</v>
      </c>
      <c r="D21" s="4">
        <v>1.5</v>
      </c>
      <c r="E21">
        <v>1.6714E-3</v>
      </c>
      <c r="F21">
        <v>2.4301000000000001E-3</v>
      </c>
      <c r="G21">
        <v>6.8807000000000004E-4</v>
      </c>
      <c r="H21">
        <v>2.7526999999999999E-3</v>
      </c>
      <c r="I21">
        <v>2.8597000000000002E-3</v>
      </c>
      <c r="J21">
        <v>1.4362999999999999E-3</v>
      </c>
      <c r="K21">
        <v>1.4999999999999999E-2</v>
      </c>
      <c r="L21">
        <v>2</v>
      </c>
      <c r="M21">
        <v>4</v>
      </c>
      <c r="N21">
        <v>2</v>
      </c>
      <c r="O21">
        <v>6</v>
      </c>
      <c r="P21">
        <v>7</v>
      </c>
      <c r="Q21">
        <v>4</v>
      </c>
      <c r="R21" t="s">
        <v>2874</v>
      </c>
      <c r="S21" t="s">
        <v>2873</v>
      </c>
    </row>
    <row r="22" spans="1:19" x14ac:dyDescent="0.25">
      <c r="A22" t="s">
        <v>2872</v>
      </c>
      <c r="B22" t="s">
        <v>2871</v>
      </c>
      <c r="C22" t="s">
        <v>26</v>
      </c>
      <c r="D22" s="4">
        <v>1.5</v>
      </c>
      <c r="E22">
        <v>7.5131E-3</v>
      </c>
      <c r="F22">
        <v>9.9465000000000005E-3</v>
      </c>
      <c r="G22">
        <v>1.9210000000000001E-4</v>
      </c>
      <c r="H22">
        <v>8.6490999999999998E-3</v>
      </c>
      <c r="I22">
        <v>1.0493000000000001E-2</v>
      </c>
      <c r="J22">
        <v>7.6788000000000004E-3</v>
      </c>
      <c r="K22">
        <v>2.5999999999999998E-4</v>
      </c>
      <c r="L22">
        <v>10</v>
      </c>
      <c r="M22">
        <v>29</v>
      </c>
      <c r="N22">
        <v>1</v>
      </c>
      <c r="O22">
        <v>28</v>
      </c>
      <c r="P22">
        <v>36</v>
      </c>
      <c r="Q22">
        <v>31</v>
      </c>
      <c r="R22" t="s">
        <v>2870</v>
      </c>
      <c r="S22" t="s">
        <v>2869</v>
      </c>
    </row>
    <row r="23" spans="1:19" x14ac:dyDescent="0.25">
      <c r="A23" t="s">
        <v>2868</v>
      </c>
      <c r="B23" t="s">
        <v>2867</v>
      </c>
      <c r="C23" t="s">
        <v>28</v>
      </c>
      <c r="D23" s="4">
        <v>1.5</v>
      </c>
      <c r="E23">
        <v>1.3067E-3</v>
      </c>
      <c r="F23">
        <v>1.6887E-3</v>
      </c>
      <c r="G23">
        <v>2.3592000000000001E-3</v>
      </c>
      <c r="H23">
        <v>3.1370999999999999E-3</v>
      </c>
      <c r="I23">
        <v>1.9319000000000001E-3</v>
      </c>
      <c r="J23">
        <v>2.9843999999999999E-3</v>
      </c>
      <c r="K23">
        <v>0.04</v>
      </c>
      <c r="L23">
        <v>4</v>
      </c>
      <c r="M23">
        <v>5</v>
      </c>
      <c r="N23">
        <v>3</v>
      </c>
      <c r="O23">
        <v>7</v>
      </c>
      <c r="P23">
        <v>5</v>
      </c>
      <c r="Q23">
        <v>6</v>
      </c>
      <c r="R23" t="s">
        <v>2866</v>
      </c>
      <c r="S23" t="s">
        <v>2865</v>
      </c>
    </row>
    <row r="24" spans="1:19" x14ac:dyDescent="0.25">
      <c r="A24" t="s">
        <v>2864</v>
      </c>
      <c r="B24" t="s">
        <v>2863</v>
      </c>
      <c r="C24" t="s">
        <v>29</v>
      </c>
      <c r="D24" s="4">
        <v>1.5</v>
      </c>
      <c r="E24">
        <v>3.9036000000000001E-3</v>
      </c>
      <c r="F24">
        <v>3.6242000000000002E-3</v>
      </c>
      <c r="G24">
        <v>2.5664999999999998E-4</v>
      </c>
      <c r="H24">
        <v>5.0369999999999998E-3</v>
      </c>
      <c r="I24">
        <v>3.5682999999999999E-3</v>
      </c>
      <c r="J24">
        <v>3.4196999999999999E-3</v>
      </c>
      <c r="K24">
        <v>1.7000000000000001E-2</v>
      </c>
      <c r="L24">
        <v>5</v>
      </c>
      <c r="M24">
        <v>11</v>
      </c>
      <c r="N24">
        <v>1</v>
      </c>
      <c r="O24">
        <v>13</v>
      </c>
      <c r="P24">
        <v>10</v>
      </c>
      <c r="Q24">
        <v>11</v>
      </c>
      <c r="R24" t="s">
        <v>2862</v>
      </c>
      <c r="S24" t="s">
        <v>2861</v>
      </c>
    </row>
    <row r="25" spans="1:19" x14ac:dyDescent="0.25">
      <c r="A25" t="s">
        <v>2860</v>
      </c>
      <c r="B25" t="s">
        <v>2859</v>
      </c>
      <c r="C25" t="s">
        <v>30</v>
      </c>
      <c r="D25" s="4">
        <v>1.5</v>
      </c>
      <c r="E25">
        <v>9.2254000000000001E-4</v>
      </c>
      <c r="F25">
        <v>4.8287E-3</v>
      </c>
      <c r="G25">
        <v>7.5956000000000005E-4</v>
      </c>
      <c r="H25">
        <v>4.9379999999999997E-3</v>
      </c>
      <c r="I25">
        <v>3.5514000000000001E-3</v>
      </c>
      <c r="J25">
        <v>1.1891E-3</v>
      </c>
      <c r="K25">
        <v>1.2999999999999999E-2</v>
      </c>
      <c r="L25">
        <v>1</v>
      </c>
      <c r="M25">
        <v>6</v>
      </c>
      <c r="N25">
        <v>2</v>
      </c>
      <c r="O25">
        <v>6</v>
      </c>
      <c r="P25">
        <v>4</v>
      </c>
      <c r="Q25">
        <v>3</v>
      </c>
      <c r="R25" t="s">
        <v>31</v>
      </c>
      <c r="S25" t="s">
        <v>2858</v>
      </c>
    </row>
    <row r="26" spans="1:19" x14ac:dyDescent="0.25">
      <c r="A26" t="s">
        <v>2857</v>
      </c>
      <c r="B26" t="s">
        <v>2856</v>
      </c>
      <c r="C26" t="s">
        <v>32</v>
      </c>
      <c r="D26" s="4">
        <v>1.5</v>
      </c>
      <c r="E26">
        <v>6.1012000000000002E-3</v>
      </c>
      <c r="F26">
        <v>9.1240999999999996E-3</v>
      </c>
      <c r="G26">
        <v>1.0763999999999999E-3</v>
      </c>
      <c r="H26">
        <v>1.3278E-2</v>
      </c>
      <c r="I26">
        <v>5.5922999999999997E-3</v>
      </c>
      <c r="J26">
        <v>5.2427999999999997E-3</v>
      </c>
      <c r="K26" t="s">
        <v>22</v>
      </c>
      <c r="L26">
        <v>5</v>
      </c>
      <c r="M26">
        <v>10</v>
      </c>
      <c r="N26">
        <v>3</v>
      </c>
      <c r="O26">
        <v>16</v>
      </c>
      <c r="P26">
        <v>11</v>
      </c>
      <c r="Q26">
        <v>9</v>
      </c>
      <c r="R26" t="s">
        <v>2855</v>
      </c>
      <c r="S26" t="s">
        <v>2854</v>
      </c>
    </row>
    <row r="27" spans="1:19" x14ac:dyDescent="0.25">
      <c r="A27" t="s">
        <v>2853</v>
      </c>
      <c r="B27" t="s">
        <v>2852</v>
      </c>
      <c r="C27" t="s">
        <v>33</v>
      </c>
      <c r="D27" s="4">
        <v>1.5</v>
      </c>
      <c r="E27">
        <v>2.5187E-3</v>
      </c>
      <c r="F27">
        <v>2.1256000000000001E-3</v>
      </c>
      <c r="G27">
        <v>1.7323E-3</v>
      </c>
      <c r="H27">
        <v>3.1096000000000001E-3</v>
      </c>
      <c r="I27">
        <v>2.4824000000000001E-3</v>
      </c>
      <c r="J27">
        <v>4.1086999999999999E-3</v>
      </c>
      <c r="K27">
        <v>4.4999999999999998E-2</v>
      </c>
      <c r="L27">
        <v>6</v>
      </c>
      <c r="M27">
        <v>8</v>
      </c>
      <c r="N27">
        <v>4</v>
      </c>
      <c r="O27">
        <v>8</v>
      </c>
      <c r="P27">
        <v>7</v>
      </c>
      <c r="Q27">
        <v>9</v>
      </c>
      <c r="R27" t="s">
        <v>1316</v>
      </c>
      <c r="S27" t="s">
        <v>2851</v>
      </c>
    </row>
    <row r="28" spans="1:19" x14ac:dyDescent="0.25">
      <c r="A28" t="s">
        <v>2850</v>
      </c>
      <c r="B28" t="s">
        <v>2849</v>
      </c>
      <c r="C28" t="s">
        <v>30</v>
      </c>
      <c r="D28" s="4">
        <v>1.6</v>
      </c>
      <c r="E28">
        <v>9.8660999999999996E-4</v>
      </c>
      <c r="F28">
        <v>5.1640000000000002E-3</v>
      </c>
      <c r="G28">
        <v>1.6245999999999999E-3</v>
      </c>
      <c r="H28">
        <v>1.6249000000000001E-3</v>
      </c>
      <c r="I28">
        <v>5.0641000000000002E-3</v>
      </c>
      <c r="J28">
        <v>5.9344999999999997E-3</v>
      </c>
      <c r="K28">
        <v>4.8999999999999998E-3</v>
      </c>
      <c r="L28">
        <v>1</v>
      </c>
      <c r="M28">
        <v>6</v>
      </c>
      <c r="N28">
        <v>4</v>
      </c>
      <c r="O28">
        <v>3</v>
      </c>
      <c r="P28">
        <v>10</v>
      </c>
      <c r="Q28">
        <v>8</v>
      </c>
      <c r="R28" t="s">
        <v>34</v>
      </c>
      <c r="S28" t="s">
        <v>2848</v>
      </c>
    </row>
    <row r="29" spans="1:19" x14ac:dyDescent="0.25">
      <c r="A29" t="s">
        <v>2847</v>
      </c>
      <c r="B29" t="s">
        <v>2846</v>
      </c>
      <c r="C29" t="s">
        <v>35</v>
      </c>
      <c r="D29" s="4">
        <v>1.6</v>
      </c>
      <c r="E29">
        <v>1.5277000000000001E-3</v>
      </c>
      <c r="F29">
        <v>5.7748000000000001E-3</v>
      </c>
      <c r="G29">
        <v>3.1443999999999998E-4</v>
      </c>
      <c r="H29">
        <v>3.7739000000000002E-3</v>
      </c>
      <c r="I29">
        <v>6.5342999999999998E-3</v>
      </c>
      <c r="J29">
        <v>1.9691000000000001E-3</v>
      </c>
      <c r="K29">
        <v>1.7000000000000001E-2</v>
      </c>
      <c r="L29">
        <v>2</v>
      </c>
      <c r="M29">
        <v>9</v>
      </c>
      <c r="N29">
        <v>1</v>
      </c>
      <c r="O29">
        <v>7</v>
      </c>
      <c r="P29">
        <v>15</v>
      </c>
      <c r="Q29">
        <v>4</v>
      </c>
      <c r="R29" t="s">
        <v>34</v>
      </c>
      <c r="S29" t="s">
        <v>2845</v>
      </c>
    </row>
    <row r="30" spans="1:19" x14ac:dyDescent="0.25">
      <c r="A30" t="s">
        <v>2844</v>
      </c>
      <c r="B30" t="s">
        <v>2843</v>
      </c>
      <c r="C30" t="s">
        <v>2842</v>
      </c>
      <c r="D30" s="4">
        <v>1.6</v>
      </c>
      <c r="E30">
        <v>7.3932000000000002E-4</v>
      </c>
      <c r="F30">
        <v>1.0478E-3</v>
      </c>
      <c r="G30">
        <v>2.9758999999999997E-4</v>
      </c>
      <c r="H30">
        <v>1.175E-3</v>
      </c>
      <c r="I30">
        <v>8.8562000000000005E-4</v>
      </c>
      <c r="J30">
        <v>1.2857000000000001E-3</v>
      </c>
      <c r="K30">
        <v>2.8000000000000001E-2</v>
      </c>
      <c r="L30">
        <v>6</v>
      </c>
      <c r="M30">
        <v>12</v>
      </c>
      <c r="N30">
        <v>4</v>
      </c>
      <c r="O30">
        <v>9</v>
      </c>
      <c r="P30">
        <v>6</v>
      </c>
      <c r="Q30">
        <v>6</v>
      </c>
      <c r="R30" t="s">
        <v>24</v>
      </c>
      <c r="S30" t="s">
        <v>2841</v>
      </c>
    </row>
    <row r="31" spans="1:19" x14ac:dyDescent="0.25">
      <c r="A31" t="s">
        <v>2840</v>
      </c>
      <c r="B31" t="s">
        <v>36</v>
      </c>
      <c r="C31" t="s">
        <v>37</v>
      </c>
      <c r="D31" s="4">
        <v>1.6</v>
      </c>
      <c r="E31">
        <v>9.6393E-4</v>
      </c>
      <c r="F31">
        <v>1.4235999999999999E-3</v>
      </c>
      <c r="G31">
        <v>8.7014000000000004E-4</v>
      </c>
      <c r="H31">
        <v>2.5455E-3</v>
      </c>
      <c r="I31">
        <v>1.4251000000000001E-3</v>
      </c>
      <c r="J31">
        <v>1.3759E-3</v>
      </c>
      <c r="K31">
        <v>3.5000000000000003E-2</v>
      </c>
      <c r="L31">
        <v>4</v>
      </c>
      <c r="M31">
        <v>8</v>
      </c>
      <c r="N31">
        <v>3</v>
      </c>
      <c r="O31">
        <v>9</v>
      </c>
      <c r="P31">
        <v>5</v>
      </c>
      <c r="Q31">
        <v>5</v>
      </c>
      <c r="R31" t="s">
        <v>24</v>
      </c>
      <c r="S31" t="s">
        <v>38</v>
      </c>
    </row>
    <row r="32" spans="1:19" x14ac:dyDescent="0.25">
      <c r="A32" t="s">
        <v>2839</v>
      </c>
      <c r="B32" t="s">
        <v>2838</v>
      </c>
      <c r="C32" t="s">
        <v>39</v>
      </c>
      <c r="D32" s="4">
        <v>1.6</v>
      </c>
      <c r="E32">
        <v>1.3328999999999999E-3</v>
      </c>
      <c r="F32">
        <v>1.0725000000000001E-3</v>
      </c>
      <c r="G32">
        <v>1.0648000000000001E-3</v>
      </c>
      <c r="H32">
        <v>2.5035999999999999E-3</v>
      </c>
      <c r="I32">
        <v>1.1039000000000001E-3</v>
      </c>
      <c r="J32">
        <v>2.0796E-3</v>
      </c>
      <c r="K32">
        <v>1.7999999999999999E-2</v>
      </c>
      <c r="L32">
        <v>9</v>
      </c>
      <c r="M32">
        <v>5</v>
      </c>
      <c r="N32">
        <v>6</v>
      </c>
      <c r="O32">
        <v>14</v>
      </c>
      <c r="P32">
        <v>6</v>
      </c>
      <c r="Q32">
        <v>13</v>
      </c>
      <c r="R32" t="s">
        <v>2837</v>
      </c>
      <c r="S32" t="s">
        <v>2836</v>
      </c>
    </row>
    <row r="33" spans="1:19" x14ac:dyDescent="0.25">
      <c r="A33" t="s">
        <v>2835</v>
      </c>
      <c r="B33" t="s">
        <v>2834</v>
      </c>
      <c r="C33" t="s">
        <v>16</v>
      </c>
      <c r="D33" s="4">
        <v>1.6</v>
      </c>
      <c r="E33">
        <v>4.0298E-3</v>
      </c>
      <c r="F33">
        <v>5.9515999999999996E-3</v>
      </c>
      <c r="G33">
        <v>5.2544999999999996E-3</v>
      </c>
      <c r="H33">
        <v>7.2557999999999997E-3</v>
      </c>
      <c r="I33">
        <v>9.5984E-3</v>
      </c>
      <c r="J33">
        <v>6.9027000000000003E-3</v>
      </c>
      <c r="K33" t="s">
        <v>22</v>
      </c>
      <c r="L33">
        <v>19</v>
      </c>
      <c r="M33">
        <v>28</v>
      </c>
      <c r="N33">
        <v>19</v>
      </c>
      <c r="O33">
        <v>26</v>
      </c>
      <c r="P33">
        <v>33</v>
      </c>
      <c r="Q33">
        <v>25</v>
      </c>
      <c r="R33" t="s">
        <v>2833</v>
      </c>
      <c r="S33" t="s">
        <v>2832</v>
      </c>
    </row>
    <row r="34" spans="1:19" x14ac:dyDescent="0.25">
      <c r="A34" t="s">
        <v>2831</v>
      </c>
      <c r="B34" t="s">
        <v>2830</v>
      </c>
      <c r="C34" t="s">
        <v>33</v>
      </c>
      <c r="D34" s="4">
        <v>1.6</v>
      </c>
      <c r="E34">
        <v>6.3425000000000005E-4</v>
      </c>
      <c r="F34">
        <v>2.2131E-3</v>
      </c>
      <c r="G34">
        <v>7.8328999999999996E-4</v>
      </c>
      <c r="H34">
        <v>1.0445999999999999E-3</v>
      </c>
      <c r="I34">
        <v>2.4415999999999999E-3</v>
      </c>
      <c r="J34">
        <v>2.4524999999999998E-3</v>
      </c>
      <c r="K34">
        <v>1.2E-2</v>
      </c>
      <c r="L34">
        <v>1</v>
      </c>
      <c r="M34">
        <v>5</v>
      </c>
      <c r="N34">
        <v>3</v>
      </c>
      <c r="O34">
        <v>4</v>
      </c>
      <c r="P34">
        <v>8</v>
      </c>
      <c r="Q34">
        <v>6</v>
      </c>
      <c r="R34" t="s">
        <v>2829</v>
      </c>
      <c r="S34" t="s">
        <v>2828</v>
      </c>
    </row>
    <row r="35" spans="1:19" x14ac:dyDescent="0.25">
      <c r="A35" t="s">
        <v>2827</v>
      </c>
      <c r="B35" t="s">
        <v>2826</v>
      </c>
      <c r="C35" t="s">
        <v>2752</v>
      </c>
      <c r="D35" s="4">
        <v>1.6</v>
      </c>
      <c r="E35">
        <v>7.9746000000000005E-4</v>
      </c>
      <c r="F35">
        <v>4.818E-4</v>
      </c>
      <c r="G35">
        <v>6.9804999999999997E-4</v>
      </c>
      <c r="H35">
        <v>1.1138999999999999E-3</v>
      </c>
      <c r="I35">
        <v>1.1432E-3</v>
      </c>
      <c r="J35">
        <v>9.9342000000000007E-4</v>
      </c>
      <c r="K35">
        <v>1.2999999999999999E-3</v>
      </c>
      <c r="L35">
        <v>9</v>
      </c>
      <c r="M35">
        <v>9</v>
      </c>
      <c r="N35">
        <v>6</v>
      </c>
      <c r="O35">
        <v>14</v>
      </c>
      <c r="P35">
        <v>14</v>
      </c>
      <c r="Q35">
        <v>10</v>
      </c>
      <c r="R35" t="s">
        <v>2825</v>
      </c>
      <c r="S35" t="s">
        <v>2824</v>
      </c>
    </row>
    <row r="36" spans="1:19" x14ac:dyDescent="0.25">
      <c r="A36" t="s">
        <v>2823</v>
      </c>
      <c r="B36" t="s">
        <v>2822</v>
      </c>
      <c r="C36" t="s">
        <v>25</v>
      </c>
      <c r="D36" s="4">
        <v>1.6</v>
      </c>
      <c r="E36">
        <v>5.2231999999999999E-3</v>
      </c>
      <c r="F36">
        <v>1.8226E-3</v>
      </c>
      <c r="G36">
        <v>5.1605000000000002E-3</v>
      </c>
      <c r="H36">
        <v>6.0216000000000002E-3</v>
      </c>
      <c r="I36">
        <v>5.3619999999999996E-3</v>
      </c>
      <c r="J36">
        <v>7.6300999999999999E-3</v>
      </c>
      <c r="K36">
        <v>8.0999999999999996E-4</v>
      </c>
      <c r="L36">
        <v>4</v>
      </c>
      <c r="M36">
        <v>2</v>
      </c>
      <c r="N36">
        <v>6</v>
      </c>
      <c r="O36">
        <v>8</v>
      </c>
      <c r="P36">
        <v>6</v>
      </c>
      <c r="Q36">
        <v>8</v>
      </c>
      <c r="R36" t="s">
        <v>2684</v>
      </c>
      <c r="S36" t="s">
        <v>2821</v>
      </c>
    </row>
    <row r="37" spans="1:19" x14ac:dyDescent="0.25">
      <c r="A37" t="s">
        <v>2820</v>
      </c>
      <c r="B37" t="s">
        <v>2819</v>
      </c>
      <c r="C37" t="s">
        <v>35</v>
      </c>
      <c r="D37" s="4">
        <v>1.6</v>
      </c>
      <c r="E37">
        <v>1.6612E-3</v>
      </c>
      <c r="F37">
        <v>1.8400999999999999E-3</v>
      </c>
      <c r="G37">
        <v>2.4992999999999999E-3</v>
      </c>
      <c r="H37">
        <v>2.3928999999999999E-3</v>
      </c>
      <c r="I37">
        <v>2.8652999999999999E-3</v>
      </c>
      <c r="J37">
        <v>4.2683E-3</v>
      </c>
      <c r="K37">
        <v>3.5000000000000003E-2</v>
      </c>
      <c r="L37">
        <v>4</v>
      </c>
      <c r="M37">
        <v>5</v>
      </c>
      <c r="N37">
        <v>5</v>
      </c>
      <c r="O37">
        <v>4</v>
      </c>
      <c r="P37">
        <v>6</v>
      </c>
      <c r="Q37">
        <v>8</v>
      </c>
      <c r="R37" t="s">
        <v>2818</v>
      </c>
      <c r="S37" t="s">
        <v>2817</v>
      </c>
    </row>
    <row r="38" spans="1:19" x14ac:dyDescent="0.25">
      <c r="A38" t="s">
        <v>2816</v>
      </c>
      <c r="B38" t="s">
        <v>2815</v>
      </c>
      <c r="C38" t="s">
        <v>30</v>
      </c>
      <c r="D38" s="4">
        <v>1.6</v>
      </c>
      <c r="E38">
        <v>3.8140000000000001E-3</v>
      </c>
      <c r="F38">
        <v>2.7726000000000001E-3</v>
      </c>
      <c r="G38">
        <v>2.7477000000000001E-3</v>
      </c>
      <c r="H38">
        <v>5.8888999999999999E-3</v>
      </c>
      <c r="I38">
        <v>5.3020000000000003E-3</v>
      </c>
      <c r="J38">
        <v>4.0967E-3</v>
      </c>
      <c r="K38">
        <v>3.8999999999999999E-4</v>
      </c>
      <c r="L38">
        <v>4</v>
      </c>
      <c r="M38">
        <v>4</v>
      </c>
      <c r="N38">
        <v>4</v>
      </c>
      <c r="O38">
        <v>10</v>
      </c>
      <c r="P38">
        <v>11</v>
      </c>
      <c r="Q38">
        <v>7</v>
      </c>
      <c r="R38" t="s">
        <v>2713</v>
      </c>
      <c r="S38" t="s">
        <v>2814</v>
      </c>
    </row>
    <row r="39" spans="1:19" x14ac:dyDescent="0.25">
      <c r="A39" t="s">
        <v>2813</v>
      </c>
      <c r="B39" t="s">
        <v>2811</v>
      </c>
      <c r="C39" t="s">
        <v>30</v>
      </c>
      <c r="D39" s="4">
        <v>1.6</v>
      </c>
      <c r="E39">
        <v>3.9464000000000001E-3</v>
      </c>
      <c r="F39">
        <v>5.1640000000000002E-3</v>
      </c>
      <c r="G39">
        <v>6.0923000000000001E-3</v>
      </c>
      <c r="H39">
        <v>5.6870999999999996E-3</v>
      </c>
      <c r="I39">
        <v>8.4402000000000001E-3</v>
      </c>
      <c r="J39">
        <v>9.7496000000000006E-3</v>
      </c>
      <c r="K39">
        <v>3.8000000000000002E-4</v>
      </c>
      <c r="L39">
        <v>4</v>
      </c>
      <c r="M39">
        <v>9</v>
      </c>
      <c r="N39">
        <v>10</v>
      </c>
      <c r="O39">
        <v>11</v>
      </c>
      <c r="P39">
        <v>11</v>
      </c>
      <c r="Q39">
        <v>14</v>
      </c>
      <c r="R39" t="s">
        <v>2810</v>
      </c>
      <c r="S39" t="s">
        <v>2809</v>
      </c>
    </row>
    <row r="40" spans="1:19" x14ac:dyDescent="0.25">
      <c r="A40" t="s">
        <v>2812</v>
      </c>
      <c r="B40" t="s">
        <v>2811</v>
      </c>
      <c r="C40" t="s">
        <v>30</v>
      </c>
      <c r="D40" s="4">
        <v>1.6</v>
      </c>
      <c r="E40">
        <v>2.9597999999999998E-3</v>
      </c>
      <c r="F40">
        <v>2.2951E-3</v>
      </c>
      <c r="G40">
        <v>2.0308000000000001E-3</v>
      </c>
      <c r="H40">
        <v>2.8435999999999999E-3</v>
      </c>
      <c r="I40">
        <v>5.0641000000000002E-3</v>
      </c>
      <c r="J40">
        <v>3.8151000000000001E-3</v>
      </c>
      <c r="K40">
        <v>1.6E-2</v>
      </c>
      <c r="L40">
        <v>3</v>
      </c>
      <c r="M40">
        <v>3</v>
      </c>
      <c r="N40">
        <v>4</v>
      </c>
      <c r="O40">
        <v>5</v>
      </c>
      <c r="P40">
        <v>7</v>
      </c>
      <c r="Q40">
        <v>6</v>
      </c>
      <c r="R40" t="s">
        <v>2810</v>
      </c>
      <c r="S40" t="s">
        <v>2809</v>
      </c>
    </row>
    <row r="41" spans="1:19" x14ac:dyDescent="0.25">
      <c r="A41" t="s">
        <v>2808</v>
      </c>
      <c r="B41" t="s">
        <v>2807</v>
      </c>
      <c r="C41" t="s">
        <v>40</v>
      </c>
      <c r="D41" s="4">
        <v>1.6</v>
      </c>
      <c r="E41">
        <v>1.1632000000000001E-3</v>
      </c>
      <c r="F41">
        <v>1.5112000000000001E-3</v>
      </c>
      <c r="G41">
        <v>8.1935000000000005E-4</v>
      </c>
      <c r="H41">
        <v>2.2184000000000001E-3</v>
      </c>
      <c r="I41">
        <v>1.7914999999999999E-3</v>
      </c>
      <c r="J41">
        <v>1.655E-3</v>
      </c>
      <c r="K41">
        <v>2.9000000000000001E-2</v>
      </c>
      <c r="L41">
        <v>5</v>
      </c>
      <c r="M41">
        <v>11</v>
      </c>
      <c r="N41">
        <v>7</v>
      </c>
      <c r="O41">
        <v>10</v>
      </c>
      <c r="P41">
        <v>9</v>
      </c>
      <c r="Q41">
        <v>9</v>
      </c>
      <c r="R41" t="s">
        <v>2806</v>
      </c>
      <c r="S41" t="s">
        <v>2805</v>
      </c>
    </row>
    <row r="42" spans="1:19" x14ac:dyDescent="0.25">
      <c r="A42" t="s">
        <v>2804</v>
      </c>
      <c r="B42" t="s">
        <v>2803</v>
      </c>
      <c r="C42" t="s">
        <v>41</v>
      </c>
      <c r="D42" s="4">
        <v>1.6</v>
      </c>
      <c r="E42">
        <v>8.0723000000000004E-4</v>
      </c>
      <c r="F42">
        <v>1.3396E-3</v>
      </c>
      <c r="G42">
        <v>7.6006000000000001E-4</v>
      </c>
      <c r="H42">
        <v>1.7168999999999999E-3</v>
      </c>
      <c r="I42">
        <v>1.5759000000000001E-3</v>
      </c>
      <c r="J42">
        <v>1.3607000000000001E-3</v>
      </c>
      <c r="K42">
        <v>1.0999999999999999E-2</v>
      </c>
      <c r="L42">
        <v>8</v>
      </c>
      <c r="M42">
        <v>7</v>
      </c>
      <c r="N42">
        <v>6</v>
      </c>
      <c r="O42">
        <v>13</v>
      </c>
      <c r="P42">
        <v>11</v>
      </c>
      <c r="Q42">
        <v>11</v>
      </c>
      <c r="R42" t="s">
        <v>2709</v>
      </c>
      <c r="S42" t="s">
        <v>2802</v>
      </c>
    </row>
    <row r="43" spans="1:19" x14ac:dyDescent="0.25">
      <c r="A43" t="s">
        <v>2801</v>
      </c>
      <c r="B43" t="s">
        <v>2800</v>
      </c>
      <c r="C43" t="s">
        <v>2799</v>
      </c>
      <c r="D43" s="4">
        <v>1.6</v>
      </c>
      <c r="E43">
        <v>1.0897999999999999E-3</v>
      </c>
      <c r="F43">
        <v>3.7868999999999999E-4</v>
      </c>
      <c r="G43">
        <v>4.6293000000000001E-4</v>
      </c>
      <c r="H43">
        <v>1.1696E-3</v>
      </c>
      <c r="I43">
        <v>8.2134000000000005E-4</v>
      </c>
      <c r="J43">
        <v>1.098E-3</v>
      </c>
      <c r="K43">
        <v>1.8E-3</v>
      </c>
      <c r="L43">
        <v>16</v>
      </c>
      <c r="M43">
        <v>8</v>
      </c>
      <c r="N43">
        <v>6</v>
      </c>
      <c r="O43">
        <v>17</v>
      </c>
      <c r="P43">
        <v>11</v>
      </c>
      <c r="Q43">
        <v>14</v>
      </c>
      <c r="R43" t="s">
        <v>2798</v>
      </c>
      <c r="S43" t="s">
        <v>2797</v>
      </c>
    </row>
    <row r="44" spans="1:19" x14ac:dyDescent="0.25">
      <c r="A44" t="s">
        <v>2796</v>
      </c>
      <c r="B44" t="s">
        <v>2795</v>
      </c>
      <c r="C44" t="s">
        <v>42</v>
      </c>
      <c r="D44" s="4">
        <v>1.6</v>
      </c>
      <c r="E44">
        <v>5.4129999999999998E-4</v>
      </c>
      <c r="F44">
        <v>4.7909999999999999E-4</v>
      </c>
      <c r="G44">
        <v>1.3590999999999999E-4</v>
      </c>
      <c r="H44">
        <v>6.579E-4</v>
      </c>
      <c r="I44">
        <v>4.2268999999999998E-4</v>
      </c>
      <c r="J44">
        <v>7.963E-4</v>
      </c>
      <c r="K44">
        <v>0.03</v>
      </c>
      <c r="L44">
        <v>4</v>
      </c>
      <c r="M44">
        <v>3</v>
      </c>
      <c r="N44">
        <v>1</v>
      </c>
      <c r="O44">
        <v>4</v>
      </c>
      <c r="P44">
        <v>2</v>
      </c>
      <c r="Q44">
        <v>5</v>
      </c>
      <c r="R44" t="s">
        <v>2794</v>
      </c>
      <c r="S44" t="s">
        <v>2793</v>
      </c>
    </row>
    <row r="45" spans="1:19" x14ac:dyDescent="0.25">
      <c r="A45" t="s">
        <v>2792</v>
      </c>
      <c r="B45" t="s">
        <v>2791</v>
      </c>
      <c r="C45" t="s">
        <v>43</v>
      </c>
      <c r="D45" s="4">
        <v>1.6</v>
      </c>
      <c r="E45">
        <v>1.8977E-3</v>
      </c>
      <c r="F45">
        <v>2.0018999999999999E-4</v>
      </c>
      <c r="G45">
        <v>9.7890999999999994E-4</v>
      </c>
      <c r="H45">
        <v>1.562E-3</v>
      </c>
      <c r="I45">
        <v>2.1375999999999999E-3</v>
      </c>
      <c r="J45">
        <v>1.2382999999999999E-3</v>
      </c>
      <c r="K45">
        <v>2.4E-2</v>
      </c>
      <c r="L45">
        <v>6</v>
      </c>
      <c r="M45">
        <v>1</v>
      </c>
      <c r="N45">
        <v>3</v>
      </c>
      <c r="O45">
        <v>5</v>
      </c>
      <c r="P45">
        <v>8</v>
      </c>
      <c r="Q45">
        <v>3</v>
      </c>
      <c r="R45" t="s">
        <v>2557</v>
      </c>
      <c r="S45" t="s">
        <v>2790</v>
      </c>
    </row>
    <row r="46" spans="1:19" x14ac:dyDescent="0.25">
      <c r="A46" t="s">
        <v>2789</v>
      </c>
      <c r="B46" t="s">
        <v>2788</v>
      </c>
      <c r="C46" t="s">
        <v>44</v>
      </c>
      <c r="D46" s="4">
        <v>1.6</v>
      </c>
      <c r="E46">
        <v>6.6131000000000002E-4</v>
      </c>
      <c r="F46">
        <v>2.2788999999999999E-4</v>
      </c>
      <c r="G46">
        <v>1.5919E-4</v>
      </c>
      <c r="H46">
        <v>6.3504000000000002E-4</v>
      </c>
      <c r="I46">
        <v>3.4760999999999999E-4</v>
      </c>
      <c r="J46">
        <v>6.5448000000000004E-4</v>
      </c>
      <c r="K46">
        <v>1.0999999999999999E-2</v>
      </c>
      <c r="L46">
        <v>14</v>
      </c>
      <c r="M46">
        <v>7</v>
      </c>
      <c r="N46">
        <v>3</v>
      </c>
      <c r="O46">
        <v>15</v>
      </c>
      <c r="P46">
        <v>8</v>
      </c>
      <c r="Q46">
        <v>12</v>
      </c>
      <c r="R46" t="s">
        <v>2787</v>
      </c>
      <c r="S46" t="s">
        <v>2786</v>
      </c>
    </row>
    <row r="47" spans="1:19" x14ac:dyDescent="0.25">
      <c r="A47" t="s">
        <v>2785</v>
      </c>
      <c r="B47" t="s">
        <v>2784</v>
      </c>
      <c r="C47" t="s">
        <v>2783</v>
      </c>
      <c r="D47" s="4">
        <v>1.6</v>
      </c>
      <c r="E47">
        <v>5.7598999999999997E-4</v>
      </c>
      <c r="F47">
        <v>1.8903999999999999E-4</v>
      </c>
      <c r="G47" s="5">
        <v>7.7000000000000001E-5</v>
      </c>
      <c r="H47">
        <v>5.5310999999999999E-4</v>
      </c>
      <c r="I47">
        <v>2.5230000000000001E-4</v>
      </c>
      <c r="J47">
        <v>5.1157000000000004E-4</v>
      </c>
      <c r="K47">
        <v>3.5999999999999997E-2</v>
      </c>
      <c r="L47">
        <v>9</v>
      </c>
      <c r="M47">
        <v>4</v>
      </c>
      <c r="N47">
        <v>1</v>
      </c>
      <c r="O47">
        <v>7</v>
      </c>
      <c r="P47">
        <v>4</v>
      </c>
      <c r="Q47">
        <v>7</v>
      </c>
      <c r="R47" t="s">
        <v>2782</v>
      </c>
      <c r="S47" t="s">
        <v>2781</v>
      </c>
    </row>
    <row r="48" spans="1:19" x14ac:dyDescent="0.25">
      <c r="A48" t="s">
        <v>2780</v>
      </c>
      <c r="B48" t="s">
        <v>2779</v>
      </c>
      <c r="C48" t="s">
        <v>35</v>
      </c>
      <c r="D48" s="4">
        <v>1.6</v>
      </c>
      <c r="E48">
        <v>4.2900000000000004E-3</v>
      </c>
      <c r="F48">
        <v>3.1679E-3</v>
      </c>
      <c r="G48">
        <v>1.0326999999999999E-3</v>
      </c>
      <c r="H48">
        <v>6.1793999999999998E-3</v>
      </c>
      <c r="I48">
        <v>4.2281999999999997E-3</v>
      </c>
      <c r="J48">
        <v>2.9393000000000002E-3</v>
      </c>
      <c r="K48">
        <v>2.1999999999999999E-2</v>
      </c>
      <c r="L48">
        <v>8</v>
      </c>
      <c r="M48">
        <v>9</v>
      </c>
      <c r="N48">
        <v>2</v>
      </c>
      <c r="O48">
        <v>13</v>
      </c>
      <c r="P48">
        <v>8</v>
      </c>
      <c r="Q48">
        <v>6</v>
      </c>
      <c r="R48" t="s">
        <v>2778</v>
      </c>
      <c r="S48" t="s">
        <v>2777</v>
      </c>
    </row>
    <row r="49" spans="1:19" x14ac:dyDescent="0.25">
      <c r="A49" t="s">
        <v>2776</v>
      </c>
      <c r="B49" t="s">
        <v>2775</v>
      </c>
      <c r="C49" t="s">
        <v>45</v>
      </c>
      <c r="D49" s="4">
        <v>1.7</v>
      </c>
      <c r="E49">
        <v>3.6600000000000001E-4</v>
      </c>
      <c r="F49">
        <v>6.7487000000000005E-4</v>
      </c>
      <c r="G49">
        <v>1.1487E-4</v>
      </c>
      <c r="H49">
        <v>1.0009000000000001E-3</v>
      </c>
      <c r="I49">
        <v>3.5724999999999998E-4</v>
      </c>
      <c r="J49">
        <v>5.6085E-4</v>
      </c>
      <c r="K49">
        <v>3.2000000000000001E-2</v>
      </c>
      <c r="L49">
        <v>4</v>
      </c>
      <c r="M49">
        <v>4</v>
      </c>
      <c r="N49">
        <v>1</v>
      </c>
      <c r="O49">
        <v>7</v>
      </c>
      <c r="P49">
        <v>3</v>
      </c>
      <c r="Q49">
        <v>4</v>
      </c>
      <c r="R49" t="s">
        <v>2774</v>
      </c>
      <c r="S49" t="s">
        <v>2773</v>
      </c>
    </row>
    <row r="50" spans="1:19" x14ac:dyDescent="0.25">
      <c r="A50" t="s">
        <v>2772</v>
      </c>
      <c r="B50" t="s">
        <v>2771</v>
      </c>
      <c r="C50" t="s">
        <v>39</v>
      </c>
      <c r="D50" s="4">
        <v>1.7</v>
      </c>
      <c r="E50">
        <v>6.2481999999999998E-3</v>
      </c>
      <c r="F50">
        <v>3.7207E-3</v>
      </c>
      <c r="G50">
        <v>3.6947E-3</v>
      </c>
      <c r="H50">
        <v>9.5495000000000007E-3</v>
      </c>
      <c r="I50">
        <v>7.9684999999999999E-3</v>
      </c>
      <c r="J50">
        <v>5.8247000000000004E-3</v>
      </c>
      <c r="K50" t="s">
        <v>22</v>
      </c>
      <c r="L50">
        <v>35</v>
      </c>
      <c r="M50">
        <v>12</v>
      </c>
      <c r="N50">
        <v>18</v>
      </c>
      <c r="O50">
        <v>54</v>
      </c>
      <c r="P50">
        <v>40</v>
      </c>
      <c r="Q50">
        <v>36</v>
      </c>
      <c r="R50" t="s">
        <v>2770</v>
      </c>
      <c r="S50" t="s">
        <v>2769</v>
      </c>
    </row>
    <row r="51" spans="1:19" x14ac:dyDescent="0.25">
      <c r="A51" t="s">
        <v>2768</v>
      </c>
      <c r="B51" t="s">
        <v>20</v>
      </c>
      <c r="C51" t="s">
        <v>42</v>
      </c>
      <c r="D51" s="4">
        <v>1.7</v>
      </c>
      <c r="E51">
        <v>1.8370000000000001E-3</v>
      </c>
      <c r="F51">
        <v>3.188E-4</v>
      </c>
      <c r="G51">
        <v>1.0853E-3</v>
      </c>
      <c r="H51">
        <v>2.4953000000000002E-3</v>
      </c>
      <c r="I51">
        <v>1.8282000000000001E-3</v>
      </c>
      <c r="J51">
        <v>1.3247000000000001E-3</v>
      </c>
      <c r="K51">
        <v>1.7000000000000001E-2</v>
      </c>
      <c r="L51">
        <v>14</v>
      </c>
      <c r="M51">
        <v>2</v>
      </c>
      <c r="N51">
        <v>8</v>
      </c>
      <c r="O51">
        <v>15</v>
      </c>
      <c r="P51">
        <v>10</v>
      </c>
      <c r="Q51">
        <v>9</v>
      </c>
      <c r="R51" t="s">
        <v>2767</v>
      </c>
      <c r="S51" t="s">
        <v>2766</v>
      </c>
    </row>
    <row r="52" spans="1:19" x14ac:dyDescent="0.25">
      <c r="A52" t="s">
        <v>2765</v>
      </c>
      <c r="B52" t="s">
        <v>2764</v>
      </c>
      <c r="C52" t="s">
        <v>46</v>
      </c>
      <c r="D52" s="4">
        <v>1.7</v>
      </c>
      <c r="E52">
        <v>3.0157000000000001E-3</v>
      </c>
      <c r="F52">
        <v>4.0706E-4</v>
      </c>
      <c r="G52">
        <v>8.6704000000000002E-4</v>
      </c>
      <c r="H52">
        <v>3.4234999999999999E-3</v>
      </c>
      <c r="I52">
        <v>1.9168E-3</v>
      </c>
      <c r="J52">
        <v>1.9070000000000001E-3</v>
      </c>
      <c r="K52">
        <v>1.8000000000000001E-4</v>
      </c>
      <c r="L52">
        <v>17</v>
      </c>
      <c r="M52">
        <v>4</v>
      </c>
      <c r="N52">
        <v>9</v>
      </c>
      <c r="O52">
        <v>22</v>
      </c>
      <c r="P52">
        <v>12</v>
      </c>
      <c r="Q52">
        <v>13</v>
      </c>
      <c r="R52" t="s">
        <v>2596</v>
      </c>
      <c r="S52" t="s">
        <v>2763</v>
      </c>
    </row>
    <row r="53" spans="1:19" x14ac:dyDescent="0.25">
      <c r="A53" t="s">
        <v>2762</v>
      </c>
      <c r="B53" t="s">
        <v>2761</v>
      </c>
      <c r="C53" t="s">
        <v>2760</v>
      </c>
      <c r="D53" s="4">
        <v>1.7</v>
      </c>
      <c r="E53">
        <v>8.1512999999999996E-4</v>
      </c>
      <c r="F53" s="5">
        <v>4.3000000000000002E-5</v>
      </c>
      <c r="G53">
        <v>2.1023E-4</v>
      </c>
      <c r="H53">
        <v>7.8275000000000003E-4</v>
      </c>
      <c r="I53">
        <v>2.8692000000000002E-4</v>
      </c>
      <c r="J53">
        <v>7.9785000000000001E-4</v>
      </c>
      <c r="K53">
        <v>2E-3</v>
      </c>
      <c r="L53">
        <v>12</v>
      </c>
      <c r="M53">
        <v>1</v>
      </c>
      <c r="N53">
        <v>3</v>
      </c>
      <c r="O53">
        <v>12</v>
      </c>
      <c r="P53">
        <v>5</v>
      </c>
      <c r="Q53">
        <v>12</v>
      </c>
      <c r="R53" t="s">
        <v>34</v>
      </c>
      <c r="S53" t="s">
        <v>2759</v>
      </c>
    </row>
    <row r="54" spans="1:19" x14ac:dyDescent="0.25">
      <c r="A54" t="s">
        <v>2758</v>
      </c>
      <c r="B54" t="s">
        <v>2757</v>
      </c>
      <c r="C54" t="s">
        <v>47</v>
      </c>
      <c r="D54" s="4">
        <v>1.7</v>
      </c>
      <c r="E54">
        <v>1.3262E-3</v>
      </c>
      <c r="F54">
        <v>1.2240999999999999E-4</v>
      </c>
      <c r="G54">
        <v>5.9856999999999998E-4</v>
      </c>
      <c r="H54">
        <v>1.4327000000000001E-3</v>
      </c>
      <c r="I54">
        <v>4.9014999999999996E-4</v>
      </c>
      <c r="J54">
        <v>1.5143999999999999E-3</v>
      </c>
      <c r="K54">
        <v>1.6E-2</v>
      </c>
      <c r="L54">
        <v>7</v>
      </c>
      <c r="M54">
        <v>1</v>
      </c>
      <c r="N54">
        <v>2</v>
      </c>
      <c r="O54">
        <v>7</v>
      </c>
      <c r="P54">
        <v>3</v>
      </c>
      <c r="Q54">
        <v>7</v>
      </c>
      <c r="R54" t="s">
        <v>2756</v>
      </c>
      <c r="S54" t="s">
        <v>2755</v>
      </c>
    </row>
    <row r="55" spans="1:19" x14ac:dyDescent="0.25">
      <c r="A55" t="s">
        <v>2754</v>
      </c>
      <c r="B55" t="s">
        <v>2753</v>
      </c>
      <c r="C55" t="s">
        <v>2752</v>
      </c>
      <c r="D55" s="4">
        <v>1.7</v>
      </c>
      <c r="E55">
        <v>9.3983000000000001E-4</v>
      </c>
      <c r="F55">
        <v>3.2030999999999997E-4</v>
      </c>
      <c r="G55">
        <v>2.6103999999999998E-4</v>
      </c>
      <c r="H55">
        <v>1.0413E-3</v>
      </c>
      <c r="I55">
        <v>8.5503E-4</v>
      </c>
      <c r="J55">
        <v>6.6043999999999999E-4</v>
      </c>
      <c r="K55">
        <v>3.3E-3</v>
      </c>
      <c r="L55">
        <v>12</v>
      </c>
      <c r="M55">
        <v>6</v>
      </c>
      <c r="N55">
        <v>3</v>
      </c>
      <c r="O55">
        <v>15</v>
      </c>
      <c r="P55">
        <v>12</v>
      </c>
      <c r="Q55">
        <v>8</v>
      </c>
      <c r="R55" t="s">
        <v>2751</v>
      </c>
      <c r="S55" t="s">
        <v>2750</v>
      </c>
    </row>
    <row r="56" spans="1:19" x14ac:dyDescent="0.25">
      <c r="A56" t="s">
        <v>2749</v>
      </c>
      <c r="B56" t="s">
        <v>2748</v>
      </c>
      <c r="C56" t="s">
        <v>23</v>
      </c>
      <c r="D56" s="4">
        <v>1.7</v>
      </c>
      <c r="E56">
        <v>6.4650999999999997E-3</v>
      </c>
      <c r="F56">
        <v>2.9378999999999998E-3</v>
      </c>
      <c r="G56">
        <v>5.3870999999999997E-3</v>
      </c>
      <c r="H56">
        <v>6.2082999999999999E-3</v>
      </c>
      <c r="I56">
        <v>6.8621000000000003E-3</v>
      </c>
      <c r="J56">
        <v>1.2494E-2</v>
      </c>
      <c r="K56">
        <v>3.5E-4</v>
      </c>
      <c r="L56">
        <v>7</v>
      </c>
      <c r="M56">
        <v>7</v>
      </c>
      <c r="N56">
        <v>5</v>
      </c>
      <c r="O56">
        <v>5</v>
      </c>
      <c r="P56">
        <v>6</v>
      </c>
      <c r="Q56">
        <v>10</v>
      </c>
      <c r="R56" t="s">
        <v>2747</v>
      </c>
      <c r="S56" t="s">
        <v>2746</v>
      </c>
    </row>
    <row r="57" spans="1:19" x14ac:dyDescent="0.25">
      <c r="A57" t="s">
        <v>2745</v>
      </c>
      <c r="B57" t="s">
        <v>2744</v>
      </c>
      <c r="C57" t="s">
        <v>48</v>
      </c>
      <c r="D57" s="4">
        <v>1.7</v>
      </c>
      <c r="E57">
        <v>5.6577999999999999E-4</v>
      </c>
      <c r="F57" s="5">
        <v>8.3599999999999999E-5</v>
      </c>
      <c r="G57">
        <v>5.4478000000000003E-4</v>
      </c>
      <c r="H57">
        <v>7.6062999999999999E-4</v>
      </c>
      <c r="I57">
        <v>6.6916000000000002E-4</v>
      </c>
      <c r="J57">
        <v>6.4608000000000005E-4</v>
      </c>
      <c r="K57">
        <v>1.2E-2</v>
      </c>
      <c r="L57">
        <v>5</v>
      </c>
      <c r="M57">
        <v>1</v>
      </c>
      <c r="N57">
        <v>4</v>
      </c>
      <c r="O57">
        <v>7</v>
      </c>
      <c r="P57">
        <v>5</v>
      </c>
      <c r="Q57">
        <v>4</v>
      </c>
      <c r="R57" t="s">
        <v>2743</v>
      </c>
      <c r="S57" t="s">
        <v>2742</v>
      </c>
    </row>
    <row r="58" spans="1:19" x14ac:dyDescent="0.25">
      <c r="A58" t="s">
        <v>2741</v>
      </c>
      <c r="B58" t="s">
        <v>2740</v>
      </c>
      <c r="C58" t="s">
        <v>33</v>
      </c>
      <c r="D58" s="4">
        <v>1.7</v>
      </c>
      <c r="E58">
        <v>6.6388999999999999E-4</v>
      </c>
      <c r="F58">
        <v>3.8609E-3</v>
      </c>
      <c r="G58">
        <v>2.7329999999999998E-4</v>
      </c>
      <c r="H58">
        <v>1.9134E-3</v>
      </c>
      <c r="I58">
        <v>2.5557000000000002E-3</v>
      </c>
      <c r="J58">
        <v>3.7081000000000002E-3</v>
      </c>
      <c r="K58">
        <v>1.5E-3</v>
      </c>
      <c r="L58">
        <v>1</v>
      </c>
      <c r="M58">
        <v>10</v>
      </c>
      <c r="N58">
        <v>1</v>
      </c>
      <c r="O58">
        <v>5</v>
      </c>
      <c r="P58">
        <v>8</v>
      </c>
      <c r="Q58">
        <v>11</v>
      </c>
      <c r="R58" t="s">
        <v>2739</v>
      </c>
      <c r="S58" t="s">
        <v>2738</v>
      </c>
    </row>
    <row r="59" spans="1:19" x14ac:dyDescent="0.25">
      <c r="A59" t="s">
        <v>2737</v>
      </c>
      <c r="B59" t="s">
        <v>1317</v>
      </c>
      <c r="C59" t="s">
        <v>49</v>
      </c>
      <c r="D59" s="4">
        <v>1.7</v>
      </c>
      <c r="E59">
        <v>3.4808E-3</v>
      </c>
      <c r="F59">
        <v>4.3090000000000003E-3</v>
      </c>
      <c r="G59">
        <v>4.5771000000000001E-4</v>
      </c>
      <c r="H59">
        <v>4.2272999999999998E-3</v>
      </c>
      <c r="I59">
        <v>4.7727999999999998E-3</v>
      </c>
      <c r="J59">
        <v>4.7645999999999999E-3</v>
      </c>
      <c r="K59">
        <v>2.8E-3</v>
      </c>
      <c r="L59">
        <v>6</v>
      </c>
      <c r="M59">
        <v>10</v>
      </c>
      <c r="N59">
        <v>2</v>
      </c>
      <c r="O59">
        <v>11</v>
      </c>
      <c r="P59">
        <v>15</v>
      </c>
      <c r="Q59">
        <v>19</v>
      </c>
      <c r="R59" t="s">
        <v>1318</v>
      </c>
      <c r="S59" t="s">
        <v>1319</v>
      </c>
    </row>
    <row r="60" spans="1:19" x14ac:dyDescent="0.25">
      <c r="A60" t="s">
        <v>2736</v>
      </c>
      <c r="B60" t="s">
        <v>2735</v>
      </c>
      <c r="C60" t="s">
        <v>2352</v>
      </c>
      <c r="D60" s="4">
        <v>1.7</v>
      </c>
      <c r="E60">
        <v>1.8366000000000001E-3</v>
      </c>
      <c r="F60">
        <v>2.6030999999999998E-4</v>
      </c>
      <c r="G60">
        <v>3.6963000000000002E-4</v>
      </c>
      <c r="H60">
        <v>1.5179E-3</v>
      </c>
      <c r="I60">
        <v>7.5431000000000001E-4</v>
      </c>
      <c r="J60">
        <v>1.8583E-3</v>
      </c>
      <c r="K60">
        <v>1.2999999999999999E-3</v>
      </c>
      <c r="L60">
        <v>10</v>
      </c>
      <c r="M60">
        <v>3</v>
      </c>
      <c r="N60">
        <v>5</v>
      </c>
      <c r="O60">
        <v>11</v>
      </c>
      <c r="P60">
        <v>6</v>
      </c>
      <c r="Q60">
        <v>14</v>
      </c>
      <c r="R60" t="s">
        <v>2734</v>
      </c>
      <c r="S60" t="s">
        <v>2733</v>
      </c>
    </row>
    <row r="61" spans="1:19" x14ac:dyDescent="0.25">
      <c r="A61" t="s">
        <v>2732</v>
      </c>
      <c r="B61" t="s">
        <v>2731</v>
      </c>
      <c r="C61" t="s">
        <v>50</v>
      </c>
      <c r="D61" s="4">
        <v>1.7</v>
      </c>
      <c r="E61">
        <v>3.1237000000000001E-3</v>
      </c>
      <c r="F61">
        <v>9.5998999999999998E-4</v>
      </c>
      <c r="G61">
        <v>1.1437999999999999E-3</v>
      </c>
      <c r="H61">
        <v>4.2710999999999999E-3</v>
      </c>
      <c r="I61">
        <v>1.8633E-3</v>
      </c>
      <c r="J61">
        <v>2.872E-3</v>
      </c>
      <c r="K61">
        <v>6.7999999999999996E-3</v>
      </c>
      <c r="L61">
        <v>19</v>
      </c>
      <c r="M61">
        <v>4</v>
      </c>
      <c r="N61">
        <v>7</v>
      </c>
      <c r="O61">
        <v>23</v>
      </c>
      <c r="P61">
        <v>10</v>
      </c>
      <c r="Q61">
        <v>16</v>
      </c>
      <c r="R61" t="s">
        <v>2730</v>
      </c>
      <c r="S61" t="s">
        <v>2729</v>
      </c>
    </row>
    <row r="62" spans="1:19" x14ac:dyDescent="0.25">
      <c r="A62" t="s">
        <v>1320</v>
      </c>
      <c r="B62" t="s">
        <v>1321</v>
      </c>
      <c r="C62" t="s">
        <v>51</v>
      </c>
      <c r="D62" s="4">
        <v>1.8</v>
      </c>
      <c r="E62">
        <v>4.9777000000000003E-4</v>
      </c>
      <c r="F62">
        <v>2.7788999999999998E-4</v>
      </c>
      <c r="G62">
        <v>9.1984E-4</v>
      </c>
      <c r="H62">
        <v>1.3584999999999999E-3</v>
      </c>
      <c r="I62">
        <v>6.6823999999999996E-4</v>
      </c>
      <c r="J62">
        <v>1.0918E-3</v>
      </c>
      <c r="K62">
        <v>4.8000000000000001E-2</v>
      </c>
      <c r="L62">
        <v>3</v>
      </c>
      <c r="M62">
        <v>1</v>
      </c>
      <c r="N62">
        <v>5</v>
      </c>
      <c r="O62">
        <v>10</v>
      </c>
      <c r="P62">
        <v>4</v>
      </c>
      <c r="Q62">
        <v>7</v>
      </c>
      <c r="R62" t="s">
        <v>1322</v>
      </c>
      <c r="S62" t="s">
        <v>1323</v>
      </c>
    </row>
    <row r="63" spans="1:19" x14ac:dyDescent="0.25">
      <c r="A63" t="s">
        <v>2728</v>
      </c>
      <c r="B63" t="s">
        <v>2727</v>
      </c>
      <c r="C63" t="s">
        <v>52</v>
      </c>
      <c r="D63" s="4">
        <v>1.8</v>
      </c>
      <c r="E63">
        <v>6.0431999999999999E-4</v>
      </c>
      <c r="F63" s="5">
        <v>8.9300000000000002E-5</v>
      </c>
      <c r="G63">
        <v>1.4547E-4</v>
      </c>
      <c r="H63">
        <v>3.4819000000000001E-4</v>
      </c>
      <c r="I63">
        <v>4.7648999999999999E-4</v>
      </c>
      <c r="J63">
        <v>6.9008999999999997E-4</v>
      </c>
      <c r="K63">
        <v>4.7E-2</v>
      </c>
      <c r="L63">
        <v>5</v>
      </c>
      <c r="M63">
        <v>1</v>
      </c>
      <c r="N63">
        <v>1</v>
      </c>
      <c r="O63">
        <v>3</v>
      </c>
      <c r="P63">
        <v>4</v>
      </c>
      <c r="Q63">
        <v>5</v>
      </c>
      <c r="R63" t="s">
        <v>34</v>
      </c>
      <c r="S63" t="s">
        <v>2726</v>
      </c>
    </row>
    <row r="64" spans="1:19" x14ac:dyDescent="0.25">
      <c r="A64" t="s">
        <v>2725</v>
      </c>
      <c r="B64" t="s">
        <v>2724</v>
      </c>
      <c r="C64" t="s">
        <v>35</v>
      </c>
      <c r="D64" s="4">
        <v>1.8</v>
      </c>
      <c r="E64">
        <v>2.2550999999999999E-3</v>
      </c>
      <c r="F64">
        <v>4.8088000000000002E-3</v>
      </c>
      <c r="G64">
        <v>3.4039000000000001E-3</v>
      </c>
      <c r="H64">
        <v>8.0470999999999997E-3</v>
      </c>
      <c r="I64">
        <v>6.1091000000000001E-3</v>
      </c>
      <c r="J64">
        <v>4.5215000000000003E-3</v>
      </c>
      <c r="K64" t="s">
        <v>22</v>
      </c>
      <c r="L64">
        <v>3</v>
      </c>
      <c r="M64">
        <v>8</v>
      </c>
      <c r="N64">
        <v>9</v>
      </c>
      <c r="O64">
        <v>14</v>
      </c>
      <c r="P64">
        <v>11</v>
      </c>
      <c r="Q64">
        <v>8</v>
      </c>
      <c r="R64" t="s">
        <v>34</v>
      </c>
      <c r="S64" t="s">
        <v>2723</v>
      </c>
    </row>
    <row r="65" spans="1:19" x14ac:dyDescent="0.25">
      <c r="A65" t="s">
        <v>2722</v>
      </c>
      <c r="B65" t="s">
        <v>2721</v>
      </c>
      <c r="C65" t="s">
        <v>23</v>
      </c>
      <c r="D65" s="4">
        <v>1.8</v>
      </c>
      <c r="E65">
        <v>8.6629000000000003E-4</v>
      </c>
      <c r="F65">
        <v>2.0152E-3</v>
      </c>
      <c r="G65">
        <v>1.7830999999999999E-3</v>
      </c>
      <c r="H65">
        <v>2.4968E-3</v>
      </c>
      <c r="I65">
        <v>3.3349E-3</v>
      </c>
      <c r="J65">
        <v>2.6053999999999999E-3</v>
      </c>
      <c r="K65">
        <v>7.0000000000000001E-3</v>
      </c>
      <c r="L65">
        <v>1</v>
      </c>
      <c r="M65">
        <v>4</v>
      </c>
      <c r="N65">
        <v>4</v>
      </c>
      <c r="O65">
        <v>5</v>
      </c>
      <c r="P65">
        <v>7</v>
      </c>
      <c r="Q65">
        <v>4</v>
      </c>
      <c r="R65" t="s">
        <v>24</v>
      </c>
      <c r="S65" t="s">
        <v>2720</v>
      </c>
    </row>
    <row r="66" spans="1:19" x14ac:dyDescent="0.25">
      <c r="A66" t="s">
        <v>2719</v>
      </c>
      <c r="B66" t="s">
        <v>2718</v>
      </c>
      <c r="C66" t="s">
        <v>43</v>
      </c>
      <c r="D66" s="4">
        <v>1.8</v>
      </c>
      <c r="E66">
        <v>2.1840000000000002E-3</v>
      </c>
      <c r="F66">
        <v>2.8222999999999998E-3</v>
      </c>
      <c r="G66">
        <v>1.6429000000000001E-3</v>
      </c>
      <c r="H66">
        <v>3.1459000000000001E-3</v>
      </c>
      <c r="I66">
        <v>3.4979E-3</v>
      </c>
      <c r="J66">
        <v>5.6113999999999999E-3</v>
      </c>
      <c r="K66">
        <v>1.1999999999999999E-3</v>
      </c>
      <c r="L66">
        <v>5</v>
      </c>
      <c r="M66">
        <v>11</v>
      </c>
      <c r="N66">
        <v>3</v>
      </c>
      <c r="O66">
        <v>8</v>
      </c>
      <c r="P66">
        <v>8</v>
      </c>
      <c r="Q66">
        <v>12</v>
      </c>
      <c r="R66" t="s">
        <v>2717</v>
      </c>
      <c r="S66" t="s">
        <v>2716</v>
      </c>
    </row>
    <row r="67" spans="1:19" x14ac:dyDescent="0.25">
      <c r="A67" t="s">
        <v>2715</v>
      </c>
      <c r="B67" t="s">
        <v>2714</v>
      </c>
      <c r="C67" t="s">
        <v>30</v>
      </c>
      <c r="D67" s="4">
        <v>1.8</v>
      </c>
      <c r="E67">
        <v>9.5350000000000003E-4</v>
      </c>
      <c r="F67">
        <v>2.2181000000000002E-3</v>
      </c>
      <c r="G67">
        <v>7.8505000000000003E-4</v>
      </c>
      <c r="H67">
        <v>2.3555E-3</v>
      </c>
      <c r="I67">
        <v>2.4470999999999998E-3</v>
      </c>
      <c r="J67">
        <v>2.4580000000000001E-3</v>
      </c>
      <c r="K67">
        <v>8.0000000000000002E-3</v>
      </c>
      <c r="L67">
        <v>1</v>
      </c>
      <c r="M67">
        <v>3</v>
      </c>
      <c r="N67">
        <v>2</v>
      </c>
      <c r="O67">
        <v>3</v>
      </c>
      <c r="P67">
        <v>3</v>
      </c>
      <c r="Q67">
        <v>3</v>
      </c>
      <c r="R67" t="s">
        <v>2713</v>
      </c>
      <c r="S67" t="s">
        <v>2712</v>
      </c>
    </row>
    <row r="68" spans="1:19" x14ac:dyDescent="0.25">
      <c r="A68" t="s">
        <v>2711</v>
      </c>
      <c r="B68" t="s">
        <v>2710</v>
      </c>
      <c r="C68" t="s">
        <v>53</v>
      </c>
      <c r="D68" s="4">
        <v>1.8</v>
      </c>
      <c r="E68">
        <v>5.7344999999999998E-4</v>
      </c>
      <c r="F68">
        <v>7.0494000000000004E-4</v>
      </c>
      <c r="G68">
        <v>1.1998999999999999E-4</v>
      </c>
      <c r="H68">
        <v>1.6263E-3</v>
      </c>
      <c r="I68">
        <v>4.9755000000000003E-4</v>
      </c>
      <c r="J68">
        <v>3.5149999999999998E-4</v>
      </c>
      <c r="K68">
        <v>5.1999999999999998E-3</v>
      </c>
      <c r="L68">
        <v>6</v>
      </c>
      <c r="M68">
        <v>4</v>
      </c>
      <c r="N68">
        <v>1</v>
      </c>
      <c r="O68">
        <v>13</v>
      </c>
      <c r="P68">
        <v>3</v>
      </c>
      <c r="Q68">
        <v>3</v>
      </c>
      <c r="R68" s="6" t="s">
        <v>2709</v>
      </c>
      <c r="S68" s="6" t="s">
        <v>2708</v>
      </c>
    </row>
    <row r="69" spans="1:19" x14ac:dyDescent="0.25">
      <c r="A69" t="s">
        <v>1324</v>
      </c>
      <c r="B69" t="s">
        <v>1325</v>
      </c>
      <c r="C69" t="s">
        <v>54</v>
      </c>
      <c r="D69" s="4">
        <v>1.8</v>
      </c>
      <c r="E69">
        <v>8.8009000000000004E-3</v>
      </c>
      <c r="F69">
        <v>2.9247000000000001E-3</v>
      </c>
      <c r="G69">
        <v>5.1756999999999997E-4</v>
      </c>
      <c r="H69">
        <v>4.1412999999999997E-3</v>
      </c>
      <c r="I69">
        <v>6.4533999999999998E-3</v>
      </c>
      <c r="J69">
        <v>1.1884E-2</v>
      </c>
      <c r="K69" t="s">
        <v>22</v>
      </c>
      <c r="L69">
        <v>4</v>
      </c>
      <c r="M69">
        <v>4</v>
      </c>
      <c r="N69">
        <v>1</v>
      </c>
      <c r="O69">
        <v>6</v>
      </c>
      <c r="P69">
        <v>8</v>
      </c>
      <c r="Q69">
        <v>16</v>
      </c>
      <c r="R69" t="s">
        <v>1326</v>
      </c>
      <c r="S69" t="s">
        <v>1327</v>
      </c>
    </row>
    <row r="70" spans="1:19" x14ac:dyDescent="0.25">
      <c r="A70" t="s">
        <v>2707</v>
      </c>
      <c r="B70" t="s">
        <v>2706</v>
      </c>
      <c r="C70" t="s">
        <v>55</v>
      </c>
      <c r="D70" s="4">
        <v>1.8</v>
      </c>
      <c r="E70">
        <v>6.2131000000000003E-4</v>
      </c>
      <c r="F70">
        <v>9.1759999999999997E-4</v>
      </c>
      <c r="G70">
        <v>9.9708000000000001E-4</v>
      </c>
      <c r="H70">
        <v>1.591E-3</v>
      </c>
      <c r="I70">
        <v>1.4288E-3</v>
      </c>
      <c r="J70">
        <v>1.4189999999999999E-3</v>
      </c>
      <c r="K70">
        <v>1.7999999999999999E-2</v>
      </c>
      <c r="L70">
        <v>3</v>
      </c>
      <c r="M70">
        <v>5</v>
      </c>
      <c r="N70">
        <v>3</v>
      </c>
      <c r="O70">
        <v>7</v>
      </c>
      <c r="P70">
        <v>6</v>
      </c>
      <c r="Q70">
        <v>5</v>
      </c>
      <c r="R70" t="s">
        <v>2705</v>
      </c>
      <c r="S70" t="s">
        <v>2704</v>
      </c>
    </row>
    <row r="71" spans="1:19" x14ac:dyDescent="0.25">
      <c r="A71" t="s">
        <v>2703</v>
      </c>
      <c r="B71" t="s">
        <v>2702</v>
      </c>
      <c r="C71" t="s">
        <v>56</v>
      </c>
      <c r="D71" s="4">
        <v>1.9</v>
      </c>
      <c r="E71">
        <v>2.2713E-4</v>
      </c>
      <c r="F71">
        <v>3.3504999999999999E-4</v>
      </c>
      <c r="G71">
        <v>8.5543999999999995E-4</v>
      </c>
      <c r="H71">
        <v>9.6619999999999996E-4</v>
      </c>
      <c r="I71">
        <v>1.0346000000000001E-3</v>
      </c>
      <c r="J71">
        <v>6.9611E-4</v>
      </c>
      <c r="K71">
        <v>2.1999999999999999E-2</v>
      </c>
      <c r="L71">
        <v>2</v>
      </c>
      <c r="M71">
        <v>2</v>
      </c>
      <c r="N71">
        <v>6</v>
      </c>
      <c r="O71">
        <v>6</v>
      </c>
      <c r="P71">
        <v>6</v>
      </c>
      <c r="Q71">
        <v>4</v>
      </c>
      <c r="R71" t="s">
        <v>2701</v>
      </c>
      <c r="S71" t="s">
        <v>2700</v>
      </c>
    </row>
    <row r="72" spans="1:19" x14ac:dyDescent="0.25">
      <c r="A72" t="s">
        <v>1328</v>
      </c>
      <c r="B72" t="s">
        <v>1329</v>
      </c>
      <c r="C72" t="s">
        <v>55</v>
      </c>
      <c r="D72" s="4">
        <v>1.9</v>
      </c>
      <c r="E72">
        <v>8.4656E-4</v>
      </c>
      <c r="F72">
        <v>8.5068000000000003E-4</v>
      </c>
      <c r="G72">
        <v>3.7544E-4</v>
      </c>
      <c r="H72">
        <v>1.3863E-3</v>
      </c>
      <c r="I72">
        <v>1.3637E-3</v>
      </c>
      <c r="J72">
        <v>1.1141E-3</v>
      </c>
      <c r="K72">
        <v>0.02</v>
      </c>
      <c r="L72">
        <v>5</v>
      </c>
      <c r="M72">
        <v>2</v>
      </c>
      <c r="N72">
        <v>2</v>
      </c>
      <c r="O72">
        <v>9</v>
      </c>
      <c r="P72">
        <v>7</v>
      </c>
      <c r="Q72">
        <v>7</v>
      </c>
      <c r="R72" t="s">
        <v>34</v>
      </c>
      <c r="S72" t="s">
        <v>1330</v>
      </c>
    </row>
    <row r="73" spans="1:19" x14ac:dyDescent="0.25">
      <c r="A73" t="s">
        <v>2699</v>
      </c>
      <c r="B73" t="s">
        <v>2698</v>
      </c>
      <c r="C73" t="s">
        <v>57</v>
      </c>
      <c r="D73" s="4">
        <v>1.9</v>
      </c>
      <c r="E73">
        <v>4.9043999999999997E-4</v>
      </c>
      <c r="F73">
        <v>1.4485999999999999E-4</v>
      </c>
      <c r="G73">
        <v>1.1806E-4</v>
      </c>
      <c r="H73">
        <v>5.6515000000000005E-4</v>
      </c>
      <c r="I73">
        <v>2.9001999999999999E-4</v>
      </c>
      <c r="J73">
        <v>5.6004999999999998E-4</v>
      </c>
      <c r="K73">
        <v>2.9000000000000001E-2</v>
      </c>
      <c r="L73">
        <v>5</v>
      </c>
      <c r="M73">
        <v>2</v>
      </c>
      <c r="N73">
        <v>1</v>
      </c>
      <c r="O73">
        <v>6</v>
      </c>
      <c r="P73">
        <v>3</v>
      </c>
      <c r="Q73">
        <v>5</v>
      </c>
      <c r="R73" t="s">
        <v>34</v>
      </c>
      <c r="S73" t="s">
        <v>2697</v>
      </c>
    </row>
    <row r="74" spans="1:19" x14ac:dyDescent="0.25">
      <c r="A74" t="s">
        <v>2696</v>
      </c>
      <c r="B74" t="s">
        <v>2695</v>
      </c>
      <c r="C74" t="s">
        <v>58</v>
      </c>
      <c r="D74" s="4">
        <v>1.9</v>
      </c>
      <c r="E74">
        <v>1.3324000000000001E-3</v>
      </c>
      <c r="F74">
        <v>7.8711000000000004E-4</v>
      </c>
      <c r="G74">
        <v>9.6219999999999997E-4</v>
      </c>
      <c r="H74">
        <v>1.0235999999999999E-3</v>
      </c>
      <c r="I74">
        <v>2.1010999999999998E-3</v>
      </c>
      <c r="J74">
        <v>2.7387000000000002E-3</v>
      </c>
      <c r="K74">
        <v>8.6999999999999994E-3</v>
      </c>
      <c r="L74">
        <v>5</v>
      </c>
      <c r="M74">
        <v>4</v>
      </c>
      <c r="N74">
        <v>3</v>
      </c>
      <c r="O74">
        <v>3</v>
      </c>
      <c r="P74">
        <v>5</v>
      </c>
      <c r="Q74">
        <v>7</v>
      </c>
      <c r="R74" t="s">
        <v>24</v>
      </c>
      <c r="S74" t="s">
        <v>2694</v>
      </c>
    </row>
    <row r="75" spans="1:19" x14ac:dyDescent="0.25">
      <c r="A75" t="s">
        <v>2693</v>
      </c>
      <c r="B75" t="s">
        <v>2692</v>
      </c>
      <c r="C75" t="s">
        <v>59</v>
      </c>
      <c r="D75" s="4">
        <v>1.9</v>
      </c>
      <c r="E75">
        <v>6.4983E-4</v>
      </c>
      <c r="F75">
        <v>3.4538E-4</v>
      </c>
      <c r="G75" s="5">
        <v>9.8099999999999999E-5</v>
      </c>
      <c r="H75">
        <v>7.7459000000000002E-4</v>
      </c>
      <c r="I75">
        <v>1.0008E-3</v>
      </c>
      <c r="J75">
        <v>3.0820000000000001E-4</v>
      </c>
      <c r="K75">
        <v>2.8000000000000001E-2</v>
      </c>
      <c r="L75">
        <v>3</v>
      </c>
      <c r="M75">
        <v>2</v>
      </c>
      <c r="N75">
        <v>1</v>
      </c>
      <c r="O75">
        <v>5</v>
      </c>
      <c r="P75">
        <v>5</v>
      </c>
      <c r="Q75">
        <v>2</v>
      </c>
      <c r="R75" t="s">
        <v>24</v>
      </c>
      <c r="S75" t="s">
        <v>2691</v>
      </c>
    </row>
    <row r="76" spans="1:19" x14ac:dyDescent="0.25">
      <c r="A76" t="s">
        <v>2690</v>
      </c>
      <c r="B76" t="s">
        <v>2689</v>
      </c>
      <c r="C76" t="s">
        <v>60</v>
      </c>
      <c r="D76" s="4">
        <v>1.9</v>
      </c>
      <c r="E76">
        <v>2.7190999999999999E-3</v>
      </c>
      <c r="F76">
        <v>3.1625999999999998E-3</v>
      </c>
      <c r="G76">
        <v>1.1192999999999999E-3</v>
      </c>
      <c r="H76">
        <v>3.6384999999999998E-3</v>
      </c>
      <c r="I76">
        <v>6.1060000000000003E-3</v>
      </c>
      <c r="J76">
        <v>3.2127000000000002E-3</v>
      </c>
      <c r="K76" t="s">
        <v>22</v>
      </c>
      <c r="L76">
        <v>3</v>
      </c>
      <c r="M76">
        <v>8</v>
      </c>
      <c r="N76">
        <v>4</v>
      </c>
      <c r="O76">
        <v>8</v>
      </c>
      <c r="P76">
        <v>13</v>
      </c>
      <c r="Q76">
        <v>11</v>
      </c>
      <c r="R76" t="s">
        <v>2688</v>
      </c>
      <c r="S76" t="s">
        <v>2687</v>
      </c>
    </row>
    <row r="77" spans="1:19" x14ac:dyDescent="0.25">
      <c r="A77" t="s">
        <v>2686</v>
      </c>
      <c r="B77" t="s">
        <v>2685</v>
      </c>
      <c r="C77" t="s">
        <v>61</v>
      </c>
      <c r="D77" s="4">
        <v>1.9</v>
      </c>
      <c r="E77">
        <v>2.3478000000000001E-3</v>
      </c>
      <c r="F77">
        <v>1.2715999999999999E-3</v>
      </c>
      <c r="G77">
        <v>2.8814999999999999E-3</v>
      </c>
      <c r="H77">
        <v>2.9107E-3</v>
      </c>
      <c r="I77">
        <v>6.0809000000000002E-3</v>
      </c>
      <c r="J77">
        <v>3.5994E-3</v>
      </c>
      <c r="K77">
        <v>1.4E-2</v>
      </c>
      <c r="L77">
        <v>3</v>
      </c>
      <c r="M77">
        <v>3</v>
      </c>
      <c r="N77">
        <v>7</v>
      </c>
      <c r="O77">
        <v>6</v>
      </c>
      <c r="P77">
        <v>13</v>
      </c>
      <c r="Q77">
        <v>9</v>
      </c>
      <c r="R77" t="s">
        <v>2684</v>
      </c>
      <c r="S77" t="s">
        <v>2683</v>
      </c>
    </row>
    <row r="78" spans="1:19" x14ac:dyDescent="0.25">
      <c r="A78" t="s">
        <v>2682</v>
      </c>
      <c r="B78" t="s">
        <v>2435</v>
      </c>
      <c r="C78" t="s">
        <v>1331</v>
      </c>
      <c r="D78" s="4">
        <v>1.9</v>
      </c>
      <c r="E78">
        <v>1.1839000000000001E-3</v>
      </c>
      <c r="F78">
        <v>6.8853000000000002E-4</v>
      </c>
      <c r="G78">
        <v>4.8737999999999999E-4</v>
      </c>
      <c r="H78">
        <v>1.4624E-3</v>
      </c>
      <c r="I78">
        <v>1.5192000000000001E-3</v>
      </c>
      <c r="J78">
        <v>1.526E-3</v>
      </c>
      <c r="K78">
        <v>0.03</v>
      </c>
      <c r="L78">
        <v>1</v>
      </c>
      <c r="M78">
        <v>1</v>
      </c>
      <c r="N78">
        <v>1</v>
      </c>
      <c r="O78">
        <v>2</v>
      </c>
      <c r="P78">
        <v>3</v>
      </c>
      <c r="Q78">
        <v>2</v>
      </c>
      <c r="R78" t="s">
        <v>2434</v>
      </c>
      <c r="S78" t="s">
        <v>2433</v>
      </c>
    </row>
    <row r="79" spans="1:19" x14ac:dyDescent="0.25">
      <c r="A79" t="s">
        <v>2681</v>
      </c>
      <c r="B79" t="s">
        <v>2680</v>
      </c>
      <c r="C79" t="s">
        <v>62</v>
      </c>
      <c r="D79" s="4">
        <v>1.9</v>
      </c>
      <c r="E79">
        <v>1.0341E-3</v>
      </c>
      <c r="F79">
        <v>1.1455E-3</v>
      </c>
      <c r="G79">
        <v>9.3353000000000002E-4</v>
      </c>
      <c r="H79">
        <v>2.2344000000000001E-3</v>
      </c>
      <c r="I79">
        <v>1.2741E-3</v>
      </c>
      <c r="J79">
        <v>2.3617999999999998E-3</v>
      </c>
      <c r="K79">
        <v>0.01</v>
      </c>
      <c r="L79">
        <v>3</v>
      </c>
      <c r="M79">
        <v>5</v>
      </c>
      <c r="N79">
        <v>3</v>
      </c>
      <c r="O79">
        <v>5</v>
      </c>
      <c r="P79">
        <v>4</v>
      </c>
      <c r="Q79">
        <v>6</v>
      </c>
      <c r="R79" t="s">
        <v>2679</v>
      </c>
      <c r="S79" t="s">
        <v>2678</v>
      </c>
    </row>
    <row r="80" spans="1:19" x14ac:dyDescent="0.25">
      <c r="A80" t="s">
        <v>2677</v>
      </c>
      <c r="B80" t="s">
        <v>2676</v>
      </c>
      <c r="C80" t="s">
        <v>58</v>
      </c>
      <c r="D80" s="4">
        <v>1.9</v>
      </c>
      <c r="E80">
        <v>1.7876999999999999E-3</v>
      </c>
      <c r="F80">
        <v>1.8713E-3</v>
      </c>
      <c r="G80">
        <v>1.2388E-3</v>
      </c>
      <c r="H80">
        <v>2.7445E-3</v>
      </c>
      <c r="I80">
        <v>3.5999000000000001E-3</v>
      </c>
      <c r="J80">
        <v>3.1248000000000001E-3</v>
      </c>
      <c r="K80">
        <v>1.4E-3</v>
      </c>
      <c r="L80">
        <v>8</v>
      </c>
      <c r="M80">
        <v>5</v>
      </c>
      <c r="N80">
        <v>5</v>
      </c>
      <c r="O80">
        <v>11</v>
      </c>
      <c r="P80">
        <v>14</v>
      </c>
      <c r="Q80">
        <v>12</v>
      </c>
      <c r="R80" t="s">
        <v>1332</v>
      </c>
      <c r="S80" t="s">
        <v>2675</v>
      </c>
    </row>
    <row r="81" spans="1:19" x14ac:dyDescent="0.25">
      <c r="A81" t="s">
        <v>2674</v>
      </c>
      <c r="B81" t="s">
        <v>2673</v>
      </c>
      <c r="C81" t="s">
        <v>2672</v>
      </c>
      <c r="D81" s="4">
        <v>1.9</v>
      </c>
      <c r="E81">
        <v>2.4083000000000001E-4</v>
      </c>
      <c r="F81" s="5">
        <v>7.1099999999999994E-5</v>
      </c>
      <c r="G81" s="5">
        <v>5.8E-5</v>
      </c>
      <c r="H81">
        <v>2.3127E-4</v>
      </c>
      <c r="I81" s="5">
        <v>9.4900000000000003E-5</v>
      </c>
      <c r="J81">
        <v>3.8502000000000002E-4</v>
      </c>
      <c r="K81">
        <v>2.9000000000000001E-2</v>
      </c>
      <c r="L81">
        <v>5</v>
      </c>
      <c r="M81">
        <v>2</v>
      </c>
      <c r="N81">
        <v>1</v>
      </c>
      <c r="O81">
        <v>5</v>
      </c>
      <c r="P81">
        <v>2</v>
      </c>
      <c r="Q81">
        <v>7</v>
      </c>
      <c r="R81" t="s">
        <v>2671</v>
      </c>
      <c r="S81" t="s">
        <v>2670</v>
      </c>
    </row>
    <row r="82" spans="1:19" x14ac:dyDescent="0.25">
      <c r="A82" t="s">
        <v>2669</v>
      </c>
      <c r="B82" t="s">
        <v>2668</v>
      </c>
      <c r="C82" t="s">
        <v>63</v>
      </c>
      <c r="D82" s="4">
        <v>2</v>
      </c>
      <c r="E82">
        <v>2.8864E-4</v>
      </c>
      <c r="F82">
        <v>2.0453999999999999E-4</v>
      </c>
      <c r="G82">
        <v>6.0994E-4</v>
      </c>
      <c r="H82">
        <v>6.8809000000000003E-4</v>
      </c>
      <c r="I82">
        <v>5.9272000000000003E-4</v>
      </c>
      <c r="J82">
        <v>9.5825000000000001E-4</v>
      </c>
      <c r="K82" t="s">
        <v>22</v>
      </c>
      <c r="L82">
        <v>2</v>
      </c>
      <c r="M82">
        <v>2</v>
      </c>
      <c r="N82">
        <v>7</v>
      </c>
      <c r="O82">
        <v>4</v>
      </c>
      <c r="P82">
        <v>4</v>
      </c>
      <c r="Q82">
        <v>7</v>
      </c>
      <c r="R82" t="s">
        <v>2544</v>
      </c>
      <c r="S82" t="s">
        <v>2667</v>
      </c>
    </row>
    <row r="83" spans="1:19" x14ac:dyDescent="0.25">
      <c r="A83" t="s">
        <v>2666</v>
      </c>
      <c r="B83" t="s">
        <v>2665</v>
      </c>
      <c r="C83" t="s">
        <v>50</v>
      </c>
      <c r="D83" s="4">
        <v>2</v>
      </c>
      <c r="E83">
        <v>3.4855999999999998E-4</v>
      </c>
      <c r="F83">
        <v>3.8609000000000001E-4</v>
      </c>
      <c r="G83">
        <v>4.1952999999999999E-4</v>
      </c>
      <c r="H83">
        <v>8.3679000000000002E-4</v>
      </c>
      <c r="I83">
        <v>6.8707999999999996E-4</v>
      </c>
      <c r="J83">
        <v>7.9606999999999996E-4</v>
      </c>
      <c r="K83">
        <v>2.5000000000000001E-2</v>
      </c>
      <c r="L83">
        <v>2</v>
      </c>
      <c r="M83">
        <v>3</v>
      </c>
      <c r="N83">
        <v>2</v>
      </c>
      <c r="O83">
        <v>5</v>
      </c>
      <c r="P83">
        <v>4</v>
      </c>
      <c r="Q83">
        <v>4</v>
      </c>
      <c r="R83" t="s">
        <v>2664</v>
      </c>
      <c r="S83" t="s">
        <v>2663</v>
      </c>
    </row>
    <row r="84" spans="1:19" x14ac:dyDescent="0.25">
      <c r="A84" t="s">
        <v>2662</v>
      </c>
      <c r="B84" t="s">
        <v>2661</v>
      </c>
      <c r="C84" t="s">
        <v>64</v>
      </c>
      <c r="D84" s="4">
        <v>2</v>
      </c>
      <c r="E84">
        <v>3.065E-3</v>
      </c>
      <c r="F84">
        <v>7.8972999999999999E-4</v>
      </c>
      <c r="G84">
        <v>1.3071E-4</v>
      </c>
      <c r="H84">
        <v>2.6061000000000001E-3</v>
      </c>
      <c r="I84">
        <v>4.1542000000000003E-3</v>
      </c>
      <c r="J84">
        <v>1.1636000000000001E-3</v>
      </c>
      <c r="K84">
        <v>8.0999999999999996E-4</v>
      </c>
      <c r="L84">
        <v>18</v>
      </c>
      <c r="M84">
        <v>4</v>
      </c>
      <c r="N84">
        <v>1</v>
      </c>
      <c r="O84">
        <v>23</v>
      </c>
      <c r="P84">
        <v>25</v>
      </c>
      <c r="Q84">
        <v>12</v>
      </c>
      <c r="R84" t="s">
        <v>2660</v>
      </c>
      <c r="S84" t="s">
        <v>2659</v>
      </c>
    </row>
    <row r="85" spans="1:19" x14ac:dyDescent="0.25">
      <c r="A85" t="s">
        <v>2658</v>
      </c>
      <c r="B85" t="s">
        <v>2657</v>
      </c>
      <c r="C85" t="s">
        <v>65</v>
      </c>
      <c r="D85" s="4">
        <v>2</v>
      </c>
      <c r="E85">
        <v>3.2014999999999999E-3</v>
      </c>
      <c r="F85">
        <v>1.2604000000000001E-3</v>
      </c>
      <c r="G85">
        <v>1.2886E-3</v>
      </c>
      <c r="H85">
        <v>5.3143000000000001E-3</v>
      </c>
      <c r="I85">
        <v>3.4088999999999999E-3</v>
      </c>
      <c r="J85">
        <v>2.9242999999999999E-3</v>
      </c>
      <c r="K85" t="s">
        <v>22</v>
      </c>
      <c r="L85">
        <v>24</v>
      </c>
      <c r="M85">
        <v>14</v>
      </c>
      <c r="N85">
        <v>16</v>
      </c>
      <c r="O85">
        <v>37</v>
      </c>
      <c r="P85">
        <v>24</v>
      </c>
      <c r="Q85">
        <v>24</v>
      </c>
      <c r="R85" t="s">
        <v>2656</v>
      </c>
      <c r="S85" t="s">
        <v>2655</v>
      </c>
    </row>
    <row r="86" spans="1:19" x14ac:dyDescent="0.25">
      <c r="A86" t="s">
        <v>2654</v>
      </c>
      <c r="B86" t="s">
        <v>2653</v>
      </c>
      <c r="C86" t="s">
        <v>65</v>
      </c>
      <c r="D86" s="4">
        <v>2</v>
      </c>
      <c r="E86">
        <v>4.7967000000000002E-4</v>
      </c>
      <c r="F86">
        <v>1.6996000000000001E-4</v>
      </c>
      <c r="G86">
        <v>2.1720999999999999E-4</v>
      </c>
      <c r="H86">
        <v>1.0292000000000001E-3</v>
      </c>
      <c r="I86">
        <v>2.4625E-4</v>
      </c>
      <c r="J86">
        <v>4.5499000000000001E-4</v>
      </c>
      <c r="K86">
        <v>1.6E-2</v>
      </c>
      <c r="L86">
        <v>4</v>
      </c>
      <c r="M86">
        <v>2</v>
      </c>
      <c r="N86">
        <v>3</v>
      </c>
      <c r="O86">
        <v>9</v>
      </c>
      <c r="P86">
        <v>2</v>
      </c>
      <c r="Q86">
        <v>4</v>
      </c>
      <c r="R86" t="s">
        <v>34</v>
      </c>
      <c r="S86" t="s">
        <v>2652</v>
      </c>
    </row>
    <row r="87" spans="1:19" x14ac:dyDescent="0.25">
      <c r="A87" t="s">
        <v>66</v>
      </c>
      <c r="B87" t="s">
        <v>67</v>
      </c>
      <c r="C87" t="s">
        <v>40</v>
      </c>
      <c r="D87" s="4">
        <v>2</v>
      </c>
      <c r="E87">
        <v>6.6138999999999998E-4</v>
      </c>
      <c r="F87">
        <v>4.1813000000000001E-4</v>
      </c>
      <c r="G87">
        <v>2.3723E-4</v>
      </c>
      <c r="H87">
        <v>9.1869E-4</v>
      </c>
      <c r="I87">
        <v>6.1483999999999996E-4</v>
      </c>
      <c r="J87">
        <v>1.0425E-3</v>
      </c>
      <c r="K87">
        <v>0.02</v>
      </c>
      <c r="L87">
        <v>6</v>
      </c>
      <c r="M87">
        <v>2</v>
      </c>
      <c r="N87">
        <v>1</v>
      </c>
      <c r="O87">
        <v>7</v>
      </c>
      <c r="P87">
        <v>4</v>
      </c>
      <c r="Q87">
        <v>8</v>
      </c>
      <c r="R87" t="s">
        <v>34</v>
      </c>
      <c r="S87" t="s">
        <v>68</v>
      </c>
    </row>
    <row r="88" spans="1:19" x14ac:dyDescent="0.25">
      <c r="A88" t="s">
        <v>1333</v>
      </c>
      <c r="B88" t="s">
        <v>1334</v>
      </c>
      <c r="C88" t="s">
        <v>69</v>
      </c>
      <c r="D88" s="4">
        <v>2</v>
      </c>
      <c r="E88">
        <v>1.1012999999999999E-3</v>
      </c>
      <c r="F88">
        <v>4.2700000000000002E-4</v>
      </c>
      <c r="G88">
        <v>7.5562999999999997E-4</v>
      </c>
      <c r="H88">
        <v>1.5115E-3</v>
      </c>
      <c r="I88">
        <v>1.0992E-3</v>
      </c>
      <c r="J88">
        <v>1.8927E-3</v>
      </c>
      <c r="K88">
        <v>1.8000000000000001E-4</v>
      </c>
      <c r="L88">
        <v>2</v>
      </c>
      <c r="M88">
        <v>2</v>
      </c>
      <c r="N88">
        <v>4</v>
      </c>
      <c r="O88">
        <v>8</v>
      </c>
      <c r="P88">
        <v>4</v>
      </c>
      <c r="Q88">
        <v>6</v>
      </c>
      <c r="R88" t="s">
        <v>24</v>
      </c>
      <c r="S88" t="s">
        <v>1335</v>
      </c>
    </row>
    <row r="89" spans="1:19" x14ac:dyDescent="0.25">
      <c r="A89" t="s">
        <v>2651</v>
      </c>
      <c r="B89" t="s">
        <v>2650</v>
      </c>
      <c r="C89" t="s">
        <v>70</v>
      </c>
      <c r="D89" s="4">
        <v>2</v>
      </c>
      <c r="E89">
        <v>1.8783000000000001E-3</v>
      </c>
      <c r="F89">
        <v>1.0173000000000001E-3</v>
      </c>
      <c r="G89">
        <v>2.8814999999999998E-4</v>
      </c>
      <c r="H89">
        <v>1.9959000000000001E-3</v>
      </c>
      <c r="I89">
        <v>2.2893000000000002E-3</v>
      </c>
      <c r="J89">
        <v>2.1597000000000001E-3</v>
      </c>
      <c r="K89">
        <v>7.4999999999999997E-3</v>
      </c>
      <c r="L89">
        <v>2</v>
      </c>
      <c r="M89">
        <v>3</v>
      </c>
      <c r="N89">
        <v>1</v>
      </c>
      <c r="O89">
        <v>4</v>
      </c>
      <c r="P89">
        <v>7</v>
      </c>
      <c r="Q89">
        <v>6</v>
      </c>
      <c r="R89" t="s">
        <v>24</v>
      </c>
      <c r="S89" t="s">
        <v>2649</v>
      </c>
    </row>
    <row r="90" spans="1:19" x14ac:dyDescent="0.25">
      <c r="A90" t="s">
        <v>2648</v>
      </c>
      <c r="B90" t="s">
        <v>2647</v>
      </c>
      <c r="C90" t="s">
        <v>35</v>
      </c>
      <c r="D90" s="4">
        <v>2</v>
      </c>
      <c r="E90">
        <v>4.3618999999999998E-4</v>
      </c>
      <c r="F90">
        <v>9.6630000000000001E-4</v>
      </c>
      <c r="G90">
        <v>1.0499999999999999E-3</v>
      </c>
      <c r="H90">
        <v>2.0942999999999999E-3</v>
      </c>
      <c r="I90">
        <v>8.5981000000000002E-4</v>
      </c>
      <c r="J90">
        <v>1.9924000000000001E-3</v>
      </c>
      <c r="K90">
        <v>0.04</v>
      </c>
      <c r="L90">
        <v>1</v>
      </c>
      <c r="M90">
        <v>3</v>
      </c>
      <c r="N90">
        <v>2</v>
      </c>
      <c r="O90">
        <v>4</v>
      </c>
      <c r="P90">
        <v>2</v>
      </c>
      <c r="Q90">
        <v>4</v>
      </c>
      <c r="R90" t="s">
        <v>2646</v>
      </c>
      <c r="S90" t="s">
        <v>2645</v>
      </c>
    </row>
    <row r="91" spans="1:19" x14ac:dyDescent="0.25">
      <c r="A91" t="s">
        <v>2644</v>
      </c>
      <c r="B91" t="s">
        <v>2643</v>
      </c>
      <c r="C91" t="s">
        <v>70</v>
      </c>
      <c r="D91" s="4">
        <v>2</v>
      </c>
      <c r="E91">
        <v>8.4577000000000003E-3</v>
      </c>
      <c r="F91">
        <v>6.2166000000000001E-3</v>
      </c>
      <c r="G91">
        <v>8.3412000000000004E-4</v>
      </c>
      <c r="H91">
        <v>1.0592000000000001E-2</v>
      </c>
      <c r="I91">
        <v>1.0215999999999999E-2</v>
      </c>
      <c r="J91">
        <v>9.4932000000000002E-3</v>
      </c>
      <c r="K91" t="s">
        <v>22</v>
      </c>
      <c r="L91">
        <v>10</v>
      </c>
      <c r="M91">
        <v>14</v>
      </c>
      <c r="N91">
        <v>3</v>
      </c>
      <c r="O91">
        <v>19</v>
      </c>
      <c r="P91">
        <v>24</v>
      </c>
      <c r="Q91">
        <v>23</v>
      </c>
      <c r="R91" t="s">
        <v>2341</v>
      </c>
      <c r="S91" t="s">
        <v>2642</v>
      </c>
    </row>
    <row r="92" spans="1:19" x14ac:dyDescent="0.25">
      <c r="A92" t="s">
        <v>2641</v>
      </c>
      <c r="B92" t="s">
        <v>2640</v>
      </c>
      <c r="C92" t="s">
        <v>52</v>
      </c>
      <c r="D92" s="4">
        <v>2</v>
      </c>
      <c r="E92">
        <v>7.9582999999999997E-4</v>
      </c>
      <c r="F92">
        <v>1.3044E-4</v>
      </c>
      <c r="G92">
        <v>2.2201999999999999E-4</v>
      </c>
      <c r="H92">
        <v>1.0747E-3</v>
      </c>
      <c r="I92">
        <v>4.6033000000000001E-4</v>
      </c>
      <c r="J92">
        <v>7.5880999999999995E-4</v>
      </c>
      <c r="K92">
        <v>1.5E-3</v>
      </c>
      <c r="L92">
        <v>9</v>
      </c>
      <c r="M92">
        <v>1</v>
      </c>
      <c r="N92">
        <v>2</v>
      </c>
      <c r="O92">
        <v>10</v>
      </c>
      <c r="P92">
        <v>4</v>
      </c>
      <c r="Q92">
        <v>7</v>
      </c>
      <c r="R92" t="s">
        <v>2639</v>
      </c>
      <c r="S92" t="s">
        <v>2638</v>
      </c>
    </row>
    <row r="93" spans="1:19" x14ac:dyDescent="0.25">
      <c r="A93" t="s">
        <v>2637</v>
      </c>
      <c r="B93" t="s">
        <v>2636</v>
      </c>
      <c r="C93" t="s">
        <v>41</v>
      </c>
      <c r="D93" s="4">
        <v>2</v>
      </c>
      <c r="E93">
        <v>2.2330000000000002E-3</v>
      </c>
      <c r="F93">
        <v>1.4385999999999999E-4</v>
      </c>
      <c r="G93">
        <v>6.1282999999999997E-4</v>
      </c>
      <c r="H93">
        <v>2.5165000000000001E-3</v>
      </c>
      <c r="I93">
        <v>1.8759E-3</v>
      </c>
      <c r="J93">
        <v>1.5405E-3</v>
      </c>
      <c r="K93">
        <v>3.8000000000000002E-4</v>
      </c>
      <c r="L93">
        <v>9</v>
      </c>
      <c r="M93">
        <v>1</v>
      </c>
      <c r="N93">
        <v>4</v>
      </c>
      <c r="O93">
        <v>11</v>
      </c>
      <c r="P93">
        <v>8</v>
      </c>
      <c r="Q93">
        <v>7</v>
      </c>
      <c r="R93" t="s">
        <v>2635</v>
      </c>
      <c r="S93" t="s">
        <v>2634</v>
      </c>
    </row>
    <row r="94" spans="1:19" x14ac:dyDescent="0.25">
      <c r="A94" t="s">
        <v>2633</v>
      </c>
      <c r="B94" t="s">
        <v>2632</v>
      </c>
      <c r="C94" t="s">
        <v>71</v>
      </c>
      <c r="D94" s="4">
        <v>2</v>
      </c>
      <c r="E94">
        <v>6.2613000000000002E-4</v>
      </c>
      <c r="F94">
        <v>7.8647000000000005E-4</v>
      </c>
      <c r="G94">
        <v>3.4710999999999997E-4</v>
      </c>
      <c r="H94">
        <v>1.4097999999999999E-3</v>
      </c>
      <c r="I94">
        <v>1.2608000000000001E-3</v>
      </c>
      <c r="J94">
        <v>9.0127999999999996E-4</v>
      </c>
      <c r="K94">
        <v>8.5000000000000006E-3</v>
      </c>
      <c r="L94">
        <v>3</v>
      </c>
      <c r="M94">
        <v>2</v>
      </c>
      <c r="N94">
        <v>2</v>
      </c>
      <c r="O94">
        <v>8</v>
      </c>
      <c r="P94">
        <v>5</v>
      </c>
      <c r="Q94">
        <v>5</v>
      </c>
      <c r="R94" t="s">
        <v>2631</v>
      </c>
      <c r="S94" t="s">
        <v>2630</v>
      </c>
    </row>
    <row r="95" spans="1:19" x14ac:dyDescent="0.25">
      <c r="A95" t="s">
        <v>2629</v>
      </c>
      <c r="B95" t="s">
        <v>2628</v>
      </c>
      <c r="C95" t="s">
        <v>72</v>
      </c>
      <c r="D95" s="4">
        <v>2</v>
      </c>
      <c r="E95">
        <v>2.0812999999999999E-3</v>
      </c>
      <c r="F95">
        <v>4.0968999999999999E-4</v>
      </c>
      <c r="G95">
        <v>4.1887000000000001E-4</v>
      </c>
      <c r="H95">
        <v>2.977E-3</v>
      </c>
      <c r="I95">
        <v>1.1872E-3</v>
      </c>
      <c r="J95">
        <v>1.6452000000000001E-3</v>
      </c>
      <c r="K95" t="s">
        <v>22</v>
      </c>
      <c r="L95">
        <v>13</v>
      </c>
      <c r="M95">
        <v>5</v>
      </c>
      <c r="N95">
        <v>5</v>
      </c>
      <c r="O95">
        <v>21</v>
      </c>
      <c r="P95">
        <v>10</v>
      </c>
      <c r="Q95">
        <v>11</v>
      </c>
      <c r="R95" t="s">
        <v>2627</v>
      </c>
      <c r="S95" t="s">
        <v>2626</v>
      </c>
    </row>
    <row r="96" spans="1:19" x14ac:dyDescent="0.25">
      <c r="A96" t="s">
        <v>2625</v>
      </c>
      <c r="B96" t="s">
        <v>2624</v>
      </c>
      <c r="C96" t="s">
        <v>69</v>
      </c>
      <c r="D96" s="4">
        <v>2</v>
      </c>
      <c r="E96">
        <v>2.4045999999999998E-3</v>
      </c>
      <c r="F96">
        <v>1.2780000000000001E-3</v>
      </c>
      <c r="G96">
        <v>1.0888E-3</v>
      </c>
      <c r="H96">
        <v>2.2929000000000001E-3</v>
      </c>
      <c r="I96">
        <v>4.0118999999999997E-3</v>
      </c>
      <c r="J96">
        <v>3.1362E-3</v>
      </c>
      <c r="K96">
        <v>1E-3</v>
      </c>
      <c r="L96">
        <v>8</v>
      </c>
      <c r="M96">
        <v>5</v>
      </c>
      <c r="N96">
        <v>5</v>
      </c>
      <c r="O96">
        <v>8</v>
      </c>
      <c r="P96">
        <v>12</v>
      </c>
      <c r="Q96">
        <v>10</v>
      </c>
      <c r="R96" t="s">
        <v>73</v>
      </c>
      <c r="S96" t="s">
        <v>2623</v>
      </c>
    </row>
    <row r="97" spans="1:19" x14ac:dyDescent="0.25">
      <c r="A97" t="s">
        <v>2622</v>
      </c>
      <c r="B97" t="s">
        <v>2621</v>
      </c>
      <c r="C97" t="s">
        <v>74</v>
      </c>
      <c r="D97" s="4">
        <v>2</v>
      </c>
      <c r="E97">
        <v>2.6227999999999998E-3</v>
      </c>
      <c r="F97" s="5">
        <v>9.2899999999999995E-5</v>
      </c>
      <c r="G97">
        <v>7.9177000000000002E-4</v>
      </c>
      <c r="H97">
        <v>2.3760000000000001E-3</v>
      </c>
      <c r="I97">
        <v>2.0197000000000001E-3</v>
      </c>
      <c r="J97">
        <v>2.4878999999999999E-3</v>
      </c>
      <c r="K97" t="s">
        <v>22</v>
      </c>
      <c r="L97">
        <v>14</v>
      </c>
      <c r="M97">
        <v>1</v>
      </c>
      <c r="N97">
        <v>8</v>
      </c>
      <c r="O97">
        <v>17</v>
      </c>
      <c r="P97">
        <v>14</v>
      </c>
      <c r="Q97">
        <v>17</v>
      </c>
      <c r="R97" t="s">
        <v>2620</v>
      </c>
      <c r="S97" t="s">
        <v>2619</v>
      </c>
    </row>
    <row r="98" spans="1:19" x14ac:dyDescent="0.25">
      <c r="A98" t="s">
        <v>2618</v>
      </c>
      <c r="B98" t="s">
        <v>2617</v>
      </c>
      <c r="C98" t="s">
        <v>59</v>
      </c>
      <c r="D98" s="4">
        <v>2.1</v>
      </c>
      <c r="E98">
        <v>2.0295000000000001E-3</v>
      </c>
      <c r="F98">
        <v>2.0726E-3</v>
      </c>
      <c r="G98">
        <v>6.8596E-4</v>
      </c>
      <c r="H98">
        <v>4.5538000000000002E-3</v>
      </c>
      <c r="I98">
        <v>2.1334000000000001E-3</v>
      </c>
      <c r="J98">
        <v>3.1578000000000001E-3</v>
      </c>
      <c r="K98" t="s">
        <v>22</v>
      </c>
      <c r="L98">
        <v>22</v>
      </c>
      <c r="M98">
        <v>16</v>
      </c>
      <c r="N98">
        <v>6</v>
      </c>
      <c r="O98">
        <v>35</v>
      </c>
      <c r="P98">
        <v>17</v>
      </c>
      <c r="Q98">
        <v>30</v>
      </c>
      <c r="R98" t="s">
        <v>2389</v>
      </c>
      <c r="S98" t="s">
        <v>2616</v>
      </c>
    </row>
    <row r="99" spans="1:19" x14ac:dyDescent="0.25">
      <c r="A99" t="s">
        <v>2615</v>
      </c>
      <c r="B99" t="s">
        <v>2614</v>
      </c>
      <c r="C99" t="s">
        <v>65</v>
      </c>
      <c r="D99" s="4">
        <v>2.1</v>
      </c>
      <c r="E99">
        <v>1.9227000000000001E-3</v>
      </c>
      <c r="F99">
        <v>7.6639000000000004E-4</v>
      </c>
      <c r="G99">
        <v>1.0882999999999999E-3</v>
      </c>
      <c r="H99">
        <v>3.2085E-3</v>
      </c>
      <c r="I99">
        <v>2.3441999999999998E-3</v>
      </c>
      <c r="J99">
        <v>2.3936999999999999E-3</v>
      </c>
      <c r="K99" t="s">
        <v>22</v>
      </c>
      <c r="L99">
        <v>14</v>
      </c>
      <c r="M99">
        <v>7</v>
      </c>
      <c r="N99">
        <v>15</v>
      </c>
      <c r="O99">
        <v>23</v>
      </c>
      <c r="P99">
        <v>17</v>
      </c>
      <c r="Q99">
        <v>19</v>
      </c>
      <c r="R99" t="s">
        <v>2613</v>
      </c>
      <c r="S99" t="s">
        <v>2612</v>
      </c>
    </row>
    <row r="100" spans="1:19" x14ac:dyDescent="0.25">
      <c r="A100" t="s">
        <v>2611</v>
      </c>
      <c r="B100" t="s">
        <v>2610</v>
      </c>
      <c r="C100" t="s">
        <v>28</v>
      </c>
      <c r="D100" s="4">
        <v>2.1</v>
      </c>
      <c r="E100">
        <v>3.2532999999999998E-4</v>
      </c>
      <c r="F100">
        <v>1.4414E-3</v>
      </c>
      <c r="G100">
        <v>7.8312E-4</v>
      </c>
      <c r="H100">
        <v>1.2496E-3</v>
      </c>
      <c r="I100">
        <v>2.2445E-3</v>
      </c>
      <c r="J100">
        <v>1.8575E-3</v>
      </c>
      <c r="K100">
        <v>1.7999999999999999E-2</v>
      </c>
      <c r="L100">
        <v>1</v>
      </c>
      <c r="M100">
        <v>5</v>
      </c>
      <c r="N100">
        <v>2</v>
      </c>
      <c r="O100">
        <v>3</v>
      </c>
      <c r="P100">
        <v>4</v>
      </c>
      <c r="Q100">
        <v>5</v>
      </c>
      <c r="R100" t="s">
        <v>2609</v>
      </c>
      <c r="S100" t="s">
        <v>2608</v>
      </c>
    </row>
    <row r="101" spans="1:19" x14ac:dyDescent="0.25">
      <c r="A101" t="s">
        <v>2607</v>
      </c>
      <c r="B101" t="s">
        <v>2606</v>
      </c>
      <c r="C101" t="s">
        <v>75</v>
      </c>
      <c r="D101" s="4">
        <v>2.1</v>
      </c>
      <c r="E101">
        <v>3.4483000000000002E-4</v>
      </c>
      <c r="F101">
        <v>1.0027E-3</v>
      </c>
      <c r="G101">
        <v>2.8391000000000001E-4</v>
      </c>
      <c r="H101">
        <v>1.1358E-3</v>
      </c>
      <c r="I101">
        <v>8.8499E-4</v>
      </c>
      <c r="J101">
        <v>1.3334E-3</v>
      </c>
      <c r="K101">
        <v>8.9999999999999998E-4</v>
      </c>
      <c r="L101">
        <v>1</v>
      </c>
      <c r="M101">
        <v>4</v>
      </c>
      <c r="N101">
        <v>1</v>
      </c>
      <c r="O101">
        <v>6</v>
      </c>
      <c r="P101">
        <v>5</v>
      </c>
      <c r="Q101">
        <v>6</v>
      </c>
      <c r="R101" t="s">
        <v>76</v>
      </c>
      <c r="S101" t="s">
        <v>2605</v>
      </c>
    </row>
    <row r="102" spans="1:19" x14ac:dyDescent="0.25">
      <c r="A102" t="s">
        <v>2604</v>
      </c>
      <c r="B102" t="s">
        <v>20</v>
      </c>
      <c r="C102" t="s">
        <v>64</v>
      </c>
      <c r="D102" s="4">
        <v>2.1</v>
      </c>
      <c r="E102">
        <v>2.7934999999999999E-4</v>
      </c>
      <c r="F102">
        <v>6.1883999999999995E-4</v>
      </c>
      <c r="G102">
        <v>1.6810999999999999E-4</v>
      </c>
      <c r="H102">
        <v>6.7062999999999997E-4</v>
      </c>
      <c r="I102">
        <v>1.2390000000000001E-3</v>
      </c>
      <c r="J102">
        <v>3.19E-4</v>
      </c>
      <c r="K102">
        <v>1.7999999999999999E-2</v>
      </c>
      <c r="L102">
        <v>2</v>
      </c>
      <c r="M102">
        <v>6</v>
      </c>
      <c r="N102">
        <v>1</v>
      </c>
      <c r="O102">
        <v>5</v>
      </c>
      <c r="P102">
        <v>8</v>
      </c>
      <c r="Q102">
        <v>2</v>
      </c>
      <c r="R102" t="s">
        <v>2603</v>
      </c>
      <c r="S102" t="s">
        <v>2602</v>
      </c>
    </row>
    <row r="103" spans="1:19" x14ac:dyDescent="0.25">
      <c r="A103" t="s">
        <v>2601</v>
      </c>
      <c r="B103" t="s">
        <v>2600</v>
      </c>
      <c r="C103" t="s">
        <v>77</v>
      </c>
      <c r="D103" s="4">
        <v>2.1</v>
      </c>
      <c r="E103">
        <v>8.3925000000000004E-4</v>
      </c>
      <c r="F103">
        <v>4.7579000000000002E-4</v>
      </c>
      <c r="G103">
        <v>6.0804999999999995E-4</v>
      </c>
      <c r="H103">
        <v>1.6006E-3</v>
      </c>
      <c r="I103">
        <v>1.5510999999999999E-3</v>
      </c>
      <c r="J103">
        <v>9.5529000000000002E-4</v>
      </c>
      <c r="K103">
        <v>2.2000000000000001E-3</v>
      </c>
      <c r="L103">
        <v>5</v>
      </c>
      <c r="M103">
        <v>4</v>
      </c>
      <c r="N103">
        <v>6</v>
      </c>
      <c r="O103">
        <v>9</v>
      </c>
      <c r="P103">
        <v>8</v>
      </c>
      <c r="Q103">
        <v>6</v>
      </c>
      <c r="R103" t="s">
        <v>1336</v>
      </c>
      <c r="S103" t="s">
        <v>2599</v>
      </c>
    </row>
    <row r="104" spans="1:19" x14ac:dyDescent="0.25">
      <c r="A104" t="s">
        <v>2598</v>
      </c>
      <c r="B104" t="s">
        <v>2597</v>
      </c>
      <c r="C104" t="s">
        <v>46</v>
      </c>
      <c r="D104" s="4">
        <v>2.1</v>
      </c>
      <c r="E104">
        <v>2.4472999999999999E-3</v>
      </c>
      <c r="F104">
        <v>1.0202E-4</v>
      </c>
      <c r="G104">
        <v>7.8226999999999995E-4</v>
      </c>
      <c r="H104">
        <v>2.7456E-3</v>
      </c>
      <c r="I104">
        <v>1.9216000000000001E-3</v>
      </c>
      <c r="J104">
        <v>2.1849E-3</v>
      </c>
      <c r="K104" t="s">
        <v>22</v>
      </c>
      <c r="L104">
        <v>17</v>
      </c>
      <c r="M104">
        <v>1</v>
      </c>
      <c r="N104">
        <v>8</v>
      </c>
      <c r="O104">
        <v>19</v>
      </c>
      <c r="P104">
        <v>12</v>
      </c>
      <c r="Q104">
        <v>15</v>
      </c>
      <c r="R104" t="s">
        <v>2596</v>
      </c>
      <c r="S104" t="s">
        <v>2595</v>
      </c>
    </row>
    <row r="105" spans="1:19" x14ac:dyDescent="0.25">
      <c r="A105" t="s">
        <v>2594</v>
      </c>
      <c r="B105" t="s">
        <v>2593</v>
      </c>
      <c r="C105" t="s">
        <v>1331</v>
      </c>
      <c r="D105" s="4">
        <v>2.1</v>
      </c>
      <c r="E105">
        <v>1.1456999999999999E-3</v>
      </c>
      <c r="F105">
        <v>6.6631999999999998E-4</v>
      </c>
      <c r="G105">
        <v>9.4331999999999999E-4</v>
      </c>
      <c r="H105">
        <v>2.3587E-3</v>
      </c>
      <c r="I105">
        <v>4.9007E-4</v>
      </c>
      <c r="J105">
        <v>2.9535999999999998E-3</v>
      </c>
      <c r="K105">
        <v>1.2E-2</v>
      </c>
      <c r="L105">
        <v>1</v>
      </c>
      <c r="M105">
        <v>1</v>
      </c>
      <c r="N105">
        <v>2</v>
      </c>
      <c r="O105">
        <v>5</v>
      </c>
      <c r="P105">
        <v>1</v>
      </c>
      <c r="Q105">
        <v>6</v>
      </c>
      <c r="R105" t="s">
        <v>34</v>
      </c>
      <c r="S105" t="s">
        <v>2592</v>
      </c>
    </row>
    <row r="106" spans="1:19" x14ac:dyDescent="0.25">
      <c r="A106" t="s">
        <v>2591</v>
      </c>
      <c r="B106" t="s">
        <v>2590</v>
      </c>
      <c r="C106" t="s">
        <v>42</v>
      </c>
      <c r="D106" s="4">
        <v>2.1</v>
      </c>
      <c r="E106">
        <v>8.7954999999999999E-4</v>
      </c>
      <c r="F106">
        <v>3.1164000000000002E-4</v>
      </c>
      <c r="G106">
        <v>1.3276E-4</v>
      </c>
      <c r="H106">
        <v>1.0483999999999999E-3</v>
      </c>
      <c r="I106">
        <v>1.1289E-3</v>
      </c>
      <c r="J106">
        <v>6.2573000000000001E-4</v>
      </c>
      <c r="K106">
        <v>1.2E-2</v>
      </c>
      <c r="L106">
        <v>4</v>
      </c>
      <c r="M106">
        <v>2</v>
      </c>
      <c r="N106">
        <v>1</v>
      </c>
      <c r="O106">
        <v>5</v>
      </c>
      <c r="P106">
        <v>5</v>
      </c>
      <c r="Q106">
        <v>3</v>
      </c>
      <c r="R106" t="s">
        <v>24</v>
      </c>
      <c r="S106" t="s">
        <v>2589</v>
      </c>
    </row>
    <row r="107" spans="1:19" x14ac:dyDescent="0.25">
      <c r="A107" t="s">
        <v>2588</v>
      </c>
      <c r="B107" t="s">
        <v>2587</v>
      </c>
      <c r="C107" t="s">
        <v>75</v>
      </c>
      <c r="D107" s="4">
        <v>2.1</v>
      </c>
      <c r="E107">
        <v>4.3115999999999999E-4</v>
      </c>
      <c r="F107">
        <v>2.1201E-4</v>
      </c>
      <c r="G107">
        <v>5.4127999999999999E-4</v>
      </c>
      <c r="H107">
        <v>8.7339000000000004E-4</v>
      </c>
      <c r="I107">
        <v>3.7408999999999999E-4</v>
      </c>
      <c r="J107">
        <v>1.2333000000000001E-3</v>
      </c>
      <c r="K107">
        <v>3.4000000000000002E-2</v>
      </c>
      <c r="L107">
        <v>3</v>
      </c>
      <c r="M107">
        <v>1</v>
      </c>
      <c r="N107">
        <v>3</v>
      </c>
      <c r="O107">
        <v>5</v>
      </c>
      <c r="P107">
        <v>2</v>
      </c>
      <c r="Q107">
        <v>6</v>
      </c>
      <c r="R107" t="s">
        <v>24</v>
      </c>
      <c r="S107" t="s">
        <v>2586</v>
      </c>
    </row>
    <row r="108" spans="1:19" x14ac:dyDescent="0.25">
      <c r="A108" t="s">
        <v>1337</v>
      </c>
      <c r="B108" t="s">
        <v>1338</v>
      </c>
      <c r="C108" t="s">
        <v>78</v>
      </c>
      <c r="D108" s="4">
        <v>2.1</v>
      </c>
      <c r="E108">
        <v>7.5420000000000001E-4</v>
      </c>
      <c r="F108">
        <v>3.1577999999999999E-4</v>
      </c>
      <c r="G108">
        <v>4.1811000000000002E-4</v>
      </c>
      <c r="H108">
        <v>1.3894000000000001E-3</v>
      </c>
      <c r="I108">
        <v>9.4919999999999998E-4</v>
      </c>
      <c r="J108">
        <v>7.7545999999999995E-4</v>
      </c>
      <c r="K108">
        <v>3.4000000000000002E-2</v>
      </c>
      <c r="L108">
        <v>4</v>
      </c>
      <c r="M108">
        <v>1</v>
      </c>
      <c r="N108">
        <v>2</v>
      </c>
      <c r="O108">
        <v>8</v>
      </c>
      <c r="P108">
        <v>5</v>
      </c>
      <c r="Q108">
        <v>5</v>
      </c>
      <c r="R108" t="s">
        <v>24</v>
      </c>
      <c r="S108" t="s">
        <v>1339</v>
      </c>
    </row>
    <row r="109" spans="1:19" x14ac:dyDescent="0.25">
      <c r="A109" t="s">
        <v>1340</v>
      </c>
      <c r="B109" t="s">
        <v>1341</v>
      </c>
      <c r="C109" t="s">
        <v>49</v>
      </c>
      <c r="D109" s="4">
        <v>2.1</v>
      </c>
      <c r="E109">
        <v>9.7342999999999996E-4</v>
      </c>
      <c r="F109">
        <v>1.3179999999999999E-3</v>
      </c>
      <c r="G109">
        <v>4.4800999999999999E-4</v>
      </c>
      <c r="H109">
        <v>1.5516E-3</v>
      </c>
      <c r="I109">
        <v>2.892E-3</v>
      </c>
      <c r="J109">
        <v>1.3058E-3</v>
      </c>
      <c r="K109">
        <v>1.2999999999999999E-2</v>
      </c>
      <c r="L109">
        <v>1</v>
      </c>
      <c r="M109">
        <v>4</v>
      </c>
      <c r="N109">
        <v>2</v>
      </c>
      <c r="O109">
        <v>4</v>
      </c>
      <c r="P109">
        <v>11</v>
      </c>
      <c r="Q109">
        <v>5</v>
      </c>
      <c r="R109" t="s">
        <v>1342</v>
      </c>
      <c r="S109" t="s">
        <v>1343</v>
      </c>
    </row>
    <row r="110" spans="1:19" x14ac:dyDescent="0.25">
      <c r="A110" t="s">
        <v>2585</v>
      </c>
      <c r="B110" t="s">
        <v>2584</v>
      </c>
      <c r="C110" t="s">
        <v>43</v>
      </c>
      <c r="D110" s="4">
        <v>2.1</v>
      </c>
      <c r="E110">
        <v>2.1764000000000002E-3</v>
      </c>
      <c r="F110">
        <v>1.0045E-3</v>
      </c>
      <c r="G110">
        <v>1.6371999999999999E-3</v>
      </c>
      <c r="H110">
        <v>4.4410999999999999E-3</v>
      </c>
      <c r="I110">
        <v>2.6813000000000002E-3</v>
      </c>
      <c r="J110">
        <v>2.7959E-3</v>
      </c>
      <c r="K110" t="s">
        <v>22</v>
      </c>
      <c r="L110">
        <v>6</v>
      </c>
      <c r="M110">
        <v>5</v>
      </c>
      <c r="N110">
        <v>5</v>
      </c>
      <c r="O110">
        <v>12</v>
      </c>
      <c r="P110">
        <v>8</v>
      </c>
      <c r="Q110">
        <v>7</v>
      </c>
      <c r="R110" t="s">
        <v>2583</v>
      </c>
      <c r="S110" t="s">
        <v>2582</v>
      </c>
    </row>
    <row r="111" spans="1:19" x14ac:dyDescent="0.25">
      <c r="A111" t="s">
        <v>2581</v>
      </c>
      <c r="B111" t="s">
        <v>2580</v>
      </c>
      <c r="C111" t="s">
        <v>29</v>
      </c>
      <c r="D111" s="4">
        <v>2.1</v>
      </c>
      <c r="E111">
        <v>9.1142000000000003E-4</v>
      </c>
      <c r="F111">
        <v>1.5704E-3</v>
      </c>
      <c r="G111">
        <v>1.0970000000000001E-3</v>
      </c>
      <c r="H111">
        <v>2.6256000000000001E-3</v>
      </c>
      <c r="I111">
        <v>2.3953999999999998E-3</v>
      </c>
      <c r="J111">
        <v>2.4285000000000001E-3</v>
      </c>
      <c r="K111">
        <v>3.0000000000000001E-3</v>
      </c>
      <c r="L111">
        <v>2</v>
      </c>
      <c r="M111">
        <v>3</v>
      </c>
      <c r="N111">
        <v>3</v>
      </c>
      <c r="O111">
        <v>7</v>
      </c>
      <c r="P111">
        <v>4</v>
      </c>
      <c r="Q111">
        <v>3</v>
      </c>
      <c r="R111" t="s">
        <v>2579</v>
      </c>
      <c r="S111" t="s">
        <v>2578</v>
      </c>
    </row>
    <row r="112" spans="1:19" x14ac:dyDescent="0.25">
      <c r="A112" t="s">
        <v>79</v>
      </c>
      <c r="B112" t="s">
        <v>80</v>
      </c>
      <c r="C112" t="s">
        <v>81</v>
      </c>
      <c r="D112" s="4">
        <v>2.1</v>
      </c>
      <c r="E112">
        <v>4.4553000000000003E-4</v>
      </c>
      <c r="F112">
        <v>3.9432999999999997E-4</v>
      </c>
      <c r="G112">
        <v>1.1186E-4</v>
      </c>
      <c r="H112">
        <v>7.5810000000000005E-4</v>
      </c>
      <c r="I112">
        <v>5.7983999999999998E-4</v>
      </c>
      <c r="J112">
        <v>6.5541000000000004E-4</v>
      </c>
      <c r="K112">
        <v>1.7999999999999999E-2</v>
      </c>
      <c r="L112">
        <v>5</v>
      </c>
      <c r="M112">
        <v>3</v>
      </c>
      <c r="N112">
        <v>1</v>
      </c>
      <c r="O112">
        <v>7</v>
      </c>
      <c r="P112">
        <v>5</v>
      </c>
      <c r="Q112">
        <v>6</v>
      </c>
      <c r="R112" t="s">
        <v>82</v>
      </c>
      <c r="S112" t="s">
        <v>83</v>
      </c>
    </row>
    <row r="113" spans="1:19" x14ac:dyDescent="0.25">
      <c r="A113" t="s">
        <v>2577</v>
      </c>
      <c r="B113" t="s">
        <v>2576</v>
      </c>
      <c r="C113" t="s">
        <v>2575</v>
      </c>
      <c r="D113" s="4">
        <v>2.1</v>
      </c>
      <c r="E113">
        <v>4.0792999999999998E-4</v>
      </c>
      <c r="F113">
        <v>1.8074000000000001E-4</v>
      </c>
      <c r="G113">
        <v>4.9098999999999996E-4</v>
      </c>
      <c r="H113">
        <v>8.6180000000000002E-4</v>
      </c>
      <c r="I113">
        <v>6.4329000000000003E-4</v>
      </c>
      <c r="J113">
        <v>7.4532999999999999E-4</v>
      </c>
      <c r="K113">
        <v>4.0000000000000002E-4</v>
      </c>
      <c r="L113">
        <v>5</v>
      </c>
      <c r="M113">
        <v>3</v>
      </c>
      <c r="N113">
        <v>5</v>
      </c>
      <c r="O113">
        <v>11</v>
      </c>
      <c r="P113">
        <v>8</v>
      </c>
      <c r="Q113">
        <v>7</v>
      </c>
      <c r="R113" t="s">
        <v>2574</v>
      </c>
      <c r="S113" t="s">
        <v>2573</v>
      </c>
    </row>
    <row r="114" spans="1:19" x14ac:dyDescent="0.25">
      <c r="A114" t="s">
        <v>2572</v>
      </c>
      <c r="B114" t="s">
        <v>2571</v>
      </c>
      <c r="C114" t="s">
        <v>84</v>
      </c>
      <c r="D114" s="4">
        <v>2.1</v>
      </c>
      <c r="E114">
        <v>2.4301000000000001E-3</v>
      </c>
      <c r="F114">
        <v>9.1843999999999997E-4</v>
      </c>
      <c r="G114">
        <v>6.847E-4</v>
      </c>
      <c r="H114">
        <v>3.3987000000000002E-3</v>
      </c>
      <c r="I114">
        <v>2.9941E-3</v>
      </c>
      <c r="J114">
        <v>1.9976999999999998E-3</v>
      </c>
      <c r="K114" t="s">
        <v>22</v>
      </c>
      <c r="L114">
        <v>14</v>
      </c>
      <c r="M114">
        <v>8</v>
      </c>
      <c r="N114">
        <v>7</v>
      </c>
      <c r="O114">
        <v>19</v>
      </c>
      <c r="P114">
        <v>15</v>
      </c>
      <c r="Q114">
        <v>12</v>
      </c>
      <c r="R114" t="s">
        <v>2570</v>
      </c>
      <c r="S114" t="s">
        <v>2569</v>
      </c>
    </row>
    <row r="115" spans="1:19" x14ac:dyDescent="0.25">
      <c r="A115" t="s">
        <v>1344</v>
      </c>
      <c r="B115" t="s">
        <v>1345</v>
      </c>
      <c r="C115" t="s">
        <v>85</v>
      </c>
      <c r="D115" s="4">
        <v>2.1</v>
      </c>
      <c r="E115">
        <v>4.9498000000000001E-4</v>
      </c>
      <c r="F115">
        <v>4.6768999999999999E-4</v>
      </c>
      <c r="G115" s="5">
        <v>9.9599999999999995E-5</v>
      </c>
      <c r="H115">
        <v>1.1012999999999999E-3</v>
      </c>
      <c r="I115">
        <v>3.3881999999999998E-4</v>
      </c>
      <c r="J115">
        <v>7.8253000000000003E-4</v>
      </c>
      <c r="K115" t="s">
        <v>22</v>
      </c>
      <c r="L115">
        <v>2</v>
      </c>
      <c r="M115">
        <v>2</v>
      </c>
      <c r="N115">
        <v>1</v>
      </c>
      <c r="O115">
        <v>6</v>
      </c>
      <c r="P115">
        <v>2</v>
      </c>
      <c r="Q115">
        <v>3</v>
      </c>
      <c r="R115" t="s">
        <v>86</v>
      </c>
      <c r="S115" t="s">
        <v>1346</v>
      </c>
    </row>
    <row r="116" spans="1:19" x14ac:dyDescent="0.25">
      <c r="A116" t="s">
        <v>2568</v>
      </c>
      <c r="B116" t="s">
        <v>2567</v>
      </c>
      <c r="C116" t="s">
        <v>2566</v>
      </c>
      <c r="D116" s="4">
        <v>2.1</v>
      </c>
      <c r="E116">
        <v>5.0794000000000002E-4</v>
      </c>
      <c r="F116" s="5">
        <v>5.3600000000000002E-5</v>
      </c>
      <c r="G116">
        <v>2.6201000000000002E-4</v>
      </c>
      <c r="H116">
        <v>7.6648999999999999E-4</v>
      </c>
      <c r="I116">
        <v>3.5759000000000002E-4</v>
      </c>
      <c r="J116">
        <v>5.8003999999999998E-4</v>
      </c>
      <c r="K116">
        <v>9.7999999999999997E-4</v>
      </c>
      <c r="L116">
        <v>7</v>
      </c>
      <c r="M116">
        <v>1</v>
      </c>
      <c r="N116">
        <v>3</v>
      </c>
      <c r="O116">
        <v>11</v>
      </c>
      <c r="P116">
        <v>5</v>
      </c>
      <c r="Q116">
        <v>7</v>
      </c>
      <c r="R116" t="s">
        <v>2565</v>
      </c>
      <c r="S116" t="s">
        <v>2564</v>
      </c>
    </row>
    <row r="117" spans="1:19" x14ac:dyDescent="0.25">
      <c r="A117" t="s">
        <v>2563</v>
      </c>
      <c r="B117" t="s">
        <v>2562</v>
      </c>
      <c r="C117" t="s">
        <v>87</v>
      </c>
      <c r="D117" s="4">
        <v>2.1</v>
      </c>
      <c r="E117">
        <v>3.6833E-3</v>
      </c>
      <c r="F117">
        <v>1.684E-4</v>
      </c>
      <c r="G117">
        <v>6.4563000000000001E-4</v>
      </c>
      <c r="H117">
        <v>4.9852000000000004E-3</v>
      </c>
      <c r="I117">
        <v>2.0739E-3</v>
      </c>
      <c r="J117">
        <v>2.4794999999999999E-3</v>
      </c>
      <c r="K117" t="s">
        <v>22</v>
      </c>
      <c r="L117">
        <v>29</v>
      </c>
      <c r="M117">
        <v>2</v>
      </c>
      <c r="N117">
        <v>9</v>
      </c>
      <c r="O117">
        <v>36</v>
      </c>
      <c r="P117">
        <v>16</v>
      </c>
      <c r="Q117">
        <v>19</v>
      </c>
      <c r="R117" t="s">
        <v>2561</v>
      </c>
      <c r="S117" t="s">
        <v>2560</v>
      </c>
    </row>
    <row r="118" spans="1:19" x14ac:dyDescent="0.25">
      <c r="A118" t="s">
        <v>2559</v>
      </c>
      <c r="B118" t="s">
        <v>2558</v>
      </c>
      <c r="C118" t="s">
        <v>43</v>
      </c>
      <c r="D118" s="4">
        <v>2.1</v>
      </c>
      <c r="E118">
        <v>1.2159E-3</v>
      </c>
      <c r="F118">
        <v>5.7441999999999997E-4</v>
      </c>
      <c r="G118">
        <v>4.8941000000000002E-4</v>
      </c>
      <c r="H118">
        <v>2.3189E-3</v>
      </c>
      <c r="I118">
        <v>1.6646E-3</v>
      </c>
      <c r="J118">
        <v>7.6889000000000005E-4</v>
      </c>
      <c r="K118">
        <v>2.5000000000000001E-2</v>
      </c>
      <c r="L118">
        <v>2</v>
      </c>
      <c r="M118">
        <v>2</v>
      </c>
      <c r="N118">
        <v>2</v>
      </c>
      <c r="O118">
        <v>4</v>
      </c>
      <c r="P118">
        <v>2</v>
      </c>
      <c r="Q118">
        <v>2</v>
      </c>
      <c r="R118" t="s">
        <v>2557</v>
      </c>
      <c r="S118" t="s">
        <v>2556</v>
      </c>
    </row>
    <row r="119" spans="1:19" x14ac:dyDescent="0.25">
      <c r="A119" t="s">
        <v>2555</v>
      </c>
      <c r="B119" t="s">
        <v>2554</v>
      </c>
      <c r="C119" t="s">
        <v>48</v>
      </c>
      <c r="D119" s="4">
        <v>2.1</v>
      </c>
      <c r="E119">
        <v>5.9420000000000002E-4</v>
      </c>
      <c r="F119" s="5">
        <v>8.7800000000000006E-5</v>
      </c>
      <c r="G119">
        <v>4.2911000000000002E-4</v>
      </c>
      <c r="H119">
        <v>5.7059999999999999E-4</v>
      </c>
      <c r="I119">
        <v>5.8564000000000001E-4</v>
      </c>
      <c r="J119">
        <v>1.2214000000000001E-3</v>
      </c>
      <c r="K119">
        <v>2.3999999999999998E-3</v>
      </c>
      <c r="L119">
        <v>4</v>
      </c>
      <c r="M119">
        <v>1</v>
      </c>
      <c r="N119">
        <v>3</v>
      </c>
      <c r="O119">
        <v>5</v>
      </c>
      <c r="P119">
        <v>5</v>
      </c>
      <c r="Q119">
        <v>9</v>
      </c>
      <c r="R119" t="s">
        <v>2553</v>
      </c>
      <c r="S119" t="s">
        <v>2552</v>
      </c>
    </row>
    <row r="120" spans="1:19" x14ac:dyDescent="0.25">
      <c r="A120" t="s">
        <v>2551</v>
      </c>
      <c r="B120" t="s">
        <v>2550</v>
      </c>
      <c r="C120" t="s">
        <v>2549</v>
      </c>
      <c r="D120" s="4">
        <v>2.2000000000000002</v>
      </c>
      <c r="E120">
        <v>1.4327999999999999E-3</v>
      </c>
      <c r="F120" s="5">
        <v>9.2299999999999994E-5</v>
      </c>
      <c r="G120">
        <v>1.5729000000000001E-4</v>
      </c>
      <c r="H120">
        <v>1.8632E-3</v>
      </c>
      <c r="I120">
        <v>8.0245999999999996E-4</v>
      </c>
      <c r="J120">
        <v>9.8845000000000009E-4</v>
      </c>
      <c r="K120" t="s">
        <v>22</v>
      </c>
      <c r="L120">
        <v>11</v>
      </c>
      <c r="M120">
        <v>1</v>
      </c>
      <c r="N120">
        <v>2</v>
      </c>
      <c r="O120">
        <v>14</v>
      </c>
      <c r="P120">
        <v>6</v>
      </c>
      <c r="Q120">
        <v>7</v>
      </c>
      <c r="R120" t="s">
        <v>2548</v>
      </c>
      <c r="S120" t="s">
        <v>2547</v>
      </c>
    </row>
    <row r="121" spans="1:19" x14ac:dyDescent="0.25">
      <c r="A121" t="s">
        <v>2546</v>
      </c>
      <c r="B121" t="s">
        <v>2545</v>
      </c>
      <c r="C121" t="s">
        <v>63</v>
      </c>
      <c r="D121" s="4">
        <v>2.2000000000000002</v>
      </c>
      <c r="E121">
        <v>7.5044999999999999E-3</v>
      </c>
      <c r="F121">
        <v>1.8408999999999999E-3</v>
      </c>
      <c r="G121">
        <v>5.4022999999999996E-3</v>
      </c>
      <c r="H121">
        <v>1.1285E-2</v>
      </c>
      <c r="I121">
        <v>8.7425999999999997E-3</v>
      </c>
      <c r="J121">
        <v>1.2184E-2</v>
      </c>
      <c r="K121" t="s">
        <v>22</v>
      </c>
      <c r="L121">
        <v>36</v>
      </c>
      <c r="M121">
        <v>15</v>
      </c>
      <c r="N121">
        <v>38</v>
      </c>
      <c r="O121">
        <v>57</v>
      </c>
      <c r="P121">
        <v>43</v>
      </c>
      <c r="Q121">
        <v>63</v>
      </c>
      <c r="R121" t="s">
        <v>2544</v>
      </c>
      <c r="S121" t="s">
        <v>2543</v>
      </c>
    </row>
    <row r="122" spans="1:19" x14ac:dyDescent="0.25">
      <c r="A122" t="s">
        <v>1347</v>
      </c>
      <c r="B122" t="s">
        <v>1348</v>
      </c>
      <c r="C122" t="s">
        <v>88</v>
      </c>
      <c r="D122" s="4">
        <v>2.2000000000000002</v>
      </c>
      <c r="E122">
        <v>8.2602000000000005E-3</v>
      </c>
      <c r="F122">
        <v>1.8232000000000001E-3</v>
      </c>
      <c r="G122">
        <v>2.6979999999999999E-3</v>
      </c>
      <c r="H122">
        <v>9.4263000000000003E-3</v>
      </c>
      <c r="I122">
        <v>8.8982999999999996E-3</v>
      </c>
      <c r="J122">
        <v>9.8904000000000006E-3</v>
      </c>
      <c r="K122" t="s">
        <v>22</v>
      </c>
      <c r="L122">
        <v>43</v>
      </c>
      <c r="M122">
        <v>17</v>
      </c>
      <c r="N122">
        <v>27</v>
      </c>
      <c r="O122">
        <v>55</v>
      </c>
      <c r="P122">
        <v>49</v>
      </c>
      <c r="Q122">
        <v>56</v>
      </c>
      <c r="R122" t="s">
        <v>89</v>
      </c>
      <c r="S122" t="s">
        <v>1349</v>
      </c>
    </row>
    <row r="123" spans="1:19" x14ac:dyDescent="0.25">
      <c r="A123" t="s">
        <v>2542</v>
      </c>
      <c r="B123" t="s">
        <v>2541</v>
      </c>
      <c r="C123" t="s">
        <v>62</v>
      </c>
      <c r="D123" s="4">
        <v>2.2000000000000002</v>
      </c>
      <c r="E123">
        <v>7.8594999999999999E-4</v>
      </c>
      <c r="F123">
        <v>5.5696000000000001E-4</v>
      </c>
      <c r="G123">
        <v>2.3725999999999999E-4</v>
      </c>
      <c r="H123">
        <v>1.4989000000000001E-3</v>
      </c>
      <c r="I123">
        <v>8.0698E-4</v>
      </c>
      <c r="J123">
        <v>1.1183E-3</v>
      </c>
      <c r="K123">
        <v>0.04</v>
      </c>
      <c r="L123">
        <v>2</v>
      </c>
      <c r="M123">
        <v>1</v>
      </c>
      <c r="N123">
        <v>1</v>
      </c>
      <c r="O123">
        <v>2</v>
      </c>
      <c r="P123">
        <v>2</v>
      </c>
      <c r="Q123">
        <v>2</v>
      </c>
      <c r="R123" t="s">
        <v>90</v>
      </c>
      <c r="S123" t="s">
        <v>2540</v>
      </c>
    </row>
    <row r="124" spans="1:19" x14ac:dyDescent="0.25">
      <c r="A124" t="s">
        <v>2539</v>
      </c>
      <c r="B124" t="s">
        <v>2538</v>
      </c>
      <c r="C124" t="s">
        <v>30</v>
      </c>
      <c r="D124" s="4">
        <v>2.2000000000000002</v>
      </c>
      <c r="E124">
        <v>3.1806999999999998E-3</v>
      </c>
      <c r="F124">
        <v>2.4664000000000001E-3</v>
      </c>
      <c r="G124">
        <v>1.3094000000000001E-3</v>
      </c>
      <c r="H124">
        <v>4.8018999999999996E-3</v>
      </c>
      <c r="I124">
        <v>5.4419999999999998E-3</v>
      </c>
      <c r="J124">
        <v>5.0108000000000001E-3</v>
      </c>
      <c r="K124" t="s">
        <v>22</v>
      </c>
      <c r="L124">
        <v>3</v>
      </c>
      <c r="M124">
        <v>2</v>
      </c>
      <c r="N124">
        <v>2</v>
      </c>
      <c r="O124">
        <v>7</v>
      </c>
      <c r="P124">
        <v>9</v>
      </c>
      <c r="Q124">
        <v>8</v>
      </c>
      <c r="R124" t="s">
        <v>2537</v>
      </c>
      <c r="S124" t="s">
        <v>2536</v>
      </c>
    </row>
    <row r="125" spans="1:19" x14ac:dyDescent="0.25">
      <c r="A125" t="s">
        <v>2535</v>
      </c>
      <c r="B125" t="s">
        <v>2534</v>
      </c>
      <c r="C125" t="s">
        <v>63</v>
      </c>
      <c r="D125" s="4">
        <v>2.2000000000000002</v>
      </c>
      <c r="E125">
        <v>5.4933E-4</v>
      </c>
      <c r="F125" s="5">
        <v>9.7299999999999993E-5</v>
      </c>
      <c r="G125">
        <v>7.4624999999999995E-4</v>
      </c>
      <c r="H125">
        <v>1.5715E-3</v>
      </c>
      <c r="I125">
        <v>5.6402999999999998E-4</v>
      </c>
      <c r="J125">
        <v>9.1186999999999995E-4</v>
      </c>
      <c r="K125" t="s">
        <v>22</v>
      </c>
      <c r="L125">
        <v>4</v>
      </c>
      <c r="M125">
        <v>1</v>
      </c>
      <c r="N125">
        <v>8</v>
      </c>
      <c r="O125">
        <v>12</v>
      </c>
      <c r="P125">
        <v>4</v>
      </c>
      <c r="Q125">
        <v>7</v>
      </c>
      <c r="R125" t="s">
        <v>2533</v>
      </c>
      <c r="S125" t="s">
        <v>2532</v>
      </c>
    </row>
    <row r="126" spans="1:19" x14ac:dyDescent="0.25">
      <c r="A126" t="s">
        <v>2531</v>
      </c>
      <c r="B126" t="s">
        <v>2530</v>
      </c>
      <c r="C126" t="s">
        <v>29</v>
      </c>
      <c r="D126" s="4">
        <v>2.2000000000000002</v>
      </c>
      <c r="E126">
        <v>2.2127000000000002E-3</v>
      </c>
      <c r="F126">
        <v>8.9877999999999996E-4</v>
      </c>
      <c r="G126">
        <v>2.5459000000000001E-4</v>
      </c>
      <c r="H126">
        <v>2.6451999999999999E-3</v>
      </c>
      <c r="I126">
        <v>2.5282999999999998E-3</v>
      </c>
      <c r="J126">
        <v>2.1201000000000002E-3</v>
      </c>
      <c r="K126">
        <v>1.1000000000000001E-3</v>
      </c>
      <c r="L126">
        <v>3</v>
      </c>
      <c r="M126">
        <v>3</v>
      </c>
      <c r="N126">
        <v>1</v>
      </c>
      <c r="O126">
        <v>8</v>
      </c>
      <c r="P126">
        <v>7</v>
      </c>
      <c r="Q126">
        <v>7</v>
      </c>
      <c r="R126" t="s">
        <v>2529</v>
      </c>
      <c r="S126" t="s">
        <v>2528</v>
      </c>
    </row>
    <row r="127" spans="1:19" x14ac:dyDescent="0.25">
      <c r="A127" t="s">
        <v>2527</v>
      </c>
      <c r="B127" t="s">
        <v>2526</v>
      </c>
      <c r="C127" t="s">
        <v>53</v>
      </c>
      <c r="D127" s="4">
        <v>2.2000000000000002</v>
      </c>
      <c r="E127">
        <v>1.108E-3</v>
      </c>
      <c r="F127">
        <v>1.0401E-3</v>
      </c>
      <c r="G127">
        <v>6.3228000000000004E-4</v>
      </c>
      <c r="H127">
        <v>2.4485000000000002E-3</v>
      </c>
      <c r="I127">
        <v>1.8353E-3</v>
      </c>
      <c r="J127">
        <v>1.7288E-3</v>
      </c>
      <c r="K127" t="s">
        <v>22</v>
      </c>
      <c r="L127">
        <v>11</v>
      </c>
      <c r="M127">
        <v>7</v>
      </c>
      <c r="N127">
        <v>5</v>
      </c>
      <c r="O127">
        <v>20</v>
      </c>
      <c r="P127">
        <v>14</v>
      </c>
      <c r="Q127">
        <v>14</v>
      </c>
      <c r="R127" t="s">
        <v>1326</v>
      </c>
      <c r="S127" t="s">
        <v>2525</v>
      </c>
    </row>
    <row r="128" spans="1:19" x14ac:dyDescent="0.25">
      <c r="A128" t="s">
        <v>2524</v>
      </c>
      <c r="B128" t="s">
        <v>2523</v>
      </c>
      <c r="C128" t="s">
        <v>2522</v>
      </c>
      <c r="D128" s="4">
        <v>2.2000000000000002</v>
      </c>
      <c r="E128">
        <v>7.6546999999999997E-4</v>
      </c>
      <c r="F128">
        <v>1.8841999999999999E-4</v>
      </c>
      <c r="G128">
        <v>3.0710999999999998E-4</v>
      </c>
      <c r="H128">
        <v>8.1674000000000004E-4</v>
      </c>
      <c r="I128">
        <v>6.7060999999999998E-4</v>
      </c>
      <c r="J128">
        <v>1.2626E-3</v>
      </c>
      <c r="K128">
        <v>1.7000000000000001E-4</v>
      </c>
      <c r="L128">
        <v>8</v>
      </c>
      <c r="M128">
        <v>3</v>
      </c>
      <c r="N128">
        <v>3</v>
      </c>
      <c r="O128">
        <v>10</v>
      </c>
      <c r="P128">
        <v>8</v>
      </c>
      <c r="Q128">
        <v>13</v>
      </c>
      <c r="R128" t="s">
        <v>2521</v>
      </c>
      <c r="S128" t="s">
        <v>2520</v>
      </c>
    </row>
    <row r="129" spans="1:19" x14ac:dyDescent="0.25">
      <c r="A129" t="s">
        <v>2519</v>
      </c>
      <c r="B129" t="s">
        <v>2518</v>
      </c>
      <c r="C129" t="s">
        <v>91</v>
      </c>
      <c r="D129" s="4">
        <v>2.2999999999999998</v>
      </c>
      <c r="E129">
        <v>6.7295000000000002E-3</v>
      </c>
      <c r="F129">
        <v>1.0038E-3</v>
      </c>
      <c r="G129">
        <v>6.6447000000000001E-4</v>
      </c>
      <c r="H129">
        <v>7.4438000000000004E-3</v>
      </c>
      <c r="I129">
        <v>4.6251E-3</v>
      </c>
      <c r="J129">
        <v>7.0447000000000001E-3</v>
      </c>
      <c r="K129" t="s">
        <v>22</v>
      </c>
      <c r="L129">
        <v>54</v>
      </c>
      <c r="M129">
        <v>7</v>
      </c>
      <c r="N129">
        <v>6</v>
      </c>
      <c r="O129">
        <v>52</v>
      </c>
      <c r="P129">
        <v>30</v>
      </c>
      <c r="Q129">
        <v>51</v>
      </c>
      <c r="R129" t="s">
        <v>2517</v>
      </c>
      <c r="S129" t="s">
        <v>2516</v>
      </c>
    </row>
    <row r="130" spans="1:19" x14ac:dyDescent="0.25">
      <c r="A130" t="s">
        <v>2515</v>
      </c>
      <c r="B130" t="s">
        <v>2514</v>
      </c>
      <c r="C130" t="s">
        <v>92</v>
      </c>
      <c r="D130" s="4">
        <v>2.2999999999999998</v>
      </c>
      <c r="E130">
        <v>2.1450000000000001E-4</v>
      </c>
      <c r="F130">
        <v>3.1679000000000001E-4</v>
      </c>
      <c r="G130">
        <v>1.2909E-4</v>
      </c>
      <c r="H130">
        <v>3.0896999999999999E-4</v>
      </c>
      <c r="I130">
        <v>7.3992999999999997E-4</v>
      </c>
      <c r="J130">
        <v>4.8988999999999999E-4</v>
      </c>
      <c r="K130">
        <v>1.2999999999999999E-2</v>
      </c>
      <c r="L130">
        <v>2</v>
      </c>
      <c r="M130">
        <v>4</v>
      </c>
      <c r="N130">
        <v>1</v>
      </c>
      <c r="O130">
        <v>3</v>
      </c>
      <c r="P130">
        <v>7</v>
      </c>
      <c r="Q130">
        <v>4</v>
      </c>
      <c r="R130" t="s">
        <v>1350</v>
      </c>
      <c r="S130" t="s">
        <v>2513</v>
      </c>
    </row>
    <row r="131" spans="1:19" x14ac:dyDescent="0.25">
      <c r="A131" t="s">
        <v>1351</v>
      </c>
      <c r="B131" t="s">
        <v>1352</v>
      </c>
      <c r="C131" t="s">
        <v>62</v>
      </c>
      <c r="D131" s="4">
        <v>2.2999999999999998</v>
      </c>
      <c r="E131">
        <v>1.3373E-3</v>
      </c>
      <c r="F131">
        <v>2.6556000000000001E-3</v>
      </c>
      <c r="G131">
        <v>6.1547000000000001E-4</v>
      </c>
      <c r="H131">
        <v>3.7894999999999999E-3</v>
      </c>
      <c r="I131">
        <v>3.2598000000000002E-3</v>
      </c>
      <c r="J131">
        <v>3.5877999999999999E-3</v>
      </c>
      <c r="K131">
        <v>1.4999999999999999E-4</v>
      </c>
      <c r="L131">
        <v>2</v>
      </c>
      <c r="M131">
        <v>9</v>
      </c>
      <c r="N131">
        <v>3</v>
      </c>
      <c r="O131">
        <v>14</v>
      </c>
      <c r="P131">
        <v>13</v>
      </c>
      <c r="Q131">
        <v>17</v>
      </c>
      <c r="R131" t="s">
        <v>34</v>
      </c>
      <c r="S131" t="s">
        <v>1353</v>
      </c>
    </row>
    <row r="132" spans="1:19" x14ac:dyDescent="0.25">
      <c r="A132" t="s">
        <v>2512</v>
      </c>
      <c r="B132" t="s">
        <v>2511</v>
      </c>
      <c r="C132" t="s">
        <v>93</v>
      </c>
      <c r="D132" s="4">
        <v>2.2999999999999998</v>
      </c>
      <c r="E132">
        <v>1.1869000000000001E-3</v>
      </c>
      <c r="F132">
        <v>3.1542000000000001E-4</v>
      </c>
      <c r="G132">
        <v>5.3748000000000001E-4</v>
      </c>
      <c r="H132">
        <v>1.8392E-3</v>
      </c>
      <c r="I132">
        <v>1.371E-3</v>
      </c>
      <c r="J132">
        <v>1.5481E-3</v>
      </c>
      <c r="K132" t="s">
        <v>22</v>
      </c>
      <c r="L132">
        <v>8</v>
      </c>
      <c r="M132">
        <v>3</v>
      </c>
      <c r="N132">
        <v>6</v>
      </c>
      <c r="O132">
        <v>11</v>
      </c>
      <c r="P132">
        <v>8</v>
      </c>
      <c r="Q132">
        <v>10</v>
      </c>
      <c r="R132" t="s">
        <v>34</v>
      </c>
      <c r="S132" t="s">
        <v>2510</v>
      </c>
    </row>
    <row r="133" spans="1:19" x14ac:dyDescent="0.25">
      <c r="A133" t="s">
        <v>94</v>
      </c>
      <c r="B133" t="s">
        <v>95</v>
      </c>
      <c r="C133" t="s">
        <v>96</v>
      </c>
      <c r="D133" s="4">
        <v>2.2999999999999998</v>
      </c>
      <c r="E133">
        <v>1.2354E-3</v>
      </c>
      <c r="F133">
        <v>3.6490999999999997E-4</v>
      </c>
      <c r="G133">
        <v>1.7842999999999999E-3</v>
      </c>
      <c r="H133">
        <v>3.5590000000000001E-3</v>
      </c>
      <c r="I133">
        <v>2.4352000000000002E-3</v>
      </c>
      <c r="J133">
        <v>1.6929E-3</v>
      </c>
      <c r="K133" t="s">
        <v>22</v>
      </c>
      <c r="L133">
        <v>3</v>
      </c>
      <c r="M133">
        <v>2</v>
      </c>
      <c r="N133">
        <v>5</v>
      </c>
      <c r="O133">
        <v>10</v>
      </c>
      <c r="P133">
        <v>8</v>
      </c>
      <c r="Q133">
        <v>5</v>
      </c>
      <c r="R133" t="s">
        <v>24</v>
      </c>
      <c r="S133" t="s">
        <v>97</v>
      </c>
    </row>
    <row r="134" spans="1:19" x14ac:dyDescent="0.25">
      <c r="A134" t="s">
        <v>2509</v>
      </c>
      <c r="B134" t="s">
        <v>2508</v>
      </c>
      <c r="C134" t="s">
        <v>98</v>
      </c>
      <c r="D134" s="4">
        <v>2.2999999999999998</v>
      </c>
      <c r="E134">
        <v>3.2912000000000002E-3</v>
      </c>
      <c r="F134">
        <v>6.0612000000000001E-3</v>
      </c>
      <c r="G134">
        <v>3.8387999999999999E-3</v>
      </c>
      <c r="H134">
        <v>1.2874E-2</v>
      </c>
      <c r="I134">
        <v>8.4466999999999997E-3</v>
      </c>
      <c r="J134">
        <v>8.9557999999999999E-3</v>
      </c>
      <c r="K134" t="s">
        <v>22</v>
      </c>
      <c r="L134">
        <v>5</v>
      </c>
      <c r="M134">
        <v>12</v>
      </c>
      <c r="N134">
        <v>13</v>
      </c>
      <c r="O134">
        <v>30</v>
      </c>
      <c r="P134">
        <v>22</v>
      </c>
      <c r="Q134">
        <v>17</v>
      </c>
      <c r="R134" t="s">
        <v>2507</v>
      </c>
      <c r="S134" t="s">
        <v>2506</v>
      </c>
    </row>
    <row r="135" spans="1:19" x14ac:dyDescent="0.25">
      <c r="A135" t="s">
        <v>99</v>
      </c>
      <c r="B135" t="s">
        <v>100</v>
      </c>
      <c r="C135" t="s">
        <v>41</v>
      </c>
      <c r="D135" s="4">
        <v>2.2999999999999998</v>
      </c>
      <c r="E135">
        <v>1.0627E-3</v>
      </c>
      <c r="F135">
        <v>4.7029999999999999E-4</v>
      </c>
      <c r="G135">
        <v>2.6683000000000002E-4</v>
      </c>
      <c r="H135">
        <v>1.9375E-3</v>
      </c>
      <c r="I135">
        <v>8.2987000000000002E-4</v>
      </c>
      <c r="J135">
        <v>1.3028E-3</v>
      </c>
      <c r="K135">
        <v>1.5E-3</v>
      </c>
      <c r="L135">
        <v>8</v>
      </c>
      <c r="M135">
        <v>3</v>
      </c>
      <c r="N135">
        <v>2</v>
      </c>
      <c r="O135">
        <v>12</v>
      </c>
      <c r="P135">
        <v>6</v>
      </c>
      <c r="Q135">
        <v>8</v>
      </c>
      <c r="R135" t="s">
        <v>101</v>
      </c>
      <c r="S135" t="s">
        <v>102</v>
      </c>
    </row>
    <row r="136" spans="1:19" x14ac:dyDescent="0.25">
      <c r="A136" t="s">
        <v>2505</v>
      </c>
      <c r="B136" t="s">
        <v>2504</v>
      </c>
      <c r="C136" t="s">
        <v>75</v>
      </c>
      <c r="D136" s="4">
        <v>2.2999999999999998</v>
      </c>
      <c r="E136">
        <v>1.7895000000000001E-3</v>
      </c>
      <c r="F136">
        <v>2.1136000000000001E-4</v>
      </c>
      <c r="G136">
        <v>5.4023000000000005E-4</v>
      </c>
      <c r="H136">
        <v>1.4220999999999999E-3</v>
      </c>
      <c r="I136">
        <v>2.1437000000000001E-3</v>
      </c>
      <c r="J136">
        <v>2.2633000000000002E-3</v>
      </c>
      <c r="K136">
        <v>1E-3</v>
      </c>
      <c r="L136">
        <v>5</v>
      </c>
      <c r="M136">
        <v>1</v>
      </c>
      <c r="N136">
        <v>3</v>
      </c>
      <c r="O136">
        <v>5</v>
      </c>
      <c r="P136">
        <v>6</v>
      </c>
      <c r="Q136">
        <v>7</v>
      </c>
      <c r="R136" t="s">
        <v>1354</v>
      </c>
      <c r="S136" t="s">
        <v>2503</v>
      </c>
    </row>
    <row r="137" spans="1:19" x14ac:dyDescent="0.25">
      <c r="A137" t="s">
        <v>103</v>
      </c>
      <c r="B137" t="s">
        <v>104</v>
      </c>
      <c r="C137" t="s">
        <v>70</v>
      </c>
      <c r="D137" s="4">
        <v>2.2999999999999998</v>
      </c>
      <c r="E137">
        <v>3.5012999999999998E-4</v>
      </c>
      <c r="F137">
        <v>7.7563999999999997E-4</v>
      </c>
      <c r="G137">
        <v>4.2140999999999999E-4</v>
      </c>
      <c r="H137">
        <v>1.0087E-3</v>
      </c>
      <c r="I137">
        <v>1.3803000000000001E-3</v>
      </c>
      <c r="J137">
        <v>1.1995E-3</v>
      </c>
      <c r="K137">
        <v>7.4000000000000003E-3</v>
      </c>
      <c r="L137">
        <v>1</v>
      </c>
      <c r="M137">
        <v>3</v>
      </c>
      <c r="N137">
        <v>1</v>
      </c>
      <c r="O137">
        <v>3</v>
      </c>
      <c r="P137">
        <v>4</v>
      </c>
      <c r="Q137">
        <v>3</v>
      </c>
      <c r="R137" t="s">
        <v>105</v>
      </c>
      <c r="S137" t="s">
        <v>106</v>
      </c>
    </row>
    <row r="138" spans="1:19" x14ac:dyDescent="0.25">
      <c r="A138" t="s">
        <v>2502</v>
      </c>
      <c r="B138" t="s">
        <v>2501</v>
      </c>
      <c r="C138" t="s">
        <v>71</v>
      </c>
      <c r="D138" s="4">
        <v>2.2999999999999998</v>
      </c>
      <c r="E138">
        <v>2.5287E-3</v>
      </c>
      <c r="F138">
        <v>9.955299999999999E-4</v>
      </c>
      <c r="G138">
        <v>2.2052999999999999E-3</v>
      </c>
      <c r="H138">
        <v>3.483E-3</v>
      </c>
      <c r="I138">
        <v>4.6157000000000004E-3</v>
      </c>
      <c r="J138">
        <v>4.7971999999999997E-3</v>
      </c>
      <c r="K138" t="s">
        <v>22</v>
      </c>
      <c r="L138">
        <v>5</v>
      </c>
      <c r="M138">
        <v>4</v>
      </c>
      <c r="N138">
        <v>11</v>
      </c>
      <c r="O138">
        <v>12</v>
      </c>
      <c r="P138">
        <v>13</v>
      </c>
      <c r="Q138">
        <v>14</v>
      </c>
      <c r="R138" t="s">
        <v>2500</v>
      </c>
      <c r="S138" t="s">
        <v>2499</v>
      </c>
    </row>
    <row r="139" spans="1:19" x14ac:dyDescent="0.25">
      <c r="A139" t="s">
        <v>2498</v>
      </c>
      <c r="B139" t="s">
        <v>2497</v>
      </c>
      <c r="C139" t="s">
        <v>40</v>
      </c>
      <c r="D139" s="4">
        <v>2.2999999999999998</v>
      </c>
      <c r="E139">
        <v>8.0163999999999995E-4</v>
      </c>
      <c r="F139">
        <v>1.4782E-4</v>
      </c>
      <c r="G139">
        <v>3.7740000000000001E-4</v>
      </c>
      <c r="H139">
        <v>1.2179000000000001E-3</v>
      </c>
      <c r="I139">
        <v>9.1290000000000002E-4</v>
      </c>
      <c r="J139">
        <v>9.8273999999999996E-4</v>
      </c>
      <c r="K139">
        <v>3.8E-3</v>
      </c>
      <c r="L139">
        <v>8</v>
      </c>
      <c r="M139">
        <v>1</v>
      </c>
      <c r="N139">
        <v>3</v>
      </c>
      <c r="O139">
        <v>9</v>
      </c>
      <c r="P139">
        <v>7</v>
      </c>
      <c r="Q139">
        <v>8</v>
      </c>
      <c r="R139" t="s">
        <v>2496</v>
      </c>
      <c r="S139" t="s">
        <v>2495</v>
      </c>
    </row>
    <row r="140" spans="1:19" x14ac:dyDescent="0.25">
      <c r="A140" t="s">
        <v>2494</v>
      </c>
      <c r="B140" t="s">
        <v>2493</v>
      </c>
      <c r="C140" t="s">
        <v>77</v>
      </c>
      <c r="D140" s="4">
        <v>2.2999999999999998</v>
      </c>
      <c r="E140">
        <v>5.7184E-4</v>
      </c>
      <c r="F140">
        <v>7.2303999999999999E-4</v>
      </c>
      <c r="G140">
        <v>1.0255999999999999E-4</v>
      </c>
      <c r="H140">
        <v>1.1915000000000001E-3</v>
      </c>
      <c r="I140">
        <v>9.5686000000000002E-4</v>
      </c>
      <c r="J140">
        <v>1.0015E-3</v>
      </c>
      <c r="K140">
        <v>6.3000000000000003E-4</v>
      </c>
      <c r="L140">
        <v>6</v>
      </c>
      <c r="M140">
        <v>5</v>
      </c>
      <c r="N140">
        <v>1</v>
      </c>
      <c r="O140">
        <v>12</v>
      </c>
      <c r="P140">
        <v>8</v>
      </c>
      <c r="Q140">
        <v>9</v>
      </c>
      <c r="R140" t="s">
        <v>2492</v>
      </c>
      <c r="S140" t="s">
        <v>2491</v>
      </c>
    </row>
    <row r="141" spans="1:19" x14ac:dyDescent="0.25">
      <c r="A141" t="s">
        <v>2490</v>
      </c>
      <c r="B141" t="s">
        <v>2489</v>
      </c>
      <c r="C141" t="s">
        <v>75</v>
      </c>
      <c r="D141" s="4">
        <v>2.2999999999999998</v>
      </c>
      <c r="E141">
        <v>4.035E-4</v>
      </c>
      <c r="F141">
        <v>1.4898E-4</v>
      </c>
      <c r="G141">
        <v>2.4283E-4</v>
      </c>
      <c r="H141">
        <v>5.8120999999999997E-4</v>
      </c>
      <c r="I141">
        <v>7.9538000000000005E-4</v>
      </c>
      <c r="J141">
        <v>4.6076999999999999E-4</v>
      </c>
      <c r="K141">
        <v>2.5000000000000001E-2</v>
      </c>
      <c r="L141">
        <v>2</v>
      </c>
      <c r="M141">
        <v>1</v>
      </c>
      <c r="N141">
        <v>1</v>
      </c>
      <c r="O141">
        <v>3</v>
      </c>
      <c r="P141">
        <v>4</v>
      </c>
      <c r="Q141">
        <v>2</v>
      </c>
      <c r="R141" t="s">
        <v>2488</v>
      </c>
      <c r="S141" t="s">
        <v>2487</v>
      </c>
    </row>
    <row r="142" spans="1:19" x14ac:dyDescent="0.25">
      <c r="A142" t="s">
        <v>2486</v>
      </c>
      <c r="B142" t="s">
        <v>2485</v>
      </c>
      <c r="C142" t="s">
        <v>29</v>
      </c>
      <c r="D142" s="4">
        <v>2.2999999999999998</v>
      </c>
      <c r="E142">
        <v>1.6528999999999999E-3</v>
      </c>
      <c r="F142">
        <v>2.0888E-3</v>
      </c>
      <c r="G142">
        <v>2.5357E-4</v>
      </c>
      <c r="H142">
        <v>1.7564E-3</v>
      </c>
      <c r="I142">
        <v>4.5328E-3</v>
      </c>
      <c r="J142">
        <v>2.9562999999999998E-3</v>
      </c>
      <c r="K142">
        <v>3.6000000000000002E-4</v>
      </c>
      <c r="L142">
        <v>3</v>
      </c>
      <c r="M142">
        <v>6</v>
      </c>
      <c r="N142">
        <v>1</v>
      </c>
      <c r="O142">
        <v>5</v>
      </c>
      <c r="P142">
        <v>17</v>
      </c>
      <c r="Q142">
        <v>11</v>
      </c>
      <c r="R142" t="s">
        <v>2484</v>
      </c>
      <c r="S142" t="s">
        <v>2483</v>
      </c>
    </row>
    <row r="143" spans="1:19" x14ac:dyDescent="0.25">
      <c r="A143" t="s">
        <v>2482</v>
      </c>
      <c r="B143" t="s">
        <v>2481</v>
      </c>
      <c r="C143" t="s">
        <v>2480</v>
      </c>
      <c r="D143" s="4">
        <v>2.2999999999999998</v>
      </c>
      <c r="E143">
        <v>1.6683E-4</v>
      </c>
      <c r="F143">
        <v>1.6426E-4</v>
      </c>
      <c r="G143" s="5">
        <v>6.69E-5</v>
      </c>
      <c r="H143">
        <v>3.2040999999999998E-4</v>
      </c>
      <c r="I143">
        <v>2.1923999999999999E-4</v>
      </c>
      <c r="J143">
        <v>3.8101999999999998E-4</v>
      </c>
      <c r="K143">
        <v>7.7999999999999996E-3</v>
      </c>
      <c r="L143">
        <v>3</v>
      </c>
      <c r="M143">
        <v>4</v>
      </c>
      <c r="N143">
        <v>1</v>
      </c>
      <c r="O143">
        <v>6</v>
      </c>
      <c r="P143">
        <v>4</v>
      </c>
      <c r="Q143">
        <v>6</v>
      </c>
      <c r="R143" t="s">
        <v>2479</v>
      </c>
      <c r="S143" t="s">
        <v>2478</v>
      </c>
    </row>
    <row r="144" spans="1:19" x14ac:dyDescent="0.25">
      <c r="A144" t="s">
        <v>2477</v>
      </c>
      <c r="B144" t="s">
        <v>2476</v>
      </c>
      <c r="C144" t="s">
        <v>2475</v>
      </c>
      <c r="D144" s="4">
        <v>2.2999999999999998</v>
      </c>
      <c r="E144">
        <v>2.1074000000000001E-4</v>
      </c>
      <c r="F144">
        <v>2.3342E-4</v>
      </c>
      <c r="G144">
        <v>1.2682000000000001E-4</v>
      </c>
      <c r="H144">
        <v>3.0354999999999998E-4</v>
      </c>
      <c r="I144">
        <v>5.1924999999999996E-4</v>
      </c>
      <c r="J144">
        <v>4.8128999999999999E-4</v>
      </c>
      <c r="K144">
        <v>0.02</v>
      </c>
      <c r="L144">
        <v>2</v>
      </c>
      <c r="M144">
        <v>3</v>
      </c>
      <c r="N144">
        <v>1</v>
      </c>
      <c r="O144">
        <v>3</v>
      </c>
      <c r="P144">
        <v>5</v>
      </c>
      <c r="Q144">
        <v>4</v>
      </c>
      <c r="R144" t="s">
        <v>2474</v>
      </c>
      <c r="S144" t="s">
        <v>2473</v>
      </c>
    </row>
    <row r="145" spans="1:19" x14ac:dyDescent="0.25">
      <c r="A145" t="s">
        <v>2472</v>
      </c>
      <c r="B145" t="s">
        <v>2471</v>
      </c>
      <c r="C145" t="s">
        <v>107</v>
      </c>
      <c r="D145" s="4">
        <v>2.2999999999999998</v>
      </c>
      <c r="E145">
        <v>3.771E-4</v>
      </c>
      <c r="F145">
        <v>3.1577999999999999E-4</v>
      </c>
      <c r="G145">
        <v>6.2715999999999998E-4</v>
      </c>
      <c r="H145">
        <v>1.0805999999999999E-3</v>
      </c>
      <c r="I145">
        <v>1.139E-3</v>
      </c>
      <c r="J145">
        <v>7.7545999999999995E-4</v>
      </c>
      <c r="K145">
        <v>2.1000000000000001E-2</v>
      </c>
      <c r="L145">
        <v>2</v>
      </c>
      <c r="M145">
        <v>1</v>
      </c>
      <c r="N145">
        <v>3</v>
      </c>
      <c r="O145">
        <v>7</v>
      </c>
      <c r="P145">
        <v>5</v>
      </c>
      <c r="Q145">
        <v>5</v>
      </c>
      <c r="R145" t="s">
        <v>2470</v>
      </c>
      <c r="S145" t="s">
        <v>2469</v>
      </c>
    </row>
    <row r="146" spans="1:19" x14ac:dyDescent="0.25">
      <c r="A146" t="s">
        <v>2468</v>
      </c>
      <c r="B146" t="s">
        <v>2467</v>
      </c>
      <c r="C146" t="s">
        <v>37</v>
      </c>
      <c r="D146" s="4">
        <v>2.4</v>
      </c>
      <c r="E146">
        <v>9.7890999999999994E-4</v>
      </c>
      <c r="F146">
        <v>3.2789000000000001E-4</v>
      </c>
      <c r="G146">
        <v>1.3024E-3</v>
      </c>
      <c r="H146">
        <v>2.5647999999999999E-3</v>
      </c>
      <c r="I146">
        <v>2.3654000000000001E-3</v>
      </c>
      <c r="J146">
        <v>1.4492999999999999E-3</v>
      </c>
      <c r="K146">
        <v>8.4999999999999995E-4</v>
      </c>
      <c r="L146">
        <v>4</v>
      </c>
      <c r="M146">
        <v>1</v>
      </c>
      <c r="N146">
        <v>6</v>
      </c>
      <c r="O146">
        <v>13</v>
      </c>
      <c r="P146">
        <v>10</v>
      </c>
      <c r="Q146">
        <v>7</v>
      </c>
      <c r="R146" t="s">
        <v>2466</v>
      </c>
      <c r="S146" t="s">
        <v>2465</v>
      </c>
    </row>
    <row r="147" spans="1:19" x14ac:dyDescent="0.25">
      <c r="A147" t="s">
        <v>2464</v>
      </c>
      <c r="B147" t="s">
        <v>2463</v>
      </c>
      <c r="C147" t="s">
        <v>54</v>
      </c>
      <c r="D147" s="4">
        <v>2.4</v>
      </c>
      <c r="E147">
        <v>7.5803999999999997E-4</v>
      </c>
      <c r="F147">
        <v>5.5975999999999997E-4</v>
      </c>
      <c r="G147">
        <v>9.1237999999999996E-4</v>
      </c>
      <c r="H147">
        <v>2.1838000000000001E-3</v>
      </c>
      <c r="I147">
        <v>1.4942E-3</v>
      </c>
      <c r="J147">
        <v>1.7313000000000001E-3</v>
      </c>
      <c r="K147">
        <v>7.1999999999999998E-3</v>
      </c>
      <c r="L147">
        <v>1</v>
      </c>
      <c r="M147">
        <v>1</v>
      </c>
      <c r="N147">
        <v>1</v>
      </c>
      <c r="O147">
        <v>2</v>
      </c>
      <c r="P147">
        <v>1</v>
      </c>
      <c r="Q147">
        <v>2</v>
      </c>
      <c r="R147" t="s">
        <v>34</v>
      </c>
      <c r="S147" t="s">
        <v>2462</v>
      </c>
    </row>
    <row r="148" spans="1:19" x14ac:dyDescent="0.25">
      <c r="A148" t="s">
        <v>2461</v>
      </c>
      <c r="B148" t="s">
        <v>2460</v>
      </c>
      <c r="C148" t="s">
        <v>91</v>
      </c>
      <c r="D148" s="4">
        <v>2.4</v>
      </c>
      <c r="E148">
        <v>7.6727999999999996E-4</v>
      </c>
      <c r="F148">
        <v>2.1749000000000001E-4</v>
      </c>
      <c r="G148">
        <v>2.7796E-4</v>
      </c>
      <c r="H148">
        <v>1.756E-3</v>
      </c>
      <c r="I148">
        <v>7.8781000000000001E-4</v>
      </c>
      <c r="J148">
        <v>4.3668999999999999E-4</v>
      </c>
      <c r="K148">
        <v>1E-3</v>
      </c>
      <c r="L148">
        <v>5</v>
      </c>
      <c r="M148">
        <v>2</v>
      </c>
      <c r="N148">
        <v>2</v>
      </c>
      <c r="O148">
        <v>11</v>
      </c>
      <c r="P148">
        <v>4</v>
      </c>
      <c r="Q148">
        <v>3</v>
      </c>
      <c r="R148" t="s">
        <v>24</v>
      </c>
      <c r="S148" t="s">
        <v>2459</v>
      </c>
    </row>
    <row r="149" spans="1:19" x14ac:dyDescent="0.25">
      <c r="A149" t="s">
        <v>2458</v>
      </c>
      <c r="B149" t="s">
        <v>2457</v>
      </c>
      <c r="C149" t="s">
        <v>78</v>
      </c>
      <c r="D149" s="4">
        <v>2.4</v>
      </c>
      <c r="E149">
        <v>5.5617000000000004E-4</v>
      </c>
      <c r="F149">
        <v>6.2098000000000003E-4</v>
      </c>
      <c r="G149">
        <v>4.1110000000000002E-4</v>
      </c>
      <c r="H149">
        <v>1.3661000000000001E-3</v>
      </c>
      <c r="I149">
        <v>1.3066E-3</v>
      </c>
      <c r="J149">
        <v>1.0674E-3</v>
      </c>
      <c r="K149">
        <v>4.7999999999999996E-3</v>
      </c>
      <c r="L149">
        <v>3</v>
      </c>
      <c r="M149">
        <v>2</v>
      </c>
      <c r="N149">
        <v>2</v>
      </c>
      <c r="O149">
        <v>9</v>
      </c>
      <c r="P149">
        <v>7</v>
      </c>
      <c r="Q149">
        <v>7</v>
      </c>
      <c r="R149" t="s">
        <v>2456</v>
      </c>
      <c r="S149" t="s">
        <v>2455</v>
      </c>
    </row>
    <row r="150" spans="1:19" x14ac:dyDescent="0.25">
      <c r="A150" t="s">
        <v>108</v>
      </c>
      <c r="B150" t="s">
        <v>109</v>
      </c>
      <c r="C150" t="s">
        <v>45</v>
      </c>
      <c r="D150" s="4">
        <v>2.4</v>
      </c>
      <c r="E150">
        <v>7.6460000000000005E-4</v>
      </c>
      <c r="F150">
        <v>1.4098999999999999E-4</v>
      </c>
      <c r="G150">
        <v>2.3996999999999999E-4</v>
      </c>
      <c r="H150">
        <v>1.3940000000000001E-3</v>
      </c>
      <c r="I150">
        <v>7.4633000000000002E-4</v>
      </c>
      <c r="J150">
        <v>5.8582999999999997E-4</v>
      </c>
      <c r="K150">
        <v>5.1999999999999998E-3</v>
      </c>
      <c r="L150">
        <v>7</v>
      </c>
      <c r="M150">
        <v>1</v>
      </c>
      <c r="N150">
        <v>2</v>
      </c>
      <c r="O150">
        <v>12</v>
      </c>
      <c r="P150">
        <v>5</v>
      </c>
      <c r="Q150">
        <v>4</v>
      </c>
      <c r="R150" t="s">
        <v>110</v>
      </c>
      <c r="S150" t="s">
        <v>111</v>
      </c>
    </row>
    <row r="151" spans="1:19" x14ac:dyDescent="0.25">
      <c r="A151" t="s">
        <v>1355</v>
      </c>
      <c r="B151" t="s">
        <v>1356</v>
      </c>
      <c r="C151" t="s">
        <v>112</v>
      </c>
      <c r="D151" s="4">
        <v>2.4</v>
      </c>
      <c r="E151">
        <v>3.5317999999999999E-3</v>
      </c>
      <c r="F151">
        <v>4.2081000000000002E-3</v>
      </c>
      <c r="G151">
        <v>6.5019000000000003E-4</v>
      </c>
      <c r="H151">
        <v>4.5037000000000002E-3</v>
      </c>
      <c r="I151">
        <v>8.7168999999999996E-3</v>
      </c>
      <c r="J151">
        <v>6.4974000000000004E-3</v>
      </c>
      <c r="K151" t="s">
        <v>22</v>
      </c>
      <c r="L151">
        <v>5</v>
      </c>
      <c r="M151">
        <v>10</v>
      </c>
      <c r="N151">
        <v>2</v>
      </c>
      <c r="O151">
        <v>11</v>
      </c>
      <c r="P151">
        <v>22</v>
      </c>
      <c r="Q151">
        <v>16</v>
      </c>
      <c r="R151" t="s">
        <v>1357</v>
      </c>
      <c r="S151" t="s">
        <v>1358</v>
      </c>
    </row>
    <row r="152" spans="1:19" x14ac:dyDescent="0.25">
      <c r="A152" t="s">
        <v>1359</v>
      </c>
      <c r="B152" t="s">
        <v>1360</v>
      </c>
      <c r="C152" t="s">
        <v>85</v>
      </c>
      <c r="D152" s="4">
        <v>2.4</v>
      </c>
      <c r="E152">
        <v>1.2323E-3</v>
      </c>
      <c r="F152">
        <v>1.3331E-3</v>
      </c>
      <c r="G152">
        <v>1.0314000000000001E-4</v>
      </c>
      <c r="H152">
        <v>1.9970000000000001E-3</v>
      </c>
      <c r="I152">
        <v>3.1007000000000001E-3</v>
      </c>
      <c r="J152">
        <v>1.41E-3</v>
      </c>
      <c r="K152" t="s">
        <v>22</v>
      </c>
      <c r="L152">
        <v>15</v>
      </c>
      <c r="M152">
        <v>8</v>
      </c>
      <c r="N152">
        <v>1</v>
      </c>
      <c r="O152">
        <v>17</v>
      </c>
      <c r="P152">
        <v>23</v>
      </c>
      <c r="Q152">
        <v>11</v>
      </c>
      <c r="R152" t="s">
        <v>86</v>
      </c>
      <c r="S152" t="s">
        <v>1361</v>
      </c>
    </row>
    <row r="153" spans="1:19" x14ac:dyDescent="0.25">
      <c r="A153" t="s">
        <v>2454</v>
      </c>
      <c r="B153" t="s">
        <v>2376</v>
      </c>
      <c r="C153" t="s">
        <v>113</v>
      </c>
      <c r="D153" s="4">
        <v>2.4</v>
      </c>
      <c r="E153">
        <v>2.4499999999999999E-3</v>
      </c>
      <c r="F153" s="5">
        <v>7.5500000000000006E-5</v>
      </c>
      <c r="G153">
        <v>3.8588000000000001E-4</v>
      </c>
      <c r="H153">
        <v>3.0473000000000002E-3</v>
      </c>
      <c r="I153">
        <v>2.078E-3</v>
      </c>
      <c r="J153">
        <v>1.7177E-3</v>
      </c>
      <c r="K153" t="s">
        <v>22</v>
      </c>
      <c r="L153">
        <v>18</v>
      </c>
      <c r="M153">
        <v>1</v>
      </c>
      <c r="N153">
        <v>6</v>
      </c>
      <c r="O153">
        <v>23</v>
      </c>
      <c r="P153">
        <v>17</v>
      </c>
      <c r="Q153">
        <v>16</v>
      </c>
      <c r="R153" t="s">
        <v>2374</v>
      </c>
      <c r="S153" t="s">
        <v>2373</v>
      </c>
    </row>
    <row r="154" spans="1:19" x14ac:dyDescent="0.25">
      <c r="A154" t="s">
        <v>2453</v>
      </c>
      <c r="B154" t="s">
        <v>2452</v>
      </c>
      <c r="C154" t="s">
        <v>25</v>
      </c>
      <c r="D154" s="4">
        <v>2.4</v>
      </c>
      <c r="E154">
        <v>9.8660999999999996E-4</v>
      </c>
      <c r="F154">
        <v>5.7377999999999997E-4</v>
      </c>
      <c r="G154">
        <v>4.0614999999999998E-4</v>
      </c>
      <c r="H154">
        <v>8.1243999999999999E-4</v>
      </c>
      <c r="I154">
        <v>1.266E-3</v>
      </c>
      <c r="J154">
        <v>2.5433999999999999E-3</v>
      </c>
      <c r="K154">
        <v>6.6E-3</v>
      </c>
      <c r="L154">
        <v>1</v>
      </c>
      <c r="M154">
        <v>1</v>
      </c>
      <c r="N154">
        <v>1</v>
      </c>
      <c r="O154">
        <v>2</v>
      </c>
      <c r="P154">
        <v>3</v>
      </c>
      <c r="Q154">
        <v>5</v>
      </c>
      <c r="R154" t="s">
        <v>2451</v>
      </c>
      <c r="S154" t="s">
        <v>2450</v>
      </c>
    </row>
    <row r="155" spans="1:19" x14ac:dyDescent="0.25">
      <c r="A155" t="s">
        <v>2449</v>
      </c>
      <c r="B155" t="s">
        <v>2448</v>
      </c>
      <c r="C155" t="s">
        <v>2447</v>
      </c>
      <c r="D155" s="4">
        <v>2.4</v>
      </c>
      <c r="E155">
        <v>7.5885000000000004E-4</v>
      </c>
      <c r="F155" s="5">
        <v>7.6799999999999997E-5</v>
      </c>
      <c r="G155">
        <v>2.6181000000000002E-4</v>
      </c>
      <c r="H155">
        <v>1.4472E-3</v>
      </c>
      <c r="I155">
        <v>2.2261000000000001E-4</v>
      </c>
      <c r="J155">
        <v>9.2546999999999996E-4</v>
      </c>
      <c r="K155">
        <v>1.4999999999999999E-4</v>
      </c>
      <c r="L155">
        <v>7</v>
      </c>
      <c r="M155">
        <v>1</v>
      </c>
      <c r="N155">
        <v>4</v>
      </c>
      <c r="O155">
        <v>14</v>
      </c>
      <c r="P155">
        <v>2</v>
      </c>
      <c r="Q155">
        <v>8</v>
      </c>
      <c r="R155" t="s">
        <v>2446</v>
      </c>
      <c r="S155" t="s">
        <v>2445</v>
      </c>
    </row>
    <row r="156" spans="1:19" x14ac:dyDescent="0.25">
      <c r="A156" t="s">
        <v>2444</v>
      </c>
      <c r="B156" t="s">
        <v>2443</v>
      </c>
      <c r="C156" t="s">
        <v>2442</v>
      </c>
      <c r="D156" s="4">
        <v>2.4</v>
      </c>
      <c r="E156" s="5">
        <v>3.8500000000000001E-5</v>
      </c>
      <c r="F156" s="5">
        <v>2.8399999999999999E-5</v>
      </c>
      <c r="G156" s="5">
        <v>4.6400000000000003E-5</v>
      </c>
      <c r="H156">
        <v>1.4796000000000001E-4</v>
      </c>
      <c r="I156" s="5">
        <v>7.5900000000000002E-5</v>
      </c>
      <c r="J156" s="5">
        <v>4.3999999999999999E-5</v>
      </c>
      <c r="K156">
        <v>4.2000000000000003E-2</v>
      </c>
      <c r="L156">
        <v>1</v>
      </c>
      <c r="M156">
        <v>1</v>
      </c>
      <c r="N156">
        <v>1</v>
      </c>
      <c r="O156">
        <v>4</v>
      </c>
      <c r="P156">
        <v>2</v>
      </c>
      <c r="Q156">
        <v>1</v>
      </c>
      <c r="R156" t="s">
        <v>2441</v>
      </c>
      <c r="S156" t="s">
        <v>2440</v>
      </c>
    </row>
    <row r="157" spans="1:19" x14ac:dyDescent="0.25">
      <c r="A157" t="s">
        <v>2439</v>
      </c>
      <c r="B157" t="s">
        <v>2438</v>
      </c>
      <c r="C157" t="s">
        <v>107</v>
      </c>
      <c r="D157" s="4">
        <v>2.5</v>
      </c>
      <c r="E157">
        <v>3.1269000000000002E-4</v>
      </c>
      <c r="F157">
        <v>2.2159E-4</v>
      </c>
      <c r="G157">
        <v>9.4395000000000004E-4</v>
      </c>
      <c r="H157">
        <v>8.9451999999999999E-4</v>
      </c>
      <c r="I157">
        <v>1.2842000000000001E-3</v>
      </c>
      <c r="J157">
        <v>1.4829999999999999E-3</v>
      </c>
      <c r="K157">
        <v>2.5000000000000001E-2</v>
      </c>
      <c r="L157">
        <v>1</v>
      </c>
      <c r="M157">
        <v>1</v>
      </c>
      <c r="N157">
        <v>5</v>
      </c>
      <c r="O157">
        <v>3</v>
      </c>
      <c r="P157">
        <v>3</v>
      </c>
      <c r="Q157">
        <v>5</v>
      </c>
      <c r="R157" t="s">
        <v>24</v>
      </c>
      <c r="S157" t="s">
        <v>2437</v>
      </c>
    </row>
    <row r="158" spans="1:19" x14ac:dyDescent="0.25">
      <c r="A158" t="s">
        <v>2436</v>
      </c>
      <c r="B158" t="s">
        <v>2435</v>
      </c>
      <c r="C158" t="s">
        <v>30</v>
      </c>
      <c r="D158" s="4">
        <v>2.5</v>
      </c>
      <c r="E158">
        <v>1.9732E-3</v>
      </c>
      <c r="F158">
        <v>5.7377999999999997E-4</v>
      </c>
      <c r="G158">
        <v>4.0614999999999998E-4</v>
      </c>
      <c r="H158">
        <v>2.4372999999999999E-3</v>
      </c>
      <c r="I158">
        <v>2.1099999999999999E-3</v>
      </c>
      <c r="J158">
        <v>2.9673E-3</v>
      </c>
      <c r="K158">
        <v>1.1E-4</v>
      </c>
      <c r="L158">
        <v>2</v>
      </c>
      <c r="M158">
        <v>1</v>
      </c>
      <c r="N158">
        <v>1</v>
      </c>
      <c r="O158">
        <v>6</v>
      </c>
      <c r="P158">
        <v>5</v>
      </c>
      <c r="Q158">
        <v>4</v>
      </c>
      <c r="R158" t="s">
        <v>2434</v>
      </c>
      <c r="S158" t="s">
        <v>2433</v>
      </c>
    </row>
    <row r="159" spans="1:19" x14ac:dyDescent="0.25">
      <c r="A159" t="s">
        <v>2432</v>
      </c>
      <c r="B159" t="s">
        <v>2431</v>
      </c>
      <c r="C159" t="s">
        <v>114</v>
      </c>
      <c r="D159" s="4">
        <v>2.5</v>
      </c>
      <c r="E159">
        <v>1.5551E-3</v>
      </c>
      <c r="F159">
        <v>6.6120000000000003E-4</v>
      </c>
      <c r="G159">
        <v>7.5113000000000003E-4</v>
      </c>
      <c r="H159">
        <v>1.1862999999999999E-3</v>
      </c>
      <c r="I159">
        <v>3.1933999999999999E-3</v>
      </c>
      <c r="J159">
        <v>2.9502E-3</v>
      </c>
      <c r="K159">
        <v>3.2000000000000003E-4</v>
      </c>
      <c r="L159">
        <v>5</v>
      </c>
      <c r="M159">
        <v>3</v>
      </c>
      <c r="N159">
        <v>4</v>
      </c>
      <c r="O159">
        <v>4</v>
      </c>
      <c r="P159">
        <v>8</v>
      </c>
      <c r="Q159">
        <v>8</v>
      </c>
      <c r="R159" t="s">
        <v>115</v>
      </c>
      <c r="S159" t="s">
        <v>2430</v>
      </c>
    </row>
    <row r="160" spans="1:19" x14ac:dyDescent="0.25">
      <c r="A160" t="s">
        <v>2429</v>
      </c>
      <c r="B160" t="s">
        <v>2428</v>
      </c>
      <c r="C160" t="s">
        <v>71</v>
      </c>
      <c r="D160" s="4">
        <v>2.5</v>
      </c>
      <c r="E160">
        <v>1.0555E-3</v>
      </c>
      <c r="F160">
        <v>3.8924000000000001E-4</v>
      </c>
      <c r="G160">
        <v>3.3126E-4</v>
      </c>
      <c r="H160">
        <v>1.6035000000000001E-3</v>
      </c>
      <c r="I160">
        <v>1.3737000000000001E-3</v>
      </c>
      <c r="J160">
        <v>1.4556E-3</v>
      </c>
      <c r="K160">
        <v>1.1000000000000001E-3</v>
      </c>
      <c r="L160">
        <v>7</v>
      </c>
      <c r="M160">
        <v>2</v>
      </c>
      <c r="N160">
        <v>2</v>
      </c>
      <c r="O160">
        <v>8</v>
      </c>
      <c r="P160">
        <v>7</v>
      </c>
      <c r="Q160">
        <v>9</v>
      </c>
      <c r="R160" t="s">
        <v>115</v>
      </c>
      <c r="S160" t="s">
        <v>2427</v>
      </c>
    </row>
    <row r="161" spans="1:19" x14ac:dyDescent="0.25">
      <c r="A161" t="s">
        <v>2426</v>
      </c>
      <c r="B161" t="s">
        <v>2425</v>
      </c>
      <c r="C161" t="s">
        <v>16</v>
      </c>
      <c r="D161" s="4">
        <v>2.5</v>
      </c>
      <c r="E161">
        <v>1.5238000000000001E-3</v>
      </c>
      <c r="F161">
        <v>1.6198E-3</v>
      </c>
      <c r="G161">
        <v>9.2004999999999995E-4</v>
      </c>
      <c r="H161">
        <v>2.4218999999999998E-3</v>
      </c>
      <c r="I161">
        <v>2.0861999999999999E-3</v>
      </c>
      <c r="J161">
        <v>5.5408999999999996E-3</v>
      </c>
      <c r="K161" t="s">
        <v>22</v>
      </c>
      <c r="L161">
        <v>5</v>
      </c>
      <c r="M161">
        <v>6</v>
      </c>
      <c r="N161">
        <v>6</v>
      </c>
      <c r="O161">
        <v>8</v>
      </c>
      <c r="P161">
        <v>6</v>
      </c>
      <c r="Q161">
        <v>15</v>
      </c>
      <c r="R161" t="s">
        <v>2424</v>
      </c>
      <c r="S161" t="s">
        <v>2423</v>
      </c>
    </row>
    <row r="162" spans="1:19" x14ac:dyDescent="0.25">
      <c r="A162" t="s">
        <v>2422</v>
      </c>
      <c r="B162" t="s">
        <v>2421</v>
      </c>
      <c r="C162" t="s">
        <v>70</v>
      </c>
      <c r="D162" s="4">
        <v>2.5</v>
      </c>
      <c r="E162">
        <v>2.4486999999999998E-3</v>
      </c>
      <c r="F162">
        <v>3.3155000000000001E-4</v>
      </c>
      <c r="G162">
        <v>5.6349999999999998E-4</v>
      </c>
      <c r="H162">
        <v>7.1558000000000004E-3</v>
      </c>
      <c r="I162">
        <v>5.5960999999999999E-4</v>
      </c>
      <c r="J162">
        <v>7.0388999999999998E-4</v>
      </c>
      <c r="K162">
        <v>9.1E-4</v>
      </c>
      <c r="L162">
        <v>4</v>
      </c>
      <c r="M162">
        <v>1</v>
      </c>
      <c r="N162">
        <v>2</v>
      </c>
      <c r="O162">
        <v>15</v>
      </c>
      <c r="P162">
        <v>2</v>
      </c>
      <c r="Q162">
        <v>3</v>
      </c>
      <c r="R162" t="s">
        <v>116</v>
      </c>
      <c r="S162" t="s">
        <v>2420</v>
      </c>
    </row>
    <row r="163" spans="1:19" x14ac:dyDescent="0.25">
      <c r="A163" t="s">
        <v>2419</v>
      </c>
      <c r="B163" t="s">
        <v>2418</v>
      </c>
      <c r="C163" t="s">
        <v>117</v>
      </c>
      <c r="D163" s="4">
        <v>2.5</v>
      </c>
      <c r="E163">
        <v>7.6778999999999997E-4</v>
      </c>
      <c r="F163" s="5">
        <v>9.0699999999999996E-5</v>
      </c>
      <c r="G163" s="5">
        <v>7.7299999999999995E-5</v>
      </c>
      <c r="H163">
        <v>1.3423E-3</v>
      </c>
      <c r="I163">
        <v>2.6278E-4</v>
      </c>
      <c r="J163">
        <v>7.2829000000000004E-4</v>
      </c>
      <c r="K163">
        <v>2.5000000000000001E-4</v>
      </c>
      <c r="L163">
        <v>6</v>
      </c>
      <c r="M163">
        <v>1</v>
      </c>
      <c r="N163">
        <v>1</v>
      </c>
      <c r="O163">
        <v>9</v>
      </c>
      <c r="P163">
        <v>2</v>
      </c>
      <c r="Q163">
        <v>5</v>
      </c>
      <c r="R163" t="s">
        <v>2417</v>
      </c>
      <c r="S163" t="s">
        <v>2416</v>
      </c>
    </row>
    <row r="164" spans="1:19" x14ac:dyDescent="0.25">
      <c r="A164" t="s">
        <v>2415</v>
      </c>
      <c r="B164" t="s">
        <v>2414</v>
      </c>
      <c r="C164" t="s">
        <v>118</v>
      </c>
      <c r="D164" s="4">
        <v>2.6</v>
      </c>
      <c r="E164">
        <v>4.1021999999999999E-4</v>
      </c>
      <c r="F164">
        <v>2.0195E-4</v>
      </c>
      <c r="G164">
        <v>1.6458E-4</v>
      </c>
      <c r="H164">
        <v>2.6261999999999998E-4</v>
      </c>
      <c r="I164">
        <v>5.3908000000000005E-4</v>
      </c>
      <c r="J164">
        <v>1.2492E-3</v>
      </c>
      <c r="K164">
        <v>4.4999999999999997E-3</v>
      </c>
      <c r="L164">
        <v>3</v>
      </c>
      <c r="M164">
        <v>2</v>
      </c>
      <c r="N164">
        <v>1</v>
      </c>
      <c r="O164">
        <v>2</v>
      </c>
      <c r="P164">
        <v>4</v>
      </c>
      <c r="Q164">
        <v>7</v>
      </c>
      <c r="R164" t="s">
        <v>2413</v>
      </c>
      <c r="S164" t="s">
        <v>2412</v>
      </c>
    </row>
    <row r="165" spans="1:19" x14ac:dyDescent="0.25">
      <c r="A165" t="s">
        <v>2411</v>
      </c>
      <c r="B165" t="s">
        <v>2410</v>
      </c>
      <c r="C165" t="s">
        <v>28</v>
      </c>
      <c r="D165" s="4">
        <v>2.6</v>
      </c>
      <c r="E165">
        <v>1.0038E-2</v>
      </c>
      <c r="F165">
        <v>9.3626000000000004E-3</v>
      </c>
      <c r="G165">
        <v>1.5399000000000001E-3</v>
      </c>
      <c r="H165">
        <v>1.6889000000000001E-2</v>
      </c>
      <c r="I165">
        <v>1.5803000000000001E-2</v>
      </c>
      <c r="J165">
        <v>2.1586999999999999E-2</v>
      </c>
      <c r="K165" t="s">
        <v>22</v>
      </c>
      <c r="L165">
        <v>12</v>
      </c>
      <c r="M165">
        <v>18</v>
      </c>
      <c r="N165">
        <v>5</v>
      </c>
      <c r="O165">
        <v>29</v>
      </c>
      <c r="P165">
        <v>39</v>
      </c>
      <c r="Q165">
        <v>36</v>
      </c>
      <c r="R165" s="6" t="s">
        <v>1362</v>
      </c>
      <c r="S165" s="6" t="s">
        <v>2409</v>
      </c>
    </row>
    <row r="166" spans="1:19" x14ac:dyDescent="0.25">
      <c r="A166" t="s">
        <v>119</v>
      </c>
      <c r="B166" t="s">
        <v>120</v>
      </c>
      <c r="C166" t="s">
        <v>121</v>
      </c>
      <c r="D166" s="4">
        <v>2.6</v>
      </c>
      <c r="E166">
        <v>5.2913000000000005E-4</v>
      </c>
      <c r="F166" s="5">
        <v>6.2500000000000001E-5</v>
      </c>
      <c r="G166" s="5">
        <v>5.3199999999999999E-5</v>
      </c>
      <c r="H166">
        <v>1.0931999999999999E-3</v>
      </c>
      <c r="I166">
        <v>2.7164000000000002E-4</v>
      </c>
      <c r="J166">
        <v>3.3461E-4</v>
      </c>
      <c r="K166">
        <v>1E-4</v>
      </c>
      <c r="L166">
        <v>5</v>
      </c>
      <c r="M166">
        <v>1</v>
      </c>
      <c r="N166">
        <v>1</v>
      </c>
      <c r="O166">
        <v>11</v>
      </c>
      <c r="P166">
        <v>3</v>
      </c>
      <c r="Q166">
        <v>3</v>
      </c>
      <c r="R166" t="s">
        <v>2408</v>
      </c>
      <c r="S166" t="s">
        <v>2407</v>
      </c>
    </row>
    <row r="167" spans="1:19" x14ac:dyDescent="0.25">
      <c r="A167" t="s">
        <v>2406</v>
      </c>
      <c r="B167" t="s">
        <v>2405</v>
      </c>
      <c r="C167" t="s">
        <v>65</v>
      </c>
      <c r="D167" s="4">
        <v>2.6</v>
      </c>
      <c r="E167">
        <v>1.0849E-3</v>
      </c>
      <c r="F167" s="5">
        <v>8.5400000000000002E-5</v>
      </c>
      <c r="G167">
        <v>2.1833000000000001E-4</v>
      </c>
      <c r="H167">
        <v>1.4943000000000001E-3</v>
      </c>
      <c r="I167">
        <v>1.1138999999999999E-3</v>
      </c>
      <c r="J167">
        <v>1.029E-3</v>
      </c>
      <c r="K167" t="s">
        <v>22</v>
      </c>
      <c r="L167">
        <v>9</v>
      </c>
      <c r="M167">
        <v>1</v>
      </c>
      <c r="N167">
        <v>3</v>
      </c>
      <c r="O167">
        <v>11</v>
      </c>
      <c r="P167">
        <v>8</v>
      </c>
      <c r="Q167">
        <v>7</v>
      </c>
      <c r="R167" t="s">
        <v>122</v>
      </c>
      <c r="S167" t="s">
        <v>2404</v>
      </c>
    </row>
    <row r="168" spans="1:19" x14ac:dyDescent="0.25">
      <c r="A168" t="s">
        <v>2403</v>
      </c>
      <c r="B168" t="s">
        <v>2402</v>
      </c>
      <c r="C168" t="s">
        <v>70</v>
      </c>
      <c r="D168" s="4">
        <v>2.6</v>
      </c>
      <c r="E168">
        <v>5.0794999999999996E-4</v>
      </c>
      <c r="F168">
        <v>1.7998000000000001E-3</v>
      </c>
      <c r="G168">
        <v>6.1335999999999997E-4</v>
      </c>
      <c r="H168">
        <v>1.9375E-3</v>
      </c>
      <c r="I168">
        <v>3.1292E-3</v>
      </c>
      <c r="J168">
        <v>2.4091E-3</v>
      </c>
      <c r="K168">
        <v>6.7999999999999996E-3</v>
      </c>
      <c r="L168">
        <v>1</v>
      </c>
      <c r="M168">
        <v>3</v>
      </c>
      <c r="N168">
        <v>2</v>
      </c>
      <c r="O168">
        <v>3</v>
      </c>
      <c r="P168">
        <v>4</v>
      </c>
      <c r="Q168">
        <v>3</v>
      </c>
      <c r="R168" t="s">
        <v>2401</v>
      </c>
      <c r="S168" t="s">
        <v>2400</v>
      </c>
    </row>
    <row r="169" spans="1:19" x14ac:dyDescent="0.25">
      <c r="A169" t="s">
        <v>2399</v>
      </c>
      <c r="B169" t="s">
        <v>2398</v>
      </c>
      <c r="C169" t="s">
        <v>74</v>
      </c>
      <c r="D169" s="4">
        <v>2.6</v>
      </c>
      <c r="E169">
        <v>1.1670999999999999E-3</v>
      </c>
      <c r="F169">
        <v>3.6758E-4</v>
      </c>
      <c r="G169" s="5">
        <v>7.8300000000000006E-5</v>
      </c>
      <c r="H169">
        <v>1.1129E-3</v>
      </c>
      <c r="I169">
        <v>1.8641E-3</v>
      </c>
      <c r="J169">
        <v>1.2301E-3</v>
      </c>
      <c r="K169" t="s">
        <v>22</v>
      </c>
      <c r="L169">
        <v>7</v>
      </c>
      <c r="M169">
        <v>4</v>
      </c>
      <c r="N169">
        <v>1</v>
      </c>
      <c r="O169">
        <v>9</v>
      </c>
      <c r="P169">
        <v>13</v>
      </c>
      <c r="Q169">
        <v>8</v>
      </c>
      <c r="R169" t="s">
        <v>2397</v>
      </c>
      <c r="S169" t="s">
        <v>2396</v>
      </c>
    </row>
    <row r="170" spans="1:19" x14ac:dyDescent="0.25">
      <c r="A170" t="s">
        <v>123</v>
      </c>
      <c r="B170" t="s">
        <v>124</v>
      </c>
      <c r="C170" t="s">
        <v>19</v>
      </c>
      <c r="D170" s="4">
        <v>2.6</v>
      </c>
      <c r="E170">
        <v>8.9745000000000005E-4</v>
      </c>
      <c r="F170">
        <v>2.6508E-4</v>
      </c>
      <c r="G170">
        <v>4.3207E-4</v>
      </c>
      <c r="H170">
        <v>1.7236E-3</v>
      </c>
      <c r="I170">
        <v>1.2382999999999999E-3</v>
      </c>
      <c r="J170">
        <v>1.2298000000000001E-3</v>
      </c>
      <c r="K170">
        <v>1.1E-4</v>
      </c>
      <c r="L170">
        <v>5</v>
      </c>
      <c r="M170">
        <v>2</v>
      </c>
      <c r="N170">
        <v>2</v>
      </c>
      <c r="O170">
        <v>9</v>
      </c>
      <c r="P170">
        <v>6</v>
      </c>
      <c r="Q170">
        <v>5</v>
      </c>
      <c r="R170" t="s">
        <v>125</v>
      </c>
      <c r="S170" t="s">
        <v>126</v>
      </c>
    </row>
    <row r="171" spans="1:19" x14ac:dyDescent="0.25">
      <c r="A171" t="s">
        <v>2395</v>
      </c>
      <c r="B171" t="s">
        <v>2394</v>
      </c>
      <c r="C171" t="s">
        <v>56</v>
      </c>
      <c r="D171" s="4">
        <v>2.7</v>
      </c>
      <c r="E171">
        <v>3.1168999999999999E-4</v>
      </c>
      <c r="F171">
        <v>2.3016000000000001E-4</v>
      </c>
      <c r="G171">
        <v>1.8756999999999999E-4</v>
      </c>
      <c r="H171">
        <v>5.9862000000000001E-4</v>
      </c>
      <c r="I171">
        <v>4.6079999999999998E-4</v>
      </c>
      <c r="J171">
        <v>8.8982000000000004E-4</v>
      </c>
      <c r="K171">
        <v>7.1000000000000004E-3</v>
      </c>
      <c r="L171">
        <v>2</v>
      </c>
      <c r="M171">
        <v>2</v>
      </c>
      <c r="N171">
        <v>1</v>
      </c>
      <c r="O171">
        <v>4</v>
      </c>
      <c r="P171">
        <v>3</v>
      </c>
      <c r="Q171">
        <v>4</v>
      </c>
      <c r="R171" t="s">
        <v>2393</v>
      </c>
      <c r="S171" t="s">
        <v>2392</v>
      </c>
    </row>
    <row r="172" spans="1:19" x14ac:dyDescent="0.25">
      <c r="A172" t="s">
        <v>2391</v>
      </c>
      <c r="B172" t="s">
        <v>2390</v>
      </c>
      <c r="C172" t="s">
        <v>84</v>
      </c>
      <c r="D172" s="4">
        <v>2.7</v>
      </c>
      <c r="E172">
        <v>9.7154000000000001E-4</v>
      </c>
      <c r="F172">
        <v>4.4097E-4</v>
      </c>
      <c r="G172" s="5">
        <v>9.3800000000000003E-5</v>
      </c>
      <c r="H172">
        <v>1.635E-3</v>
      </c>
      <c r="I172">
        <v>1.1672E-3</v>
      </c>
      <c r="J172">
        <v>1.2826000000000001E-3</v>
      </c>
      <c r="K172" t="s">
        <v>22</v>
      </c>
      <c r="L172">
        <v>11</v>
      </c>
      <c r="M172">
        <v>4</v>
      </c>
      <c r="N172">
        <v>1</v>
      </c>
      <c r="O172">
        <v>12</v>
      </c>
      <c r="P172">
        <v>9</v>
      </c>
      <c r="Q172">
        <v>12</v>
      </c>
      <c r="R172" t="s">
        <v>2389</v>
      </c>
      <c r="S172" t="s">
        <v>2388</v>
      </c>
    </row>
    <row r="173" spans="1:19" x14ac:dyDescent="0.25">
      <c r="A173" t="s">
        <v>2387</v>
      </c>
      <c r="B173" t="s">
        <v>2386</v>
      </c>
      <c r="C173" t="s">
        <v>70</v>
      </c>
      <c r="D173" s="4">
        <v>2.7</v>
      </c>
      <c r="E173">
        <v>9.8160999999999995E-4</v>
      </c>
      <c r="F173">
        <v>3.4780999999999999E-4</v>
      </c>
      <c r="G173">
        <v>2.9632999999999998E-4</v>
      </c>
      <c r="H173">
        <v>9.3603999999999996E-4</v>
      </c>
      <c r="I173">
        <v>1.5118E-3</v>
      </c>
      <c r="J173">
        <v>1.8622000000000001E-3</v>
      </c>
      <c r="K173">
        <v>1.4E-2</v>
      </c>
      <c r="L173">
        <v>1</v>
      </c>
      <c r="M173">
        <v>1</v>
      </c>
      <c r="N173">
        <v>1</v>
      </c>
      <c r="O173">
        <v>2</v>
      </c>
      <c r="P173">
        <v>2</v>
      </c>
      <c r="Q173">
        <v>3</v>
      </c>
      <c r="R173" t="s">
        <v>2385</v>
      </c>
      <c r="S173" t="s">
        <v>2384</v>
      </c>
    </row>
    <row r="174" spans="1:19" x14ac:dyDescent="0.25">
      <c r="A174" t="s">
        <v>2383</v>
      </c>
      <c r="B174" t="s">
        <v>2382</v>
      </c>
      <c r="C174" t="s">
        <v>37</v>
      </c>
      <c r="D174" s="4">
        <v>2.7</v>
      </c>
      <c r="E174">
        <v>1.9752999999999999E-4</v>
      </c>
      <c r="F174">
        <v>6.6164000000000001E-4</v>
      </c>
      <c r="G174">
        <v>2.1901000000000001E-4</v>
      </c>
      <c r="H174">
        <v>1.4556E-3</v>
      </c>
      <c r="I174">
        <v>7.9551999999999997E-4</v>
      </c>
      <c r="J174">
        <v>6.4990999999999996E-4</v>
      </c>
      <c r="K174">
        <v>3.0999999999999999E-3</v>
      </c>
      <c r="L174">
        <v>1</v>
      </c>
      <c r="M174">
        <v>2</v>
      </c>
      <c r="N174">
        <v>1</v>
      </c>
      <c r="O174">
        <v>8</v>
      </c>
      <c r="P174">
        <v>3</v>
      </c>
      <c r="Q174">
        <v>3</v>
      </c>
      <c r="R174" t="s">
        <v>34</v>
      </c>
      <c r="S174" t="s">
        <v>2381</v>
      </c>
    </row>
    <row r="175" spans="1:19" x14ac:dyDescent="0.25">
      <c r="A175" t="s">
        <v>2380</v>
      </c>
      <c r="B175" t="s">
        <v>2379</v>
      </c>
      <c r="C175" t="s">
        <v>127</v>
      </c>
      <c r="D175" s="4">
        <v>2.7</v>
      </c>
      <c r="E175">
        <v>1.7612000000000001E-3</v>
      </c>
      <c r="F175">
        <v>1.0838E-3</v>
      </c>
      <c r="G175">
        <v>7.0657999999999995E-4</v>
      </c>
      <c r="H175">
        <v>3.6643000000000001E-3</v>
      </c>
      <c r="I175">
        <v>3.4716E-3</v>
      </c>
      <c r="J175">
        <v>2.3462999999999999E-3</v>
      </c>
      <c r="K175" t="s">
        <v>22</v>
      </c>
      <c r="L175">
        <v>6</v>
      </c>
      <c r="M175">
        <v>4</v>
      </c>
      <c r="N175">
        <v>1</v>
      </c>
      <c r="O175">
        <v>8</v>
      </c>
      <c r="P175">
        <v>9</v>
      </c>
      <c r="Q175">
        <v>5</v>
      </c>
      <c r="R175" t="s">
        <v>1363</v>
      </c>
      <c r="S175" t="s">
        <v>2378</v>
      </c>
    </row>
    <row r="176" spans="1:19" x14ac:dyDescent="0.25">
      <c r="A176" t="s">
        <v>2377</v>
      </c>
      <c r="B176" t="s">
        <v>2376</v>
      </c>
      <c r="C176" t="s">
        <v>2375</v>
      </c>
      <c r="D176" s="4">
        <v>2.7</v>
      </c>
      <c r="E176">
        <v>1.7152999999999999E-3</v>
      </c>
      <c r="F176">
        <v>1.5194000000000001E-4</v>
      </c>
      <c r="G176">
        <v>2.5891E-4</v>
      </c>
      <c r="H176">
        <v>3.9870000000000001E-3</v>
      </c>
      <c r="I176">
        <v>9.9068000000000008E-4</v>
      </c>
      <c r="J176">
        <v>8.1353999999999997E-4</v>
      </c>
      <c r="K176" t="s">
        <v>22</v>
      </c>
      <c r="L176">
        <v>15</v>
      </c>
      <c r="M176">
        <v>2</v>
      </c>
      <c r="N176">
        <v>4</v>
      </c>
      <c r="O176">
        <v>31</v>
      </c>
      <c r="P176">
        <v>7</v>
      </c>
      <c r="Q176">
        <v>7</v>
      </c>
      <c r="R176" t="s">
        <v>2374</v>
      </c>
      <c r="S176" t="s">
        <v>2373</v>
      </c>
    </row>
    <row r="177" spans="1:19" x14ac:dyDescent="0.25">
      <c r="A177" t="s">
        <v>2372</v>
      </c>
      <c r="B177" t="s">
        <v>2371</v>
      </c>
      <c r="C177" t="s">
        <v>128</v>
      </c>
      <c r="D177" s="4">
        <v>2.7</v>
      </c>
      <c r="E177">
        <v>1.1257000000000001E-3</v>
      </c>
      <c r="F177">
        <v>2.6590000000000001E-4</v>
      </c>
      <c r="G177">
        <v>3.3982000000000001E-4</v>
      </c>
      <c r="H177">
        <v>1.9680000000000001E-3</v>
      </c>
      <c r="I177">
        <v>1.5410999999999999E-3</v>
      </c>
      <c r="J177">
        <v>1.2457E-3</v>
      </c>
      <c r="K177" t="s">
        <v>22</v>
      </c>
      <c r="L177">
        <v>6</v>
      </c>
      <c r="M177">
        <v>2</v>
      </c>
      <c r="N177">
        <v>3</v>
      </c>
      <c r="O177">
        <v>10</v>
      </c>
      <c r="P177">
        <v>8</v>
      </c>
      <c r="Q177">
        <v>6</v>
      </c>
      <c r="R177" t="s">
        <v>2370</v>
      </c>
      <c r="S177" t="s">
        <v>2369</v>
      </c>
    </row>
    <row r="178" spans="1:19" x14ac:dyDescent="0.25">
      <c r="A178" t="s">
        <v>2368</v>
      </c>
      <c r="B178" t="s">
        <v>2367</v>
      </c>
      <c r="C178" t="s">
        <v>2366</v>
      </c>
      <c r="D178" s="4">
        <v>2.8</v>
      </c>
      <c r="E178" s="5">
        <v>9.1199999999999994E-5</v>
      </c>
      <c r="F178">
        <v>2.6909999999999998E-4</v>
      </c>
      <c r="G178">
        <v>1.1451E-4</v>
      </c>
      <c r="H178">
        <v>7.7601000000000005E-4</v>
      </c>
      <c r="I178">
        <v>2.3741999999999999E-4</v>
      </c>
      <c r="J178">
        <v>3.3545E-4</v>
      </c>
      <c r="K178">
        <v>5.7999999999999996E-3</v>
      </c>
      <c r="L178">
        <v>1</v>
      </c>
      <c r="M178">
        <v>2</v>
      </c>
      <c r="N178">
        <v>1</v>
      </c>
      <c r="O178">
        <v>7</v>
      </c>
      <c r="P178">
        <v>2</v>
      </c>
      <c r="Q178">
        <v>2</v>
      </c>
      <c r="R178" t="s">
        <v>2365</v>
      </c>
      <c r="S178" t="s">
        <v>2364</v>
      </c>
    </row>
    <row r="179" spans="1:19" x14ac:dyDescent="0.25">
      <c r="A179" t="s">
        <v>2363</v>
      </c>
      <c r="B179" t="s">
        <v>2362</v>
      </c>
      <c r="C179" t="s">
        <v>2361</v>
      </c>
      <c r="D179" s="4">
        <v>2.8</v>
      </c>
      <c r="E179">
        <v>5.2161999999999998E-4</v>
      </c>
      <c r="F179" s="5">
        <v>7.3899999999999994E-5</v>
      </c>
      <c r="G179" s="5">
        <v>6.3E-5</v>
      </c>
      <c r="H179">
        <v>1.0943000000000001E-3</v>
      </c>
      <c r="I179">
        <v>3.2133999999999998E-4</v>
      </c>
      <c r="J179">
        <v>3.9582000000000002E-4</v>
      </c>
      <c r="K179" t="s">
        <v>22</v>
      </c>
      <c r="L179">
        <v>5</v>
      </c>
      <c r="M179">
        <v>1</v>
      </c>
      <c r="N179">
        <v>1</v>
      </c>
      <c r="O179">
        <v>10</v>
      </c>
      <c r="P179">
        <v>3</v>
      </c>
      <c r="Q179">
        <v>4</v>
      </c>
      <c r="R179" t="s">
        <v>2360</v>
      </c>
      <c r="S179" t="s">
        <v>2359</v>
      </c>
    </row>
    <row r="180" spans="1:19" x14ac:dyDescent="0.25">
      <c r="A180" t="s">
        <v>1364</v>
      </c>
      <c r="B180" t="s">
        <v>1365</v>
      </c>
      <c r="C180" t="s">
        <v>96</v>
      </c>
      <c r="D180" s="4">
        <v>2.8</v>
      </c>
      <c r="E180">
        <v>4.1095999999999998E-4</v>
      </c>
      <c r="F180">
        <v>3.4413E-4</v>
      </c>
      <c r="G180">
        <v>2.2782E-4</v>
      </c>
      <c r="H180">
        <v>6.7294999999999996E-4</v>
      </c>
      <c r="I180">
        <v>1.0344E-3</v>
      </c>
      <c r="J180">
        <v>1.0141E-3</v>
      </c>
      <c r="K180">
        <v>1.0999999999999999E-2</v>
      </c>
      <c r="L180">
        <v>2</v>
      </c>
      <c r="M180">
        <v>1</v>
      </c>
      <c r="N180">
        <v>1</v>
      </c>
      <c r="O180">
        <v>4</v>
      </c>
      <c r="P180">
        <v>3</v>
      </c>
      <c r="Q180">
        <v>4</v>
      </c>
      <c r="R180" t="s">
        <v>34</v>
      </c>
      <c r="S180" t="s">
        <v>1366</v>
      </c>
    </row>
    <row r="181" spans="1:19" x14ac:dyDescent="0.25">
      <c r="A181" t="s">
        <v>2358</v>
      </c>
      <c r="B181" t="s">
        <v>2357</v>
      </c>
      <c r="C181" t="s">
        <v>91</v>
      </c>
      <c r="D181" s="4">
        <v>2.8</v>
      </c>
      <c r="E181">
        <v>5.9864E-4</v>
      </c>
      <c r="F181">
        <v>1.1039000000000001E-4</v>
      </c>
      <c r="G181">
        <v>1.8788999999999999E-4</v>
      </c>
      <c r="H181">
        <v>1.0914E-3</v>
      </c>
      <c r="I181">
        <v>8.7651000000000005E-4</v>
      </c>
      <c r="J181">
        <v>5.5040999999999998E-4</v>
      </c>
      <c r="K181">
        <v>4.2000000000000002E-4</v>
      </c>
      <c r="L181">
        <v>8</v>
      </c>
      <c r="M181">
        <v>1</v>
      </c>
      <c r="N181">
        <v>2</v>
      </c>
      <c r="O181">
        <v>11</v>
      </c>
      <c r="P181">
        <v>8</v>
      </c>
      <c r="Q181">
        <v>6</v>
      </c>
      <c r="R181" t="s">
        <v>2356</v>
      </c>
      <c r="S181" t="s">
        <v>2355</v>
      </c>
    </row>
    <row r="182" spans="1:19" x14ac:dyDescent="0.25">
      <c r="A182" t="s">
        <v>2354</v>
      </c>
      <c r="B182" t="s">
        <v>2353</v>
      </c>
      <c r="C182" t="s">
        <v>2352</v>
      </c>
      <c r="D182" s="4">
        <v>2.8</v>
      </c>
      <c r="E182">
        <v>7.2024999999999997E-4</v>
      </c>
      <c r="F182">
        <v>1.7013E-4</v>
      </c>
      <c r="G182">
        <v>2.1743000000000001E-4</v>
      </c>
      <c r="H182">
        <v>1.3736E-3</v>
      </c>
      <c r="I182">
        <v>8.6277000000000001E-4</v>
      </c>
      <c r="J182">
        <v>9.1093000000000001E-4</v>
      </c>
      <c r="K182" t="s">
        <v>22</v>
      </c>
      <c r="L182">
        <v>5</v>
      </c>
      <c r="M182">
        <v>2</v>
      </c>
      <c r="N182">
        <v>3</v>
      </c>
      <c r="O182">
        <v>11</v>
      </c>
      <c r="P182">
        <v>6</v>
      </c>
      <c r="Q182">
        <v>7</v>
      </c>
      <c r="R182" t="s">
        <v>2351</v>
      </c>
      <c r="S182" t="s">
        <v>2350</v>
      </c>
    </row>
    <row r="183" spans="1:19" x14ac:dyDescent="0.25">
      <c r="A183" t="s">
        <v>1367</v>
      </c>
      <c r="B183" t="s">
        <v>1368</v>
      </c>
      <c r="C183" t="s">
        <v>26</v>
      </c>
      <c r="D183" s="4">
        <v>2.9</v>
      </c>
      <c r="E183">
        <v>4.1352000000000001E-4</v>
      </c>
      <c r="F183">
        <v>3.4628000000000003E-4</v>
      </c>
      <c r="G183">
        <v>9.1697000000000002E-4</v>
      </c>
      <c r="H183">
        <v>2.5393E-3</v>
      </c>
      <c r="I183">
        <v>1.4572000000000001E-3</v>
      </c>
      <c r="J183">
        <v>8.5033999999999999E-4</v>
      </c>
      <c r="K183">
        <v>5.1000000000000004E-4</v>
      </c>
      <c r="L183">
        <v>2</v>
      </c>
      <c r="M183">
        <v>1</v>
      </c>
      <c r="N183">
        <v>4</v>
      </c>
      <c r="O183">
        <v>12</v>
      </c>
      <c r="P183">
        <v>6</v>
      </c>
      <c r="Q183">
        <v>4</v>
      </c>
      <c r="R183" t="s">
        <v>34</v>
      </c>
      <c r="S183" t="s">
        <v>1369</v>
      </c>
    </row>
    <row r="184" spans="1:19" x14ac:dyDescent="0.25">
      <c r="A184" t="s">
        <v>2349</v>
      </c>
      <c r="B184" t="s">
        <v>2348</v>
      </c>
      <c r="C184" t="s">
        <v>129</v>
      </c>
      <c r="D184" s="4">
        <v>2.9</v>
      </c>
      <c r="E184">
        <v>4.4355000000000002E-4</v>
      </c>
      <c r="F184">
        <v>3.1431999999999999E-4</v>
      </c>
      <c r="G184">
        <v>2.0085E-4</v>
      </c>
      <c r="H184">
        <v>1.5861E-3</v>
      </c>
      <c r="I184">
        <v>5.6926999999999998E-4</v>
      </c>
      <c r="J184">
        <v>6.3108999999999995E-4</v>
      </c>
      <c r="K184" t="s">
        <v>22</v>
      </c>
      <c r="L184">
        <v>3</v>
      </c>
      <c r="M184">
        <v>4</v>
      </c>
      <c r="N184">
        <v>3</v>
      </c>
      <c r="O184">
        <v>13</v>
      </c>
      <c r="P184">
        <v>4</v>
      </c>
      <c r="Q184">
        <v>6</v>
      </c>
      <c r="R184" t="s">
        <v>130</v>
      </c>
      <c r="S184" t="s">
        <v>2347</v>
      </c>
    </row>
    <row r="185" spans="1:19" x14ac:dyDescent="0.25">
      <c r="A185" t="s">
        <v>131</v>
      </c>
      <c r="B185" t="s">
        <v>132</v>
      </c>
      <c r="C185" t="s">
        <v>47</v>
      </c>
      <c r="D185" s="4">
        <v>3</v>
      </c>
      <c r="E185">
        <v>1.2092E-4</v>
      </c>
      <c r="F185">
        <v>1.7836999999999999E-4</v>
      </c>
      <c r="G185">
        <v>1.518E-4</v>
      </c>
      <c r="H185">
        <v>5.8785E-4</v>
      </c>
      <c r="I185">
        <v>4.7210999999999998E-4</v>
      </c>
      <c r="J185">
        <v>2.9646000000000002E-4</v>
      </c>
      <c r="K185">
        <v>1.7000000000000001E-2</v>
      </c>
      <c r="L185">
        <v>1</v>
      </c>
      <c r="M185">
        <v>1</v>
      </c>
      <c r="N185">
        <v>1</v>
      </c>
      <c r="O185">
        <v>4</v>
      </c>
      <c r="P185">
        <v>3</v>
      </c>
      <c r="Q185">
        <v>2</v>
      </c>
      <c r="R185" t="s">
        <v>34</v>
      </c>
      <c r="S185" t="s">
        <v>133</v>
      </c>
    </row>
    <row r="186" spans="1:19" x14ac:dyDescent="0.25">
      <c r="A186" t="s">
        <v>2346</v>
      </c>
      <c r="B186" t="s">
        <v>2345</v>
      </c>
      <c r="C186" t="s">
        <v>65</v>
      </c>
      <c r="D186" s="4">
        <v>3</v>
      </c>
      <c r="E186">
        <v>3.4919999999999999E-3</v>
      </c>
      <c r="F186">
        <v>3.4131999999999999E-4</v>
      </c>
      <c r="G186">
        <v>1.1632000000000001E-3</v>
      </c>
      <c r="H186">
        <v>5.9709000000000003E-3</v>
      </c>
      <c r="I186">
        <v>4.3273000000000001E-3</v>
      </c>
      <c r="J186">
        <v>4.6829999999999997E-3</v>
      </c>
      <c r="K186" t="s">
        <v>22</v>
      </c>
      <c r="L186">
        <v>24</v>
      </c>
      <c r="M186">
        <v>3</v>
      </c>
      <c r="N186">
        <v>14</v>
      </c>
      <c r="O186">
        <v>36</v>
      </c>
      <c r="P186">
        <v>28</v>
      </c>
      <c r="Q186">
        <v>35</v>
      </c>
      <c r="R186" t="s">
        <v>122</v>
      </c>
      <c r="S186" t="s">
        <v>2344</v>
      </c>
    </row>
    <row r="187" spans="1:19" x14ac:dyDescent="0.25">
      <c r="A187" t="s">
        <v>2343</v>
      </c>
      <c r="B187" t="s">
        <v>2342</v>
      </c>
      <c r="C187" t="s">
        <v>28</v>
      </c>
      <c r="D187" s="4">
        <v>3</v>
      </c>
      <c r="E187">
        <v>3.4150000000000001E-3</v>
      </c>
      <c r="F187">
        <v>2.7742999999999999E-3</v>
      </c>
      <c r="G187">
        <v>2.6195999999999999E-4</v>
      </c>
      <c r="H187">
        <v>6.9554999999999999E-3</v>
      </c>
      <c r="I187">
        <v>5.9833999999999998E-3</v>
      </c>
      <c r="J187">
        <v>6.1081E-3</v>
      </c>
      <c r="K187" t="s">
        <v>22</v>
      </c>
      <c r="L187">
        <v>5</v>
      </c>
      <c r="M187">
        <v>6</v>
      </c>
      <c r="N187">
        <v>1</v>
      </c>
      <c r="O187">
        <v>12</v>
      </c>
      <c r="P187">
        <v>14</v>
      </c>
      <c r="Q187">
        <v>9</v>
      </c>
      <c r="R187" t="s">
        <v>2341</v>
      </c>
      <c r="S187" t="s">
        <v>2340</v>
      </c>
    </row>
    <row r="188" spans="1:19" x14ac:dyDescent="0.25">
      <c r="A188" t="s">
        <v>2339</v>
      </c>
      <c r="B188" t="s">
        <v>2338</v>
      </c>
      <c r="C188" t="s">
        <v>71</v>
      </c>
      <c r="D188" s="4">
        <v>3</v>
      </c>
      <c r="E188">
        <v>1.3795000000000001E-3</v>
      </c>
      <c r="F188">
        <v>5.1342E-4</v>
      </c>
      <c r="G188">
        <v>3.3988999999999997E-4</v>
      </c>
      <c r="H188">
        <v>2.3844999999999999E-3</v>
      </c>
      <c r="I188">
        <v>3.0864999999999998E-3</v>
      </c>
      <c r="J188">
        <v>1.1347E-3</v>
      </c>
      <c r="K188" t="s">
        <v>22</v>
      </c>
      <c r="L188">
        <v>8</v>
      </c>
      <c r="M188">
        <v>2</v>
      </c>
      <c r="N188">
        <v>2</v>
      </c>
      <c r="O188">
        <v>16</v>
      </c>
      <c r="P188">
        <v>17</v>
      </c>
      <c r="Q188">
        <v>7</v>
      </c>
      <c r="R188" t="s">
        <v>2337</v>
      </c>
      <c r="S188" t="s">
        <v>2336</v>
      </c>
    </row>
    <row r="189" spans="1:19" x14ac:dyDescent="0.25">
      <c r="A189" t="s">
        <v>2335</v>
      </c>
      <c r="B189" t="s">
        <v>2334</v>
      </c>
      <c r="C189" t="s">
        <v>16</v>
      </c>
      <c r="D189" s="4">
        <v>3</v>
      </c>
      <c r="E189">
        <v>1.4427999999999999E-4</v>
      </c>
      <c r="F189">
        <v>2.4164E-4</v>
      </c>
      <c r="G189">
        <v>1.5997E-4</v>
      </c>
      <c r="H189">
        <v>8.2693000000000003E-4</v>
      </c>
      <c r="I189">
        <v>5.8107999999999999E-4</v>
      </c>
      <c r="J189">
        <v>2.3735999999999999E-4</v>
      </c>
      <c r="K189">
        <v>8.8999999999999999E-3</v>
      </c>
      <c r="L189">
        <v>1</v>
      </c>
      <c r="M189">
        <v>1</v>
      </c>
      <c r="N189">
        <v>1</v>
      </c>
      <c r="O189">
        <v>6</v>
      </c>
      <c r="P189">
        <v>3</v>
      </c>
      <c r="Q189">
        <v>2</v>
      </c>
      <c r="R189" t="s">
        <v>2333</v>
      </c>
      <c r="S189" t="s">
        <v>2332</v>
      </c>
    </row>
    <row r="190" spans="1:19" x14ac:dyDescent="0.25">
      <c r="A190" t="s">
        <v>2331</v>
      </c>
      <c r="B190" t="s">
        <v>2330</v>
      </c>
      <c r="C190" t="s">
        <v>32</v>
      </c>
      <c r="D190" s="4">
        <v>3.1</v>
      </c>
      <c r="E190">
        <v>8.8794999999999998E-4</v>
      </c>
      <c r="F190">
        <v>2.5820000000000001E-3</v>
      </c>
      <c r="G190">
        <v>3.6553999999999997E-4</v>
      </c>
      <c r="H190">
        <v>1.0968E-3</v>
      </c>
      <c r="I190">
        <v>7.5962E-3</v>
      </c>
      <c r="J190">
        <v>3.052E-3</v>
      </c>
      <c r="K190" t="s">
        <v>22</v>
      </c>
      <c r="L190">
        <v>1</v>
      </c>
      <c r="M190">
        <v>5</v>
      </c>
      <c r="N190">
        <v>1</v>
      </c>
      <c r="O190">
        <v>3</v>
      </c>
      <c r="P190">
        <v>6</v>
      </c>
      <c r="Q190">
        <v>4</v>
      </c>
      <c r="R190" t="s">
        <v>34</v>
      </c>
      <c r="S190" t="s">
        <v>2329</v>
      </c>
    </row>
    <row r="191" spans="1:19" x14ac:dyDescent="0.25">
      <c r="A191" t="s">
        <v>2328</v>
      </c>
      <c r="B191" t="s">
        <v>2327</v>
      </c>
      <c r="C191" t="s">
        <v>78</v>
      </c>
      <c r="D191" s="4">
        <v>3.1</v>
      </c>
      <c r="E191">
        <v>9.1053E-4</v>
      </c>
      <c r="F191">
        <v>1.6809E-4</v>
      </c>
      <c r="G191">
        <v>2.7398E-4</v>
      </c>
      <c r="H191">
        <v>1.7487E-3</v>
      </c>
      <c r="I191">
        <v>1.1218000000000001E-3</v>
      </c>
      <c r="J191">
        <v>1.2997E-3</v>
      </c>
      <c r="K191">
        <v>1.4999999999999999E-4</v>
      </c>
      <c r="L191">
        <v>4</v>
      </c>
      <c r="M191">
        <v>1</v>
      </c>
      <c r="N191">
        <v>1</v>
      </c>
      <c r="O191">
        <v>7</v>
      </c>
      <c r="P191">
        <v>5</v>
      </c>
      <c r="Q191">
        <v>5</v>
      </c>
      <c r="R191" t="s">
        <v>2326</v>
      </c>
      <c r="S191" t="s">
        <v>2325</v>
      </c>
    </row>
    <row r="192" spans="1:19" x14ac:dyDescent="0.25">
      <c r="A192" t="s">
        <v>2324</v>
      </c>
      <c r="B192" t="s">
        <v>2323</v>
      </c>
      <c r="C192" t="s">
        <v>33</v>
      </c>
      <c r="D192" s="4">
        <v>3.2</v>
      </c>
      <c r="E192">
        <v>6.6540999999999996E-4</v>
      </c>
      <c r="F192">
        <v>1.0811E-3</v>
      </c>
      <c r="G192">
        <v>3.0624999999999999E-4</v>
      </c>
      <c r="H192">
        <v>1.7677000000000001E-3</v>
      </c>
      <c r="I192">
        <v>3.3454999999999999E-3</v>
      </c>
      <c r="J192">
        <v>1.5302E-3</v>
      </c>
      <c r="K192">
        <v>3.2000000000000001E-2</v>
      </c>
      <c r="L192">
        <v>1</v>
      </c>
      <c r="M192">
        <v>2</v>
      </c>
      <c r="N192">
        <v>1</v>
      </c>
      <c r="O192">
        <v>4</v>
      </c>
      <c r="P192">
        <v>6</v>
      </c>
      <c r="Q192">
        <v>3</v>
      </c>
      <c r="R192" t="s">
        <v>2322</v>
      </c>
      <c r="S192" t="s">
        <v>2321</v>
      </c>
    </row>
    <row r="193" spans="1:19" x14ac:dyDescent="0.25">
      <c r="A193" t="s">
        <v>2320</v>
      </c>
      <c r="B193" t="s">
        <v>2319</v>
      </c>
      <c r="C193" t="s">
        <v>27</v>
      </c>
      <c r="D193" s="4">
        <v>3.2</v>
      </c>
      <c r="E193">
        <v>1.6616999999999999E-3</v>
      </c>
      <c r="F193">
        <v>1.9327000000000001E-3</v>
      </c>
      <c r="G193">
        <v>3.4202000000000001E-4</v>
      </c>
      <c r="H193">
        <v>4.1050000000000001E-3</v>
      </c>
      <c r="I193">
        <v>4.2645000000000001E-3</v>
      </c>
      <c r="J193">
        <v>4.2836000000000003E-3</v>
      </c>
      <c r="K193" t="s">
        <v>22</v>
      </c>
      <c r="L193">
        <v>2</v>
      </c>
      <c r="M193">
        <v>4</v>
      </c>
      <c r="N193">
        <v>1</v>
      </c>
      <c r="O193">
        <v>9</v>
      </c>
      <c r="P193">
        <v>7</v>
      </c>
      <c r="Q193">
        <v>8</v>
      </c>
      <c r="R193" t="s">
        <v>1370</v>
      </c>
      <c r="S193" t="s">
        <v>2318</v>
      </c>
    </row>
    <row r="194" spans="1:19" x14ac:dyDescent="0.25">
      <c r="A194" t="s">
        <v>2317</v>
      </c>
      <c r="B194" t="s">
        <v>2316</v>
      </c>
      <c r="C194" t="s">
        <v>2315</v>
      </c>
      <c r="D194" s="4">
        <v>3.4</v>
      </c>
      <c r="E194">
        <v>3.4723000000000002E-4</v>
      </c>
      <c r="F194" s="5">
        <v>8.2000000000000001E-5</v>
      </c>
      <c r="G194" s="5">
        <v>6.9900000000000005E-5</v>
      </c>
      <c r="H194">
        <v>7.7258000000000003E-4</v>
      </c>
      <c r="I194">
        <v>4.7534999999999998E-4</v>
      </c>
      <c r="J194">
        <v>4.3915000000000002E-4</v>
      </c>
      <c r="K194">
        <v>1.8000000000000001E-4</v>
      </c>
      <c r="L194">
        <v>3</v>
      </c>
      <c r="M194">
        <v>1</v>
      </c>
      <c r="N194">
        <v>1</v>
      </c>
      <c r="O194">
        <v>7</v>
      </c>
      <c r="P194">
        <v>3</v>
      </c>
      <c r="Q194">
        <v>4</v>
      </c>
      <c r="R194" t="s">
        <v>2314</v>
      </c>
      <c r="S194" t="s">
        <v>2313</v>
      </c>
    </row>
    <row r="195" spans="1:19" x14ac:dyDescent="0.25">
      <c r="A195" t="s">
        <v>134</v>
      </c>
      <c r="B195" t="s">
        <v>135</v>
      </c>
      <c r="C195" t="s">
        <v>45</v>
      </c>
      <c r="D195" s="4">
        <v>3.4</v>
      </c>
      <c r="E195">
        <v>3.8644999999999999E-4</v>
      </c>
      <c r="F195">
        <v>6.8462999999999998E-4</v>
      </c>
      <c r="G195">
        <v>2.3332E-4</v>
      </c>
      <c r="H195">
        <v>1.2898E-3</v>
      </c>
      <c r="I195">
        <v>1.9838999999999998E-3</v>
      </c>
      <c r="J195">
        <v>1.0996999999999999E-3</v>
      </c>
      <c r="K195" t="s">
        <v>22</v>
      </c>
      <c r="L195">
        <v>2</v>
      </c>
      <c r="M195">
        <v>5</v>
      </c>
      <c r="N195">
        <v>2</v>
      </c>
      <c r="O195">
        <v>7</v>
      </c>
      <c r="P195">
        <v>9</v>
      </c>
      <c r="Q195">
        <v>6</v>
      </c>
      <c r="R195" t="s">
        <v>136</v>
      </c>
      <c r="S195" t="s">
        <v>137</v>
      </c>
    </row>
    <row r="196" spans="1:19" x14ac:dyDescent="0.25">
      <c r="A196" t="s">
        <v>2312</v>
      </c>
      <c r="B196" t="s">
        <v>2311</v>
      </c>
      <c r="C196" t="s">
        <v>138</v>
      </c>
      <c r="D196" s="4">
        <v>3.5</v>
      </c>
      <c r="E196">
        <v>4.4028999999999997E-4</v>
      </c>
      <c r="F196">
        <v>5.4188000000000001E-4</v>
      </c>
      <c r="G196">
        <v>1.7663999999999999E-4</v>
      </c>
      <c r="H196">
        <v>1.8320999999999999E-3</v>
      </c>
      <c r="I196">
        <v>1.0124999999999999E-3</v>
      </c>
      <c r="J196">
        <v>1.1731999999999999E-3</v>
      </c>
      <c r="K196" t="s">
        <v>22</v>
      </c>
      <c r="L196">
        <v>3</v>
      </c>
      <c r="M196">
        <v>5</v>
      </c>
      <c r="N196">
        <v>1</v>
      </c>
      <c r="O196">
        <v>10</v>
      </c>
      <c r="P196">
        <v>5</v>
      </c>
      <c r="Q196">
        <v>6</v>
      </c>
      <c r="R196" t="s">
        <v>2310</v>
      </c>
      <c r="S196" t="s">
        <v>2309</v>
      </c>
    </row>
    <row r="197" spans="1:19" x14ac:dyDescent="0.25">
      <c r="A197" t="s">
        <v>2308</v>
      </c>
      <c r="B197" t="s">
        <v>2307</v>
      </c>
      <c r="C197" t="s">
        <v>139</v>
      </c>
      <c r="D197" s="4">
        <v>3.6</v>
      </c>
      <c r="E197">
        <v>2.6784999999999998E-4</v>
      </c>
      <c r="F197" s="5">
        <v>9.8900000000000005E-5</v>
      </c>
      <c r="G197">
        <v>1.6118999999999999E-4</v>
      </c>
      <c r="H197">
        <v>6.4302000000000001E-4</v>
      </c>
      <c r="I197">
        <v>6.5996999999999996E-4</v>
      </c>
      <c r="J197">
        <v>6.1173E-4</v>
      </c>
      <c r="K197">
        <v>2.9E-4</v>
      </c>
      <c r="L197">
        <v>2</v>
      </c>
      <c r="M197">
        <v>1</v>
      </c>
      <c r="N197">
        <v>1</v>
      </c>
      <c r="O197">
        <v>5</v>
      </c>
      <c r="P197">
        <v>5</v>
      </c>
      <c r="Q197">
        <v>4</v>
      </c>
      <c r="R197" t="s">
        <v>34</v>
      </c>
      <c r="S197" t="s">
        <v>2306</v>
      </c>
    </row>
    <row r="198" spans="1:19" x14ac:dyDescent="0.25">
      <c r="A198" t="s">
        <v>2305</v>
      </c>
      <c r="B198" t="s">
        <v>2304</v>
      </c>
      <c r="C198" t="s">
        <v>2303</v>
      </c>
      <c r="D198" s="4">
        <v>3.6</v>
      </c>
      <c r="E198">
        <v>8.8586000000000003E-4</v>
      </c>
      <c r="F198" s="5">
        <v>4.8300000000000002E-5</v>
      </c>
      <c r="G198">
        <v>2.4685000000000001E-4</v>
      </c>
      <c r="H198">
        <v>1.4945E-3</v>
      </c>
      <c r="I198">
        <v>1.1195000000000001E-3</v>
      </c>
      <c r="J198">
        <v>1.6159E-3</v>
      </c>
      <c r="K198" t="s">
        <v>22</v>
      </c>
      <c r="L198">
        <v>12</v>
      </c>
      <c r="M198">
        <v>1</v>
      </c>
      <c r="N198">
        <v>6</v>
      </c>
      <c r="O198">
        <v>19</v>
      </c>
      <c r="P198">
        <v>15</v>
      </c>
      <c r="Q198">
        <v>24</v>
      </c>
      <c r="R198" t="s">
        <v>2302</v>
      </c>
      <c r="S198" t="s">
        <v>2301</v>
      </c>
    </row>
    <row r="199" spans="1:19" x14ac:dyDescent="0.25">
      <c r="A199" t="s">
        <v>2300</v>
      </c>
      <c r="B199" t="s">
        <v>2299</v>
      </c>
      <c r="C199" t="s">
        <v>27</v>
      </c>
      <c r="D199" s="4">
        <v>3.8</v>
      </c>
      <c r="E199">
        <v>1.6424E-3</v>
      </c>
      <c r="F199">
        <v>9.5518999999999997E-4</v>
      </c>
      <c r="G199">
        <v>3.3806999999999999E-4</v>
      </c>
      <c r="H199">
        <v>5.4099999999999999E-3</v>
      </c>
      <c r="I199">
        <v>2.8100999999999998E-3</v>
      </c>
      <c r="J199">
        <v>2.8227E-3</v>
      </c>
      <c r="K199" t="s">
        <v>22</v>
      </c>
      <c r="L199">
        <v>1</v>
      </c>
      <c r="M199">
        <v>2</v>
      </c>
      <c r="N199">
        <v>1</v>
      </c>
      <c r="O199">
        <v>13</v>
      </c>
      <c r="P199">
        <v>7</v>
      </c>
      <c r="Q199">
        <v>8</v>
      </c>
      <c r="R199" t="s">
        <v>1370</v>
      </c>
      <c r="S199" t="s">
        <v>2298</v>
      </c>
    </row>
    <row r="200" spans="1:19" x14ac:dyDescent="0.25">
      <c r="A200" t="s">
        <v>1371</v>
      </c>
      <c r="B200" t="s">
        <v>1372</v>
      </c>
      <c r="C200" t="s">
        <v>107</v>
      </c>
      <c r="D200" s="4">
        <v>3.9</v>
      </c>
      <c r="E200">
        <v>1.0494E-3</v>
      </c>
      <c r="F200">
        <v>1.7049000000000001E-3</v>
      </c>
      <c r="G200">
        <v>7.5785999999999996E-4</v>
      </c>
      <c r="H200">
        <v>7.0543000000000003E-3</v>
      </c>
      <c r="I200">
        <v>4.1373E-3</v>
      </c>
      <c r="J200">
        <v>2.3968000000000001E-3</v>
      </c>
      <c r="K200" t="s">
        <v>22</v>
      </c>
      <c r="L200">
        <v>5</v>
      </c>
      <c r="M200">
        <v>10</v>
      </c>
      <c r="N200">
        <v>3</v>
      </c>
      <c r="O200">
        <v>23</v>
      </c>
      <c r="P200">
        <v>17</v>
      </c>
      <c r="Q200">
        <v>9</v>
      </c>
      <c r="R200" t="s">
        <v>140</v>
      </c>
      <c r="S200" t="s">
        <v>1373</v>
      </c>
    </row>
    <row r="201" spans="1:19" x14ac:dyDescent="0.25">
      <c r="A201" t="s">
        <v>2297</v>
      </c>
      <c r="B201" t="s">
        <v>2296</v>
      </c>
      <c r="C201" t="s">
        <v>98</v>
      </c>
      <c r="D201" s="4">
        <v>4.0999999999999996</v>
      </c>
      <c r="E201">
        <v>2.3306999999999998E-3</v>
      </c>
      <c r="F201">
        <v>1.7210999999999999E-3</v>
      </c>
      <c r="G201">
        <v>1.052E-3</v>
      </c>
      <c r="H201">
        <v>8.9523999999999992E-3</v>
      </c>
      <c r="I201">
        <v>6.3169999999999997E-3</v>
      </c>
      <c r="J201">
        <v>5.6556999999999996E-3</v>
      </c>
      <c r="K201" t="s">
        <v>22</v>
      </c>
      <c r="L201">
        <v>8</v>
      </c>
      <c r="M201">
        <v>7</v>
      </c>
      <c r="N201">
        <v>1</v>
      </c>
      <c r="O201">
        <v>19</v>
      </c>
      <c r="P201">
        <v>12</v>
      </c>
      <c r="Q201">
        <v>13</v>
      </c>
      <c r="R201" t="s">
        <v>1363</v>
      </c>
      <c r="S201" t="s">
        <v>2295</v>
      </c>
    </row>
    <row r="202" spans="1:19" x14ac:dyDescent="0.25">
      <c r="A202" t="s">
        <v>2294</v>
      </c>
      <c r="B202" t="s">
        <v>2293</v>
      </c>
      <c r="C202" t="s">
        <v>74</v>
      </c>
      <c r="D202" s="4">
        <v>4.3</v>
      </c>
      <c r="E202">
        <v>5.3914000000000002E-4</v>
      </c>
      <c r="F202">
        <v>1.9102999999999999E-4</v>
      </c>
      <c r="G202">
        <v>1.6275999999999999E-4</v>
      </c>
      <c r="H202">
        <v>1.5424E-3</v>
      </c>
      <c r="I202">
        <v>1.6607E-3</v>
      </c>
      <c r="J202">
        <v>6.3926E-4</v>
      </c>
      <c r="K202" t="s">
        <v>22</v>
      </c>
      <c r="L202">
        <v>4</v>
      </c>
      <c r="M202">
        <v>2</v>
      </c>
      <c r="N202">
        <v>2</v>
      </c>
      <c r="O202">
        <v>8</v>
      </c>
      <c r="P202">
        <v>10</v>
      </c>
      <c r="Q202">
        <v>5</v>
      </c>
      <c r="R202" t="s">
        <v>89</v>
      </c>
      <c r="S202" t="s">
        <v>2292</v>
      </c>
    </row>
    <row r="203" spans="1:19" x14ac:dyDescent="0.25">
      <c r="A203" t="s">
        <v>2291</v>
      </c>
      <c r="B203" t="s">
        <v>2290</v>
      </c>
      <c r="C203" t="s">
        <v>49</v>
      </c>
      <c r="D203" s="4">
        <v>4.4000000000000004</v>
      </c>
      <c r="E203">
        <v>4.7333E-4</v>
      </c>
      <c r="F203">
        <v>2.5635000000000002E-4</v>
      </c>
      <c r="G203">
        <v>2.1785000000000001E-4</v>
      </c>
      <c r="H203">
        <v>7.5447999999999997E-4</v>
      </c>
      <c r="I203">
        <v>1.9471E-3</v>
      </c>
      <c r="J203">
        <v>1.4513E-3</v>
      </c>
      <c r="K203">
        <v>1E-4</v>
      </c>
      <c r="L203">
        <v>1</v>
      </c>
      <c r="M203">
        <v>1</v>
      </c>
      <c r="N203">
        <v>1</v>
      </c>
      <c r="O203">
        <v>3</v>
      </c>
      <c r="P203">
        <v>7</v>
      </c>
      <c r="Q203">
        <v>6</v>
      </c>
      <c r="R203" t="s">
        <v>2289</v>
      </c>
      <c r="S203" t="s">
        <v>2288</v>
      </c>
    </row>
    <row r="204" spans="1:19" x14ac:dyDescent="0.25">
      <c r="A204" t="s">
        <v>141</v>
      </c>
      <c r="B204" t="s">
        <v>142</v>
      </c>
      <c r="C204" t="s">
        <v>42</v>
      </c>
      <c r="D204" s="4">
        <v>4.4000000000000004</v>
      </c>
      <c r="E204">
        <v>5.6123000000000002E-4</v>
      </c>
      <c r="F204">
        <v>1.6558E-4</v>
      </c>
      <c r="G204">
        <v>2.8183E-4</v>
      </c>
      <c r="H204">
        <v>1.9099E-3</v>
      </c>
      <c r="I204">
        <v>1.6069000000000001E-3</v>
      </c>
      <c r="J204">
        <v>9.6321999999999998E-4</v>
      </c>
      <c r="K204" t="s">
        <v>22</v>
      </c>
      <c r="L204">
        <v>5</v>
      </c>
      <c r="M204">
        <v>1</v>
      </c>
      <c r="N204">
        <v>2</v>
      </c>
      <c r="O204">
        <v>12</v>
      </c>
      <c r="P204">
        <v>9</v>
      </c>
      <c r="Q204">
        <v>7</v>
      </c>
      <c r="R204" t="s">
        <v>143</v>
      </c>
      <c r="S204" t="s">
        <v>144</v>
      </c>
    </row>
    <row r="205" spans="1:19" x14ac:dyDescent="0.25">
      <c r="A205" t="s">
        <v>2287</v>
      </c>
      <c r="B205" t="s">
        <v>2286</v>
      </c>
      <c r="C205" t="s">
        <v>1374</v>
      </c>
      <c r="D205" s="4">
        <v>4.5</v>
      </c>
      <c r="E205">
        <v>4.3052000000000003E-3</v>
      </c>
      <c r="F205">
        <v>5.0074999999999998E-3</v>
      </c>
      <c r="G205">
        <v>8.8615000000000005E-4</v>
      </c>
      <c r="H205">
        <v>1.7725999999999999E-2</v>
      </c>
      <c r="I205">
        <v>1.3811E-2</v>
      </c>
      <c r="J205">
        <v>1.4335000000000001E-2</v>
      </c>
      <c r="K205" t="s">
        <v>22</v>
      </c>
      <c r="L205">
        <v>2</v>
      </c>
      <c r="M205">
        <v>3</v>
      </c>
      <c r="N205">
        <v>2</v>
      </c>
      <c r="O205">
        <v>3</v>
      </c>
      <c r="P205">
        <v>3</v>
      </c>
      <c r="Q205">
        <v>4</v>
      </c>
      <c r="R205" t="s">
        <v>1375</v>
      </c>
      <c r="S205" t="s">
        <v>2285</v>
      </c>
    </row>
    <row r="206" spans="1:19" x14ac:dyDescent="0.25">
      <c r="A206" t="s">
        <v>2284</v>
      </c>
      <c r="B206" t="s">
        <v>2283</v>
      </c>
      <c r="C206" t="s">
        <v>56</v>
      </c>
      <c r="D206" s="4">
        <v>5</v>
      </c>
      <c r="E206">
        <v>3.6275000000000001E-4</v>
      </c>
      <c r="F206">
        <v>1.7836999999999999E-4</v>
      </c>
      <c r="G206">
        <v>1.518E-4</v>
      </c>
      <c r="H206">
        <v>1.4695999999999999E-3</v>
      </c>
      <c r="I206">
        <v>9.4421000000000001E-4</v>
      </c>
      <c r="J206">
        <v>1.0376000000000001E-3</v>
      </c>
      <c r="K206" t="s">
        <v>22</v>
      </c>
      <c r="L206">
        <v>3</v>
      </c>
      <c r="M206">
        <v>1</v>
      </c>
      <c r="N206">
        <v>1</v>
      </c>
      <c r="O206">
        <v>8</v>
      </c>
      <c r="P206">
        <v>6</v>
      </c>
      <c r="Q206">
        <v>6</v>
      </c>
      <c r="R206" t="s">
        <v>145</v>
      </c>
      <c r="S206" t="s">
        <v>2282</v>
      </c>
    </row>
    <row r="207" spans="1:19" x14ac:dyDescent="0.25">
      <c r="A207" t="s">
        <v>2281</v>
      </c>
      <c r="B207" t="s">
        <v>2280</v>
      </c>
      <c r="C207" t="s">
        <v>55</v>
      </c>
      <c r="D207" s="4">
        <v>5.0999999999999996</v>
      </c>
      <c r="E207">
        <v>8.5528000000000004E-4</v>
      </c>
      <c r="F207">
        <v>2.8647999999999998E-4</v>
      </c>
      <c r="G207">
        <v>1.8966E-4</v>
      </c>
      <c r="H207">
        <v>3.6413999999999999E-3</v>
      </c>
      <c r="I207">
        <v>2.0666999999999999E-3</v>
      </c>
      <c r="J207">
        <v>1.1256E-3</v>
      </c>
      <c r="K207" t="s">
        <v>22</v>
      </c>
      <c r="L207">
        <v>5</v>
      </c>
      <c r="M207">
        <v>1</v>
      </c>
      <c r="N207">
        <v>1</v>
      </c>
      <c r="O207">
        <v>20</v>
      </c>
      <c r="P207">
        <v>12</v>
      </c>
      <c r="Q207">
        <v>7</v>
      </c>
      <c r="R207" t="s">
        <v>2279</v>
      </c>
      <c r="S207" t="s">
        <v>2278</v>
      </c>
    </row>
    <row r="208" spans="1:19" x14ac:dyDescent="0.25">
      <c r="A208" t="s">
        <v>2277</v>
      </c>
      <c r="B208" t="s">
        <v>2276</v>
      </c>
      <c r="C208" t="s">
        <v>70</v>
      </c>
      <c r="D208" s="4">
        <v>5.3</v>
      </c>
      <c r="E208">
        <v>6.9096000000000001E-4</v>
      </c>
      <c r="F208">
        <v>5.1022999999999997E-4</v>
      </c>
      <c r="G208">
        <v>4.1582000000000001E-4</v>
      </c>
      <c r="H208">
        <v>2.3222999999999998E-3</v>
      </c>
      <c r="I208">
        <v>3.0644999999999999E-3</v>
      </c>
      <c r="J208">
        <v>3.1560999999999998E-3</v>
      </c>
      <c r="K208" t="s">
        <v>22</v>
      </c>
      <c r="L208">
        <v>2</v>
      </c>
      <c r="M208">
        <v>2</v>
      </c>
      <c r="N208">
        <v>1</v>
      </c>
      <c r="O208">
        <v>5</v>
      </c>
      <c r="P208">
        <v>7</v>
      </c>
      <c r="Q208">
        <v>5</v>
      </c>
      <c r="R208" t="s">
        <v>34</v>
      </c>
      <c r="S208" t="s">
        <v>2275</v>
      </c>
    </row>
  </sheetData>
  <mergeCells count="2">
    <mergeCell ref="E10:J10"/>
    <mergeCell ref="L10:Q10"/>
  </mergeCells>
  <conditionalFormatting sqref="A11">
    <cfRule type="duplicateValues" dxfId="11" priority="1"/>
  </conditionalFormatting>
  <pageMargins left="0.7" right="0.7" top="0.75" bottom="0.75" header="0.3" footer="0.3"/>
  <pageSetup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83"/>
  <sheetViews>
    <sheetView workbookViewId="0"/>
  </sheetViews>
  <sheetFormatPr defaultRowHeight="15" x14ac:dyDescent="0.25"/>
  <cols>
    <col min="1" max="1" width="20.28515625" customWidth="1"/>
    <col min="2" max="2" width="50.7109375" customWidth="1"/>
  </cols>
  <sheetData>
    <row r="1" spans="1:19" ht="19.5" x14ac:dyDescent="0.35">
      <c r="A1" s="8" t="s">
        <v>4502</v>
      </c>
    </row>
    <row r="2" spans="1:19" ht="18.75" x14ac:dyDescent="0.3">
      <c r="B2" s="1"/>
      <c r="C2" s="1"/>
      <c r="D2" s="1"/>
      <c r="E2" s="17" t="s">
        <v>0</v>
      </c>
      <c r="F2" s="18"/>
      <c r="G2" s="18"/>
      <c r="H2" s="18"/>
      <c r="I2" s="18"/>
      <c r="J2" s="19"/>
      <c r="K2" s="1"/>
      <c r="L2" s="17" t="s">
        <v>1</v>
      </c>
      <c r="M2" s="18"/>
      <c r="N2" s="18"/>
      <c r="O2" s="18"/>
      <c r="P2" s="18"/>
      <c r="Q2" s="19"/>
      <c r="R2" s="1"/>
      <c r="S2" s="1"/>
    </row>
    <row r="3" spans="1:19" ht="15.75" x14ac:dyDescent="0.25">
      <c r="A3" s="2" t="s">
        <v>2</v>
      </c>
      <c r="B3" s="2" t="s">
        <v>3</v>
      </c>
      <c r="C3" s="2" t="s">
        <v>4</v>
      </c>
      <c r="D3" s="3" t="s">
        <v>5</v>
      </c>
      <c r="E3" s="2" t="s">
        <v>6</v>
      </c>
      <c r="F3" s="2" t="s">
        <v>7</v>
      </c>
      <c r="G3" s="2" t="s">
        <v>8</v>
      </c>
      <c r="H3" s="2" t="s">
        <v>9</v>
      </c>
      <c r="I3" s="2" t="s">
        <v>10</v>
      </c>
      <c r="J3" s="2" t="s">
        <v>11</v>
      </c>
      <c r="K3" s="2" t="s">
        <v>12</v>
      </c>
      <c r="L3" s="2" t="s">
        <v>6</v>
      </c>
      <c r="M3" s="2" t="s">
        <v>7</v>
      </c>
      <c r="N3" s="2" t="s">
        <v>8</v>
      </c>
      <c r="O3" s="2" t="s">
        <v>9</v>
      </c>
      <c r="P3" s="2" t="s">
        <v>10</v>
      </c>
      <c r="Q3" s="2" t="s">
        <v>11</v>
      </c>
      <c r="R3" s="2" t="s">
        <v>13</v>
      </c>
      <c r="S3" s="2" t="s">
        <v>14</v>
      </c>
    </row>
    <row r="4" spans="1:19" x14ac:dyDescent="0.25">
      <c r="A4" t="s">
        <v>404</v>
      </c>
      <c r="B4" t="s">
        <v>15</v>
      </c>
      <c r="C4" t="s">
        <v>19</v>
      </c>
      <c r="D4" s="4">
        <v>0</v>
      </c>
      <c r="E4">
        <v>5.2992999999999996E-4</v>
      </c>
      <c r="F4">
        <v>9.3884000000000003E-4</v>
      </c>
      <c r="G4">
        <v>1.5998E-4</v>
      </c>
      <c r="H4">
        <v>0</v>
      </c>
      <c r="I4">
        <v>0</v>
      </c>
      <c r="J4">
        <v>0</v>
      </c>
      <c r="K4" t="s">
        <v>22</v>
      </c>
      <c r="L4">
        <v>2</v>
      </c>
      <c r="M4">
        <v>3</v>
      </c>
      <c r="N4">
        <v>1</v>
      </c>
      <c r="O4">
        <v>0</v>
      </c>
      <c r="P4">
        <v>0</v>
      </c>
      <c r="Q4">
        <v>0</v>
      </c>
      <c r="R4" t="s">
        <v>17</v>
      </c>
      <c r="S4" t="s">
        <v>18</v>
      </c>
    </row>
    <row r="5" spans="1:19" x14ac:dyDescent="0.25">
      <c r="A5" t="s">
        <v>247</v>
      </c>
      <c r="B5" t="s">
        <v>248</v>
      </c>
      <c r="C5" t="s">
        <v>53</v>
      </c>
      <c r="D5" s="4">
        <v>0</v>
      </c>
      <c r="E5">
        <v>1.9749000000000001E-4</v>
      </c>
      <c r="F5">
        <v>4.1984999999999999E-4</v>
      </c>
      <c r="G5">
        <v>3.5771000000000002E-4</v>
      </c>
      <c r="H5">
        <v>0</v>
      </c>
      <c r="I5">
        <v>0</v>
      </c>
      <c r="J5">
        <v>0</v>
      </c>
      <c r="K5">
        <v>1.8000000000000001E-4</v>
      </c>
      <c r="L5">
        <v>1</v>
      </c>
      <c r="M5">
        <v>3</v>
      </c>
      <c r="N5">
        <v>3</v>
      </c>
      <c r="O5">
        <v>0</v>
      </c>
      <c r="P5">
        <v>0</v>
      </c>
      <c r="Q5">
        <v>0</v>
      </c>
      <c r="R5" t="s">
        <v>249</v>
      </c>
      <c r="S5" t="s">
        <v>250</v>
      </c>
    </row>
    <row r="6" spans="1:19" x14ac:dyDescent="0.25">
      <c r="A6" t="s">
        <v>405</v>
      </c>
      <c r="B6" t="s">
        <v>406</v>
      </c>
      <c r="C6" t="s">
        <v>19</v>
      </c>
      <c r="D6" s="4">
        <v>0</v>
      </c>
      <c r="E6">
        <v>2.6376999999999998E-4</v>
      </c>
      <c r="F6">
        <v>1.8692000000000001E-4</v>
      </c>
      <c r="G6">
        <v>1.5924999999999999E-4</v>
      </c>
      <c r="H6">
        <v>0</v>
      </c>
      <c r="I6">
        <v>0</v>
      </c>
      <c r="J6">
        <v>0</v>
      </c>
      <c r="K6">
        <v>2.5000000000000001E-2</v>
      </c>
      <c r="L6">
        <v>1</v>
      </c>
      <c r="M6">
        <v>1</v>
      </c>
      <c r="N6">
        <v>1</v>
      </c>
      <c r="O6">
        <v>0</v>
      </c>
      <c r="P6">
        <v>0</v>
      </c>
      <c r="Q6">
        <v>0</v>
      </c>
      <c r="R6" t="s">
        <v>407</v>
      </c>
      <c r="S6" t="s">
        <v>408</v>
      </c>
    </row>
    <row r="7" spans="1:19" x14ac:dyDescent="0.25">
      <c r="A7" t="s">
        <v>409</v>
      </c>
      <c r="B7" t="s">
        <v>410</v>
      </c>
      <c r="C7" t="s">
        <v>107</v>
      </c>
      <c r="D7" s="4">
        <v>0</v>
      </c>
      <c r="E7">
        <v>1.5956E-4</v>
      </c>
      <c r="F7">
        <v>2.3536999999999999E-4</v>
      </c>
      <c r="G7">
        <v>4.0062000000000002E-4</v>
      </c>
      <c r="H7">
        <v>0</v>
      </c>
      <c r="I7">
        <v>0</v>
      </c>
      <c r="J7">
        <v>0</v>
      </c>
      <c r="K7" t="s">
        <v>22</v>
      </c>
      <c r="L7">
        <v>1</v>
      </c>
      <c r="M7">
        <v>1</v>
      </c>
      <c r="N7">
        <v>2</v>
      </c>
      <c r="O7">
        <v>0</v>
      </c>
      <c r="P7">
        <v>0</v>
      </c>
      <c r="Q7">
        <v>0</v>
      </c>
      <c r="R7" t="s">
        <v>411</v>
      </c>
      <c r="S7" t="s">
        <v>412</v>
      </c>
    </row>
    <row r="8" spans="1:19" x14ac:dyDescent="0.25">
      <c r="A8" t="s">
        <v>413</v>
      </c>
      <c r="B8" t="s">
        <v>414</v>
      </c>
      <c r="C8" t="s">
        <v>226</v>
      </c>
      <c r="D8" s="4">
        <v>0</v>
      </c>
      <c r="E8">
        <v>3.2674000000000001E-4</v>
      </c>
      <c r="F8">
        <v>6.9463000000000001E-4</v>
      </c>
      <c r="G8">
        <v>7.8910000000000004E-4</v>
      </c>
      <c r="H8">
        <v>0</v>
      </c>
      <c r="I8">
        <v>0</v>
      </c>
      <c r="J8">
        <v>0</v>
      </c>
      <c r="K8" t="s">
        <v>22</v>
      </c>
      <c r="L8">
        <v>1</v>
      </c>
      <c r="M8">
        <v>3</v>
      </c>
      <c r="N8">
        <v>4</v>
      </c>
      <c r="O8">
        <v>0</v>
      </c>
      <c r="P8">
        <v>0</v>
      </c>
      <c r="Q8">
        <v>0</v>
      </c>
      <c r="R8" t="s">
        <v>415</v>
      </c>
      <c r="S8" t="s">
        <v>416</v>
      </c>
    </row>
    <row r="9" spans="1:19" x14ac:dyDescent="0.25">
      <c r="A9" t="s">
        <v>417</v>
      </c>
      <c r="B9" t="s">
        <v>418</v>
      </c>
      <c r="C9" t="s">
        <v>62</v>
      </c>
      <c r="D9" s="4">
        <v>0</v>
      </c>
      <c r="E9">
        <v>2.5853999999999997E-4</v>
      </c>
      <c r="F9">
        <v>3.8182999999999999E-4</v>
      </c>
      <c r="G9">
        <v>3.1117999999999999E-4</v>
      </c>
      <c r="H9">
        <v>0</v>
      </c>
      <c r="I9">
        <v>0</v>
      </c>
      <c r="J9">
        <v>0</v>
      </c>
      <c r="K9">
        <v>5.1000000000000004E-3</v>
      </c>
      <c r="L9">
        <v>1</v>
      </c>
      <c r="M9">
        <v>2</v>
      </c>
      <c r="N9">
        <v>1</v>
      </c>
      <c r="O9">
        <v>0</v>
      </c>
      <c r="P9">
        <v>0</v>
      </c>
      <c r="Q9">
        <v>0</v>
      </c>
      <c r="R9" t="s">
        <v>419</v>
      </c>
      <c r="S9" t="s">
        <v>420</v>
      </c>
    </row>
    <row r="10" spans="1:19" x14ac:dyDescent="0.25">
      <c r="A10" t="s">
        <v>421</v>
      </c>
      <c r="B10" t="s">
        <v>422</v>
      </c>
      <c r="C10" t="s">
        <v>61</v>
      </c>
      <c r="D10" s="4">
        <v>0</v>
      </c>
      <c r="E10">
        <v>3.7078000000000002E-4</v>
      </c>
      <c r="F10">
        <v>1.242E-3</v>
      </c>
      <c r="G10">
        <v>4.1110000000000002E-4</v>
      </c>
      <c r="H10">
        <v>0</v>
      </c>
      <c r="I10">
        <v>0</v>
      </c>
      <c r="J10">
        <v>0</v>
      </c>
      <c r="K10">
        <v>6.7000000000000002E-4</v>
      </c>
      <c r="L10">
        <v>1</v>
      </c>
      <c r="M10">
        <v>1</v>
      </c>
      <c r="N10">
        <v>1</v>
      </c>
      <c r="O10">
        <v>0</v>
      </c>
      <c r="P10">
        <v>0</v>
      </c>
      <c r="Q10">
        <v>0</v>
      </c>
      <c r="R10" t="s">
        <v>423</v>
      </c>
      <c r="S10" t="s">
        <v>424</v>
      </c>
    </row>
    <row r="11" spans="1:19" x14ac:dyDescent="0.25">
      <c r="A11" t="s">
        <v>425</v>
      </c>
      <c r="B11" t="s">
        <v>426</v>
      </c>
      <c r="C11" t="s">
        <v>40</v>
      </c>
      <c r="D11" s="4">
        <v>0</v>
      </c>
      <c r="E11">
        <v>2.5940000000000002E-4</v>
      </c>
      <c r="F11">
        <v>7.6619000000000004E-4</v>
      </c>
      <c r="G11">
        <v>1.561E-4</v>
      </c>
      <c r="H11">
        <v>0</v>
      </c>
      <c r="I11">
        <v>0</v>
      </c>
      <c r="J11">
        <v>0</v>
      </c>
      <c r="K11" t="s">
        <v>22</v>
      </c>
      <c r="L11">
        <v>2</v>
      </c>
      <c r="M11">
        <v>7</v>
      </c>
      <c r="N11">
        <v>1</v>
      </c>
      <c r="O11">
        <v>0</v>
      </c>
      <c r="P11">
        <v>0</v>
      </c>
      <c r="Q11">
        <v>0</v>
      </c>
      <c r="R11" t="s">
        <v>427</v>
      </c>
      <c r="S11" t="s">
        <v>428</v>
      </c>
    </row>
    <row r="12" spans="1:19" x14ac:dyDescent="0.25">
      <c r="A12" t="s">
        <v>429</v>
      </c>
      <c r="B12" t="s">
        <v>430</v>
      </c>
      <c r="C12" t="s">
        <v>39</v>
      </c>
      <c r="D12" s="4">
        <v>0</v>
      </c>
      <c r="E12">
        <v>1.6165E-4</v>
      </c>
      <c r="F12">
        <v>9.5496000000000003E-4</v>
      </c>
      <c r="G12">
        <v>5.8370000000000004E-4</v>
      </c>
      <c r="H12">
        <v>0</v>
      </c>
      <c r="I12">
        <v>0</v>
      </c>
      <c r="J12">
        <v>0</v>
      </c>
      <c r="K12" t="s">
        <v>22</v>
      </c>
      <c r="L12">
        <v>1</v>
      </c>
      <c r="M12">
        <v>7</v>
      </c>
      <c r="N12">
        <v>3</v>
      </c>
      <c r="O12">
        <v>0</v>
      </c>
      <c r="P12">
        <v>0</v>
      </c>
      <c r="Q12">
        <v>0</v>
      </c>
      <c r="R12" t="s">
        <v>431</v>
      </c>
      <c r="S12" t="s">
        <v>432</v>
      </c>
    </row>
    <row r="13" spans="1:19" x14ac:dyDescent="0.25">
      <c r="A13" t="s">
        <v>433</v>
      </c>
      <c r="B13" t="s">
        <v>434</v>
      </c>
      <c r="C13" t="s">
        <v>64</v>
      </c>
      <c r="D13" s="4">
        <v>0</v>
      </c>
      <c r="E13">
        <v>2.0808999999999999E-4</v>
      </c>
      <c r="F13">
        <v>1.4746E-4</v>
      </c>
      <c r="G13">
        <v>1.2564E-4</v>
      </c>
      <c r="H13">
        <v>0</v>
      </c>
      <c r="I13">
        <v>0</v>
      </c>
      <c r="J13">
        <v>0</v>
      </c>
      <c r="K13">
        <v>2.5000000000000001E-2</v>
      </c>
      <c r="L13">
        <v>1</v>
      </c>
      <c r="M13">
        <v>1</v>
      </c>
      <c r="N13">
        <v>1</v>
      </c>
      <c r="O13">
        <v>0</v>
      </c>
      <c r="P13">
        <v>0</v>
      </c>
      <c r="Q13">
        <v>0</v>
      </c>
      <c r="R13" t="s">
        <v>435</v>
      </c>
      <c r="S13" t="s">
        <v>436</v>
      </c>
    </row>
    <row r="14" spans="1:19" x14ac:dyDescent="0.25">
      <c r="A14" t="s">
        <v>437</v>
      </c>
      <c r="B14" t="s">
        <v>438</v>
      </c>
      <c r="C14" t="s">
        <v>56</v>
      </c>
      <c r="D14" s="4">
        <v>0</v>
      </c>
      <c r="E14">
        <v>1.6132000000000001E-4</v>
      </c>
      <c r="F14">
        <v>1.1912E-4</v>
      </c>
      <c r="G14">
        <v>1.9416E-4</v>
      </c>
      <c r="H14">
        <v>0</v>
      </c>
      <c r="I14">
        <v>0</v>
      </c>
      <c r="J14">
        <v>0</v>
      </c>
      <c r="K14">
        <v>1.9E-2</v>
      </c>
      <c r="L14">
        <v>1</v>
      </c>
      <c r="M14">
        <v>1</v>
      </c>
      <c r="N14">
        <v>1</v>
      </c>
      <c r="O14">
        <v>0</v>
      </c>
      <c r="P14">
        <v>0</v>
      </c>
      <c r="Q14">
        <v>0</v>
      </c>
      <c r="R14" t="s">
        <v>90</v>
      </c>
      <c r="S14" t="s">
        <v>439</v>
      </c>
    </row>
    <row r="15" spans="1:19" x14ac:dyDescent="0.25">
      <c r="A15" t="s">
        <v>440</v>
      </c>
      <c r="B15" t="s">
        <v>441</v>
      </c>
      <c r="C15" t="s">
        <v>28</v>
      </c>
      <c r="D15" s="4">
        <v>0</v>
      </c>
      <c r="E15">
        <v>1.4913000000000001E-3</v>
      </c>
      <c r="F15">
        <v>7.0452999999999998E-4</v>
      </c>
      <c r="G15">
        <v>9.0039000000000004E-4</v>
      </c>
      <c r="H15">
        <v>0</v>
      </c>
      <c r="I15">
        <v>0</v>
      </c>
      <c r="J15">
        <v>0</v>
      </c>
      <c r="K15" t="s">
        <v>22</v>
      </c>
      <c r="L15">
        <v>3</v>
      </c>
      <c r="M15">
        <v>2</v>
      </c>
      <c r="N15">
        <v>3</v>
      </c>
      <c r="O15">
        <v>0</v>
      </c>
      <c r="P15">
        <v>0</v>
      </c>
      <c r="Q15">
        <v>0</v>
      </c>
      <c r="R15" t="s">
        <v>90</v>
      </c>
      <c r="S15" t="s">
        <v>442</v>
      </c>
    </row>
    <row r="16" spans="1:19" x14ac:dyDescent="0.25">
      <c r="A16" t="s">
        <v>443</v>
      </c>
      <c r="B16" t="s">
        <v>444</v>
      </c>
      <c r="C16" t="s">
        <v>40</v>
      </c>
      <c r="D16" s="4">
        <v>0</v>
      </c>
      <c r="E16">
        <v>1.3035E-4</v>
      </c>
      <c r="F16">
        <v>1.9251000000000001E-4</v>
      </c>
      <c r="G16">
        <v>1.5689E-4</v>
      </c>
      <c r="H16">
        <v>0</v>
      </c>
      <c r="I16">
        <v>0</v>
      </c>
      <c r="J16">
        <v>0</v>
      </c>
      <c r="K16">
        <v>1.4E-3</v>
      </c>
      <c r="L16">
        <v>1</v>
      </c>
      <c r="M16">
        <v>2</v>
      </c>
      <c r="N16">
        <v>1</v>
      </c>
      <c r="O16">
        <v>0</v>
      </c>
      <c r="P16">
        <v>0</v>
      </c>
      <c r="Q16">
        <v>0</v>
      </c>
      <c r="R16" t="s">
        <v>318</v>
      </c>
      <c r="S16" t="s">
        <v>445</v>
      </c>
    </row>
    <row r="17" spans="1:19" x14ac:dyDescent="0.25">
      <c r="A17" t="s">
        <v>232</v>
      </c>
      <c r="B17" t="s">
        <v>233</v>
      </c>
      <c r="C17" t="s">
        <v>19</v>
      </c>
      <c r="D17" s="4">
        <v>0</v>
      </c>
      <c r="E17">
        <v>6.4577999999999999E-4</v>
      </c>
      <c r="F17">
        <v>1.8777999999999999E-4</v>
      </c>
      <c r="G17">
        <v>9.3046000000000003E-4</v>
      </c>
      <c r="H17">
        <v>0</v>
      </c>
      <c r="I17">
        <v>0</v>
      </c>
      <c r="J17">
        <v>0</v>
      </c>
      <c r="K17" t="s">
        <v>22</v>
      </c>
      <c r="L17">
        <v>2</v>
      </c>
      <c r="M17">
        <v>1</v>
      </c>
      <c r="N17">
        <v>6</v>
      </c>
      <c r="O17">
        <v>0</v>
      </c>
      <c r="P17">
        <v>0</v>
      </c>
      <c r="Q17">
        <v>0</v>
      </c>
      <c r="R17" t="s">
        <v>234</v>
      </c>
      <c r="S17" t="s">
        <v>235</v>
      </c>
    </row>
    <row r="18" spans="1:19" x14ac:dyDescent="0.25">
      <c r="A18" t="s">
        <v>446</v>
      </c>
      <c r="B18" t="s">
        <v>447</v>
      </c>
      <c r="C18" t="s">
        <v>41</v>
      </c>
      <c r="D18" s="4">
        <v>0</v>
      </c>
      <c r="E18">
        <v>4.3162000000000002E-4</v>
      </c>
      <c r="F18">
        <v>4.5878999999999999E-4</v>
      </c>
      <c r="G18">
        <v>3.9089000000000002E-4</v>
      </c>
      <c r="H18">
        <v>0</v>
      </c>
      <c r="I18">
        <v>0</v>
      </c>
      <c r="J18">
        <v>0</v>
      </c>
      <c r="K18" t="s">
        <v>22</v>
      </c>
      <c r="L18">
        <v>2</v>
      </c>
      <c r="M18">
        <v>3</v>
      </c>
      <c r="N18">
        <v>3</v>
      </c>
      <c r="O18">
        <v>0</v>
      </c>
      <c r="P18">
        <v>0</v>
      </c>
      <c r="Q18">
        <v>0</v>
      </c>
      <c r="R18" t="s">
        <v>448</v>
      </c>
      <c r="S18" t="s">
        <v>449</v>
      </c>
    </row>
    <row r="19" spans="1:19" x14ac:dyDescent="0.25">
      <c r="A19" t="s">
        <v>450</v>
      </c>
      <c r="B19" t="s">
        <v>451</v>
      </c>
      <c r="C19" t="s">
        <v>253</v>
      </c>
      <c r="D19" s="4">
        <v>0</v>
      </c>
      <c r="E19">
        <v>1.7435E-3</v>
      </c>
      <c r="F19">
        <v>2.8329000000000002E-3</v>
      </c>
      <c r="G19">
        <v>2.4072999999999998E-3</v>
      </c>
      <c r="H19">
        <v>0</v>
      </c>
      <c r="I19">
        <v>0</v>
      </c>
      <c r="J19">
        <v>0</v>
      </c>
      <c r="K19" t="s">
        <v>22</v>
      </c>
      <c r="L19">
        <v>1</v>
      </c>
      <c r="M19">
        <v>3</v>
      </c>
      <c r="N19">
        <v>3</v>
      </c>
      <c r="O19">
        <v>0</v>
      </c>
      <c r="P19">
        <v>0</v>
      </c>
      <c r="Q19">
        <v>0</v>
      </c>
      <c r="R19" t="s">
        <v>165</v>
      </c>
      <c r="S19" t="s">
        <v>452</v>
      </c>
    </row>
    <row r="20" spans="1:19" x14ac:dyDescent="0.25">
      <c r="A20" t="s">
        <v>453</v>
      </c>
      <c r="B20" t="s">
        <v>454</v>
      </c>
      <c r="C20" t="s">
        <v>75</v>
      </c>
      <c r="D20" s="4">
        <v>0</v>
      </c>
      <c r="E20">
        <v>2.0332999999999999E-4</v>
      </c>
      <c r="F20">
        <v>1.5014999999999999E-4</v>
      </c>
      <c r="G20">
        <v>2.4473000000000002E-4</v>
      </c>
      <c r="H20">
        <v>0</v>
      </c>
      <c r="I20">
        <v>0</v>
      </c>
      <c r="J20">
        <v>0</v>
      </c>
      <c r="K20">
        <v>1.9E-2</v>
      </c>
      <c r="L20">
        <v>1</v>
      </c>
      <c r="M20">
        <v>1</v>
      </c>
      <c r="N20">
        <v>1</v>
      </c>
      <c r="O20">
        <v>0</v>
      </c>
      <c r="P20">
        <v>0</v>
      </c>
      <c r="Q20">
        <v>0</v>
      </c>
      <c r="R20" t="s">
        <v>455</v>
      </c>
      <c r="S20" t="s">
        <v>456</v>
      </c>
    </row>
    <row r="21" spans="1:19" x14ac:dyDescent="0.25">
      <c r="A21" t="s">
        <v>457</v>
      </c>
      <c r="B21" t="s">
        <v>458</v>
      </c>
      <c r="C21" t="s">
        <v>50</v>
      </c>
      <c r="D21" s="4">
        <v>0</v>
      </c>
      <c r="E21">
        <v>2.4802E-4</v>
      </c>
      <c r="F21">
        <v>3.5150999999999997E-4</v>
      </c>
      <c r="G21">
        <v>1.4974000000000001E-4</v>
      </c>
      <c r="H21">
        <v>0</v>
      </c>
      <c r="I21">
        <v>0</v>
      </c>
      <c r="J21">
        <v>0</v>
      </c>
      <c r="K21">
        <v>7.1999999999999998E-3</v>
      </c>
      <c r="L21">
        <v>1</v>
      </c>
      <c r="M21">
        <v>2</v>
      </c>
      <c r="N21">
        <v>1</v>
      </c>
      <c r="O21">
        <v>0</v>
      </c>
      <c r="P21">
        <v>0</v>
      </c>
      <c r="Q21">
        <v>0</v>
      </c>
      <c r="R21" t="s">
        <v>459</v>
      </c>
      <c r="S21" t="s">
        <v>460</v>
      </c>
    </row>
    <row r="22" spans="1:19" x14ac:dyDescent="0.25">
      <c r="A22" t="s">
        <v>266</v>
      </c>
      <c r="B22" t="s">
        <v>267</v>
      </c>
      <c r="C22" t="s">
        <v>182</v>
      </c>
      <c r="D22" s="4">
        <v>0</v>
      </c>
      <c r="E22">
        <v>1.9115000000000001E-4</v>
      </c>
      <c r="F22">
        <v>1.1279E-3</v>
      </c>
      <c r="G22">
        <v>2.3996999999999999E-4</v>
      </c>
      <c r="H22">
        <v>0</v>
      </c>
      <c r="I22">
        <v>0</v>
      </c>
      <c r="J22">
        <v>0</v>
      </c>
      <c r="K22">
        <v>1.7000000000000001E-4</v>
      </c>
      <c r="L22">
        <v>1</v>
      </c>
      <c r="M22">
        <v>3</v>
      </c>
      <c r="N22">
        <v>1</v>
      </c>
      <c r="O22">
        <v>0</v>
      </c>
      <c r="P22">
        <v>0</v>
      </c>
      <c r="Q22">
        <v>0</v>
      </c>
      <c r="R22" t="s">
        <v>34</v>
      </c>
      <c r="S22" t="s">
        <v>268</v>
      </c>
    </row>
    <row r="23" spans="1:19" x14ac:dyDescent="0.25">
      <c r="A23" t="s">
        <v>461</v>
      </c>
      <c r="B23" t="s">
        <v>462</v>
      </c>
      <c r="C23" t="s">
        <v>51</v>
      </c>
      <c r="D23" s="4">
        <v>0</v>
      </c>
      <c r="E23">
        <v>2.9673999999999998E-4</v>
      </c>
      <c r="F23">
        <v>4.2056E-4</v>
      </c>
      <c r="G23">
        <v>3.5832000000000003E-4</v>
      </c>
      <c r="H23">
        <v>0</v>
      </c>
      <c r="I23">
        <v>0</v>
      </c>
      <c r="J23">
        <v>0</v>
      </c>
      <c r="K23">
        <v>2.0999999999999999E-3</v>
      </c>
      <c r="L23">
        <v>1</v>
      </c>
      <c r="M23">
        <v>2</v>
      </c>
      <c r="N23">
        <v>1</v>
      </c>
      <c r="O23">
        <v>0</v>
      </c>
      <c r="P23">
        <v>0</v>
      </c>
      <c r="Q23">
        <v>0</v>
      </c>
      <c r="R23" t="s">
        <v>34</v>
      </c>
      <c r="S23" t="s">
        <v>463</v>
      </c>
    </row>
    <row r="24" spans="1:19" x14ac:dyDescent="0.25">
      <c r="A24" t="s">
        <v>464</v>
      </c>
      <c r="B24" t="s">
        <v>465</v>
      </c>
      <c r="C24" t="s">
        <v>466</v>
      </c>
      <c r="D24" s="4">
        <v>0</v>
      </c>
      <c r="E24">
        <v>3.2859000000000002E-4</v>
      </c>
      <c r="F24">
        <v>1.1642999999999999E-4</v>
      </c>
      <c r="G24" s="5">
        <v>9.9199999999999999E-5</v>
      </c>
      <c r="H24">
        <v>0</v>
      </c>
      <c r="I24">
        <v>0</v>
      </c>
      <c r="J24">
        <v>0</v>
      </c>
      <c r="K24">
        <v>7.1999999999999998E-3</v>
      </c>
      <c r="L24">
        <v>2</v>
      </c>
      <c r="M24">
        <v>1</v>
      </c>
      <c r="N24">
        <v>1</v>
      </c>
      <c r="O24">
        <v>0</v>
      </c>
      <c r="P24">
        <v>0</v>
      </c>
      <c r="Q24">
        <v>0</v>
      </c>
      <c r="R24" t="s">
        <v>34</v>
      </c>
      <c r="S24" t="s">
        <v>467</v>
      </c>
    </row>
    <row r="25" spans="1:19" x14ac:dyDescent="0.25">
      <c r="A25" t="s">
        <v>468</v>
      </c>
      <c r="B25" t="s">
        <v>469</v>
      </c>
      <c r="C25" t="s">
        <v>226</v>
      </c>
      <c r="D25" s="4">
        <v>0</v>
      </c>
      <c r="E25">
        <v>3.3522000000000001E-4</v>
      </c>
      <c r="F25">
        <v>2.3755E-4</v>
      </c>
      <c r="G25">
        <v>4.0478999999999998E-4</v>
      </c>
      <c r="H25">
        <v>0</v>
      </c>
      <c r="I25">
        <v>0</v>
      </c>
      <c r="J25">
        <v>0</v>
      </c>
      <c r="K25">
        <v>7.1999999999999998E-3</v>
      </c>
      <c r="L25">
        <v>1</v>
      </c>
      <c r="M25">
        <v>1</v>
      </c>
      <c r="N25">
        <v>2</v>
      </c>
      <c r="O25">
        <v>0</v>
      </c>
      <c r="P25">
        <v>0</v>
      </c>
      <c r="Q25">
        <v>0</v>
      </c>
      <c r="R25" t="s">
        <v>34</v>
      </c>
      <c r="S25" t="s">
        <v>470</v>
      </c>
    </row>
    <row r="26" spans="1:19" x14ac:dyDescent="0.25">
      <c r="A26" t="s">
        <v>347</v>
      </c>
      <c r="B26" t="s">
        <v>348</v>
      </c>
      <c r="C26" t="s">
        <v>182</v>
      </c>
      <c r="D26" s="4">
        <v>0</v>
      </c>
      <c r="E26">
        <v>3.7644000000000002E-4</v>
      </c>
      <c r="F26">
        <v>2.6676E-4</v>
      </c>
      <c r="G26">
        <v>2.2728000000000001E-4</v>
      </c>
      <c r="H26">
        <v>0</v>
      </c>
      <c r="I26">
        <v>0</v>
      </c>
      <c r="J26">
        <v>0</v>
      </c>
      <c r="K26">
        <v>2.5000000000000001E-2</v>
      </c>
      <c r="L26">
        <v>1</v>
      </c>
      <c r="M26">
        <v>1</v>
      </c>
      <c r="N26">
        <v>1</v>
      </c>
      <c r="O26">
        <v>0</v>
      </c>
      <c r="P26">
        <v>0</v>
      </c>
      <c r="Q26">
        <v>0</v>
      </c>
      <c r="R26" t="s">
        <v>34</v>
      </c>
      <c r="S26" t="s">
        <v>349</v>
      </c>
    </row>
    <row r="27" spans="1:19" x14ac:dyDescent="0.25">
      <c r="A27" t="s">
        <v>471</v>
      </c>
      <c r="B27" t="s">
        <v>472</v>
      </c>
      <c r="C27" t="s">
        <v>147</v>
      </c>
      <c r="D27" s="4">
        <v>0</v>
      </c>
      <c r="E27">
        <v>4.4701000000000002E-4</v>
      </c>
      <c r="F27">
        <v>2.2006E-4</v>
      </c>
      <c r="G27">
        <v>3.5868E-4</v>
      </c>
      <c r="H27">
        <v>0</v>
      </c>
      <c r="I27">
        <v>0</v>
      </c>
      <c r="J27">
        <v>0</v>
      </c>
      <c r="K27" t="s">
        <v>22</v>
      </c>
      <c r="L27">
        <v>3</v>
      </c>
      <c r="M27">
        <v>2</v>
      </c>
      <c r="N27">
        <v>2</v>
      </c>
      <c r="O27">
        <v>0</v>
      </c>
      <c r="P27">
        <v>0</v>
      </c>
      <c r="Q27">
        <v>0</v>
      </c>
      <c r="R27" t="s">
        <v>34</v>
      </c>
      <c r="S27" t="s">
        <v>473</v>
      </c>
    </row>
    <row r="28" spans="1:19" x14ac:dyDescent="0.25">
      <c r="A28" t="s">
        <v>474</v>
      </c>
      <c r="B28" t="s">
        <v>475</v>
      </c>
      <c r="C28" t="s">
        <v>27</v>
      </c>
      <c r="D28" s="4">
        <v>0</v>
      </c>
      <c r="E28">
        <v>4.6474999999999999E-4</v>
      </c>
      <c r="F28">
        <v>1.3728E-3</v>
      </c>
      <c r="G28">
        <v>1.1187E-3</v>
      </c>
      <c r="H28">
        <v>0</v>
      </c>
      <c r="I28">
        <v>0</v>
      </c>
      <c r="J28">
        <v>0</v>
      </c>
      <c r="K28" t="s">
        <v>22</v>
      </c>
      <c r="L28">
        <v>1</v>
      </c>
      <c r="M28">
        <v>4</v>
      </c>
      <c r="N28">
        <v>2</v>
      </c>
      <c r="O28">
        <v>0</v>
      </c>
      <c r="P28">
        <v>0</v>
      </c>
      <c r="Q28">
        <v>0</v>
      </c>
      <c r="R28" t="s">
        <v>34</v>
      </c>
      <c r="S28" t="s">
        <v>476</v>
      </c>
    </row>
    <row r="29" spans="1:19" x14ac:dyDescent="0.25">
      <c r="A29" t="s">
        <v>477</v>
      </c>
      <c r="B29" t="s">
        <v>478</v>
      </c>
      <c r="C29" t="s">
        <v>49</v>
      </c>
      <c r="D29" s="4">
        <v>0</v>
      </c>
      <c r="E29">
        <v>4.1818999999999998E-4</v>
      </c>
      <c r="F29">
        <v>1.5422000000000001E-3</v>
      </c>
      <c r="G29">
        <v>7.8750000000000001E-4</v>
      </c>
      <c r="H29">
        <v>0</v>
      </c>
      <c r="I29">
        <v>0</v>
      </c>
      <c r="J29">
        <v>0</v>
      </c>
      <c r="K29" t="s">
        <v>22</v>
      </c>
      <c r="L29">
        <v>1</v>
      </c>
      <c r="M29">
        <v>5</v>
      </c>
      <c r="N29">
        <v>3</v>
      </c>
      <c r="O29">
        <v>0</v>
      </c>
      <c r="P29">
        <v>0</v>
      </c>
      <c r="Q29">
        <v>0</v>
      </c>
      <c r="R29" t="s">
        <v>34</v>
      </c>
      <c r="S29" t="s">
        <v>479</v>
      </c>
    </row>
    <row r="30" spans="1:19" x14ac:dyDescent="0.25">
      <c r="A30" t="s">
        <v>480</v>
      </c>
      <c r="B30" t="s">
        <v>481</v>
      </c>
      <c r="C30" t="s">
        <v>65</v>
      </c>
      <c r="D30" s="4">
        <v>0</v>
      </c>
      <c r="E30">
        <v>2.3829E-4</v>
      </c>
      <c r="F30" s="5">
        <v>5.8699999999999997E-5</v>
      </c>
      <c r="G30" s="5">
        <v>9.5600000000000006E-5</v>
      </c>
      <c r="H30">
        <v>0</v>
      </c>
      <c r="I30">
        <v>0</v>
      </c>
      <c r="J30">
        <v>0</v>
      </c>
      <c r="K30">
        <v>1.4E-3</v>
      </c>
      <c r="L30">
        <v>3</v>
      </c>
      <c r="M30">
        <v>1</v>
      </c>
      <c r="N30">
        <v>1</v>
      </c>
      <c r="O30">
        <v>0</v>
      </c>
      <c r="P30">
        <v>0</v>
      </c>
      <c r="Q30">
        <v>0</v>
      </c>
      <c r="R30" t="s">
        <v>24</v>
      </c>
      <c r="S30" t="s">
        <v>482</v>
      </c>
    </row>
    <row r="31" spans="1:19" x14ac:dyDescent="0.25">
      <c r="A31" t="s">
        <v>341</v>
      </c>
      <c r="B31" t="s">
        <v>342</v>
      </c>
      <c r="C31" t="s">
        <v>19</v>
      </c>
      <c r="D31" s="4">
        <v>0</v>
      </c>
      <c r="E31">
        <v>2.6751999999999999E-4</v>
      </c>
      <c r="F31">
        <v>1.9731999999999999E-4</v>
      </c>
      <c r="G31">
        <v>1.6793E-4</v>
      </c>
      <c r="H31">
        <v>0</v>
      </c>
      <c r="I31">
        <v>0</v>
      </c>
      <c r="J31">
        <v>0</v>
      </c>
      <c r="K31">
        <v>3.0000000000000001E-3</v>
      </c>
      <c r="L31">
        <v>2</v>
      </c>
      <c r="M31">
        <v>1</v>
      </c>
      <c r="N31">
        <v>1</v>
      </c>
      <c r="O31">
        <v>0</v>
      </c>
      <c r="P31">
        <v>0</v>
      </c>
      <c r="Q31">
        <v>0</v>
      </c>
      <c r="R31" t="s">
        <v>24</v>
      </c>
      <c r="S31" t="s">
        <v>343</v>
      </c>
    </row>
    <row r="32" spans="1:19" x14ac:dyDescent="0.25">
      <c r="A32" t="s">
        <v>483</v>
      </c>
      <c r="B32" t="s">
        <v>484</v>
      </c>
      <c r="C32" t="s">
        <v>78</v>
      </c>
      <c r="D32" s="4">
        <v>0</v>
      </c>
      <c r="E32">
        <v>1.6223999999999999E-4</v>
      </c>
      <c r="F32">
        <v>4.7865000000000001E-4</v>
      </c>
      <c r="G32">
        <v>2.0368E-4</v>
      </c>
      <c r="H32">
        <v>0</v>
      </c>
      <c r="I32">
        <v>0</v>
      </c>
      <c r="J32">
        <v>0</v>
      </c>
      <c r="K32">
        <v>3.0000000000000001E-3</v>
      </c>
      <c r="L32">
        <v>1</v>
      </c>
      <c r="M32">
        <v>1</v>
      </c>
      <c r="N32">
        <v>1</v>
      </c>
      <c r="O32">
        <v>0</v>
      </c>
      <c r="P32">
        <v>0</v>
      </c>
      <c r="Q32">
        <v>0</v>
      </c>
      <c r="R32" t="s">
        <v>24</v>
      </c>
      <c r="S32" t="s">
        <v>485</v>
      </c>
    </row>
    <row r="33" spans="1:19" x14ac:dyDescent="0.25">
      <c r="A33" t="s">
        <v>486</v>
      </c>
      <c r="B33" t="s">
        <v>487</v>
      </c>
      <c r="C33" t="s">
        <v>488</v>
      </c>
      <c r="D33" s="4">
        <v>0</v>
      </c>
      <c r="E33" s="5">
        <v>9.5299999999999999E-5</v>
      </c>
      <c r="F33" s="5">
        <v>3.5200000000000002E-5</v>
      </c>
      <c r="G33" s="5">
        <v>5.7299999999999997E-5</v>
      </c>
      <c r="H33">
        <v>0</v>
      </c>
      <c r="I33">
        <v>0</v>
      </c>
      <c r="J33">
        <v>0</v>
      </c>
      <c r="K33">
        <v>5.1000000000000004E-3</v>
      </c>
      <c r="L33">
        <v>2</v>
      </c>
      <c r="M33">
        <v>1</v>
      </c>
      <c r="N33">
        <v>1</v>
      </c>
      <c r="O33">
        <v>0</v>
      </c>
      <c r="P33">
        <v>0</v>
      </c>
      <c r="Q33">
        <v>0</v>
      </c>
      <c r="R33" t="s">
        <v>24</v>
      </c>
      <c r="S33" t="s">
        <v>489</v>
      </c>
    </row>
    <row r="34" spans="1:19" x14ac:dyDescent="0.25">
      <c r="A34" t="s">
        <v>490</v>
      </c>
      <c r="B34" t="s">
        <v>491</v>
      </c>
      <c r="C34" t="s">
        <v>40</v>
      </c>
      <c r="D34" s="4">
        <v>0</v>
      </c>
      <c r="E34">
        <v>4.0318999999999999E-4</v>
      </c>
      <c r="F34">
        <v>1.4286E-4</v>
      </c>
      <c r="G34">
        <v>1.2171999999999999E-4</v>
      </c>
      <c r="H34">
        <v>0</v>
      </c>
      <c r="I34">
        <v>0</v>
      </c>
      <c r="J34">
        <v>0</v>
      </c>
      <c r="K34">
        <v>7.1999999999999998E-3</v>
      </c>
      <c r="L34">
        <v>2</v>
      </c>
      <c r="M34">
        <v>1</v>
      </c>
      <c r="N34">
        <v>1</v>
      </c>
      <c r="O34">
        <v>0</v>
      </c>
      <c r="P34">
        <v>0</v>
      </c>
      <c r="Q34">
        <v>0</v>
      </c>
      <c r="R34" t="s">
        <v>24</v>
      </c>
      <c r="S34" t="s">
        <v>492</v>
      </c>
    </row>
    <row r="35" spans="1:19" x14ac:dyDescent="0.25">
      <c r="A35" t="s">
        <v>493</v>
      </c>
      <c r="B35" t="s">
        <v>494</v>
      </c>
      <c r="C35" t="s">
        <v>93</v>
      </c>
      <c r="D35" s="4">
        <v>0</v>
      </c>
      <c r="E35" s="5">
        <v>9.5299999999999999E-5</v>
      </c>
      <c r="F35" s="5">
        <v>7.0400000000000004E-5</v>
      </c>
      <c r="G35">
        <v>1.1474E-4</v>
      </c>
      <c r="H35">
        <v>0</v>
      </c>
      <c r="I35">
        <v>0</v>
      </c>
      <c r="J35">
        <v>0</v>
      </c>
      <c r="K35">
        <v>1.9E-2</v>
      </c>
      <c r="L35">
        <v>1</v>
      </c>
      <c r="M35">
        <v>1</v>
      </c>
      <c r="N35">
        <v>1</v>
      </c>
      <c r="O35">
        <v>0</v>
      </c>
      <c r="P35">
        <v>0</v>
      </c>
      <c r="Q35">
        <v>0</v>
      </c>
      <c r="R35" t="s">
        <v>24</v>
      </c>
      <c r="S35" t="s">
        <v>495</v>
      </c>
    </row>
    <row r="36" spans="1:19" x14ac:dyDescent="0.25">
      <c r="A36" t="s">
        <v>368</v>
      </c>
      <c r="B36" t="s">
        <v>369</v>
      </c>
      <c r="C36" t="s">
        <v>62</v>
      </c>
      <c r="D36" s="4">
        <v>0</v>
      </c>
      <c r="E36">
        <v>2.0612000000000001E-4</v>
      </c>
      <c r="F36">
        <v>3.4519999999999999E-4</v>
      </c>
      <c r="G36">
        <v>2.2853000000000001E-4</v>
      </c>
      <c r="H36">
        <v>0</v>
      </c>
      <c r="I36">
        <v>0</v>
      </c>
      <c r="J36">
        <v>0</v>
      </c>
      <c r="K36">
        <v>4.1999999999999997E-3</v>
      </c>
      <c r="L36">
        <v>1</v>
      </c>
      <c r="M36">
        <v>1</v>
      </c>
      <c r="N36">
        <v>1</v>
      </c>
      <c r="O36">
        <v>0</v>
      </c>
      <c r="P36">
        <v>0</v>
      </c>
      <c r="Q36">
        <v>0</v>
      </c>
      <c r="R36" t="s">
        <v>370</v>
      </c>
      <c r="S36" t="s">
        <v>371</v>
      </c>
    </row>
    <row r="37" spans="1:19" x14ac:dyDescent="0.25">
      <c r="A37" t="s">
        <v>496</v>
      </c>
      <c r="B37" t="s">
        <v>497</v>
      </c>
      <c r="C37" t="s">
        <v>47</v>
      </c>
      <c r="D37" s="4">
        <v>0</v>
      </c>
      <c r="E37">
        <v>4.6715E-4</v>
      </c>
      <c r="F37">
        <v>1.6552E-4</v>
      </c>
      <c r="G37">
        <v>1.4102E-4</v>
      </c>
      <c r="H37">
        <v>0</v>
      </c>
      <c r="I37">
        <v>0</v>
      </c>
      <c r="J37">
        <v>0</v>
      </c>
      <c r="K37">
        <v>7.1999999999999998E-3</v>
      </c>
      <c r="L37">
        <v>2</v>
      </c>
      <c r="M37">
        <v>1</v>
      </c>
      <c r="N37">
        <v>1</v>
      </c>
      <c r="O37">
        <v>0</v>
      </c>
      <c r="P37">
        <v>0</v>
      </c>
      <c r="Q37">
        <v>0</v>
      </c>
      <c r="R37" t="s">
        <v>498</v>
      </c>
      <c r="S37" t="s">
        <v>499</v>
      </c>
    </row>
    <row r="38" spans="1:19" x14ac:dyDescent="0.25">
      <c r="A38" t="s">
        <v>255</v>
      </c>
      <c r="B38" t="s">
        <v>256</v>
      </c>
      <c r="C38" t="s">
        <v>96</v>
      </c>
      <c r="D38" s="4">
        <v>0</v>
      </c>
      <c r="E38">
        <v>5.4299000000000003E-4</v>
      </c>
      <c r="F38">
        <v>2.6699999999999998E-4</v>
      </c>
      <c r="G38">
        <v>2.2723E-4</v>
      </c>
      <c r="H38">
        <v>0</v>
      </c>
      <c r="I38">
        <v>0</v>
      </c>
      <c r="J38">
        <v>0</v>
      </c>
      <c r="K38">
        <v>7.1000000000000002E-4</v>
      </c>
      <c r="L38">
        <v>3</v>
      </c>
      <c r="M38">
        <v>1</v>
      </c>
      <c r="N38">
        <v>1</v>
      </c>
      <c r="O38">
        <v>0</v>
      </c>
      <c r="P38">
        <v>0</v>
      </c>
      <c r="Q38">
        <v>0</v>
      </c>
      <c r="R38" t="s">
        <v>252</v>
      </c>
      <c r="S38" t="s">
        <v>257</v>
      </c>
    </row>
    <row r="39" spans="1:19" x14ac:dyDescent="0.25">
      <c r="A39" t="s">
        <v>500</v>
      </c>
      <c r="B39" t="s">
        <v>501</v>
      </c>
      <c r="C39" t="s">
        <v>54</v>
      </c>
      <c r="D39" s="4">
        <v>0</v>
      </c>
      <c r="E39">
        <v>2.4164999999999998E-3</v>
      </c>
      <c r="F39">
        <v>6.5437000000000004E-4</v>
      </c>
      <c r="G39">
        <v>5.5608000000000003E-4</v>
      </c>
      <c r="H39">
        <v>0</v>
      </c>
      <c r="I39">
        <v>0</v>
      </c>
      <c r="J39">
        <v>0</v>
      </c>
      <c r="K39" t="s">
        <v>22</v>
      </c>
      <c r="L39">
        <v>2</v>
      </c>
      <c r="M39">
        <v>1</v>
      </c>
      <c r="N39">
        <v>1</v>
      </c>
      <c r="O39">
        <v>0</v>
      </c>
      <c r="P39">
        <v>0</v>
      </c>
      <c r="Q39">
        <v>0</v>
      </c>
      <c r="R39" t="s">
        <v>372</v>
      </c>
      <c r="S39" t="s">
        <v>502</v>
      </c>
    </row>
    <row r="40" spans="1:19" x14ac:dyDescent="0.25">
      <c r="A40" t="s">
        <v>297</v>
      </c>
      <c r="B40" t="s">
        <v>298</v>
      </c>
      <c r="C40" t="s">
        <v>240</v>
      </c>
      <c r="D40" s="4">
        <v>0</v>
      </c>
      <c r="E40">
        <v>1.42E-3</v>
      </c>
      <c r="F40">
        <v>7.6906000000000001E-4</v>
      </c>
      <c r="G40">
        <v>3.2677000000000001E-3</v>
      </c>
      <c r="H40">
        <v>0</v>
      </c>
      <c r="I40">
        <v>0</v>
      </c>
      <c r="J40">
        <v>0</v>
      </c>
      <c r="K40" t="s">
        <v>22</v>
      </c>
      <c r="L40">
        <v>1</v>
      </c>
      <c r="M40">
        <v>1</v>
      </c>
      <c r="N40">
        <v>4</v>
      </c>
      <c r="O40">
        <v>0</v>
      </c>
      <c r="P40">
        <v>0</v>
      </c>
      <c r="Q40">
        <v>0</v>
      </c>
      <c r="R40" t="s">
        <v>299</v>
      </c>
      <c r="S40" t="s">
        <v>300</v>
      </c>
    </row>
    <row r="41" spans="1:19" x14ac:dyDescent="0.25">
      <c r="A41" t="s">
        <v>503</v>
      </c>
      <c r="B41" t="s">
        <v>504</v>
      </c>
      <c r="C41" t="s">
        <v>127</v>
      </c>
      <c r="D41" s="4">
        <v>0</v>
      </c>
      <c r="E41">
        <v>2.8186999999999998E-4</v>
      </c>
      <c r="F41">
        <v>1.0407000000000001E-3</v>
      </c>
      <c r="G41">
        <v>3.3925999999999997E-4</v>
      </c>
      <c r="H41">
        <v>0</v>
      </c>
      <c r="I41">
        <v>0</v>
      </c>
      <c r="J41">
        <v>0</v>
      </c>
      <c r="K41" t="s">
        <v>22</v>
      </c>
      <c r="L41">
        <v>1</v>
      </c>
      <c r="M41">
        <v>4</v>
      </c>
      <c r="N41">
        <v>1</v>
      </c>
      <c r="O41">
        <v>0</v>
      </c>
      <c r="P41">
        <v>0</v>
      </c>
      <c r="Q41">
        <v>0</v>
      </c>
      <c r="R41" t="s">
        <v>31</v>
      </c>
      <c r="S41" t="s">
        <v>505</v>
      </c>
    </row>
    <row r="42" spans="1:19" x14ac:dyDescent="0.25">
      <c r="A42" t="s">
        <v>506</v>
      </c>
      <c r="B42" t="s">
        <v>507</v>
      </c>
      <c r="C42" t="s">
        <v>28</v>
      </c>
      <c r="D42" s="4">
        <v>0</v>
      </c>
      <c r="E42">
        <v>5.1929000000000005E-4</v>
      </c>
      <c r="F42">
        <v>2.5758999999999999E-3</v>
      </c>
      <c r="G42">
        <v>2.1946999999999999E-3</v>
      </c>
      <c r="H42">
        <v>0</v>
      </c>
      <c r="I42">
        <v>0</v>
      </c>
      <c r="J42">
        <v>0</v>
      </c>
      <c r="K42" t="s">
        <v>22</v>
      </c>
      <c r="L42">
        <v>1</v>
      </c>
      <c r="M42">
        <v>7</v>
      </c>
      <c r="N42">
        <v>6</v>
      </c>
      <c r="O42">
        <v>0</v>
      </c>
      <c r="P42">
        <v>0</v>
      </c>
      <c r="Q42">
        <v>0</v>
      </c>
      <c r="R42" t="s">
        <v>508</v>
      </c>
      <c r="S42" t="s">
        <v>509</v>
      </c>
    </row>
    <row r="43" spans="1:19" x14ac:dyDescent="0.25">
      <c r="A43" t="s">
        <v>270</v>
      </c>
      <c r="B43" t="s">
        <v>271</v>
      </c>
      <c r="C43" t="s">
        <v>55</v>
      </c>
      <c r="D43" s="4">
        <v>0</v>
      </c>
      <c r="E43">
        <v>2.8164999999999999E-4</v>
      </c>
      <c r="F43">
        <v>1.9959000000000001E-3</v>
      </c>
      <c r="G43">
        <v>6.8020000000000005E-4</v>
      </c>
      <c r="H43">
        <v>0</v>
      </c>
      <c r="I43">
        <v>0</v>
      </c>
      <c r="J43">
        <v>0</v>
      </c>
      <c r="K43" t="s">
        <v>22</v>
      </c>
      <c r="L43">
        <v>1</v>
      </c>
      <c r="M43">
        <v>9</v>
      </c>
      <c r="N43">
        <v>4</v>
      </c>
      <c r="O43">
        <v>0</v>
      </c>
      <c r="P43">
        <v>0</v>
      </c>
      <c r="Q43">
        <v>0</v>
      </c>
      <c r="R43" t="s">
        <v>272</v>
      </c>
      <c r="S43" t="s">
        <v>273</v>
      </c>
    </row>
    <row r="44" spans="1:19" x14ac:dyDescent="0.25">
      <c r="A44" t="s">
        <v>510</v>
      </c>
      <c r="B44" t="s">
        <v>511</v>
      </c>
      <c r="C44" t="s">
        <v>64</v>
      </c>
      <c r="D44" s="4">
        <v>0</v>
      </c>
      <c r="E44">
        <v>2.1111E-4</v>
      </c>
      <c r="F44">
        <v>2.9920000000000001E-4</v>
      </c>
      <c r="G44">
        <v>2.5492000000000001E-4</v>
      </c>
      <c r="H44">
        <v>0</v>
      </c>
      <c r="I44">
        <v>0</v>
      </c>
      <c r="J44">
        <v>0</v>
      </c>
      <c r="K44">
        <v>2.0999999999999999E-3</v>
      </c>
      <c r="L44">
        <v>1</v>
      </c>
      <c r="M44">
        <v>2</v>
      </c>
      <c r="N44">
        <v>2</v>
      </c>
      <c r="O44">
        <v>0</v>
      </c>
      <c r="P44">
        <v>0</v>
      </c>
      <c r="Q44">
        <v>0</v>
      </c>
      <c r="R44" t="s">
        <v>512</v>
      </c>
      <c r="S44" t="s">
        <v>513</v>
      </c>
    </row>
    <row r="45" spans="1:19" x14ac:dyDescent="0.25">
      <c r="A45" t="s">
        <v>276</v>
      </c>
      <c r="B45" t="s">
        <v>277</v>
      </c>
      <c r="C45" t="s">
        <v>25</v>
      </c>
      <c r="D45" s="4">
        <v>0</v>
      </c>
      <c r="E45">
        <v>9.0025999999999995E-4</v>
      </c>
      <c r="F45">
        <v>9.7515000000000004E-4</v>
      </c>
      <c r="G45">
        <v>4.9719999999999999E-3</v>
      </c>
      <c r="H45">
        <v>0</v>
      </c>
      <c r="I45">
        <v>0</v>
      </c>
      <c r="J45">
        <v>0</v>
      </c>
      <c r="K45" t="s">
        <v>22</v>
      </c>
      <c r="L45">
        <v>1</v>
      </c>
      <c r="M45">
        <v>1</v>
      </c>
      <c r="N45">
        <v>7</v>
      </c>
      <c r="O45">
        <v>0</v>
      </c>
      <c r="P45">
        <v>0</v>
      </c>
      <c r="Q45">
        <v>0</v>
      </c>
      <c r="R45" t="s">
        <v>278</v>
      </c>
      <c r="S45" t="s">
        <v>279</v>
      </c>
    </row>
    <row r="46" spans="1:19" x14ac:dyDescent="0.25">
      <c r="A46" t="s">
        <v>514</v>
      </c>
      <c r="B46" t="s">
        <v>515</v>
      </c>
      <c r="C46" t="s">
        <v>70</v>
      </c>
      <c r="D46" s="4">
        <v>0</v>
      </c>
      <c r="E46">
        <v>3.4095000000000002E-4</v>
      </c>
      <c r="F46">
        <v>2.5177000000000001E-4</v>
      </c>
      <c r="G46">
        <v>8.2074000000000003E-4</v>
      </c>
      <c r="H46">
        <v>0</v>
      </c>
      <c r="I46">
        <v>0</v>
      </c>
      <c r="J46">
        <v>0</v>
      </c>
      <c r="K46">
        <v>5.1000000000000004E-3</v>
      </c>
      <c r="L46">
        <v>1</v>
      </c>
      <c r="M46">
        <v>1</v>
      </c>
      <c r="N46">
        <v>2</v>
      </c>
      <c r="O46">
        <v>0</v>
      </c>
      <c r="P46">
        <v>0</v>
      </c>
      <c r="Q46">
        <v>0</v>
      </c>
      <c r="R46" t="s">
        <v>516</v>
      </c>
      <c r="S46" t="s">
        <v>517</v>
      </c>
    </row>
    <row r="47" spans="1:19" x14ac:dyDescent="0.25">
      <c r="A47" t="s">
        <v>258</v>
      </c>
      <c r="B47" t="s">
        <v>259</v>
      </c>
      <c r="C47" t="s">
        <v>260</v>
      </c>
      <c r="D47" s="4">
        <v>0</v>
      </c>
      <c r="E47">
        <v>7.6694999999999997E-4</v>
      </c>
      <c r="F47">
        <v>5.4348999999999999E-4</v>
      </c>
      <c r="G47">
        <v>6.1740999999999999E-4</v>
      </c>
      <c r="H47">
        <v>0</v>
      </c>
      <c r="I47">
        <v>0</v>
      </c>
      <c r="J47">
        <v>0</v>
      </c>
      <c r="K47" t="s">
        <v>22</v>
      </c>
      <c r="L47">
        <v>3</v>
      </c>
      <c r="M47">
        <v>2</v>
      </c>
      <c r="N47">
        <v>3</v>
      </c>
      <c r="O47">
        <v>0</v>
      </c>
      <c r="P47">
        <v>0</v>
      </c>
      <c r="Q47">
        <v>0</v>
      </c>
      <c r="R47" t="s">
        <v>261</v>
      </c>
      <c r="S47" t="s">
        <v>262</v>
      </c>
    </row>
    <row r="48" spans="1:19" x14ac:dyDescent="0.25">
      <c r="D48" s="4"/>
    </row>
    <row r="49" spans="4:4" x14ac:dyDescent="0.25">
      <c r="D49" s="4"/>
    </row>
    <row r="50" spans="4:4" x14ac:dyDescent="0.25">
      <c r="D50" s="4"/>
    </row>
    <row r="51" spans="4:4" x14ac:dyDescent="0.25">
      <c r="D51" s="4"/>
    </row>
    <row r="52" spans="4:4" x14ac:dyDescent="0.25">
      <c r="D52" s="4"/>
    </row>
    <row r="53" spans="4:4" x14ac:dyDescent="0.25">
      <c r="D53" s="4"/>
    </row>
    <row r="54" spans="4:4" x14ac:dyDescent="0.25">
      <c r="D54" s="4"/>
    </row>
    <row r="55" spans="4:4" x14ac:dyDescent="0.25">
      <c r="D55" s="4"/>
    </row>
    <row r="56" spans="4:4" x14ac:dyDescent="0.25">
      <c r="D56" s="4"/>
    </row>
    <row r="57" spans="4:4" x14ac:dyDescent="0.25">
      <c r="D57" s="4"/>
    </row>
    <row r="58" spans="4:4" x14ac:dyDescent="0.25">
      <c r="D58" s="4"/>
    </row>
    <row r="59" spans="4:4" x14ac:dyDescent="0.25">
      <c r="D59" s="4"/>
    </row>
    <row r="60" spans="4:4" x14ac:dyDescent="0.25">
      <c r="D60" s="4"/>
    </row>
    <row r="61" spans="4:4" x14ac:dyDescent="0.25">
      <c r="D61" s="4"/>
    </row>
    <row r="62" spans="4:4" x14ac:dyDescent="0.25">
      <c r="D62" s="4"/>
    </row>
    <row r="63" spans="4:4" x14ac:dyDescent="0.25">
      <c r="D63" s="4"/>
    </row>
    <row r="64" spans="4:4" x14ac:dyDescent="0.25">
      <c r="D64" s="4"/>
    </row>
    <row r="65" spans="4:4" x14ac:dyDescent="0.25">
      <c r="D65" s="4"/>
    </row>
    <row r="66" spans="4:4" x14ac:dyDescent="0.25">
      <c r="D66" s="4"/>
    </row>
    <row r="67" spans="4:4" x14ac:dyDescent="0.25">
      <c r="D67" s="4"/>
    </row>
    <row r="68" spans="4:4" x14ac:dyDescent="0.25">
      <c r="D68" s="4"/>
    </row>
    <row r="69" spans="4:4" x14ac:dyDescent="0.25">
      <c r="D69" s="4"/>
    </row>
    <row r="70" spans="4:4" x14ac:dyDescent="0.25">
      <c r="D70" s="4"/>
    </row>
    <row r="71" spans="4:4" x14ac:dyDescent="0.25">
      <c r="D71" s="4"/>
    </row>
    <row r="72" spans="4:4" x14ac:dyDescent="0.25">
      <c r="D72" s="4"/>
    </row>
    <row r="73" spans="4:4" x14ac:dyDescent="0.25">
      <c r="D73" s="4"/>
    </row>
    <row r="74" spans="4:4" x14ac:dyDescent="0.25">
      <c r="D74" s="4"/>
    </row>
    <row r="75" spans="4:4" x14ac:dyDescent="0.25">
      <c r="D75" s="4"/>
    </row>
    <row r="76" spans="4:4" x14ac:dyDescent="0.25">
      <c r="D76" s="4"/>
    </row>
    <row r="77" spans="4:4" x14ac:dyDescent="0.25">
      <c r="D77" s="4"/>
    </row>
    <row r="78" spans="4:4" x14ac:dyDescent="0.25">
      <c r="D78" s="4"/>
    </row>
    <row r="79" spans="4:4" x14ac:dyDescent="0.25">
      <c r="D79" s="4"/>
    </row>
    <row r="80" spans="4:4" x14ac:dyDescent="0.25">
      <c r="D80" s="4"/>
    </row>
    <row r="81" spans="4:4" x14ac:dyDescent="0.25">
      <c r="D81" s="4"/>
    </row>
    <row r="82" spans="4:4" x14ac:dyDescent="0.25">
      <c r="D82" s="4"/>
    </row>
    <row r="83" spans="4:4" x14ac:dyDescent="0.25">
      <c r="D83" s="4"/>
    </row>
    <row r="84" spans="4:4" x14ac:dyDescent="0.25">
      <c r="D84" s="4"/>
    </row>
    <row r="85" spans="4:4" x14ac:dyDescent="0.25">
      <c r="D85" s="4"/>
    </row>
    <row r="86" spans="4:4" x14ac:dyDescent="0.25">
      <c r="D86" s="4"/>
    </row>
    <row r="87" spans="4:4" x14ac:dyDescent="0.25">
      <c r="D87" s="4"/>
    </row>
    <row r="88" spans="4:4" x14ac:dyDescent="0.25">
      <c r="D88" s="4"/>
    </row>
    <row r="89" spans="4:4" x14ac:dyDescent="0.25">
      <c r="D89" s="4"/>
    </row>
    <row r="90" spans="4:4" x14ac:dyDescent="0.25">
      <c r="D90" s="4"/>
    </row>
    <row r="91" spans="4:4" x14ac:dyDescent="0.25">
      <c r="D91" s="4"/>
    </row>
    <row r="92" spans="4:4" x14ac:dyDescent="0.25">
      <c r="D92" s="4"/>
    </row>
    <row r="93" spans="4:4" x14ac:dyDescent="0.25">
      <c r="D93" s="4"/>
    </row>
    <row r="94" spans="4:4" x14ac:dyDescent="0.25">
      <c r="D94" s="4"/>
    </row>
    <row r="95" spans="4:4" x14ac:dyDescent="0.25">
      <c r="D95" s="4"/>
    </row>
    <row r="96" spans="4:4" x14ac:dyDescent="0.25">
      <c r="D96" s="4"/>
    </row>
    <row r="97" spans="4:4" x14ac:dyDescent="0.25">
      <c r="D97" s="4"/>
    </row>
    <row r="98" spans="4:4" x14ac:dyDescent="0.25">
      <c r="D98" s="4"/>
    </row>
    <row r="99" spans="4:4" x14ac:dyDescent="0.25">
      <c r="D99" s="4"/>
    </row>
    <row r="100" spans="4:4" x14ac:dyDescent="0.25">
      <c r="D100" s="4"/>
    </row>
    <row r="101" spans="4:4" x14ac:dyDescent="0.25">
      <c r="D101" s="4"/>
    </row>
    <row r="102" spans="4:4" x14ac:dyDescent="0.25">
      <c r="D102" s="4"/>
    </row>
    <row r="103" spans="4:4" x14ac:dyDescent="0.25">
      <c r="D103" s="4"/>
    </row>
    <row r="104" spans="4:4" x14ac:dyDescent="0.25">
      <c r="D104" s="4"/>
    </row>
    <row r="105" spans="4:4" x14ac:dyDescent="0.25">
      <c r="D105" s="4"/>
    </row>
    <row r="106" spans="4:4" x14ac:dyDescent="0.25">
      <c r="D106" s="4"/>
    </row>
    <row r="107" spans="4:4" x14ac:dyDescent="0.25">
      <c r="D107" s="4"/>
    </row>
    <row r="108" spans="4:4" x14ac:dyDescent="0.25">
      <c r="D108" s="4"/>
    </row>
    <row r="109" spans="4:4" x14ac:dyDescent="0.25">
      <c r="D109" s="4"/>
    </row>
    <row r="110" spans="4:4" x14ac:dyDescent="0.25">
      <c r="D110" s="4"/>
    </row>
    <row r="111" spans="4:4" x14ac:dyDescent="0.25">
      <c r="D111" s="4"/>
    </row>
    <row r="112" spans="4:4" x14ac:dyDescent="0.25">
      <c r="D112" s="4"/>
    </row>
    <row r="113" spans="4:4" x14ac:dyDescent="0.25">
      <c r="D113" s="4"/>
    </row>
    <row r="114" spans="4:4" x14ac:dyDescent="0.25">
      <c r="D114" s="4"/>
    </row>
    <row r="115" spans="4:4" x14ac:dyDescent="0.25">
      <c r="D115" s="4"/>
    </row>
    <row r="116" spans="4:4" x14ac:dyDescent="0.25">
      <c r="D116" s="4"/>
    </row>
    <row r="117" spans="4:4" x14ac:dyDescent="0.25">
      <c r="D117" s="4"/>
    </row>
    <row r="118" spans="4:4" x14ac:dyDescent="0.25">
      <c r="D118" s="4"/>
    </row>
    <row r="119" spans="4:4" x14ac:dyDescent="0.25">
      <c r="D119" s="4"/>
    </row>
    <row r="120" spans="4:4" x14ac:dyDescent="0.25">
      <c r="D120" s="4"/>
    </row>
    <row r="121" spans="4:4" x14ac:dyDescent="0.25">
      <c r="D121" s="4"/>
    </row>
    <row r="122" spans="4:4" x14ac:dyDescent="0.25">
      <c r="D122" s="4"/>
    </row>
    <row r="123" spans="4:4" x14ac:dyDescent="0.25">
      <c r="D123" s="4"/>
    </row>
    <row r="124" spans="4:4" x14ac:dyDescent="0.25">
      <c r="D124" s="4"/>
    </row>
    <row r="125" spans="4:4" x14ac:dyDescent="0.25">
      <c r="D125" s="4"/>
    </row>
    <row r="126" spans="4:4" x14ac:dyDescent="0.25">
      <c r="D126" s="4"/>
    </row>
    <row r="127" spans="4:4" x14ac:dyDescent="0.25">
      <c r="D127" s="4"/>
    </row>
    <row r="128" spans="4:4" x14ac:dyDescent="0.25">
      <c r="D128" s="4"/>
    </row>
    <row r="129" spans="4:4" x14ac:dyDescent="0.25">
      <c r="D129" s="4"/>
    </row>
    <row r="130" spans="4:4" x14ac:dyDescent="0.25">
      <c r="D130" s="4"/>
    </row>
    <row r="131" spans="4:4" x14ac:dyDescent="0.25">
      <c r="D131" s="4"/>
    </row>
    <row r="132" spans="4:4" x14ac:dyDescent="0.25">
      <c r="D132" s="4"/>
    </row>
    <row r="133" spans="4:4" x14ac:dyDescent="0.25">
      <c r="D133" s="4"/>
    </row>
    <row r="134" spans="4:4" x14ac:dyDescent="0.25">
      <c r="D134" s="4"/>
    </row>
    <row r="135" spans="4:4" x14ac:dyDescent="0.25">
      <c r="D135" s="4"/>
    </row>
    <row r="136" spans="4:4" x14ac:dyDescent="0.25">
      <c r="D136" s="4"/>
    </row>
    <row r="137" spans="4:4" x14ac:dyDescent="0.25">
      <c r="D137" s="4"/>
    </row>
    <row r="138" spans="4:4" x14ac:dyDescent="0.25">
      <c r="D138" s="4"/>
    </row>
    <row r="139" spans="4:4" x14ac:dyDescent="0.25">
      <c r="D139" s="4"/>
    </row>
    <row r="140" spans="4:4" x14ac:dyDescent="0.25">
      <c r="D140" s="4"/>
    </row>
    <row r="141" spans="4:4" x14ac:dyDescent="0.25">
      <c r="D141" s="4"/>
    </row>
    <row r="142" spans="4:4" x14ac:dyDescent="0.25">
      <c r="D142" s="4"/>
    </row>
    <row r="143" spans="4:4" x14ac:dyDescent="0.25">
      <c r="D143" s="4"/>
    </row>
    <row r="144" spans="4:4" x14ac:dyDescent="0.25">
      <c r="D144" s="4"/>
    </row>
    <row r="145" spans="4:4" x14ac:dyDescent="0.25">
      <c r="D145" s="4"/>
    </row>
    <row r="146" spans="4:4" x14ac:dyDescent="0.25">
      <c r="D146" s="4"/>
    </row>
    <row r="147" spans="4:4" x14ac:dyDescent="0.25">
      <c r="D147" s="4"/>
    </row>
    <row r="148" spans="4:4" x14ac:dyDescent="0.25">
      <c r="D148" s="4"/>
    </row>
    <row r="149" spans="4:4" x14ac:dyDescent="0.25">
      <c r="D149" s="4"/>
    </row>
    <row r="150" spans="4:4" x14ac:dyDescent="0.25">
      <c r="D150" s="4"/>
    </row>
    <row r="151" spans="4:4" x14ac:dyDescent="0.25">
      <c r="D151" s="4"/>
    </row>
    <row r="152" spans="4:4" x14ac:dyDescent="0.25">
      <c r="D152" s="4"/>
    </row>
    <row r="153" spans="4:4" x14ac:dyDescent="0.25">
      <c r="D153" s="4"/>
    </row>
    <row r="154" spans="4:4" x14ac:dyDescent="0.25">
      <c r="D154" s="4"/>
    </row>
    <row r="155" spans="4:4" x14ac:dyDescent="0.25">
      <c r="D155" s="4"/>
    </row>
    <row r="156" spans="4:4" x14ac:dyDescent="0.25">
      <c r="D156" s="4"/>
    </row>
    <row r="157" spans="4:4" x14ac:dyDescent="0.25">
      <c r="D157" s="4"/>
    </row>
    <row r="158" spans="4:4" x14ac:dyDescent="0.25">
      <c r="D158" s="4"/>
    </row>
    <row r="159" spans="4:4" x14ac:dyDescent="0.25">
      <c r="D159" s="4"/>
    </row>
    <row r="160" spans="4:4" x14ac:dyDescent="0.25">
      <c r="D160" s="4"/>
    </row>
    <row r="161" spans="4:4" x14ac:dyDescent="0.25">
      <c r="D161" s="4"/>
    </row>
    <row r="162" spans="4:4" x14ac:dyDescent="0.25">
      <c r="D162" s="4"/>
    </row>
    <row r="163" spans="4:4" x14ac:dyDescent="0.25">
      <c r="D163" s="4"/>
    </row>
    <row r="164" spans="4:4" x14ac:dyDescent="0.25">
      <c r="D164" s="4"/>
    </row>
    <row r="165" spans="4:4" x14ac:dyDescent="0.25">
      <c r="D165" s="4"/>
    </row>
    <row r="166" spans="4:4" x14ac:dyDescent="0.25">
      <c r="D166" s="4"/>
    </row>
    <row r="167" spans="4:4" x14ac:dyDescent="0.25">
      <c r="D167" s="4"/>
    </row>
    <row r="168" spans="4:4" x14ac:dyDescent="0.25">
      <c r="D168" s="4"/>
    </row>
    <row r="169" spans="4:4" x14ac:dyDescent="0.25">
      <c r="D169" s="4"/>
    </row>
    <row r="170" spans="4:4" x14ac:dyDescent="0.25">
      <c r="D170" s="4"/>
    </row>
    <row r="171" spans="4:4" x14ac:dyDescent="0.25">
      <c r="D171" s="4"/>
    </row>
    <row r="172" spans="4:4" x14ac:dyDescent="0.25">
      <c r="D172" s="4"/>
    </row>
    <row r="173" spans="4:4" x14ac:dyDescent="0.25">
      <c r="D173" s="4"/>
    </row>
    <row r="174" spans="4:4" x14ac:dyDescent="0.25">
      <c r="D174" s="4"/>
    </row>
    <row r="175" spans="4:4" x14ac:dyDescent="0.25">
      <c r="D175" s="4"/>
    </row>
    <row r="176" spans="4:4" x14ac:dyDescent="0.25">
      <c r="D176" s="4"/>
    </row>
    <row r="177" spans="4:4" x14ac:dyDescent="0.25">
      <c r="D177" s="4"/>
    </row>
    <row r="178" spans="4:4" x14ac:dyDescent="0.25">
      <c r="D178" s="4"/>
    </row>
    <row r="179" spans="4:4" x14ac:dyDescent="0.25">
      <c r="D179" s="4"/>
    </row>
    <row r="180" spans="4:4" x14ac:dyDescent="0.25">
      <c r="D180" s="4"/>
    </row>
    <row r="181" spans="4:4" x14ac:dyDescent="0.25">
      <c r="D181" s="4"/>
    </row>
    <row r="182" spans="4:4" x14ac:dyDescent="0.25">
      <c r="D182" s="4"/>
    </row>
    <row r="183" spans="4:4" x14ac:dyDescent="0.25">
      <c r="D183" s="4"/>
    </row>
  </sheetData>
  <mergeCells count="2">
    <mergeCell ref="E2:J2"/>
    <mergeCell ref="L2:Q2"/>
  </mergeCells>
  <conditionalFormatting sqref="A3">
    <cfRule type="duplicateValues" dxfId="2"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80"/>
  <sheetViews>
    <sheetView workbookViewId="0">
      <selection activeCell="D7" sqref="D7"/>
    </sheetView>
  </sheetViews>
  <sheetFormatPr defaultRowHeight="15" x14ac:dyDescent="0.25"/>
  <cols>
    <col min="1" max="1" width="19.140625" customWidth="1"/>
    <col min="2" max="2" width="50" customWidth="1"/>
    <col min="3" max="4" width="9.140625" style="4"/>
    <col min="5" max="5" width="10.28515625" customWidth="1"/>
    <col min="6" max="6" width="10.85546875" customWidth="1"/>
    <col min="7" max="7" width="10.5703125" customWidth="1"/>
    <col min="8" max="8" width="10.42578125" style="4" customWidth="1"/>
    <col min="9" max="9" width="10" style="4" customWidth="1"/>
    <col min="10" max="10" width="9.140625" style="4"/>
  </cols>
  <sheetData>
    <row r="1" spans="1:19" ht="18.75" x14ac:dyDescent="0.3">
      <c r="A1" s="8" t="s">
        <v>4503</v>
      </c>
    </row>
    <row r="2" spans="1:19" ht="18.75" x14ac:dyDescent="0.3">
      <c r="B2" s="1"/>
      <c r="C2" s="12"/>
      <c r="D2" s="12"/>
      <c r="E2" s="17" t="s">
        <v>0</v>
      </c>
      <c r="F2" s="18"/>
      <c r="G2" s="18"/>
      <c r="H2" s="18"/>
      <c r="I2" s="18"/>
      <c r="J2" s="19"/>
      <c r="K2" s="1"/>
      <c r="L2" s="17" t="s">
        <v>1</v>
      </c>
      <c r="M2" s="18"/>
      <c r="N2" s="18"/>
      <c r="O2" s="18"/>
      <c r="P2" s="18"/>
      <c r="Q2" s="19"/>
      <c r="R2" s="1"/>
      <c r="S2" s="1"/>
    </row>
    <row r="3" spans="1:19" s="6" customFormat="1" ht="15.75" x14ac:dyDescent="0.25">
      <c r="A3" s="13" t="s">
        <v>2</v>
      </c>
      <c r="B3" s="13" t="s">
        <v>3</v>
      </c>
      <c r="C3" s="13" t="s">
        <v>4</v>
      </c>
      <c r="D3" s="3" t="s">
        <v>5</v>
      </c>
      <c r="E3" s="13" t="s">
        <v>220</v>
      </c>
      <c r="F3" s="13" t="s">
        <v>221</v>
      </c>
      <c r="G3" s="13" t="s">
        <v>222</v>
      </c>
      <c r="H3" s="3" t="s">
        <v>223</v>
      </c>
      <c r="I3" s="3" t="s">
        <v>224</v>
      </c>
      <c r="J3" s="3" t="s">
        <v>225</v>
      </c>
      <c r="K3" s="13" t="s">
        <v>12</v>
      </c>
      <c r="L3" s="13" t="s">
        <v>220</v>
      </c>
      <c r="M3" s="13" t="s">
        <v>221</v>
      </c>
      <c r="N3" s="13" t="s">
        <v>222</v>
      </c>
      <c r="O3" s="13" t="s">
        <v>223</v>
      </c>
      <c r="P3" s="13" t="s">
        <v>224</v>
      </c>
      <c r="Q3" s="13" t="s">
        <v>225</v>
      </c>
      <c r="R3" s="13" t="s">
        <v>13</v>
      </c>
      <c r="S3" s="13" t="s">
        <v>14</v>
      </c>
    </row>
    <row r="4" spans="1:19" x14ac:dyDescent="0.25">
      <c r="A4" t="s">
        <v>533</v>
      </c>
      <c r="B4" t="s">
        <v>534</v>
      </c>
      <c r="C4" s="4" t="s">
        <v>40</v>
      </c>
      <c r="D4" s="4">
        <v>0</v>
      </c>
      <c r="E4">
        <v>1.8361000000000001E-4</v>
      </c>
      <c r="F4">
        <v>3.501E-4</v>
      </c>
      <c r="G4">
        <v>2.3308000000000001E-4</v>
      </c>
      <c r="H4" s="4">
        <v>0</v>
      </c>
      <c r="I4" s="4">
        <v>0</v>
      </c>
      <c r="J4" s="4">
        <v>0</v>
      </c>
      <c r="K4" t="s">
        <v>22</v>
      </c>
      <c r="L4">
        <v>2</v>
      </c>
      <c r="M4">
        <v>3</v>
      </c>
      <c r="N4">
        <v>2</v>
      </c>
      <c r="O4">
        <v>0</v>
      </c>
      <c r="P4">
        <v>0</v>
      </c>
      <c r="Q4">
        <v>0</v>
      </c>
      <c r="R4" t="s">
        <v>535</v>
      </c>
      <c r="S4" t="s">
        <v>536</v>
      </c>
    </row>
    <row r="5" spans="1:19" x14ac:dyDescent="0.25">
      <c r="A5" t="s">
        <v>537</v>
      </c>
      <c r="B5" t="s">
        <v>538</v>
      </c>
      <c r="C5" s="4" t="s">
        <v>91</v>
      </c>
      <c r="D5" s="4">
        <v>0</v>
      </c>
      <c r="E5">
        <v>3.3325999999999999E-4</v>
      </c>
      <c r="F5">
        <v>4.1529000000000002E-4</v>
      </c>
      <c r="G5">
        <v>2.2690000000000001E-4</v>
      </c>
      <c r="H5" s="4">
        <v>0</v>
      </c>
      <c r="I5" s="4">
        <v>0</v>
      </c>
      <c r="J5" s="4">
        <v>0</v>
      </c>
      <c r="K5" t="s">
        <v>22</v>
      </c>
      <c r="L5">
        <v>3</v>
      </c>
      <c r="M5">
        <v>4</v>
      </c>
      <c r="N5">
        <v>2</v>
      </c>
      <c r="O5">
        <v>0</v>
      </c>
      <c r="P5">
        <v>0</v>
      </c>
      <c r="Q5">
        <v>0</v>
      </c>
      <c r="R5" t="s">
        <v>539</v>
      </c>
      <c r="S5" t="s">
        <v>540</v>
      </c>
    </row>
    <row r="6" spans="1:19" x14ac:dyDescent="0.25">
      <c r="A6" t="s">
        <v>425</v>
      </c>
      <c r="B6" t="s">
        <v>426</v>
      </c>
      <c r="C6" s="4" t="s">
        <v>40</v>
      </c>
      <c r="D6" s="4">
        <v>0</v>
      </c>
      <c r="E6">
        <v>1.4859999999999999E-3</v>
      </c>
      <c r="F6">
        <v>1.6823000000000001E-3</v>
      </c>
      <c r="G6">
        <v>8.2525000000000003E-4</v>
      </c>
      <c r="H6" s="4">
        <v>0</v>
      </c>
      <c r="I6" s="4">
        <v>0</v>
      </c>
      <c r="J6" s="4">
        <v>0</v>
      </c>
      <c r="K6" t="s">
        <v>22</v>
      </c>
      <c r="L6">
        <v>16</v>
      </c>
      <c r="M6">
        <v>16</v>
      </c>
      <c r="N6">
        <v>7</v>
      </c>
      <c r="O6">
        <v>0</v>
      </c>
      <c r="P6">
        <v>0</v>
      </c>
      <c r="Q6">
        <v>0</v>
      </c>
      <c r="R6" t="s">
        <v>427</v>
      </c>
      <c r="S6" t="s">
        <v>428</v>
      </c>
    </row>
    <row r="7" spans="1:19" x14ac:dyDescent="0.25">
      <c r="A7" t="s">
        <v>541</v>
      </c>
      <c r="B7" t="s">
        <v>542</v>
      </c>
      <c r="C7" s="4" t="s">
        <v>21</v>
      </c>
      <c r="D7" s="4">
        <v>0</v>
      </c>
      <c r="E7">
        <v>2.1138E-4</v>
      </c>
      <c r="F7">
        <v>4.0304000000000002E-4</v>
      </c>
      <c r="G7">
        <v>4.0247999999999998E-4</v>
      </c>
      <c r="H7" s="4">
        <v>0</v>
      </c>
      <c r="I7" s="4">
        <v>0</v>
      </c>
      <c r="J7" s="4">
        <v>0</v>
      </c>
      <c r="K7" t="s">
        <v>22</v>
      </c>
      <c r="L7">
        <v>2</v>
      </c>
      <c r="M7">
        <v>4</v>
      </c>
      <c r="N7">
        <v>3</v>
      </c>
      <c r="O7">
        <v>0</v>
      </c>
      <c r="P7">
        <v>0</v>
      </c>
      <c r="Q7">
        <v>0</v>
      </c>
      <c r="R7" t="s">
        <v>543</v>
      </c>
      <c r="S7" t="s">
        <v>544</v>
      </c>
    </row>
    <row r="8" spans="1:19" x14ac:dyDescent="0.25">
      <c r="A8" t="s">
        <v>545</v>
      </c>
      <c r="B8" t="s">
        <v>546</v>
      </c>
      <c r="C8" s="4" t="s">
        <v>55</v>
      </c>
      <c r="D8" s="4">
        <v>0</v>
      </c>
      <c r="E8">
        <v>1.0196000000000001E-3</v>
      </c>
      <c r="F8">
        <v>2.6518000000000002E-3</v>
      </c>
      <c r="G8">
        <v>1.0139999999999999E-3</v>
      </c>
      <c r="H8" s="4">
        <v>0</v>
      </c>
      <c r="I8" s="4">
        <v>0</v>
      </c>
      <c r="J8" s="4">
        <v>0</v>
      </c>
      <c r="K8" t="s">
        <v>22</v>
      </c>
      <c r="L8">
        <v>5</v>
      </c>
      <c r="M8">
        <v>12</v>
      </c>
      <c r="N8">
        <v>6</v>
      </c>
      <c r="O8">
        <v>0</v>
      </c>
      <c r="P8">
        <v>0</v>
      </c>
      <c r="Q8">
        <v>0</v>
      </c>
      <c r="R8" t="s">
        <v>547</v>
      </c>
      <c r="S8" t="s">
        <v>548</v>
      </c>
    </row>
    <row r="9" spans="1:19" x14ac:dyDescent="0.25">
      <c r="A9" t="s">
        <v>549</v>
      </c>
      <c r="B9" t="s">
        <v>550</v>
      </c>
      <c r="C9" s="4" t="s">
        <v>127</v>
      </c>
      <c r="D9" s="4">
        <v>0</v>
      </c>
      <c r="E9">
        <v>1.2930999999999999E-3</v>
      </c>
      <c r="F9">
        <v>1.1540000000000001E-3</v>
      </c>
      <c r="G9">
        <v>8.5727000000000004E-4</v>
      </c>
      <c r="H9" s="4">
        <v>0</v>
      </c>
      <c r="I9" s="4">
        <v>0</v>
      </c>
      <c r="J9" s="4">
        <v>0</v>
      </c>
      <c r="K9" t="s">
        <v>22</v>
      </c>
      <c r="L9">
        <v>6</v>
      </c>
      <c r="M9">
        <v>5</v>
      </c>
      <c r="N9">
        <v>4</v>
      </c>
      <c r="O9">
        <v>0</v>
      </c>
      <c r="P9">
        <v>0</v>
      </c>
      <c r="Q9">
        <v>0</v>
      </c>
      <c r="R9" t="s">
        <v>551</v>
      </c>
      <c r="S9" t="s">
        <v>552</v>
      </c>
    </row>
    <row r="10" spans="1:19" x14ac:dyDescent="0.25">
      <c r="A10" t="s">
        <v>388</v>
      </c>
      <c r="B10" t="s">
        <v>389</v>
      </c>
      <c r="C10" s="4" t="s">
        <v>49</v>
      </c>
      <c r="D10" s="4">
        <v>0</v>
      </c>
      <c r="E10">
        <v>1.3125999999999999E-3</v>
      </c>
      <c r="F10">
        <v>7.0284000000000004E-4</v>
      </c>
      <c r="G10">
        <v>4.3511E-4</v>
      </c>
      <c r="H10" s="4">
        <v>0</v>
      </c>
      <c r="I10" s="4">
        <v>0</v>
      </c>
      <c r="J10" s="4">
        <v>0</v>
      </c>
      <c r="K10" t="s">
        <v>22</v>
      </c>
      <c r="L10">
        <v>5</v>
      </c>
      <c r="M10">
        <v>3</v>
      </c>
      <c r="N10">
        <v>2</v>
      </c>
      <c r="O10">
        <v>0</v>
      </c>
      <c r="P10">
        <v>0</v>
      </c>
      <c r="Q10">
        <v>0</v>
      </c>
      <c r="R10" t="s">
        <v>34</v>
      </c>
      <c r="S10" t="s">
        <v>390</v>
      </c>
    </row>
    <row r="11" spans="1:19" x14ac:dyDescent="0.25">
      <c r="A11" t="s">
        <v>553</v>
      </c>
      <c r="B11" t="s">
        <v>554</v>
      </c>
      <c r="C11" s="4" t="s">
        <v>170</v>
      </c>
      <c r="D11" s="4">
        <v>0</v>
      </c>
      <c r="E11">
        <v>4.6015999999999999E-4</v>
      </c>
      <c r="F11">
        <v>4.3869999999999998E-4</v>
      </c>
      <c r="G11">
        <v>1.4603000000000001E-4</v>
      </c>
      <c r="H11" s="4">
        <v>0</v>
      </c>
      <c r="I11" s="4">
        <v>0</v>
      </c>
      <c r="J11" s="4">
        <v>0</v>
      </c>
      <c r="K11" t="s">
        <v>22</v>
      </c>
      <c r="L11">
        <v>4</v>
      </c>
      <c r="M11">
        <v>3</v>
      </c>
      <c r="N11">
        <v>1</v>
      </c>
      <c r="O11">
        <v>0</v>
      </c>
      <c r="P11">
        <v>0</v>
      </c>
      <c r="Q11">
        <v>0</v>
      </c>
      <c r="R11" t="s">
        <v>555</v>
      </c>
      <c r="S11" t="s">
        <v>556</v>
      </c>
    </row>
    <row r="12" spans="1:19" x14ac:dyDescent="0.25">
      <c r="A12" t="s">
        <v>178</v>
      </c>
      <c r="B12" t="s">
        <v>179</v>
      </c>
      <c r="C12" s="4" t="s">
        <v>21</v>
      </c>
      <c r="D12" s="4">
        <v>0</v>
      </c>
      <c r="E12">
        <v>1.0836E-4</v>
      </c>
      <c r="F12">
        <v>3.4813999999999998E-4</v>
      </c>
      <c r="G12">
        <v>2.1552E-4</v>
      </c>
      <c r="H12" s="4">
        <v>0</v>
      </c>
      <c r="I12" s="4">
        <v>0</v>
      </c>
      <c r="J12" s="4">
        <v>0</v>
      </c>
      <c r="K12" t="s">
        <v>22</v>
      </c>
      <c r="L12">
        <v>1</v>
      </c>
      <c r="M12">
        <v>2</v>
      </c>
      <c r="N12">
        <v>1</v>
      </c>
      <c r="O12">
        <v>0</v>
      </c>
      <c r="P12">
        <v>0</v>
      </c>
      <c r="Q12">
        <v>0</v>
      </c>
      <c r="R12" t="s">
        <v>115</v>
      </c>
      <c r="S12" t="s">
        <v>180</v>
      </c>
    </row>
    <row r="13" spans="1:19" x14ac:dyDescent="0.25">
      <c r="A13" t="s">
        <v>66</v>
      </c>
      <c r="B13" t="s">
        <v>67</v>
      </c>
      <c r="C13" s="4" t="s">
        <v>40</v>
      </c>
      <c r="D13" s="4">
        <v>0</v>
      </c>
      <c r="E13">
        <v>3.6483000000000002E-4</v>
      </c>
      <c r="F13" s="5">
        <v>8.7000000000000001E-5</v>
      </c>
      <c r="G13">
        <v>6.9466000000000005E-4</v>
      </c>
      <c r="H13" s="4">
        <v>0</v>
      </c>
      <c r="I13" s="4">
        <v>0</v>
      </c>
      <c r="J13" s="4">
        <v>0</v>
      </c>
      <c r="K13" t="s">
        <v>22</v>
      </c>
      <c r="L13">
        <v>3</v>
      </c>
      <c r="M13">
        <v>1</v>
      </c>
      <c r="N13">
        <v>5</v>
      </c>
      <c r="O13">
        <v>0</v>
      </c>
      <c r="P13">
        <v>0</v>
      </c>
      <c r="Q13">
        <v>0</v>
      </c>
      <c r="R13" t="s">
        <v>34</v>
      </c>
      <c r="S13" t="s">
        <v>68</v>
      </c>
    </row>
    <row r="14" spans="1:19" x14ac:dyDescent="0.25">
      <c r="A14" t="s">
        <v>557</v>
      </c>
      <c r="B14" t="s">
        <v>558</v>
      </c>
      <c r="C14" s="4" t="s">
        <v>43</v>
      </c>
      <c r="D14" s="4">
        <v>0</v>
      </c>
      <c r="E14">
        <v>1.4189000000000001E-3</v>
      </c>
      <c r="F14">
        <v>2.1708E-4</v>
      </c>
      <c r="G14">
        <v>4.0316000000000001E-4</v>
      </c>
      <c r="H14" s="4">
        <v>0</v>
      </c>
      <c r="I14" s="4">
        <v>0</v>
      </c>
      <c r="J14" s="4">
        <v>0</v>
      </c>
      <c r="K14" t="s">
        <v>22</v>
      </c>
      <c r="L14">
        <v>7</v>
      </c>
      <c r="M14">
        <v>1</v>
      </c>
      <c r="N14">
        <v>2</v>
      </c>
      <c r="O14">
        <v>0</v>
      </c>
      <c r="P14">
        <v>0</v>
      </c>
      <c r="Q14">
        <v>0</v>
      </c>
      <c r="R14" t="s">
        <v>34</v>
      </c>
      <c r="S14" t="s">
        <v>559</v>
      </c>
    </row>
    <row r="15" spans="1:19" x14ac:dyDescent="0.25">
      <c r="A15" t="s">
        <v>206</v>
      </c>
      <c r="B15" t="s">
        <v>207</v>
      </c>
      <c r="C15" s="4" t="s">
        <v>208</v>
      </c>
      <c r="D15" s="4">
        <v>0</v>
      </c>
      <c r="E15" s="5">
        <v>8.8800000000000004E-5</v>
      </c>
      <c r="F15">
        <v>1.6599E-3</v>
      </c>
      <c r="G15" s="5">
        <v>9.0699999999999996E-5</v>
      </c>
      <c r="H15" s="4">
        <v>0</v>
      </c>
      <c r="I15" s="4">
        <v>0</v>
      </c>
      <c r="J15" s="4">
        <v>0</v>
      </c>
      <c r="K15" t="s">
        <v>22</v>
      </c>
      <c r="L15">
        <v>1</v>
      </c>
      <c r="M15">
        <v>18</v>
      </c>
      <c r="N15">
        <v>1</v>
      </c>
      <c r="O15">
        <v>0</v>
      </c>
      <c r="P15">
        <v>0</v>
      </c>
      <c r="Q15">
        <v>0</v>
      </c>
      <c r="R15" t="s">
        <v>209</v>
      </c>
      <c r="S15" t="s">
        <v>210</v>
      </c>
    </row>
    <row r="16" spans="1:19" x14ac:dyDescent="0.25">
      <c r="A16" t="s">
        <v>152</v>
      </c>
      <c r="B16" t="s">
        <v>153</v>
      </c>
      <c r="C16" s="4" t="s">
        <v>154</v>
      </c>
      <c r="D16" s="4">
        <v>0</v>
      </c>
      <c r="E16">
        <v>5.3759000000000001E-4</v>
      </c>
      <c r="F16">
        <v>5.1252000000000003E-4</v>
      </c>
      <c r="G16">
        <v>1.706E-4</v>
      </c>
      <c r="H16" s="4">
        <v>0</v>
      </c>
      <c r="I16" s="4">
        <v>0</v>
      </c>
      <c r="J16" s="4">
        <v>0</v>
      </c>
      <c r="K16" t="s">
        <v>22</v>
      </c>
      <c r="L16">
        <v>4</v>
      </c>
      <c r="M16">
        <v>3</v>
      </c>
      <c r="N16">
        <v>1</v>
      </c>
      <c r="O16">
        <v>0</v>
      </c>
      <c r="P16">
        <v>0</v>
      </c>
      <c r="Q16">
        <v>0</v>
      </c>
      <c r="R16" t="s">
        <v>155</v>
      </c>
      <c r="S16" t="s">
        <v>156</v>
      </c>
    </row>
    <row r="17" spans="1:19" x14ac:dyDescent="0.25">
      <c r="A17" t="s">
        <v>560</v>
      </c>
      <c r="B17" t="s">
        <v>561</v>
      </c>
      <c r="C17" s="4" t="s">
        <v>85</v>
      </c>
      <c r="D17" s="4">
        <v>0</v>
      </c>
      <c r="E17">
        <v>3.0446999999999999E-4</v>
      </c>
      <c r="F17">
        <v>1.7908999999999999E-4</v>
      </c>
      <c r="G17">
        <v>2.2819999999999999E-4</v>
      </c>
      <c r="H17" s="4">
        <v>0</v>
      </c>
      <c r="I17" s="4">
        <v>0</v>
      </c>
      <c r="J17" s="4">
        <v>0</v>
      </c>
      <c r="K17" t="s">
        <v>22</v>
      </c>
      <c r="L17">
        <v>3</v>
      </c>
      <c r="M17">
        <v>2</v>
      </c>
      <c r="N17">
        <v>3</v>
      </c>
      <c r="O17">
        <v>0</v>
      </c>
      <c r="P17">
        <v>0</v>
      </c>
      <c r="Q17">
        <v>0</v>
      </c>
      <c r="R17" t="s">
        <v>562</v>
      </c>
      <c r="S17" t="s">
        <v>563</v>
      </c>
    </row>
    <row r="18" spans="1:19" x14ac:dyDescent="0.25">
      <c r="A18" t="s">
        <v>564</v>
      </c>
      <c r="B18" t="s">
        <v>565</v>
      </c>
      <c r="C18" s="4" t="s">
        <v>16</v>
      </c>
      <c r="D18" s="4">
        <v>0</v>
      </c>
      <c r="E18">
        <v>7.2767999999999997E-4</v>
      </c>
      <c r="F18">
        <v>2.3125000000000001E-4</v>
      </c>
      <c r="G18">
        <v>4.6184999999999998E-4</v>
      </c>
      <c r="H18" s="4">
        <v>0</v>
      </c>
      <c r="I18" s="4">
        <v>0</v>
      </c>
      <c r="J18" s="4">
        <v>0</v>
      </c>
      <c r="K18" t="s">
        <v>22</v>
      </c>
      <c r="L18">
        <v>6</v>
      </c>
      <c r="M18">
        <v>2</v>
      </c>
      <c r="N18">
        <v>3</v>
      </c>
      <c r="O18">
        <v>0</v>
      </c>
      <c r="P18">
        <v>0</v>
      </c>
      <c r="Q18">
        <v>0</v>
      </c>
      <c r="R18" t="s">
        <v>566</v>
      </c>
      <c r="S18" t="s">
        <v>567</v>
      </c>
    </row>
    <row r="19" spans="1:19" x14ac:dyDescent="0.25">
      <c r="A19" t="s">
        <v>568</v>
      </c>
      <c r="B19" t="s">
        <v>569</v>
      </c>
      <c r="C19" s="4" t="s">
        <v>114</v>
      </c>
      <c r="D19" s="4">
        <v>0</v>
      </c>
      <c r="E19">
        <v>6.1348000000000001E-4</v>
      </c>
      <c r="F19">
        <v>4.9273000000000003E-4</v>
      </c>
      <c r="G19">
        <v>1.5252000000000001E-4</v>
      </c>
      <c r="H19" s="4">
        <v>0</v>
      </c>
      <c r="I19" s="4">
        <v>0</v>
      </c>
      <c r="J19" s="4">
        <v>0</v>
      </c>
      <c r="K19" t="s">
        <v>22</v>
      </c>
      <c r="L19">
        <v>4</v>
      </c>
      <c r="M19">
        <v>3</v>
      </c>
      <c r="N19">
        <v>1</v>
      </c>
      <c r="O19">
        <v>0</v>
      </c>
      <c r="P19">
        <v>0</v>
      </c>
      <c r="Q19">
        <v>0</v>
      </c>
      <c r="R19" t="s">
        <v>570</v>
      </c>
      <c r="S19" t="s">
        <v>571</v>
      </c>
    </row>
    <row r="20" spans="1:19" x14ac:dyDescent="0.25">
      <c r="A20" t="s">
        <v>572</v>
      </c>
      <c r="B20" t="s">
        <v>573</v>
      </c>
      <c r="C20" s="4" t="s">
        <v>41</v>
      </c>
      <c r="D20" s="4">
        <v>0</v>
      </c>
      <c r="E20">
        <v>3.9934999999999998E-4</v>
      </c>
      <c r="F20">
        <v>2.8554999999999997E-4</v>
      </c>
      <c r="G20">
        <v>2.5347E-4</v>
      </c>
      <c r="H20" s="4">
        <v>0</v>
      </c>
      <c r="I20" s="4">
        <v>0</v>
      </c>
      <c r="J20" s="4">
        <v>0</v>
      </c>
      <c r="K20" t="s">
        <v>22</v>
      </c>
      <c r="L20">
        <v>3</v>
      </c>
      <c r="M20">
        <v>3</v>
      </c>
      <c r="N20">
        <v>2</v>
      </c>
      <c r="O20">
        <v>0</v>
      </c>
      <c r="P20">
        <v>0</v>
      </c>
      <c r="Q20">
        <v>0</v>
      </c>
      <c r="R20" t="s">
        <v>574</v>
      </c>
      <c r="S20" t="s">
        <v>575</v>
      </c>
    </row>
    <row r="21" spans="1:19" x14ac:dyDescent="0.25">
      <c r="A21" t="s">
        <v>576</v>
      </c>
      <c r="B21" t="s">
        <v>577</v>
      </c>
      <c r="C21" s="4" t="s">
        <v>170</v>
      </c>
      <c r="D21" s="4">
        <v>0</v>
      </c>
      <c r="E21">
        <v>3.3885000000000002E-4</v>
      </c>
      <c r="F21">
        <v>4.3072999999999999E-4</v>
      </c>
      <c r="G21">
        <v>4.3012999999999998E-4</v>
      </c>
      <c r="H21" s="4">
        <v>0</v>
      </c>
      <c r="I21" s="4">
        <v>0</v>
      </c>
      <c r="J21" s="4">
        <v>0</v>
      </c>
      <c r="K21" t="s">
        <v>22</v>
      </c>
      <c r="L21">
        <v>3</v>
      </c>
      <c r="M21">
        <v>3</v>
      </c>
      <c r="N21">
        <v>2</v>
      </c>
      <c r="O21">
        <v>0</v>
      </c>
      <c r="P21">
        <v>0</v>
      </c>
      <c r="Q21">
        <v>0</v>
      </c>
      <c r="R21" t="s">
        <v>578</v>
      </c>
      <c r="S21" t="s">
        <v>579</v>
      </c>
    </row>
    <row r="22" spans="1:19" x14ac:dyDescent="0.25">
      <c r="A22" t="s">
        <v>580</v>
      </c>
      <c r="B22" t="s">
        <v>581</v>
      </c>
      <c r="C22" s="4" t="s">
        <v>52</v>
      </c>
      <c r="D22" s="4">
        <v>0</v>
      </c>
      <c r="E22">
        <v>2.6497000000000001E-4</v>
      </c>
      <c r="F22">
        <v>4.2103000000000003E-4</v>
      </c>
      <c r="G22">
        <v>1.1212E-4</v>
      </c>
      <c r="H22" s="4">
        <v>0</v>
      </c>
      <c r="I22" s="4">
        <v>0</v>
      </c>
      <c r="J22" s="4">
        <v>0</v>
      </c>
      <c r="K22" t="s">
        <v>22</v>
      </c>
      <c r="L22">
        <v>3</v>
      </c>
      <c r="M22">
        <v>5</v>
      </c>
      <c r="N22">
        <v>1</v>
      </c>
      <c r="O22">
        <v>0</v>
      </c>
      <c r="P22">
        <v>0</v>
      </c>
      <c r="Q22">
        <v>0</v>
      </c>
      <c r="R22" t="s">
        <v>34</v>
      </c>
      <c r="S22" t="s">
        <v>582</v>
      </c>
    </row>
    <row r="23" spans="1:19" x14ac:dyDescent="0.25">
      <c r="A23" t="s">
        <v>583</v>
      </c>
      <c r="B23" t="s">
        <v>584</v>
      </c>
      <c r="C23" s="4" t="s">
        <v>107</v>
      </c>
      <c r="D23" s="4">
        <v>0</v>
      </c>
      <c r="E23">
        <v>4.6132999999999998E-4</v>
      </c>
      <c r="F23">
        <v>4.9403999999999995E-4</v>
      </c>
      <c r="G23">
        <v>3.0583999999999999E-4</v>
      </c>
      <c r="H23" s="4">
        <v>0</v>
      </c>
      <c r="I23" s="4">
        <v>0</v>
      </c>
      <c r="J23" s="4">
        <v>0</v>
      </c>
      <c r="K23" t="s">
        <v>22</v>
      </c>
      <c r="L23">
        <v>3</v>
      </c>
      <c r="M23">
        <v>3</v>
      </c>
      <c r="N23">
        <v>2</v>
      </c>
      <c r="O23">
        <v>0</v>
      </c>
      <c r="P23">
        <v>0</v>
      </c>
      <c r="Q23">
        <v>0</v>
      </c>
      <c r="R23" t="s">
        <v>335</v>
      </c>
      <c r="S23" t="s">
        <v>585</v>
      </c>
    </row>
    <row r="24" spans="1:19" x14ac:dyDescent="0.25">
      <c r="A24" t="s">
        <v>586</v>
      </c>
      <c r="B24" t="s">
        <v>587</v>
      </c>
      <c r="C24" s="4" t="s">
        <v>588</v>
      </c>
      <c r="D24" s="4">
        <v>0</v>
      </c>
      <c r="E24">
        <v>2.8655999999999999E-4</v>
      </c>
      <c r="F24" s="5">
        <v>5.0599999999999997E-5</v>
      </c>
      <c r="G24" s="5">
        <v>4.3000000000000002E-5</v>
      </c>
      <c r="H24" s="4">
        <v>0</v>
      </c>
      <c r="I24" s="4">
        <v>0</v>
      </c>
      <c r="J24" s="4">
        <v>0</v>
      </c>
      <c r="K24" t="s">
        <v>22</v>
      </c>
      <c r="L24">
        <v>5</v>
      </c>
      <c r="M24">
        <v>1</v>
      </c>
      <c r="N24">
        <v>1</v>
      </c>
      <c r="O24">
        <v>0</v>
      </c>
      <c r="P24">
        <v>0</v>
      </c>
      <c r="Q24">
        <v>0</v>
      </c>
      <c r="R24" t="s">
        <v>589</v>
      </c>
      <c r="S24" t="s">
        <v>590</v>
      </c>
    </row>
    <row r="25" spans="1:19" x14ac:dyDescent="0.25">
      <c r="A25" t="s">
        <v>99</v>
      </c>
      <c r="B25" t="s">
        <v>100</v>
      </c>
      <c r="C25" s="4" t="s">
        <v>41</v>
      </c>
      <c r="D25" s="4">
        <v>0</v>
      </c>
      <c r="E25">
        <v>6.1552000000000004E-4</v>
      </c>
      <c r="F25">
        <v>1.9560000000000001E-4</v>
      </c>
      <c r="G25">
        <v>3.9067000000000003E-4</v>
      </c>
      <c r="H25" s="4">
        <v>0</v>
      </c>
      <c r="I25" s="4">
        <v>0</v>
      </c>
      <c r="J25" s="4">
        <v>0</v>
      </c>
      <c r="K25" t="s">
        <v>22</v>
      </c>
      <c r="L25">
        <v>6</v>
      </c>
      <c r="M25">
        <v>2</v>
      </c>
      <c r="N25">
        <v>3</v>
      </c>
      <c r="O25">
        <v>0</v>
      </c>
      <c r="P25">
        <v>0</v>
      </c>
      <c r="Q25">
        <v>0</v>
      </c>
      <c r="R25" t="s">
        <v>101</v>
      </c>
      <c r="S25" t="s">
        <v>102</v>
      </c>
    </row>
    <row r="26" spans="1:19" x14ac:dyDescent="0.25">
      <c r="A26" t="s">
        <v>527</v>
      </c>
      <c r="B26" t="s">
        <v>528</v>
      </c>
      <c r="C26" s="4" t="s">
        <v>127</v>
      </c>
      <c r="D26" s="4">
        <v>0</v>
      </c>
      <c r="E26">
        <v>6.8203999999999997E-4</v>
      </c>
      <c r="F26">
        <v>1.2172999999999999E-3</v>
      </c>
      <c r="G26">
        <v>4.5217E-4</v>
      </c>
      <c r="H26" s="4">
        <v>0</v>
      </c>
      <c r="I26" s="4">
        <v>0</v>
      </c>
      <c r="J26" s="4">
        <v>0</v>
      </c>
      <c r="K26" t="s">
        <v>22</v>
      </c>
      <c r="L26">
        <v>2</v>
      </c>
      <c r="M26">
        <v>3</v>
      </c>
      <c r="N26">
        <v>1</v>
      </c>
      <c r="O26">
        <v>0</v>
      </c>
      <c r="P26">
        <v>0</v>
      </c>
      <c r="Q26">
        <v>0</v>
      </c>
      <c r="R26" t="s">
        <v>34</v>
      </c>
      <c r="S26" t="s">
        <v>529</v>
      </c>
    </row>
    <row r="27" spans="1:19" x14ac:dyDescent="0.25">
      <c r="A27" t="s">
        <v>141</v>
      </c>
      <c r="B27" t="s">
        <v>142</v>
      </c>
      <c r="C27" s="4" t="s">
        <v>42</v>
      </c>
      <c r="D27" s="4">
        <v>0</v>
      </c>
      <c r="E27">
        <v>1.4086000000000001E-3</v>
      </c>
      <c r="F27">
        <v>5.1650000000000003E-4</v>
      </c>
      <c r="G27">
        <v>4.1261999999999999E-4</v>
      </c>
      <c r="H27" s="4">
        <v>0</v>
      </c>
      <c r="I27" s="4">
        <v>0</v>
      </c>
      <c r="J27" s="4">
        <v>0</v>
      </c>
      <c r="K27" t="s">
        <v>22</v>
      </c>
      <c r="L27">
        <v>10</v>
      </c>
      <c r="M27">
        <v>5</v>
      </c>
      <c r="N27">
        <v>3</v>
      </c>
      <c r="O27">
        <v>0</v>
      </c>
      <c r="P27">
        <v>0</v>
      </c>
      <c r="Q27">
        <v>0</v>
      </c>
      <c r="R27" t="s">
        <v>143</v>
      </c>
      <c r="S27" t="s">
        <v>144</v>
      </c>
    </row>
    <row r="28" spans="1:19" x14ac:dyDescent="0.25">
      <c r="A28" t="s">
        <v>591</v>
      </c>
      <c r="B28" t="s">
        <v>592</v>
      </c>
      <c r="C28" s="4" t="s">
        <v>118</v>
      </c>
      <c r="D28" s="4">
        <v>0</v>
      </c>
      <c r="E28">
        <v>3.8425999999999998E-4</v>
      </c>
      <c r="F28">
        <v>1.8317E-4</v>
      </c>
      <c r="G28">
        <v>1.2194E-4</v>
      </c>
      <c r="H28" s="4">
        <v>0</v>
      </c>
      <c r="I28" s="4">
        <v>0</v>
      </c>
      <c r="J28" s="4">
        <v>0</v>
      </c>
      <c r="K28" t="s">
        <v>22</v>
      </c>
      <c r="L28">
        <v>4</v>
      </c>
      <c r="M28">
        <v>2</v>
      </c>
      <c r="N28">
        <v>1</v>
      </c>
      <c r="O28">
        <v>0</v>
      </c>
      <c r="P28">
        <v>0</v>
      </c>
      <c r="Q28">
        <v>0</v>
      </c>
      <c r="R28" t="s">
        <v>593</v>
      </c>
      <c r="S28" t="s">
        <v>594</v>
      </c>
    </row>
    <row r="29" spans="1:19" x14ac:dyDescent="0.25">
      <c r="A29" t="s">
        <v>595</v>
      </c>
      <c r="B29" t="s">
        <v>596</v>
      </c>
      <c r="C29" s="4" t="s">
        <v>128</v>
      </c>
      <c r="D29" s="4">
        <v>0</v>
      </c>
      <c r="E29">
        <v>6.7984000000000002E-4</v>
      </c>
      <c r="F29">
        <v>3.8123999999999998E-4</v>
      </c>
      <c r="G29">
        <v>1.3886000000000001E-4</v>
      </c>
      <c r="H29" s="4">
        <v>0</v>
      </c>
      <c r="I29" s="4">
        <v>0</v>
      </c>
      <c r="J29" s="4">
        <v>0</v>
      </c>
      <c r="K29" t="s">
        <v>22</v>
      </c>
      <c r="L29">
        <v>5</v>
      </c>
      <c r="M29">
        <v>3</v>
      </c>
      <c r="N29">
        <v>1</v>
      </c>
      <c r="O29">
        <v>0</v>
      </c>
      <c r="P29">
        <v>0</v>
      </c>
      <c r="Q29">
        <v>0</v>
      </c>
      <c r="R29" t="s">
        <v>318</v>
      </c>
      <c r="S29" t="s">
        <v>597</v>
      </c>
    </row>
    <row r="30" spans="1:19" x14ac:dyDescent="0.25">
      <c r="A30" t="s">
        <v>598</v>
      </c>
      <c r="B30" t="s">
        <v>599</v>
      </c>
      <c r="C30" s="4" t="s">
        <v>21</v>
      </c>
      <c r="D30" s="4">
        <v>0</v>
      </c>
      <c r="E30">
        <v>6.6295999999999998E-4</v>
      </c>
      <c r="F30">
        <v>2.1068000000000001E-4</v>
      </c>
      <c r="G30">
        <v>2.8051999999999998E-4</v>
      </c>
      <c r="H30" s="4">
        <v>0</v>
      </c>
      <c r="I30" s="4">
        <v>0</v>
      </c>
      <c r="J30" s="4">
        <v>0</v>
      </c>
      <c r="K30" t="s">
        <v>22</v>
      </c>
      <c r="L30">
        <v>6</v>
      </c>
      <c r="M30">
        <v>2</v>
      </c>
      <c r="N30">
        <v>2</v>
      </c>
      <c r="O30">
        <v>0</v>
      </c>
      <c r="P30">
        <v>0</v>
      </c>
      <c r="Q30">
        <v>0</v>
      </c>
      <c r="R30" t="s">
        <v>600</v>
      </c>
      <c r="S30" t="s">
        <v>601</v>
      </c>
    </row>
    <row r="31" spans="1:19" x14ac:dyDescent="0.25">
      <c r="A31" t="s">
        <v>602</v>
      </c>
      <c r="B31" t="s">
        <v>603</v>
      </c>
      <c r="C31" s="4" t="s">
        <v>170</v>
      </c>
      <c r="D31" s="4">
        <v>0</v>
      </c>
      <c r="E31">
        <v>5.8606000000000001E-4</v>
      </c>
      <c r="F31">
        <v>4.4697999999999998E-4</v>
      </c>
      <c r="G31">
        <v>1.4878999999999999E-4</v>
      </c>
      <c r="H31" s="4">
        <v>0</v>
      </c>
      <c r="I31" s="4">
        <v>0</v>
      </c>
      <c r="J31" s="4">
        <v>0</v>
      </c>
      <c r="K31" t="s">
        <v>22</v>
      </c>
      <c r="L31">
        <v>5</v>
      </c>
      <c r="M31">
        <v>3</v>
      </c>
      <c r="N31">
        <v>1</v>
      </c>
      <c r="O31">
        <v>0</v>
      </c>
      <c r="P31">
        <v>0</v>
      </c>
      <c r="Q31">
        <v>0</v>
      </c>
      <c r="R31" t="s">
        <v>34</v>
      </c>
      <c r="S31" t="s">
        <v>604</v>
      </c>
    </row>
    <row r="32" spans="1:19" x14ac:dyDescent="0.25">
      <c r="A32" t="s">
        <v>605</v>
      </c>
      <c r="B32" t="s">
        <v>606</v>
      </c>
      <c r="C32" s="4" t="s">
        <v>41</v>
      </c>
      <c r="D32" s="4">
        <v>0</v>
      </c>
      <c r="E32">
        <v>6.2485999999999998E-4</v>
      </c>
      <c r="F32">
        <v>5.8401000000000004E-4</v>
      </c>
      <c r="G32">
        <v>3.1908000000000001E-4</v>
      </c>
      <c r="H32" s="4">
        <v>0</v>
      </c>
      <c r="I32" s="4">
        <v>0</v>
      </c>
      <c r="J32" s="4">
        <v>0</v>
      </c>
      <c r="K32" t="s">
        <v>22</v>
      </c>
      <c r="L32">
        <v>3</v>
      </c>
      <c r="M32">
        <v>4</v>
      </c>
      <c r="N32">
        <v>2</v>
      </c>
      <c r="O32">
        <v>0</v>
      </c>
      <c r="P32">
        <v>0</v>
      </c>
      <c r="Q32">
        <v>0</v>
      </c>
      <c r="R32" t="s">
        <v>607</v>
      </c>
      <c r="S32" t="s">
        <v>608</v>
      </c>
    </row>
    <row r="33" spans="1:19" x14ac:dyDescent="0.25">
      <c r="A33" t="s">
        <v>609</v>
      </c>
      <c r="B33" t="s">
        <v>610</v>
      </c>
      <c r="C33" s="4" t="s">
        <v>69</v>
      </c>
      <c r="D33" s="4">
        <v>0</v>
      </c>
      <c r="E33">
        <v>1.5097E-4</v>
      </c>
      <c r="F33">
        <v>1.6168000000000001E-4</v>
      </c>
      <c r="G33">
        <v>1.5013E-4</v>
      </c>
      <c r="H33" s="4">
        <v>0</v>
      </c>
      <c r="I33" s="4">
        <v>0</v>
      </c>
      <c r="J33" s="4">
        <v>0</v>
      </c>
      <c r="K33" t="s">
        <v>22</v>
      </c>
      <c r="L33">
        <v>1</v>
      </c>
      <c r="M33">
        <v>1</v>
      </c>
      <c r="N33">
        <v>1</v>
      </c>
      <c r="O33">
        <v>0</v>
      </c>
      <c r="P33">
        <v>0</v>
      </c>
      <c r="Q33">
        <v>0</v>
      </c>
      <c r="R33" t="s">
        <v>73</v>
      </c>
      <c r="S33" t="s">
        <v>611</v>
      </c>
    </row>
    <row r="34" spans="1:19" x14ac:dyDescent="0.25">
      <c r="A34" t="s">
        <v>612</v>
      </c>
      <c r="B34" t="s">
        <v>613</v>
      </c>
      <c r="C34" s="4" t="s">
        <v>226</v>
      </c>
      <c r="D34" s="4">
        <v>0</v>
      </c>
      <c r="E34">
        <v>1.6194000000000001E-4</v>
      </c>
      <c r="F34">
        <v>1.7342E-4</v>
      </c>
      <c r="G34">
        <v>1.6103999999999999E-4</v>
      </c>
      <c r="H34" s="4">
        <v>0</v>
      </c>
      <c r="I34" s="4">
        <v>0</v>
      </c>
      <c r="J34" s="4">
        <v>0</v>
      </c>
      <c r="K34" t="s">
        <v>22</v>
      </c>
      <c r="L34">
        <v>1</v>
      </c>
      <c r="M34">
        <v>1</v>
      </c>
      <c r="N34">
        <v>1</v>
      </c>
      <c r="O34">
        <v>0</v>
      </c>
      <c r="P34">
        <v>0</v>
      </c>
      <c r="Q34">
        <v>0</v>
      </c>
      <c r="R34" t="s">
        <v>351</v>
      </c>
      <c r="S34" t="s">
        <v>614</v>
      </c>
    </row>
    <row r="35" spans="1:19" x14ac:dyDescent="0.25">
      <c r="A35" t="s">
        <v>615</v>
      </c>
      <c r="B35" t="s">
        <v>616</v>
      </c>
      <c r="C35" s="4" t="s">
        <v>47</v>
      </c>
      <c r="D35" s="4">
        <v>0</v>
      </c>
      <c r="E35">
        <v>5.7397000000000004E-4</v>
      </c>
      <c r="F35">
        <v>1.2029E-4</v>
      </c>
      <c r="G35">
        <v>3.2234000000000001E-4</v>
      </c>
      <c r="H35" s="4">
        <v>0</v>
      </c>
      <c r="I35" s="4">
        <v>0</v>
      </c>
      <c r="J35" s="4">
        <v>0</v>
      </c>
      <c r="K35" t="s">
        <v>22</v>
      </c>
      <c r="L35">
        <v>4</v>
      </c>
      <c r="M35">
        <v>1</v>
      </c>
      <c r="N35">
        <v>2</v>
      </c>
      <c r="O35">
        <v>0</v>
      </c>
      <c r="P35">
        <v>0</v>
      </c>
      <c r="Q35">
        <v>0</v>
      </c>
      <c r="R35" t="s">
        <v>617</v>
      </c>
      <c r="S35" t="s">
        <v>618</v>
      </c>
    </row>
    <row r="36" spans="1:19" x14ac:dyDescent="0.25">
      <c r="A36" t="s">
        <v>619</v>
      </c>
      <c r="B36" t="s">
        <v>620</v>
      </c>
      <c r="C36" s="4" t="s">
        <v>260</v>
      </c>
      <c r="D36" s="4">
        <v>0</v>
      </c>
      <c r="E36">
        <v>6.6087000000000003E-4</v>
      </c>
      <c r="F36">
        <v>6.3004999999999995E-4</v>
      </c>
      <c r="G36">
        <v>3.3555999999999999E-4</v>
      </c>
      <c r="H36" s="4">
        <v>0</v>
      </c>
      <c r="I36" s="4">
        <v>0</v>
      </c>
      <c r="J36" s="4">
        <v>0</v>
      </c>
      <c r="K36" t="s">
        <v>22</v>
      </c>
      <c r="L36">
        <v>5</v>
      </c>
      <c r="M36">
        <v>5</v>
      </c>
      <c r="N36">
        <v>2</v>
      </c>
      <c r="O36">
        <v>0</v>
      </c>
      <c r="P36">
        <v>0</v>
      </c>
      <c r="Q36">
        <v>0</v>
      </c>
      <c r="R36" t="s">
        <v>24</v>
      </c>
      <c r="S36" t="s">
        <v>621</v>
      </c>
    </row>
    <row r="37" spans="1:19" x14ac:dyDescent="0.25">
      <c r="A37" t="s">
        <v>622</v>
      </c>
      <c r="B37" t="s">
        <v>623</v>
      </c>
      <c r="C37" s="4" t="s">
        <v>37</v>
      </c>
      <c r="D37" s="4">
        <v>0</v>
      </c>
      <c r="E37">
        <v>8.5004999999999998E-4</v>
      </c>
      <c r="F37">
        <v>7.2826E-4</v>
      </c>
      <c r="G37">
        <v>8.4533000000000004E-4</v>
      </c>
      <c r="H37" s="4">
        <v>0</v>
      </c>
      <c r="I37" s="4">
        <v>0</v>
      </c>
      <c r="J37" s="4">
        <v>0</v>
      </c>
      <c r="K37" t="s">
        <v>22</v>
      </c>
      <c r="L37">
        <v>2</v>
      </c>
      <c r="M37">
        <v>3</v>
      </c>
      <c r="N37">
        <v>5</v>
      </c>
      <c r="O37">
        <v>0</v>
      </c>
      <c r="P37">
        <v>0</v>
      </c>
      <c r="Q37">
        <v>0</v>
      </c>
      <c r="R37" t="s">
        <v>530</v>
      </c>
      <c r="S37" t="s">
        <v>624</v>
      </c>
    </row>
    <row r="38" spans="1:19" x14ac:dyDescent="0.25">
      <c r="A38" t="s">
        <v>625</v>
      </c>
      <c r="B38" t="s">
        <v>626</v>
      </c>
      <c r="C38" s="4" t="s">
        <v>75</v>
      </c>
      <c r="D38" s="4">
        <v>0</v>
      </c>
      <c r="E38">
        <v>1.8684000000000001E-3</v>
      </c>
      <c r="F38">
        <v>1.6443E-3</v>
      </c>
      <c r="G38">
        <v>1.8244999999999999E-4</v>
      </c>
      <c r="H38" s="4">
        <v>0</v>
      </c>
      <c r="I38" s="4">
        <v>0</v>
      </c>
      <c r="J38" s="4">
        <v>0</v>
      </c>
      <c r="K38" t="s">
        <v>22</v>
      </c>
      <c r="L38">
        <v>11</v>
      </c>
      <c r="M38">
        <v>9</v>
      </c>
      <c r="N38">
        <v>1</v>
      </c>
      <c r="O38">
        <v>0</v>
      </c>
      <c r="P38">
        <v>0</v>
      </c>
      <c r="Q38">
        <v>0</v>
      </c>
      <c r="R38" t="s">
        <v>34</v>
      </c>
      <c r="S38" t="s">
        <v>627</v>
      </c>
    </row>
    <row r="39" spans="1:19" x14ac:dyDescent="0.25">
      <c r="A39" t="s">
        <v>131</v>
      </c>
      <c r="B39" t="s">
        <v>132</v>
      </c>
      <c r="C39" s="4" t="s">
        <v>47</v>
      </c>
      <c r="D39" s="4">
        <v>0</v>
      </c>
      <c r="E39">
        <v>5.8361000000000003E-4</v>
      </c>
      <c r="F39">
        <v>3.3383000000000002E-4</v>
      </c>
      <c r="G39">
        <v>1.0372000000000001E-3</v>
      </c>
      <c r="H39" s="4">
        <v>0</v>
      </c>
      <c r="I39" s="4">
        <v>0</v>
      </c>
      <c r="J39" s="4">
        <v>0</v>
      </c>
      <c r="K39" t="s">
        <v>22</v>
      </c>
      <c r="L39">
        <v>5</v>
      </c>
      <c r="M39">
        <v>2</v>
      </c>
      <c r="N39">
        <v>6</v>
      </c>
      <c r="O39">
        <v>0</v>
      </c>
      <c r="P39">
        <v>0</v>
      </c>
      <c r="Q39">
        <v>0</v>
      </c>
      <c r="R39" t="s">
        <v>34</v>
      </c>
      <c r="S39" t="s">
        <v>133</v>
      </c>
    </row>
    <row r="40" spans="1:19" x14ac:dyDescent="0.25">
      <c r="A40" t="s">
        <v>628</v>
      </c>
      <c r="B40" t="s">
        <v>629</v>
      </c>
      <c r="C40" s="4" t="s">
        <v>118</v>
      </c>
      <c r="D40" s="4">
        <v>0</v>
      </c>
      <c r="E40">
        <v>2.7769999999999997E-4</v>
      </c>
      <c r="F40">
        <v>3.5300000000000002E-4</v>
      </c>
      <c r="G40">
        <v>2.3499999999999999E-4</v>
      </c>
      <c r="H40" s="4">
        <v>0</v>
      </c>
      <c r="I40" s="4">
        <v>0</v>
      </c>
      <c r="J40" s="4">
        <v>0</v>
      </c>
      <c r="K40" t="s">
        <v>22</v>
      </c>
      <c r="L40">
        <v>2</v>
      </c>
      <c r="M40">
        <v>4</v>
      </c>
      <c r="N40">
        <v>2</v>
      </c>
      <c r="O40">
        <v>0</v>
      </c>
      <c r="P40">
        <v>0</v>
      </c>
      <c r="Q40">
        <v>0</v>
      </c>
      <c r="R40" t="s">
        <v>630</v>
      </c>
      <c r="S40" t="s">
        <v>631</v>
      </c>
    </row>
    <row r="41" spans="1:19" x14ac:dyDescent="0.25">
      <c r="A41" t="s">
        <v>632</v>
      </c>
      <c r="B41" t="s">
        <v>633</v>
      </c>
      <c r="C41" s="4" t="s">
        <v>118</v>
      </c>
      <c r="D41" s="4">
        <v>0</v>
      </c>
      <c r="E41">
        <v>6.7361000000000005E-4</v>
      </c>
      <c r="F41">
        <v>2.7523000000000001E-4</v>
      </c>
      <c r="G41">
        <v>4.8862000000000005E-4</v>
      </c>
      <c r="H41" s="4">
        <v>0</v>
      </c>
      <c r="I41" s="4">
        <v>0</v>
      </c>
      <c r="J41" s="4">
        <v>0</v>
      </c>
      <c r="K41" t="s">
        <v>22</v>
      </c>
      <c r="L41">
        <v>7</v>
      </c>
      <c r="M41">
        <v>3</v>
      </c>
      <c r="N41">
        <v>4</v>
      </c>
      <c r="O41">
        <v>0</v>
      </c>
      <c r="P41">
        <v>0</v>
      </c>
      <c r="Q41">
        <v>0</v>
      </c>
      <c r="R41" t="s">
        <v>634</v>
      </c>
      <c r="S41" t="s">
        <v>635</v>
      </c>
    </row>
    <row r="42" spans="1:19" x14ac:dyDescent="0.25">
      <c r="A42" t="s">
        <v>636</v>
      </c>
      <c r="B42" t="s">
        <v>637</v>
      </c>
      <c r="C42" s="4" t="s">
        <v>56</v>
      </c>
      <c r="D42" s="4">
        <v>0</v>
      </c>
      <c r="E42">
        <v>3.4441000000000002E-4</v>
      </c>
      <c r="F42">
        <v>2.1890000000000001E-4</v>
      </c>
      <c r="G42">
        <v>1.4573E-4</v>
      </c>
      <c r="H42" s="4">
        <v>0</v>
      </c>
      <c r="I42" s="4">
        <v>0</v>
      </c>
      <c r="J42" s="4">
        <v>0</v>
      </c>
      <c r="K42" t="s">
        <v>22</v>
      </c>
      <c r="L42">
        <v>3</v>
      </c>
      <c r="M42">
        <v>2</v>
      </c>
      <c r="N42">
        <v>1</v>
      </c>
      <c r="O42">
        <v>0</v>
      </c>
      <c r="P42">
        <v>0</v>
      </c>
      <c r="Q42">
        <v>0</v>
      </c>
      <c r="R42" t="s">
        <v>90</v>
      </c>
      <c r="S42" t="s">
        <v>638</v>
      </c>
    </row>
    <row r="43" spans="1:19" x14ac:dyDescent="0.25">
      <c r="A43" t="s">
        <v>639</v>
      </c>
      <c r="B43" t="s">
        <v>640</v>
      </c>
      <c r="C43" s="4" t="s">
        <v>69</v>
      </c>
      <c r="D43" s="4">
        <v>0</v>
      </c>
      <c r="E43">
        <v>1.5337E-4</v>
      </c>
      <c r="F43">
        <v>1.6424000000000001E-4</v>
      </c>
      <c r="G43">
        <v>1.5252000000000001E-4</v>
      </c>
      <c r="H43" s="4">
        <v>0</v>
      </c>
      <c r="I43" s="4">
        <v>0</v>
      </c>
      <c r="J43" s="4">
        <v>0</v>
      </c>
      <c r="K43" t="s">
        <v>22</v>
      </c>
      <c r="L43">
        <v>1</v>
      </c>
      <c r="M43">
        <v>1</v>
      </c>
      <c r="N43">
        <v>1</v>
      </c>
      <c r="O43">
        <v>0</v>
      </c>
      <c r="P43">
        <v>0</v>
      </c>
      <c r="Q43">
        <v>0</v>
      </c>
      <c r="R43" t="s">
        <v>641</v>
      </c>
      <c r="S43" t="s">
        <v>642</v>
      </c>
    </row>
    <row r="44" spans="1:19" x14ac:dyDescent="0.25">
      <c r="A44" t="s">
        <v>643</v>
      </c>
      <c r="B44" t="s">
        <v>644</v>
      </c>
      <c r="C44" s="4" t="s">
        <v>19</v>
      </c>
      <c r="D44" s="4">
        <v>0</v>
      </c>
      <c r="E44">
        <v>1.2794E-4</v>
      </c>
      <c r="F44">
        <v>1.2197E-4</v>
      </c>
      <c r="G44">
        <v>3.2480999999999998E-4</v>
      </c>
      <c r="H44" s="4">
        <v>0</v>
      </c>
      <c r="I44" s="4">
        <v>0</v>
      </c>
      <c r="J44" s="4">
        <v>0</v>
      </c>
      <c r="K44" t="s">
        <v>22</v>
      </c>
      <c r="L44">
        <v>1</v>
      </c>
      <c r="M44">
        <v>1</v>
      </c>
      <c r="N44">
        <v>2</v>
      </c>
      <c r="O44">
        <v>0</v>
      </c>
      <c r="P44">
        <v>0</v>
      </c>
      <c r="Q44">
        <v>0</v>
      </c>
      <c r="R44" t="s">
        <v>645</v>
      </c>
      <c r="S44" t="s">
        <v>646</v>
      </c>
    </row>
    <row r="45" spans="1:19" x14ac:dyDescent="0.25">
      <c r="A45" t="s">
        <v>647</v>
      </c>
      <c r="B45" t="s">
        <v>648</v>
      </c>
      <c r="C45" s="4" t="s">
        <v>240</v>
      </c>
      <c r="D45" s="4">
        <v>0</v>
      </c>
      <c r="E45">
        <v>2.7269E-3</v>
      </c>
      <c r="F45">
        <v>2.1824000000000001E-3</v>
      </c>
      <c r="G45">
        <v>2.1115999999999999E-3</v>
      </c>
      <c r="H45" s="4">
        <v>0</v>
      </c>
      <c r="I45" s="4">
        <v>0</v>
      </c>
      <c r="J45" s="4">
        <v>0</v>
      </c>
      <c r="K45" t="s">
        <v>22</v>
      </c>
      <c r="L45">
        <v>3</v>
      </c>
      <c r="M45">
        <v>2</v>
      </c>
      <c r="N45">
        <v>2</v>
      </c>
      <c r="O45">
        <v>0</v>
      </c>
      <c r="P45">
        <v>0</v>
      </c>
      <c r="Q45">
        <v>0</v>
      </c>
      <c r="R45" t="s">
        <v>649</v>
      </c>
      <c r="S45" t="s">
        <v>650</v>
      </c>
    </row>
    <row r="46" spans="1:19" x14ac:dyDescent="0.25">
      <c r="A46" t="s">
        <v>119</v>
      </c>
      <c r="B46" t="s">
        <v>120</v>
      </c>
      <c r="C46" s="4" t="s">
        <v>121</v>
      </c>
      <c r="D46" s="4">
        <v>0</v>
      </c>
      <c r="E46">
        <v>2.5771000000000002E-4</v>
      </c>
      <c r="F46">
        <v>1.8065E-4</v>
      </c>
      <c r="G46" s="5">
        <v>6.58E-5</v>
      </c>
      <c r="H46" s="4">
        <v>0</v>
      </c>
      <c r="I46" s="4">
        <v>0</v>
      </c>
      <c r="J46" s="4">
        <v>0</v>
      </c>
      <c r="K46" t="s">
        <v>22</v>
      </c>
      <c r="L46">
        <v>4</v>
      </c>
      <c r="M46">
        <v>3</v>
      </c>
      <c r="N46">
        <v>1</v>
      </c>
      <c r="O46">
        <v>0</v>
      </c>
      <c r="P46">
        <v>0</v>
      </c>
      <c r="Q46">
        <v>0</v>
      </c>
      <c r="R46" t="s">
        <v>651</v>
      </c>
      <c r="S46" t="s">
        <v>652</v>
      </c>
    </row>
    <row r="47" spans="1:19" x14ac:dyDescent="0.25">
      <c r="A47" t="s">
        <v>653</v>
      </c>
      <c r="B47" t="s">
        <v>654</v>
      </c>
      <c r="C47" s="4" t="s">
        <v>56</v>
      </c>
      <c r="D47" s="4">
        <v>0</v>
      </c>
      <c r="E47">
        <v>9.1655000000000003E-4</v>
      </c>
      <c r="F47">
        <v>8.7381000000000004E-4</v>
      </c>
      <c r="G47">
        <v>1.1635E-3</v>
      </c>
      <c r="H47" s="4">
        <v>0</v>
      </c>
      <c r="I47" s="4">
        <v>0</v>
      </c>
      <c r="J47" s="4">
        <v>0</v>
      </c>
      <c r="K47" t="s">
        <v>22</v>
      </c>
      <c r="L47">
        <v>7</v>
      </c>
      <c r="M47">
        <v>8</v>
      </c>
      <c r="N47">
        <v>8</v>
      </c>
      <c r="O47">
        <v>0</v>
      </c>
      <c r="P47">
        <v>0</v>
      </c>
      <c r="Q47">
        <v>0</v>
      </c>
      <c r="R47" t="s">
        <v>655</v>
      </c>
      <c r="S47" t="s">
        <v>656</v>
      </c>
    </row>
    <row r="48" spans="1:19" x14ac:dyDescent="0.25">
      <c r="A48" t="s">
        <v>657</v>
      </c>
      <c r="B48" t="s">
        <v>658</v>
      </c>
      <c r="C48" s="4" t="s">
        <v>55</v>
      </c>
      <c r="D48" s="4">
        <v>0</v>
      </c>
      <c r="E48">
        <v>1.4447E-4</v>
      </c>
      <c r="F48">
        <v>2.7546E-4</v>
      </c>
      <c r="G48">
        <v>1.8338999999999999E-4</v>
      </c>
      <c r="H48" s="4">
        <v>0</v>
      </c>
      <c r="I48" s="4">
        <v>0</v>
      </c>
      <c r="J48" s="4">
        <v>0</v>
      </c>
      <c r="K48" t="s">
        <v>22</v>
      </c>
      <c r="L48">
        <v>1</v>
      </c>
      <c r="M48">
        <v>2</v>
      </c>
      <c r="N48">
        <v>1</v>
      </c>
      <c r="O48">
        <v>0</v>
      </c>
      <c r="P48">
        <v>0</v>
      </c>
      <c r="Q48">
        <v>0</v>
      </c>
      <c r="R48" t="s">
        <v>346</v>
      </c>
      <c r="S48" t="s">
        <v>659</v>
      </c>
    </row>
    <row r="49" spans="1:19" x14ac:dyDescent="0.25">
      <c r="A49" t="s">
        <v>148</v>
      </c>
      <c r="B49" t="s">
        <v>149</v>
      </c>
      <c r="C49" s="4" t="s">
        <v>138</v>
      </c>
      <c r="D49" s="4">
        <v>0</v>
      </c>
      <c r="E49">
        <v>2.1629E-4</v>
      </c>
      <c r="F49">
        <v>2.062E-4</v>
      </c>
      <c r="G49">
        <v>2.7454999999999998E-4</v>
      </c>
      <c r="H49" s="4">
        <v>0</v>
      </c>
      <c r="I49" s="4">
        <v>0</v>
      </c>
      <c r="J49" s="4">
        <v>0</v>
      </c>
      <c r="K49" t="s">
        <v>22</v>
      </c>
      <c r="L49">
        <v>2</v>
      </c>
      <c r="M49">
        <v>2</v>
      </c>
      <c r="N49">
        <v>2</v>
      </c>
      <c r="O49">
        <v>0</v>
      </c>
      <c r="P49">
        <v>0</v>
      </c>
      <c r="Q49">
        <v>0</v>
      </c>
      <c r="R49" t="s">
        <v>150</v>
      </c>
      <c r="S49" t="s">
        <v>151</v>
      </c>
    </row>
    <row r="50" spans="1:19" x14ac:dyDescent="0.25">
      <c r="A50" t="s">
        <v>79</v>
      </c>
      <c r="B50" t="s">
        <v>80</v>
      </c>
      <c r="C50" s="4" t="s">
        <v>81</v>
      </c>
      <c r="D50" s="4">
        <v>0</v>
      </c>
      <c r="E50">
        <v>1.7202999999999999E-4</v>
      </c>
      <c r="F50">
        <v>1.6401E-4</v>
      </c>
      <c r="G50">
        <v>5.4593000000000003E-4</v>
      </c>
      <c r="H50" s="4">
        <v>0</v>
      </c>
      <c r="I50" s="4">
        <v>0</v>
      </c>
      <c r="J50" s="4">
        <v>0</v>
      </c>
      <c r="K50" t="s">
        <v>22</v>
      </c>
      <c r="L50">
        <v>2</v>
      </c>
      <c r="M50">
        <v>2</v>
      </c>
      <c r="N50">
        <v>5</v>
      </c>
      <c r="O50">
        <v>0</v>
      </c>
      <c r="P50">
        <v>0</v>
      </c>
      <c r="Q50">
        <v>0</v>
      </c>
      <c r="R50" t="s">
        <v>82</v>
      </c>
      <c r="S50" t="s">
        <v>83</v>
      </c>
    </row>
    <row r="51" spans="1:19" x14ac:dyDescent="0.25">
      <c r="A51" t="s">
        <v>660</v>
      </c>
      <c r="B51" t="s">
        <v>661</v>
      </c>
      <c r="C51" s="4" t="s">
        <v>55</v>
      </c>
      <c r="D51" s="4">
        <v>0</v>
      </c>
      <c r="E51">
        <v>1.4603000000000001E-4</v>
      </c>
      <c r="F51">
        <v>6.2553999999999995E-4</v>
      </c>
      <c r="G51">
        <v>5.8087000000000004E-4</v>
      </c>
      <c r="H51" s="4">
        <v>0</v>
      </c>
      <c r="I51" s="4">
        <v>0</v>
      </c>
      <c r="J51" s="4">
        <v>0</v>
      </c>
      <c r="K51" t="s">
        <v>22</v>
      </c>
      <c r="L51">
        <v>1</v>
      </c>
      <c r="M51">
        <v>3</v>
      </c>
      <c r="N51">
        <v>2</v>
      </c>
      <c r="O51">
        <v>0</v>
      </c>
      <c r="P51">
        <v>0</v>
      </c>
      <c r="Q51">
        <v>0</v>
      </c>
      <c r="R51" t="s">
        <v>34</v>
      </c>
      <c r="S51" t="s">
        <v>662</v>
      </c>
    </row>
    <row r="52" spans="1:19" x14ac:dyDescent="0.25">
      <c r="A52" t="s">
        <v>663</v>
      </c>
      <c r="B52" t="s">
        <v>664</v>
      </c>
      <c r="C52" s="4" t="s">
        <v>181</v>
      </c>
      <c r="D52" s="4">
        <v>0</v>
      </c>
      <c r="E52">
        <v>6.8782000000000001E-4</v>
      </c>
      <c r="F52">
        <v>2.8102999999999998E-4</v>
      </c>
      <c r="G52">
        <v>1.2473000000000001E-4</v>
      </c>
      <c r="H52" s="4">
        <v>0</v>
      </c>
      <c r="I52" s="4">
        <v>0</v>
      </c>
      <c r="J52" s="4">
        <v>0</v>
      </c>
      <c r="K52" t="s">
        <v>22</v>
      </c>
      <c r="L52">
        <v>7</v>
      </c>
      <c r="M52">
        <v>3</v>
      </c>
      <c r="N52">
        <v>1</v>
      </c>
      <c r="O52">
        <v>0</v>
      </c>
      <c r="P52">
        <v>0</v>
      </c>
      <c r="Q52">
        <v>0</v>
      </c>
      <c r="R52" t="s">
        <v>665</v>
      </c>
      <c r="S52" t="s">
        <v>666</v>
      </c>
    </row>
    <row r="53" spans="1:19" x14ac:dyDescent="0.25">
      <c r="A53" t="s">
        <v>667</v>
      </c>
      <c r="B53" t="s">
        <v>668</v>
      </c>
      <c r="C53" s="4" t="s">
        <v>96</v>
      </c>
      <c r="D53" s="4">
        <v>0</v>
      </c>
      <c r="E53">
        <v>5.3514000000000003E-4</v>
      </c>
      <c r="F53">
        <v>9.5514000000000005E-4</v>
      </c>
      <c r="G53">
        <v>3.5478000000000002E-4</v>
      </c>
      <c r="H53" s="4">
        <v>0</v>
      </c>
      <c r="I53" s="4">
        <v>0</v>
      </c>
      <c r="J53" s="4">
        <v>0</v>
      </c>
      <c r="K53" t="s">
        <v>22</v>
      </c>
      <c r="L53">
        <v>3</v>
      </c>
      <c r="M53">
        <v>4</v>
      </c>
      <c r="N53">
        <v>2</v>
      </c>
      <c r="O53">
        <v>0</v>
      </c>
      <c r="P53">
        <v>0</v>
      </c>
      <c r="Q53">
        <v>0</v>
      </c>
      <c r="R53" t="s">
        <v>669</v>
      </c>
      <c r="S53" t="s">
        <v>670</v>
      </c>
    </row>
    <row r="54" spans="1:19" x14ac:dyDescent="0.25">
      <c r="A54" t="s">
        <v>671</v>
      </c>
      <c r="B54" t="s">
        <v>672</v>
      </c>
      <c r="C54" s="4" t="s">
        <v>114</v>
      </c>
      <c r="D54" s="4">
        <v>0</v>
      </c>
      <c r="E54">
        <v>1.5971E-4</v>
      </c>
      <c r="F54">
        <v>1.7102999999999999E-4</v>
      </c>
      <c r="G54">
        <v>3.1764E-4</v>
      </c>
      <c r="H54" s="4">
        <v>0</v>
      </c>
      <c r="I54" s="4">
        <v>0</v>
      </c>
      <c r="J54" s="4">
        <v>0</v>
      </c>
      <c r="K54" t="s">
        <v>22</v>
      </c>
      <c r="L54">
        <v>1</v>
      </c>
      <c r="M54">
        <v>1</v>
      </c>
      <c r="N54">
        <v>2</v>
      </c>
      <c r="O54">
        <v>0</v>
      </c>
      <c r="P54">
        <v>0</v>
      </c>
      <c r="Q54">
        <v>0</v>
      </c>
      <c r="R54" t="s">
        <v>673</v>
      </c>
      <c r="S54" t="s">
        <v>674</v>
      </c>
    </row>
    <row r="55" spans="1:19" x14ac:dyDescent="0.25">
      <c r="A55" t="s">
        <v>675</v>
      </c>
      <c r="B55" t="s">
        <v>534</v>
      </c>
      <c r="C55" s="4" t="s">
        <v>40</v>
      </c>
      <c r="D55" s="4">
        <v>0</v>
      </c>
      <c r="E55">
        <v>7.3444999999999999E-4</v>
      </c>
      <c r="F55">
        <v>6.1266999999999995E-4</v>
      </c>
      <c r="G55">
        <v>3.4960999999999998E-4</v>
      </c>
      <c r="H55" s="4">
        <v>0</v>
      </c>
      <c r="I55" s="4">
        <v>0</v>
      </c>
      <c r="J55" s="4">
        <v>0</v>
      </c>
      <c r="K55" t="s">
        <v>22</v>
      </c>
      <c r="L55">
        <v>8</v>
      </c>
      <c r="M55">
        <v>5</v>
      </c>
      <c r="N55">
        <v>3</v>
      </c>
      <c r="O55">
        <v>0</v>
      </c>
      <c r="P55">
        <v>0</v>
      </c>
      <c r="Q55">
        <v>0</v>
      </c>
      <c r="R55" t="s">
        <v>535</v>
      </c>
      <c r="S55" t="s">
        <v>536</v>
      </c>
    </row>
    <row r="56" spans="1:19" x14ac:dyDescent="0.25">
      <c r="A56" t="s">
        <v>682</v>
      </c>
      <c r="B56" t="s">
        <v>683</v>
      </c>
      <c r="C56" s="4" t="s">
        <v>98</v>
      </c>
      <c r="D56" s="4">
        <v>0</v>
      </c>
      <c r="E56">
        <v>2.1587000000000001E-4</v>
      </c>
      <c r="F56">
        <v>2.0579999999999999E-4</v>
      </c>
      <c r="G56">
        <v>2.7401999999999998E-4</v>
      </c>
      <c r="H56" s="4">
        <v>0</v>
      </c>
      <c r="I56" s="4">
        <v>0</v>
      </c>
      <c r="J56" s="4">
        <v>0</v>
      </c>
      <c r="K56">
        <v>3.2000000000000001E-2</v>
      </c>
      <c r="L56">
        <v>1</v>
      </c>
      <c r="M56">
        <v>1</v>
      </c>
      <c r="N56">
        <v>1</v>
      </c>
      <c r="O56">
        <v>0</v>
      </c>
      <c r="P56">
        <v>0</v>
      </c>
      <c r="Q56">
        <v>0</v>
      </c>
      <c r="R56" t="s">
        <v>34</v>
      </c>
      <c r="S56" t="s">
        <v>684</v>
      </c>
    </row>
    <row r="57" spans="1:19" x14ac:dyDescent="0.25">
      <c r="A57" t="s">
        <v>685</v>
      </c>
      <c r="B57" t="s">
        <v>686</v>
      </c>
      <c r="C57" s="4" t="s">
        <v>170</v>
      </c>
      <c r="D57" s="4">
        <v>0</v>
      </c>
      <c r="E57">
        <v>1.1794999999999999E-4</v>
      </c>
      <c r="F57">
        <v>1.1245E-4</v>
      </c>
      <c r="G57">
        <v>1.4972999999999999E-4</v>
      </c>
      <c r="H57" s="4">
        <v>0</v>
      </c>
      <c r="I57" s="4">
        <v>0</v>
      </c>
      <c r="J57" s="4">
        <v>0</v>
      </c>
      <c r="K57">
        <v>3.2000000000000001E-2</v>
      </c>
      <c r="L57">
        <v>1</v>
      </c>
      <c r="M57">
        <v>1</v>
      </c>
      <c r="N57">
        <v>1</v>
      </c>
      <c r="O57">
        <v>0</v>
      </c>
      <c r="P57">
        <v>0</v>
      </c>
      <c r="Q57">
        <v>0</v>
      </c>
      <c r="R57" t="s">
        <v>687</v>
      </c>
      <c r="S57" t="s">
        <v>688</v>
      </c>
    </row>
    <row r="58" spans="1:19" x14ac:dyDescent="0.25">
      <c r="A58" t="s">
        <v>689</v>
      </c>
      <c r="B58" t="s">
        <v>690</v>
      </c>
      <c r="C58" s="4" t="s">
        <v>170</v>
      </c>
      <c r="D58" s="4">
        <v>0</v>
      </c>
      <c r="E58">
        <v>1.1648E-4</v>
      </c>
      <c r="F58">
        <v>1.1105E-4</v>
      </c>
      <c r="G58">
        <v>1.4786000000000001E-4</v>
      </c>
      <c r="H58" s="4">
        <v>0</v>
      </c>
      <c r="I58" s="4">
        <v>0</v>
      </c>
      <c r="J58" s="4">
        <v>0</v>
      </c>
      <c r="K58">
        <v>3.2000000000000001E-2</v>
      </c>
      <c r="L58">
        <v>1</v>
      </c>
      <c r="M58">
        <v>1</v>
      </c>
      <c r="N58">
        <v>1</v>
      </c>
      <c r="O58">
        <v>0</v>
      </c>
      <c r="P58">
        <v>0</v>
      </c>
      <c r="Q58">
        <v>0</v>
      </c>
      <c r="R58" t="s">
        <v>90</v>
      </c>
      <c r="S58" t="s">
        <v>691</v>
      </c>
    </row>
    <row r="59" spans="1:19" x14ac:dyDescent="0.25">
      <c r="A59" t="s">
        <v>692</v>
      </c>
      <c r="B59" t="s">
        <v>693</v>
      </c>
      <c r="C59" s="4" t="s">
        <v>50</v>
      </c>
      <c r="D59" s="4">
        <v>0</v>
      </c>
      <c r="E59">
        <v>1.2536000000000001E-4</v>
      </c>
      <c r="F59">
        <v>1.1951E-4</v>
      </c>
      <c r="G59">
        <v>1.5913E-4</v>
      </c>
      <c r="H59" s="4">
        <v>0</v>
      </c>
      <c r="I59" s="4">
        <v>0</v>
      </c>
      <c r="J59" s="4">
        <v>0</v>
      </c>
      <c r="K59">
        <v>3.2000000000000001E-2</v>
      </c>
      <c r="L59">
        <v>1</v>
      </c>
      <c r="M59">
        <v>1</v>
      </c>
      <c r="N59">
        <v>1</v>
      </c>
      <c r="O59">
        <v>0</v>
      </c>
      <c r="P59">
        <v>0</v>
      </c>
      <c r="Q59">
        <v>0</v>
      </c>
      <c r="R59" t="s">
        <v>694</v>
      </c>
      <c r="S59" t="s">
        <v>695</v>
      </c>
    </row>
    <row r="60" spans="1:19" x14ac:dyDescent="0.25">
      <c r="A60" t="s">
        <v>696</v>
      </c>
      <c r="B60" t="s">
        <v>697</v>
      </c>
      <c r="C60" s="4" t="s">
        <v>19</v>
      </c>
      <c r="D60" s="4">
        <v>0</v>
      </c>
      <c r="E60">
        <v>1.2736E-4</v>
      </c>
      <c r="F60">
        <v>1.2142E-4</v>
      </c>
      <c r="G60">
        <v>1.6166999999999999E-4</v>
      </c>
      <c r="H60" s="4">
        <v>0</v>
      </c>
      <c r="I60" s="4">
        <v>0</v>
      </c>
      <c r="J60" s="4">
        <v>0</v>
      </c>
      <c r="K60">
        <v>3.2000000000000001E-2</v>
      </c>
      <c r="L60">
        <v>1</v>
      </c>
      <c r="M60">
        <v>1</v>
      </c>
      <c r="N60">
        <v>1</v>
      </c>
      <c r="O60">
        <v>0</v>
      </c>
      <c r="P60">
        <v>0</v>
      </c>
      <c r="Q60">
        <v>0</v>
      </c>
      <c r="R60" t="s">
        <v>698</v>
      </c>
      <c r="S60" t="s">
        <v>699</v>
      </c>
    </row>
    <row r="61" spans="1:19" x14ac:dyDescent="0.25">
      <c r="A61" t="s">
        <v>700</v>
      </c>
      <c r="B61" t="s">
        <v>701</v>
      </c>
      <c r="C61" s="4" t="s">
        <v>39</v>
      </c>
      <c r="D61" s="4">
        <v>0</v>
      </c>
      <c r="E61">
        <v>1.187E-4</v>
      </c>
      <c r="F61">
        <v>1.1317E-4</v>
      </c>
      <c r="G61">
        <v>1.5067999999999999E-4</v>
      </c>
      <c r="H61" s="4">
        <v>0</v>
      </c>
      <c r="I61" s="4">
        <v>0</v>
      </c>
      <c r="J61" s="4">
        <v>0</v>
      </c>
      <c r="K61">
        <v>3.2000000000000001E-2</v>
      </c>
      <c r="L61">
        <v>1</v>
      </c>
      <c r="M61">
        <v>1</v>
      </c>
      <c r="N61">
        <v>1</v>
      </c>
      <c r="O61">
        <v>0</v>
      </c>
      <c r="P61">
        <v>0</v>
      </c>
      <c r="Q61">
        <v>0</v>
      </c>
      <c r="R61" t="s">
        <v>702</v>
      </c>
      <c r="S61" t="s">
        <v>703</v>
      </c>
    </row>
    <row r="62" spans="1:19" x14ac:dyDescent="0.25">
      <c r="A62" t="s">
        <v>704</v>
      </c>
      <c r="B62" t="s">
        <v>705</v>
      </c>
      <c r="C62" s="4" t="s">
        <v>47</v>
      </c>
      <c r="D62" s="4">
        <v>0</v>
      </c>
      <c r="E62">
        <v>1.1387000000000001E-4</v>
      </c>
      <c r="F62">
        <v>1.0856E-4</v>
      </c>
      <c r="G62">
        <v>1.4454E-4</v>
      </c>
      <c r="H62" s="4">
        <v>0</v>
      </c>
      <c r="I62" s="4">
        <v>0</v>
      </c>
      <c r="J62" s="4">
        <v>0</v>
      </c>
      <c r="K62">
        <v>3.2000000000000001E-2</v>
      </c>
      <c r="L62">
        <v>1</v>
      </c>
      <c r="M62">
        <v>1</v>
      </c>
      <c r="N62">
        <v>1</v>
      </c>
      <c r="O62">
        <v>0</v>
      </c>
      <c r="P62">
        <v>0</v>
      </c>
      <c r="Q62">
        <v>0</v>
      </c>
      <c r="R62" t="s">
        <v>706</v>
      </c>
      <c r="S62" t="s">
        <v>707</v>
      </c>
    </row>
    <row r="63" spans="1:19" x14ac:dyDescent="0.25">
      <c r="A63" t="s">
        <v>708</v>
      </c>
      <c r="B63" t="s">
        <v>709</v>
      </c>
      <c r="C63" s="4" t="s">
        <v>53</v>
      </c>
      <c r="D63" s="4">
        <v>0</v>
      </c>
      <c r="E63" s="5">
        <v>9.9699999999999998E-5</v>
      </c>
      <c r="F63" s="5">
        <v>9.5000000000000005E-5</v>
      </c>
      <c r="G63">
        <v>1.2651000000000001E-4</v>
      </c>
      <c r="H63" s="4">
        <v>0</v>
      </c>
      <c r="I63" s="4">
        <v>0</v>
      </c>
      <c r="J63" s="4">
        <v>0</v>
      </c>
      <c r="K63">
        <v>3.2000000000000001E-2</v>
      </c>
      <c r="L63">
        <v>1</v>
      </c>
      <c r="M63">
        <v>1</v>
      </c>
      <c r="N63">
        <v>1</v>
      </c>
      <c r="O63">
        <v>0</v>
      </c>
      <c r="P63">
        <v>0</v>
      </c>
      <c r="Q63">
        <v>0</v>
      </c>
      <c r="R63" t="s">
        <v>710</v>
      </c>
      <c r="S63" t="s">
        <v>711</v>
      </c>
    </row>
    <row r="64" spans="1:19" x14ac:dyDescent="0.25">
      <c r="A64" t="s">
        <v>712</v>
      </c>
      <c r="B64" t="s">
        <v>713</v>
      </c>
      <c r="C64" s="4" t="s">
        <v>78</v>
      </c>
      <c r="D64" s="4">
        <v>0</v>
      </c>
      <c r="E64">
        <v>1.6755000000000001E-4</v>
      </c>
      <c r="F64">
        <v>1.7943000000000001E-4</v>
      </c>
      <c r="G64">
        <v>1.6662E-4</v>
      </c>
      <c r="H64" s="4">
        <v>0</v>
      </c>
      <c r="I64" s="4">
        <v>0</v>
      </c>
      <c r="J64" s="4">
        <v>0</v>
      </c>
      <c r="K64">
        <v>2.8000000000000001E-2</v>
      </c>
      <c r="L64">
        <v>1</v>
      </c>
      <c r="M64">
        <v>1</v>
      </c>
      <c r="N64">
        <v>1</v>
      </c>
      <c r="O64">
        <v>0</v>
      </c>
      <c r="P64">
        <v>0</v>
      </c>
      <c r="Q64">
        <v>0</v>
      </c>
      <c r="R64" t="s">
        <v>714</v>
      </c>
      <c r="S64" t="s">
        <v>715</v>
      </c>
    </row>
    <row r="65" spans="1:19" x14ac:dyDescent="0.25">
      <c r="A65" t="s">
        <v>716</v>
      </c>
      <c r="B65" t="s">
        <v>717</v>
      </c>
      <c r="C65" s="4" t="s">
        <v>49</v>
      </c>
      <c r="D65" s="4">
        <v>0</v>
      </c>
      <c r="E65">
        <v>2.1002E-4</v>
      </c>
      <c r="F65">
        <v>2.2007E-4</v>
      </c>
      <c r="G65">
        <v>2.9486999999999997E-4</v>
      </c>
      <c r="H65" s="4">
        <v>0</v>
      </c>
      <c r="I65" s="4">
        <v>0</v>
      </c>
      <c r="J65" s="4">
        <v>0</v>
      </c>
      <c r="K65">
        <v>2.8000000000000001E-2</v>
      </c>
      <c r="L65">
        <v>1</v>
      </c>
      <c r="M65">
        <v>1</v>
      </c>
      <c r="N65">
        <v>1</v>
      </c>
      <c r="O65">
        <v>0</v>
      </c>
      <c r="P65">
        <v>0</v>
      </c>
      <c r="Q65">
        <v>0</v>
      </c>
      <c r="R65" t="s">
        <v>718</v>
      </c>
      <c r="S65" t="s">
        <v>719</v>
      </c>
    </row>
    <row r="66" spans="1:19" x14ac:dyDescent="0.25">
      <c r="A66" t="s">
        <v>720</v>
      </c>
      <c r="B66" t="s">
        <v>721</v>
      </c>
      <c r="C66" s="4" t="s">
        <v>29</v>
      </c>
      <c r="D66" s="4">
        <v>0</v>
      </c>
      <c r="E66">
        <v>2.2723E-4</v>
      </c>
      <c r="F66">
        <v>2.3811000000000001E-4</v>
      </c>
      <c r="G66">
        <v>3.1903999999999998E-4</v>
      </c>
      <c r="H66" s="4">
        <v>0</v>
      </c>
      <c r="I66" s="4">
        <v>0</v>
      </c>
      <c r="J66" s="4">
        <v>0</v>
      </c>
      <c r="K66">
        <v>2.8000000000000001E-2</v>
      </c>
      <c r="L66">
        <v>1</v>
      </c>
      <c r="M66">
        <v>1</v>
      </c>
      <c r="N66">
        <v>1</v>
      </c>
      <c r="O66">
        <v>0</v>
      </c>
      <c r="P66">
        <v>0</v>
      </c>
      <c r="Q66">
        <v>0</v>
      </c>
      <c r="R66" t="s">
        <v>24</v>
      </c>
      <c r="S66" t="s">
        <v>722</v>
      </c>
    </row>
    <row r="67" spans="1:19" x14ac:dyDescent="0.25">
      <c r="A67" t="s">
        <v>723</v>
      </c>
      <c r="B67" t="s">
        <v>724</v>
      </c>
      <c r="C67" s="4" t="s">
        <v>112</v>
      </c>
      <c r="D67" s="4">
        <v>0</v>
      </c>
      <c r="E67">
        <v>2.8987000000000001E-4</v>
      </c>
      <c r="F67">
        <v>3.1042E-4</v>
      </c>
      <c r="G67">
        <v>2.8825999999999998E-4</v>
      </c>
      <c r="H67" s="4">
        <v>0</v>
      </c>
      <c r="I67" s="4">
        <v>0</v>
      </c>
      <c r="J67" s="4">
        <v>0</v>
      </c>
      <c r="K67">
        <v>2.8000000000000001E-2</v>
      </c>
      <c r="L67">
        <v>1</v>
      </c>
      <c r="M67">
        <v>1</v>
      </c>
      <c r="N67">
        <v>1</v>
      </c>
      <c r="O67">
        <v>0</v>
      </c>
      <c r="P67">
        <v>0</v>
      </c>
      <c r="Q67">
        <v>0</v>
      </c>
      <c r="R67" t="s">
        <v>34</v>
      </c>
      <c r="S67" t="s">
        <v>725</v>
      </c>
    </row>
    <row r="68" spans="1:19" x14ac:dyDescent="0.25">
      <c r="A68" t="s">
        <v>726</v>
      </c>
      <c r="B68" t="s">
        <v>727</v>
      </c>
      <c r="C68" s="4" t="s">
        <v>39</v>
      </c>
      <c r="D68" s="4">
        <v>0</v>
      </c>
      <c r="E68">
        <v>1.2685999999999999E-4</v>
      </c>
      <c r="F68">
        <v>1.3585E-4</v>
      </c>
      <c r="G68">
        <v>1.2615E-4</v>
      </c>
      <c r="H68" s="4">
        <v>0</v>
      </c>
      <c r="I68" s="4">
        <v>0</v>
      </c>
      <c r="J68" s="4">
        <v>0</v>
      </c>
      <c r="K68">
        <v>2.8000000000000001E-2</v>
      </c>
      <c r="L68">
        <v>1</v>
      </c>
      <c r="M68">
        <v>1</v>
      </c>
      <c r="N68">
        <v>1</v>
      </c>
      <c r="O68">
        <v>0</v>
      </c>
      <c r="P68">
        <v>0</v>
      </c>
      <c r="Q68">
        <v>0</v>
      </c>
      <c r="R68" t="s">
        <v>145</v>
      </c>
      <c r="S68" t="s">
        <v>728</v>
      </c>
    </row>
    <row r="69" spans="1:19" x14ac:dyDescent="0.25">
      <c r="A69" t="s">
        <v>729</v>
      </c>
      <c r="B69" t="s">
        <v>730</v>
      </c>
      <c r="C69" s="4" t="s">
        <v>33</v>
      </c>
      <c r="D69" s="4">
        <v>0</v>
      </c>
      <c r="E69">
        <v>2.7585000000000001E-4</v>
      </c>
      <c r="F69">
        <v>2.8905000000000001E-4</v>
      </c>
      <c r="G69">
        <v>3.8728999999999999E-4</v>
      </c>
      <c r="H69" s="4">
        <v>0</v>
      </c>
      <c r="I69" s="4">
        <v>0</v>
      </c>
      <c r="J69" s="4">
        <v>0</v>
      </c>
      <c r="K69">
        <v>2.8000000000000001E-2</v>
      </c>
      <c r="L69">
        <v>1</v>
      </c>
      <c r="M69">
        <v>1</v>
      </c>
      <c r="N69">
        <v>1</v>
      </c>
      <c r="O69">
        <v>0</v>
      </c>
      <c r="P69">
        <v>0</v>
      </c>
      <c r="Q69">
        <v>0</v>
      </c>
      <c r="R69" t="s">
        <v>24</v>
      </c>
      <c r="S69" t="s">
        <v>731</v>
      </c>
    </row>
    <row r="70" spans="1:19" x14ac:dyDescent="0.25">
      <c r="A70" t="s">
        <v>732</v>
      </c>
      <c r="B70" t="s">
        <v>733</v>
      </c>
      <c r="C70" s="4" t="s">
        <v>240</v>
      </c>
      <c r="D70" s="4">
        <v>0</v>
      </c>
      <c r="E70">
        <v>5.8984E-4</v>
      </c>
      <c r="F70">
        <v>6.1808000000000002E-4</v>
      </c>
      <c r="G70">
        <v>8.2815000000000004E-4</v>
      </c>
      <c r="H70" s="4">
        <v>0</v>
      </c>
      <c r="I70" s="4">
        <v>0</v>
      </c>
      <c r="J70" s="4">
        <v>0</v>
      </c>
      <c r="K70">
        <v>2.8000000000000001E-2</v>
      </c>
      <c r="L70">
        <v>1</v>
      </c>
      <c r="M70">
        <v>1</v>
      </c>
      <c r="N70">
        <v>1</v>
      </c>
      <c r="O70">
        <v>0</v>
      </c>
      <c r="P70">
        <v>0</v>
      </c>
      <c r="Q70">
        <v>0</v>
      </c>
      <c r="R70" t="s">
        <v>24</v>
      </c>
      <c r="S70" t="s">
        <v>734</v>
      </c>
    </row>
    <row r="71" spans="1:19" x14ac:dyDescent="0.25">
      <c r="A71" t="s">
        <v>735</v>
      </c>
      <c r="B71" t="s">
        <v>736</v>
      </c>
      <c r="C71" s="4" t="s">
        <v>32</v>
      </c>
      <c r="D71" s="4">
        <v>0</v>
      </c>
      <c r="E71">
        <v>3.5785999999999999E-4</v>
      </c>
      <c r="F71">
        <v>3.8324000000000002E-4</v>
      </c>
      <c r="G71">
        <v>3.5586999999999999E-4</v>
      </c>
      <c r="H71" s="4">
        <v>0</v>
      </c>
      <c r="I71" s="4">
        <v>0</v>
      </c>
      <c r="J71" s="4">
        <v>0</v>
      </c>
      <c r="K71">
        <v>2.8000000000000001E-2</v>
      </c>
      <c r="L71">
        <v>1</v>
      </c>
      <c r="M71">
        <v>1</v>
      </c>
      <c r="N71">
        <v>1</v>
      </c>
      <c r="O71">
        <v>0</v>
      </c>
      <c r="P71">
        <v>0</v>
      </c>
      <c r="Q71">
        <v>0</v>
      </c>
      <c r="R71" t="s">
        <v>24</v>
      </c>
      <c r="S71" t="s">
        <v>737</v>
      </c>
    </row>
    <row r="72" spans="1:19" x14ac:dyDescent="0.25">
      <c r="A72" t="s">
        <v>738</v>
      </c>
      <c r="B72" t="s">
        <v>739</v>
      </c>
      <c r="C72" s="4" t="s">
        <v>30</v>
      </c>
      <c r="D72" s="4">
        <v>0</v>
      </c>
      <c r="E72">
        <v>3.6926E-4</v>
      </c>
      <c r="F72">
        <v>3.9544E-4</v>
      </c>
      <c r="G72">
        <v>3.6720999999999998E-4</v>
      </c>
      <c r="H72" s="4">
        <v>0</v>
      </c>
      <c r="I72" s="4">
        <v>0</v>
      </c>
      <c r="J72" s="4">
        <v>0</v>
      </c>
      <c r="K72">
        <v>2.8000000000000001E-2</v>
      </c>
      <c r="L72">
        <v>1</v>
      </c>
      <c r="M72">
        <v>1</v>
      </c>
      <c r="N72">
        <v>1</v>
      </c>
      <c r="O72">
        <v>0</v>
      </c>
      <c r="P72">
        <v>0</v>
      </c>
      <c r="Q72">
        <v>0</v>
      </c>
      <c r="R72" t="s">
        <v>24</v>
      </c>
      <c r="S72" t="s">
        <v>740</v>
      </c>
    </row>
    <row r="73" spans="1:19" x14ac:dyDescent="0.25">
      <c r="A73" t="s">
        <v>741</v>
      </c>
      <c r="B73" t="s">
        <v>742</v>
      </c>
      <c r="C73" s="4" t="s">
        <v>182</v>
      </c>
      <c r="D73" s="4">
        <v>0</v>
      </c>
      <c r="E73">
        <v>1.9586000000000001E-4</v>
      </c>
      <c r="F73">
        <v>2.0974000000000001E-4</v>
      </c>
      <c r="G73">
        <v>1.9477000000000001E-4</v>
      </c>
      <c r="H73" s="4">
        <v>0</v>
      </c>
      <c r="I73" s="4">
        <v>0</v>
      </c>
      <c r="J73" s="4">
        <v>0</v>
      </c>
      <c r="K73">
        <v>2.8000000000000001E-2</v>
      </c>
      <c r="L73">
        <v>1</v>
      </c>
      <c r="M73">
        <v>1</v>
      </c>
      <c r="N73">
        <v>1</v>
      </c>
      <c r="O73">
        <v>0</v>
      </c>
      <c r="P73">
        <v>0</v>
      </c>
      <c r="Q73">
        <v>0</v>
      </c>
      <c r="R73" t="s">
        <v>34</v>
      </c>
      <c r="S73" t="s">
        <v>743</v>
      </c>
    </row>
    <row r="74" spans="1:19" x14ac:dyDescent="0.25">
      <c r="A74" t="s">
        <v>744</v>
      </c>
      <c r="B74" t="s">
        <v>745</v>
      </c>
      <c r="C74" s="4" t="s">
        <v>49</v>
      </c>
      <c r="D74" s="4">
        <v>0</v>
      </c>
      <c r="E74">
        <v>2.0766E-4</v>
      </c>
      <c r="F74">
        <v>2.176E-4</v>
      </c>
      <c r="G74">
        <v>2.9156000000000001E-4</v>
      </c>
      <c r="H74" s="4">
        <v>0</v>
      </c>
      <c r="I74" s="4">
        <v>0</v>
      </c>
      <c r="J74" s="4">
        <v>0</v>
      </c>
      <c r="K74">
        <v>2.8000000000000001E-2</v>
      </c>
      <c r="L74">
        <v>1</v>
      </c>
      <c r="M74">
        <v>1</v>
      </c>
      <c r="N74">
        <v>1</v>
      </c>
      <c r="O74">
        <v>0</v>
      </c>
      <c r="P74">
        <v>0</v>
      </c>
      <c r="Q74">
        <v>0</v>
      </c>
      <c r="R74" t="s">
        <v>34</v>
      </c>
      <c r="S74" t="s">
        <v>746</v>
      </c>
    </row>
    <row r="75" spans="1:19" x14ac:dyDescent="0.25">
      <c r="A75" t="s">
        <v>747</v>
      </c>
      <c r="B75" t="s">
        <v>748</v>
      </c>
      <c r="C75" s="4" t="s">
        <v>75</v>
      </c>
      <c r="D75" s="4">
        <v>0</v>
      </c>
      <c r="E75">
        <v>1.4139999999999999E-4</v>
      </c>
      <c r="F75">
        <v>1.5143000000000001E-4</v>
      </c>
      <c r="G75">
        <v>1.4061E-4</v>
      </c>
      <c r="H75" s="4">
        <v>0</v>
      </c>
      <c r="I75" s="4">
        <v>0</v>
      </c>
      <c r="J75" s="4">
        <v>0</v>
      </c>
      <c r="K75">
        <v>2.8000000000000001E-2</v>
      </c>
      <c r="L75">
        <v>1</v>
      </c>
      <c r="M75">
        <v>1</v>
      </c>
      <c r="N75">
        <v>1</v>
      </c>
      <c r="O75">
        <v>0</v>
      </c>
      <c r="P75">
        <v>0</v>
      </c>
      <c r="Q75">
        <v>0</v>
      </c>
      <c r="R75" t="s">
        <v>76</v>
      </c>
      <c r="S75" t="s">
        <v>749</v>
      </c>
    </row>
    <row r="76" spans="1:19" x14ac:dyDescent="0.25">
      <c r="A76" t="s">
        <v>750</v>
      </c>
      <c r="B76" t="s">
        <v>751</v>
      </c>
      <c r="C76" s="4" t="s">
        <v>27</v>
      </c>
      <c r="D76" s="4">
        <v>0</v>
      </c>
      <c r="E76">
        <v>3.2808000000000002E-4</v>
      </c>
      <c r="F76">
        <v>3.4379000000000001E-4</v>
      </c>
      <c r="G76">
        <v>4.6063000000000001E-4</v>
      </c>
      <c r="H76" s="4">
        <v>0</v>
      </c>
      <c r="I76" s="4">
        <v>0</v>
      </c>
      <c r="J76" s="4">
        <v>0</v>
      </c>
      <c r="K76">
        <v>2.8000000000000001E-2</v>
      </c>
      <c r="L76">
        <v>1</v>
      </c>
      <c r="M76">
        <v>1</v>
      </c>
      <c r="N76">
        <v>1</v>
      </c>
      <c r="O76">
        <v>0</v>
      </c>
      <c r="P76">
        <v>0</v>
      </c>
      <c r="Q76">
        <v>0</v>
      </c>
      <c r="R76" t="s">
        <v>752</v>
      </c>
      <c r="S76" t="s">
        <v>753</v>
      </c>
    </row>
    <row r="77" spans="1:19" x14ac:dyDescent="0.25">
      <c r="A77" t="s">
        <v>754</v>
      </c>
      <c r="B77" t="s">
        <v>755</v>
      </c>
      <c r="C77" s="4" t="s">
        <v>182</v>
      </c>
      <c r="D77" s="4">
        <v>0</v>
      </c>
      <c r="E77">
        <v>1.8299000000000001E-4</v>
      </c>
      <c r="F77">
        <v>1.9175E-4</v>
      </c>
      <c r="G77">
        <v>2.5692E-4</v>
      </c>
      <c r="H77" s="4">
        <v>0</v>
      </c>
      <c r="I77" s="4">
        <v>0</v>
      </c>
      <c r="J77" s="4">
        <v>0</v>
      </c>
      <c r="K77">
        <v>2.8000000000000001E-2</v>
      </c>
      <c r="L77">
        <v>1</v>
      </c>
      <c r="M77">
        <v>1</v>
      </c>
      <c r="N77">
        <v>1</v>
      </c>
      <c r="O77">
        <v>0</v>
      </c>
      <c r="P77">
        <v>0</v>
      </c>
      <c r="Q77">
        <v>0</v>
      </c>
      <c r="R77" t="s">
        <v>34</v>
      </c>
      <c r="S77" t="s">
        <v>756</v>
      </c>
    </row>
    <row r="78" spans="1:19" x14ac:dyDescent="0.25">
      <c r="A78" t="s">
        <v>757</v>
      </c>
      <c r="B78" t="s">
        <v>758</v>
      </c>
      <c r="C78" s="4" t="s">
        <v>75</v>
      </c>
      <c r="D78" s="4">
        <v>0</v>
      </c>
      <c r="E78">
        <v>1.4003E-4</v>
      </c>
      <c r="F78">
        <v>1.4996000000000001E-4</v>
      </c>
      <c r="G78">
        <v>1.3925999999999999E-4</v>
      </c>
      <c r="H78" s="4">
        <v>0</v>
      </c>
      <c r="I78" s="4">
        <v>0</v>
      </c>
      <c r="J78" s="4">
        <v>0</v>
      </c>
      <c r="K78">
        <v>2.8000000000000001E-2</v>
      </c>
      <c r="L78">
        <v>1</v>
      </c>
      <c r="M78">
        <v>1</v>
      </c>
      <c r="N78">
        <v>1</v>
      </c>
      <c r="O78">
        <v>0</v>
      </c>
      <c r="P78">
        <v>0</v>
      </c>
      <c r="Q78">
        <v>0</v>
      </c>
      <c r="R78" t="s">
        <v>34</v>
      </c>
      <c r="S78" t="s">
        <v>759</v>
      </c>
    </row>
    <row r="79" spans="1:19" x14ac:dyDescent="0.25">
      <c r="A79" t="s">
        <v>760</v>
      </c>
      <c r="B79" t="s">
        <v>761</v>
      </c>
      <c r="C79" s="4" t="s">
        <v>114</v>
      </c>
      <c r="D79" s="4">
        <v>0</v>
      </c>
      <c r="E79">
        <v>1.6059000000000001E-4</v>
      </c>
      <c r="F79">
        <v>1.7197999999999999E-4</v>
      </c>
      <c r="G79">
        <v>1.5970000000000001E-4</v>
      </c>
      <c r="H79" s="4">
        <v>0</v>
      </c>
      <c r="I79" s="4">
        <v>0</v>
      </c>
      <c r="J79" s="4">
        <v>0</v>
      </c>
      <c r="K79">
        <v>2.8000000000000001E-2</v>
      </c>
      <c r="L79">
        <v>1</v>
      </c>
      <c r="M79">
        <v>1</v>
      </c>
      <c r="N79">
        <v>1</v>
      </c>
      <c r="O79">
        <v>0</v>
      </c>
      <c r="P79">
        <v>0</v>
      </c>
      <c r="Q79">
        <v>0</v>
      </c>
      <c r="R79" t="s">
        <v>34</v>
      </c>
      <c r="S79" t="s">
        <v>762</v>
      </c>
    </row>
    <row r="80" spans="1:19" x14ac:dyDescent="0.25">
      <c r="A80" t="s">
        <v>763</v>
      </c>
      <c r="B80" t="s">
        <v>764</v>
      </c>
      <c r="C80" s="4" t="s">
        <v>63</v>
      </c>
      <c r="D80" s="4">
        <v>0</v>
      </c>
      <c r="E80">
        <v>1.0009E-4</v>
      </c>
      <c r="F80" s="5">
        <v>9.3599999999999998E-5</v>
      </c>
      <c r="G80">
        <v>1.0223E-4</v>
      </c>
      <c r="H80" s="4">
        <v>0</v>
      </c>
      <c r="I80" s="4">
        <v>0</v>
      </c>
      <c r="J80" s="4">
        <v>0</v>
      </c>
      <c r="K80">
        <v>2.5999999999999999E-2</v>
      </c>
      <c r="L80">
        <v>1</v>
      </c>
      <c r="M80">
        <v>1</v>
      </c>
      <c r="N80">
        <v>1</v>
      </c>
      <c r="O80">
        <v>0</v>
      </c>
      <c r="P80">
        <v>0</v>
      </c>
      <c r="Q80">
        <v>0</v>
      </c>
      <c r="R80" t="s">
        <v>765</v>
      </c>
      <c r="S80" t="s">
        <v>766</v>
      </c>
    </row>
    <row r="81" spans="1:19" x14ac:dyDescent="0.25">
      <c r="A81" t="s">
        <v>767</v>
      </c>
      <c r="B81" t="s">
        <v>768</v>
      </c>
      <c r="C81" s="4" t="s">
        <v>139</v>
      </c>
      <c r="D81" s="4">
        <v>0</v>
      </c>
      <c r="E81">
        <v>1.8241000000000001E-4</v>
      </c>
      <c r="F81" s="5">
        <v>8.7000000000000001E-5</v>
      </c>
      <c r="G81">
        <v>1.1578000000000001E-4</v>
      </c>
      <c r="H81" s="4">
        <v>0</v>
      </c>
      <c r="I81" s="4">
        <v>0</v>
      </c>
      <c r="J81" s="4">
        <v>0</v>
      </c>
      <c r="K81">
        <v>2.1999999999999999E-2</v>
      </c>
      <c r="L81">
        <v>2</v>
      </c>
      <c r="M81">
        <v>1</v>
      </c>
      <c r="N81">
        <v>1</v>
      </c>
      <c r="O81">
        <v>0</v>
      </c>
      <c r="P81">
        <v>0</v>
      </c>
      <c r="Q81">
        <v>0</v>
      </c>
      <c r="R81" t="s">
        <v>769</v>
      </c>
      <c r="S81" t="s">
        <v>770</v>
      </c>
    </row>
    <row r="82" spans="1:19" x14ac:dyDescent="0.25">
      <c r="A82" t="s">
        <v>771</v>
      </c>
      <c r="B82" t="s">
        <v>772</v>
      </c>
      <c r="C82" s="4" t="s">
        <v>107</v>
      </c>
      <c r="D82" s="4">
        <v>0</v>
      </c>
      <c r="E82">
        <v>2.1472E-4</v>
      </c>
      <c r="F82">
        <v>3.7890999999999999E-4</v>
      </c>
      <c r="G82">
        <v>1.6093999999999999E-4</v>
      </c>
      <c r="H82" s="4">
        <v>0</v>
      </c>
      <c r="I82" s="4">
        <v>0</v>
      </c>
      <c r="J82" s="4">
        <v>0</v>
      </c>
      <c r="K82">
        <v>1.9E-2</v>
      </c>
      <c r="L82">
        <v>1</v>
      </c>
      <c r="M82">
        <v>2</v>
      </c>
      <c r="N82">
        <v>1</v>
      </c>
      <c r="O82">
        <v>0</v>
      </c>
      <c r="P82">
        <v>0</v>
      </c>
      <c r="Q82">
        <v>0</v>
      </c>
      <c r="R82" t="s">
        <v>345</v>
      </c>
      <c r="S82" t="s">
        <v>773</v>
      </c>
    </row>
    <row r="83" spans="1:19" x14ac:dyDescent="0.25">
      <c r="A83" t="s">
        <v>774</v>
      </c>
      <c r="B83" t="s">
        <v>775</v>
      </c>
      <c r="C83" s="4" t="s">
        <v>49</v>
      </c>
      <c r="D83" s="4">
        <v>0</v>
      </c>
      <c r="E83">
        <v>2.8551E-4</v>
      </c>
      <c r="F83">
        <v>2.5190999999999999E-4</v>
      </c>
      <c r="G83">
        <v>2.1399E-4</v>
      </c>
      <c r="H83" s="4">
        <v>0</v>
      </c>
      <c r="I83" s="4">
        <v>0</v>
      </c>
      <c r="J83" s="4">
        <v>0</v>
      </c>
      <c r="K83">
        <v>1.7000000000000001E-2</v>
      </c>
      <c r="L83">
        <v>1</v>
      </c>
      <c r="M83">
        <v>1</v>
      </c>
      <c r="N83">
        <v>1</v>
      </c>
      <c r="O83">
        <v>0</v>
      </c>
      <c r="P83">
        <v>0</v>
      </c>
      <c r="Q83">
        <v>0</v>
      </c>
      <c r="R83" t="s">
        <v>34</v>
      </c>
      <c r="S83" t="s">
        <v>776</v>
      </c>
    </row>
    <row r="84" spans="1:19" x14ac:dyDescent="0.25">
      <c r="A84" t="s">
        <v>777</v>
      </c>
      <c r="B84" t="s">
        <v>778</v>
      </c>
      <c r="C84" s="4" t="s">
        <v>75</v>
      </c>
      <c r="D84" s="4">
        <v>0</v>
      </c>
      <c r="E84">
        <v>1.9103999999999999E-4</v>
      </c>
      <c r="F84">
        <v>1.6856E-4</v>
      </c>
      <c r="G84">
        <v>1.4318999999999999E-4</v>
      </c>
      <c r="H84" s="4">
        <v>0</v>
      </c>
      <c r="I84" s="4">
        <v>0</v>
      </c>
      <c r="J84" s="4">
        <v>0</v>
      </c>
      <c r="K84">
        <v>1.7000000000000001E-2</v>
      </c>
      <c r="L84">
        <v>1</v>
      </c>
      <c r="M84">
        <v>1</v>
      </c>
      <c r="N84">
        <v>1</v>
      </c>
      <c r="O84">
        <v>0</v>
      </c>
      <c r="P84">
        <v>0</v>
      </c>
      <c r="Q84">
        <v>0</v>
      </c>
      <c r="R84" t="s">
        <v>335</v>
      </c>
      <c r="S84" t="s">
        <v>779</v>
      </c>
    </row>
    <row r="85" spans="1:19" x14ac:dyDescent="0.25">
      <c r="A85" t="s">
        <v>780</v>
      </c>
      <c r="B85" t="s">
        <v>781</v>
      </c>
      <c r="C85" s="4" t="s">
        <v>41</v>
      </c>
      <c r="D85" s="4">
        <v>0</v>
      </c>
      <c r="E85">
        <v>1.4488000000000001E-4</v>
      </c>
      <c r="F85">
        <v>1.2783E-4</v>
      </c>
      <c r="G85">
        <v>1.0859E-4</v>
      </c>
      <c r="H85" s="4">
        <v>0</v>
      </c>
      <c r="I85" s="4">
        <v>0</v>
      </c>
      <c r="J85" s="4">
        <v>0</v>
      </c>
      <c r="K85">
        <v>1.7000000000000001E-2</v>
      </c>
      <c r="L85">
        <v>1</v>
      </c>
      <c r="M85">
        <v>1</v>
      </c>
      <c r="N85">
        <v>1</v>
      </c>
      <c r="O85">
        <v>0</v>
      </c>
      <c r="P85">
        <v>0</v>
      </c>
      <c r="Q85">
        <v>0</v>
      </c>
      <c r="R85" t="s">
        <v>782</v>
      </c>
      <c r="S85" t="s">
        <v>783</v>
      </c>
    </row>
    <row r="86" spans="1:19" x14ac:dyDescent="0.25">
      <c r="A86" t="s">
        <v>784</v>
      </c>
      <c r="B86" t="s">
        <v>785</v>
      </c>
      <c r="C86" s="4" t="s">
        <v>58</v>
      </c>
      <c r="D86" s="4">
        <v>0</v>
      </c>
      <c r="E86">
        <v>2.5894999999999998E-4</v>
      </c>
      <c r="F86">
        <v>2.2848000000000001E-4</v>
      </c>
      <c r="G86">
        <v>1.9409000000000001E-4</v>
      </c>
      <c r="H86" s="4">
        <v>0</v>
      </c>
      <c r="I86" s="4">
        <v>0</v>
      </c>
      <c r="J86" s="4">
        <v>0</v>
      </c>
      <c r="K86">
        <v>1.7000000000000001E-2</v>
      </c>
      <c r="L86">
        <v>1</v>
      </c>
      <c r="M86">
        <v>1</v>
      </c>
      <c r="N86">
        <v>1</v>
      </c>
      <c r="O86">
        <v>0</v>
      </c>
      <c r="P86">
        <v>0</v>
      </c>
      <c r="Q86">
        <v>0</v>
      </c>
      <c r="R86" t="s">
        <v>786</v>
      </c>
      <c r="S86" t="s">
        <v>787</v>
      </c>
    </row>
    <row r="87" spans="1:19" x14ac:dyDescent="0.25">
      <c r="A87" t="s">
        <v>788</v>
      </c>
      <c r="B87" t="s">
        <v>789</v>
      </c>
      <c r="C87" s="4" t="s">
        <v>239</v>
      </c>
      <c r="D87" s="4">
        <v>0</v>
      </c>
      <c r="E87">
        <v>1.1134999999999999E-3</v>
      </c>
      <c r="F87">
        <v>9.824600000000001E-4</v>
      </c>
      <c r="G87">
        <v>8.3456999999999997E-4</v>
      </c>
      <c r="H87" s="4">
        <v>0</v>
      </c>
      <c r="I87" s="4">
        <v>0</v>
      </c>
      <c r="J87" s="4">
        <v>0</v>
      </c>
      <c r="K87">
        <v>1.7000000000000001E-2</v>
      </c>
      <c r="L87">
        <v>1</v>
      </c>
      <c r="M87">
        <v>1</v>
      </c>
      <c r="N87">
        <v>1</v>
      </c>
      <c r="O87">
        <v>0</v>
      </c>
      <c r="P87">
        <v>0</v>
      </c>
      <c r="Q87">
        <v>0</v>
      </c>
      <c r="R87" t="s">
        <v>24</v>
      </c>
      <c r="S87" t="s">
        <v>790</v>
      </c>
    </row>
    <row r="88" spans="1:19" x14ac:dyDescent="0.25">
      <c r="A88" t="s">
        <v>791</v>
      </c>
      <c r="B88" t="s">
        <v>792</v>
      </c>
      <c r="C88" s="4" t="s">
        <v>112</v>
      </c>
      <c r="D88" s="4">
        <v>0</v>
      </c>
      <c r="E88">
        <v>3.8971999999999998E-4</v>
      </c>
      <c r="F88">
        <v>3.4385999999999998E-4</v>
      </c>
      <c r="G88">
        <v>2.921E-4</v>
      </c>
      <c r="H88" s="4">
        <v>0</v>
      </c>
      <c r="I88" s="4">
        <v>0</v>
      </c>
      <c r="J88" s="4">
        <v>0</v>
      </c>
      <c r="K88">
        <v>1.7000000000000001E-2</v>
      </c>
      <c r="L88">
        <v>1</v>
      </c>
      <c r="M88">
        <v>1</v>
      </c>
      <c r="N88">
        <v>1</v>
      </c>
      <c r="O88">
        <v>0</v>
      </c>
      <c r="P88">
        <v>0</v>
      </c>
      <c r="Q88">
        <v>0</v>
      </c>
      <c r="R88" t="s">
        <v>24</v>
      </c>
      <c r="S88" t="s">
        <v>793</v>
      </c>
    </row>
    <row r="89" spans="1:19" x14ac:dyDescent="0.25">
      <c r="A89" t="s">
        <v>794</v>
      </c>
      <c r="B89" t="s">
        <v>795</v>
      </c>
      <c r="C89" s="4" t="s">
        <v>796</v>
      </c>
      <c r="D89" s="4">
        <v>0</v>
      </c>
      <c r="E89" s="5">
        <v>4.7899999999999999E-5</v>
      </c>
      <c r="F89" s="5">
        <v>4.2299999999999998E-5</v>
      </c>
      <c r="G89" s="5">
        <v>3.5899999999999998E-5</v>
      </c>
      <c r="H89" s="4">
        <v>0</v>
      </c>
      <c r="I89" s="4">
        <v>0</v>
      </c>
      <c r="J89" s="4">
        <v>0</v>
      </c>
      <c r="K89">
        <v>1.7000000000000001E-2</v>
      </c>
      <c r="L89">
        <v>1</v>
      </c>
      <c r="M89">
        <v>1</v>
      </c>
      <c r="N89">
        <v>1</v>
      </c>
      <c r="O89">
        <v>0</v>
      </c>
      <c r="P89">
        <v>0</v>
      </c>
      <c r="Q89">
        <v>0</v>
      </c>
      <c r="R89" t="s">
        <v>797</v>
      </c>
      <c r="S89" t="s">
        <v>798</v>
      </c>
    </row>
    <row r="90" spans="1:19" x14ac:dyDescent="0.25">
      <c r="A90" t="s">
        <v>347</v>
      </c>
      <c r="B90" t="s">
        <v>348</v>
      </c>
      <c r="C90" s="4" t="s">
        <v>182</v>
      </c>
      <c r="D90" s="4">
        <v>0</v>
      </c>
      <c r="E90">
        <v>2.5223999999999998E-4</v>
      </c>
      <c r="F90">
        <v>2.2256000000000001E-4</v>
      </c>
      <c r="G90">
        <v>1.8906000000000001E-4</v>
      </c>
      <c r="H90" s="4">
        <v>0</v>
      </c>
      <c r="I90" s="4">
        <v>0</v>
      </c>
      <c r="J90" s="4">
        <v>0</v>
      </c>
      <c r="K90">
        <v>1.7000000000000001E-2</v>
      </c>
      <c r="L90">
        <v>1</v>
      </c>
      <c r="M90">
        <v>1</v>
      </c>
      <c r="N90">
        <v>1</v>
      </c>
      <c r="O90">
        <v>0</v>
      </c>
      <c r="P90">
        <v>0</v>
      </c>
      <c r="Q90">
        <v>0</v>
      </c>
      <c r="R90" t="s">
        <v>34</v>
      </c>
      <c r="S90" t="s">
        <v>349</v>
      </c>
    </row>
    <row r="91" spans="1:19" x14ac:dyDescent="0.25">
      <c r="A91" t="s">
        <v>799</v>
      </c>
      <c r="B91" t="s">
        <v>800</v>
      </c>
      <c r="C91" s="4" t="s">
        <v>42</v>
      </c>
      <c r="D91" s="4">
        <v>0</v>
      </c>
      <c r="E91">
        <v>1.5076E-4</v>
      </c>
      <c r="F91">
        <v>1.3302E-4</v>
      </c>
      <c r="G91">
        <v>1.13E-4</v>
      </c>
      <c r="H91" s="4">
        <v>0</v>
      </c>
      <c r="I91" s="4">
        <v>0</v>
      </c>
      <c r="J91" s="4">
        <v>0</v>
      </c>
      <c r="K91">
        <v>1.7000000000000001E-2</v>
      </c>
      <c r="L91">
        <v>1</v>
      </c>
      <c r="M91">
        <v>1</v>
      </c>
      <c r="N91">
        <v>1</v>
      </c>
      <c r="O91">
        <v>0</v>
      </c>
      <c r="P91">
        <v>0</v>
      </c>
      <c r="Q91">
        <v>0</v>
      </c>
      <c r="R91" t="s">
        <v>24</v>
      </c>
      <c r="S91" t="s">
        <v>801</v>
      </c>
    </row>
    <row r="92" spans="1:19" x14ac:dyDescent="0.25">
      <c r="A92" t="s">
        <v>802</v>
      </c>
      <c r="B92" t="s">
        <v>803</v>
      </c>
      <c r="C92" s="4" t="s">
        <v>87</v>
      </c>
      <c r="D92" s="4">
        <v>0</v>
      </c>
      <c r="E92" s="5">
        <v>8.3300000000000005E-5</v>
      </c>
      <c r="F92" s="5">
        <v>7.3499999999999998E-5</v>
      </c>
      <c r="G92" s="5">
        <v>6.2399999999999999E-5</v>
      </c>
      <c r="H92" s="4">
        <v>0</v>
      </c>
      <c r="I92" s="4">
        <v>0</v>
      </c>
      <c r="J92" s="4">
        <v>0</v>
      </c>
      <c r="K92">
        <v>1.7000000000000001E-2</v>
      </c>
      <c r="L92">
        <v>1</v>
      </c>
      <c r="M92">
        <v>1</v>
      </c>
      <c r="N92">
        <v>1</v>
      </c>
      <c r="O92">
        <v>0</v>
      </c>
      <c r="P92">
        <v>0</v>
      </c>
      <c r="Q92">
        <v>0</v>
      </c>
      <c r="R92" t="s">
        <v>34</v>
      </c>
      <c r="S92" t="s">
        <v>804</v>
      </c>
    </row>
    <row r="93" spans="1:19" x14ac:dyDescent="0.25">
      <c r="A93" t="s">
        <v>807</v>
      </c>
      <c r="B93" t="s">
        <v>20</v>
      </c>
      <c r="C93" s="4" t="s">
        <v>42</v>
      </c>
      <c r="D93" s="4">
        <v>0</v>
      </c>
      <c r="E93">
        <v>1.024E-4</v>
      </c>
      <c r="F93" s="5">
        <v>9.7600000000000001E-5</v>
      </c>
      <c r="G93">
        <v>2.5996999999999999E-4</v>
      </c>
      <c r="H93" s="4">
        <v>0</v>
      </c>
      <c r="I93" s="4">
        <v>0</v>
      </c>
      <c r="J93" s="4">
        <v>0</v>
      </c>
      <c r="K93">
        <v>0.01</v>
      </c>
      <c r="L93">
        <v>1</v>
      </c>
      <c r="M93">
        <v>1</v>
      </c>
      <c r="N93">
        <v>2</v>
      </c>
      <c r="O93">
        <v>0</v>
      </c>
      <c r="P93">
        <v>0</v>
      </c>
      <c r="Q93">
        <v>0</v>
      </c>
      <c r="R93" t="s">
        <v>808</v>
      </c>
      <c r="S93" t="s">
        <v>809</v>
      </c>
    </row>
    <row r="94" spans="1:19" x14ac:dyDescent="0.25">
      <c r="A94" t="s">
        <v>810</v>
      </c>
      <c r="B94" t="s">
        <v>811</v>
      </c>
      <c r="C94" s="4" t="s">
        <v>64</v>
      </c>
      <c r="D94" s="4">
        <v>0</v>
      </c>
      <c r="E94">
        <v>1.0963000000000001E-4</v>
      </c>
      <c r="F94">
        <v>2.0903E-4</v>
      </c>
      <c r="G94">
        <v>1.3915999999999999E-4</v>
      </c>
      <c r="H94" s="4">
        <v>0</v>
      </c>
      <c r="I94" s="4">
        <v>0</v>
      </c>
      <c r="J94" s="4">
        <v>0</v>
      </c>
      <c r="K94">
        <v>0.01</v>
      </c>
      <c r="L94">
        <v>1</v>
      </c>
      <c r="M94">
        <v>2</v>
      </c>
      <c r="N94">
        <v>1</v>
      </c>
      <c r="O94">
        <v>0</v>
      </c>
      <c r="P94">
        <v>0</v>
      </c>
      <c r="Q94">
        <v>0</v>
      </c>
      <c r="R94" t="s">
        <v>812</v>
      </c>
      <c r="S94" t="s">
        <v>813</v>
      </c>
    </row>
    <row r="95" spans="1:19" x14ac:dyDescent="0.25">
      <c r="A95" t="s">
        <v>814</v>
      </c>
      <c r="B95" t="s">
        <v>815</v>
      </c>
      <c r="C95" s="4" t="s">
        <v>128</v>
      </c>
      <c r="D95" s="4">
        <v>0</v>
      </c>
      <c r="E95" s="5">
        <v>9.0500000000000004E-5</v>
      </c>
      <c r="F95">
        <v>1.7249999999999999E-4</v>
      </c>
      <c r="G95">
        <v>1.1484000000000001E-4</v>
      </c>
      <c r="H95" s="4">
        <v>0</v>
      </c>
      <c r="I95" s="4">
        <v>0</v>
      </c>
      <c r="J95" s="4">
        <v>0</v>
      </c>
      <c r="K95">
        <v>0.01</v>
      </c>
      <c r="L95">
        <v>1</v>
      </c>
      <c r="M95">
        <v>2</v>
      </c>
      <c r="N95">
        <v>1</v>
      </c>
      <c r="O95">
        <v>0</v>
      </c>
      <c r="P95">
        <v>0</v>
      </c>
      <c r="Q95">
        <v>0</v>
      </c>
      <c r="R95" t="s">
        <v>816</v>
      </c>
      <c r="S95" t="s">
        <v>817</v>
      </c>
    </row>
    <row r="96" spans="1:19" x14ac:dyDescent="0.25">
      <c r="A96" t="s">
        <v>818</v>
      </c>
      <c r="B96" t="s">
        <v>819</v>
      </c>
      <c r="C96" s="4" t="s">
        <v>50</v>
      </c>
      <c r="D96" s="4">
        <v>0</v>
      </c>
      <c r="E96">
        <v>1.2678E-4</v>
      </c>
      <c r="F96">
        <v>1.2087E-4</v>
      </c>
      <c r="G96">
        <v>3.2186999999999998E-4</v>
      </c>
      <c r="H96" s="4">
        <v>0</v>
      </c>
      <c r="I96" s="4">
        <v>0</v>
      </c>
      <c r="J96" s="4">
        <v>0</v>
      </c>
      <c r="K96">
        <v>0.01</v>
      </c>
      <c r="L96">
        <v>1</v>
      </c>
      <c r="M96">
        <v>1</v>
      </c>
      <c r="N96">
        <v>2</v>
      </c>
      <c r="O96">
        <v>0</v>
      </c>
      <c r="P96">
        <v>0</v>
      </c>
      <c r="Q96">
        <v>0</v>
      </c>
      <c r="R96" t="s">
        <v>136</v>
      </c>
      <c r="S96" t="s">
        <v>820</v>
      </c>
    </row>
    <row r="97" spans="1:19" x14ac:dyDescent="0.25">
      <c r="A97" t="s">
        <v>108</v>
      </c>
      <c r="B97" t="s">
        <v>109</v>
      </c>
      <c r="C97" s="4" t="s">
        <v>45</v>
      </c>
      <c r="D97" s="4">
        <v>0</v>
      </c>
      <c r="E97" s="5">
        <v>9.2299999999999994E-5</v>
      </c>
      <c r="F97" s="5">
        <v>8.7999999999999998E-5</v>
      </c>
      <c r="G97">
        <v>2.3423000000000001E-4</v>
      </c>
      <c r="H97" s="4">
        <v>0</v>
      </c>
      <c r="I97" s="4">
        <v>0</v>
      </c>
      <c r="J97" s="4">
        <v>0</v>
      </c>
      <c r="K97">
        <v>0.01</v>
      </c>
      <c r="L97">
        <v>1</v>
      </c>
      <c r="M97">
        <v>1</v>
      </c>
      <c r="N97">
        <v>1</v>
      </c>
      <c r="O97">
        <v>0</v>
      </c>
      <c r="P97">
        <v>0</v>
      </c>
      <c r="Q97">
        <v>0</v>
      </c>
      <c r="R97" t="s">
        <v>110</v>
      </c>
      <c r="S97" t="s">
        <v>111</v>
      </c>
    </row>
    <row r="98" spans="1:19" x14ac:dyDescent="0.25">
      <c r="A98" t="s">
        <v>821</v>
      </c>
      <c r="B98" t="s">
        <v>822</v>
      </c>
      <c r="C98" s="4" t="s">
        <v>50</v>
      </c>
      <c r="D98" s="4">
        <v>0</v>
      </c>
      <c r="E98">
        <v>2.3892999999999999E-4</v>
      </c>
      <c r="F98">
        <v>1.1389E-4</v>
      </c>
      <c r="G98">
        <v>1.5165E-4</v>
      </c>
      <c r="H98" s="4">
        <v>0</v>
      </c>
      <c r="I98" s="4">
        <v>0</v>
      </c>
      <c r="J98" s="4">
        <v>0</v>
      </c>
      <c r="K98">
        <v>0.01</v>
      </c>
      <c r="L98">
        <v>2</v>
      </c>
      <c r="M98">
        <v>1</v>
      </c>
      <c r="N98">
        <v>1</v>
      </c>
      <c r="O98">
        <v>0</v>
      </c>
      <c r="P98">
        <v>0</v>
      </c>
      <c r="Q98">
        <v>0</v>
      </c>
      <c r="R98" t="s">
        <v>823</v>
      </c>
      <c r="S98" t="s">
        <v>824</v>
      </c>
    </row>
    <row r="99" spans="1:19" x14ac:dyDescent="0.25">
      <c r="A99" t="s">
        <v>825</v>
      </c>
      <c r="B99" t="s">
        <v>826</v>
      </c>
      <c r="C99" s="4" t="s">
        <v>77</v>
      </c>
      <c r="D99" s="4">
        <v>0</v>
      </c>
      <c r="E99">
        <v>1.6566000000000001E-4</v>
      </c>
      <c r="F99" s="5">
        <v>7.8999999999999996E-5</v>
      </c>
      <c r="G99">
        <v>1.0514E-4</v>
      </c>
      <c r="H99" s="4">
        <v>0</v>
      </c>
      <c r="I99" s="4">
        <v>0</v>
      </c>
      <c r="J99" s="4">
        <v>0</v>
      </c>
      <c r="K99">
        <v>0.01</v>
      </c>
      <c r="L99">
        <v>2</v>
      </c>
      <c r="M99">
        <v>1</v>
      </c>
      <c r="N99">
        <v>1</v>
      </c>
      <c r="O99">
        <v>0</v>
      </c>
      <c r="P99">
        <v>0</v>
      </c>
      <c r="Q99">
        <v>0</v>
      </c>
      <c r="R99" t="s">
        <v>827</v>
      </c>
      <c r="S99" t="s">
        <v>828</v>
      </c>
    </row>
    <row r="100" spans="1:19" x14ac:dyDescent="0.25">
      <c r="A100" t="s">
        <v>829</v>
      </c>
      <c r="B100" t="s">
        <v>830</v>
      </c>
      <c r="C100" s="4" t="s">
        <v>171</v>
      </c>
      <c r="D100" s="4">
        <v>0</v>
      </c>
      <c r="E100">
        <v>1.9616999999999999E-4</v>
      </c>
      <c r="F100" s="5">
        <v>9.3499999999999996E-5</v>
      </c>
      <c r="G100">
        <v>1.2451000000000001E-4</v>
      </c>
      <c r="H100" s="4">
        <v>0</v>
      </c>
      <c r="I100" s="4">
        <v>0</v>
      </c>
      <c r="J100" s="4">
        <v>0</v>
      </c>
      <c r="K100">
        <v>0.01</v>
      </c>
      <c r="L100">
        <v>2</v>
      </c>
      <c r="M100">
        <v>1</v>
      </c>
      <c r="N100">
        <v>1</v>
      </c>
      <c r="O100">
        <v>0</v>
      </c>
      <c r="P100">
        <v>0</v>
      </c>
      <c r="Q100">
        <v>0</v>
      </c>
      <c r="R100" t="s">
        <v>24</v>
      </c>
      <c r="S100" t="s">
        <v>831</v>
      </c>
    </row>
    <row r="101" spans="1:19" x14ac:dyDescent="0.25">
      <c r="A101" t="s">
        <v>832</v>
      </c>
      <c r="B101" t="s">
        <v>833</v>
      </c>
      <c r="C101" s="4" t="s">
        <v>19</v>
      </c>
      <c r="D101" s="4">
        <v>0</v>
      </c>
      <c r="E101">
        <v>2.5298999999999997E-4</v>
      </c>
      <c r="F101">
        <v>1.2059E-4</v>
      </c>
      <c r="G101">
        <v>1.6056999999999999E-4</v>
      </c>
      <c r="H101" s="4">
        <v>0</v>
      </c>
      <c r="I101" s="4">
        <v>0</v>
      </c>
      <c r="J101" s="4">
        <v>0</v>
      </c>
      <c r="K101">
        <v>0.01</v>
      </c>
      <c r="L101">
        <v>2</v>
      </c>
      <c r="M101">
        <v>1</v>
      </c>
      <c r="N101">
        <v>1</v>
      </c>
      <c r="O101">
        <v>0</v>
      </c>
      <c r="P101">
        <v>0</v>
      </c>
      <c r="Q101">
        <v>0</v>
      </c>
      <c r="R101" t="s">
        <v>834</v>
      </c>
      <c r="S101" t="s">
        <v>835</v>
      </c>
    </row>
    <row r="102" spans="1:19" x14ac:dyDescent="0.25">
      <c r="A102" t="s">
        <v>836</v>
      </c>
      <c r="B102" t="s">
        <v>837</v>
      </c>
      <c r="C102" s="4" t="s">
        <v>21</v>
      </c>
      <c r="D102" s="4">
        <v>0</v>
      </c>
      <c r="E102">
        <v>2.0979000000000001E-4</v>
      </c>
      <c r="F102" s="5">
        <v>1E-4</v>
      </c>
      <c r="G102">
        <v>1.3315000000000001E-4</v>
      </c>
      <c r="H102" s="4">
        <v>0</v>
      </c>
      <c r="I102" s="4">
        <v>0</v>
      </c>
      <c r="J102" s="4">
        <v>0</v>
      </c>
      <c r="K102">
        <v>0.01</v>
      </c>
      <c r="L102">
        <v>2</v>
      </c>
      <c r="M102">
        <v>1</v>
      </c>
      <c r="N102">
        <v>1</v>
      </c>
      <c r="O102">
        <v>0</v>
      </c>
      <c r="P102">
        <v>0</v>
      </c>
      <c r="Q102">
        <v>0</v>
      </c>
      <c r="R102" t="s">
        <v>838</v>
      </c>
      <c r="S102" t="s">
        <v>839</v>
      </c>
    </row>
    <row r="103" spans="1:19" x14ac:dyDescent="0.25">
      <c r="A103" t="s">
        <v>840</v>
      </c>
      <c r="B103" t="s">
        <v>841</v>
      </c>
      <c r="C103" s="4" t="s">
        <v>39</v>
      </c>
      <c r="D103" s="4">
        <v>0</v>
      </c>
      <c r="E103">
        <v>1.1746E-4</v>
      </c>
      <c r="F103">
        <v>1.1198E-4</v>
      </c>
      <c r="G103">
        <v>2.9819999999999998E-4</v>
      </c>
      <c r="H103" s="4">
        <v>0</v>
      </c>
      <c r="I103" s="4">
        <v>0</v>
      </c>
      <c r="J103" s="4">
        <v>0</v>
      </c>
      <c r="K103">
        <v>0.01</v>
      </c>
      <c r="L103">
        <v>1</v>
      </c>
      <c r="M103">
        <v>1</v>
      </c>
      <c r="N103">
        <v>2</v>
      </c>
      <c r="O103">
        <v>0</v>
      </c>
      <c r="P103">
        <v>0</v>
      </c>
      <c r="Q103">
        <v>0</v>
      </c>
      <c r="R103" t="s">
        <v>318</v>
      </c>
      <c r="S103" t="s">
        <v>842</v>
      </c>
    </row>
    <row r="104" spans="1:19" x14ac:dyDescent="0.25">
      <c r="A104" t="s">
        <v>843</v>
      </c>
      <c r="B104" t="s">
        <v>844</v>
      </c>
      <c r="C104" s="4" t="s">
        <v>205</v>
      </c>
      <c r="D104" s="4">
        <v>0</v>
      </c>
      <c r="E104" s="5">
        <v>6.86E-5</v>
      </c>
      <c r="F104" s="5">
        <v>7.3499999999999998E-5</v>
      </c>
      <c r="G104">
        <v>1.3645000000000001E-4</v>
      </c>
      <c r="H104" s="4">
        <v>0</v>
      </c>
      <c r="I104" s="4">
        <v>0</v>
      </c>
      <c r="J104" s="4">
        <v>0</v>
      </c>
      <c r="K104">
        <v>8.6E-3</v>
      </c>
      <c r="L104">
        <v>1</v>
      </c>
      <c r="M104">
        <v>1</v>
      </c>
      <c r="N104">
        <v>2</v>
      </c>
      <c r="O104">
        <v>0</v>
      </c>
      <c r="P104">
        <v>0</v>
      </c>
      <c r="Q104">
        <v>0</v>
      </c>
      <c r="R104" t="s">
        <v>845</v>
      </c>
      <c r="S104" t="s">
        <v>846</v>
      </c>
    </row>
    <row r="105" spans="1:19" x14ac:dyDescent="0.25">
      <c r="A105" t="s">
        <v>847</v>
      </c>
      <c r="B105" t="s">
        <v>848</v>
      </c>
      <c r="C105" s="4" t="s">
        <v>26</v>
      </c>
      <c r="D105" s="4">
        <v>0</v>
      </c>
      <c r="E105">
        <v>1.907E-4</v>
      </c>
      <c r="F105">
        <v>4.0844999999999998E-4</v>
      </c>
      <c r="G105">
        <v>1.8964000000000001E-4</v>
      </c>
      <c r="H105" s="4">
        <v>0</v>
      </c>
      <c r="I105" s="4">
        <v>0</v>
      </c>
      <c r="J105" s="4">
        <v>0</v>
      </c>
      <c r="K105">
        <v>8.6E-3</v>
      </c>
      <c r="L105">
        <v>1</v>
      </c>
      <c r="M105">
        <v>2</v>
      </c>
      <c r="N105">
        <v>1</v>
      </c>
      <c r="O105">
        <v>0</v>
      </c>
      <c r="P105">
        <v>0</v>
      </c>
      <c r="Q105">
        <v>0</v>
      </c>
      <c r="R105" t="s">
        <v>849</v>
      </c>
      <c r="S105" t="s">
        <v>850</v>
      </c>
    </row>
    <row r="106" spans="1:19" x14ac:dyDescent="0.25">
      <c r="A106" t="s">
        <v>851</v>
      </c>
      <c r="B106" t="s">
        <v>852</v>
      </c>
      <c r="C106" s="4" t="s">
        <v>62</v>
      </c>
      <c r="D106" s="4">
        <v>0</v>
      </c>
      <c r="E106">
        <v>3.6926E-4</v>
      </c>
      <c r="F106">
        <v>1.9772E-4</v>
      </c>
      <c r="G106">
        <v>1.8359999999999999E-4</v>
      </c>
      <c r="H106" s="4">
        <v>0</v>
      </c>
      <c r="I106" s="4">
        <v>0</v>
      </c>
      <c r="J106" s="4">
        <v>0</v>
      </c>
      <c r="K106">
        <v>8.6E-3</v>
      </c>
      <c r="L106">
        <v>1</v>
      </c>
      <c r="M106">
        <v>1</v>
      </c>
      <c r="N106">
        <v>1</v>
      </c>
      <c r="O106">
        <v>0</v>
      </c>
      <c r="P106">
        <v>0</v>
      </c>
      <c r="Q106">
        <v>0</v>
      </c>
      <c r="R106" t="s">
        <v>853</v>
      </c>
      <c r="S106" t="s">
        <v>854</v>
      </c>
    </row>
    <row r="107" spans="1:19" x14ac:dyDescent="0.25">
      <c r="A107" t="s">
        <v>855</v>
      </c>
      <c r="B107" t="s">
        <v>856</v>
      </c>
      <c r="C107" s="4" t="s">
        <v>49</v>
      </c>
      <c r="D107" s="4">
        <v>0</v>
      </c>
      <c r="E107">
        <v>2.0929E-4</v>
      </c>
      <c r="F107">
        <v>4.4826000000000002E-4</v>
      </c>
      <c r="G107">
        <v>2.0813E-4</v>
      </c>
      <c r="H107" s="4">
        <v>0</v>
      </c>
      <c r="I107" s="4">
        <v>0</v>
      </c>
      <c r="J107" s="4">
        <v>0</v>
      </c>
      <c r="K107">
        <v>8.6E-3</v>
      </c>
      <c r="L107">
        <v>1</v>
      </c>
      <c r="M107">
        <v>2</v>
      </c>
      <c r="N107">
        <v>1</v>
      </c>
      <c r="O107">
        <v>0</v>
      </c>
      <c r="P107">
        <v>0</v>
      </c>
      <c r="Q107">
        <v>0</v>
      </c>
      <c r="R107" t="s">
        <v>34</v>
      </c>
      <c r="S107" t="s">
        <v>857</v>
      </c>
    </row>
    <row r="108" spans="1:19" x14ac:dyDescent="0.25">
      <c r="A108" t="s">
        <v>858</v>
      </c>
      <c r="B108" t="s">
        <v>859</v>
      </c>
      <c r="C108" s="4" t="s">
        <v>37</v>
      </c>
      <c r="D108" s="4">
        <v>0</v>
      </c>
      <c r="E108">
        <v>1.7783E-4</v>
      </c>
      <c r="F108">
        <v>1.9044E-4</v>
      </c>
      <c r="G108">
        <v>1.7684999999999999E-4</v>
      </c>
      <c r="H108" s="4">
        <v>0</v>
      </c>
      <c r="I108" s="4">
        <v>0</v>
      </c>
      <c r="J108" s="4">
        <v>0</v>
      </c>
      <c r="K108">
        <v>8.6E-3</v>
      </c>
      <c r="L108">
        <v>1</v>
      </c>
      <c r="M108">
        <v>1</v>
      </c>
      <c r="N108">
        <v>1</v>
      </c>
      <c r="O108">
        <v>0</v>
      </c>
      <c r="P108">
        <v>0</v>
      </c>
      <c r="Q108">
        <v>0</v>
      </c>
      <c r="R108" t="s">
        <v>860</v>
      </c>
      <c r="S108" t="s">
        <v>861</v>
      </c>
    </row>
    <row r="109" spans="1:19" x14ac:dyDescent="0.25">
      <c r="A109" t="s">
        <v>201</v>
      </c>
      <c r="B109" t="s">
        <v>202</v>
      </c>
      <c r="C109" s="4" t="s">
        <v>26</v>
      </c>
      <c r="D109" s="4">
        <v>0</v>
      </c>
      <c r="E109">
        <v>1.7893E-4</v>
      </c>
      <c r="F109">
        <v>3.8324000000000002E-4</v>
      </c>
      <c r="G109">
        <v>1.7793999999999999E-4</v>
      </c>
      <c r="H109" s="4">
        <v>0</v>
      </c>
      <c r="I109" s="4">
        <v>0</v>
      </c>
      <c r="J109" s="4">
        <v>0</v>
      </c>
      <c r="K109">
        <v>8.6E-3</v>
      </c>
      <c r="L109">
        <v>1</v>
      </c>
      <c r="M109">
        <v>2</v>
      </c>
      <c r="N109">
        <v>1</v>
      </c>
      <c r="O109">
        <v>0</v>
      </c>
      <c r="P109">
        <v>0</v>
      </c>
      <c r="Q109">
        <v>0</v>
      </c>
      <c r="R109" t="s">
        <v>203</v>
      </c>
      <c r="S109" t="s">
        <v>204</v>
      </c>
    </row>
    <row r="110" spans="1:19" x14ac:dyDescent="0.25">
      <c r="A110" t="s">
        <v>862</v>
      </c>
      <c r="B110" t="s">
        <v>863</v>
      </c>
      <c r="C110" s="4" t="s">
        <v>226</v>
      </c>
      <c r="D110" s="4">
        <v>0</v>
      </c>
      <c r="E110">
        <v>1.5574999999999999E-4</v>
      </c>
      <c r="F110">
        <v>1.6320000000000001E-4</v>
      </c>
      <c r="G110">
        <v>4.3733999999999998E-4</v>
      </c>
      <c r="H110" s="4">
        <v>0</v>
      </c>
      <c r="I110" s="4">
        <v>0</v>
      </c>
      <c r="J110" s="4">
        <v>0</v>
      </c>
      <c r="K110">
        <v>8.5000000000000006E-3</v>
      </c>
      <c r="L110">
        <v>1</v>
      </c>
      <c r="M110">
        <v>1</v>
      </c>
      <c r="N110">
        <v>2</v>
      </c>
      <c r="O110">
        <v>0</v>
      </c>
      <c r="P110">
        <v>0</v>
      </c>
      <c r="Q110">
        <v>0</v>
      </c>
      <c r="R110" t="s">
        <v>352</v>
      </c>
      <c r="S110" t="s">
        <v>864</v>
      </c>
    </row>
    <row r="111" spans="1:19" x14ac:dyDescent="0.25">
      <c r="A111" t="s">
        <v>865</v>
      </c>
      <c r="B111" t="s">
        <v>866</v>
      </c>
      <c r="C111" s="4" t="s">
        <v>112</v>
      </c>
      <c r="D111" s="4">
        <v>0</v>
      </c>
      <c r="E111">
        <v>2.7723E-4</v>
      </c>
      <c r="F111">
        <v>2.9050000000000001E-4</v>
      </c>
      <c r="G111">
        <v>7.7846000000000002E-4</v>
      </c>
      <c r="H111" s="4">
        <v>0</v>
      </c>
      <c r="I111" s="4">
        <v>0</v>
      </c>
      <c r="J111" s="4">
        <v>0</v>
      </c>
      <c r="K111">
        <v>8.5000000000000006E-3</v>
      </c>
      <c r="L111">
        <v>1</v>
      </c>
      <c r="M111">
        <v>1</v>
      </c>
      <c r="N111">
        <v>2</v>
      </c>
      <c r="O111">
        <v>0</v>
      </c>
      <c r="P111">
        <v>0</v>
      </c>
      <c r="Q111">
        <v>0</v>
      </c>
      <c r="R111" t="s">
        <v>867</v>
      </c>
      <c r="S111" t="s">
        <v>868</v>
      </c>
    </row>
    <row r="112" spans="1:19" x14ac:dyDescent="0.25">
      <c r="A112" t="s">
        <v>869</v>
      </c>
      <c r="B112" t="s">
        <v>870</v>
      </c>
      <c r="C112" s="4" t="s">
        <v>96</v>
      </c>
      <c r="D112" s="4">
        <v>0</v>
      </c>
      <c r="E112">
        <v>3.412E-4</v>
      </c>
      <c r="F112">
        <v>1.7877E-4</v>
      </c>
      <c r="G112">
        <v>2.3953000000000001E-4</v>
      </c>
      <c r="H112" s="4">
        <v>0</v>
      </c>
      <c r="I112" s="4">
        <v>0</v>
      </c>
      <c r="J112" s="4">
        <v>0</v>
      </c>
      <c r="K112">
        <v>8.5000000000000006E-3</v>
      </c>
      <c r="L112">
        <v>2</v>
      </c>
      <c r="M112">
        <v>1</v>
      </c>
      <c r="N112">
        <v>1</v>
      </c>
      <c r="O112">
        <v>0</v>
      </c>
      <c r="P112">
        <v>0</v>
      </c>
      <c r="Q112">
        <v>0</v>
      </c>
      <c r="R112" t="s">
        <v>524</v>
      </c>
      <c r="S112" t="s">
        <v>871</v>
      </c>
    </row>
    <row r="113" spans="1:19" x14ac:dyDescent="0.25">
      <c r="A113" t="s">
        <v>872</v>
      </c>
      <c r="B113" t="s">
        <v>873</v>
      </c>
      <c r="C113" s="4" t="s">
        <v>61</v>
      </c>
      <c r="D113" s="4">
        <v>0</v>
      </c>
      <c r="E113">
        <v>5.9940999999999998E-4</v>
      </c>
      <c r="F113">
        <v>3.1405000000000002E-4</v>
      </c>
      <c r="G113">
        <v>4.2078999999999999E-4</v>
      </c>
      <c r="H113" s="4">
        <v>0</v>
      </c>
      <c r="I113" s="4">
        <v>0</v>
      </c>
      <c r="J113" s="4">
        <v>0</v>
      </c>
      <c r="K113">
        <v>8.5000000000000006E-3</v>
      </c>
      <c r="L113">
        <v>2</v>
      </c>
      <c r="M113">
        <v>1</v>
      </c>
      <c r="N113">
        <v>1</v>
      </c>
      <c r="O113">
        <v>0</v>
      </c>
      <c r="P113">
        <v>0</v>
      </c>
      <c r="Q113">
        <v>0</v>
      </c>
      <c r="R113" t="s">
        <v>34</v>
      </c>
      <c r="S113" t="s">
        <v>874</v>
      </c>
    </row>
    <row r="114" spans="1:19" x14ac:dyDescent="0.25">
      <c r="A114" t="s">
        <v>875</v>
      </c>
      <c r="B114" t="s">
        <v>876</v>
      </c>
      <c r="C114" s="4" t="s">
        <v>182</v>
      </c>
      <c r="D114" s="4">
        <v>0</v>
      </c>
      <c r="E114">
        <v>1.8731999999999999E-4</v>
      </c>
      <c r="F114">
        <v>1.9628000000000001E-4</v>
      </c>
      <c r="G114">
        <v>5.2598E-4</v>
      </c>
      <c r="H114" s="4">
        <v>0</v>
      </c>
      <c r="I114" s="4">
        <v>0</v>
      </c>
      <c r="J114" s="4">
        <v>0</v>
      </c>
      <c r="K114">
        <v>8.5000000000000006E-3</v>
      </c>
      <c r="L114">
        <v>1</v>
      </c>
      <c r="M114">
        <v>1</v>
      </c>
      <c r="N114">
        <v>2</v>
      </c>
      <c r="O114">
        <v>0</v>
      </c>
      <c r="P114">
        <v>0</v>
      </c>
      <c r="Q114">
        <v>0</v>
      </c>
      <c r="R114" t="s">
        <v>34</v>
      </c>
      <c r="S114" t="s">
        <v>877</v>
      </c>
    </row>
    <row r="115" spans="1:19" x14ac:dyDescent="0.25">
      <c r="A115" t="s">
        <v>878</v>
      </c>
      <c r="B115" t="s">
        <v>879</v>
      </c>
      <c r="C115" s="4" t="s">
        <v>70</v>
      </c>
      <c r="D115" s="4">
        <v>0</v>
      </c>
      <c r="E115">
        <v>2.4425E-4</v>
      </c>
      <c r="F115">
        <v>2.5595000000000001E-4</v>
      </c>
      <c r="G115">
        <v>6.8586999999999999E-4</v>
      </c>
      <c r="H115" s="4">
        <v>0</v>
      </c>
      <c r="I115" s="4">
        <v>0</v>
      </c>
      <c r="J115" s="4">
        <v>0</v>
      </c>
      <c r="K115">
        <v>8.5000000000000006E-3</v>
      </c>
      <c r="L115">
        <v>1</v>
      </c>
      <c r="M115">
        <v>1</v>
      </c>
      <c r="N115">
        <v>2</v>
      </c>
      <c r="O115">
        <v>0</v>
      </c>
      <c r="P115">
        <v>0</v>
      </c>
      <c r="Q115">
        <v>0</v>
      </c>
      <c r="R115" t="s">
        <v>880</v>
      </c>
      <c r="S115" t="s">
        <v>881</v>
      </c>
    </row>
    <row r="116" spans="1:19" x14ac:dyDescent="0.25">
      <c r="A116" t="s">
        <v>103</v>
      </c>
      <c r="B116" t="s">
        <v>104</v>
      </c>
      <c r="C116" s="4" t="s">
        <v>70</v>
      </c>
      <c r="D116" s="4">
        <v>0</v>
      </c>
      <c r="E116">
        <v>2.4863000000000001E-4</v>
      </c>
      <c r="F116">
        <v>2.6054000000000002E-4</v>
      </c>
      <c r="G116">
        <v>3.4907999999999998E-4</v>
      </c>
      <c r="H116" s="4">
        <v>0</v>
      </c>
      <c r="I116" s="4">
        <v>0</v>
      </c>
      <c r="J116" s="4">
        <v>0</v>
      </c>
      <c r="K116">
        <v>7.7999999999999996E-3</v>
      </c>
      <c r="L116">
        <v>1</v>
      </c>
      <c r="M116">
        <v>1</v>
      </c>
      <c r="N116">
        <v>1</v>
      </c>
      <c r="O116">
        <v>0</v>
      </c>
      <c r="P116">
        <v>0</v>
      </c>
      <c r="Q116">
        <v>0</v>
      </c>
      <c r="R116" t="s">
        <v>105</v>
      </c>
      <c r="S116" t="s">
        <v>106</v>
      </c>
    </row>
    <row r="117" spans="1:19" x14ac:dyDescent="0.25">
      <c r="A117" t="s">
        <v>882</v>
      </c>
      <c r="B117" t="s">
        <v>883</v>
      </c>
      <c r="C117" s="4" t="s">
        <v>117</v>
      </c>
      <c r="D117" s="4">
        <v>0</v>
      </c>
      <c r="E117">
        <v>1.7558E-4</v>
      </c>
      <c r="F117" s="5">
        <v>8.2100000000000003E-5</v>
      </c>
      <c r="G117" s="5">
        <v>8.9699999999999998E-5</v>
      </c>
      <c r="H117" s="4">
        <v>0</v>
      </c>
      <c r="I117" s="4">
        <v>0</v>
      </c>
      <c r="J117" s="4">
        <v>0</v>
      </c>
      <c r="K117">
        <v>7.7000000000000002E-3</v>
      </c>
      <c r="L117">
        <v>2</v>
      </c>
      <c r="M117">
        <v>1</v>
      </c>
      <c r="N117">
        <v>1</v>
      </c>
      <c r="O117">
        <v>0</v>
      </c>
      <c r="P117">
        <v>0</v>
      </c>
      <c r="Q117">
        <v>0</v>
      </c>
      <c r="R117" t="s">
        <v>24</v>
      </c>
      <c r="S117" t="s">
        <v>884</v>
      </c>
    </row>
    <row r="118" spans="1:19" x14ac:dyDescent="0.25">
      <c r="A118" t="s">
        <v>216</v>
      </c>
      <c r="B118" t="s">
        <v>217</v>
      </c>
      <c r="C118" s="4" t="s">
        <v>63</v>
      </c>
      <c r="D118" s="4">
        <v>0</v>
      </c>
      <c r="E118">
        <v>1.0045E-4</v>
      </c>
      <c r="F118">
        <v>1.8777E-4</v>
      </c>
      <c r="G118">
        <v>1.0259000000000001E-4</v>
      </c>
      <c r="H118" s="4">
        <v>0</v>
      </c>
      <c r="I118" s="4">
        <v>0</v>
      </c>
      <c r="J118" s="4">
        <v>0</v>
      </c>
      <c r="K118">
        <v>7.7000000000000002E-3</v>
      </c>
      <c r="L118">
        <v>1</v>
      </c>
      <c r="M118">
        <v>2</v>
      </c>
      <c r="N118">
        <v>1</v>
      </c>
      <c r="O118">
        <v>0</v>
      </c>
      <c r="P118">
        <v>0</v>
      </c>
      <c r="Q118">
        <v>0</v>
      </c>
      <c r="R118" t="s">
        <v>218</v>
      </c>
      <c r="S118" t="s">
        <v>219</v>
      </c>
    </row>
    <row r="119" spans="1:19" x14ac:dyDescent="0.25">
      <c r="A119" t="s">
        <v>886</v>
      </c>
      <c r="B119" t="s">
        <v>887</v>
      </c>
      <c r="C119" s="4" t="s">
        <v>52</v>
      </c>
      <c r="D119" s="4">
        <v>0</v>
      </c>
      <c r="E119">
        <v>1.1616E-4</v>
      </c>
      <c r="F119">
        <v>2.0498000000000001E-4</v>
      </c>
      <c r="G119" s="5">
        <v>8.7100000000000003E-5</v>
      </c>
      <c r="H119" s="4">
        <v>0</v>
      </c>
      <c r="I119" s="4">
        <v>0</v>
      </c>
      <c r="J119" s="4">
        <v>0</v>
      </c>
      <c r="K119">
        <v>4.4999999999999997E-3</v>
      </c>
      <c r="L119">
        <v>1</v>
      </c>
      <c r="M119">
        <v>2</v>
      </c>
      <c r="N119">
        <v>1</v>
      </c>
      <c r="O119">
        <v>0</v>
      </c>
      <c r="P119">
        <v>0</v>
      </c>
      <c r="Q119">
        <v>0</v>
      </c>
      <c r="R119" t="s">
        <v>888</v>
      </c>
      <c r="S119" t="s">
        <v>889</v>
      </c>
    </row>
    <row r="120" spans="1:19" x14ac:dyDescent="0.25">
      <c r="A120" t="s">
        <v>890</v>
      </c>
      <c r="B120" t="s">
        <v>891</v>
      </c>
      <c r="C120" s="4" t="s">
        <v>42</v>
      </c>
      <c r="D120" s="4">
        <v>0</v>
      </c>
      <c r="E120">
        <v>1.4515E-4</v>
      </c>
      <c r="F120">
        <v>2.5612999999999998E-4</v>
      </c>
      <c r="G120">
        <v>1.0878999999999999E-4</v>
      </c>
      <c r="H120" s="4">
        <v>0</v>
      </c>
      <c r="I120" s="4">
        <v>0</v>
      </c>
      <c r="J120" s="4">
        <v>0</v>
      </c>
      <c r="K120">
        <v>4.4999999999999997E-3</v>
      </c>
      <c r="L120">
        <v>1</v>
      </c>
      <c r="M120">
        <v>2</v>
      </c>
      <c r="N120">
        <v>1</v>
      </c>
      <c r="O120">
        <v>0</v>
      </c>
      <c r="P120">
        <v>0</v>
      </c>
      <c r="Q120">
        <v>0</v>
      </c>
      <c r="R120" t="s">
        <v>24</v>
      </c>
      <c r="S120" t="s">
        <v>892</v>
      </c>
    </row>
    <row r="121" spans="1:19" x14ac:dyDescent="0.25">
      <c r="A121" t="s">
        <v>893</v>
      </c>
      <c r="B121" t="s">
        <v>894</v>
      </c>
      <c r="C121" s="4" t="s">
        <v>64</v>
      </c>
      <c r="D121" s="4">
        <v>0</v>
      </c>
      <c r="E121">
        <v>2.8867999999999998E-4</v>
      </c>
      <c r="F121">
        <v>1.2736E-4</v>
      </c>
      <c r="G121">
        <v>1.0819000000000001E-4</v>
      </c>
      <c r="H121" s="4">
        <v>0</v>
      </c>
      <c r="I121" s="4">
        <v>0</v>
      </c>
      <c r="J121" s="4">
        <v>0</v>
      </c>
      <c r="K121">
        <v>4.4999999999999997E-3</v>
      </c>
      <c r="L121">
        <v>1</v>
      </c>
      <c r="M121">
        <v>1</v>
      </c>
      <c r="N121">
        <v>1</v>
      </c>
      <c r="O121">
        <v>0</v>
      </c>
      <c r="P121">
        <v>0</v>
      </c>
      <c r="Q121">
        <v>0</v>
      </c>
      <c r="R121" t="s">
        <v>162</v>
      </c>
      <c r="S121" t="s">
        <v>895</v>
      </c>
    </row>
    <row r="122" spans="1:19" x14ac:dyDescent="0.25">
      <c r="A122" t="s">
        <v>896</v>
      </c>
      <c r="B122" t="s">
        <v>897</v>
      </c>
      <c r="C122" s="4" t="s">
        <v>260</v>
      </c>
      <c r="D122" s="4">
        <v>0</v>
      </c>
      <c r="E122">
        <v>3.5919000000000001E-4</v>
      </c>
      <c r="F122">
        <v>1.5846E-4</v>
      </c>
      <c r="G122">
        <v>1.3460999999999999E-4</v>
      </c>
      <c r="H122" s="4">
        <v>0</v>
      </c>
      <c r="I122" s="4">
        <v>0</v>
      </c>
      <c r="J122" s="4">
        <v>0</v>
      </c>
      <c r="K122">
        <v>4.4999999999999997E-3</v>
      </c>
      <c r="L122">
        <v>2</v>
      </c>
      <c r="M122">
        <v>1</v>
      </c>
      <c r="N122">
        <v>1</v>
      </c>
      <c r="O122">
        <v>0</v>
      </c>
      <c r="P122">
        <v>0</v>
      </c>
      <c r="Q122">
        <v>0</v>
      </c>
      <c r="R122" t="s">
        <v>24</v>
      </c>
      <c r="S122" t="s">
        <v>898</v>
      </c>
    </row>
    <row r="123" spans="1:19" x14ac:dyDescent="0.25">
      <c r="A123" t="s">
        <v>899</v>
      </c>
      <c r="B123" t="s">
        <v>900</v>
      </c>
      <c r="C123" s="4" t="s">
        <v>901</v>
      </c>
      <c r="D123" s="4">
        <v>0</v>
      </c>
      <c r="E123" s="5">
        <v>9.2999999999999997E-5</v>
      </c>
      <c r="F123">
        <v>1.6412999999999999E-4</v>
      </c>
      <c r="G123" s="5">
        <v>6.97E-5</v>
      </c>
      <c r="H123" s="4">
        <v>0</v>
      </c>
      <c r="I123" s="4">
        <v>0</v>
      </c>
      <c r="J123" s="4">
        <v>0</v>
      </c>
      <c r="K123">
        <v>4.4999999999999997E-3</v>
      </c>
      <c r="L123">
        <v>1</v>
      </c>
      <c r="M123">
        <v>2</v>
      </c>
      <c r="N123">
        <v>1</v>
      </c>
      <c r="O123">
        <v>0</v>
      </c>
      <c r="P123">
        <v>0</v>
      </c>
      <c r="Q123">
        <v>0</v>
      </c>
      <c r="R123" t="s">
        <v>902</v>
      </c>
      <c r="S123" t="s">
        <v>903</v>
      </c>
    </row>
    <row r="124" spans="1:19" x14ac:dyDescent="0.25">
      <c r="A124" t="s">
        <v>904</v>
      </c>
      <c r="B124" t="s">
        <v>905</v>
      </c>
      <c r="C124" s="4" t="s">
        <v>88</v>
      </c>
      <c r="D124" s="4">
        <v>0</v>
      </c>
      <c r="E124" s="5">
        <v>8.8300000000000005E-5</v>
      </c>
      <c r="F124">
        <v>1.5577000000000001E-4</v>
      </c>
      <c r="G124" s="5">
        <v>6.6199999999999996E-5</v>
      </c>
      <c r="H124" s="4">
        <v>0</v>
      </c>
      <c r="I124" s="4">
        <v>0</v>
      </c>
      <c r="J124" s="4">
        <v>0</v>
      </c>
      <c r="K124">
        <v>4.4999999999999997E-3</v>
      </c>
      <c r="L124">
        <v>1</v>
      </c>
      <c r="M124">
        <v>2</v>
      </c>
      <c r="N124">
        <v>1</v>
      </c>
      <c r="O124">
        <v>0</v>
      </c>
      <c r="P124">
        <v>0</v>
      </c>
      <c r="Q124">
        <v>0</v>
      </c>
      <c r="R124" t="s">
        <v>906</v>
      </c>
      <c r="S124" t="s">
        <v>907</v>
      </c>
    </row>
    <row r="125" spans="1:19" x14ac:dyDescent="0.25">
      <c r="A125" t="s">
        <v>908</v>
      </c>
      <c r="B125" t="s">
        <v>909</v>
      </c>
      <c r="C125" s="4" t="s">
        <v>39</v>
      </c>
      <c r="D125" s="4">
        <v>0</v>
      </c>
      <c r="E125">
        <v>1.6798E-4</v>
      </c>
      <c r="F125">
        <v>2.9642999999999998E-4</v>
      </c>
      <c r="G125">
        <v>1.2590999999999999E-4</v>
      </c>
      <c r="H125" s="4">
        <v>0</v>
      </c>
      <c r="I125" s="4">
        <v>0</v>
      </c>
      <c r="J125" s="4">
        <v>0</v>
      </c>
      <c r="K125">
        <v>4.4999999999999997E-3</v>
      </c>
      <c r="L125">
        <v>1</v>
      </c>
      <c r="M125">
        <v>2</v>
      </c>
      <c r="N125">
        <v>1</v>
      </c>
      <c r="O125">
        <v>0</v>
      </c>
      <c r="P125">
        <v>0</v>
      </c>
      <c r="Q125">
        <v>0</v>
      </c>
      <c r="R125" t="s">
        <v>90</v>
      </c>
      <c r="S125" t="s">
        <v>910</v>
      </c>
    </row>
    <row r="126" spans="1:19" x14ac:dyDescent="0.25">
      <c r="A126" t="s">
        <v>911</v>
      </c>
      <c r="B126" t="s">
        <v>912</v>
      </c>
      <c r="C126" s="4" t="s">
        <v>71</v>
      </c>
      <c r="D126" s="4">
        <v>0</v>
      </c>
      <c r="E126">
        <v>2.6186999999999998E-4</v>
      </c>
      <c r="F126">
        <v>2.4966000000000002E-4</v>
      </c>
      <c r="G126">
        <v>1.6621E-4</v>
      </c>
      <c r="H126" s="4">
        <v>0</v>
      </c>
      <c r="I126" s="4">
        <v>0</v>
      </c>
      <c r="J126" s="4">
        <v>0</v>
      </c>
      <c r="K126">
        <v>3.3E-3</v>
      </c>
      <c r="L126">
        <v>2</v>
      </c>
      <c r="M126">
        <v>2</v>
      </c>
      <c r="N126">
        <v>1</v>
      </c>
      <c r="O126">
        <v>0</v>
      </c>
      <c r="P126">
        <v>0</v>
      </c>
      <c r="Q126">
        <v>0</v>
      </c>
      <c r="R126" t="s">
        <v>913</v>
      </c>
      <c r="S126" t="s">
        <v>914</v>
      </c>
    </row>
    <row r="127" spans="1:19" x14ac:dyDescent="0.25">
      <c r="A127" t="s">
        <v>915</v>
      </c>
      <c r="B127" t="s">
        <v>916</v>
      </c>
      <c r="C127" s="4" t="s">
        <v>40</v>
      </c>
      <c r="D127" s="4">
        <v>0</v>
      </c>
      <c r="E127">
        <v>1.9081999999999999E-4</v>
      </c>
      <c r="F127">
        <v>1.8191999999999999E-4</v>
      </c>
      <c r="G127">
        <v>1.2111E-4</v>
      </c>
      <c r="H127" s="4">
        <v>0</v>
      </c>
      <c r="I127" s="4">
        <v>0</v>
      </c>
      <c r="J127" s="4">
        <v>0</v>
      </c>
      <c r="K127">
        <v>3.3E-3</v>
      </c>
      <c r="L127">
        <v>2</v>
      </c>
      <c r="M127">
        <v>2</v>
      </c>
      <c r="N127">
        <v>1</v>
      </c>
      <c r="O127">
        <v>0</v>
      </c>
      <c r="P127">
        <v>0</v>
      </c>
      <c r="Q127">
        <v>0</v>
      </c>
      <c r="R127" t="s">
        <v>532</v>
      </c>
      <c r="S127" t="s">
        <v>917</v>
      </c>
    </row>
    <row r="128" spans="1:19" x14ac:dyDescent="0.25">
      <c r="A128" t="s">
        <v>918</v>
      </c>
      <c r="B128" t="s">
        <v>919</v>
      </c>
      <c r="C128" s="4" t="s">
        <v>42</v>
      </c>
      <c r="D128" s="4">
        <v>0</v>
      </c>
      <c r="E128">
        <v>1.0278E-4</v>
      </c>
      <c r="F128" s="5">
        <v>9.7999999999999997E-5</v>
      </c>
      <c r="G128">
        <v>3.9138999999999998E-4</v>
      </c>
      <c r="H128" s="4">
        <v>0</v>
      </c>
      <c r="I128" s="4">
        <v>0</v>
      </c>
      <c r="J128" s="4">
        <v>0</v>
      </c>
      <c r="K128">
        <v>3.3E-3</v>
      </c>
      <c r="L128">
        <v>1</v>
      </c>
      <c r="M128">
        <v>1</v>
      </c>
      <c r="N128">
        <v>3</v>
      </c>
      <c r="O128">
        <v>0</v>
      </c>
      <c r="P128">
        <v>0</v>
      </c>
      <c r="Q128">
        <v>0</v>
      </c>
      <c r="R128" t="s">
        <v>920</v>
      </c>
      <c r="S128" t="s">
        <v>921</v>
      </c>
    </row>
    <row r="129" spans="1:19" x14ac:dyDescent="0.25">
      <c r="A129" t="s">
        <v>922</v>
      </c>
      <c r="B129" t="s">
        <v>923</v>
      </c>
      <c r="C129" s="4" t="s">
        <v>42</v>
      </c>
      <c r="D129" s="4">
        <v>0</v>
      </c>
      <c r="E129">
        <v>2.0746E-4</v>
      </c>
      <c r="F129">
        <v>1.9777999999999999E-4</v>
      </c>
      <c r="G129">
        <v>1.3166999999999999E-4</v>
      </c>
      <c r="H129" s="4">
        <v>0</v>
      </c>
      <c r="I129" s="4">
        <v>0</v>
      </c>
      <c r="J129" s="4">
        <v>0</v>
      </c>
      <c r="K129">
        <v>3.3E-3</v>
      </c>
      <c r="L129">
        <v>2</v>
      </c>
      <c r="M129">
        <v>2</v>
      </c>
      <c r="N129">
        <v>1</v>
      </c>
      <c r="O129">
        <v>0</v>
      </c>
      <c r="P129">
        <v>0</v>
      </c>
      <c r="Q129">
        <v>0</v>
      </c>
      <c r="R129" t="s">
        <v>34</v>
      </c>
      <c r="S129" t="s">
        <v>924</v>
      </c>
    </row>
    <row r="130" spans="1:19" x14ac:dyDescent="0.25">
      <c r="A130" t="s">
        <v>925</v>
      </c>
      <c r="B130" t="s">
        <v>926</v>
      </c>
      <c r="C130" s="4" t="s">
        <v>78</v>
      </c>
      <c r="D130" s="4">
        <v>0</v>
      </c>
      <c r="E130">
        <v>3.9942999999999999E-4</v>
      </c>
      <c r="F130">
        <v>2.1311E-4</v>
      </c>
      <c r="G130">
        <v>2.062E-4</v>
      </c>
      <c r="H130" s="4">
        <v>0</v>
      </c>
      <c r="I130" s="4">
        <v>0</v>
      </c>
      <c r="J130" s="4">
        <v>0</v>
      </c>
      <c r="K130">
        <v>3.0000000000000001E-3</v>
      </c>
      <c r="L130">
        <v>2</v>
      </c>
      <c r="M130">
        <v>1</v>
      </c>
      <c r="N130">
        <v>1</v>
      </c>
      <c r="O130">
        <v>0</v>
      </c>
      <c r="P130">
        <v>0</v>
      </c>
      <c r="Q130">
        <v>0</v>
      </c>
      <c r="R130" t="s">
        <v>524</v>
      </c>
      <c r="S130" t="s">
        <v>927</v>
      </c>
    </row>
    <row r="131" spans="1:19" x14ac:dyDescent="0.25">
      <c r="A131" t="s">
        <v>928</v>
      </c>
      <c r="B131" t="s">
        <v>929</v>
      </c>
      <c r="C131" s="4" t="s">
        <v>60</v>
      </c>
      <c r="D131" s="4">
        <v>0</v>
      </c>
      <c r="E131">
        <v>3.7314999999999999E-4</v>
      </c>
      <c r="F131">
        <v>3.9818999999999998E-4</v>
      </c>
      <c r="G131">
        <v>7.7052999999999996E-4</v>
      </c>
      <c r="H131" s="4">
        <v>0</v>
      </c>
      <c r="I131" s="4">
        <v>0</v>
      </c>
      <c r="J131" s="4">
        <v>0</v>
      </c>
      <c r="K131">
        <v>3.0000000000000001E-3</v>
      </c>
      <c r="L131">
        <v>1</v>
      </c>
      <c r="M131">
        <v>1</v>
      </c>
      <c r="N131">
        <v>2</v>
      </c>
      <c r="O131">
        <v>0</v>
      </c>
      <c r="P131">
        <v>0</v>
      </c>
      <c r="Q131">
        <v>0</v>
      </c>
      <c r="R131" t="s">
        <v>344</v>
      </c>
      <c r="S131" t="s">
        <v>930</v>
      </c>
    </row>
    <row r="132" spans="1:19" x14ac:dyDescent="0.25">
      <c r="A132" t="s">
        <v>931</v>
      </c>
      <c r="B132" t="s">
        <v>932</v>
      </c>
      <c r="C132" s="4" t="s">
        <v>78</v>
      </c>
      <c r="D132" s="4">
        <v>0</v>
      </c>
      <c r="E132">
        <v>4.8445999999999998E-4</v>
      </c>
      <c r="F132">
        <v>1.7294000000000001E-4</v>
      </c>
      <c r="G132">
        <v>1.6059000000000001E-4</v>
      </c>
      <c r="H132" s="4">
        <v>0</v>
      </c>
      <c r="I132" s="4">
        <v>0</v>
      </c>
      <c r="J132" s="4">
        <v>0</v>
      </c>
      <c r="K132">
        <v>2.5999999999999999E-3</v>
      </c>
      <c r="L132">
        <v>3</v>
      </c>
      <c r="M132">
        <v>1</v>
      </c>
      <c r="N132">
        <v>1</v>
      </c>
      <c r="O132">
        <v>0</v>
      </c>
      <c r="P132">
        <v>0</v>
      </c>
      <c r="Q132">
        <v>0</v>
      </c>
      <c r="R132" t="s">
        <v>933</v>
      </c>
      <c r="S132" t="s">
        <v>934</v>
      </c>
    </row>
    <row r="133" spans="1:19" x14ac:dyDescent="0.25">
      <c r="A133" t="s">
        <v>935</v>
      </c>
      <c r="B133" t="s">
        <v>936</v>
      </c>
      <c r="C133" s="4" t="s">
        <v>49</v>
      </c>
      <c r="D133" s="4">
        <v>0</v>
      </c>
      <c r="E133">
        <v>1.9730999999999999E-4</v>
      </c>
      <c r="F133">
        <v>4.1352000000000001E-4</v>
      </c>
      <c r="G133">
        <v>5.5405999999999999E-4</v>
      </c>
      <c r="H133" s="4">
        <v>0</v>
      </c>
      <c r="I133" s="4">
        <v>0</v>
      </c>
      <c r="J133" s="4">
        <v>0</v>
      </c>
      <c r="K133">
        <v>2.5999999999999999E-3</v>
      </c>
      <c r="L133">
        <v>1</v>
      </c>
      <c r="M133">
        <v>2</v>
      </c>
      <c r="N133">
        <v>2</v>
      </c>
      <c r="O133">
        <v>0</v>
      </c>
      <c r="P133">
        <v>0</v>
      </c>
      <c r="Q133">
        <v>0</v>
      </c>
      <c r="R133" t="s">
        <v>197</v>
      </c>
      <c r="S133" t="s">
        <v>937</v>
      </c>
    </row>
    <row r="134" spans="1:19" x14ac:dyDescent="0.25">
      <c r="A134" t="s">
        <v>938</v>
      </c>
      <c r="B134" t="s">
        <v>229</v>
      </c>
      <c r="C134" s="4" t="s">
        <v>26</v>
      </c>
      <c r="D134" s="4">
        <v>0</v>
      </c>
      <c r="E134">
        <v>3.6347000000000001E-4</v>
      </c>
      <c r="F134">
        <v>3.8924000000000001E-4</v>
      </c>
      <c r="G134">
        <v>1.8073000000000001E-4</v>
      </c>
      <c r="H134" s="4">
        <v>0</v>
      </c>
      <c r="I134" s="4">
        <v>0</v>
      </c>
      <c r="J134" s="4">
        <v>0</v>
      </c>
      <c r="K134">
        <v>2.5999999999999999E-3</v>
      </c>
      <c r="L134">
        <v>2</v>
      </c>
      <c r="M134">
        <v>2</v>
      </c>
      <c r="N134">
        <v>1</v>
      </c>
      <c r="O134">
        <v>0</v>
      </c>
      <c r="P134">
        <v>0</v>
      </c>
      <c r="Q134">
        <v>0</v>
      </c>
      <c r="R134" t="s">
        <v>230</v>
      </c>
      <c r="S134" t="s">
        <v>231</v>
      </c>
    </row>
    <row r="135" spans="1:19" x14ac:dyDescent="0.25">
      <c r="A135" t="s">
        <v>939</v>
      </c>
      <c r="B135" t="s">
        <v>940</v>
      </c>
      <c r="C135" s="4" t="s">
        <v>170</v>
      </c>
      <c r="D135" s="4">
        <v>0</v>
      </c>
      <c r="E135">
        <v>1.2103E-4</v>
      </c>
      <c r="F135">
        <v>3.8884E-4</v>
      </c>
      <c r="G135">
        <v>1.2036000000000001E-4</v>
      </c>
      <c r="H135" s="4">
        <v>0</v>
      </c>
      <c r="I135" s="4">
        <v>0</v>
      </c>
      <c r="J135" s="4">
        <v>0</v>
      </c>
      <c r="K135">
        <v>2.5999999999999999E-3</v>
      </c>
      <c r="L135">
        <v>1</v>
      </c>
      <c r="M135">
        <v>3</v>
      </c>
      <c r="N135">
        <v>1</v>
      </c>
      <c r="O135">
        <v>0</v>
      </c>
      <c r="P135">
        <v>0</v>
      </c>
      <c r="Q135">
        <v>0</v>
      </c>
      <c r="R135" t="s">
        <v>941</v>
      </c>
      <c r="S135" t="s">
        <v>942</v>
      </c>
    </row>
    <row r="136" spans="1:19" x14ac:dyDescent="0.25">
      <c r="A136" t="s">
        <v>943</v>
      </c>
      <c r="B136" t="s">
        <v>944</v>
      </c>
      <c r="C136" s="4" t="s">
        <v>55</v>
      </c>
      <c r="D136" s="4">
        <v>0</v>
      </c>
      <c r="E136">
        <v>1.4364E-4</v>
      </c>
      <c r="F136">
        <v>3.0103999999999998E-4</v>
      </c>
      <c r="G136">
        <v>4.0335000000000002E-4</v>
      </c>
      <c r="H136" s="4">
        <v>0</v>
      </c>
      <c r="I136" s="4">
        <v>0</v>
      </c>
      <c r="J136" s="4">
        <v>0</v>
      </c>
      <c r="K136">
        <v>2.5999999999999999E-3</v>
      </c>
      <c r="L136">
        <v>1</v>
      </c>
      <c r="M136">
        <v>2</v>
      </c>
      <c r="N136">
        <v>2</v>
      </c>
      <c r="O136">
        <v>0</v>
      </c>
      <c r="P136">
        <v>0</v>
      </c>
      <c r="Q136">
        <v>0</v>
      </c>
      <c r="R136" t="s">
        <v>24</v>
      </c>
      <c r="S136" t="s">
        <v>945</v>
      </c>
    </row>
    <row r="137" spans="1:19" x14ac:dyDescent="0.25">
      <c r="A137" t="s">
        <v>946</v>
      </c>
      <c r="B137" t="s">
        <v>947</v>
      </c>
      <c r="C137" s="4" t="s">
        <v>274</v>
      </c>
      <c r="D137" s="4">
        <v>0</v>
      </c>
      <c r="E137">
        <v>1.2205E-3</v>
      </c>
      <c r="F137">
        <v>1.307E-3</v>
      </c>
      <c r="G137">
        <v>6.0685999999999997E-4</v>
      </c>
      <c r="H137" s="4">
        <v>0</v>
      </c>
      <c r="I137" s="4">
        <v>0</v>
      </c>
      <c r="J137" s="4">
        <v>0</v>
      </c>
      <c r="K137">
        <v>2.5999999999999999E-3</v>
      </c>
      <c r="L137">
        <v>2</v>
      </c>
      <c r="M137">
        <v>2</v>
      </c>
      <c r="N137">
        <v>1</v>
      </c>
      <c r="O137">
        <v>0</v>
      </c>
      <c r="P137">
        <v>0</v>
      </c>
      <c r="Q137">
        <v>0</v>
      </c>
      <c r="R137" t="s">
        <v>948</v>
      </c>
      <c r="S137" t="s">
        <v>949</v>
      </c>
    </row>
    <row r="138" spans="1:19" x14ac:dyDescent="0.25">
      <c r="A138" t="s">
        <v>950</v>
      </c>
      <c r="B138" t="s">
        <v>951</v>
      </c>
      <c r="C138" s="4" t="s">
        <v>62</v>
      </c>
      <c r="D138" s="4">
        <v>0</v>
      </c>
      <c r="E138">
        <v>1.8883999999999999E-4</v>
      </c>
      <c r="F138">
        <v>2.0222999999999999E-4</v>
      </c>
      <c r="G138">
        <v>5.6336999999999999E-4</v>
      </c>
      <c r="H138" s="4">
        <v>0</v>
      </c>
      <c r="I138" s="4">
        <v>0</v>
      </c>
      <c r="J138" s="4">
        <v>0</v>
      </c>
      <c r="K138">
        <v>2.5999999999999999E-3</v>
      </c>
      <c r="L138">
        <v>1</v>
      </c>
      <c r="M138">
        <v>1</v>
      </c>
      <c r="N138">
        <v>3</v>
      </c>
      <c r="O138">
        <v>0</v>
      </c>
      <c r="P138">
        <v>0</v>
      </c>
      <c r="Q138">
        <v>0</v>
      </c>
      <c r="R138" t="s">
        <v>952</v>
      </c>
      <c r="S138" t="s">
        <v>953</v>
      </c>
    </row>
    <row r="139" spans="1:19" x14ac:dyDescent="0.25">
      <c r="A139" t="s">
        <v>954</v>
      </c>
      <c r="B139" t="s">
        <v>955</v>
      </c>
      <c r="C139" s="4" t="s">
        <v>37</v>
      </c>
      <c r="D139" s="4">
        <v>0</v>
      </c>
      <c r="E139">
        <v>1.7568E-4</v>
      </c>
      <c r="F139">
        <v>3.7627E-4</v>
      </c>
      <c r="G139">
        <v>1.7469999999999999E-4</v>
      </c>
      <c r="H139" s="4">
        <v>0</v>
      </c>
      <c r="I139" s="4">
        <v>0</v>
      </c>
      <c r="J139" s="4">
        <v>0</v>
      </c>
      <c r="K139">
        <v>2.5999999999999999E-3</v>
      </c>
      <c r="L139">
        <v>1</v>
      </c>
      <c r="M139">
        <v>2</v>
      </c>
      <c r="N139">
        <v>1</v>
      </c>
      <c r="O139">
        <v>0</v>
      </c>
      <c r="P139">
        <v>0</v>
      </c>
      <c r="Q139">
        <v>0</v>
      </c>
      <c r="R139" t="s">
        <v>956</v>
      </c>
      <c r="S139" t="s">
        <v>957</v>
      </c>
    </row>
    <row r="140" spans="1:19" x14ac:dyDescent="0.25">
      <c r="A140" t="s">
        <v>958</v>
      </c>
      <c r="B140" t="s">
        <v>959</v>
      </c>
      <c r="C140" s="4" t="s">
        <v>43</v>
      </c>
      <c r="D140" s="4">
        <v>0</v>
      </c>
      <c r="E140">
        <v>4.2162999999999999E-4</v>
      </c>
      <c r="F140">
        <v>4.5152000000000001E-4</v>
      </c>
      <c r="G140">
        <v>2.0964000000000001E-4</v>
      </c>
      <c r="H140" s="4">
        <v>0</v>
      </c>
      <c r="I140" s="4">
        <v>0</v>
      </c>
      <c r="J140" s="4">
        <v>0</v>
      </c>
      <c r="K140">
        <v>2.5999999999999999E-3</v>
      </c>
      <c r="L140">
        <v>2</v>
      </c>
      <c r="M140">
        <v>2</v>
      </c>
      <c r="N140">
        <v>1</v>
      </c>
      <c r="O140">
        <v>0</v>
      </c>
      <c r="P140">
        <v>0</v>
      </c>
      <c r="Q140">
        <v>0</v>
      </c>
      <c r="R140" t="s">
        <v>34</v>
      </c>
      <c r="S140" t="s">
        <v>960</v>
      </c>
    </row>
    <row r="141" spans="1:19" x14ac:dyDescent="0.25">
      <c r="A141" t="s">
        <v>961</v>
      </c>
      <c r="B141" t="s">
        <v>962</v>
      </c>
      <c r="C141" s="4" t="s">
        <v>96</v>
      </c>
      <c r="D141" s="4">
        <v>0</v>
      </c>
      <c r="E141">
        <v>3.4611E-4</v>
      </c>
      <c r="F141">
        <v>1.8532999999999999E-4</v>
      </c>
      <c r="G141">
        <v>3.4419000000000002E-4</v>
      </c>
      <c r="H141" s="4">
        <v>0</v>
      </c>
      <c r="I141" s="4">
        <v>0</v>
      </c>
      <c r="J141" s="4">
        <v>0</v>
      </c>
      <c r="K141">
        <v>2.5999999999999999E-3</v>
      </c>
      <c r="L141">
        <v>2</v>
      </c>
      <c r="M141">
        <v>1</v>
      </c>
      <c r="N141">
        <v>2</v>
      </c>
      <c r="O141">
        <v>0</v>
      </c>
      <c r="P141">
        <v>0</v>
      </c>
      <c r="Q141">
        <v>0</v>
      </c>
      <c r="R141" t="s">
        <v>963</v>
      </c>
      <c r="S141" t="s">
        <v>964</v>
      </c>
    </row>
    <row r="142" spans="1:19" x14ac:dyDescent="0.25">
      <c r="A142" t="s">
        <v>965</v>
      </c>
      <c r="B142" t="s">
        <v>966</v>
      </c>
      <c r="C142" s="4" t="s">
        <v>96</v>
      </c>
      <c r="D142" s="4">
        <v>0</v>
      </c>
      <c r="E142">
        <v>3.4611E-4</v>
      </c>
      <c r="F142">
        <v>3.7064999999999998E-4</v>
      </c>
      <c r="G142">
        <v>1.7208999999999999E-4</v>
      </c>
      <c r="H142" s="4">
        <v>0</v>
      </c>
      <c r="I142" s="4">
        <v>0</v>
      </c>
      <c r="J142" s="4">
        <v>0</v>
      </c>
      <c r="K142">
        <v>2.5999999999999999E-3</v>
      </c>
      <c r="L142">
        <v>1</v>
      </c>
      <c r="M142">
        <v>2</v>
      </c>
      <c r="N142">
        <v>1</v>
      </c>
      <c r="O142">
        <v>0</v>
      </c>
      <c r="P142">
        <v>0</v>
      </c>
      <c r="Q142">
        <v>0</v>
      </c>
      <c r="R142" t="s">
        <v>967</v>
      </c>
      <c r="S142" t="s">
        <v>968</v>
      </c>
    </row>
    <row r="143" spans="1:19" x14ac:dyDescent="0.25">
      <c r="A143" t="s">
        <v>969</v>
      </c>
      <c r="B143" t="s">
        <v>970</v>
      </c>
      <c r="C143" s="4" t="s">
        <v>26</v>
      </c>
      <c r="D143" s="4">
        <v>0</v>
      </c>
      <c r="E143">
        <v>3.6926E-4</v>
      </c>
      <c r="F143">
        <v>3.9544E-4</v>
      </c>
      <c r="G143">
        <v>1.8359999999999999E-4</v>
      </c>
      <c r="H143" s="4">
        <v>0</v>
      </c>
      <c r="I143" s="4">
        <v>0</v>
      </c>
      <c r="J143" s="4">
        <v>0</v>
      </c>
      <c r="K143">
        <v>2.5999999999999999E-3</v>
      </c>
      <c r="L143">
        <v>2</v>
      </c>
      <c r="M143">
        <v>2</v>
      </c>
      <c r="N143">
        <v>1</v>
      </c>
      <c r="O143">
        <v>0</v>
      </c>
      <c r="P143">
        <v>0</v>
      </c>
      <c r="Q143">
        <v>0</v>
      </c>
      <c r="R143" t="s">
        <v>971</v>
      </c>
      <c r="S143" t="s">
        <v>972</v>
      </c>
    </row>
    <row r="144" spans="1:19" x14ac:dyDescent="0.25">
      <c r="A144" t="s">
        <v>973</v>
      </c>
      <c r="B144" t="s">
        <v>974</v>
      </c>
      <c r="C144" s="4" t="s">
        <v>69</v>
      </c>
      <c r="D144" s="4">
        <v>0</v>
      </c>
      <c r="E144">
        <v>3.1252999999999999E-4</v>
      </c>
      <c r="F144">
        <v>3.3469000000000001E-4</v>
      </c>
      <c r="G144">
        <v>1.5540000000000001E-4</v>
      </c>
      <c r="H144" s="4">
        <v>0</v>
      </c>
      <c r="I144" s="4">
        <v>0</v>
      </c>
      <c r="J144" s="4">
        <v>0</v>
      </c>
      <c r="K144">
        <v>2.5999999999999999E-3</v>
      </c>
      <c r="L144">
        <v>2</v>
      </c>
      <c r="M144">
        <v>2</v>
      </c>
      <c r="N144">
        <v>1</v>
      </c>
      <c r="O144">
        <v>0</v>
      </c>
      <c r="P144">
        <v>0</v>
      </c>
      <c r="Q144">
        <v>0</v>
      </c>
      <c r="R144" t="s">
        <v>975</v>
      </c>
      <c r="S144" t="s">
        <v>976</v>
      </c>
    </row>
    <row r="145" spans="1:19" x14ac:dyDescent="0.25">
      <c r="A145" t="s">
        <v>977</v>
      </c>
      <c r="B145" t="s">
        <v>978</v>
      </c>
      <c r="C145" s="4" t="s">
        <v>46</v>
      </c>
      <c r="D145" s="4">
        <v>0</v>
      </c>
      <c r="E145">
        <v>2.0282000000000001E-4</v>
      </c>
      <c r="F145" s="5">
        <v>9.48E-5</v>
      </c>
      <c r="G145">
        <v>2.0713E-4</v>
      </c>
      <c r="H145" s="4">
        <v>0</v>
      </c>
      <c r="I145" s="4">
        <v>0</v>
      </c>
      <c r="J145" s="4">
        <v>0</v>
      </c>
      <c r="K145">
        <v>2.3E-3</v>
      </c>
      <c r="L145">
        <v>2</v>
      </c>
      <c r="M145">
        <v>1</v>
      </c>
      <c r="N145">
        <v>2</v>
      </c>
      <c r="O145">
        <v>0</v>
      </c>
      <c r="P145">
        <v>0</v>
      </c>
      <c r="Q145">
        <v>0</v>
      </c>
      <c r="R145" t="s">
        <v>24</v>
      </c>
      <c r="S145" t="s">
        <v>979</v>
      </c>
    </row>
    <row r="146" spans="1:19" x14ac:dyDescent="0.25">
      <c r="A146" t="s">
        <v>980</v>
      </c>
      <c r="B146" t="s">
        <v>981</v>
      </c>
      <c r="C146" s="4" t="s">
        <v>57</v>
      </c>
      <c r="D146" s="4">
        <v>0</v>
      </c>
      <c r="E146">
        <v>3.167E-4</v>
      </c>
      <c r="F146" s="5">
        <v>9.87E-5</v>
      </c>
      <c r="G146">
        <v>1.0781E-4</v>
      </c>
      <c r="H146" s="4">
        <v>0</v>
      </c>
      <c r="I146" s="4">
        <v>0</v>
      </c>
      <c r="J146" s="4">
        <v>0</v>
      </c>
      <c r="K146">
        <v>2.3E-3</v>
      </c>
      <c r="L146">
        <v>3</v>
      </c>
      <c r="M146">
        <v>1</v>
      </c>
      <c r="N146">
        <v>1</v>
      </c>
      <c r="O146">
        <v>0</v>
      </c>
      <c r="P146">
        <v>0</v>
      </c>
      <c r="Q146">
        <v>0</v>
      </c>
      <c r="R146" t="s">
        <v>982</v>
      </c>
      <c r="S146" t="s">
        <v>983</v>
      </c>
    </row>
    <row r="147" spans="1:19" x14ac:dyDescent="0.25">
      <c r="A147" t="s">
        <v>984</v>
      </c>
      <c r="B147" t="s">
        <v>985</v>
      </c>
      <c r="C147" s="4" t="s">
        <v>28</v>
      </c>
      <c r="D147" s="4">
        <v>0</v>
      </c>
      <c r="E147">
        <v>2.5206000000000002E-4</v>
      </c>
      <c r="F147">
        <v>8.0979999999999995E-4</v>
      </c>
      <c r="G147">
        <v>2.5065999999999999E-4</v>
      </c>
      <c r="H147" s="4">
        <v>0</v>
      </c>
      <c r="I147" s="4">
        <v>0</v>
      </c>
      <c r="J147" s="4">
        <v>0</v>
      </c>
      <c r="K147">
        <v>1.9E-3</v>
      </c>
      <c r="L147">
        <v>1</v>
      </c>
      <c r="M147">
        <v>2</v>
      </c>
      <c r="N147">
        <v>1</v>
      </c>
      <c r="O147">
        <v>0</v>
      </c>
      <c r="P147">
        <v>0</v>
      </c>
      <c r="Q147">
        <v>0</v>
      </c>
      <c r="R147" t="s">
        <v>806</v>
      </c>
      <c r="S147" t="s">
        <v>986</v>
      </c>
    </row>
    <row r="148" spans="1:19" x14ac:dyDescent="0.25">
      <c r="A148" t="s">
        <v>991</v>
      </c>
      <c r="B148" t="s">
        <v>992</v>
      </c>
      <c r="C148" s="4" t="s">
        <v>993</v>
      </c>
      <c r="D148" s="4">
        <v>0</v>
      </c>
      <c r="E148">
        <v>2.0638000000000001E-4</v>
      </c>
      <c r="F148" s="5">
        <v>6.0699999999999998E-5</v>
      </c>
      <c r="G148" s="5">
        <v>5.1600000000000001E-5</v>
      </c>
      <c r="H148" s="4">
        <v>0</v>
      </c>
      <c r="I148" s="4">
        <v>0</v>
      </c>
      <c r="J148" s="4">
        <v>0</v>
      </c>
      <c r="K148">
        <v>1.1999999999999999E-3</v>
      </c>
      <c r="L148">
        <v>3</v>
      </c>
      <c r="M148">
        <v>1</v>
      </c>
      <c r="N148">
        <v>1</v>
      </c>
      <c r="O148">
        <v>0</v>
      </c>
      <c r="P148">
        <v>0</v>
      </c>
      <c r="Q148">
        <v>0</v>
      </c>
      <c r="R148" t="s">
        <v>994</v>
      </c>
      <c r="S148" t="s">
        <v>995</v>
      </c>
    </row>
    <row r="149" spans="1:19" x14ac:dyDescent="0.25">
      <c r="A149" t="s">
        <v>996</v>
      </c>
      <c r="B149" t="s">
        <v>997</v>
      </c>
      <c r="C149" s="4" t="s">
        <v>69</v>
      </c>
      <c r="D149" s="4">
        <v>0</v>
      </c>
      <c r="E149">
        <v>4.2245999999999999E-4</v>
      </c>
      <c r="F149">
        <v>1.8636999999999999E-4</v>
      </c>
      <c r="G149">
        <v>3.1663999999999998E-4</v>
      </c>
      <c r="H149" s="4">
        <v>0</v>
      </c>
      <c r="I149" s="4">
        <v>0</v>
      </c>
      <c r="J149" s="4">
        <v>0</v>
      </c>
      <c r="K149">
        <v>1.1999999999999999E-3</v>
      </c>
      <c r="L149">
        <v>2</v>
      </c>
      <c r="M149">
        <v>1</v>
      </c>
      <c r="N149">
        <v>2</v>
      </c>
      <c r="O149">
        <v>0</v>
      </c>
      <c r="P149">
        <v>0</v>
      </c>
      <c r="Q149">
        <v>0</v>
      </c>
      <c r="R149" t="s">
        <v>34</v>
      </c>
      <c r="S149" t="s">
        <v>998</v>
      </c>
    </row>
    <row r="150" spans="1:19" x14ac:dyDescent="0.25">
      <c r="A150" t="s">
        <v>999</v>
      </c>
      <c r="B150" t="s">
        <v>1000</v>
      </c>
      <c r="C150" s="4" t="s">
        <v>805</v>
      </c>
      <c r="D150" s="4">
        <v>0</v>
      </c>
      <c r="E150">
        <v>2.6876999999999999E-4</v>
      </c>
      <c r="F150" s="5">
        <v>7.8999999999999996E-5</v>
      </c>
      <c r="G150" s="5">
        <v>6.7100000000000005E-5</v>
      </c>
      <c r="H150" s="4">
        <v>0</v>
      </c>
      <c r="I150" s="4">
        <v>0</v>
      </c>
      <c r="J150" s="4">
        <v>0</v>
      </c>
      <c r="K150">
        <v>1.1999999999999999E-3</v>
      </c>
      <c r="L150">
        <v>3</v>
      </c>
      <c r="M150">
        <v>1</v>
      </c>
      <c r="N150">
        <v>1</v>
      </c>
      <c r="O150">
        <v>0</v>
      </c>
      <c r="P150">
        <v>0</v>
      </c>
      <c r="Q150">
        <v>0</v>
      </c>
      <c r="R150" t="s">
        <v>34</v>
      </c>
      <c r="S150" t="s">
        <v>1001</v>
      </c>
    </row>
    <row r="151" spans="1:19" x14ac:dyDescent="0.25">
      <c r="A151" t="s">
        <v>1002</v>
      </c>
      <c r="B151" t="s">
        <v>1003</v>
      </c>
      <c r="C151" s="4" t="s">
        <v>78</v>
      </c>
      <c r="D151" s="4">
        <v>0</v>
      </c>
      <c r="E151">
        <v>4.4286E-4</v>
      </c>
      <c r="F151">
        <v>3.9074999999999998E-4</v>
      </c>
      <c r="G151">
        <v>1.6597000000000001E-4</v>
      </c>
      <c r="H151" s="4">
        <v>0</v>
      </c>
      <c r="I151" s="4">
        <v>0</v>
      </c>
      <c r="J151" s="4">
        <v>0</v>
      </c>
      <c r="K151">
        <v>1.1999999999999999E-3</v>
      </c>
      <c r="L151">
        <v>2</v>
      </c>
      <c r="M151">
        <v>2</v>
      </c>
      <c r="N151">
        <v>1</v>
      </c>
      <c r="O151">
        <v>0</v>
      </c>
      <c r="P151">
        <v>0</v>
      </c>
      <c r="Q151">
        <v>0</v>
      </c>
      <c r="R151" t="s">
        <v>1004</v>
      </c>
      <c r="S151" t="s">
        <v>1005</v>
      </c>
    </row>
    <row r="152" spans="1:19" x14ac:dyDescent="0.25">
      <c r="A152" t="s">
        <v>1006</v>
      </c>
      <c r="B152" t="s">
        <v>1007</v>
      </c>
      <c r="C152" s="4" t="s">
        <v>93</v>
      </c>
      <c r="D152" s="4">
        <v>0</v>
      </c>
      <c r="E152">
        <v>1.0056999999999999E-4</v>
      </c>
      <c r="F152">
        <v>2.6621000000000001E-4</v>
      </c>
      <c r="G152" s="5">
        <v>7.5400000000000003E-5</v>
      </c>
      <c r="H152" s="4">
        <v>0</v>
      </c>
      <c r="I152" s="4">
        <v>0</v>
      </c>
      <c r="J152" s="4">
        <v>0</v>
      </c>
      <c r="K152">
        <v>1.1999999999999999E-3</v>
      </c>
      <c r="L152">
        <v>1</v>
      </c>
      <c r="M152">
        <v>3</v>
      </c>
      <c r="N152">
        <v>1</v>
      </c>
      <c r="O152">
        <v>0</v>
      </c>
      <c r="P152">
        <v>0</v>
      </c>
      <c r="Q152">
        <v>0</v>
      </c>
      <c r="R152" t="s">
        <v>34</v>
      </c>
      <c r="S152" t="s">
        <v>1008</v>
      </c>
    </row>
    <row r="153" spans="1:19" x14ac:dyDescent="0.25">
      <c r="A153" t="s">
        <v>1009</v>
      </c>
      <c r="B153" t="s">
        <v>1010</v>
      </c>
      <c r="C153" s="4" t="s">
        <v>107</v>
      </c>
      <c r="D153" s="4">
        <v>0</v>
      </c>
      <c r="E153">
        <v>4.5088000000000002E-4</v>
      </c>
      <c r="F153">
        <v>5.7313999999999998E-4</v>
      </c>
      <c r="G153">
        <v>1.9078000000000001E-4</v>
      </c>
      <c r="H153" s="4">
        <v>0</v>
      </c>
      <c r="I153" s="4">
        <v>0</v>
      </c>
      <c r="J153" s="4">
        <v>0</v>
      </c>
      <c r="K153">
        <v>1.1000000000000001E-3</v>
      </c>
      <c r="L153">
        <v>3</v>
      </c>
      <c r="M153">
        <v>4</v>
      </c>
      <c r="N153">
        <v>1</v>
      </c>
      <c r="O153">
        <v>0</v>
      </c>
      <c r="P153">
        <v>0</v>
      </c>
      <c r="Q153">
        <v>0</v>
      </c>
      <c r="R153" t="s">
        <v>140</v>
      </c>
      <c r="S153" t="s">
        <v>1011</v>
      </c>
    </row>
    <row r="154" spans="1:19" x14ac:dyDescent="0.25">
      <c r="A154" t="s">
        <v>1012</v>
      </c>
      <c r="B154" t="s">
        <v>1013</v>
      </c>
      <c r="C154" s="4" t="s">
        <v>53</v>
      </c>
      <c r="D154" s="4">
        <v>0</v>
      </c>
      <c r="E154">
        <v>2.9375000000000001E-4</v>
      </c>
      <c r="F154" s="5">
        <v>9.3300000000000005E-5</v>
      </c>
      <c r="G154">
        <v>2.4858999999999998E-4</v>
      </c>
      <c r="H154" s="4">
        <v>0</v>
      </c>
      <c r="I154" s="4">
        <v>0</v>
      </c>
      <c r="J154" s="4">
        <v>0</v>
      </c>
      <c r="K154">
        <v>1E-3</v>
      </c>
      <c r="L154">
        <v>3</v>
      </c>
      <c r="M154">
        <v>1</v>
      </c>
      <c r="N154">
        <v>2</v>
      </c>
      <c r="O154">
        <v>0</v>
      </c>
      <c r="P154">
        <v>0</v>
      </c>
      <c r="Q154">
        <v>0</v>
      </c>
      <c r="R154" s="6" t="s">
        <v>1014</v>
      </c>
      <c r="S154" s="6" t="s">
        <v>1015</v>
      </c>
    </row>
    <row r="155" spans="1:19" x14ac:dyDescent="0.25">
      <c r="A155" t="s">
        <v>1016</v>
      </c>
      <c r="B155" t="s">
        <v>1017</v>
      </c>
      <c r="C155" s="4" t="s">
        <v>39</v>
      </c>
      <c r="D155" s="4">
        <v>0</v>
      </c>
      <c r="E155">
        <v>3.6541999999999998E-4</v>
      </c>
      <c r="F155">
        <v>2.3225000000000001E-4</v>
      </c>
      <c r="G155">
        <v>1.5462000000000001E-4</v>
      </c>
      <c r="H155" s="4">
        <v>0</v>
      </c>
      <c r="I155" s="4">
        <v>0</v>
      </c>
      <c r="J155" s="4">
        <v>0</v>
      </c>
      <c r="K155">
        <v>1E-3</v>
      </c>
      <c r="L155">
        <v>3</v>
      </c>
      <c r="M155">
        <v>2</v>
      </c>
      <c r="N155">
        <v>1</v>
      </c>
      <c r="O155">
        <v>0</v>
      </c>
      <c r="P155">
        <v>0</v>
      </c>
      <c r="Q155">
        <v>0</v>
      </c>
      <c r="R155" t="s">
        <v>1018</v>
      </c>
      <c r="S155" t="s">
        <v>1019</v>
      </c>
    </row>
    <row r="156" spans="1:19" x14ac:dyDescent="0.25">
      <c r="A156" t="s">
        <v>1021</v>
      </c>
      <c r="B156" t="s">
        <v>1022</v>
      </c>
      <c r="C156" s="4" t="s">
        <v>26</v>
      </c>
      <c r="D156" s="4">
        <v>0</v>
      </c>
      <c r="E156">
        <v>3.6234E-4</v>
      </c>
      <c r="F156">
        <v>3.8802999999999998E-4</v>
      </c>
      <c r="G156">
        <v>3.6032000000000002E-4</v>
      </c>
      <c r="H156" s="4">
        <v>0</v>
      </c>
      <c r="I156" s="4">
        <v>0</v>
      </c>
      <c r="J156" s="4">
        <v>0</v>
      </c>
      <c r="K156">
        <v>7.9000000000000001E-4</v>
      </c>
      <c r="L156">
        <v>2</v>
      </c>
      <c r="M156">
        <v>2</v>
      </c>
      <c r="N156">
        <v>2</v>
      </c>
      <c r="O156">
        <v>0</v>
      </c>
      <c r="P156">
        <v>0</v>
      </c>
      <c r="Q156">
        <v>0</v>
      </c>
      <c r="R156" t="s">
        <v>352</v>
      </c>
      <c r="S156" t="s">
        <v>1023</v>
      </c>
    </row>
    <row r="157" spans="1:19" x14ac:dyDescent="0.25">
      <c r="A157" t="s">
        <v>336</v>
      </c>
      <c r="B157" t="s">
        <v>337</v>
      </c>
      <c r="C157" s="4" t="s">
        <v>112</v>
      </c>
      <c r="D157" s="4">
        <v>0</v>
      </c>
      <c r="E157">
        <v>5.7974000000000003E-4</v>
      </c>
      <c r="F157">
        <v>6.2084E-4</v>
      </c>
      <c r="G157">
        <v>5.7651999999999996E-4</v>
      </c>
      <c r="H157" s="4">
        <v>0</v>
      </c>
      <c r="I157" s="4">
        <v>0</v>
      </c>
      <c r="J157" s="4">
        <v>0</v>
      </c>
      <c r="K157">
        <v>7.9000000000000001E-4</v>
      </c>
      <c r="L157">
        <v>1</v>
      </c>
      <c r="M157">
        <v>2</v>
      </c>
      <c r="N157">
        <v>1</v>
      </c>
      <c r="O157">
        <v>0</v>
      </c>
      <c r="P157">
        <v>0</v>
      </c>
      <c r="Q157">
        <v>0</v>
      </c>
      <c r="R157" t="s">
        <v>34</v>
      </c>
      <c r="S157" t="s">
        <v>338</v>
      </c>
    </row>
    <row r="158" spans="1:19" x14ac:dyDescent="0.25">
      <c r="A158" t="s">
        <v>1024</v>
      </c>
      <c r="B158" t="s">
        <v>1025</v>
      </c>
      <c r="C158" s="4" t="s">
        <v>226</v>
      </c>
      <c r="D158" s="4">
        <v>0</v>
      </c>
      <c r="E158">
        <v>1.7050999999999999E-4</v>
      </c>
      <c r="F158">
        <v>5.4779999999999998E-4</v>
      </c>
      <c r="G158">
        <v>3.3912999999999999E-4</v>
      </c>
      <c r="H158" s="4">
        <v>0</v>
      </c>
      <c r="I158" s="4">
        <v>0</v>
      </c>
      <c r="J158" s="4">
        <v>0</v>
      </c>
      <c r="K158">
        <v>7.9000000000000001E-4</v>
      </c>
      <c r="L158">
        <v>1</v>
      </c>
      <c r="M158">
        <v>3</v>
      </c>
      <c r="N158">
        <v>2</v>
      </c>
      <c r="O158">
        <v>0</v>
      </c>
      <c r="P158">
        <v>0</v>
      </c>
      <c r="Q158">
        <v>0</v>
      </c>
      <c r="R158" t="s">
        <v>1026</v>
      </c>
      <c r="S158" t="s">
        <v>1027</v>
      </c>
    </row>
    <row r="159" spans="1:19" x14ac:dyDescent="0.25">
      <c r="A159" t="s">
        <v>193</v>
      </c>
      <c r="B159" t="s">
        <v>194</v>
      </c>
      <c r="C159" s="4" t="s">
        <v>127</v>
      </c>
      <c r="D159" s="4">
        <v>0</v>
      </c>
      <c r="E159">
        <v>6.8743000000000005E-4</v>
      </c>
      <c r="F159">
        <v>4.9078999999999995E-4</v>
      </c>
      <c r="G159">
        <v>2.2787E-4</v>
      </c>
      <c r="H159" s="4">
        <v>0</v>
      </c>
      <c r="I159" s="4">
        <v>0</v>
      </c>
      <c r="J159" s="4">
        <v>0</v>
      </c>
      <c r="K159">
        <v>7.9000000000000001E-4</v>
      </c>
      <c r="L159">
        <v>3</v>
      </c>
      <c r="M159">
        <v>2</v>
      </c>
      <c r="N159">
        <v>1</v>
      </c>
      <c r="O159">
        <v>0</v>
      </c>
      <c r="P159">
        <v>0</v>
      </c>
      <c r="Q159">
        <v>0</v>
      </c>
      <c r="R159" t="s">
        <v>195</v>
      </c>
      <c r="S159" t="s">
        <v>196</v>
      </c>
    </row>
    <row r="160" spans="1:19" x14ac:dyDescent="0.25">
      <c r="A160" t="s">
        <v>1028</v>
      </c>
      <c r="B160" t="s">
        <v>1029</v>
      </c>
      <c r="C160" s="4" t="s">
        <v>26</v>
      </c>
      <c r="D160" s="4">
        <v>0</v>
      </c>
      <c r="E160">
        <v>5.5212999999999996E-4</v>
      </c>
      <c r="F160">
        <v>1.9709E-4</v>
      </c>
      <c r="G160">
        <v>3.6603999999999999E-4</v>
      </c>
      <c r="H160" s="4">
        <v>0</v>
      </c>
      <c r="I160" s="4">
        <v>0</v>
      </c>
      <c r="J160" s="4">
        <v>0</v>
      </c>
      <c r="K160">
        <v>7.9000000000000001E-4</v>
      </c>
      <c r="L160">
        <v>3</v>
      </c>
      <c r="M160">
        <v>1</v>
      </c>
      <c r="N160">
        <v>2</v>
      </c>
      <c r="O160">
        <v>0</v>
      </c>
      <c r="P160">
        <v>0</v>
      </c>
      <c r="Q160">
        <v>0</v>
      </c>
      <c r="R160" t="s">
        <v>1030</v>
      </c>
      <c r="S160" t="s">
        <v>1031</v>
      </c>
    </row>
    <row r="161" spans="1:19" x14ac:dyDescent="0.25">
      <c r="A161" t="s">
        <v>1032</v>
      </c>
      <c r="B161" t="s">
        <v>1033</v>
      </c>
      <c r="C161" s="4" t="s">
        <v>96</v>
      </c>
      <c r="D161" s="4">
        <v>0</v>
      </c>
      <c r="E161">
        <v>3.4924000000000001E-4</v>
      </c>
      <c r="F161">
        <v>5.6099999999999998E-4</v>
      </c>
      <c r="G161">
        <v>1.7364999999999999E-4</v>
      </c>
      <c r="H161" s="4">
        <v>0</v>
      </c>
      <c r="I161" s="4">
        <v>0</v>
      </c>
      <c r="J161" s="4">
        <v>0</v>
      </c>
      <c r="K161">
        <v>7.9000000000000001E-4</v>
      </c>
      <c r="L161">
        <v>2</v>
      </c>
      <c r="M161">
        <v>3</v>
      </c>
      <c r="N161">
        <v>1</v>
      </c>
      <c r="O161">
        <v>0</v>
      </c>
      <c r="P161">
        <v>0</v>
      </c>
      <c r="Q161">
        <v>0</v>
      </c>
      <c r="R161" t="s">
        <v>1034</v>
      </c>
      <c r="S161" t="s">
        <v>1035</v>
      </c>
    </row>
    <row r="162" spans="1:19" x14ac:dyDescent="0.25">
      <c r="A162" t="s">
        <v>1036</v>
      </c>
      <c r="B162" t="s">
        <v>1037</v>
      </c>
      <c r="C162" s="4" t="s">
        <v>70</v>
      </c>
      <c r="D162" s="4">
        <v>0</v>
      </c>
      <c r="E162">
        <v>2.4211999999999999E-4</v>
      </c>
      <c r="F162">
        <v>5.0741999999999996E-4</v>
      </c>
      <c r="G162">
        <v>1.0198E-3</v>
      </c>
      <c r="H162" s="4">
        <v>0</v>
      </c>
      <c r="I162" s="4">
        <v>0</v>
      </c>
      <c r="J162" s="4">
        <v>0</v>
      </c>
      <c r="K162">
        <v>7.9000000000000001E-4</v>
      </c>
      <c r="L162">
        <v>1</v>
      </c>
      <c r="M162">
        <v>1</v>
      </c>
      <c r="N162">
        <v>3</v>
      </c>
      <c r="O162">
        <v>0</v>
      </c>
      <c r="P162">
        <v>0</v>
      </c>
      <c r="Q162">
        <v>0</v>
      </c>
      <c r="R162" t="s">
        <v>34</v>
      </c>
      <c r="S162" t="s">
        <v>1038</v>
      </c>
    </row>
    <row r="163" spans="1:19" x14ac:dyDescent="0.25">
      <c r="A163" t="s">
        <v>1039</v>
      </c>
      <c r="B163" t="s">
        <v>1040</v>
      </c>
      <c r="C163" s="4" t="s">
        <v>154</v>
      </c>
      <c r="D163" s="4">
        <v>0</v>
      </c>
      <c r="E163">
        <v>2.7541000000000002E-4</v>
      </c>
      <c r="F163">
        <v>2.9493999999999999E-4</v>
      </c>
      <c r="G163">
        <v>2.7388E-4</v>
      </c>
      <c r="H163" s="4">
        <v>0</v>
      </c>
      <c r="I163" s="4">
        <v>0</v>
      </c>
      <c r="J163" s="4">
        <v>0</v>
      </c>
      <c r="K163">
        <v>7.9000000000000001E-4</v>
      </c>
      <c r="L163">
        <v>2</v>
      </c>
      <c r="M163">
        <v>2</v>
      </c>
      <c r="N163">
        <v>2</v>
      </c>
      <c r="O163">
        <v>0</v>
      </c>
      <c r="P163">
        <v>0</v>
      </c>
      <c r="Q163">
        <v>0</v>
      </c>
      <c r="R163" t="s">
        <v>1041</v>
      </c>
      <c r="S163" t="s">
        <v>1042</v>
      </c>
    </row>
    <row r="164" spans="1:19" x14ac:dyDescent="0.25">
      <c r="A164" t="s">
        <v>1043</v>
      </c>
      <c r="B164" t="s">
        <v>1044</v>
      </c>
      <c r="C164" s="4" t="s">
        <v>51</v>
      </c>
      <c r="D164" s="4">
        <v>0</v>
      </c>
      <c r="E164">
        <v>1.4385999999999999E-4</v>
      </c>
      <c r="F164">
        <v>4.6216999999999997E-4</v>
      </c>
      <c r="G164">
        <v>2.8611000000000001E-4</v>
      </c>
      <c r="H164" s="4">
        <v>0</v>
      </c>
      <c r="I164" s="4">
        <v>0</v>
      </c>
      <c r="J164" s="4">
        <v>0</v>
      </c>
      <c r="K164">
        <v>7.9000000000000001E-4</v>
      </c>
      <c r="L164">
        <v>1</v>
      </c>
      <c r="M164">
        <v>2</v>
      </c>
      <c r="N164">
        <v>2</v>
      </c>
      <c r="O164">
        <v>0</v>
      </c>
      <c r="P164">
        <v>0</v>
      </c>
      <c r="Q164">
        <v>0</v>
      </c>
      <c r="R164" t="s">
        <v>24</v>
      </c>
      <c r="S164" t="s">
        <v>1045</v>
      </c>
    </row>
    <row r="165" spans="1:19" x14ac:dyDescent="0.25">
      <c r="A165" t="s">
        <v>1046</v>
      </c>
      <c r="B165" t="s">
        <v>1047</v>
      </c>
      <c r="C165" s="4" t="s">
        <v>71</v>
      </c>
      <c r="D165" s="4">
        <v>0</v>
      </c>
      <c r="E165">
        <v>1.9902E-4</v>
      </c>
      <c r="F165">
        <v>5.5802E-4</v>
      </c>
      <c r="G165">
        <v>4.0651000000000001E-4</v>
      </c>
      <c r="H165" s="4">
        <v>0</v>
      </c>
      <c r="I165" s="4">
        <v>0</v>
      </c>
      <c r="J165" s="4">
        <v>0</v>
      </c>
      <c r="K165">
        <v>6.7000000000000002E-4</v>
      </c>
      <c r="L165">
        <v>1</v>
      </c>
      <c r="M165">
        <v>3</v>
      </c>
      <c r="N165">
        <v>2</v>
      </c>
      <c r="O165">
        <v>0</v>
      </c>
      <c r="P165">
        <v>0</v>
      </c>
      <c r="Q165">
        <v>0</v>
      </c>
      <c r="R165" t="s">
        <v>1048</v>
      </c>
      <c r="S165" t="s">
        <v>1049</v>
      </c>
    </row>
    <row r="166" spans="1:19" x14ac:dyDescent="0.25">
      <c r="A166" t="s">
        <v>1050</v>
      </c>
      <c r="B166" t="s">
        <v>1051</v>
      </c>
      <c r="C166" s="4" t="s">
        <v>45</v>
      </c>
      <c r="D166" s="4">
        <v>0</v>
      </c>
      <c r="E166">
        <v>5.3784999999999998E-4</v>
      </c>
      <c r="F166">
        <v>1.2567000000000001E-4</v>
      </c>
      <c r="G166">
        <v>1.3731999999999999E-4</v>
      </c>
      <c r="H166" s="4">
        <v>0</v>
      </c>
      <c r="I166" s="4">
        <v>0</v>
      </c>
      <c r="J166" s="4">
        <v>0</v>
      </c>
      <c r="K166">
        <v>6.7000000000000002E-4</v>
      </c>
      <c r="L166">
        <v>4</v>
      </c>
      <c r="M166">
        <v>1</v>
      </c>
      <c r="N166">
        <v>1</v>
      </c>
      <c r="O166">
        <v>0</v>
      </c>
      <c r="P166">
        <v>0</v>
      </c>
      <c r="Q166">
        <v>0</v>
      </c>
      <c r="R166" t="s">
        <v>318</v>
      </c>
      <c r="S166" t="s">
        <v>1052</v>
      </c>
    </row>
    <row r="167" spans="1:19" x14ac:dyDescent="0.25">
      <c r="A167" t="s">
        <v>1053</v>
      </c>
      <c r="B167" t="s">
        <v>1054</v>
      </c>
      <c r="C167" s="4" t="s">
        <v>43</v>
      </c>
      <c r="D167" s="4">
        <v>0</v>
      </c>
      <c r="E167">
        <v>3.0458999999999998E-4</v>
      </c>
      <c r="F167">
        <v>1.1387000000000001E-3</v>
      </c>
      <c r="G167">
        <v>3.1106999999999999E-4</v>
      </c>
      <c r="H167" s="4">
        <v>0</v>
      </c>
      <c r="I167" s="4">
        <v>0</v>
      </c>
      <c r="J167" s="4">
        <v>0</v>
      </c>
      <c r="K167">
        <v>6.7000000000000002E-4</v>
      </c>
      <c r="L167">
        <v>1</v>
      </c>
      <c r="M167">
        <v>4</v>
      </c>
      <c r="N167">
        <v>1</v>
      </c>
      <c r="O167">
        <v>0</v>
      </c>
      <c r="P167">
        <v>0</v>
      </c>
      <c r="Q167">
        <v>0</v>
      </c>
      <c r="R167" t="s">
        <v>350</v>
      </c>
      <c r="S167" t="s">
        <v>1055</v>
      </c>
    </row>
    <row r="168" spans="1:19" x14ac:dyDescent="0.25">
      <c r="A168" t="s">
        <v>440</v>
      </c>
      <c r="B168" t="s">
        <v>441</v>
      </c>
      <c r="C168" s="4" t="s">
        <v>28</v>
      </c>
      <c r="D168" s="4">
        <v>0</v>
      </c>
      <c r="E168">
        <v>9.5571999999999996E-4</v>
      </c>
      <c r="F168">
        <v>4.5558000000000003E-4</v>
      </c>
      <c r="G168">
        <v>3.033E-4</v>
      </c>
      <c r="H168" s="4">
        <v>0</v>
      </c>
      <c r="I168" s="4">
        <v>0</v>
      </c>
      <c r="J168" s="4">
        <v>0</v>
      </c>
      <c r="K168">
        <v>3.3E-4</v>
      </c>
      <c r="L168">
        <v>4</v>
      </c>
      <c r="M168">
        <v>2</v>
      </c>
      <c r="N168">
        <v>1</v>
      </c>
      <c r="O168">
        <v>0</v>
      </c>
      <c r="P168">
        <v>0</v>
      </c>
      <c r="Q168">
        <v>0</v>
      </c>
      <c r="R168" t="s">
        <v>90</v>
      </c>
      <c r="S168" t="s">
        <v>442</v>
      </c>
    </row>
    <row r="169" spans="1:19" x14ac:dyDescent="0.25">
      <c r="A169" t="s">
        <v>443</v>
      </c>
      <c r="B169" t="s">
        <v>444</v>
      </c>
      <c r="C169" s="4" t="s">
        <v>40</v>
      </c>
      <c r="D169" s="4">
        <v>0</v>
      </c>
      <c r="E169">
        <v>2.8002000000000002E-4</v>
      </c>
      <c r="F169">
        <v>1.7797000000000001E-4</v>
      </c>
      <c r="G169">
        <v>2.3697E-4</v>
      </c>
      <c r="H169" s="4">
        <v>0</v>
      </c>
      <c r="I169" s="4">
        <v>0</v>
      </c>
      <c r="J169" s="4">
        <v>0</v>
      </c>
      <c r="K169">
        <v>3.3E-4</v>
      </c>
      <c r="L169">
        <v>3</v>
      </c>
      <c r="M169">
        <v>2</v>
      </c>
      <c r="N169">
        <v>2</v>
      </c>
      <c r="O169">
        <v>0</v>
      </c>
      <c r="P169">
        <v>0</v>
      </c>
      <c r="Q169">
        <v>0</v>
      </c>
      <c r="R169" t="s">
        <v>318</v>
      </c>
      <c r="S169" t="s">
        <v>445</v>
      </c>
    </row>
    <row r="170" spans="1:19" x14ac:dyDescent="0.25">
      <c r="A170" t="s">
        <v>1056</v>
      </c>
      <c r="B170" t="s">
        <v>1057</v>
      </c>
      <c r="C170" s="4" t="s">
        <v>57</v>
      </c>
      <c r="D170" s="4">
        <v>0</v>
      </c>
      <c r="E170">
        <v>1.8940999999999999E-4</v>
      </c>
      <c r="F170">
        <v>1.6713000000000001E-4</v>
      </c>
      <c r="G170">
        <v>1.4197E-4</v>
      </c>
      <c r="H170" s="4">
        <v>0</v>
      </c>
      <c r="I170" s="4">
        <v>0</v>
      </c>
      <c r="J170" s="4">
        <v>0</v>
      </c>
      <c r="K170">
        <v>2.9999999999999997E-4</v>
      </c>
      <c r="L170">
        <v>2</v>
      </c>
      <c r="M170">
        <v>1</v>
      </c>
      <c r="N170">
        <v>2</v>
      </c>
      <c r="O170">
        <v>0</v>
      </c>
      <c r="P170">
        <v>0</v>
      </c>
      <c r="Q170">
        <v>0</v>
      </c>
      <c r="R170" t="s">
        <v>1058</v>
      </c>
      <c r="S170" t="s">
        <v>1059</v>
      </c>
    </row>
    <row r="171" spans="1:19" x14ac:dyDescent="0.25">
      <c r="A171" t="s">
        <v>1060</v>
      </c>
      <c r="B171" t="s">
        <v>1061</v>
      </c>
      <c r="C171" s="4" t="s">
        <v>33</v>
      </c>
      <c r="D171" s="4">
        <v>0</v>
      </c>
      <c r="E171">
        <v>5.2944000000000005E-4</v>
      </c>
      <c r="F171">
        <v>8.5046999999999998E-4</v>
      </c>
      <c r="G171">
        <v>5.2649999999999995E-4</v>
      </c>
      <c r="H171" s="4">
        <v>0</v>
      </c>
      <c r="I171" s="4">
        <v>0</v>
      </c>
      <c r="J171" s="4">
        <v>0</v>
      </c>
      <c r="K171">
        <v>2.4000000000000001E-4</v>
      </c>
      <c r="L171">
        <v>2</v>
      </c>
      <c r="M171">
        <v>3</v>
      </c>
      <c r="N171">
        <v>1</v>
      </c>
      <c r="O171">
        <v>0</v>
      </c>
      <c r="P171">
        <v>0</v>
      </c>
      <c r="Q171">
        <v>0</v>
      </c>
      <c r="R171" t="s">
        <v>1062</v>
      </c>
      <c r="S171" t="s">
        <v>1063</v>
      </c>
    </row>
    <row r="172" spans="1:19" x14ac:dyDescent="0.25">
      <c r="A172" t="s">
        <v>1064</v>
      </c>
      <c r="B172" t="s">
        <v>1065</v>
      </c>
      <c r="C172" s="4" t="s">
        <v>226</v>
      </c>
      <c r="D172" s="4">
        <v>0</v>
      </c>
      <c r="E172">
        <v>4.9549999999999996E-4</v>
      </c>
      <c r="F172">
        <v>5.3063999999999997E-4</v>
      </c>
      <c r="G172">
        <v>1.6425000000000001E-4</v>
      </c>
      <c r="H172" s="4">
        <v>0</v>
      </c>
      <c r="I172" s="4">
        <v>0</v>
      </c>
      <c r="J172" s="4">
        <v>0</v>
      </c>
      <c r="K172">
        <v>2.4000000000000001E-4</v>
      </c>
      <c r="L172">
        <v>3</v>
      </c>
      <c r="M172">
        <v>2</v>
      </c>
      <c r="N172">
        <v>1</v>
      </c>
      <c r="O172">
        <v>0</v>
      </c>
      <c r="P172">
        <v>0</v>
      </c>
      <c r="Q172">
        <v>0</v>
      </c>
      <c r="R172" t="s">
        <v>1066</v>
      </c>
      <c r="S172" t="s">
        <v>1067</v>
      </c>
    </row>
    <row r="173" spans="1:19" x14ac:dyDescent="0.25">
      <c r="A173" t="s">
        <v>1068</v>
      </c>
      <c r="B173" t="s">
        <v>1069</v>
      </c>
      <c r="C173" s="4" t="s">
        <v>39</v>
      </c>
      <c r="D173" s="4">
        <v>0</v>
      </c>
      <c r="E173">
        <v>4.9762999999999999E-4</v>
      </c>
      <c r="F173">
        <v>2.6645999999999999E-4</v>
      </c>
      <c r="G173">
        <v>1.2371999999999999E-4</v>
      </c>
      <c r="H173" s="4">
        <v>0</v>
      </c>
      <c r="I173" s="4">
        <v>0</v>
      </c>
      <c r="J173" s="4">
        <v>0</v>
      </c>
      <c r="K173">
        <v>2.4000000000000001E-4</v>
      </c>
      <c r="L173">
        <v>3</v>
      </c>
      <c r="M173">
        <v>2</v>
      </c>
      <c r="N173">
        <v>1</v>
      </c>
      <c r="O173">
        <v>0</v>
      </c>
      <c r="P173">
        <v>0</v>
      </c>
      <c r="Q173">
        <v>0</v>
      </c>
      <c r="R173" t="s">
        <v>145</v>
      </c>
      <c r="S173" t="s">
        <v>1070</v>
      </c>
    </row>
    <row r="174" spans="1:19" x14ac:dyDescent="0.25">
      <c r="A174" t="s">
        <v>339</v>
      </c>
      <c r="B174" t="s">
        <v>340</v>
      </c>
      <c r="C174" s="4" t="s">
        <v>58</v>
      </c>
      <c r="D174" s="4">
        <v>0</v>
      </c>
      <c r="E174">
        <v>9.4419999999999997E-4</v>
      </c>
      <c r="F174">
        <v>2.0222999999999999E-4</v>
      </c>
      <c r="G174">
        <v>1.8778999999999999E-4</v>
      </c>
      <c r="H174" s="4">
        <v>0</v>
      </c>
      <c r="I174" s="4">
        <v>0</v>
      </c>
      <c r="J174" s="4">
        <v>0</v>
      </c>
      <c r="K174">
        <v>2.4000000000000001E-4</v>
      </c>
      <c r="L174">
        <v>5</v>
      </c>
      <c r="M174">
        <v>1</v>
      </c>
      <c r="N174">
        <v>1</v>
      </c>
      <c r="O174">
        <v>0</v>
      </c>
      <c r="P174">
        <v>0</v>
      </c>
      <c r="Q174">
        <v>0</v>
      </c>
      <c r="R174" t="s">
        <v>73</v>
      </c>
      <c r="S174" t="s">
        <v>1071</v>
      </c>
    </row>
    <row r="175" spans="1:19" x14ac:dyDescent="0.25">
      <c r="A175" t="s">
        <v>1072</v>
      </c>
      <c r="B175" t="s">
        <v>1073</v>
      </c>
      <c r="C175" s="4" t="s">
        <v>43</v>
      </c>
      <c r="D175" s="4">
        <v>0</v>
      </c>
      <c r="E175">
        <v>3.9323E-4</v>
      </c>
      <c r="F175">
        <v>8.2410999999999997E-4</v>
      </c>
      <c r="G175">
        <v>2.7605000000000001E-4</v>
      </c>
      <c r="H175" s="4">
        <v>0</v>
      </c>
      <c r="I175" s="4">
        <v>0</v>
      </c>
      <c r="J175" s="4">
        <v>0</v>
      </c>
      <c r="K175">
        <v>2.4000000000000001E-4</v>
      </c>
      <c r="L175">
        <v>2</v>
      </c>
      <c r="M175">
        <v>4</v>
      </c>
      <c r="N175">
        <v>1</v>
      </c>
      <c r="O175">
        <v>0</v>
      </c>
      <c r="P175">
        <v>0</v>
      </c>
      <c r="Q175">
        <v>0</v>
      </c>
      <c r="R175" t="s">
        <v>263</v>
      </c>
      <c r="S175" t="s">
        <v>1074</v>
      </c>
    </row>
    <row r="176" spans="1:19" x14ac:dyDescent="0.25">
      <c r="A176" t="s">
        <v>1075</v>
      </c>
      <c r="B176" t="s">
        <v>330</v>
      </c>
      <c r="C176" s="4" t="s">
        <v>28</v>
      </c>
      <c r="D176" s="4">
        <v>0</v>
      </c>
      <c r="E176">
        <v>4.2980999999999998E-4</v>
      </c>
      <c r="F176">
        <v>9.0076999999999996E-4</v>
      </c>
      <c r="G176">
        <v>3.0173E-4</v>
      </c>
      <c r="H176" s="4">
        <v>0</v>
      </c>
      <c r="I176" s="4">
        <v>0</v>
      </c>
      <c r="J176" s="4">
        <v>0</v>
      </c>
      <c r="K176">
        <v>2.4000000000000001E-4</v>
      </c>
      <c r="L176">
        <v>2</v>
      </c>
      <c r="M176">
        <v>3</v>
      </c>
      <c r="N176">
        <v>1</v>
      </c>
      <c r="O176">
        <v>0</v>
      </c>
      <c r="P176">
        <v>0</v>
      </c>
      <c r="Q176">
        <v>0</v>
      </c>
      <c r="R176" t="s">
        <v>331</v>
      </c>
      <c r="S176" t="s">
        <v>332</v>
      </c>
    </row>
    <row r="177" spans="1:19" x14ac:dyDescent="0.25">
      <c r="A177" t="s">
        <v>123</v>
      </c>
      <c r="B177" t="s">
        <v>124</v>
      </c>
      <c r="C177" s="4" t="s">
        <v>19</v>
      </c>
      <c r="D177" s="4">
        <v>0</v>
      </c>
      <c r="E177">
        <v>1.9536E-4</v>
      </c>
      <c r="F177">
        <v>9.1292999999999995E-4</v>
      </c>
      <c r="G177">
        <v>1.9951999999999999E-4</v>
      </c>
      <c r="H177" s="4">
        <v>0</v>
      </c>
      <c r="I177" s="4">
        <v>0</v>
      </c>
      <c r="J177" s="4">
        <v>0</v>
      </c>
      <c r="K177">
        <v>2.0000000000000001E-4</v>
      </c>
      <c r="L177">
        <v>1</v>
      </c>
      <c r="M177">
        <v>5</v>
      </c>
      <c r="N177">
        <v>1</v>
      </c>
      <c r="O177">
        <v>0</v>
      </c>
      <c r="P177">
        <v>0</v>
      </c>
      <c r="Q177">
        <v>0</v>
      </c>
      <c r="R177" t="s">
        <v>125</v>
      </c>
      <c r="S177" t="s">
        <v>126</v>
      </c>
    </row>
    <row r="178" spans="1:19" x14ac:dyDescent="0.25">
      <c r="A178" t="s">
        <v>1076</v>
      </c>
      <c r="B178" t="s">
        <v>676</v>
      </c>
      <c r="C178" s="4" t="s">
        <v>215</v>
      </c>
      <c r="D178" s="4">
        <v>0</v>
      </c>
      <c r="E178">
        <v>4.1319000000000002E-4</v>
      </c>
      <c r="F178">
        <v>3.8618000000000002E-4</v>
      </c>
      <c r="G178">
        <v>1.4066E-4</v>
      </c>
      <c r="H178" s="4">
        <v>0</v>
      </c>
      <c r="I178" s="4">
        <v>0</v>
      </c>
      <c r="J178" s="4">
        <v>0</v>
      </c>
      <c r="K178">
        <v>2.0000000000000001E-4</v>
      </c>
      <c r="L178">
        <v>3</v>
      </c>
      <c r="M178">
        <v>2</v>
      </c>
      <c r="N178">
        <v>1</v>
      </c>
      <c r="O178">
        <v>0</v>
      </c>
      <c r="P178">
        <v>0</v>
      </c>
      <c r="Q178">
        <v>0</v>
      </c>
      <c r="R178" t="s">
        <v>34</v>
      </c>
      <c r="S178" t="s">
        <v>1077</v>
      </c>
    </row>
    <row r="179" spans="1:19" x14ac:dyDescent="0.25">
      <c r="A179" t="s">
        <v>1078</v>
      </c>
      <c r="B179" t="s">
        <v>1079</v>
      </c>
      <c r="C179" s="4" t="s">
        <v>181</v>
      </c>
      <c r="D179" s="4">
        <v>0</v>
      </c>
      <c r="E179">
        <v>4.9919000000000005E-4</v>
      </c>
      <c r="F179">
        <v>1.9037000000000001E-4</v>
      </c>
      <c r="G179">
        <v>1.2673E-4</v>
      </c>
      <c r="H179" s="4">
        <v>0</v>
      </c>
      <c r="I179" s="4">
        <v>0</v>
      </c>
      <c r="J179" s="4">
        <v>0</v>
      </c>
      <c r="K179">
        <v>1E-4</v>
      </c>
      <c r="L179">
        <v>5</v>
      </c>
      <c r="M179">
        <v>2</v>
      </c>
      <c r="N179">
        <v>1</v>
      </c>
      <c r="O179">
        <v>0</v>
      </c>
      <c r="P179">
        <v>0</v>
      </c>
      <c r="Q179">
        <v>0</v>
      </c>
      <c r="R179" t="s">
        <v>1080</v>
      </c>
      <c r="S179" t="s">
        <v>1081</v>
      </c>
    </row>
    <row r="180" spans="1:19" x14ac:dyDescent="0.25">
      <c r="A180" t="s">
        <v>1082</v>
      </c>
      <c r="B180" t="s">
        <v>1083</v>
      </c>
      <c r="C180" s="4" t="s">
        <v>16</v>
      </c>
      <c r="D180" s="4">
        <v>0</v>
      </c>
      <c r="E180">
        <v>5.0942999999999995E-4</v>
      </c>
      <c r="F180">
        <v>3.6424999999999999E-4</v>
      </c>
      <c r="G180">
        <v>1.6166999999999999E-4</v>
      </c>
      <c r="H180" s="4">
        <v>0</v>
      </c>
      <c r="I180" s="4">
        <v>0</v>
      </c>
      <c r="J180" s="4">
        <v>0</v>
      </c>
      <c r="K180">
        <v>1E-4</v>
      </c>
      <c r="L180">
        <v>4</v>
      </c>
      <c r="M180">
        <v>2</v>
      </c>
      <c r="N180">
        <v>1</v>
      </c>
      <c r="O180">
        <v>0</v>
      </c>
      <c r="P180">
        <v>0</v>
      </c>
      <c r="Q180">
        <v>0</v>
      </c>
      <c r="R180" t="s">
        <v>1084</v>
      </c>
      <c r="S180" t="s">
        <v>1085</v>
      </c>
    </row>
  </sheetData>
  <mergeCells count="2">
    <mergeCell ref="E2:J2"/>
    <mergeCell ref="L2:Q2"/>
  </mergeCells>
  <conditionalFormatting sqref="A3">
    <cfRule type="duplicateValues" dxfId="1"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87"/>
  <sheetViews>
    <sheetView workbookViewId="0">
      <selection activeCell="B11" sqref="B11"/>
    </sheetView>
  </sheetViews>
  <sheetFormatPr defaultRowHeight="15" x14ac:dyDescent="0.25"/>
  <cols>
    <col min="1" max="1" width="19.7109375" customWidth="1"/>
    <col min="2" max="2" width="69.7109375" customWidth="1"/>
    <col min="3" max="3" width="12.42578125" style="4" customWidth="1"/>
    <col min="4" max="4" width="9" style="4" customWidth="1"/>
    <col min="18" max="18" width="27.85546875" customWidth="1"/>
  </cols>
  <sheetData>
    <row r="1" spans="1:19" ht="18.75" x14ac:dyDescent="0.3">
      <c r="A1" s="8" t="s">
        <v>4504</v>
      </c>
    </row>
    <row r="2" spans="1:19" ht="18.75" x14ac:dyDescent="0.3">
      <c r="B2" s="1"/>
      <c r="C2" s="12"/>
      <c r="D2" s="12"/>
      <c r="E2" s="17" t="s">
        <v>0</v>
      </c>
      <c r="F2" s="18"/>
      <c r="G2" s="18"/>
      <c r="H2" s="18"/>
      <c r="I2" s="18"/>
      <c r="J2" s="19"/>
      <c r="K2" s="1"/>
      <c r="L2" s="17" t="s">
        <v>1</v>
      </c>
      <c r="M2" s="18"/>
      <c r="N2" s="18"/>
      <c r="O2" s="18"/>
      <c r="P2" s="18"/>
      <c r="Q2" s="19"/>
      <c r="R2" s="1"/>
      <c r="S2" s="1"/>
    </row>
    <row r="3" spans="1:19" s="6" customFormat="1" ht="15.75" x14ac:dyDescent="0.25">
      <c r="A3" s="13" t="s">
        <v>2</v>
      </c>
      <c r="B3" s="13" t="s">
        <v>3</v>
      </c>
      <c r="C3" s="13" t="s">
        <v>4</v>
      </c>
      <c r="D3" s="3" t="s">
        <v>5</v>
      </c>
      <c r="E3" s="13" t="s">
        <v>324</v>
      </c>
      <c r="F3" s="13" t="s">
        <v>325</v>
      </c>
      <c r="G3" s="13" t="s">
        <v>326</v>
      </c>
      <c r="H3" s="13" t="s">
        <v>327</v>
      </c>
      <c r="I3" s="13" t="s">
        <v>328</v>
      </c>
      <c r="J3" s="13" t="s">
        <v>329</v>
      </c>
      <c r="K3" s="13" t="s">
        <v>12</v>
      </c>
      <c r="L3" s="13" t="s">
        <v>324</v>
      </c>
      <c r="M3" s="13" t="s">
        <v>325</v>
      </c>
      <c r="N3" s="13" t="s">
        <v>326</v>
      </c>
      <c r="O3" s="13" t="s">
        <v>327</v>
      </c>
      <c r="P3" s="13" t="s">
        <v>328</v>
      </c>
      <c r="Q3" s="13" t="s">
        <v>329</v>
      </c>
      <c r="R3" s="13" t="s">
        <v>13</v>
      </c>
      <c r="S3" s="13" t="s">
        <v>14</v>
      </c>
    </row>
    <row r="4" spans="1:19" x14ac:dyDescent="0.25">
      <c r="A4" t="s">
        <v>1086</v>
      </c>
      <c r="B4" t="s">
        <v>1087</v>
      </c>
      <c r="C4" s="4" t="s">
        <v>55</v>
      </c>
      <c r="D4" s="4">
        <v>0</v>
      </c>
      <c r="E4">
        <v>2.9949000000000002E-4</v>
      </c>
      <c r="F4">
        <v>1.7589E-4</v>
      </c>
      <c r="G4">
        <v>7.6086000000000003E-4</v>
      </c>
      <c r="H4">
        <v>0</v>
      </c>
      <c r="I4">
        <v>0</v>
      </c>
      <c r="J4">
        <v>0</v>
      </c>
      <c r="K4">
        <v>1.1E-4</v>
      </c>
      <c r="L4">
        <v>2</v>
      </c>
      <c r="M4">
        <v>1</v>
      </c>
      <c r="N4">
        <v>4</v>
      </c>
      <c r="O4">
        <v>0</v>
      </c>
      <c r="P4">
        <v>0</v>
      </c>
      <c r="Q4">
        <v>0</v>
      </c>
      <c r="R4" t="s">
        <v>130</v>
      </c>
      <c r="S4" t="s">
        <v>1088</v>
      </c>
    </row>
    <row r="5" spans="1:19" x14ac:dyDescent="0.25">
      <c r="A5" t="s">
        <v>1089</v>
      </c>
      <c r="B5" t="s">
        <v>1090</v>
      </c>
      <c r="C5" s="4" t="s">
        <v>40</v>
      </c>
      <c r="D5" s="4">
        <v>0</v>
      </c>
      <c r="E5">
        <v>3.3543000000000001E-4</v>
      </c>
      <c r="F5">
        <v>2.5368E-4</v>
      </c>
      <c r="G5">
        <v>1.2527E-4</v>
      </c>
      <c r="H5">
        <v>0</v>
      </c>
      <c r="I5">
        <v>0</v>
      </c>
      <c r="J5">
        <v>0</v>
      </c>
      <c r="K5">
        <v>1.2999999999999999E-4</v>
      </c>
      <c r="L5">
        <v>3</v>
      </c>
      <c r="M5">
        <v>2</v>
      </c>
      <c r="N5">
        <v>1</v>
      </c>
      <c r="O5">
        <v>0</v>
      </c>
      <c r="P5">
        <v>0</v>
      </c>
      <c r="Q5">
        <v>0</v>
      </c>
      <c r="R5" t="s">
        <v>34</v>
      </c>
      <c r="S5" t="s">
        <v>1091</v>
      </c>
    </row>
    <row r="6" spans="1:19" x14ac:dyDescent="0.25">
      <c r="A6" t="s">
        <v>1092</v>
      </c>
      <c r="B6" t="s">
        <v>1093</v>
      </c>
      <c r="C6" s="4" t="s">
        <v>32</v>
      </c>
      <c r="D6" s="4">
        <v>0</v>
      </c>
      <c r="E6">
        <v>1.0957E-3</v>
      </c>
      <c r="F6">
        <v>9.7209E-4</v>
      </c>
      <c r="G6">
        <v>1.0129E-3</v>
      </c>
      <c r="H6">
        <v>0</v>
      </c>
      <c r="I6">
        <v>0</v>
      </c>
      <c r="J6">
        <v>0</v>
      </c>
      <c r="K6">
        <v>1.9000000000000001E-4</v>
      </c>
      <c r="L6">
        <v>1</v>
      </c>
      <c r="M6">
        <v>1</v>
      </c>
      <c r="N6">
        <v>1</v>
      </c>
      <c r="O6">
        <v>0</v>
      </c>
      <c r="P6">
        <v>0</v>
      </c>
      <c r="Q6">
        <v>0</v>
      </c>
      <c r="R6" t="s">
        <v>34</v>
      </c>
      <c r="S6" t="s">
        <v>1094</v>
      </c>
    </row>
    <row r="7" spans="1:19" x14ac:dyDescent="0.25">
      <c r="A7" t="s">
        <v>1095</v>
      </c>
      <c r="B7" t="s">
        <v>1096</v>
      </c>
      <c r="C7" s="4" t="s">
        <v>57</v>
      </c>
      <c r="D7" s="4">
        <v>0</v>
      </c>
      <c r="E7">
        <v>1.8907E-4</v>
      </c>
      <c r="F7">
        <v>3.5314E-4</v>
      </c>
      <c r="G7">
        <v>1.1399E-4</v>
      </c>
      <c r="H7">
        <v>0</v>
      </c>
      <c r="I7">
        <v>0</v>
      </c>
      <c r="J7">
        <v>0</v>
      </c>
      <c r="K7">
        <v>3.1E-4</v>
      </c>
      <c r="L7">
        <v>2</v>
      </c>
      <c r="M7">
        <v>2</v>
      </c>
      <c r="N7">
        <v>1</v>
      </c>
      <c r="O7">
        <v>0</v>
      </c>
      <c r="P7">
        <v>0</v>
      </c>
      <c r="Q7">
        <v>0</v>
      </c>
      <c r="R7" t="s">
        <v>24</v>
      </c>
      <c r="S7" t="s">
        <v>1097</v>
      </c>
    </row>
    <row r="8" spans="1:19" x14ac:dyDescent="0.25">
      <c r="A8" t="s">
        <v>1098</v>
      </c>
      <c r="B8" t="s">
        <v>1099</v>
      </c>
      <c r="C8" s="4" t="s">
        <v>33</v>
      </c>
      <c r="D8" s="4">
        <v>0</v>
      </c>
      <c r="E8">
        <v>1.0820000000000001E-3</v>
      </c>
      <c r="F8">
        <v>3.1774E-4</v>
      </c>
      <c r="G8">
        <v>3.4361E-4</v>
      </c>
      <c r="H8">
        <v>0</v>
      </c>
      <c r="I8">
        <v>0</v>
      </c>
      <c r="J8">
        <v>0</v>
      </c>
      <c r="K8">
        <v>4.0000000000000002E-4</v>
      </c>
      <c r="L8">
        <v>4</v>
      </c>
      <c r="M8">
        <v>1</v>
      </c>
      <c r="N8">
        <v>1</v>
      </c>
      <c r="O8">
        <v>0</v>
      </c>
      <c r="P8">
        <v>0</v>
      </c>
      <c r="Q8">
        <v>0</v>
      </c>
      <c r="R8" t="s">
        <v>1100</v>
      </c>
      <c r="S8" t="s">
        <v>1101</v>
      </c>
    </row>
    <row r="9" spans="1:19" x14ac:dyDescent="0.25">
      <c r="A9" t="s">
        <v>1102</v>
      </c>
      <c r="B9" t="s">
        <v>1103</v>
      </c>
      <c r="C9" s="4" t="s">
        <v>77</v>
      </c>
      <c r="D9" s="4">
        <v>0</v>
      </c>
      <c r="E9">
        <v>2.8708999999999999E-4</v>
      </c>
      <c r="F9">
        <v>1.0856E-4</v>
      </c>
      <c r="G9">
        <v>1.0721999999999999E-4</v>
      </c>
      <c r="H9">
        <v>0</v>
      </c>
      <c r="I9">
        <v>0</v>
      </c>
      <c r="J9">
        <v>0</v>
      </c>
      <c r="K9">
        <v>5.6999999999999998E-4</v>
      </c>
      <c r="L9">
        <v>3</v>
      </c>
      <c r="M9">
        <v>1</v>
      </c>
      <c r="N9">
        <v>1</v>
      </c>
      <c r="O9">
        <v>0</v>
      </c>
      <c r="P9">
        <v>0</v>
      </c>
      <c r="Q9">
        <v>0</v>
      </c>
      <c r="R9" t="s">
        <v>350</v>
      </c>
      <c r="S9" t="s">
        <v>1104</v>
      </c>
    </row>
    <row r="10" spans="1:19" x14ac:dyDescent="0.25">
      <c r="A10" t="s">
        <v>1105</v>
      </c>
      <c r="B10" t="s">
        <v>1106</v>
      </c>
      <c r="C10" s="4" t="s">
        <v>53</v>
      </c>
      <c r="D10" s="4">
        <v>0</v>
      </c>
      <c r="E10">
        <v>2.2243999999999999E-4</v>
      </c>
      <c r="F10">
        <v>2.7515999999999999E-4</v>
      </c>
      <c r="G10">
        <v>1.3615E-4</v>
      </c>
      <c r="H10">
        <v>0</v>
      </c>
      <c r="I10">
        <v>0</v>
      </c>
      <c r="J10">
        <v>0</v>
      </c>
      <c r="K10">
        <v>1E-3</v>
      </c>
      <c r="L10">
        <v>2</v>
      </c>
      <c r="M10">
        <v>1</v>
      </c>
      <c r="N10">
        <v>1</v>
      </c>
      <c r="O10">
        <v>0</v>
      </c>
      <c r="P10">
        <v>0</v>
      </c>
      <c r="Q10">
        <v>0</v>
      </c>
      <c r="R10" t="s">
        <v>1107</v>
      </c>
      <c r="S10" t="s">
        <v>1108</v>
      </c>
    </row>
    <row r="11" spans="1:19" x14ac:dyDescent="0.25">
      <c r="A11" t="s">
        <v>242</v>
      </c>
      <c r="B11" t="s">
        <v>243</v>
      </c>
      <c r="C11" s="4" t="s">
        <v>60</v>
      </c>
      <c r="D11" s="4">
        <v>0</v>
      </c>
      <c r="E11">
        <v>7.3556000000000001E-4</v>
      </c>
      <c r="F11">
        <v>6.5256000000000005E-4</v>
      </c>
      <c r="G11">
        <v>3.3996999999999999E-4</v>
      </c>
      <c r="H11">
        <v>0</v>
      </c>
      <c r="I11">
        <v>0</v>
      </c>
      <c r="J11">
        <v>0</v>
      </c>
      <c r="K11">
        <v>1E-3</v>
      </c>
      <c r="L11">
        <v>1</v>
      </c>
      <c r="M11">
        <v>2</v>
      </c>
      <c r="N11">
        <v>1</v>
      </c>
      <c r="O11">
        <v>0</v>
      </c>
      <c r="P11">
        <v>0</v>
      </c>
      <c r="Q11">
        <v>0</v>
      </c>
      <c r="R11" t="s">
        <v>244</v>
      </c>
      <c r="S11" t="s">
        <v>245</v>
      </c>
    </row>
    <row r="12" spans="1:19" x14ac:dyDescent="0.25">
      <c r="A12" t="s">
        <v>1109</v>
      </c>
      <c r="B12" t="s">
        <v>1110</v>
      </c>
      <c r="C12" s="4" t="s">
        <v>39</v>
      </c>
      <c r="D12" s="4">
        <v>0</v>
      </c>
      <c r="E12">
        <v>1.3753999999999999E-4</v>
      </c>
      <c r="F12">
        <v>1.5603000000000001E-4</v>
      </c>
      <c r="G12">
        <v>1.5410000000000001E-4</v>
      </c>
      <c r="H12">
        <v>0</v>
      </c>
      <c r="I12">
        <v>0</v>
      </c>
      <c r="J12">
        <v>0</v>
      </c>
      <c r="K12">
        <v>1.1000000000000001E-3</v>
      </c>
      <c r="L12">
        <v>1</v>
      </c>
      <c r="M12">
        <v>1</v>
      </c>
      <c r="N12">
        <v>1</v>
      </c>
      <c r="O12">
        <v>0</v>
      </c>
      <c r="P12">
        <v>0</v>
      </c>
      <c r="Q12">
        <v>0</v>
      </c>
      <c r="R12" t="s">
        <v>1111</v>
      </c>
      <c r="S12" t="s">
        <v>1112</v>
      </c>
    </row>
    <row r="13" spans="1:19" x14ac:dyDescent="0.25">
      <c r="A13" t="s">
        <v>865</v>
      </c>
      <c r="B13" t="s">
        <v>866</v>
      </c>
      <c r="C13" s="4" t="s">
        <v>112</v>
      </c>
      <c r="D13" s="4">
        <v>0</v>
      </c>
      <c r="E13">
        <v>2.8957000000000001E-4</v>
      </c>
      <c r="F13">
        <v>5.9017E-4</v>
      </c>
      <c r="G13">
        <v>7.3923000000000001E-4</v>
      </c>
      <c r="H13">
        <v>0</v>
      </c>
      <c r="I13">
        <v>0</v>
      </c>
      <c r="J13">
        <v>0</v>
      </c>
      <c r="K13">
        <v>1.1000000000000001E-3</v>
      </c>
      <c r="L13">
        <v>1</v>
      </c>
      <c r="M13">
        <v>2</v>
      </c>
      <c r="N13">
        <v>2</v>
      </c>
      <c r="O13">
        <v>0</v>
      </c>
      <c r="P13">
        <v>0</v>
      </c>
      <c r="Q13">
        <v>0</v>
      </c>
      <c r="R13" t="s">
        <v>867</v>
      </c>
      <c r="S13" t="s">
        <v>868</v>
      </c>
    </row>
    <row r="14" spans="1:19" x14ac:dyDescent="0.25">
      <c r="A14" t="s">
        <v>1113</v>
      </c>
      <c r="B14" t="s">
        <v>1114</v>
      </c>
      <c r="C14" s="4" t="s">
        <v>62</v>
      </c>
      <c r="D14" s="4">
        <v>0</v>
      </c>
      <c r="E14">
        <v>1.8503000000000001E-4</v>
      </c>
      <c r="F14">
        <v>3.7711E-4</v>
      </c>
      <c r="G14">
        <v>4.7235000000000002E-4</v>
      </c>
      <c r="H14">
        <v>0</v>
      </c>
      <c r="I14">
        <v>0</v>
      </c>
      <c r="J14">
        <v>0</v>
      </c>
      <c r="K14">
        <v>1.1000000000000001E-3</v>
      </c>
      <c r="L14">
        <v>1</v>
      </c>
      <c r="M14">
        <v>2</v>
      </c>
      <c r="N14">
        <v>2</v>
      </c>
      <c r="O14">
        <v>0</v>
      </c>
      <c r="P14">
        <v>0</v>
      </c>
      <c r="Q14">
        <v>0</v>
      </c>
      <c r="R14" t="s">
        <v>1115</v>
      </c>
      <c r="S14" t="s">
        <v>1116</v>
      </c>
    </row>
    <row r="15" spans="1:19" x14ac:dyDescent="0.25">
      <c r="A15" t="s">
        <v>1117</v>
      </c>
      <c r="B15" t="s">
        <v>1118</v>
      </c>
      <c r="C15" s="4" t="s">
        <v>28</v>
      </c>
      <c r="D15" s="4">
        <v>0</v>
      </c>
      <c r="E15">
        <v>2.4749E-4</v>
      </c>
      <c r="F15">
        <v>5.0442E-4</v>
      </c>
      <c r="G15">
        <v>6.3181999999999995E-4</v>
      </c>
      <c r="H15">
        <v>0</v>
      </c>
      <c r="I15">
        <v>0</v>
      </c>
      <c r="J15">
        <v>0</v>
      </c>
      <c r="K15">
        <v>1.1000000000000001E-3</v>
      </c>
      <c r="L15">
        <v>1</v>
      </c>
      <c r="M15">
        <v>2</v>
      </c>
      <c r="N15">
        <v>2</v>
      </c>
      <c r="O15">
        <v>0</v>
      </c>
      <c r="P15">
        <v>0</v>
      </c>
      <c r="Q15">
        <v>0</v>
      </c>
      <c r="R15" t="s">
        <v>1119</v>
      </c>
      <c r="S15" t="s">
        <v>1120</v>
      </c>
    </row>
    <row r="16" spans="1:19" x14ac:dyDescent="0.25">
      <c r="A16" t="s">
        <v>1121</v>
      </c>
      <c r="B16" t="s">
        <v>1122</v>
      </c>
      <c r="C16" s="4" t="s">
        <v>1020</v>
      </c>
      <c r="D16" s="4">
        <v>0</v>
      </c>
      <c r="E16">
        <v>1.0287E-4</v>
      </c>
      <c r="F16">
        <v>2.5617000000000001E-4</v>
      </c>
      <c r="G16">
        <v>2.4808000000000002E-4</v>
      </c>
      <c r="H16">
        <v>0</v>
      </c>
      <c r="I16">
        <v>0</v>
      </c>
      <c r="J16">
        <v>0</v>
      </c>
      <c r="K16">
        <v>1.1999999999999999E-3</v>
      </c>
      <c r="L16">
        <v>1</v>
      </c>
      <c r="M16">
        <v>2</v>
      </c>
      <c r="N16">
        <v>2</v>
      </c>
      <c r="O16">
        <v>0</v>
      </c>
      <c r="P16">
        <v>0</v>
      </c>
      <c r="Q16">
        <v>0</v>
      </c>
      <c r="R16" t="s">
        <v>1123</v>
      </c>
      <c r="S16" t="s">
        <v>1124</v>
      </c>
    </row>
    <row r="17" spans="1:19" x14ac:dyDescent="0.25">
      <c r="A17" t="s">
        <v>1125</v>
      </c>
      <c r="B17" t="s">
        <v>198</v>
      </c>
      <c r="C17" s="4" t="s">
        <v>93</v>
      </c>
      <c r="D17" s="4">
        <v>0</v>
      </c>
      <c r="E17">
        <v>1.9142000000000001E-4</v>
      </c>
      <c r="F17">
        <v>1.1917999999999999E-4</v>
      </c>
      <c r="G17">
        <v>2.3081999999999999E-4</v>
      </c>
      <c r="H17">
        <v>0</v>
      </c>
      <c r="I17">
        <v>0</v>
      </c>
      <c r="J17">
        <v>0</v>
      </c>
      <c r="K17">
        <v>1.1999999999999999E-3</v>
      </c>
      <c r="L17">
        <v>2</v>
      </c>
      <c r="M17">
        <v>1</v>
      </c>
      <c r="N17">
        <v>2</v>
      </c>
      <c r="O17">
        <v>0</v>
      </c>
      <c r="P17">
        <v>0</v>
      </c>
      <c r="Q17">
        <v>0</v>
      </c>
      <c r="R17" t="s">
        <v>199</v>
      </c>
      <c r="S17" t="s">
        <v>200</v>
      </c>
    </row>
    <row r="18" spans="1:19" x14ac:dyDescent="0.25">
      <c r="A18" t="s">
        <v>1046</v>
      </c>
      <c r="B18" t="s">
        <v>1047</v>
      </c>
      <c r="C18" s="4" t="s">
        <v>71</v>
      </c>
      <c r="D18" s="4">
        <v>0</v>
      </c>
      <c r="E18">
        <v>5.4131999999999997E-4</v>
      </c>
      <c r="F18">
        <v>2.2468E-4</v>
      </c>
      <c r="G18">
        <v>2.1757999999999999E-4</v>
      </c>
      <c r="H18">
        <v>0</v>
      </c>
      <c r="I18">
        <v>0</v>
      </c>
      <c r="J18">
        <v>0</v>
      </c>
      <c r="K18">
        <v>1.1999999999999999E-3</v>
      </c>
      <c r="L18">
        <v>2</v>
      </c>
      <c r="M18">
        <v>1</v>
      </c>
      <c r="N18">
        <v>1</v>
      </c>
      <c r="O18">
        <v>0</v>
      </c>
      <c r="P18">
        <v>0</v>
      </c>
      <c r="Q18">
        <v>0</v>
      </c>
      <c r="R18" t="s">
        <v>1048</v>
      </c>
      <c r="S18" t="s">
        <v>1049</v>
      </c>
    </row>
    <row r="19" spans="1:19" x14ac:dyDescent="0.25">
      <c r="A19" t="s">
        <v>1126</v>
      </c>
      <c r="B19" t="s">
        <v>1127</v>
      </c>
      <c r="C19" s="4" t="s">
        <v>48</v>
      </c>
      <c r="D19" s="4">
        <v>0</v>
      </c>
      <c r="E19">
        <v>2.2562E-4</v>
      </c>
      <c r="F19">
        <v>2.8092999999999998E-4</v>
      </c>
      <c r="G19">
        <v>1.3603000000000001E-4</v>
      </c>
      <c r="H19">
        <v>0</v>
      </c>
      <c r="I19">
        <v>0</v>
      </c>
      <c r="J19">
        <v>0</v>
      </c>
      <c r="K19">
        <v>1.1999999999999999E-3</v>
      </c>
      <c r="L19">
        <v>2</v>
      </c>
      <c r="M19">
        <v>2</v>
      </c>
      <c r="N19">
        <v>1</v>
      </c>
      <c r="O19">
        <v>0</v>
      </c>
      <c r="P19">
        <v>0</v>
      </c>
      <c r="Q19">
        <v>0</v>
      </c>
      <c r="R19" t="s">
        <v>1128</v>
      </c>
      <c r="S19" t="s">
        <v>1129</v>
      </c>
    </row>
    <row r="20" spans="1:19" x14ac:dyDescent="0.25">
      <c r="A20" t="s">
        <v>523</v>
      </c>
      <c r="B20" t="s">
        <v>333</v>
      </c>
      <c r="C20" s="4" t="s">
        <v>39</v>
      </c>
      <c r="D20" s="4">
        <v>0</v>
      </c>
      <c r="E20">
        <v>3.2441000000000002E-4</v>
      </c>
      <c r="F20">
        <v>2.0196999999999999E-4</v>
      </c>
      <c r="G20">
        <v>3.9117999999999998E-4</v>
      </c>
      <c r="H20">
        <v>0</v>
      </c>
      <c r="I20">
        <v>0</v>
      </c>
      <c r="J20">
        <v>0</v>
      </c>
      <c r="K20">
        <v>1.1999999999999999E-3</v>
      </c>
      <c r="L20">
        <v>2</v>
      </c>
      <c r="M20">
        <v>1</v>
      </c>
      <c r="N20">
        <v>2</v>
      </c>
      <c r="O20">
        <v>0</v>
      </c>
      <c r="P20">
        <v>0</v>
      </c>
      <c r="Q20">
        <v>0</v>
      </c>
      <c r="R20" t="s">
        <v>24</v>
      </c>
      <c r="S20" t="s">
        <v>334</v>
      </c>
    </row>
    <row r="21" spans="1:19" x14ac:dyDescent="0.25">
      <c r="A21" t="s">
        <v>843</v>
      </c>
      <c r="B21" t="s">
        <v>844</v>
      </c>
      <c r="C21" s="4" t="s">
        <v>205</v>
      </c>
      <c r="D21" s="4">
        <v>0</v>
      </c>
      <c r="E21">
        <v>2.084E-4</v>
      </c>
      <c r="F21" s="5">
        <v>8.1600000000000005E-5</v>
      </c>
      <c r="G21" s="5">
        <v>8.8200000000000003E-5</v>
      </c>
      <c r="H21">
        <v>0</v>
      </c>
      <c r="I21">
        <v>0</v>
      </c>
      <c r="J21">
        <v>0</v>
      </c>
      <c r="K21">
        <v>1.5E-3</v>
      </c>
      <c r="L21">
        <v>3</v>
      </c>
      <c r="M21">
        <v>1</v>
      </c>
      <c r="N21">
        <v>1</v>
      </c>
      <c r="O21">
        <v>0</v>
      </c>
      <c r="P21">
        <v>0</v>
      </c>
      <c r="Q21">
        <v>0</v>
      </c>
      <c r="R21" t="s">
        <v>845</v>
      </c>
      <c r="S21" t="s">
        <v>846</v>
      </c>
    </row>
    <row r="22" spans="1:19" x14ac:dyDescent="0.25">
      <c r="A22" t="s">
        <v>1130</v>
      </c>
      <c r="B22" t="s">
        <v>1131</v>
      </c>
      <c r="C22" s="4" t="s">
        <v>26</v>
      </c>
      <c r="D22" s="4">
        <v>0</v>
      </c>
      <c r="E22">
        <v>3.7270000000000001E-4</v>
      </c>
      <c r="F22">
        <v>4.3776999999999998E-4</v>
      </c>
      <c r="G22">
        <v>2.3671E-4</v>
      </c>
      <c r="H22">
        <v>0</v>
      </c>
      <c r="I22">
        <v>0</v>
      </c>
      <c r="J22">
        <v>0</v>
      </c>
      <c r="K22">
        <v>1.5E-3</v>
      </c>
      <c r="L22">
        <v>2</v>
      </c>
      <c r="M22">
        <v>2</v>
      </c>
      <c r="N22">
        <v>1</v>
      </c>
      <c r="O22">
        <v>0</v>
      </c>
      <c r="P22">
        <v>0</v>
      </c>
      <c r="Q22">
        <v>0</v>
      </c>
      <c r="R22" t="s">
        <v>1132</v>
      </c>
      <c r="S22" t="s">
        <v>1133</v>
      </c>
    </row>
    <row r="23" spans="1:19" x14ac:dyDescent="0.25">
      <c r="A23" t="s">
        <v>1134</v>
      </c>
      <c r="B23" t="s">
        <v>1135</v>
      </c>
      <c r="C23" s="4" t="s">
        <v>47</v>
      </c>
      <c r="D23" s="4">
        <v>0</v>
      </c>
      <c r="E23">
        <v>4.0274000000000001E-4</v>
      </c>
      <c r="F23">
        <v>1.6605999999999999E-4</v>
      </c>
      <c r="G23">
        <v>4.9302000000000005E-4</v>
      </c>
      <c r="H23">
        <v>0</v>
      </c>
      <c r="I23">
        <v>0</v>
      </c>
      <c r="J23">
        <v>0</v>
      </c>
      <c r="K23">
        <v>2.2000000000000001E-3</v>
      </c>
      <c r="L23">
        <v>1</v>
      </c>
      <c r="M23">
        <v>1</v>
      </c>
      <c r="N23">
        <v>2</v>
      </c>
      <c r="O23">
        <v>0</v>
      </c>
      <c r="P23">
        <v>0</v>
      </c>
      <c r="Q23">
        <v>0</v>
      </c>
      <c r="R23" t="s">
        <v>318</v>
      </c>
      <c r="S23" t="s">
        <v>1136</v>
      </c>
    </row>
    <row r="24" spans="1:19" x14ac:dyDescent="0.25">
      <c r="A24" t="s">
        <v>987</v>
      </c>
      <c r="B24" t="s">
        <v>988</v>
      </c>
      <c r="C24" s="4" t="s">
        <v>215</v>
      </c>
      <c r="D24" s="4">
        <v>0</v>
      </c>
      <c r="E24">
        <v>1.0273E-4</v>
      </c>
      <c r="F24">
        <v>1.1654000000000001E-4</v>
      </c>
      <c r="G24">
        <v>2.3018999999999999E-4</v>
      </c>
      <c r="H24">
        <v>0</v>
      </c>
      <c r="I24">
        <v>0</v>
      </c>
      <c r="J24">
        <v>0</v>
      </c>
      <c r="K24">
        <v>2.5999999999999999E-3</v>
      </c>
      <c r="L24">
        <v>1</v>
      </c>
      <c r="M24">
        <v>1</v>
      </c>
      <c r="N24">
        <v>2</v>
      </c>
      <c r="O24">
        <v>0</v>
      </c>
      <c r="P24">
        <v>0</v>
      </c>
      <c r="Q24">
        <v>0</v>
      </c>
      <c r="R24" t="s">
        <v>989</v>
      </c>
      <c r="S24" t="s">
        <v>990</v>
      </c>
    </row>
    <row r="25" spans="1:19" x14ac:dyDescent="0.25">
      <c r="A25" t="s">
        <v>134</v>
      </c>
      <c r="B25" t="s">
        <v>135</v>
      </c>
      <c r="C25" s="4" t="s">
        <v>45</v>
      </c>
      <c r="D25" s="4">
        <v>0</v>
      </c>
      <c r="E25">
        <v>2.1842000000000001E-4</v>
      </c>
      <c r="F25">
        <v>1.2389000000000001E-4</v>
      </c>
      <c r="G25">
        <v>1.2235999999999999E-4</v>
      </c>
      <c r="H25">
        <v>0</v>
      </c>
      <c r="I25">
        <v>0</v>
      </c>
      <c r="J25">
        <v>0</v>
      </c>
      <c r="K25">
        <v>2.5999999999999999E-3</v>
      </c>
      <c r="L25">
        <v>2</v>
      </c>
      <c r="M25">
        <v>1</v>
      </c>
      <c r="N25">
        <v>1</v>
      </c>
      <c r="O25">
        <v>0</v>
      </c>
      <c r="P25">
        <v>0</v>
      </c>
      <c r="Q25">
        <v>0</v>
      </c>
      <c r="R25" t="s">
        <v>136</v>
      </c>
      <c r="S25" t="s">
        <v>137</v>
      </c>
    </row>
    <row r="26" spans="1:19" x14ac:dyDescent="0.25">
      <c r="A26" t="s">
        <v>1137</v>
      </c>
      <c r="B26" t="s">
        <v>1138</v>
      </c>
      <c r="C26" s="4" t="s">
        <v>53</v>
      </c>
      <c r="D26" s="4">
        <v>0</v>
      </c>
      <c r="E26">
        <v>2.3068000000000001E-4</v>
      </c>
      <c r="F26">
        <v>1.3085000000000001E-4</v>
      </c>
      <c r="G26">
        <v>1.2923000000000001E-4</v>
      </c>
      <c r="H26">
        <v>0</v>
      </c>
      <c r="I26">
        <v>0</v>
      </c>
      <c r="J26">
        <v>0</v>
      </c>
      <c r="K26">
        <v>2.5999999999999999E-3</v>
      </c>
      <c r="L26">
        <v>2</v>
      </c>
      <c r="M26">
        <v>1</v>
      </c>
      <c r="N26">
        <v>1</v>
      </c>
      <c r="O26">
        <v>0</v>
      </c>
      <c r="P26">
        <v>0</v>
      </c>
      <c r="Q26">
        <v>0</v>
      </c>
      <c r="R26" t="s">
        <v>1139</v>
      </c>
      <c r="S26" t="s">
        <v>1140</v>
      </c>
    </row>
    <row r="27" spans="1:19" x14ac:dyDescent="0.25">
      <c r="A27" t="s">
        <v>1141</v>
      </c>
      <c r="B27" t="s">
        <v>1142</v>
      </c>
      <c r="C27" s="4" t="s">
        <v>1143</v>
      </c>
      <c r="D27" s="4">
        <v>0</v>
      </c>
      <c r="E27" s="5">
        <v>8.6600000000000004E-5</v>
      </c>
      <c r="F27" s="5">
        <v>4.9100000000000001E-5</v>
      </c>
      <c r="G27" s="5">
        <v>4.85E-5</v>
      </c>
      <c r="H27">
        <v>0</v>
      </c>
      <c r="I27">
        <v>0</v>
      </c>
      <c r="J27">
        <v>0</v>
      </c>
      <c r="K27">
        <v>2.5999999999999999E-3</v>
      </c>
      <c r="L27">
        <v>2</v>
      </c>
      <c r="M27">
        <v>1</v>
      </c>
      <c r="N27">
        <v>1</v>
      </c>
      <c r="O27">
        <v>0</v>
      </c>
      <c r="P27">
        <v>0</v>
      </c>
      <c r="Q27">
        <v>0</v>
      </c>
      <c r="R27" t="s">
        <v>34</v>
      </c>
      <c r="S27" t="s">
        <v>1144</v>
      </c>
    </row>
    <row r="28" spans="1:19" x14ac:dyDescent="0.25">
      <c r="A28" t="s">
        <v>1145</v>
      </c>
      <c r="B28" t="s">
        <v>1146</v>
      </c>
      <c r="C28" s="4" t="s">
        <v>28</v>
      </c>
      <c r="D28" s="4">
        <v>0</v>
      </c>
      <c r="E28">
        <v>2.4749E-4</v>
      </c>
      <c r="F28">
        <v>5.0442E-4</v>
      </c>
      <c r="G28">
        <v>3.1590999999999998E-4</v>
      </c>
      <c r="H28">
        <v>0</v>
      </c>
      <c r="I28">
        <v>0</v>
      </c>
      <c r="J28">
        <v>0</v>
      </c>
      <c r="K28">
        <v>4.4000000000000003E-3</v>
      </c>
      <c r="L28">
        <v>1</v>
      </c>
      <c r="M28">
        <v>2</v>
      </c>
      <c r="N28">
        <v>1</v>
      </c>
      <c r="O28">
        <v>0</v>
      </c>
      <c r="P28">
        <v>0</v>
      </c>
      <c r="Q28">
        <v>0</v>
      </c>
      <c r="R28" t="s">
        <v>34</v>
      </c>
      <c r="S28" t="s">
        <v>1147</v>
      </c>
    </row>
    <row r="29" spans="1:19" x14ac:dyDescent="0.25">
      <c r="A29" t="s">
        <v>1148</v>
      </c>
      <c r="B29" t="s">
        <v>1149</v>
      </c>
      <c r="C29" s="4" t="s">
        <v>43</v>
      </c>
      <c r="D29" s="4">
        <v>0</v>
      </c>
      <c r="E29">
        <v>4.0927999999999998E-4</v>
      </c>
      <c r="F29">
        <v>2.0854000000000001E-4</v>
      </c>
      <c r="G29">
        <v>2.6121E-4</v>
      </c>
      <c r="H29">
        <v>0</v>
      </c>
      <c r="I29">
        <v>0</v>
      </c>
      <c r="J29">
        <v>0</v>
      </c>
      <c r="K29">
        <v>4.4000000000000003E-3</v>
      </c>
      <c r="L29">
        <v>2</v>
      </c>
      <c r="M29">
        <v>1</v>
      </c>
      <c r="N29">
        <v>1</v>
      </c>
      <c r="O29">
        <v>0</v>
      </c>
      <c r="P29">
        <v>0</v>
      </c>
      <c r="Q29">
        <v>0</v>
      </c>
      <c r="R29" t="s">
        <v>1150</v>
      </c>
      <c r="S29" t="s">
        <v>1151</v>
      </c>
    </row>
    <row r="30" spans="1:19" x14ac:dyDescent="0.25">
      <c r="A30" t="s">
        <v>1152</v>
      </c>
      <c r="B30" t="s">
        <v>1153</v>
      </c>
      <c r="C30" s="4" t="s">
        <v>60</v>
      </c>
      <c r="D30" s="4">
        <v>0</v>
      </c>
      <c r="E30">
        <v>2.7317999999999998E-4</v>
      </c>
      <c r="F30">
        <v>2.7838E-4</v>
      </c>
      <c r="G30">
        <v>3.4869000000000002E-4</v>
      </c>
      <c r="H30">
        <v>0</v>
      </c>
      <c r="I30">
        <v>0</v>
      </c>
      <c r="J30">
        <v>0</v>
      </c>
      <c r="K30">
        <v>4.4000000000000003E-3</v>
      </c>
      <c r="L30">
        <v>1</v>
      </c>
      <c r="M30">
        <v>1</v>
      </c>
      <c r="N30">
        <v>1</v>
      </c>
      <c r="O30">
        <v>0</v>
      </c>
      <c r="P30">
        <v>0</v>
      </c>
      <c r="Q30">
        <v>0</v>
      </c>
      <c r="R30" t="s">
        <v>1154</v>
      </c>
      <c r="S30" t="s">
        <v>1155</v>
      </c>
    </row>
    <row r="31" spans="1:19" x14ac:dyDescent="0.25">
      <c r="A31" s="7" t="s">
        <v>1156</v>
      </c>
      <c r="B31" t="s">
        <v>1157</v>
      </c>
      <c r="C31" s="4" t="s">
        <v>33</v>
      </c>
      <c r="D31" s="4">
        <v>0</v>
      </c>
      <c r="E31">
        <v>5.6501000000000001E-4</v>
      </c>
      <c r="F31">
        <v>2.8789000000000001E-4</v>
      </c>
      <c r="G31">
        <v>3.6059999999999998E-4</v>
      </c>
      <c r="H31">
        <v>0</v>
      </c>
      <c r="I31">
        <v>0</v>
      </c>
      <c r="J31">
        <v>0</v>
      </c>
      <c r="K31">
        <v>4.4000000000000003E-3</v>
      </c>
      <c r="L31">
        <v>2</v>
      </c>
      <c r="M31">
        <v>1</v>
      </c>
      <c r="N31">
        <v>1</v>
      </c>
      <c r="O31">
        <v>0</v>
      </c>
      <c r="P31">
        <v>0</v>
      </c>
      <c r="Q31">
        <v>0</v>
      </c>
      <c r="R31" t="s">
        <v>1158</v>
      </c>
      <c r="S31" t="s">
        <v>1159</v>
      </c>
    </row>
    <row r="32" spans="1:19" x14ac:dyDescent="0.25">
      <c r="A32" t="s">
        <v>1160</v>
      </c>
      <c r="B32" t="s">
        <v>1161</v>
      </c>
      <c r="C32" s="4" t="s">
        <v>28</v>
      </c>
      <c r="D32" s="4">
        <v>0</v>
      </c>
      <c r="E32">
        <v>2.5400999999999999E-4</v>
      </c>
      <c r="F32">
        <v>5.1769000000000001E-4</v>
      </c>
      <c r="G32">
        <v>3.2422000000000001E-4</v>
      </c>
      <c r="H32">
        <v>0</v>
      </c>
      <c r="I32">
        <v>0</v>
      </c>
      <c r="J32">
        <v>0</v>
      </c>
      <c r="K32">
        <v>4.4000000000000003E-3</v>
      </c>
      <c r="L32">
        <v>1</v>
      </c>
      <c r="M32">
        <v>2</v>
      </c>
      <c r="N32">
        <v>1</v>
      </c>
      <c r="O32">
        <v>0</v>
      </c>
      <c r="P32">
        <v>0</v>
      </c>
      <c r="Q32">
        <v>0</v>
      </c>
      <c r="R32" t="s">
        <v>34</v>
      </c>
      <c r="S32" t="s">
        <v>1162</v>
      </c>
    </row>
    <row r="33" spans="1:19" x14ac:dyDescent="0.25">
      <c r="A33" t="s">
        <v>1163</v>
      </c>
      <c r="B33" t="s">
        <v>1164</v>
      </c>
      <c r="C33" s="4" t="s">
        <v>58</v>
      </c>
      <c r="D33" s="4">
        <v>0</v>
      </c>
      <c r="E33">
        <v>5.1884000000000001E-4</v>
      </c>
      <c r="F33">
        <v>3.2301999999999998E-4</v>
      </c>
      <c r="G33">
        <v>3.1281000000000001E-4</v>
      </c>
      <c r="H33">
        <v>0</v>
      </c>
      <c r="I33">
        <v>0</v>
      </c>
      <c r="J33">
        <v>0</v>
      </c>
      <c r="K33">
        <v>4.5999999999999999E-3</v>
      </c>
      <c r="L33">
        <v>2</v>
      </c>
      <c r="M33">
        <v>1</v>
      </c>
      <c r="N33">
        <v>1</v>
      </c>
      <c r="O33">
        <v>0</v>
      </c>
      <c r="P33">
        <v>0</v>
      </c>
      <c r="Q33">
        <v>0</v>
      </c>
      <c r="R33" t="s">
        <v>34</v>
      </c>
      <c r="S33" t="s">
        <v>1165</v>
      </c>
    </row>
    <row r="34" spans="1:19" x14ac:dyDescent="0.25">
      <c r="A34" t="s">
        <v>564</v>
      </c>
      <c r="B34" t="s">
        <v>565</v>
      </c>
      <c r="C34" s="4" t="s">
        <v>16</v>
      </c>
      <c r="D34" s="4">
        <v>0</v>
      </c>
      <c r="E34">
        <v>3.3426000000000002E-4</v>
      </c>
      <c r="F34">
        <v>2.0811000000000001E-4</v>
      </c>
      <c r="G34">
        <v>2.0153E-4</v>
      </c>
      <c r="H34">
        <v>0</v>
      </c>
      <c r="I34">
        <v>0</v>
      </c>
      <c r="J34">
        <v>0</v>
      </c>
      <c r="K34">
        <v>4.5999999999999999E-3</v>
      </c>
      <c r="L34">
        <v>2</v>
      </c>
      <c r="M34">
        <v>1</v>
      </c>
      <c r="N34">
        <v>1</v>
      </c>
      <c r="O34">
        <v>0</v>
      </c>
      <c r="P34">
        <v>0</v>
      </c>
      <c r="Q34">
        <v>0</v>
      </c>
      <c r="R34" t="s">
        <v>566</v>
      </c>
      <c r="S34" t="s">
        <v>567</v>
      </c>
    </row>
    <row r="35" spans="1:19" x14ac:dyDescent="0.25">
      <c r="A35" t="s">
        <v>1166</v>
      </c>
      <c r="B35" t="s">
        <v>1167</v>
      </c>
      <c r="C35" s="4" t="s">
        <v>47</v>
      </c>
      <c r="D35" s="4">
        <v>0</v>
      </c>
      <c r="E35">
        <v>3.2037E-4</v>
      </c>
      <c r="F35">
        <v>1.9945E-4</v>
      </c>
      <c r="G35">
        <v>1.9315000000000001E-4</v>
      </c>
      <c r="H35">
        <v>0</v>
      </c>
      <c r="I35">
        <v>0</v>
      </c>
      <c r="J35">
        <v>0</v>
      </c>
      <c r="K35">
        <v>4.5999999999999999E-3</v>
      </c>
      <c r="L35">
        <v>2</v>
      </c>
      <c r="M35">
        <v>1</v>
      </c>
      <c r="N35">
        <v>1</v>
      </c>
      <c r="O35">
        <v>0</v>
      </c>
      <c r="P35">
        <v>0</v>
      </c>
      <c r="Q35">
        <v>0</v>
      </c>
      <c r="R35" t="s">
        <v>1168</v>
      </c>
      <c r="S35" t="s">
        <v>1169</v>
      </c>
    </row>
    <row r="36" spans="1:19" x14ac:dyDescent="0.25">
      <c r="A36" t="s">
        <v>413</v>
      </c>
      <c r="B36" t="s">
        <v>414</v>
      </c>
      <c r="C36" s="4" t="s">
        <v>226</v>
      </c>
      <c r="D36" s="4">
        <v>0</v>
      </c>
      <c r="E36">
        <v>1.6489E-4</v>
      </c>
      <c r="F36">
        <v>3.8735000000000001E-4</v>
      </c>
      <c r="G36">
        <v>2.0945E-4</v>
      </c>
      <c r="H36">
        <v>0</v>
      </c>
      <c r="I36">
        <v>0</v>
      </c>
      <c r="J36">
        <v>0</v>
      </c>
      <c r="K36">
        <v>5.4000000000000003E-3</v>
      </c>
      <c r="L36">
        <v>1</v>
      </c>
      <c r="M36">
        <v>2</v>
      </c>
      <c r="N36">
        <v>1</v>
      </c>
      <c r="O36">
        <v>0</v>
      </c>
      <c r="P36">
        <v>0</v>
      </c>
      <c r="Q36">
        <v>0</v>
      </c>
      <c r="R36" t="s">
        <v>415</v>
      </c>
      <c r="S36" t="s">
        <v>416</v>
      </c>
    </row>
    <row r="37" spans="1:19" x14ac:dyDescent="0.25">
      <c r="A37" t="s">
        <v>1170</v>
      </c>
      <c r="B37" t="s">
        <v>1171</v>
      </c>
      <c r="C37" s="4" t="s">
        <v>16</v>
      </c>
      <c r="D37" s="4">
        <v>0</v>
      </c>
      <c r="E37">
        <v>1.2410000000000001E-4</v>
      </c>
      <c r="F37">
        <v>1.4577000000000001E-4</v>
      </c>
      <c r="G37">
        <v>3.1527999999999998E-4</v>
      </c>
      <c r="H37">
        <v>0</v>
      </c>
      <c r="I37">
        <v>0</v>
      </c>
      <c r="J37">
        <v>0</v>
      </c>
      <c r="K37">
        <v>5.4000000000000003E-3</v>
      </c>
      <c r="L37">
        <v>1</v>
      </c>
      <c r="M37">
        <v>1</v>
      </c>
      <c r="N37">
        <v>2</v>
      </c>
      <c r="O37">
        <v>0</v>
      </c>
      <c r="P37">
        <v>0</v>
      </c>
      <c r="Q37">
        <v>0</v>
      </c>
      <c r="R37" t="s">
        <v>234</v>
      </c>
      <c r="S37" t="s">
        <v>1172</v>
      </c>
    </row>
    <row r="38" spans="1:19" x14ac:dyDescent="0.25">
      <c r="A38" t="s">
        <v>1173</v>
      </c>
      <c r="B38" t="s">
        <v>1174</v>
      </c>
      <c r="C38" s="4" t="s">
        <v>60</v>
      </c>
      <c r="D38" s="4">
        <v>0</v>
      </c>
      <c r="E38">
        <v>1.1356000000000001E-3</v>
      </c>
      <c r="F38">
        <v>5.7859999999999997E-4</v>
      </c>
      <c r="G38">
        <v>3.6236999999999999E-4</v>
      </c>
      <c r="H38">
        <v>0</v>
      </c>
      <c r="I38">
        <v>0</v>
      </c>
      <c r="J38">
        <v>0</v>
      </c>
      <c r="K38">
        <v>7.3000000000000001E-3</v>
      </c>
      <c r="L38">
        <v>4</v>
      </c>
      <c r="M38">
        <v>2</v>
      </c>
      <c r="N38">
        <v>1</v>
      </c>
      <c r="O38">
        <v>0</v>
      </c>
      <c r="P38">
        <v>0</v>
      </c>
      <c r="Q38">
        <v>0</v>
      </c>
      <c r="R38" t="s">
        <v>395</v>
      </c>
      <c r="S38" t="s">
        <v>1175</v>
      </c>
    </row>
    <row r="39" spans="1:19" x14ac:dyDescent="0.25">
      <c r="A39" t="s">
        <v>518</v>
      </c>
      <c r="B39" t="s">
        <v>519</v>
      </c>
      <c r="C39" s="4" t="s">
        <v>215</v>
      </c>
      <c r="D39" s="4">
        <v>0</v>
      </c>
      <c r="E39">
        <v>7.2119999999999997E-4</v>
      </c>
      <c r="F39">
        <v>1.4967E-4</v>
      </c>
      <c r="G39">
        <v>2.8988000000000001E-4</v>
      </c>
      <c r="H39">
        <v>0</v>
      </c>
      <c r="I39">
        <v>0</v>
      </c>
      <c r="J39">
        <v>0</v>
      </c>
      <c r="K39">
        <v>8.0999999999999996E-3</v>
      </c>
      <c r="L39">
        <v>6</v>
      </c>
      <c r="M39">
        <v>1</v>
      </c>
      <c r="N39">
        <v>2</v>
      </c>
      <c r="O39">
        <v>0</v>
      </c>
      <c r="P39">
        <v>0</v>
      </c>
      <c r="Q39">
        <v>0</v>
      </c>
      <c r="R39" t="s">
        <v>520</v>
      </c>
      <c r="S39" t="s">
        <v>521</v>
      </c>
    </row>
    <row r="40" spans="1:19" x14ac:dyDescent="0.25">
      <c r="A40" t="s">
        <v>1176</v>
      </c>
      <c r="B40" t="s">
        <v>1177</v>
      </c>
      <c r="C40" s="4" t="s">
        <v>138</v>
      </c>
      <c r="D40" s="4">
        <v>0</v>
      </c>
      <c r="E40">
        <v>1.339E-4</v>
      </c>
      <c r="F40">
        <v>1.5190000000000001E-4</v>
      </c>
      <c r="G40">
        <v>1.5002E-4</v>
      </c>
      <c r="H40">
        <v>0</v>
      </c>
      <c r="I40">
        <v>0</v>
      </c>
      <c r="J40">
        <v>0</v>
      </c>
      <c r="K40">
        <v>1.0999999999999999E-2</v>
      </c>
      <c r="L40">
        <v>1</v>
      </c>
      <c r="M40">
        <v>1</v>
      </c>
      <c r="N40">
        <v>1</v>
      </c>
      <c r="O40">
        <v>0</v>
      </c>
      <c r="P40">
        <v>0</v>
      </c>
      <c r="Q40">
        <v>0</v>
      </c>
      <c r="R40" t="s">
        <v>1178</v>
      </c>
      <c r="S40" t="s">
        <v>1179</v>
      </c>
    </row>
    <row r="41" spans="1:19" x14ac:dyDescent="0.25">
      <c r="A41" t="s">
        <v>1180</v>
      </c>
      <c r="B41" t="s">
        <v>1181</v>
      </c>
      <c r="C41" s="4" t="s">
        <v>264</v>
      </c>
      <c r="D41" s="4">
        <v>0</v>
      </c>
      <c r="E41">
        <v>1.0083E-4</v>
      </c>
      <c r="F41">
        <v>1.1438999999999999E-4</v>
      </c>
      <c r="G41">
        <v>1.1298000000000001E-4</v>
      </c>
      <c r="H41">
        <v>0</v>
      </c>
      <c r="I41">
        <v>0</v>
      </c>
      <c r="J41">
        <v>0</v>
      </c>
      <c r="K41">
        <v>1.0999999999999999E-2</v>
      </c>
      <c r="L41">
        <v>1</v>
      </c>
      <c r="M41">
        <v>1</v>
      </c>
      <c r="N41">
        <v>1</v>
      </c>
      <c r="O41">
        <v>0</v>
      </c>
      <c r="P41">
        <v>0</v>
      </c>
      <c r="Q41">
        <v>0</v>
      </c>
      <c r="R41" t="s">
        <v>1182</v>
      </c>
      <c r="S41" t="s">
        <v>1183</v>
      </c>
    </row>
    <row r="42" spans="1:19" x14ac:dyDescent="0.25">
      <c r="A42" t="s">
        <v>1184</v>
      </c>
      <c r="B42" t="s">
        <v>1185</v>
      </c>
      <c r="C42" s="4" t="s">
        <v>129</v>
      </c>
      <c r="D42" s="4">
        <v>0</v>
      </c>
      <c r="E42" s="5">
        <v>6.4300000000000004E-5</v>
      </c>
      <c r="F42" s="5">
        <v>7.2999999999999999E-5</v>
      </c>
      <c r="G42" s="5">
        <v>7.2100000000000004E-5</v>
      </c>
      <c r="H42">
        <v>0</v>
      </c>
      <c r="I42">
        <v>0</v>
      </c>
      <c r="J42">
        <v>0</v>
      </c>
      <c r="K42">
        <v>1.0999999999999999E-2</v>
      </c>
      <c r="L42">
        <v>1</v>
      </c>
      <c r="M42">
        <v>1</v>
      </c>
      <c r="N42">
        <v>1</v>
      </c>
      <c r="O42">
        <v>0</v>
      </c>
      <c r="P42">
        <v>0</v>
      </c>
      <c r="Q42">
        <v>0</v>
      </c>
      <c r="R42" t="s">
        <v>1186</v>
      </c>
      <c r="S42" t="s">
        <v>1187</v>
      </c>
    </row>
    <row r="43" spans="1:19" x14ac:dyDescent="0.25">
      <c r="A43" t="s">
        <v>1188</v>
      </c>
      <c r="B43" t="s">
        <v>1189</v>
      </c>
      <c r="C43" s="4" t="s">
        <v>526</v>
      </c>
      <c r="D43" s="4">
        <v>0</v>
      </c>
      <c r="E43" s="5">
        <v>6.8800000000000005E-5</v>
      </c>
      <c r="F43" s="5">
        <v>7.8100000000000001E-5</v>
      </c>
      <c r="G43" s="5">
        <v>7.7100000000000004E-5</v>
      </c>
      <c r="H43">
        <v>0</v>
      </c>
      <c r="I43">
        <v>0</v>
      </c>
      <c r="J43">
        <v>0</v>
      </c>
      <c r="K43">
        <v>1.0999999999999999E-2</v>
      </c>
      <c r="L43">
        <v>1</v>
      </c>
      <c r="M43">
        <v>1</v>
      </c>
      <c r="N43">
        <v>1</v>
      </c>
      <c r="O43">
        <v>0</v>
      </c>
      <c r="P43">
        <v>0</v>
      </c>
      <c r="Q43">
        <v>0</v>
      </c>
      <c r="R43" t="s">
        <v>1190</v>
      </c>
      <c r="S43" t="s">
        <v>1191</v>
      </c>
    </row>
    <row r="44" spans="1:19" x14ac:dyDescent="0.25">
      <c r="A44" t="s">
        <v>1192</v>
      </c>
      <c r="B44" t="s">
        <v>1193</v>
      </c>
      <c r="C44" s="4" t="s">
        <v>32</v>
      </c>
      <c r="D44" s="4">
        <v>0</v>
      </c>
      <c r="E44">
        <v>4.2969999999999998E-4</v>
      </c>
      <c r="F44">
        <v>4.8746999999999999E-4</v>
      </c>
      <c r="G44">
        <v>4.8145000000000002E-4</v>
      </c>
      <c r="H44">
        <v>0</v>
      </c>
      <c r="I44">
        <v>0</v>
      </c>
      <c r="J44">
        <v>0</v>
      </c>
      <c r="K44">
        <v>1.0999999999999999E-2</v>
      </c>
      <c r="L44">
        <v>1</v>
      </c>
      <c r="M44">
        <v>1</v>
      </c>
      <c r="N44">
        <v>1</v>
      </c>
      <c r="O44">
        <v>0</v>
      </c>
      <c r="P44">
        <v>0</v>
      </c>
      <c r="Q44">
        <v>0</v>
      </c>
      <c r="R44" t="s">
        <v>34</v>
      </c>
      <c r="S44" t="s">
        <v>1194</v>
      </c>
    </row>
    <row r="45" spans="1:19" x14ac:dyDescent="0.25">
      <c r="A45" t="s">
        <v>306</v>
      </c>
      <c r="B45" t="s">
        <v>307</v>
      </c>
      <c r="C45" s="4" t="s">
        <v>78</v>
      </c>
      <c r="D45" s="4">
        <v>0</v>
      </c>
      <c r="E45">
        <v>1.8061999999999999E-4</v>
      </c>
      <c r="F45">
        <v>2.0489999999999999E-4</v>
      </c>
      <c r="G45">
        <v>2.0237E-4</v>
      </c>
      <c r="H45">
        <v>0</v>
      </c>
      <c r="I45">
        <v>0</v>
      </c>
      <c r="J45">
        <v>0</v>
      </c>
      <c r="K45">
        <v>1.0999999999999999E-2</v>
      </c>
      <c r="L45">
        <v>1</v>
      </c>
      <c r="M45">
        <v>1</v>
      </c>
      <c r="N45">
        <v>1</v>
      </c>
      <c r="O45">
        <v>0</v>
      </c>
      <c r="P45">
        <v>0</v>
      </c>
      <c r="Q45">
        <v>0</v>
      </c>
      <c r="R45" t="s">
        <v>308</v>
      </c>
      <c r="S45" t="s">
        <v>309</v>
      </c>
    </row>
    <row r="46" spans="1:19" x14ac:dyDescent="0.25">
      <c r="A46" t="s">
        <v>1195</v>
      </c>
      <c r="B46" t="s">
        <v>1196</v>
      </c>
      <c r="C46" s="4" t="s">
        <v>112</v>
      </c>
      <c r="D46" s="4">
        <v>0</v>
      </c>
      <c r="E46">
        <v>3.1457000000000002E-4</v>
      </c>
      <c r="F46">
        <v>3.5686000000000002E-4</v>
      </c>
      <c r="G46">
        <v>3.5244999999999997E-4</v>
      </c>
      <c r="H46">
        <v>0</v>
      </c>
      <c r="I46">
        <v>0</v>
      </c>
      <c r="J46">
        <v>0</v>
      </c>
      <c r="K46">
        <v>1.0999999999999999E-2</v>
      </c>
      <c r="L46">
        <v>1</v>
      </c>
      <c r="M46">
        <v>1</v>
      </c>
      <c r="N46">
        <v>1</v>
      </c>
      <c r="O46">
        <v>0</v>
      </c>
      <c r="P46">
        <v>0</v>
      </c>
      <c r="Q46">
        <v>0</v>
      </c>
      <c r="R46" t="s">
        <v>1197</v>
      </c>
      <c r="S46" t="s">
        <v>1198</v>
      </c>
    </row>
    <row r="47" spans="1:19" x14ac:dyDescent="0.25">
      <c r="A47" t="s">
        <v>1199</v>
      </c>
      <c r="B47" t="s">
        <v>1200</v>
      </c>
      <c r="C47" s="4" t="s">
        <v>40</v>
      </c>
      <c r="D47" s="4">
        <v>0</v>
      </c>
      <c r="E47">
        <v>1.1277000000000001E-4</v>
      </c>
      <c r="F47">
        <v>1.2793E-4</v>
      </c>
      <c r="G47">
        <v>1.2635000000000001E-4</v>
      </c>
      <c r="H47">
        <v>0</v>
      </c>
      <c r="I47">
        <v>0</v>
      </c>
      <c r="J47">
        <v>0</v>
      </c>
      <c r="K47">
        <v>1.0999999999999999E-2</v>
      </c>
      <c r="L47">
        <v>1</v>
      </c>
      <c r="M47">
        <v>1</v>
      </c>
      <c r="N47">
        <v>1</v>
      </c>
      <c r="O47">
        <v>0</v>
      </c>
      <c r="P47">
        <v>0</v>
      </c>
      <c r="Q47">
        <v>0</v>
      </c>
      <c r="R47" t="s">
        <v>1201</v>
      </c>
      <c r="S47" t="s">
        <v>1202</v>
      </c>
    </row>
    <row r="48" spans="1:19" x14ac:dyDescent="0.25">
      <c r="A48" t="s">
        <v>1203</v>
      </c>
      <c r="B48" t="s">
        <v>1204</v>
      </c>
      <c r="C48" s="4" t="s">
        <v>118</v>
      </c>
      <c r="D48" s="4">
        <v>0</v>
      </c>
      <c r="E48">
        <v>1.1315999999999999E-4</v>
      </c>
      <c r="F48">
        <v>1.2836999999999999E-4</v>
      </c>
      <c r="G48">
        <v>1.2678E-4</v>
      </c>
      <c r="H48">
        <v>0</v>
      </c>
      <c r="I48">
        <v>0</v>
      </c>
      <c r="J48">
        <v>0</v>
      </c>
      <c r="K48">
        <v>1.0999999999999999E-2</v>
      </c>
      <c r="L48">
        <v>1</v>
      </c>
      <c r="M48">
        <v>1</v>
      </c>
      <c r="N48">
        <v>1</v>
      </c>
      <c r="O48">
        <v>0</v>
      </c>
      <c r="P48">
        <v>0</v>
      </c>
      <c r="Q48">
        <v>0</v>
      </c>
      <c r="R48" t="s">
        <v>448</v>
      </c>
      <c r="S48" t="s">
        <v>1205</v>
      </c>
    </row>
    <row r="49" spans="1:19" x14ac:dyDescent="0.25">
      <c r="A49" t="s">
        <v>1206</v>
      </c>
      <c r="B49" t="s">
        <v>1207</v>
      </c>
      <c r="C49" s="4" t="s">
        <v>70</v>
      </c>
      <c r="D49" s="4">
        <v>0</v>
      </c>
      <c r="E49">
        <v>2.5400999999999999E-4</v>
      </c>
      <c r="F49">
        <v>2.5884999999999998E-4</v>
      </c>
      <c r="G49">
        <v>3.2422000000000001E-4</v>
      </c>
      <c r="H49">
        <v>0</v>
      </c>
      <c r="I49">
        <v>0</v>
      </c>
      <c r="J49">
        <v>0</v>
      </c>
      <c r="K49">
        <v>1.7000000000000001E-2</v>
      </c>
      <c r="L49">
        <v>1</v>
      </c>
      <c r="M49">
        <v>1</v>
      </c>
      <c r="N49">
        <v>1</v>
      </c>
      <c r="O49">
        <v>0</v>
      </c>
      <c r="P49">
        <v>0</v>
      </c>
      <c r="Q49">
        <v>0</v>
      </c>
      <c r="R49" t="s">
        <v>1208</v>
      </c>
      <c r="S49" t="s">
        <v>1209</v>
      </c>
    </row>
    <row r="50" spans="1:19" x14ac:dyDescent="0.25">
      <c r="A50" t="s">
        <v>1210</v>
      </c>
      <c r="B50" t="s">
        <v>1211</v>
      </c>
      <c r="C50" s="4" t="s">
        <v>58</v>
      </c>
      <c r="D50" s="4">
        <v>0</v>
      </c>
      <c r="E50">
        <v>2.0179E-4</v>
      </c>
      <c r="F50">
        <v>2.0562999999999999E-4</v>
      </c>
      <c r="G50">
        <v>2.5756999999999999E-4</v>
      </c>
      <c r="H50">
        <v>0</v>
      </c>
      <c r="I50">
        <v>0</v>
      </c>
      <c r="J50">
        <v>0</v>
      </c>
      <c r="K50">
        <v>1.7000000000000001E-2</v>
      </c>
      <c r="L50">
        <v>1</v>
      </c>
      <c r="M50">
        <v>1</v>
      </c>
      <c r="N50">
        <v>1</v>
      </c>
      <c r="O50">
        <v>0</v>
      </c>
      <c r="P50">
        <v>0</v>
      </c>
      <c r="Q50">
        <v>0</v>
      </c>
      <c r="R50" t="s">
        <v>34</v>
      </c>
      <c r="S50" t="s">
        <v>1212</v>
      </c>
    </row>
    <row r="51" spans="1:19" x14ac:dyDescent="0.25">
      <c r="A51" t="s">
        <v>1213</v>
      </c>
      <c r="B51" t="s">
        <v>1214</v>
      </c>
      <c r="C51" s="4" t="s">
        <v>29</v>
      </c>
      <c r="D51" s="4">
        <v>0</v>
      </c>
      <c r="E51">
        <v>2.4031000000000001E-4</v>
      </c>
      <c r="F51">
        <v>2.4488E-4</v>
      </c>
      <c r="G51">
        <v>3.0673000000000001E-4</v>
      </c>
      <c r="H51">
        <v>0</v>
      </c>
      <c r="I51">
        <v>0</v>
      </c>
      <c r="J51">
        <v>0</v>
      </c>
      <c r="K51">
        <v>1.7000000000000001E-2</v>
      </c>
      <c r="L51">
        <v>1</v>
      </c>
      <c r="M51">
        <v>1</v>
      </c>
      <c r="N51">
        <v>1</v>
      </c>
      <c r="O51">
        <v>0</v>
      </c>
      <c r="P51">
        <v>0</v>
      </c>
      <c r="Q51">
        <v>0</v>
      </c>
      <c r="R51" t="s">
        <v>34</v>
      </c>
      <c r="S51" t="s">
        <v>1215</v>
      </c>
    </row>
    <row r="52" spans="1:19" x14ac:dyDescent="0.25">
      <c r="A52" t="s">
        <v>1216</v>
      </c>
      <c r="B52" t="s">
        <v>1217</v>
      </c>
      <c r="C52" s="4" t="s">
        <v>33</v>
      </c>
      <c r="D52" s="4">
        <v>0</v>
      </c>
      <c r="E52">
        <v>2.7447000000000002E-4</v>
      </c>
      <c r="F52">
        <v>2.7970000000000002E-4</v>
      </c>
      <c r="G52">
        <v>3.5034999999999998E-4</v>
      </c>
      <c r="H52">
        <v>0</v>
      </c>
      <c r="I52">
        <v>0</v>
      </c>
      <c r="J52">
        <v>0</v>
      </c>
      <c r="K52">
        <v>1.7000000000000001E-2</v>
      </c>
      <c r="L52">
        <v>1</v>
      </c>
      <c r="M52">
        <v>1</v>
      </c>
      <c r="N52">
        <v>1</v>
      </c>
      <c r="O52">
        <v>0</v>
      </c>
      <c r="P52">
        <v>0</v>
      </c>
      <c r="Q52">
        <v>0</v>
      </c>
      <c r="R52" t="s">
        <v>24</v>
      </c>
      <c r="S52" t="s">
        <v>1218</v>
      </c>
    </row>
    <row r="53" spans="1:19" x14ac:dyDescent="0.25">
      <c r="A53" t="s">
        <v>1219</v>
      </c>
      <c r="B53" t="s">
        <v>1220</v>
      </c>
      <c r="C53" s="4" t="s">
        <v>33</v>
      </c>
      <c r="D53" s="4">
        <v>0</v>
      </c>
      <c r="E53">
        <v>2.719E-4</v>
      </c>
      <c r="F53">
        <v>2.7708000000000002E-4</v>
      </c>
      <c r="G53">
        <v>3.4706E-4</v>
      </c>
      <c r="H53">
        <v>0</v>
      </c>
      <c r="I53">
        <v>0</v>
      </c>
      <c r="J53">
        <v>0</v>
      </c>
      <c r="K53">
        <v>1.7000000000000001E-2</v>
      </c>
      <c r="L53">
        <v>1</v>
      </c>
      <c r="M53">
        <v>1</v>
      </c>
      <c r="N53">
        <v>1</v>
      </c>
      <c r="O53">
        <v>0</v>
      </c>
      <c r="P53">
        <v>0</v>
      </c>
      <c r="Q53">
        <v>0</v>
      </c>
      <c r="R53" t="s">
        <v>1221</v>
      </c>
      <c r="S53" t="s">
        <v>1222</v>
      </c>
    </row>
    <row r="54" spans="1:19" x14ac:dyDescent="0.25">
      <c r="A54" t="s">
        <v>1053</v>
      </c>
      <c r="B54" t="s">
        <v>1054</v>
      </c>
      <c r="C54" s="4" t="s">
        <v>43</v>
      </c>
      <c r="D54" s="4">
        <v>0</v>
      </c>
      <c r="E54">
        <v>2.0757999999999999E-4</v>
      </c>
      <c r="F54">
        <v>2.1153E-4</v>
      </c>
      <c r="G54">
        <v>2.6496000000000001E-4</v>
      </c>
      <c r="H54">
        <v>0</v>
      </c>
      <c r="I54">
        <v>0</v>
      </c>
      <c r="J54">
        <v>0</v>
      </c>
      <c r="K54">
        <v>1.7000000000000001E-2</v>
      </c>
      <c r="L54">
        <v>1</v>
      </c>
      <c r="M54">
        <v>1</v>
      </c>
      <c r="N54">
        <v>1</v>
      </c>
      <c r="O54">
        <v>0</v>
      </c>
      <c r="P54">
        <v>0</v>
      </c>
      <c r="Q54">
        <v>0</v>
      </c>
      <c r="R54" t="s">
        <v>350</v>
      </c>
      <c r="S54" t="s">
        <v>1055</v>
      </c>
    </row>
    <row r="55" spans="1:19" x14ac:dyDescent="0.25">
      <c r="A55" t="s">
        <v>1223</v>
      </c>
      <c r="B55" t="s">
        <v>1224</v>
      </c>
      <c r="C55" s="4" t="s">
        <v>54</v>
      </c>
      <c r="D55" s="4">
        <v>0</v>
      </c>
      <c r="E55">
        <v>6.6998000000000003E-4</v>
      </c>
      <c r="F55">
        <v>8.3423000000000004E-4</v>
      </c>
      <c r="G55">
        <v>8.0787000000000003E-4</v>
      </c>
      <c r="H55">
        <v>0</v>
      </c>
      <c r="I55">
        <v>0</v>
      </c>
      <c r="J55">
        <v>0</v>
      </c>
      <c r="K55">
        <v>1.7999999999999999E-2</v>
      </c>
      <c r="L55">
        <v>1</v>
      </c>
      <c r="M55">
        <v>1</v>
      </c>
      <c r="N55">
        <v>1</v>
      </c>
      <c r="O55">
        <v>0</v>
      </c>
      <c r="P55">
        <v>0</v>
      </c>
      <c r="Q55">
        <v>0</v>
      </c>
      <c r="R55" t="s">
        <v>1225</v>
      </c>
      <c r="S55" t="s">
        <v>1226</v>
      </c>
    </row>
    <row r="56" spans="1:19" x14ac:dyDescent="0.25">
      <c r="A56" t="s">
        <v>1227</v>
      </c>
      <c r="B56" t="s">
        <v>1228</v>
      </c>
      <c r="C56" s="4" t="s">
        <v>40</v>
      </c>
      <c r="D56" s="4">
        <v>0</v>
      </c>
      <c r="E56">
        <v>1.2735000000000001E-4</v>
      </c>
      <c r="F56">
        <v>1.5856999999999999E-4</v>
      </c>
      <c r="G56">
        <v>1.5355999999999999E-4</v>
      </c>
      <c r="H56">
        <v>0</v>
      </c>
      <c r="I56">
        <v>0</v>
      </c>
      <c r="J56">
        <v>0</v>
      </c>
      <c r="K56">
        <v>1.7999999999999999E-2</v>
      </c>
      <c r="L56">
        <v>1</v>
      </c>
      <c r="M56">
        <v>1</v>
      </c>
      <c r="N56">
        <v>1</v>
      </c>
      <c r="O56">
        <v>0</v>
      </c>
      <c r="P56">
        <v>0</v>
      </c>
      <c r="Q56">
        <v>0</v>
      </c>
      <c r="R56" t="s">
        <v>1229</v>
      </c>
      <c r="S56" t="s">
        <v>1230</v>
      </c>
    </row>
    <row r="57" spans="1:19" x14ac:dyDescent="0.25">
      <c r="A57" t="s">
        <v>1231</v>
      </c>
      <c r="B57" t="s">
        <v>1232</v>
      </c>
      <c r="C57" s="4" t="s">
        <v>19</v>
      </c>
      <c r="D57" s="4">
        <v>0</v>
      </c>
      <c r="E57">
        <v>1.7877E-4</v>
      </c>
      <c r="F57">
        <v>2.2258999999999999E-4</v>
      </c>
      <c r="G57">
        <v>2.1556E-4</v>
      </c>
      <c r="H57">
        <v>0</v>
      </c>
      <c r="I57">
        <v>0</v>
      </c>
      <c r="J57">
        <v>0</v>
      </c>
      <c r="K57">
        <v>1.7999999999999999E-2</v>
      </c>
      <c r="L57">
        <v>1</v>
      </c>
      <c r="M57">
        <v>1</v>
      </c>
      <c r="N57">
        <v>1</v>
      </c>
      <c r="O57">
        <v>0</v>
      </c>
      <c r="P57">
        <v>0</v>
      </c>
      <c r="Q57">
        <v>0</v>
      </c>
      <c r="R57" t="s">
        <v>522</v>
      </c>
      <c r="S57" t="s">
        <v>1233</v>
      </c>
    </row>
    <row r="58" spans="1:19" x14ac:dyDescent="0.25">
      <c r="A58" t="s">
        <v>1234</v>
      </c>
      <c r="B58" t="s">
        <v>1235</v>
      </c>
      <c r="C58" s="4" t="s">
        <v>23</v>
      </c>
      <c r="D58" s="4">
        <v>0</v>
      </c>
      <c r="E58">
        <v>4.6695999999999999E-4</v>
      </c>
      <c r="F58">
        <v>5.8144000000000002E-4</v>
      </c>
      <c r="G58">
        <v>5.6305999999999999E-4</v>
      </c>
      <c r="H58">
        <v>0</v>
      </c>
      <c r="I58">
        <v>0</v>
      </c>
      <c r="J58">
        <v>0</v>
      </c>
      <c r="K58">
        <v>1.7999999999999999E-2</v>
      </c>
      <c r="L58">
        <v>1</v>
      </c>
      <c r="M58">
        <v>1</v>
      </c>
      <c r="N58">
        <v>1</v>
      </c>
      <c r="O58">
        <v>0</v>
      </c>
      <c r="P58">
        <v>0</v>
      </c>
      <c r="Q58">
        <v>0</v>
      </c>
      <c r="R58" t="s">
        <v>1236</v>
      </c>
      <c r="S58" t="s">
        <v>1237</v>
      </c>
    </row>
    <row r="59" spans="1:19" x14ac:dyDescent="0.25">
      <c r="A59" t="s">
        <v>1238</v>
      </c>
      <c r="B59" t="s">
        <v>1239</v>
      </c>
      <c r="C59" s="4" t="s">
        <v>43</v>
      </c>
      <c r="D59" s="4">
        <v>0</v>
      </c>
      <c r="E59">
        <v>2.0890000000000001E-4</v>
      </c>
      <c r="F59">
        <v>2.4537000000000002E-4</v>
      </c>
      <c r="G59">
        <v>2.6535000000000003E-4</v>
      </c>
      <c r="H59">
        <v>0</v>
      </c>
      <c r="I59">
        <v>0</v>
      </c>
      <c r="J59">
        <v>0</v>
      </c>
      <c r="K59">
        <v>0.02</v>
      </c>
      <c r="L59">
        <v>1</v>
      </c>
      <c r="M59">
        <v>1</v>
      </c>
      <c r="N59">
        <v>1</v>
      </c>
      <c r="O59">
        <v>0</v>
      </c>
      <c r="P59">
        <v>0</v>
      </c>
      <c r="Q59">
        <v>0</v>
      </c>
      <c r="R59" t="s">
        <v>24</v>
      </c>
      <c r="S59" t="s">
        <v>1240</v>
      </c>
    </row>
    <row r="60" spans="1:19" x14ac:dyDescent="0.25">
      <c r="A60" t="s">
        <v>1241</v>
      </c>
      <c r="B60" t="s">
        <v>1242</v>
      </c>
      <c r="C60" s="4" t="s">
        <v>59</v>
      </c>
      <c r="D60" s="4">
        <v>0</v>
      </c>
      <c r="E60" s="5">
        <v>8.2700000000000004E-5</v>
      </c>
      <c r="F60" s="5">
        <v>9.7100000000000002E-5</v>
      </c>
      <c r="G60">
        <v>1.0501999999999999E-4</v>
      </c>
      <c r="H60">
        <v>0</v>
      </c>
      <c r="I60">
        <v>0</v>
      </c>
      <c r="J60">
        <v>0</v>
      </c>
      <c r="K60">
        <v>0.02</v>
      </c>
      <c r="L60">
        <v>1</v>
      </c>
      <c r="M60">
        <v>1</v>
      </c>
      <c r="N60">
        <v>1</v>
      </c>
      <c r="O60">
        <v>0</v>
      </c>
      <c r="P60">
        <v>0</v>
      </c>
      <c r="Q60">
        <v>0</v>
      </c>
      <c r="R60" t="s">
        <v>845</v>
      </c>
      <c r="S60" t="s">
        <v>1243</v>
      </c>
    </row>
    <row r="61" spans="1:19" x14ac:dyDescent="0.25">
      <c r="A61" t="s">
        <v>1244</v>
      </c>
      <c r="B61" t="s">
        <v>1245</v>
      </c>
      <c r="C61" s="4" t="s">
        <v>51</v>
      </c>
      <c r="D61" s="4">
        <v>0</v>
      </c>
      <c r="E61">
        <v>1.4458E-4</v>
      </c>
      <c r="F61">
        <v>1.6982E-4</v>
      </c>
      <c r="G61">
        <v>1.8365999999999999E-4</v>
      </c>
      <c r="H61">
        <v>0</v>
      </c>
      <c r="I61">
        <v>0</v>
      </c>
      <c r="J61">
        <v>0</v>
      </c>
      <c r="K61">
        <v>0.02</v>
      </c>
      <c r="L61">
        <v>1</v>
      </c>
      <c r="M61">
        <v>1</v>
      </c>
      <c r="N61">
        <v>1</v>
      </c>
      <c r="O61">
        <v>0</v>
      </c>
      <c r="P61">
        <v>0</v>
      </c>
      <c r="Q61">
        <v>0</v>
      </c>
      <c r="R61" t="s">
        <v>24</v>
      </c>
      <c r="S61" t="s">
        <v>1246</v>
      </c>
    </row>
    <row r="62" spans="1:19" x14ac:dyDescent="0.25">
      <c r="A62" t="s">
        <v>1247</v>
      </c>
      <c r="B62" t="s">
        <v>1248</v>
      </c>
      <c r="C62" s="4" t="s">
        <v>29</v>
      </c>
      <c r="D62" s="4">
        <v>0</v>
      </c>
      <c r="E62">
        <v>2.4768000000000001E-4</v>
      </c>
      <c r="F62">
        <v>2.9092000000000001E-4</v>
      </c>
      <c r="G62">
        <v>3.1461999999999999E-4</v>
      </c>
      <c r="H62">
        <v>0</v>
      </c>
      <c r="I62">
        <v>0</v>
      </c>
      <c r="J62">
        <v>0</v>
      </c>
      <c r="K62">
        <v>0.02</v>
      </c>
      <c r="L62">
        <v>1</v>
      </c>
      <c r="M62">
        <v>1</v>
      </c>
      <c r="N62">
        <v>1</v>
      </c>
      <c r="O62">
        <v>0</v>
      </c>
      <c r="P62">
        <v>0</v>
      </c>
      <c r="Q62">
        <v>0</v>
      </c>
      <c r="R62" t="s">
        <v>31</v>
      </c>
      <c r="S62" t="s">
        <v>1249</v>
      </c>
    </row>
    <row r="63" spans="1:19" x14ac:dyDescent="0.25">
      <c r="A63" t="s">
        <v>1250</v>
      </c>
      <c r="B63" t="s">
        <v>1251</v>
      </c>
      <c r="C63" s="4" t="s">
        <v>16</v>
      </c>
      <c r="D63" s="4">
        <v>0</v>
      </c>
      <c r="E63">
        <v>1.2437E-4</v>
      </c>
      <c r="F63">
        <v>1.4608000000000001E-4</v>
      </c>
      <c r="G63">
        <v>1.5797000000000001E-4</v>
      </c>
      <c r="H63">
        <v>0</v>
      </c>
      <c r="I63">
        <v>0</v>
      </c>
      <c r="J63">
        <v>0</v>
      </c>
      <c r="K63">
        <v>0.02</v>
      </c>
      <c r="L63">
        <v>1</v>
      </c>
      <c r="M63">
        <v>1</v>
      </c>
      <c r="N63">
        <v>1</v>
      </c>
      <c r="O63">
        <v>0</v>
      </c>
      <c r="P63">
        <v>0</v>
      </c>
      <c r="Q63">
        <v>0</v>
      </c>
      <c r="R63" t="s">
        <v>1252</v>
      </c>
      <c r="S63" t="s">
        <v>1253</v>
      </c>
    </row>
    <row r="64" spans="1:19" x14ac:dyDescent="0.25">
      <c r="A64" t="s">
        <v>1254</v>
      </c>
      <c r="B64" t="s">
        <v>1255</v>
      </c>
      <c r="C64" s="4" t="s">
        <v>35</v>
      </c>
      <c r="D64" s="4">
        <v>0</v>
      </c>
      <c r="E64">
        <v>3.0895E-4</v>
      </c>
      <c r="F64">
        <v>3.6288999999999999E-4</v>
      </c>
      <c r="G64">
        <v>3.9243999999999998E-4</v>
      </c>
      <c r="H64">
        <v>0</v>
      </c>
      <c r="I64">
        <v>0</v>
      </c>
      <c r="J64">
        <v>0</v>
      </c>
      <c r="K64">
        <v>0.02</v>
      </c>
      <c r="L64">
        <v>1</v>
      </c>
      <c r="M64">
        <v>1</v>
      </c>
      <c r="N64">
        <v>1</v>
      </c>
      <c r="O64">
        <v>0</v>
      </c>
      <c r="P64">
        <v>0</v>
      </c>
      <c r="Q64">
        <v>0</v>
      </c>
      <c r="R64" t="s">
        <v>375</v>
      </c>
      <c r="S64" t="s">
        <v>1256</v>
      </c>
    </row>
    <row r="65" spans="1:19" x14ac:dyDescent="0.25">
      <c r="A65" t="s">
        <v>678</v>
      </c>
      <c r="B65" t="s">
        <v>679</v>
      </c>
      <c r="C65" s="4" t="s">
        <v>61</v>
      </c>
      <c r="D65" s="4">
        <v>0</v>
      </c>
      <c r="E65">
        <v>6.8134000000000001E-4</v>
      </c>
      <c r="F65">
        <v>1.0415000000000001E-3</v>
      </c>
      <c r="G65">
        <v>1.7394000000000001E-3</v>
      </c>
      <c r="H65">
        <v>0</v>
      </c>
      <c r="I65">
        <v>0</v>
      </c>
      <c r="J65">
        <v>0</v>
      </c>
      <c r="K65" t="s">
        <v>22</v>
      </c>
      <c r="L65">
        <v>2</v>
      </c>
      <c r="M65">
        <v>3</v>
      </c>
      <c r="N65">
        <v>3</v>
      </c>
      <c r="O65">
        <v>0</v>
      </c>
      <c r="P65">
        <v>0</v>
      </c>
      <c r="Q65">
        <v>0</v>
      </c>
      <c r="R65" t="s">
        <v>680</v>
      </c>
      <c r="S65" t="s">
        <v>681</v>
      </c>
    </row>
    <row r="66" spans="1:19" x14ac:dyDescent="0.25">
      <c r="A66" t="s">
        <v>1257</v>
      </c>
      <c r="B66" t="s">
        <v>1258</v>
      </c>
      <c r="C66" s="4" t="s">
        <v>51</v>
      </c>
      <c r="D66" s="4">
        <v>0</v>
      </c>
      <c r="E66">
        <v>8.2286000000000002E-4</v>
      </c>
      <c r="F66">
        <v>2.0358E-4</v>
      </c>
      <c r="G66">
        <v>2.0146000000000001E-4</v>
      </c>
      <c r="H66">
        <v>0</v>
      </c>
      <c r="I66">
        <v>0</v>
      </c>
      <c r="J66">
        <v>0</v>
      </c>
      <c r="K66" t="s">
        <v>22</v>
      </c>
      <c r="L66">
        <v>4</v>
      </c>
      <c r="M66">
        <v>1</v>
      </c>
      <c r="N66">
        <v>1</v>
      </c>
      <c r="O66">
        <v>0</v>
      </c>
      <c r="P66">
        <v>0</v>
      </c>
      <c r="Q66">
        <v>0</v>
      </c>
      <c r="R66" t="s">
        <v>1259</v>
      </c>
      <c r="S66" t="s">
        <v>1260</v>
      </c>
    </row>
    <row r="67" spans="1:19" x14ac:dyDescent="0.25">
      <c r="A67" t="s">
        <v>1261</v>
      </c>
      <c r="B67" t="s">
        <v>1262</v>
      </c>
      <c r="C67" s="4" t="s">
        <v>27</v>
      </c>
      <c r="D67" s="4">
        <v>0</v>
      </c>
      <c r="E67">
        <v>5.8484000000000001E-3</v>
      </c>
      <c r="F67">
        <v>4.3237000000000001E-4</v>
      </c>
      <c r="G67">
        <v>1.3515999999999999E-3</v>
      </c>
      <c r="H67">
        <v>0</v>
      </c>
      <c r="I67">
        <v>0</v>
      </c>
      <c r="J67">
        <v>0</v>
      </c>
      <c r="K67" t="s">
        <v>22</v>
      </c>
      <c r="L67">
        <v>4</v>
      </c>
      <c r="M67">
        <v>1</v>
      </c>
      <c r="N67">
        <v>3</v>
      </c>
      <c r="O67">
        <v>0</v>
      </c>
      <c r="P67">
        <v>0</v>
      </c>
      <c r="Q67">
        <v>0</v>
      </c>
      <c r="R67" t="s">
        <v>24</v>
      </c>
      <c r="S67" t="s">
        <v>1263</v>
      </c>
    </row>
    <row r="68" spans="1:19" x14ac:dyDescent="0.25">
      <c r="A68" t="s">
        <v>1264</v>
      </c>
      <c r="B68" t="s">
        <v>1265</v>
      </c>
      <c r="C68" s="4" t="s">
        <v>139</v>
      </c>
      <c r="D68" s="4">
        <v>0</v>
      </c>
      <c r="E68">
        <v>3.9044999999999998E-4</v>
      </c>
      <c r="F68">
        <v>3.2411000000000001E-4</v>
      </c>
      <c r="G68">
        <v>7.8467000000000001E-4</v>
      </c>
      <c r="H68">
        <v>0</v>
      </c>
      <c r="I68">
        <v>0</v>
      </c>
      <c r="J68">
        <v>0</v>
      </c>
      <c r="K68" t="s">
        <v>22</v>
      </c>
      <c r="L68">
        <v>3</v>
      </c>
      <c r="M68">
        <v>2</v>
      </c>
      <c r="N68">
        <v>5</v>
      </c>
      <c r="O68">
        <v>0</v>
      </c>
      <c r="P68">
        <v>0</v>
      </c>
      <c r="Q68">
        <v>0</v>
      </c>
      <c r="R68" t="s">
        <v>1266</v>
      </c>
      <c r="S68" t="s">
        <v>1267</v>
      </c>
    </row>
    <row r="69" spans="1:19" x14ac:dyDescent="0.25">
      <c r="A69" t="s">
        <v>1268</v>
      </c>
      <c r="B69" t="s">
        <v>1269</v>
      </c>
      <c r="C69" s="4" t="s">
        <v>205</v>
      </c>
      <c r="D69" s="4">
        <v>0</v>
      </c>
      <c r="E69">
        <v>1.5201E-4</v>
      </c>
      <c r="F69" s="5">
        <v>8.6199999999999995E-5</v>
      </c>
      <c r="G69">
        <v>3.4063000000000002E-4</v>
      </c>
      <c r="H69">
        <v>0</v>
      </c>
      <c r="I69">
        <v>0</v>
      </c>
      <c r="J69">
        <v>0</v>
      </c>
      <c r="K69" t="s">
        <v>22</v>
      </c>
      <c r="L69">
        <v>2</v>
      </c>
      <c r="M69">
        <v>1</v>
      </c>
      <c r="N69">
        <v>4</v>
      </c>
      <c r="O69">
        <v>0</v>
      </c>
      <c r="P69">
        <v>0</v>
      </c>
      <c r="Q69">
        <v>0</v>
      </c>
      <c r="R69" t="s">
        <v>1270</v>
      </c>
      <c r="S69" t="s">
        <v>1271</v>
      </c>
    </row>
    <row r="70" spans="1:19" x14ac:dyDescent="0.25">
      <c r="A70" t="s">
        <v>1272</v>
      </c>
      <c r="B70" t="s">
        <v>1273</v>
      </c>
      <c r="C70" s="4" t="s">
        <v>53</v>
      </c>
      <c r="D70" s="4">
        <v>0</v>
      </c>
      <c r="E70">
        <v>1.2905999999999999E-4</v>
      </c>
      <c r="F70">
        <v>1.607E-4</v>
      </c>
      <c r="G70">
        <v>9.3371999999999997E-4</v>
      </c>
      <c r="H70">
        <v>0</v>
      </c>
      <c r="I70">
        <v>0</v>
      </c>
      <c r="J70">
        <v>0</v>
      </c>
      <c r="K70" t="s">
        <v>22</v>
      </c>
      <c r="L70">
        <v>1</v>
      </c>
      <c r="M70">
        <v>1</v>
      </c>
      <c r="N70">
        <v>5</v>
      </c>
      <c r="O70">
        <v>0</v>
      </c>
      <c r="P70">
        <v>0</v>
      </c>
      <c r="Q70">
        <v>0</v>
      </c>
      <c r="R70" t="s">
        <v>1274</v>
      </c>
      <c r="S70" t="s">
        <v>1275</v>
      </c>
    </row>
    <row r="71" spans="1:19" x14ac:dyDescent="0.25">
      <c r="A71" t="s">
        <v>1276</v>
      </c>
      <c r="B71" t="s">
        <v>1277</v>
      </c>
      <c r="C71" s="4" t="s">
        <v>71</v>
      </c>
      <c r="D71" s="4">
        <v>0</v>
      </c>
      <c r="E71">
        <v>6.1901000000000002E-4</v>
      </c>
      <c r="F71">
        <v>1.9143E-4</v>
      </c>
      <c r="G71">
        <v>1.8944E-4</v>
      </c>
      <c r="H71">
        <v>0</v>
      </c>
      <c r="I71">
        <v>0</v>
      </c>
      <c r="J71">
        <v>0</v>
      </c>
      <c r="K71" t="s">
        <v>22</v>
      </c>
      <c r="L71">
        <v>4</v>
      </c>
      <c r="M71">
        <v>1</v>
      </c>
      <c r="N71">
        <v>1</v>
      </c>
      <c r="O71">
        <v>0</v>
      </c>
      <c r="P71">
        <v>0</v>
      </c>
      <c r="Q71">
        <v>0</v>
      </c>
      <c r="R71" t="s">
        <v>318</v>
      </c>
      <c r="S71" t="s">
        <v>1278</v>
      </c>
    </row>
    <row r="72" spans="1:19" x14ac:dyDescent="0.25">
      <c r="A72" t="s">
        <v>1279</v>
      </c>
      <c r="B72" t="s">
        <v>1280</v>
      </c>
      <c r="C72" s="4" t="s">
        <v>531</v>
      </c>
      <c r="D72" s="4">
        <v>0</v>
      </c>
      <c r="E72">
        <v>5.1513999999999998E-4</v>
      </c>
      <c r="F72">
        <v>2.922E-4</v>
      </c>
      <c r="G72" s="5">
        <v>7.2100000000000004E-5</v>
      </c>
      <c r="H72">
        <v>0</v>
      </c>
      <c r="I72">
        <v>0</v>
      </c>
      <c r="J72">
        <v>0</v>
      </c>
      <c r="K72" t="s">
        <v>22</v>
      </c>
      <c r="L72">
        <v>7</v>
      </c>
      <c r="M72">
        <v>3</v>
      </c>
      <c r="N72">
        <v>1</v>
      </c>
      <c r="O72">
        <v>0</v>
      </c>
      <c r="P72">
        <v>0</v>
      </c>
      <c r="Q72">
        <v>0</v>
      </c>
      <c r="R72" t="s">
        <v>1281</v>
      </c>
      <c r="S72" t="s">
        <v>1282</v>
      </c>
    </row>
    <row r="73" spans="1:19" x14ac:dyDescent="0.25">
      <c r="A73" t="s">
        <v>1050</v>
      </c>
      <c r="B73" t="s">
        <v>1051</v>
      </c>
      <c r="C73" s="4" t="s">
        <v>45</v>
      </c>
      <c r="D73" s="4">
        <v>0</v>
      </c>
      <c r="E73">
        <v>5.2013000000000005E-4</v>
      </c>
      <c r="F73">
        <v>2.3602000000000001E-4</v>
      </c>
      <c r="G73">
        <v>1.1655E-4</v>
      </c>
      <c r="H73">
        <v>0</v>
      </c>
      <c r="I73">
        <v>0</v>
      </c>
      <c r="J73">
        <v>0</v>
      </c>
      <c r="K73" t="s">
        <v>22</v>
      </c>
      <c r="L73">
        <v>5</v>
      </c>
      <c r="M73">
        <v>2</v>
      </c>
      <c r="N73">
        <v>1</v>
      </c>
      <c r="O73">
        <v>0</v>
      </c>
      <c r="P73">
        <v>0</v>
      </c>
      <c r="Q73">
        <v>0</v>
      </c>
      <c r="R73" t="s">
        <v>318</v>
      </c>
      <c r="S73" t="s">
        <v>1052</v>
      </c>
    </row>
    <row r="74" spans="1:19" x14ac:dyDescent="0.25">
      <c r="A74" t="s">
        <v>943</v>
      </c>
      <c r="B74" t="s">
        <v>944</v>
      </c>
      <c r="C74" s="4" t="s">
        <v>55</v>
      </c>
      <c r="D74" s="4">
        <v>0</v>
      </c>
      <c r="E74">
        <v>4.5010999999999998E-4</v>
      </c>
      <c r="F74">
        <v>4.5867999999999999E-4</v>
      </c>
      <c r="G74">
        <v>5.7452999999999996E-4</v>
      </c>
      <c r="H74">
        <v>0</v>
      </c>
      <c r="I74">
        <v>0</v>
      </c>
      <c r="J74">
        <v>0</v>
      </c>
      <c r="K74" t="s">
        <v>22</v>
      </c>
      <c r="L74">
        <v>3</v>
      </c>
      <c r="M74">
        <v>3</v>
      </c>
      <c r="N74">
        <v>2</v>
      </c>
      <c r="O74">
        <v>0</v>
      </c>
      <c r="P74">
        <v>0</v>
      </c>
      <c r="Q74">
        <v>0</v>
      </c>
      <c r="R74" t="s">
        <v>24</v>
      </c>
      <c r="S74" t="s">
        <v>945</v>
      </c>
    </row>
    <row r="75" spans="1:19" x14ac:dyDescent="0.25">
      <c r="A75" t="s">
        <v>1283</v>
      </c>
      <c r="B75" t="s">
        <v>1284</v>
      </c>
      <c r="C75" s="4" t="s">
        <v>43</v>
      </c>
      <c r="D75" s="4">
        <v>0</v>
      </c>
      <c r="E75">
        <v>8.9753000000000001E-4</v>
      </c>
      <c r="F75">
        <v>1.0181999999999999E-3</v>
      </c>
      <c r="G75">
        <v>2.5139999999999999E-4</v>
      </c>
      <c r="H75">
        <v>0</v>
      </c>
      <c r="I75">
        <v>0</v>
      </c>
      <c r="J75">
        <v>0</v>
      </c>
      <c r="K75" t="s">
        <v>22</v>
      </c>
      <c r="L75">
        <v>3</v>
      </c>
      <c r="M75">
        <v>4</v>
      </c>
      <c r="N75">
        <v>1</v>
      </c>
      <c r="O75">
        <v>0</v>
      </c>
      <c r="P75">
        <v>0</v>
      </c>
      <c r="Q75">
        <v>0</v>
      </c>
      <c r="R75" t="s">
        <v>34</v>
      </c>
      <c r="S75" t="s">
        <v>1285</v>
      </c>
    </row>
    <row r="76" spans="1:19" x14ac:dyDescent="0.25">
      <c r="A76" t="s">
        <v>1286</v>
      </c>
      <c r="B76" t="s">
        <v>1287</v>
      </c>
      <c r="C76" s="4" t="s">
        <v>56</v>
      </c>
      <c r="D76" s="4">
        <v>0</v>
      </c>
      <c r="E76">
        <v>6.0908000000000002E-4</v>
      </c>
      <c r="F76">
        <v>1.896E-4</v>
      </c>
      <c r="G76">
        <v>5.5082000000000004E-4</v>
      </c>
      <c r="H76">
        <v>0</v>
      </c>
      <c r="I76">
        <v>0</v>
      </c>
      <c r="J76">
        <v>0</v>
      </c>
      <c r="K76" t="s">
        <v>22</v>
      </c>
      <c r="L76">
        <v>4</v>
      </c>
      <c r="M76">
        <v>1</v>
      </c>
      <c r="N76">
        <v>3</v>
      </c>
      <c r="O76">
        <v>0</v>
      </c>
      <c r="P76">
        <v>0</v>
      </c>
      <c r="Q76">
        <v>0</v>
      </c>
      <c r="R76" t="s">
        <v>265</v>
      </c>
      <c r="S76" t="s">
        <v>1288</v>
      </c>
    </row>
    <row r="77" spans="1:19" x14ac:dyDescent="0.25">
      <c r="A77" t="s">
        <v>1289</v>
      </c>
      <c r="B77" t="s">
        <v>287</v>
      </c>
      <c r="C77" s="4" t="s">
        <v>60</v>
      </c>
      <c r="D77" s="4">
        <v>0</v>
      </c>
      <c r="E77">
        <v>3.1914999999999998E-4</v>
      </c>
      <c r="F77">
        <v>3.6204999999999999E-4</v>
      </c>
      <c r="G77">
        <v>3.5757999999999997E-4</v>
      </c>
      <c r="H77">
        <v>0</v>
      </c>
      <c r="I77">
        <v>0</v>
      </c>
      <c r="J77">
        <v>0</v>
      </c>
      <c r="K77" t="s">
        <v>22</v>
      </c>
      <c r="L77">
        <v>1</v>
      </c>
      <c r="M77">
        <v>1</v>
      </c>
      <c r="N77">
        <v>1</v>
      </c>
      <c r="O77">
        <v>0</v>
      </c>
      <c r="P77">
        <v>0</v>
      </c>
      <c r="Q77">
        <v>0</v>
      </c>
      <c r="R77" t="s">
        <v>34</v>
      </c>
      <c r="S77" t="s">
        <v>1290</v>
      </c>
    </row>
    <row r="78" spans="1:19" x14ac:dyDescent="0.25">
      <c r="A78" t="s">
        <v>288</v>
      </c>
      <c r="B78" t="s">
        <v>289</v>
      </c>
      <c r="C78" s="4" t="s">
        <v>128</v>
      </c>
      <c r="D78" s="4">
        <v>0</v>
      </c>
      <c r="E78">
        <v>2.4854E-4</v>
      </c>
      <c r="F78">
        <v>1.5474E-4</v>
      </c>
      <c r="G78">
        <v>1.4985000000000001E-4</v>
      </c>
      <c r="H78">
        <v>0</v>
      </c>
      <c r="I78">
        <v>0</v>
      </c>
      <c r="J78">
        <v>0</v>
      </c>
      <c r="K78" t="s">
        <v>22</v>
      </c>
      <c r="L78">
        <v>2</v>
      </c>
      <c r="M78">
        <v>1</v>
      </c>
      <c r="N78">
        <v>1</v>
      </c>
      <c r="O78">
        <v>0</v>
      </c>
      <c r="P78">
        <v>0</v>
      </c>
      <c r="Q78">
        <v>0</v>
      </c>
      <c r="R78" t="s">
        <v>34</v>
      </c>
      <c r="S78" t="s">
        <v>290</v>
      </c>
    </row>
    <row r="79" spans="1:19" x14ac:dyDescent="0.25">
      <c r="A79" t="s">
        <v>1291</v>
      </c>
      <c r="B79" t="s">
        <v>1292</v>
      </c>
      <c r="C79" s="4" t="s">
        <v>62</v>
      </c>
      <c r="D79" s="4">
        <v>0</v>
      </c>
      <c r="E79">
        <v>7.8793000000000005E-4</v>
      </c>
      <c r="F79">
        <v>4.6274E-4</v>
      </c>
      <c r="G79">
        <v>5.0042999999999995E-4</v>
      </c>
      <c r="H79">
        <v>0</v>
      </c>
      <c r="I79">
        <v>0</v>
      </c>
      <c r="J79">
        <v>0</v>
      </c>
      <c r="K79" t="s">
        <v>22</v>
      </c>
      <c r="L79">
        <v>4</v>
      </c>
      <c r="M79">
        <v>2</v>
      </c>
      <c r="N79">
        <v>1</v>
      </c>
      <c r="O79">
        <v>0</v>
      </c>
      <c r="P79">
        <v>0</v>
      </c>
      <c r="Q79">
        <v>0</v>
      </c>
      <c r="R79" t="s">
        <v>34</v>
      </c>
      <c r="S79" t="s">
        <v>1293</v>
      </c>
    </row>
    <row r="80" spans="1:19" x14ac:dyDescent="0.25">
      <c r="A80" t="s">
        <v>1294</v>
      </c>
      <c r="B80" t="s">
        <v>1295</v>
      </c>
      <c r="C80" s="4" t="s">
        <v>154</v>
      </c>
      <c r="D80" s="4">
        <v>0</v>
      </c>
      <c r="E80">
        <v>3.8142999999999999E-4</v>
      </c>
      <c r="F80">
        <v>4.7493999999999998E-4</v>
      </c>
      <c r="G80">
        <v>9.1985000000000005E-4</v>
      </c>
      <c r="H80">
        <v>0</v>
      </c>
      <c r="I80">
        <v>0</v>
      </c>
      <c r="J80">
        <v>0</v>
      </c>
      <c r="K80" t="s">
        <v>22</v>
      </c>
      <c r="L80">
        <v>2</v>
      </c>
      <c r="M80">
        <v>2</v>
      </c>
      <c r="N80">
        <v>1</v>
      </c>
      <c r="O80">
        <v>0</v>
      </c>
      <c r="P80">
        <v>0</v>
      </c>
      <c r="Q80">
        <v>0</v>
      </c>
      <c r="R80" t="s">
        <v>1296</v>
      </c>
      <c r="S80" t="s">
        <v>1297</v>
      </c>
    </row>
    <row r="81" spans="1:19" x14ac:dyDescent="0.25">
      <c r="A81" t="s">
        <v>1298</v>
      </c>
      <c r="B81" t="s">
        <v>1299</v>
      </c>
      <c r="C81" s="4" t="s">
        <v>92</v>
      </c>
      <c r="D81" s="4">
        <v>0</v>
      </c>
      <c r="E81">
        <v>5.2150999999999999E-4</v>
      </c>
      <c r="F81">
        <v>4.3007000000000001E-4</v>
      </c>
      <c r="G81">
        <v>2.1280999999999999E-4</v>
      </c>
      <c r="H81">
        <v>0</v>
      </c>
      <c r="I81">
        <v>0</v>
      </c>
      <c r="J81">
        <v>0</v>
      </c>
      <c r="K81" t="s">
        <v>22</v>
      </c>
      <c r="L81">
        <v>5</v>
      </c>
      <c r="M81">
        <v>3</v>
      </c>
      <c r="N81">
        <v>2</v>
      </c>
      <c r="O81">
        <v>0</v>
      </c>
      <c r="P81">
        <v>0</v>
      </c>
      <c r="Q81">
        <v>0</v>
      </c>
      <c r="R81" t="s">
        <v>34</v>
      </c>
      <c r="S81" t="s">
        <v>1300</v>
      </c>
    </row>
    <row r="82" spans="1:19" x14ac:dyDescent="0.25">
      <c r="A82" t="s">
        <v>1072</v>
      </c>
      <c r="B82" t="s">
        <v>1073</v>
      </c>
      <c r="C82" s="4" t="s">
        <v>43</v>
      </c>
      <c r="D82" s="4">
        <v>0</v>
      </c>
      <c r="E82">
        <v>8.2147000000000003E-4</v>
      </c>
      <c r="F82">
        <v>2.0928E-4</v>
      </c>
      <c r="G82">
        <v>5.2428000000000002E-4</v>
      </c>
      <c r="H82">
        <v>0</v>
      </c>
      <c r="I82">
        <v>0</v>
      </c>
      <c r="J82">
        <v>0</v>
      </c>
      <c r="K82" t="s">
        <v>22</v>
      </c>
      <c r="L82">
        <v>4</v>
      </c>
      <c r="M82">
        <v>1</v>
      </c>
      <c r="N82">
        <v>2</v>
      </c>
      <c r="O82">
        <v>0</v>
      </c>
      <c r="P82">
        <v>0</v>
      </c>
      <c r="Q82">
        <v>0</v>
      </c>
      <c r="R82" t="s">
        <v>263</v>
      </c>
      <c r="S82" t="s">
        <v>1074</v>
      </c>
    </row>
    <row r="83" spans="1:19" x14ac:dyDescent="0.25">
      <c r="A83" t="s">
        <v>1301</v>
      </c>
      <c r="B83" t="s">
        <v>1302</v>
      </c>
      <c r="C83" s="4" t="s">
        <v>64</v>
      </c>
      <c r="D83" s="4">
        <v>0</v>
      </c>
      <c r="E83">
        <v>6.3582000000000005E-4</v>
      </c>
      <c r="F83">
        <v>4.3278000000000001E-4</v>
      </c>
      <c r="G83">
        <v>7.1239000000000003E-4</v>
      </c>
      <c r="H83">
        <v>0</v>
      </c>
      <c r="I83">
        <v>0</v>
      </c>
      <c r="J83">
        <v>0</v>
      </c>
      <c r="K83" t="s">
        <v>22</v>
      </c>
      <c r="L83">
        <v>5</v>
      </c>
      <c r="M83">
        <v>3</v>
      </c>
      <c r="N83">
        <v>3</v>
      </c>
      <c r="O83">
        <v>0</v>
      </c>
      <c r="P83">
        <v>0</v>
      </c>
      <c r="Q83">
        <v>0</v>
      </c>
      <c r="R83" t="s">
        <v>162</v>
      </c>
      <c r="S83" t="s">
        <v>1303</v>
      </c>
    </row>
    <row r="84" spans="1:19" x14ac:dyDescent="0.25">
      <c r="A84" t="s">
        <v>1304</v>
      </c>
      <c r="B84" t="s">
        <v>1305</v>
      </c>
      <c r="C84" s="4" t="s">
        <v>677</v>
      </c>
      <c r="D84" s="4">
        <v>0</v>
      </c>
      <c r="E84">
        <v>1.6253E-4</v>
      </c>
      <c r="F84" s="5">
        <v>9.2200000000000005E-5</v>
      </c>
      <c r="G84">
        <v>3.6421000000000001E-4</v>
      </c>
      <c r="H84">
        <v>0</v>
      </c>
      <c r="I84">
        <v>0</v>
      </c>
      <c r="J84">
        <v>0</v>
      </c>
      <c r="K84" t="s">
        <v>22</v>
      </c>
      <c r="L84">
        <v>1</v>
      </c>
      <c r="M84">
        <v>1</v>
      </c>
      <c r="N84">
        <v>4</v>
      </c>
      <c r="O84">
        <v>0</v>
      </c>
      <c r="P84">
        <v>0</v>
      </c>
      <c r="Q84">
        <v>0</v>
      </c>
      <c r="R84" t="s">
        <v>525</v>
      </c>
      <c r="S84" t="s">
        <v>1306</v>
      </c>
    </row>
    <row r="85" spans="1:19" x14ac:dyDescent="0.25">
      <c r="A85" t="s">
        <v>1307</v>
      </c>
      <c r="B85" t="s">
        <v>1308</v>
      </c>
      <c r="C85" s="4" t="s">
        <v>1020</v>
      </c>
      <c r="D85" s="4">
        <v>0</v>
      </c>
      <c r="E85">
        <v>4.258E-4</v>
      </c>
      <c r="F85">
        <v>2.8982999999999998E-4</v>
      </c>
      <c r="G85">
        <v>1.9082999999999999E-4</v>
      </c>
      <c r="H85">
        <v>0</v>
      </c>
      <c r="I85">
        <v>0</v>
      </c>
      <c r="J85">
        <v>0</v>
      </c>
      <c r="K85" t="s">
        <v>22</v>
      </c>
      <c r="L85">
        <v>5</v>
      </c>
      <c r="M85">
        <v>3</v>
      </c>
      <c r="N85">
        <v>2</v>
      </c>
      <c r="O85">
        <v>0</v>
      </c>
      <c r="P85">
        <v>0</v>
      </c>
      <c r="Q85">
        <v>0</v>
      </c>
      <c r="R85" t="s">
        <v>885</v>
      </c>
      <c r="S85" t="s">
        <v>1309</v>
      </c>
    </row>
    <row r="86" spans="1:19" x14ac:dyDescent="0.25">
      <c r="A86" t="s">
        <v>1310</v>
      </c>
      <c r="B86" t="s">
        <v>1311</v>
      </c>
      <c r="C86" s="4" t="s">
        <v>63</v>
      </c>
      <c r="D86" s="4">
        <v>0</v>
      </c>
      <c r="E86">
        <v>3.0405999999999999E-4</v>
      </c>
      <c r="F86">
        <v>1.8806000000000001E-4</v>
      </c>
      <c r="G86">
        <v>3.7221999999999998E-4</v>
      </c>
      <c r="H86">
        <v>0</v>
      </c>
      <c r="I86">
        <v>0</v>
      </c>
      <c r="J86">
        <v>0</v>
      </c>
      <c r="K86" t="s">
        <v>22</v>
      </c>
      <c r="L86">
        <v>3</v>
      </c>
      <c r="M86">
        <v>2</v>
      </c>
      <c r="N86">
        <v>3</v>
      </c>
      <c r="O86">
        <v>0</v>
      </c>
      <c r="P86">
        <v>0</v>
      </c>
      <c r="Q86">
        <v>0</v>
      </c>
      <c r="R86" t="s">
        <v>845</v>
      </c>
      <c r="S86" t="s">
        <v>1312</v>
      </c>
    </row>
    <row r="87" spans="1:19" x14ac:dyDescent="0.25">
      <c r="A87" t="s">
        <v>1313</v>
      </c>
      <c r="B87" t="s">
        <v>1314</v>
      </c>
      <c r="C87" s="4" t="s">
        <v>215</v>
      </c>
      <c r="D87" s="4">
        <v>0</v>
      </c>
      <c r="E87">
        <v>4.9788999999999996E-4</v>
      </c>
      <c r="F87">
        <v>3.0997000000000002E-4</v>
      </c>
      <c r="G87">
        <v>3.0017999999999999E-4</v>
      </c>
      <c r="H87">
        <v>0</v>
      </c>
      <c r="I87">
        <v>0</v>
      </c>
      <c r="J87">
        <v>0</v>
      </c>
      <c r="K87" t="s">
        <v>22</v>
      </c>
      <c r="L87">
        <v>4</v>
      </c>
      <c r="M87">
        <v>1</v>
      </c>
      <c r="N87">
        <v>1</v>
      </c>
      <c r="O87">
        <v>0</v>
      </c>
      <c r="P87">
        <v>0</v>
      </c>
      <c r="Q87">
        <v>0</v>
      </c>
      <c r="R87" t="s">
        <v>24</v>
      </c>
      <c r="S87" t="s">
        <v>1315</v>
      </c>
    </row>
  </sheetData>
  <mergeCells count="2">
    <mergeCell ref="E2:J2"/>
    <mergeCell ref="L2:Q2"/>
  </mergeCells>
  <conditionalFormatting sqref="A3">
    <cfRule type="duplicateValues" dxfId="0" priority="1"/>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2"/>
  <sheetViews>
    <sheetView tabSelected="1" workbookViewId="0"/>
  </sheetViews>
  <sheetFormatPr defaultRowHeight="15" x14ac:dyDescent="0.25"/>
  <cols>
    <col min="1" max="1" width="9.140625" customWidth="1"/>
  </cols>
  <sheetData>
    <row r="1" spans="1:14" x14ac:dyDescent="0.25">
      <c r="A1" t="s">
        <v>4514</v>
      </c>
    </row>
    <row r="2" spans="1:14" x14ac:dyDescent="0.25">
      <c r="A2" t="s">
        <v>4506</v>
      </c>
    </row>
    <row r="4" spans="1:14" x14ac:dyDescent="0.25">
      <c r="A4" t="s">
        <v>4507</v>
      </c>
      <c r="F4" t="s">
        <v>4508</v>
      </c>
      <c r="K4" t="s">
        <v>4509</v>
      </c>
    </row>
    <row r="5" spans="1:14" x14ac:dyDescent="0.25">
      <c r="A5" t="s">
        <v>4510</v>
      </c>
      <c r="B5" t="s">
        <v>4511</v>
      </c>
      <c r="C5" t="s">
        <v>4512</v>
      </c>
      <c r="D5" t="s">
        <v>4513</v>
      </c>
      <c r="F5" t="s">
        <v>4510</v>
      </c>
      <c r="G5" t="s">
        <v>4511</v>
      </c>
      <c r="H5" t="s">
        <v>4512</v>
      </c>
      <c r="I5" t="s">
        <v>4513</v>
      </c>
      <c r="K5" t="s">
        <v>4510</v>
      </c>
      <c r="L5" t="s">
        <v>4511</v>
      </c>
      <c r="M5" t="s">
        <v>4512</v>
      </c>
      <c r="N5" t="s">
        <v>4513</v>
      </c>
    </row>
    <row r="6" spans="1:14" x14ac:dyDescent="0.25">
      <c r="A6" t="s">
        <v>4229</v>
      </c>
      <c r="B6" t="s">
        <v>4230</v>
      </c>
      <c r="C6">
        <v>-4.5943072860000003</v>
      </c>
      <c r="D6">
        <v>-2.3219280950000001</v>
      </c>
      <c r="F6" t="s">
        <v>2546</v>
      </c>
      <c r="G6" t="s">
        <v>2545</v>
      </c>
      <c r="H6">
        <v>1.805652064</v>
      </c>
      <c r="I6">
        <v>1.137503524</v>
      </c>
      <c r="K6" t="s">
        <v>1557</v>
      </c>
      <c r="L6" t="s">
        <v>1558</v>
      </c>
      <c r="M6">
        <v>-4.002707064</v>
      </c>
      <c r="N6">
        <v>3.3219280950000001</v>
      </c>
    </row>
    <row r="7" spans="1:14" x14ac:dyDescent="0.25">
      <c r="A7" t="s">
        <v>413</v>
      </c>
      <c r="B7" t="s">
        <v>414</v>
      </c>
      <c r="C7">
        <v>-0.63287723900000004</v>
      </c>
      <c r="D7">
        <v>-3.3219280950000001</v>
      </c>
      <c r="F7" t="s">
        <v>3520</v>
      </c>
      <c r="G7" t="s">
        <v>2606</v>
      </c>
      <c r="H7">
        <v>4.2287574770000003</v>
      </c>
      <c r="I7">
        <v>1</v>
      </c>
      <c r="K7" t="s">
        <v>3197</v>
      </c>
      <c r="L7" t="s">
        <v>3198</v>
      </c>
      <c r="M7">
        <v>-1.7357729</v>
      </c>
      <c r="N7">
        <v>1</v>
      </c>
    </row>
    <row r="8" spans="1:14" x14ac:dyDescent="0.25">
      <c r="A8" t="s">
        <v>3683</v>
      </c>
      <c r="B8" t="s">
        <v>3684</v>
      </c>
      <c r="C8">
        <v>-2.0028220069999998</v>
      </c>
      <c r="D8">
        <v>-1.3219280950000001</v>
      </c>
      <c r="F8" t="s">
        <v>3396</v>
      </c>
      <c r="G8" t="s">
        <v>3395</v>
      </c>
      <c r="H8">
        <v>1.540695843</v>
      </c>
      <c r="I8">
        <v>1.3785116230000001</v>
      </c>
      <c r="K8" t="s">
        <v>2181</v>
      </c>
      <c r="L8" t="s">
        <v>2182</v>
      </c>
      <c r="M8">
        <v>-1.3857416520000001</v>
      </c>
      <c r="N8">
        <v>3.3219280950000001</v>
      </c>
    </row>
    <row r="9" spans="1:14" x14ac:dyDescent="0.25">
      <c r="A9" t="s">
        <v>1307</v>
      </c>
      <c r="B9" t="s">
        <v>1308</v>
      </c>
      <c r="C9">
        <v>-1.7884567689999999</v>
      </c>
      <c r="D9">
        <v>-3.3219280950000001</v>
      </c>
      <c r="F9" t="s">
        <v>1999</v>
      </c>
      <c r="G9" t="s">
        <v>2000</v>
      </c>
      <c r="H9">
        <v>1.228858907</v>
      </c>
      <c r="I9">
        <v>3.3219280950000001</v>
      </c>
      <c r="K9" t="s">
        <v>3380</v>
      </c>
      <c r="L9" t="s">
        <v>3379</v>
      </c>
      <c r="M9">
        <v>-1.316362204</v>
      </c>
      <c r="N9">
        <v>1.5360529000000001</v>
      </c>
    </row>
    <row r="10" spans="1:14" x14ac:dyDescent="0.25">
      <c r="A10" t="s">
        <v>4376</v>
      </c>
      <c r="B10" t="s">
        <v>4377</v>
      </c>
      <c r="C10">
        <v>-0.83715928900000003</v>
      </c>
      <c r="D10">
        <v>-1.3219280950000001</v>
      </c>
      <c r="F10" t="s">
        <v>3530</v>
      </c>
      <c r="G10" t="s">
        <v>3529</v>
      </c>
      <c r="H10">
        <v>2.091458464</v>
      </c>
      <c r="I10">
        <v>0.92599941900000005</v>
      </c>
      <c r="K10" t="s">
        <v>3571</v>
      </c>
      <c r="L10" t="s">
        <v>3570</v>
      </c>
      <c r="M10">
        <v>-1.2579257669999999</v>
      </c>
      <c r="N10">
        <v>0.76553474600000004</v>
      </c>
    </row>
    <row r="11" spans="1:14" x14ac:dyDescent="0.25">
      <c r="A11" t="s">
        <v>4361</v>
      </c>
      <c r="B11" t="s">
        <v>4362</v>
      </c>
      <c r="C11">
        <v>-1.4648448489999999</v>
      </c>
      <c r="D11">
        <v>-1.3219280950000001</v>
      </c>
      <c r="F11" t="s">
        <v>3332</v>
      </c>
      <c r="G11" t="s">
        <v>3331</v>
      </c>
      <c r="H11">
        <v>4.5677987169999996</v>
      </c>
      <c r="I11">
        <v>2.03562391</v>
      </c>
      <c r="K11" t="s">
        <v>2509</v>
      </c>
      <c r="L11" t="s">
        <v>2508</v>
      </c>
      <c r="M11">
        <v>-1.249195491</v>
      </c>
      <c r="N11">
        <v>0.67807190500000003</v>
      </c>
    </row>
    <row r="12" spans="1:14" x14ac:dyDescent="0.25">
      <c r="A12" t="s">
        <v>1050</v>
      </c>
      <c r="B12" t="s">
        <v>1051</v>
      </c>
      <c r="C12">
        <v>-0.98726171399999996</v>
      </c>
      <c r="D12">
        <v>-3.3219280950000001</v>
      </c>
      <c r="F12" t="s">
        <v>1989</v>
      </c>
      <c r="G12" t="s">
        <v>1990</v>
      </c>
      <c r="H12">
        <v>2.8281776349999999</v>
      </c>
      <c r="I12">
        <v>3.3219280950000001</v>
      </c>
      <c r="K12" t="s">
        <v>397</v>
      </c>
      <c r="L12" t="s">
        <v>398</v>
      </c>
      <c r="M12">
        <v>-1.238573315</v>
      </c>
      <c r="N12">
        <v>3.3219280950000001</v>
      </c>
    </row>
    <row r="13" spans="1:14" x14ac:dyDescent="0.25">
      <c r="A13" t="s">
        <v>1166</v>
      </c>
      <c r="B13" t="s">
        <v>1167</v>
      </c>
      <c r="C13">
        <v>-0.86086877500000003</v>
      </c>
      <c r="D13">
        <v>-3.3219280950000001</v>
      </c>
      <c r="F13" t="s">
        <v>3502</v>
      </c>
      <c r="G13" t="s">
        <v>3501</v>
      </c>
      <c r="H13">
        <v>0.70717907199999996</v>
      </c>
      <c r="I13">
        <v>1</v>
      </c>
      <c r="K13" t="s">
        <v>3200</v>
      </c>
      <c r="L13" t="s">
        <v>3201</v>
      </c>
      <c r="M13">
        <v>-1.1834178360000001</v>
      </c>
      <c r="N13">
        <v>0.58496250100000002</v>
      </c>
    </row>
    <row r="14" spans="1:14" x14ac:dyDescent="0.25">
      <c r="A14" t="s">
        <v>1046</v>
      </c>
      <c r="B14" t="s">
        <v>1047</v>
      </c>
      <c r="C14">
        <v>-0.97337938199999996</v>
      </c>
      <c r="D14">
        <v>-3.3219280950000001</v>
      </c>
      <c r="F14" t="s">
        <v>3421</v>
      </c>
      <c r="G14" t="s">
        <v>3420</v>
      </c>
      <c r="H14">
        <v>2.6784734819999998</v>
      </c>
      <c r="I14">
        <v>1.3219280950000001</v>
      </c>
      <c r="K14" t="s">
        <v>2212</v>
      </c>
      <c r="L14" t="s">
        <v>2213</v>
      </c>
      <c r="M14">
        <v>-1.117229493</v>
      </c>
      <c r="N14">
        <v>3.3219280950000001</v>
      </c>
    </row>
    <row r="15" spans="1:14" x14ac:dyDescent="0.25">
      <c r="A15" t="s">
        <v>4276</v>
      </c>
      <c r="B15" t="s">
        <v>4277</v>
      </c>
      <c r="C15">
        <v>-1.5941849910000001</v>
      </c>
      <c r="D15">
        <v>-1.7369655939999999</v>
      </c>
      <c r="F15" t="s">
        <v>3321</v>
      </c>
      <c r="G15" t="s">
        <v>3320</v>
      </c>
      <c r="H15">
        <v>2.416781893</v>
      </c>
      <c r="I15">
        <v>2.4329594069999998</v>
      </c>
      <c r="K15" t="s">
        <v>2039</v>
      </c>
      <c r="L15" t="s">
        <v>2040</v>
      </c>
      <c r="M15">
        <v>-0.94567145600000002</v>
      </c>
      <c r="N15">
        <v>3.3219280950000001</v>
      </c>
    </row>
    <row r="16" spans="1:14" x14ac:dyDescent="0.25">
      <c r="A16" t="s">
        <v>3646</v>
      </c>
      <c r="B16" t="s">
        <v>3647</v>
      </c>
      <c r="C16">
        <v>-0.81246021599999996</v>
      </c>
      <c r="D16">
        <v>-1.3219280950000001</v>
      </c>
      <c r="F16" t="s">
        <v>3247</v>
      </c>
      <c r="G16" t="s">
        <v>3248</v>
      </c>
      <c r="H16">
        <v>2.3708034570000001</v>
      </c>
      <c r="I16">
        <v>0.92599941900000005</v>
      </c>
      <c r="K16" t="s">
        <v>3598</v>
      </c>
      <c r="L16" t="s">
        <v>3597</v>
      </c>
      <c r="M16">
        <v>-0.89178892499999995</v>
      </c>
      <c r="N16">
        <v>0.58496250100000002</v>
      </c>
    </row>
    <row r="17" spans="1:14" x14ac:dyDescent="0.25">
      <c r="A17" t="s">
        <v>1313</v>
      </c>
      <c r="B17" t="s">
        <v>1314</v>
      </c>
      <c r="C17">
        <v>-0.599235191</v>
      </c>
      <c r="D17">
        <v>-3.3219280950000001</v>
      </c>
      <c r="F17" t="s">
        <v>2130</v>
      </c>
      <c r="G17" t="s">
        <v>2131</v>
      </c>
      <c r="H17">
        <v>1.7516853109999999</v>
      </c>
      <c r="I17">
        <v>3.3219280950000001</v>
      </c>
      <c r="K17" t="s">
        <v>3598</v>
      </c>
      <c r="L17" t="s">
        <v>3597</v>
      </c>
      <c r="M17">
        <v>-0.89178892499999995</v>
      </c>
      <c r="N17">
        <v>0.58496250100000002</v>
      </c>
    </row>
    <row r="18" spans="1:14" x14ac:dyDescent="0.25">
      <c r="A18" t="s">
        <v>865</v>
      </c>
      <c r="B18" t="s">
        <v>866</v>
      </c>
      <c r="C18">
        <v>-0.63594422500000003</v>
      </c>
      <c r="D18">
        <v>-3.3219280950000001</v>
      </c>
      <c r="F18" t="s">
        <v>2119</v>
      </c>
      <c r="G18" t="s">
        <v>2120</v>
      </c>
      <c r="H18">
        <v>8.0148837220000004</v>
      </c>
      <c r="I18">
        <v>3.3219280950000001</v>
      </c>
      <c r="K18" t="s">
        <v>1340</v>
      </c>
      <c r="L18" t="s">
        <v>1341</v>
      </c>
      <c r="M18">
        <v>-0.84388241399999997</v>
      </c>
      <c r="N18">
        <v>3.3219280950000001</v>
      </c>
    </row>
    <row r="19" spans="1:14" x14ac:dyDescent="0.25">
      <c r="A19" t="s">
        <v>4337</v>
      </c>
      <c r="B19" t="s">
        <v>4338</v>
      </c>
      <c r="C19">
        <v>-1.508599493</v>
      </c>
      <c r="D19">
        <v>-1.3219280950000001</v>
      </c>
      <c r="F19" t="s">
        <v>3240</v>
      </c>
      <c r="G19" t="s">
        <v>3241</v>
      </c>
      <c r="H19">
        <v>4.7963202709999999</v>
      </c>
      <c r="I19">
        <v>1.3785116230000001</v>
      </c>
      <c r="K19" t="s">
        <v>3515</v>
      </c>
      <c r="L19" t="s">
        <v>3514</v>
      </c>
      <c r="M19">
        <v>-0.66489852599999999</v>
      </c>
      <c r="N19">
        <v>1</v>
      </c>
    </row>
    <row r="20" spans="1:14" x14ac:dyDescent="0.25">
      <c r="A20" t="s">
        <v>1109</v>
      </c>
      <c r="B20" t="s">
        <v>1110</v>
      </c>
      <c r="C20">
        <v>-1.04181378</v>
      </c>
      <c r="D20">
        <v>-3.3219280950000001</v>
      </c>
      <c r="F20" t="s">
        <v>1547</v>
      </c>
      <c r="G20" t="s">
        <v>1548</v>
      </c>
      <c r="H20">
        <v>3.9129001799999998</v>
      </c>
      <c r="I20">
        <v>3.3219280950000001</v>
      </c>
      <c r="K20" t="s">
        <v>2391</v>
      </c>
      <c r="L20" t="s">
        <v>2390</v>
      </c>
      <c r="M20">
        <v>-0.64938657200000005</v>
      </c>
      <c r="N20">
        <v>1</v>
      </c>
    </row>
    <row r="21" spans="1:14" x14ac:dyDescent="0.25">
      <c r="A21" t="s">
        <v>1268</v>
      </c>
      <c r="B21" t="s">
        <v>1269</v>
      </c>
      <c r="C21">
        <v>-0.77475101300000004</v>
      </c>
      <c r="D21">
        <v>-3.3219280950000001</v>
      </c>
      <c r="F21" t="s">
        <v>3264</v>
      </c>
      <c r="G21" t="s">
        <v>3265</v>
      </c>
      <c r="H21">
        <v>1.5884220600000001</v>
      </c>
      <c r="I21">
        <v>1.3785116230000001</v>
      </c>
      <c r="K21" t="s">
        <v>2391</v>
      </c>
      <c r="L21" t="s">
        <v>2390</v>
      </c>
      <c r="M21">
        <v>-0.64938657200000005</v>
      </c>
      <c r="N21">
        <v>1</v>
      </c>
    </row>
    <row r="22" spans="1:14" x14ac:dyDescent="0.25">
      <c r="A22" t="s">
        <v>925</v>
      </c>
      <c r="B22" t="s">
        <v>926</v>
      </c>
      <c r="C22">
        <v>-0.84411250999999998</v>
      </c>
      <c r="D22">
        <v>-1.3219280950000001</v>
      </c>
      <c r="F22" t="s">
        <v>2725</v>
      </c>
      <c r="G22" t="s">
        <v>2724</v>
      </c>
      <c r="H22">
        <v>1.4484526449999999</v>
      </c>
      <c r="I22">
        <v>1.137503524</v>
      </c>
      <c r="K22" t="s">
        <v>1310</v>
      </c>
      <c r="L22" t="s">
        <v>1311</v>
      </c>
      <c r="M22">
        <v>0.78754247799999999</v>
      </c>
      <c r="N22">
        <v>-3.3219280950000001</v>
      </c>
    </row>
    <row r="23" spans="1:14" x14ac:dyDescent="0.25">
      <c r="A23" t="s">
        <v>869</v>
      </c>
      <c r="B23" t="s">
        <v>870</v>
      </c>
      <c r="C23">
        <v>-1.062289378</v>
      </c>
      <c r="D23">
        <v>-1.3219280950000001</v>
      </c>
      <c r="F23" t="s">
        <v>2937</v>
      </c>
      <c r="G23" t="s">
        <v>2938</v>
      </c>
      <c r="H23">
        <v>2.402322791</v>
      </c>
      <c r="I23">
        <v>1.2016338609999999</v>
      </c>
      <c r="K23" t="s">
        <v>1213</v>
      </c>
      <c r="L23" t="s">
        <v>1214</v>
      </c>
      <c r="M23">
        <v>0.90822371199999996</v>
      </c>
      <c r="N23">
        <v>-3.3219280950000001</v>
      </c>
    </row>
    <row r="24" spans="1:14" x14ac:dyDescent="0.25">
      <c r="A24" t="s">
        <v>4232</v>
      </c>
      <c r="B24" t="s">
        <v>4233</v>
      </c>
      <c r="C24">
        <v>-0.95892001800000004</v>
      </c>
      <c r="D24">
        <v>-2.3219280950000001</v>
      </c>
      <c r="F24" t="s">
        <v>2036</v>
      </c>
      <c r="G24" t="s">
        <v>2037</v>
      </c>
      <c r="H24">
        <v>2.7068678130000001</v>
      </c>
      <c r="I24">
        <v>0.58496250100000002</v>
      </c>
      <c r="K24" t="s">
        <v>4255</v>
      </c>
      <c r="L24" t="s">
        <v>4256</v>
      </c>
      <c r="M24">
        <v>1.0102094690000001</v>
      </c>
      <c r="N24">
        <v>-2.3219280950000001</v>
      </c>
    </row>
    <row r="25" spans="1:14" x14ac:dyDescent="0.25">
      <c r="A25" t="s">
        <v>1046</v>
      </c>
      <c r="B25" t="s">
        <v>1047</v>
      </c>
      <c r="C25">
        <v>-0.97337938199999996</v>
      </c>
      <c r="D25">
        <v>-3.3219280950000001</v>
      </c>
      <c r="F25" t="s">
        <v>3268</v>
      </c>
      <c r="G25" t="s">
        <v>3269</v>
      </c>
      <c r="H25">
        <v>1.377987852</v>
      </c>
      <c r="I25">
        <v>1.3785116230000001</v>
      </c>
      <c r="K25" t="s">
        <v>4460</v>
      </c>
      <c r="L25" t="s">
        <v>4461</v>
      </c>
      <c r="M25">
        <v>1.114483103</v>
      </c>
      <c r="N25">
        <v>-0.73696559399999995</v>
      </c>
    </row>
    <row r="26" spans="1:14" x14ac:dyDescent="0.25">
      <c r="A26" t="s">
        <v>4434</v>
      </c>
      <c r="B26" t="s">
        <v>4435</v>
      </c>
      <c r="C26">
        <v>-4.4757093670000003</v>
      </c>
      <c r="D26">
        <v>-1</v>
      </c>
      <c r="F26" t="s">
        <v>3456</v>
      </c>
      <c r="G26" t="s">
        <v>3455</v>
      </c>
      <c r="H26">
        <v>1.3540591319999999</v>
      </c>
      <c r="I26">
        <v>1.2016338609999999</v>
      </c>
      <c r="K26" t="s">
        <v>4239</v>
      </c>
      <c r="L26" t="s">
        <v>4240</v>
      </c>
      <c r="M26">
        <v>1.1652957509999999</v>
      </c>
      <c r="N26">
        <v>-2.3219280950000001</v>
      </c>
    </row>
    <row r="27" spans="1:14" x14ac:dyDescent="0.25">
      <c r="A27" t="s">
        <v>3274</v>
      </c>
      <c r="B27" t="s">
        <v>3275</v>
      </c>
      <c r="C27">
        <v>-1.3758427049999999</v>
      </c>
      <c r="D27">
        <v>1.722466024</v>
      </c>
      <c r="F27" t="s">
        <v>3349</v>
      </c>
      <c r="G27" t="s">
        <v>3265</v>
      </c>
      <c r="H27">
        <v>1.87102773</v>
      </c>
      <c r="I27">
        <v>1.847996907</v>
      </c>
      <c r="K27" t="s">
        <v>4373</v>
      </c>
      <c r="L27" t="s">
        <v>4374</v>
      </c>
      <c r="M27">
        <v>1.208014157</v>
      </c>
      <c r="N27">
        <v>-1.3219280950000001</v>
      </c>
    </row>
    <row r="28" spans="1:14" x14ac:dyDescent="0.25">
      <c r="A28" t="s">
        <v>1105</v>
      </c>
      <c r="B28" t="s">
        <v>1106</v>
      </c>
      <c r="C28">
        <v>1.2502498310000001</v>
      </c>
      <c r="D28">
        <v>-3.3219280950000001</v>
      </c>
      <c r="F28" t="s">
        <v>3466</v>
      </c>
      <c r="G28" t="s">
        <v>3465</v>
      </c>
      <c r="H28">
        <v>2.813008365</v>
      </c>
      <c r="I28">
        <v>1.137503524</v>
      </c>
      <c r="K28" t="s">
        <v>4088</v>
      </c>
      <c r="L28" t="s">
        <v>4089</v>
      </c>
      <c r="M28">
        <v>1.265812055</v>
      </c>
      <c r="N28">
        <v>-1.3219280950000001</v>
      </c>
    </row>
    <row r="29" spans="1:14" x14ac:dyDescent="0.25">
      <c r="A29" t="s">
        <v>4291</v>
      </c>
      <c r="B29" t="s">
        <v>4292</v>
      </c>
      <c r="C29">
        <v>-0.98151641999999995</v>
      </c>
      <c r="D29">
        <v>-1.7369655939999999</v>
      </c>
      <c r="F29" t="s">
        <v>2160</v>
      </c>
      <c r="G29" t="s">
        <v>2161</v>
      </c>
      <c r="H29">
        <v>5.224855077</v>
      </c>
      <c r="I29">
        <v>3.3219280950000001</v>
      </c>
      <c r="K29" t="s">
        <v>4265</v>
      </c>
      <c r="L29" t="s">
        <v>3346</v>
      </c>
      <c r="M29">
        <v>1.273147899</v>
      </c>
      <c r="N29">
        <v>-1.7369655939999999</v>
      </c>
    </row>
    <row r="30" spans="1:14" x14ac:dyDescent="0.25">
      <c r="A30" t="s">
        <v>4287</v>
      </c>
      <c r="B30" t="s">
        <v>4288</v>
      </c>
      <c r="C30">
        <v>-0.76997297099999995</v>
      </c>
      <c r="D30">
        <v>-1.7369655939999999</v>
      </c>
      <c r="F30" t="s">
        <v>2077</v>
      </c>
      <c r="G30" t="s">
        <v>2078</v>
      </c>
      <c r="H30">
        <v>1.2407990209999999</v>
      </c>
      <c r="I30">
        <v>1.2016338609999999</v>
      </c>
      <c r="K30" t="s">
        <v>1254</v>
      </c>
      <c r="L30" t="s">
        <v>1255</v>
      </c>
      <c r="M30">
        <v>1.29322716</v>
      </c>
      <c r="N30">
        <v>-3.3219280950000001</v>
      </c>
    </row>
    <row r="31" spans="1:14" x14ac:dyDescent="0.25">
      <c r="F31" t="s">
        <v>3230</v>
      </c>
      <c r="G31" t="s">
        <v>3231</v>
      </c>
      <c r="H31">
        <v>1.8122166390000001</v>
      </c>
      <c r="I31">
        <v>1.5360529000000001</v>
      </c>
      <c r="K31" t="s">
        <v>2850</v>
      </c>
      <c r="L31" t="s">
        <v>2849</v>
      </c>
      <c r="M31">
        <v>1.3843737460000001</v>
      </c>
      <c r="N31">
        <v>-1.3219280950000001</v>
      </c>
    </row>
    <row r="32" spans="1:14" x14ac:dyDescent="0.25">
      <c r="F32" t="s">
        <v>2269</v>
      </c>
      <c r="G32" t="s">
        <v>2270</v>
      </c>
      <c r="H32">
        <v>3.387875475</v>
      </c>
      <c r="I32">
        <v>3.3219280950000001</v>
      </c>
      <c r="K32" t="s">
        <v>1036</v>
      </c>
      <c r="L32" t="s">
        <v>1037</v>
      </c>
      <c r="M32">
        <v>1.387513958</v>
      </c>
      <c r="N32">
        <v>-1.3219280950000001</v>
      </c>
    </row>
    <row r="33" spans="6:14" x14ac:dyDescent="0.25">
      <c r="F33" t="s">
        <v>2095</v>
      </c>
      <c r="G33" t="s">
        <v>2096</v>
      </c>
      <c r="H33">
        <v>2.4781705299999999</v>
      </c>
      <c r="I33">
        <v>3.3219280950000001</v>
      </c>
      <c r="K33" t="s">
        <v>4330</v>
      </c>
      <c r="L33" t="s">
        <v>4331</v>
      </c>
      <c r="M33">
        <v>1.4946316369999999</v>
      </c>
      <c r="N33">
        <v>-1.3219280950000001</v>
      </c>
    </row>
    <row r="34" spans="6:14" x14ac:dyDescent="0.25">
      <c r="F34" t="s">
        <v>2272</v>
      </c>
      <c r="G34" t="s">
        <v>400</v>
      </c>
      <c r="H34">
        <v>2.5728886929999999</v>
      </c>
      <c r="I34">
        <v>3.3219280950000001</v>
      </c>
      <c r="K34" t="s">
        <v>1223</v>
      </c>
      <c r="L34" t="s">
        <v>1224</v>
      </c>
      <c r="M34">
        <v>1.8188855930000001</v>
      </c>
      <c r="N34">
        <v>-3.3219280950000001</v>
      </c>
    </row>
    <row r="35" spans="6:14" x14ac:dyDescent="0.25">
      <c r="F35" t="s">
        <v>2277</v>
      </c>
      <c r="G35" t="s">
        <v>2276</v>
      </c>
      <c r="H35">
        <v>4.5806801449999996</v>
      </c>
      <c r="I35">
        <v>1.3219280950000001</v>
      </c>
      <c r="K35" t="s">
        <v>4358</v>
      </c>
      <c r="L35" t="s">
        <v>4359</v>
      </c>
      <c r="M35">
        <v>1.830780912</v>
      </c>
      <c r="N35">
        <v>-1.3219280950000001</v>
      </c>
    </row>
    <row r="36" spans="6:14" x14ac:dyDescent="0.25">
      <c r="F36" t="s">
        <v>2237</v>
      </c>
      <c r="G36" t="s">
        <v>2238</v>
      </c>
      <c r="H36">
        <v>1.5416502110000001</v>
      </c>
      <c r="I36">
        <v>3.3219280950000001</v>
      </c>
      <c r="K36" t="s">
        <v>4372</v>
      </c>
      <c r="L36" t="s">
        <v>185</v>
      </c>
      <c r="M36">
        <v>1.8593921419999999</v>
      </c>
      <c r="N36">
        <v>-1.3219280950000001</v>
      </c>
    </row>
    <row r="37" spans="6:14" x14ac:dyDescent="0.25">
      <c r="F37" t="s">
        <v>3572</v>
      </c>
      <c r="G37" t="s">
        <v>333</v>
      </c>
      <c r="H37">
        <v>0.74483811200000005</v>
      </c>
      <c r="I37">
        <v>0.76553474600000004</v>
      </c>
      <c r="K37" t="s">
        <v>1283</v>
      </c>
      <c r="L37" t="s">
        <v>1284</v>
      </c>
      <c r="M37">
        <v>1.9714721690000001</v>
      </c>
      <c r="N37">
        <v>-3.3219280950000001</v>
      </c>
    </row>
    <row r="38" spans="6:14" x14ac:dyDescent="0.25">
      <c r="F38" t="s">
        <v>94</v>
      </c>
      <c r="G38" t="s">
        <v>95</v>
      </c>
      <c r="H38">
        <v>0.93510974099999999</v>
      </c>
      <c r="I38">
        <v>3.3219280950000001</v>
      </c>
      <c r="K38" t="s">
        <v>2611</v>
      </c>
      <c r="L38" t="s">
        <v>2610</v>
      </c>
      <c r="M38">
        <v>2.235329509</v>
      </c>
      <c r="N38">
        <v>-1.7369655939999999</v>
      </c>
    </row>
    <row r="39" spans="6:14" x14ac:dyDescent="0.25">
      <c r="F39" t="s">
        <v>3558</v>
      </c>
      <c r="G39" t="s">
        <v>3557</v>
      </c>
      <c r="H39">
        <v>0.62880375799999999</v>
      </c>
      <c r="I39">
        <v>0.84799690699999997</v>
      </c>
      <c r="K39" t="s">
        <v>3643</v>
      </c>
      <c r="L39" t="s">
        <v>3644</v>
      </c>
      <c r="M39">
        <v>2.2374714579999999</v>
      </c>
      <c r="N39">
        <v>-1.3219280950000001</v>
      </c>
    </row>
    <row r="40" spans="6:14" x14ac:dyDescent="0.25">
      <c r="F40" t="s">
        <v>2192</v>
      </c>
      <c r="G40" t="s">
        <v>2193</v>
      </c>
      <c r="H40">
        <v>2.3791789520000002</v>
      </c>
      <c r="I40">
        <v>3.3219280950000001</v>
      </c>
      <c r="K40" t="s">
        <v>4313</v>
      </c>
      <c r="L40" t="s">
        <v>4314</v>
      </c>
      <c r="M40">
        <v>2.3352027149999999</v>
      </c>
      <c r="N40">
        <v>-1.3219280950000001</v>
      </c>
    </row>
    <row r="41" spans="6:14" x14ac:dyDescent="0.25">
      <c r="F41" t="s">
        <v>1371</v>
      </c>
      <c r="G41" t="s">
        <v>1372</v>
      </c>
      <c r="H41">
        <v>2.4540792690000002</v>
      </c>
      <c r="I41">
        <v>3.3219280950000001</v>
      </c>
      <c r="K41" t="s">
        <v>2432</v>
      </c>
      <c r="L41" t="s">
        <v>2431</v>
      </c>
      <c r="M41">
        <v>2.4916893510000002</v>
      </c>
      <c r="N41">
        <v>-0.73696559399999995</v>
      </c>
    </row>
    <row r="42" spans="6:14" x14ac:dyDescent="0.25">
      <c r="F42" t="s">
        <v>1344</v>
      </c>
      <c r="G42" t="s">
        <v>1345</v>
      </c>
      <c r="H42">
        <v>2.5073509550000002</v>
      </c>
      <c r="I42">
        <v>3.3219280950000001</v>
      </c>
      <c r="K42" t="s">
        <v>167</v>
      </c>
      <c r="L42" t="s">
        <v>168</v>
      </c>
      <c r="M42">
        <v>2.492083005</v>
      </c>
      <c r="N42">
        <v>-2.3219280950000001</v>
      </c>
    </row>
    <row r="43" spans="6:14" x14ac:dyDescent="0.25">
      <c r="F43" t="s">
        <v>1359</v>
      </c>
      <c r="G43" t="s">
        <v>1360</v>
      </c>
      <c r="H43">
        <v>4.0008602619999998</v>
      </c>
      <c r="I43">
        <v>3.3219280950000001</v>
      </c>
      <c r="K43" t="s">
        <v>4448</v>
      </c>
      <c r="L43" t="s">
        <v>400</v>
      </c>
      <c r="M43">
        <v>2.6488593260000002</v>
      </c>
      <c r="N43">
        <v>-1</v>
      </c>
    </row>
    <row r="44" spans="6:14" x14ac:dyDescent="0.25">
      <c r="F44" t="s">
        <v>3233</v>
      </c>
      <c r="G44" t="s">
        <v>3234</v>
      </c>
      <c r="H44">
        <v>0.76803637899999999</v>
      </c>
      <c r="I44">
        <v>1.963474124</v>
      </c>
      <c r="K44" t="s">
        <v>4295</v>
      </c>
      <c r="L44" t="s">
        <v>4296</v>
      </c>
      <c r="M44">
        <v>2.690710792</v>
      </c>
      <c r="N44">
        <v>-1.7369655939999999</v>
      </c>
    </row>
    <row r="45" spans="6:14" x14ac:dyDescent="0.25">
      <c r="F45" t="s">
        <v>1324</v>
      </c>
      <c r="G45" t="s">
        <v>1325</v>
      </c>
      <c r="H45">
        <v>0.65156800199999998</v>
      </c>
      <c r="I45">
        <v>3.3219280950000001</v>
      </c>
      <c r="K45" t="s">
        <v>313</v>
      </c>
      <c r="L45" t="s">
        <v>314</v>
      </c>
      <c r="M45">
        <v>2.698183132</v>
      </c>
      <c r="N45">
        <v>-1.3219280950000001</v>
      </c>
    </row>
    <row r="46" spans="6:14" x14ac:dyDescent="0.25">
      <c r="F46" t="s">
        <v>3298</v>
      </c>
      <c r="G46" t="s">
        <v>3299</v>
      </c>
      <c r="H46">
        <v>1.4124901409999999</v>
      </c>
      <c r="I46">
        <v>1.5849625009999999</v>
      </c>
      <c r="K46" t="s">
        <v>2840</v>
      </c>
      <c r="L46" t="s">
        <v>36</v>
      </c>
      <c r="M46">
        <v>2.9091967429999999</v>
      </c>
      <c r="N46">
        <v>-1</v>
      </c>
    </row>
    <row r="47" spans="6:14" x14ac:dyDescent="0.25">
      <c r="F47" t="s">
        <v>2240</v>
      </c>
      <c r="G47" t="s">
        <v>2241</v>
      </c>
      <c r="H47">
        <v>1.0555888090000001</v>
      </c>
      <c r="I47">
        <v>3.3219280950000001</v>
      </c>
      <c r="K47" t="s">
        <v>316</v>
      </c>
      <c r="L47" t="s">
        <v>317</v>
      </c>
      <c r="M47">
        <v>3.3378949339999999</v>
      </c>
      <c r="N47">
        <v>-1.3219280950000001</v>
      </c>
    </row>
    <row r="48" spans="6:14" x14ac:dyDescent="0.25">
      <c r="F48" t="s">
        <v>3257</v>
      </c>
      <c r="G48" t="s">
        <v>3258</v>
      </c>
      <c r="H48">
        <v>0.67329805899999995</v>
      </c>
      <c r="I48">
        <v>1.137503524</v>
      </c>
      <c r="K48" t="s">
        <v>3920</v>
      </c>
      <c r="L48" t="s">
        <v>3921</v>
      </c>
      <c r="M48">
        <v>3.5627281719999999</v>
      </c>
      <c r="N48">
        <v>-1.7369655939999999</v>
      </c>
    </row>
    <row r="49" spans="6:14" x14ac:dyDescent="0.25">
      <c r="F49" t="s">
        <v>3250</v>
      </c>
      <c r="G49" t="s">
        <v>3251</v>
      </c>
      <c r="H49">
        <v>0.93828784300000001</v>
      </c>
      <c r="I49">
        <v>1.2016338609999999</v>
      </c>
      <c r="K49" t="s">
        <v>2429</v>
      </c>
      <c r="L49" t="s">
        <v>2428</v>
      </c>
      <c r="M49">
        <v>3.629527779</v>
      </c>
      <c r="N49">
        <v>-1.3219280950000001</v>
      </c>
    </row>
    <row r="50" spans="6:14" x14ac:dyDescent="0.25">
      <c r="K50" t="s">
        <v>4364</v>
      </c>
      <c r="L50" t="s">
        <v>4365</v>
      </c>
      <c r="M50">
        <v>4.2927526739999999</v>
      </c>
      <c r="N50">
        <v>-1.3219280950000001</v>
      </c>
    </row>
    <row r="51" spans="6:14" x14ac:dyDescent="0.25">
      <c r="K51" t="s">
        <v>131</v>
      </c>
      <c r="L51" t="s">
        <v>132</v>
      </c>
      <c r="M51">
        <v>4.4463132420000004</v>
      </c>
      <c r="N51">
        <v>-1.7369655939999999</v>
      </c>
    </row>
    <row r="52" spans="6:14" x14ac:dyDescent="0.25">
      <c r="K52" t="s">
        <v>1291</v>
      </c>
      <c r="L52" t="s">
        <v>1292</v>
      </c>
      <c r="M52">
        <v>5.8781815750000002</v>
      </c>
      <c r="N52">
        <v>-3.32192809500000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60"/>
  <sheetViews>
    <sheetView workbookViewId="0"/>
  </sheetViews>
  <sheetFormatPr defaultRowHeight="15" x14ac:dyDescent="0.25"/>
  <cols>
    <col min="1" max="1" width="22.5703125" customWidth="1"/>
    <col min="2" max="2" width="92.42578125" customWidth="1"/>
  </cols>
  <sheetData>
    <row r="1" spans="1:19" ht="20.25" thickBot="1" x14ac:dyDescent="0.4">
      <c r="A1" s="8" t="s">
        <v>4494</v>
      </c>
    </row>
    <row r="2" spans="1:19" ht="19.5" thickBot="1" x14ac:dyDescent="0.35">
      <c r="B2" s="1"/>
      <c r="C2" s="1"/>
      <c r="D2" s="1"/>
      <c r="E2" s="14" t="s">
        <v>0</v>
      </c>
      <c r="F2" s="15"/>
      <c r="G2" s="15"/>
      <c r="H2" s="15"/>
      <c r="I2" s="15"/>
      <c r="J2" s="16"/>
      <c r="K2" s="1"/>
      <c r="L2" s="14" t="s">
        <v>1</v>
      </c>
      <c r="M2" s="15"/>
      <c r="N2" s="15"/>
      <c r="O2" s="15"/>
      <c r="P2" s="15"/>
      <c r="Q2" s="16"/>
    </row>
    <row r="3" spans="1:19" ht="15.75" x14ac:dyDescent="0.25">
      <c r="A3" s="2" t="s">
        <v>2</v>
      </c>
      <c r="B3" s="2" t="s">
        <v>3</v>
      </c>
      <c r="C3" s="2" t="s">
        <v>4</v>
      </c>
      <c r="D3" s="3" t="s">
        <v>5</v>
      </c>
      <c r="E3" s="2" t="s">
        <v>220</v>
      </c>
      <c r="F3" s="2" t="s">
        <v>221</v>
      </c>
      <c r="G3" s="2" t="s">
        <v>222</v>
      </c>
      <c r="H3" s="2" t="s">
        <v>223</v>
      </c>
      <c r="I3" s="2" t="s">
        <v>224</v>
      </c>
      <c r="J3" s="2" t="s">
        <v>225</v>
      </c>
      <c r="K3" s="2" t="s">
        <v>12</v>
      </c>
      <c r="L3" s="2" t="s">
        <v>220</v>
      </c>
      <c r="M3" s="2" t="s">
        <v>221</v>
      </c>
      <c r="N3" s="2" t="s">
        <v>222</v>
      </c>
      <c r="O3" s="2" t="s">
        <v>223</v>
      </c>
      <c r="P3" s="2" t="s">
        <v>224</v>
      </c>
      <c r="Q3" s="2" t="s">
        <v>225</v>
      </c>
      <c r="R3" s="2" t="s">
        <v>13</v>
      </c>
      <c r="S3" s="2" t="s">
        <v>14</v>
      </c>
    </row>
    <row r="4" spans="1:19" x14ac:dyDescent="0.25">
      <c r="A4" t="s">
        <v>2906</v>
      </c>
      <c r="B4" t="s">
        <v>2907</v>
      </c>
      <c r="C4" t="s">
        <v>30</v>
      </c>
      <c r="D4" s="4">
        <v>3.4</v>
      </c>
      <c r="E4">
        <v>7.4052999999999999E-4</v>
      </c>
      <c r="F4">
        <v>3.5300000000000002E-4</v>
      </c>
      <c r="G4">
        <v>4.7000999999999998E-4</v>
      </c>
      <c r="H4">
        <v>1.5837E-3</v>
      </c>
      <c r="I4">
        <v>1.2114000000000001E-3</v>
      </c>
      <c r="J4">
        <v>2.5801000000000001E-3</v>
      </c>
      <c r="K4">
        <v>1E-4</v>
      </c>
      <c r="L4">
        <v>2</v>
      </c>
      <c r="M4">
        <v>1</v>
      </c>
      <c r="N4">
        <v>1</v>
      </c>
      <c r="O4">
        <v>4</v>
      </c>
      <c r="P4">
        <v>4</v>
      </c>
      <c r="Q4">
        <v>4</v>
      </c>
      <c r="R4" t="s">
        <v>2908</v>
      </c>
      <c r="S4" t="s">
        <v>2909</v>
      </c>
    </row>
    <row r="5" spans="1:19" x14ac:dyDescent="0.25">
      <c r="A5" t="s">
        <v>2910</v>
      </c>
      <c r="B5" t="s">
        <v>2911</v>
      </c>
      <c r="C5" t="s">
        <v>205</v>
      </c>
      <c r="D5" s="4">
        <v>1.5</v>
      </c>
      <c r="E5">
        <v>1.3706E-3</v>
      </c>
      <c r="F5">
        <v>9.6748999999999999E-4</v>
      </c>
      <c r="G5">
        <v>1.1643000000000001E-3</v>
      </c>
      <c r="H5">
        <v>9.4965999999999996E-4</v>
      </c>
      <c r="I5">
        <v>2.2964000000000001E-3</v>
      </c>
      <c r="J5">
        <v>2.0869E-3</v>
      </c>
      <c r="K5">
        <v>1.2E-4</v>
      </c>
      <c r="L5">
        <v>11</v>
      </c>
      <c r="M5">
        <v>11</v>
      </c>
      <c r="N5">
        <v>16</v>
      </c>
      <c r="O5">
        <v>13</v>
      </c>
      <c r="P5">
        <v>21</v>
      </c>
      <c r="Q5">
        <v>23</v>
      </c>
      <c r="R5" t="s">
        <v>2533</v>
      </c>
      <c r="S5" t="s">
        <v>2912</v>
      </c>
    </row>
    <row r="6" spans="1:19" x14ac:dyDescent="0.25">
      <c r="A6" t="s">
        <v>2913</v>
      </c>
      <c r="B6" t="s">
        <v>2914</v>
      </c>
      <c r="C6" t="s">
        <v>70</v>
      </c>
      <c r="D6" s="4">
        <v>2.1</v>
      </c>
      <c r="E6">
        <v>5.0142999999999997E-4</v>
      </c>
      <c r="F6">
        <v>9.5609999999999998E-4</v>
      </c>
      <c r="G6">
        <v>3.1826000000000001E-4</v>
      </c>
      <c r="H6">
        <v>1.7158E-3</v>
      </c>
      <c r="I6">
        <v>1.6406000000000001E-3</v>
      </c>
      <c r="J6">
        <v>4.3676000000000001E-4</v>
      </c>
      <c r="K6">
        <v>1.2E-4</v>
      </c>
      <c r="L6">
        <v>2</v>
      </c>
      <c r="M6">
        <v>4</v>
      </c>
      <c r="N6">
        <v>1</v>
      </c>
      <c r="O6">
        <v>6</v>
      </c>
      <c r="P6">
        <v>7</v>
      </c>
      <c r="Q6">
        <v>1</v>
      </c>
      <c r="R6" t="s">
        <v>2915</v>
      </c>
      <c r="S6" t="s">
        <v>2916</v>
      </c>
    </row>
    <row r="7" spans="1:19" x14ac:dyDescent="0.25">
      <c r="A7" t="s">
        <v>2531</v>
      </c>
      <c r="B7" t="s">
        <v>2530</v>
      </c>
      <c r="C7" t="s">
        <v>29</v>
      </c>
      <c r="D7" s="4">
        <v>2.2000000000000002</v>
      </c>
      <c r="E7">
        <v>6.7361000000000005E-4</v>
      </c>
      <c r="F7">
        <v>6.422E-4</v>
      </c>
      <c r="G7">
        <v>2.8502999999999997E-4</v>
      </c>
      <c r="H7">
        <v>1.1525000000000001E-3</v>
      </c>
      <c r="I7">
        <v>1.6528999999999999E-3</v>
      </c>
      <c r="J7">
        <v>7.8231000000000004E-4</v>
      </c>
      <c r="K7">
        <v>1.2E-4</v>
      </c>
      <c r="L7">
        <v>3</v>
      </c>
      <c r="M7">
        <v>3</v>
      </c>
      <c r="N7">
        <v>1</v>
      </c>
      <c r="O7">
        <v>4</v>
      </c>
      <c r="P7">
        <v>7</v>
      </c>
      <c r="Q7">
        <v>2</v>
      </c>
      <c r="R7" t="s">
        <v>2529</v>
      </c>
      <c r="S7" t="s">
        <v>2528</v>
      </c>
    </row>
    <row r="8" spans="1:19" x14ac:dyDescent="0.25">
      <c r="A8" t="s">
        <v>2917</v>
      </c>
      <c r="B8" t="s">
        <v>20</v>
      </c>
      <c r="C8" t="s">
        <v>41</v>
      </c>
      <c r="D8" s="4">
        <v>2.6</v>
      </c>
      <c r="E8">
        <v>1.3967999999999999E-4</v>
      </c>
      <c r="F8">
        <v>3.6974000000000002E-4</v>
      </c>
      <c r="G8">
        <v>4.1878E-4</v>
      </c>
      <c r="H8">
        <v>1.1406000000000001E-3</v>
      </c>
      <c r="I8">
        <v>6.1050000000000004E-4</v>
      </c>
      <c r="J8">
        <v>6.7670999999999996E-4</v>
      </c>
      <c r="K8">
        <v>1.2E-4</v>
      </c>
      <c r="L8">
        <v>1</v>
      </c>
      <c r="M8">
        <v>3</v>
      </c>
      <c r="N8">
        <v>4</v>
      </c>
      <c r="O8">
        <v>11</v>
      </c>
      <c r="P8">
        <v>4</v>
      </c>
      <c r="Q8">
        <v>6</v>
      </c>
      <c r="R8" t="s">
        <v>2918</v>
      </c>
      <c r="S8" t="s">
        <v>2919</v>
      </c>
    </row>
    <row r="9" spans="1:19" x14ac:dyDescent="0.25">
      <c r="A9" t="s">
        <v>2920</v>
      </c>
      <c r="B9" t="s">
        <v>2921</v>
      </c>
      <c r="C9" t="s">
        <v>226</v>
      </c>
      <c r="D9" s="4">
        <v>3.1</v>
      </c>
      <c r="E9">
        <v>2.3763000000000001E-4</v>
      </c>
      <c r="F9">
        <v>4.1933999999999998E-4</v>
      </c>
      <c r="G9">
        <v>1.7810999999999999E-4</v>
      </c>
      <c r="H9">
        <v>7.0562999999999995E-4</v>
      </c>
      <c r="I9">
        <v>2.5965E-4</v>
      </c>
      <c r="J9">
        <v>1.6446E-3</v>
      </c>
      <c r="K9">
        <v>1.6000000000000001E-4</v>
      </c>
      <c r="L9">
        <v>1</v>
      </c>
      <c r="M9">
        <v>2</v>
      </c>
      <c r="N9">
        <v>1</v>
      </c>
      <c r="O9">
        <v>4</v>
      </c>
      <c r="P9">
        <v>1</v>
      </c>
      <c r="Q9">
        <v>7</v>
      </c>
      <c r="R9" t="s">
        <v>34</v>
      </c>
      <c r="S9" t="s">
        <v>2922</v>
      </c>
    </row>
    <row r="10" spans="1:19" x14ac:dyDescent="0.25">
      <c r="A10" t="s">
        <v>2923</v>
      </c>
      <c r="B10" t="s">
        <v>2924</v>
      </c>
      <c r="C10" t="s">
        <v>58</v>
      </c>
      <c r="D10" s="4">
        <v>3.4</v>
      </c>
      <c r="E10">
        <v>2.6693000000000002E-4</v>
      </c>
      <c r="F10">
        <v>4.7103999999999999E-4</v>
      </c>
      <c r="G10">
        <v>2.0007E-4</v>
      </c>
      <c r="H10">
        <v>7.9261999999999996E-4</v>
      </c>
      <c r="I10">
        <v>8.7498000000000003E-4</v>
      </c>
      <c r="J10">
        <v>1.4779000000000001E-3</v>
      </c>
      <c r="K10">
        <v>1.6000000000000001E-4</v>
      </c>
      <c r="L10">
        <v>1</v>
      </c>
      <c r="M10">
        <v>2</v>
      </c>
      <c r="N10">
        <v>1</v>
      </c>
      <c r="O10">
        <v>3</v>
      </c>
      <c r="P10">
        <v>3</v>
      </c>
      <c r="Q10">
        <v>8</v>
      </c>
      <c r="R10" t="s">
        <v>34</v>
      </c>
      <c r="S10" t="s">
        <v>2925</v>
      </c>
    </row>
    <row r="11" spans="1:19" x14ac:dyDescent="0.25">
      <c r="A11" t="s">
        <v>2840</v>
      </c>
      <c r="B11" t="s">
        <v>36</v>
      </c>
      <c r="C11" t="s">
        <v>37</v>
      </c>
      <c r="D11" s="4">
        <v>2.2000000000000002</v>
      </c>
      <c r="E11">
        <v>7.2170000000000003E-4</v>
      </c>
      <c r="F11">
        <v>8.4904000000000002E-4</v>
      </c>
      <c r="G11">
        <v>1.0819E-3</v>
      </c>
      <c r="H11">
        <v>8.9291999999999996E-4</v>
      </c>
      <c r="I11">
        <v>2.6285000000000002E-3</v>
      </c>
      <c r="J11">
        <v>2.3308999999999999E-3</v>
      </c>
      <c r="K11">
        <v>1.7000000000000001E-4</v>
      </c>
      <c r="L11">
        <v>3</v>
      </c>
      <c r="M11">
        <v>4</v>
      </c>
      <c r="N11">
        <v>5</v>
      </c>
      <c r="O11">
        <v>5</v>
      </c>
      <c r="P11">
        <v>7</v>
      </c>
      <c r="Q11">
        <v>12</v>
      </c>
      <c r="R11" t="s">
        <v>24</v>
      </c>
      <c r="S11" t="s">
        <v>38</v>
      </c>
    </row>
    <row r="12" spans="1:19" x14ac:dyDescent="0.25">
      <c r="A12" t="s">
        <v>2926</v>
      </c>
      <c r="B12" t="s">
        <v>2927</v>
      </c>
      <c r="C12" t="s">
        <v>43</v>
      </c>
      <c r="D12" s="4">
        <v>2.4</v>
      </c>
      <c r="E12">
        <v>4.1723999999999998E-4</v>
      </c>
      <c r="F12">
        <v>3.9777999999999998E-4</v>
      </c>
      <c r="G12">
        <v>2.6481999999999998E-4</v>
      </c>
      <c r="H12">
        <v>5.3538999999999995E-4</v>
      </c>
      <c r="I12">
        <v>1.7064000000000001E-3</v>
      </c>
      <c r="J12">
        <v>3.6341999999999999E-4</v>
      </c>
      <c r="K12">
        <v>1.7000000000000001E-4</v>
      </c>
      <c r="L12">
        <v>1</v>
      </c>
      <c r="M12">
        <v>2</v>
      </c>
      <c r="N12">
        <v>1</v>
      </c>
      <c r="O12">
        <v>3</v>
      </c>
      <c r="P12">
        <v>8</v>
      </c>
      <c r="Q12">
        <v>1</v>
      </c>
      <c r="R12" t="s">
        <v>2928</v>
      </c>
      <c r="S12" t="s">
        <v>2929</v>
      </c>
    </row>
    <row r="13" spans="1:19" x14ac:dyDescent="0.25">
      <c r="A13" t="s">
        <v>1818</v>
      </c>
      <c r="B13" t="s">
        <v>1819</v>
      </c>
      <c r="C13" t="s">
        <v>226</v>
      </c>
      <c r="D13" s="4">
        <v>2.6</v>
      </c>
      <c r="E13">
        <v>1.5530000000000001E-4</v>
      </c>
      <c r="F13">
        <v>2.9611999999999998E-4</v>
      </c>
      <c r="G13">
        <v>3.9428999999999999E-4</v>
      </c>
      <c r="H13">
        <v>6.6427999999999995E-4</v>
      </c>
      <c r="I13">
        <v>7.6219000000000005E-4</v>
      </c>
      <c r="J13">
        <v>8.1163999999999997E-4</v>
      </c>
      <c r="K13">
        <v>1.7000000000000001E-4</v>
      </c>
      <c r="L13">
        <v>1</v>
      </c>
      <c r="M13">
        <v>2</v>
      </c>
      <c r="N13">
        <v>2</v>
      </c>
      <c r="O13">
        <v>5</v>
      </c>
      <c r="P13">
        <v>5</v>
      </c>
      <c r="Q13">
        <v>3</v>
      </c>
      <c r="R13" t="s">
        <v>1820</v>
      </c>
      <c r="S13" t="s">
        <v>1821</v>
      </c>
    </row>
    <row r="14" spans="1:19" x14ac:dyDescent="0.25">
      <c r="A14" t="s">
        <v>2930</v>
      </c>
      <c r="B14" t="s">
        <v>2931</v>
      </c>
      <c r="C14" t="s">
        <v>61</v>
      </c>
      <c r="D14" s="4">
        <v>2.2000000000000002</v>
      </c>
      <c r="E14">
        <v>1.2848E-3</v>
      </c>
      <c r="F14">
        <v>1.1336E-3</v>
      </c>
      <c r="G14">
        <v>1.284E-3</v>
      </c>
      <c r="H14">
        <v>2.8613000000000002E-3</v>
      </c>
      <c r="I14">
        <v>1.8718000000000001E-3</v>
      </c>
      <c r="J14">
        <v>3.2602999999999998E-3</v>
      </c>
      <c r="K14">
        <v>2.7E-4</v>
      </c>
      <c r="L14">
        <v>3</v>
      </c>
      <c r="M14">
        <v>3</v>
      </c>
      <c r="N14">
        <v>4</v>
      </c>
      <c r="O14">
        <v>7</v>
      </c>
      <c r="P14">
        <v>4</v>
      </c>
      <c r="Q14">
        <v>9</v>
      </c>
      <c r="R14" t="s">
        <v>2932</v>
      </c>
      <c r="S14" t="s">
        <v>2933</v>
      </c>
    </row>
    <row r="15" spans="1:19" x14ac:dyDescent="0.25">
      <c r="A15" t="s">
        <v>2934</v>
      </c>
      <c r="B15" t="s">
        <v>2935</v>
      </c>
      <c r="C15" t="s">
        <v>52</v>
      </c>
      <c r="D15" s="4">
        <v>1.5</v>
      </c>
      <c r="E15">
        <v>3.5973999999999999E-4</v>
      </c>
      <c r="F15">
        <v>3.1741000000000001E-4</v>
      </c>
      <c r="G15">
        <v>5.3925999999999996E-4</v>
      </c>
      <c r="H15">
        <v>5.3410000000000003E-4</v>
      </c>
      <c r="I15">
        <v>6.5512000000000003E-4</v>
      </c>
      <c r="J15">
        <v>6.6392000000000003E-4</v>
      </c>
      <c r="K15">
        <v>2.9E-4</v>
      </c>
      <c r="L15">
        <v>3</v>
      </c>
      <c r="M15">
        <v>3</v>
      </c>
      <c r="N15">
        <v>6</v>
      </c>
      <c r="O15">
        <v>6</v>
      </c>
      <c r="P15">
        <v>5</v>
      </c>
      <c r="Q15">
        <v>6</v>
      </c>
      <c r="R15" t="s">
        <v>2639</v>
      </c>
      <c r="S15" t="s">
        <v>2936</v>
      </c>
    </row>
    <row r="16" spans="1:19" x14ac:dyDescent="0.25">
      <c r="A16" t="s">
        <v>2937</v>
      </c>
      <c r="B16" t="s">
        <v>2938</v>
      </c>
      <c r="C16" t="s">
        <v>114</v>
      </c>
      <c r="D16" s="4">
        <v>1.5</v>
      </c>
      <c r="E16">
        <v>3.0221000000000002E-4</v>
      </c>
      <c r="F16">
        <v>1.7286999999999999E-3</v>
      </c>
      <c r="G16">
        <v>1.1509000000000001E-3</v>
      </c>
      <c r="H16">
        <v>1.5512E-3</v>
      </c>
      <c r="I16">
        <v>1.6068E-3</v>
      </c>
      <c r="J16">
        <v>1.5793999999999999E-3</v>
      </c>
      <c r="K16">
        <v>3.5E-4</v>
      </c>
      <c r="L16">
        <v>2</v>
      </c>
      <c r="M16">
        <v>10</v>
      </c>
      <c r="N16">
        <v>5</v>
      </c>
      <c r="O16">
        <v>10</v>
      </c>
      <c r="P16">
        <v>11</v>
      </c>
      <c r="Q16">
        <v>6</v>
      </c>
      <c r="R16" t="s">
        <v>34</v>
      </c>
      <c r="S16" t="s">
        <v>2939</v>
      </c>
    </row>
    <row r="17" spans="1:19" x14ac:dyDescent="0.25">
      <c r="A17" t="s">
        <v>2294</v>
      </c>
      <c r="B17" t="s">
        <v>2293</v>
      </c>
      <c r="C17" t="s">
        <v>74</v>
      </c>
      <c r="D17" s="4">
        <v>1.8</v>
      </c>
      <c r="E17">
        <v>6.3221999999999996E-4</v>
      </c>
      <c r="F17" s="5">
        <v>7.9699999999999999E-5</v>
      </c>
      <c r="G17">
        <v>1.3538999999999999E-4</v>
      </c>
      <c r="H17">
        <v>2.0113999999999999E-4</v>
      </c>
      <c r="I17">
        <v>7.8947999999999996E-4</v>
      </c>
      <c r="J17">
        <v>5.6256000000000003E-4</v>
      </c>
      <c r="K17">
        <v>3.6000000000000002E-4</v>
      </c>
      <c r="L17">
        <v>7</v>
      </c>
      <c r="M17">
        <v>1</v>
      </c>
      <c r="N17">
        <v>2</v>
      </c>
      <c r="O17">
        <v>3</v>
      </c>
      <c r="P17">
        <v>7</v>
      </c>
      <c r="Q17">
        <v>8</v>
      </c>
      <c r="R17" t="s">
        <v>89</v>
      </c>
      <c r="S17" t="s">
        <v>2292</v>
      </c>
    </row>
    <row r="18" spans="1:19" x14ac:dyDescent="0.25">
      <c r="A18" t="s">
        <v>2940</v>
      </c>
      <c r="B18" t="s">
        <v>2941</v>
      </c>
      <c r="C18" t="s">
        <v>19</v>
      </c>
      <c r="D18" s="4">
        <v>3.1</v>
      </c>
      <c r="E18">
        <v>1.8474E-4</v>
      </c>
      <c r="F18">
        <v>1.7265999999999999E-4</v>
      </c>
      <c r="G18">
        <v>5.6601999999999998E-4</v>
      </c>
      <c r="H18">
        <v>4.6224999999999999E-4</v>
      </c>
      <c r="I18">
        <v>1.2945999999999999E-3</v>
      </c>
      <c r="J18">
        <v>1.0962000000000001E-3</v>
      </c>
      <c r="K18">
        <v>4.0999999999999999E-4</v>
      </c>
      <c r="L18">
        <v>1</v>
      </c>
      <c r="M18">
        <v>1</v>
      </c>
      <c r="N18">
        <v>3</v>
      </c>
      <c r="O18">
        <v>4</v>
      </c>
      <c r="P18">
        <v>5</v>
      </c>
      <c r="Q18">
        <v>4</v>
      </c>
      <c r="R18" t="s">
        <v>2942</v>
      </c>
      <c r="S18" t="s">
        <v>2943</v>
      </c>
    </row>
    <row r="19" spans="1:19" x14ac:dyDescent="0.25">
      <c r="A19" t="s">
        <v>2944</v>
      </c>
      <c r="B19" t="s">
        <v>2945</v>
      </c>
      <c r="C19" t="s">
        <v>171</v>
      </c>
      <c r="D19" s="4">
        <v>1.7</v>
      </c>
      <c r="E19">
        <v>3.97E-4</v>
      </c>
      <c r="F19">
        <v>1.0508E-3</v>
      </c>
      <c r="G19">
        <v>8.9267000000000003E-4</v>
      </c>
      <c r="H19">
        <v>1.4735E-3</v>
      </c>
      <c r="I19">
        <v>1.1567000000000001E-3</v>
      </c>
      <c r="J19">
        <v>1.3738000000000001E-3</v>
      </c>
      <c r="K19">
        <v>5.6999999999999998E-4</v>
      </c>
      <c r="L19">
        <v>3</v>
      </c>
      <c r="M19">
        <v>9</v>
      </c>
      <c r="N19">
        <v>9</v>
      </c>
      <c r="O19">
        <v>11</v>
      </c>
      <c r="P19">
        <v>8</v>
      </c>
      <c r="Q19">
        <v>12</v>
      </c>
      <c r="R19" t="s">
        <v>2946</v>
      </c>
      <c r="S19" t="s">
        <v>2947</v>
      </c>
    </row>
    <row r="20" spans="1:19" x14ac:dyDescent="0.25">
      <c r="A20" t="s">
        <v>2948</v>
      </c>
      <c r="B20" t="s">
        <v>2949</v>
      </c>
      <c r="C20" t="s">
        <v>154</v>
      </c>
      <c r="D20" s="4">
        <v>2.6</v>
      </c>
      <c r="E20">
        <v>4.0758E-4</v>
      </c>
      <c r="F20">
        <v>5.7140000000000001E-4</v>
      </c>
      <c r="G20">
        <v>2.0813E-4</v>
      </c>
      <c r="H20">
        <v>7.6488000000000001E-4</v>
      </c>
      <c r="I20">
        <v>5.7123999999999999E-4</v>
      </c>
      <c r="J20">
        <v>1.6929E-3</v>
      </c>
      <c r="K20">
        <v>6.3000000000000003E-4</v>
      </c>
      <c r="L20">
        <v>2</v>
      </c>
      <c r="M20">
        <v>3</v>
      </c>
      <c r="N20">
        <v>1</v>
      </c>
      <c r="O20">
        <v>4</v>
      </c>
      <c r="P20">
        <v>1</v>
      </c>
      <c r="Q20">
        <v>5</v>
      </c>
      <c r="R20" t="s">
        <v>2950</v>
      </c>
      <c r="S20" t="s">
        <v>2951</v>
      </c>
    </row>
    <row r="21" spans="1:19" x14ac:dyDescent="0.25">
      <c r="A21" t="s">
        <v>2952</v>
      </c>
      <c r="B21" t="s">
        <v>2953</v>
      </c>
      <c r="C21" t="s">
        <v>1374</v>
      </c>
      <c r="D21" s="4">
        <v>2.2000000000000002</v>
      </c>
      <c r="E21">
        <v>1.3201E-3</v>
      </c>
      <c r="F21">
        <v>2.3054999999999998E-3</v>
      </c>
      <c r="G21">
        <v>1.8534999999999999E-3</v>
      </c>
      <c r="H21">
        <v>3.3605000000000002E-3</v>
      </c>
      <c r="I21">
        <v>2.4394999999999998E-3</v>
      </c>
      <c r="J21">
        <v>6.4232999999999998E-3</v>
      </c>
      <c r="K21">
        <v>6.6E-4</v>
      </c>
      <c r="L21">
        <v>3</v>
      </c>
      <c r="M21">
        <v>4</v>
      </c>
      <c r="N21">
        <v>2</v>
      </c>
      <c r="O21">
        <v>3</v>
      </c>
      <c r="P21">
        <v>5</v>
      </c>
      <c r="Q21">
        <v>6</v>
      </c>
      <c r="R21" t="s">
        <v>2954</v>
      </c>
      <c r="S21" t="s">
        <v>2955</v>
      </c>
    </row>
    <row r="22" spans="1:19" x14ac:dyDescent="0.25">
      <c r="A22" t="s">
        <v>2956</v>
      </c>
      <c r="B22" t="s">
        <v>2957</v>
      </c>
      <c r="C22" t="s">
        <v>78</v>
      </c>
      <c r="D22" s="4">
        <v>1.7</v>
      </c>
      <c r="E22">
        <v>3.1766999999999999E-4</v>
      </c>
      <c r="F22">
        <v>3.0285000000000002E-4</v>
      </c>
      <c r="G22">
        <v>4.0325000000000002E-4</v>
      </c>
      <c r="H22">
        <v>4.0763000000000003E-4</v>
      </c>
      <c r="I22">
        <v>1.0392999999999999E-3</v>
      </c>
      <c r="J22">
        <v>2.767E-4</v>
      </c>
      <c r="K22">
        <v>6.7000000000000002E-4</v>
      </c>
      <c r="L22">
        <v>2</v>
      </c>
      <c r="M22">
        <v>2</v>
      </c>
      <c r="N22">
        <v>2</v>
      </c>
      <c r="O22">
        <v>3</v>
      </c>
      <c r="P22">
        <v>7</v>
      </c>
      <c r="Q22">
        <v>1</v>
      </c>
      <c r="R22" t="s">
        <v>2958</v>
      </c>
      <c r="S22" t="s">
        <v>2959</v>
      </c>
    </row>
    <row r="23" spans="1:19" x14ac:dyDescent="0.25">
      <c r="A23" t="s">
        <v>2960</v>
      </c>
      <c r="B23" t="s">
        <v>2961</v>
      </c>
      <c r="C23" t="s">
        <v>48</v>
      </c>
      <c r="D23" s="4">
        <v>1.8</v>
      </c>
      <c r="E23">
        <v>5.5358000000000002E-4</v>
      </c>
      <c r="F23">
        <v>5.8613000000000003E-4</v>
      </c>
      <c r="G23">
        <v>4.1491999999999999E-4</v>
      </c>
      <c r="H23">
        <v>7.3970000000000004E-4</v>
      </c>
      <c r="I23">
        <v>1.0888E-3</v>
      </c>
      <c r="J23">
        <v>9.9612000000000008E-4</v>
      </c>
      <c r="K23">
        <v>7.2000000000000005E-4</v>
      </c>
      <c r="L23">
        <v>5</v>
      </c>
      <c r="M23">
        <v>6</v>
      </c>
      <c r="N23">
        <v>5</v>
      </c>
      <c r="O23">
        <v>8</v>
      </c>
      <c r="P23">
        <v>8</v>
      </c>
      <c r="Q23">
        <v>11</v>
      </c>
      <c r="R23" t="s">
        <v>2962</v>
      </c>
      <c r="S23" t="s">
        <v>2963</v>
      </c>
    </row>
    <row r="24" spans="1:19" x14ac:dyDescent="0.25">
      <c r="A24" t="s">
        <v>2964</v>
      </c>
      <c r="B24" t="s">
        <v>2965</v>
      </c>
      <c r="C24" t="s">
        <v>71</v>
      </c>
      <c r="D24" s="4">
        <v>2.2000000000000002</v>
      </c>
      <c r="E24">
        <v>1.8383000000000001E-4</v>
      </c>
      <c r="F24">
        <v>3.2440000000000002E-4</v>
      </c>
      <c r="G24">
        <v>8.2669999999999998E-4</v>
      </c>
      <c r="H24">
        <v>1.3646999999999999E-3</v>
      </c>
      <c r="I24">
        <v>6.0258000000000002E-4</v>
      </c>
      <c r="J24">
        <v>1.0177999999999999E-3</v>
      </c>
      <c r="K24">
        <v>8.4000000000000003E-4</v>
      </c>
      <c r="L24">
        <v>1</v>
      </c>
      <c r="M24">
        <v>2</v>
      </c>
      <c r="N24">
        <v>5</v>
      </c>
      <c r="O24">
        <v>7</v>
      </c>
      <c r="P24">
        <v>3</v>
      </c>
      <c r="Q24">
        <v>7</v>
      </c>
      <c r="R24" t="s">
        <v>2966</v>
      </c>
      <c r="S24" t="s">
        <v>2967</v>
      </c>
    </row>
    <row r="25" spans="1:19" x14ac:dyDescent="0.25">
      <c r="A25" t="s">
        <v>2486</v>
      </c>
      <c r="B25" t="s">
        <v>2485</v>
      </c>
      <c r="C25" t="s">
        <v>29</v>
      </c>
      <c r="D25" s="4">
        <v>2</v>
      </c>
      <c r="E25">
        <v>2.2363999999999999E-4</v>
      </c>
      <c r="F25">
        <v>1.0660000000000001E-3</v>
      </c>
      <c r="G25">
        <v>2.8389000000000002E-4</v>
      </c>
      <c r="H25">
        <v>7.6526000000000003E-4</v>
      </c>
      <c r="I25">
        <v>1.6463000000000001E-3</v>
      </c>
      <c r="J25">
        <v>7.7917999999999998E-4</v>
      </c>
      <c r="K25">
        <v>8.7000000000000001E-4</v>
      </c>
      <c r="L25">
        <v>1</v>
      </c>
      <c r="M25">
        <v>5</v>
      </c>
      <c r="N25">
        <v>1</v>
      </c>
      <c r="O25">
        <v>3</v>
      </c>
      <c r="P25">
        <v>6</v>
      </c>
      <c r="Q25">
        <v>2</v>
      </c>
      <c r="R25" t="s">
        <v>2484</v>
      </c>
      <c r="S25" t="s">
        <v>2483</v>
      </c>
    </row>
    <row r="26" spans="1:19" x14ac:dyDescent="0.25">
      <c r="A26" t="s">
        <v>2968</v>
      </c>
      <c r="B26" t="s">
        <v>2969</v>
      </c>
      <c r="C26" t="s">
        <v>98</v>
      </c>
      <c r="D26" s="4">
        <v>2.2999999999999998</v>
      </c>
      <c r="E26">
        <v>3.2207999999999998E-4</v>
      </c>
      <c r="F26">
        <v>5.6835999999999996E-4</v>
      </c>
      <c r="G26">
        <v>7.2422000000000003E-4</v>
      </c>
      <c r="H26">
        <v>1.4346000000000001E-3</v>
      </c>
      <c r="I26">
        <v>3.5191999999999998E-4</v>
      </c>
      <c r="J26">
        <v>2.0062000000000001E-3</v>
      </c>
      <c r="K26">
        <v>1.1999999999999999E-3</v>
      </c>
      <c r="L26">
        <v>1</v>
      </c>
      <c r="M26">
        <v>2</v>
      </c>
      <c r="N26">
        <v>3</v>
      </c>
      <c r="O26">
        <v>6</v>
      </c>
      <c r="P26">
        <v>1</v>
      </c>
      <c r="Q26">
        <v>8</v>
      </c>
      <c r="R26" t="s">
        <v>2970</v>
      </c>
      <c r="S26" t="s">
        <v>2971</v>
      </c>
    </row>
    <row r="27" spans="1:19" x14ac:dyDescent="0.25">
      <c r="A27" t="s">
        <v>2972</v>
      </c>
      <c r="B27" t="s">
        <v>2973</v>
      </c>
      <c r="C27" t="s">
        <v>16</v>
      </c>
      <c r="D27" s="4">
        <v>2.6</v>
      </c>
      <c r="E27">
        <v>1.6655000000000001E-4</v>
      </c>
      <c r="F27">
        <v>1.4694999999999999E-4</v>
      </c>
      <c r="G27">
        <v>4.9932000000000004E-4</v>
      </c>
      <c r="H27">
        <v>6.1817999999999997E-4</v>
      </c>
      <c r="I27">
        <v>5.4593000000000003E-4</v>
      </c>
      <c r="J27">
        <v>9.2210999999999997E-4</v>
      </c>
      <c r="K27">
        <v>1.1999999999999999E-3</v>
      </c>
      <c r="L27">
        <v>1</v>
      </c>
      <c r="M27">
        <v>1</v>
      </c>
      <c r="N27">
        <v>3</v>
      </c>
      <c r="O27">
        <v>5</v>
      </c>
      <c r="P27">
        <v>3</v>
      </c>
      <c r="Q27">
        <v>8</v>
      </c>
      <c r="R27" t="s">
        <v>2974</v>
      </c>
      <c r="S27" t="s">
        <v>2975</v>
      </c>
    </row>
    <row r="28" spans="1:19" x14ac:dyDescent="0.25">
      <c r="A28" t="s">
        <v>2976</v>
      </c>
      <c r="B28" t="s">
        <v>2977</v>
      </c>
      <c r="C28" t="s">
        <v>226</v>
      </c>
      <c r="D28" s="4">
        <v>1.7</v>
      </c>
      <c r="E28">
        <v>3.2318000000000001E-4</v>
      </c>
      <c r="F28">
        <v>6.1620999999999996E-4</v>
      </c>
      <c r="G28">
        <v>6.1536000000000002E-4</v>
      </c>
      <c r="H28">
        <v>4.147E-4</v>
      </c>
      <c r="I28">
        <v>1.4538999999999999E-3</v>
      </c>
      <c r="J28">
        <v>8.4447999999999999E-4</v>
      </c>
      <c r="K28">
        <v>1.2999999999999999E-3</v>
      </c>
      <c r="L28">
        <v>2</v>
      </c>
      <c r="M28">
        <v>4</v>
      </c>
      <c r="N28">
        <v>3</v>
      </c>
      <c r="O28">
        <v>3</v>
      </c>
      <c r="P28">
        <v>10</v>
      </c>
      <c r="Q28">
        <v>3</v>
      </c>
      <c r="R28" t="s">
        <v>227</v>
      </c>
      <c r="S28" t="s">
        <v>2978</v>
      </c>
    </row>
    <row r="29" spans="1:19" x14ac:dyDescent="0.25">
      <c r="A29" t="s">
        <v>2979</v>
      </c>
      <c r="B29" t="s">
        <v>2980</v>
      </c>
      <c r="C29" t="s">
        <v>114</v>
      </c>
      <c r="D29" s="4">
        <v>2.1</v>
      </c>
      <c r="E29">
        <v>3.0888999999999998E-4</v>
      </c>
      <c r="F29">
        <v>1.4724000000000001E-4</v>
      </c>
      <c r="G29">
        <v>3.9210999999999998E-4</v>
      </c>
      <c r="H29">
        <v>3.9637E-4</v>
      </c>
      <c r="I29">
        <v>8.8431000000000002E-4</v>
      </c>
      <c r="J29">
        <v>5.3810999999999996E-4</v>
      </c>
      <c r="K29">
        <v>1.2999999999999999E-3</v>
      </c>
      <c r="L29">
        <v>2</v>
      </c>
      <c r="M29">
        <v>1</v>
      </c>
      <c r="N29">
        <v>2</v>
      </c>
      <c r="O29">
        <v>3</v>
      </c>
      <c r="P29">
        <v>6</v>
      </c>
      <c r="Q29">
        <v>2</v>
      </c>
      <c r="R29" t="s">
        <v>2981</v>
      </c>
      <c r="S29" t="s">
        <v>2982</v>
      </c>
    </row>
    <row r="30" spans="1:19" x14ac:dyDescent="0.25">
      <c r="A30" t="s">
        <v>2983</v>
      </c>
      <c r="B30" t="s">
        <v>2984</v>
      </c>
      <c r="C30" t="s">
        <v>47</v>
      </c>
      <c r="D30" s="4">
        <v>2.2000000000000002</v>
      </c>
      <c r="E30">
        <v>1.6203999999999999E-4</v>
      </c>
      <c r="F30">
        <v>4.2893E-4</v>
      </c>
      <c r="G30">
        <v>4.8581999999999998E-4</v>
      </c>
      <c r="H30">
        <v>9.6234999999999995E-4</v>
      </c>
      <c r="I30">
        <v>3.5411999999999998E-4</v>
      </c>
      <c r="J30">
        <v>1.0093000000000001E-3</v>
      </c>
      <c r="K30">
        <v>1.2999999999999999E-3</v>
      </c>
      <c r="L30">
        <v>1</v>
      </c>
      <c r="M30">
        <v>3</v>
      </c>
      <c r="N30">
        <v>4</v>
      </c>
      <c r="O30">
        <v>8</v>
      </c>
      <c r="P30">
        <v>2</v>
      </c>
      <c r="Q30">
        <v>8</v>
      </c>
      <c r="R30" t="s">
        <v>2985</v>
      </c>
      <c r="S30" t="s">
        <v>2986</v>
      </c>
    </row>
    <row r="31" spans="1:19" x14ac:dyDescent="0.25">
      <c r="A31" t="s">
        <v>2987</v>
      </c>
      <c r="B31" t="s">
        <v>2988</v>
      </c>
      <c r="C31" t="s">
        <v>81</v>
      </c>
      <c r="D31" s="4">
        <v>2.5</v>
      </c>
      <c r="E31">
        <v>1.1429000000000001E-4</v>
      </c>
      <c r="F31">
        <v>2.0168000000000001E-4</v>
      </c>
      <c r="G31">
        <v>1.7132000000000001E-4</v>
      </c>
      <c r="H31">
        <v>3.3935999999999998E-4</v>
      </c>
      <c r="I31">
        <v>2.4975000000000003E-4</v>
      </c>
      <c r="J31">
        <v>6.3276999999999995E-4</v>
      </c>
      <c r="K31">
        <v>1.8E-3</v>
      </c>
      <c r="L31">
        <v>1</v>
      </c>
      <c r="M31">
        <v>2</v>
      </c>
      <c r="N31">
        <v>2</v>
      </c>
      <c r="O31">
        <v>4</v>
      </c>
      <c r="P31">
        <v>2</v>
      </c>
      <c r="Q31">
        <v>7</v>
      </c>
      <c r="R31" t="s">
        <v>2989</v>
      </c>
      <c r="S31" t="s">
        <v>2990</v>
      </c>
    </row>
    <row r="32" spans="1:19" x14ac:dyDescent="0.25">
      <c r="A32" t="s">
        <v>2991</v>
      </c>
      <c r="B32" t="s">
        <v>2992</v>
      </c>
      <c r="C32" t="s">
        <v>171</v>
      </c>
      <c r="D32" s="4">
        <v>1.6</v>
      </c>
      <c r="E32">
        <v>2.8037E-4</v>
      </c>
      <c r="F32">
        <v>1.1132E-3</v>
      </c>
      <c r="G32">
        <v>1.1558E-3</v>
      </c>
      <c r="H32">
        <v>1.5610000000000001E-3</v>
      </c>
      <c r="I32">
        <v>1.0721999999999999E-3</v>
      </c>
      <c r="J32">
        <v>1.4553000000000001E-3</v>
      </c>
      <c r="K32">
        <v>2E-3</v>
      </c>
      <c r="L32">
        <v>2</v>
      </c>
      <c r="M32">
        <v>9</v>
      </c>
      <c r="N32">
        <v>9</v>
      </c>
      <c r="O32">
        <v>14</v>
      </c>
      <c r="P32">
        <v>7</v>
      </c>
      <c r="Q32">
        <v>12</v>
      </c>
      <c r="R32" t="s">
        <v>2993</v>
      </c>
      <c r="S32" t="s">
        <v>2994</v>
      </c>
    </row>
    <row r="33" spans="1:19" x14ac:dyDescent="0.25">
      <c r="A33" t="s">
        <v>2995</v>
      </c>
      <c r="B33" t="s">
        <v>229</v>
      </c>
      <c r="C33" t="s">
        <v>127</v>
      </c>
      <c r="D33" s="4">
        <v>2.8</v>
      </c>
      <c r="E33">
        <v>2.9862999999999998E-4</v>
      </c>
      <c r="F33">
        <v>2.6349000000000001E-4</v>
      </c>
      <c r="G33">
        <v>4.4766000000000001E-4</v>
      </c>
      <c r="H33">
        <v>8.8676E-4</v>
      </c>
      <c r="I33">
        <v>6.5260999999999997E-4</v>
      </c>
      <c r="J33">
        <v>1.2401000000000001E-3</v>
      </c>
      <c r="K33">
        <v>2.5999999999999999E-3</v>
      </c>
      <c r="L33">
        <v>1</v>
      </c>
      <c r="M33">
        <v>1</v>
      </c>
      <c r="N33">
        <v>2</v>
      </c>
      <c r="O33">
        <v>4</v>
      </c>
      <c r="P33">
        <v>2</v>
      </c>
      <c r="Q33">
        <v>4</v>
      </c>
      <c r="R33" t="s">
        <v>230</v>
      </c>
      <c r="S33" t="s">
        <v>231</v>
      </c>
    </row>
    <row r="34" spans="1:19" x14ac:dyDescent="0.25">
      <c r="A34" t="s">
        <v>2813</v>
      </c>
      <c r="B34" t="s">
        <v>2811</v>
      </c>
      <c r="C34" t="s">
        <v>30</v>
      </c>
      <c r="D34" s="4">
        <v>2.2000000000000002</v>
      </c>
      <c r="E34">
        <v>7.7652000000000005E-4</v>
      </c>
      <c r="F34">
        <v>3.7015000000000003E-4</v>
      </c>
      <c r="G34">
        <v>4.9286000000000002E-4</v>
      </c>
      <c r="H34">
        <v>1.3286000000000001E-3</v>
      </c>
      <c r="I34">
        <v>1.5878999999999999E-3</v>
      </c>
      <c r="J34">
        <v>6.7637000000000003E-4</v>
      </c>
      <c r="K34">
        <v>2.7000000000000001E-3</v>
      </c>
      <c r="L34">
        <v>2</v>
      </c>
      <c r="M34">
        <v>1</v>
      </c>
      <c r="N34">
        <v>1</v>
      </c>
      <c r="O34">
        <v>3</v>
      </c>
      <c r="P34">
        <v>4</v>
      </c>
      <c r="Q34">
        <v>1</v>
      </c>
      <c r="R34" t="s">
        <v>2810</v>
      </c>
      <c r="S34" t="s">
        <v>2809</v>
      </c>
    </row>
    <row r="35" spans="1:19" x14ac:dyDescent="0.25">
      <c r="A35" t="s">
        <v>232</v>
      </c>
      <c r="B35" t="s">
        <v>233</v>
      </c>
      <c r="C35" t="s">
        <v>19</v>
      </c>
      <c r="D35" s="4">
        <v>2.2000000000000002</v>
      </c>
      <c r="E35">
        <v>2.5412999999999998E-4</v>
      </c>
      <c r="F35">
        <v>1.2114E-4</v>
      </c>
      <c r="G35">
        <v>1.6129999999999999E-4</v>
      </c>
      <c r="H35">
        <v>2.174E-4</v>
      </c>
      <c r="I35">
        <v>7.2754000000000004E-4</v>
      </c>
      <c r="J35">
        <v>2.2136000000000001E-4</v>
      </c>
      <c r="K35">
        <v>2.7000000000000001E-3</v>
      </c>
      <c r="L35">
        <v>2</v>
      </c>
      <c r="M35">
        <v>1</v>
      </c>
      <c r="N35">
        <v>1</v>
      </c>
      <c r="O35">
        <v>2</v>
      </c>
      <c r="P35">
        <v>5</v>
      </c>
      <c r="Q35">
        <v>1</v>
      </c>
      <c r="R35" t="s">
        <v>234</v>
      </c>
      <c r="S35" t="s">
        <v>235</v>
      </c>
    </row>
    <row r="36" spans="1:19" x14ac:dyDescent="0.25">
      <c r="A36" t="s">
        <v>2300</v>
      </c>
      <c r="B36" t="s">
        <v>2299</v>
      </c>
      <c r="C36" t="s">
        <v>27</v>
      </c>
      <c r="D36" s="4">
        <v>1.5</v>
      </c>
      <c r="E36">
        <v>1.6393E-3</v>
      </c>
      <c r="F36">
        <v>3.4984999999999999E-3</v>
      </c>
      <c r="G36">
        <v>2.5387999999999999E-3</v>
      </c>
      <c r="H36">
        <v>2.0625000000000001E-3</v>
      </c>
      <c r="I36">
        <v>8.2723999999999992E-3</v>
      </c>
      <c r="J36">
        <v>9.9868999999999999E-4</v>
      </c>
      <c r="K36">
        <v>3.2000000000000002E-3</v>
      </c>
      <c r="L36">
        <v>3</v>
      </c>
      <c r="M36">
        <v>6</v>
      </c>
      <c r="N36">
        <v>5</v>
      </c>
      <c r="O36">
        <v>1</v>
      </c>
      <c r="P36">
        <v>19</v>
      </c>
      <c r="Q36">
        <v>2</v>
      </c>
      <c r="R36" t="s">
        <v>1370</v>
      </c>
      <c r="S36" t="s">
        <v>2298</v>
      </c>
    </row>
    <row r="37" spans="1:19" x14ac:dyDescent="0.25">
      <c r="A37" t="s">
        <v>2996</v>
      </c>
      <c r="B37" t="s">
        <v>2997</v>
      </c>
      <c r="C37" t="s">
        <v>239</v>
      </c>
      <c r="D37" s="4">
        <v>2.2999999999999998</v>
      </c>
      <c r="E37">
        <v>1.5842E-3</v>
      </c>
      <c r="F37">
        <v>3.32E-3</v>
      </c>
      <c r="G37">
        <v>1.1121E-3</v>
      </c>
      <c r="H37">
        <v>3.0244999999999998E-3</v>
      </c>
      <c r="I37">
        <v>3.7637999999999999E-3</v>
      </c>
      <c r="J37">
        <v>6.9372000000000001E-3</v>
      </c>
      <c r="K37">
        <v>3.5999999999999999E-3</v>
      </c>
      <c r="L37">
        <v>1</v>
      </c>
      <c r="M37">
        <v>2</v>
      </c>
      <c r="N37">
        <v>1</v>
      </c>
      <c r="O37">
        <v>1</v>
      </c>
      <c r="P37">
        <v>2</v>
      </c>
      <c r="Q37">
        <v>2</v>
      </c>
      <c r="R37" t="s">
        <v>2998</v>
      </c>
      <c r="S37" t="s">
        <v>2999</v>
      </c>
    </row>
    <row r="38" spans="1:19" x14ac:dyDescent="0.25">
      <c r="A38" t="s">
        <v>3000</v>
      </c>
      <c r="B38" t="s">
        <v>3001</v>
      </c>
      <c r="C38" t="s">
        <v>240</v>
      </c>
      <c r="D38" s="4">
        <v>2.8</v>
      </c>
      <c r="E38">
        <v>1.3009E-3</v>
      </c>
      <c r="F38">
        <v>6.9408000000000002E-4</v>
      </c>
      <c r="G38">
        <v>2.0146999999999999E-3</v>
      </c>
      <c r="H38">
        <v>3.2734999999999999E-3</v>
      </c>
      <c r="I38">
        <v>3.1692000000000001E-3</v>
      </c>
      <c r="J38">
        <v>4.7552000000000002E-3</v>
      </c>
      <c r="K38">
        <v>3.5999999999999999E-3</v>
      </c>
      <c r="L38">
        <v>2</v>
      </c>
      <c r="M38">
        <v>1</v>
      </c>
      <c r="N38">
        <v>2</v>
      </c>
      <c r="O38">
        <v>2</v>
      </c>
      <c r="P38">
        <v>4</v>
      </c>
      <c r="Q38">
        <v>4</v>
      </c>
      <c r="R38" t="s">
        <v>2451</v>
      </c>
      <c r="S38" t="s">
        <v>3002</v>
      </c>
    </row>
    <row r="39" spans="1:19" x14ac:dyDescent="0.25">
      <c r="A39" t="s">
        <v>3003</v>
      </c>
      <c r="B39" t="s">
        <v>3004</v>
      </c>
      <c r="C39" t="s">
        <v>2366</v>
      </c>
      <c r="D39" s="4">
        <v>2.4</v>
      </c>
      <c r="E39">
        <v>1.1247E-4</v>
      </c>
      <c r="F39" s="5">
        <v>9.9199999999999999E-5</v>
      </c>
      <c r="G39">
        <v>2.5290000000000002E-4</v>
      </c>
      <c r="H39">
        <v>1.6699E-4</v>
      </c>
      <c r="I39">
        <v>4.9156999999999998E-4</v>
      </c>
      <c r="J39">
        <v>4.6704E-4</v>
      </c>
      <c r="K39">
        <v>4.4999999999999997E-3</v>
      </c>
      <c r="L39">
        <v>1</v>
      </c>
      <c r="M39">
        <v>1</v>
      </c>
      <c r="N39">
        <v>3</v>
      </c>
      <c r="O39">
        <v>2</v>
      </c>
      <c r="P39">
        <v>4</v>
      </c>
      <c r="Q39">
        <v>5</v>
      </c>
      <c r="R39" t="s">
        <v>2962</v>
      </c>
      <c r="S39" t="s">
        <v>3005</v>
      </c>
    </row>
    <row r="40" spans="1:19" x14ac:dyDescent="0.25">
      <c r="A40" t="s">
        <v>3006</v>
      </c>
      <c r="B40" t="s">
        <v>3007</v>
      </c>
      <c r="C40" t="s">
        <v>2575</v>
      </c>
      <c r="D40" s="4">
        <v>1.5</v>
      </c>
      <c r="E40">
        <v>1.0027E-3</v>
      </c>
      <c r="F40">
        <v>1.5619000000000001E-4</v>
      </c>
      <c r="G40">
        <v>7.6805000000000005E-4</v>
      </c>
      <c r="H40">
        <v>5.7498E-4</v>
      </c>
      <c r="I40">
        <v>9.3689999999999995E-4</v>
      </c>
      <c r="J40">
        <v>1.2891000000000001E-3</v>
      </c>
      <c r="K40">
        <v>5.3E-3</v>
      </c>
      <c r="L40">
        <v>8</v>
      </c>
      <c r="M40">
        <v>2</v>
      </c>
      <c r="N40">
        <v>4</v>
      </c>
      <c r="O40">
        <v>8</v>
      </c>
      <c r="P40">
        <v>5</v>
      </c>
      <c r="Q40">
        <v>7</v>
      </c>
      <c r="R40" t="s">
        <v>3008</v>
      </c>
      <c r="S40" t="s">
        <v>3009</v>
      </c>
    </row>
    <row r="41" spans="1:19" x14ac:dyDescent="0.25">
      <c r="A41" t="s">
        <v>3010</v>
      </c>
      <c r="B41" t="s">
        <v>3011</v>
      </c>
      <c r="C41" t="s">
        <v>25</v>
      </c>
      <c r="D41" s="4">
        <v>2.7</v>
      </c>
      <c r="E41">
        <v>4.3263999999999998E-4</v>
      </c>
      <c r="F41">
        <v>9.2663000000000001E-4</v>
      </c>
      <c r="G41">
        <v>8.6047000000000001E-4</v>
      </c>
      <c r="H41">
        <v>2.7750000000000001E-3</v>
      </c>
      <c r="I41">
        <v>5.3322999999999999E-4</v>
      </c>
      <c r="J41">
        <v>2.7274000000000001E-3</v>
      </c>
      <c r="K41">
        <v>5.4000000000000003E-3</v>
      </c>
      <c r="L41">
        <v>1</v>
      </c>
      <c r="M41">
        <v>2</v>
      </c>
      <c r="N41">
        <v>2</v>
      </c>
      <c r="O41">
        <v>4</v>
      </c>
      <c r="P41">
        <v>1</v>
      </c>
      <c r="Q41">
        <v>4</v>
      </c>
      <c r="R41" t="s">
        <v>3012</v>
      </c>
      <c r="S41" t="s">
        <v>3013</v>
      </c>
    </row>
    <row r="42" spans="1:19" x14ac:dyDescent="0.25">
      <c r="A42" t="s">
        <v>3014</v>
      </c>
      <c r="B42" t="s">
        <v>3015</v>
      </c>
      <c r="C42" t="s">
        <v>56</v>
      </c>
      <c r="D42" s="4">
        <v>2</v>
      </c>
      <c r="E42">
        <v>1.5253E-4</v>
      </c>
      <c r="F42">
        <v>5.3832999999999995E-4</v>
      </c>
      <c r="G42">
        <v>1.1432E-4</v>
      </c>
      <c r="H42">
        <v>5.6616000000000001E-4</v>
      </c>
      <c r="I42">
        <v>3.3333000000000001E-4</v>
      </c>
      <c r="J42">
        <v>7.3895000000000005E-4</v>
      </c>
      <c r="K42">
        <v>6.1000000000000004E-3</v>
      </c>
      <c r="L42">
        <v>1</v>
      </c>
      <c r="M42">
        <v>4</v>
      </c>
      <c r="N42">
        <v>1</v>
      </c>
      <c r="O42">
        <v>5</v>
      </c>
      <c r="P42">
        <v>2</v>
      </c>
      <c r="Q42">
        <v>7</v>
      </c>
      <c r="R42" t="s">
        <v>241</v>
      </c>
      <c r="S42" t="s">
        <v>3016</v>
      </c>
    </row>
    <row r="43" spans="1:19" x14ac:dyDescent="0.25">
      <c r="A43" t="s">
        <v>1625</v>
      </c>
      <c r="B43" t="s">
        <v>1626</v>
      </c>
      <c r="C43" t="s">
        <v>98</v>
      </c>
      <c r="D43" s="4">
        <v>2.5</v>
      </c>
      <c r="E43">
        <v>2.3005000000000001E-4</v>
      </c>
      <c r="F43">
        <v>9.8547000000000001E-4</v>
      </c>
      <c r="G43">
        <v>2.2877999999999999E-4</v>
      </c>
      <c r="H43">
        <v>1.4756000000000001E-3</v>
      </c>
      <c r="I43">
        <v>2.8353999999999999E-4</v>
      </c>
      <c r="J43">
        <v>1.8128E-3</v>
      </c>
      <c r="K43">
        <v>6.7999999999999996E-3</v>
      </c>
      <c r="L43">
        <v>1</v>
      </c>
      <c r="M43">
        <v>4</v>
      </c>
      <c r="N43">
        <v>1</v>
      </c>
      <c r="O43">
        <v>4</v>
      </c>
      <c r="P43">
        <v>1</v>
      </c>
      <c r="Q43">
        <v>5</v>
      </c>
      <c r="R43" t="s">
        <v>173</v>
      </c>
      <c r="S43" t="s">
        <v>1627</v>
      </c>
    </row>
    <row r="44" spans="1:19" x14ac:dyDescent="0.25">
      <c r="A44" t="s">
        <v>2339</v>
      </c>
      <c r="B44" t="s">
        <v>2338</v>
      </c>
      <c r="C44" t="s">
        <v>71</v>
      </c>
      <c r="D44" s="4">
        <v>1.5</v>
      </c>
      <c r="E44">
        <v>5.4002E-4</v>
      </c>
      <c r="F44">
        <v>7.9414000000000004E-4</v>
      </c>
      <c r="G44">
        <v>1.0794000000000001E-3</v>
      </c>
      <c r="H44">
        <v>2.1381E-3</v>
      </c>
      <c r="I44">
        <v>1.9668999999999999E-4</v>
      </c>
      <c r="J44">
        <v>1.2458E-3</v>
      </c>
      <c r="K44">
        <v>7.3000000000000001E-3</v>
      </c>
      <c r="L44">
        <v>2</v>
      </c>
      <c r="M44">
        <v>4</v>
      </c>
      <c r="N44">
        <v>8</v>
      </c>
      <c r="O44">
        <v>11</v>
      </c>
      <c r="P44">
        <v>1</v>
      </c>
      <c r="Q44">
        <v>9</v>
      </c>
      <c r="R44" t="s">
        <v>2337</v>
      </c>
      <c r="S44" t="s">
        <v>2336</v>
      </c>
    </row>
    <row r="45" spans="1:19" x14ac:dyDescent="0.25">
      <c r="A45" t="s">
        <v>3017</v>
      </c>
      <c r="B45" t="s">
        <v>3018</v>
      </c>
      <c r="C45" t="s">
        <v>55</v>
      </c>
      <c r="D45" s="4">
        <v>2</v>
      </c>
      <c r="E45">
        <v>1.4522E-4</v>
      </c>
      <c r="F45">
        <v>2.7690000000000001E-4</v>
      </c>
      <c r="G45">
        <v>1.8433999999999999E-4</v>
      </c>
      <c r="H45">
        <v>4.9691999999999998E-4</v>
      </c>
      <c r="I45">
        <v>4.7512999999999999E-4</v>
      </c>
      <c r="J45">
        <v>2.5297999999999998E-4</v>
      </c>
      <c r="K45">
        <v>7.4000000000000003E-3</v>
      </c>
      <c r="L45">
        <v>1</v>
      </c>
      <c r="M45">
        <v>2</v>
      </c>
      <c r="N45">
        <v>1</v>
      </c>
      <c r="O45">
        <v>3</v>
      </c>
      <c r="P45">
        <v>3</v>
      </c>
      <c r="Q45">
        <v>1</v>
      </c>
      <c r="R45" t="s">
        <v>183</v>
      </c>
      <c r="S45" t="s">
        <v>3019</v>
      </c>
    </row>
    <row r="46" spans="1:19" x14ac:dyDescent="0.25">
      <c r="A46" t="s">
        <v>3020</v>
      </c>
      <c r="B46" t="s">
        <v>3021</v>
      </c>
      <c r="C46" t="s">
        <v>98</v>
      </c>
      <c r="D46" s="4">
        <v>2</v>
      </c>
      <c r="E46">
        <v>4.2842999999999999E-4</v>
      </c>
      <c r="F46">
        <v>2.0421999999999999E-4</v>
      </c>
      <c r="G46">
        <v>2.7191999999999999E-4</v>
      </c>
      <c r="H46">
        <v>3.6650000000000002E-4</v>
      </c>
      <c r="I46">
        <v>1.0513E-3</v>
      </c>
      <c r="J46">
        <v>3.7316999999999998E-4</v>
      </c>
      <c r="K46">
        <v>7.4000000000000003E-3</v>
      </c>
      <c r="L46">
        <v>2</v>
      </c>
      <c r="M46">
        <v>1</v>
      </c>
      <c r="N46">
        <v>1</v>
      </c>
      <c r="O46">
        <v>2</v>
      </c>
      <c r="P46">
        <v>5</v>
      </c>
      <c r="Q46">
        <v>1</v>
      </c>
      <c r="R46" t="s">
        <v>3022</v>
      </c>
      <c r="S46" t="s">
        <v>3023</v>
      </c>
    </row>
    <row r="47" spans="1:19" x14ac:dyDescent="0.25">
      <c r="A47" t="s">
        <v>2904</v>
      </c>
      <c r="B47" t="s">
        <v>2903</v>
      </c>
      <c r="C47" t="s">
        <v>19</v>
      </c>
      <c r="D47" s="4">
        <v>2.2999999999999998</v>
      </c>
      <c r="E47">
        <v>2.6472000000000003E-4</v>
      </c>
      <c r="F47">
        <v>2.8349000000000001E-4</v>
      </c>
      <c r="G47">
        <v>3.9487000000000002E-4</v>
      </c>
      <c r="H47">
        <v>2.8299E-4</v>
      </c>
      <c r="I47">
        <v>1.4682E-3</v>
      </c>
      <c r="J47">
        <v>4.172E-4</v>
      </c>
      <c r="K47">
        <v>8.0999999999999996E-3</v>
      </c>
      <c r="L47">
        <v>2</v>
      </c>
      <c r="M47">
        <v>2</v>
      </c>
      <c r="N47">
        <v>3</v>
      </c>
      <c r="O47">
        <v>2</v>
      </c>
      <c r="P47">
        <v>7</v>
      </c>
      <c r="Q47">
        <v>2</v>
      </c>
      <c r="R47" t="s">
        <v>2902</v>
      </c>
      <c r="S47" t="s">
        <v>2901</v>
      </c>
    </row>
    <row r="48" spans="1:19" x14ac:dyDescent="0.25">
      <c r="A48" t="s">
        <v>3024</v>
      </c>
      <c r="B48" t="s">
        <v>3025</v>
      </c>
      <c r="C48" t="s">
        <v>30</v>
      </c>
      <c r="D48" s="4">
        <v>1.7</v>
      </c>
      <c r="E48">
        <v>1.5295E-3</v>
      </c>
      <c r="F48">
        <v>2.4041000000000002E-3</v>
      </c>
      <c r="G48">
        <v>3.2212E-3</v>
      </c>
      <c r="H48">
        <v>4.3803000000000002E-3</v>
      </c>
      <c r="I48">
        <v>1.817E-3</v>
      </c>
      <c r="J48">
        <v>6.1397999999999999E-3</v>
      </c>
      <c r="K48">
        <v>8.5000000000000006E-3</v>
      </c>
      <c r="L48">
        <v>4</v>
      </c>
      <c r="M48">
        <v>5</v>
      </c>
      <c r="N48">
        <v>5</v>
      </c>
      <c r="O48">
        <v>5</v>
      </c>
      <c r="P48">
        <v>4</v>
      </c>
      <c r="Q48">
        <v>9</v>
      </c>
      <c r="R48" t="s">
        <v>3026</v>
      </c>
      <c r="S48" t="s">
        <v>3027</v>
      </c>
    </row>
    <row r="49" spans="1:19" x14ac:dyDescent="0.25">
      <c r="A49" t="s">
        <v>3028</v>
      </c>
      <c r="B49" t="s">
        <v>3029</v>
      </c>
      <c r="C49" t="s">
        <v>182</v>
      </c>
      <c r="D49" s="4">
        <v>2.6</v>
      </c>
      <c r="E49">
        <v>2.6876999999999999E-4</v>
      </c>
      <c r="F49">
        <v>2.3714999999999999E-4</v>
      </c>
      <c r="G49">
        <v>2.0144999999999999E-4</v>
      </c>
      <c r="H49">
        <v>7.9809E-4</v>
      </c>
      <c r="I49">
        <v>2.9367E-4</v>
      </c>
      <c r="J49">
        <v>7.4405000000000001E-4</v>
      </c>
      <c r="K49">
        <v>8.9999999999999993E-3</v>
      </c>
      <c r="L49">
        <v>1</v>
      </c>
      <c r="M49">
        <v>1</v>
      </c>
      <c r="N49">
        <v>1</v>
      </c>
      <c r="O49">
        <v>3</v>
      </c>
      <c r="P49">
        <v>1</v>
      </c>
      <c r="Q49">
        <v>4</v>
      </c>
      <c r="R49" t="s">
        <v>34</v>
      </c>
      <c r="S49" t="s">
        <v>3030</v>
      </c>
    </row>
    <row r="50" spans="1:19" x14ac:dyDescent="0.25">
      <c r="A50" t="s">
        <v>3031</v>
      </c>
      <c r="B50" t="s">
        <v>3032</v>
      </c>
      <c r="C50" t="s">
        <v>215</v>
      </c>
      <c r="D50" s="4">
        <v>2</v>
      </c>
      <c r="E50">
        <v>1.2103E-4</v>
      </c>
      <c r="F50">
        <v>1.0679E-4</v>
      </c>
      <c r="G50">
        <v>2.7213999999999998E-4</v>
      </c>
      <c r="H50">
        <v>1.7969000000000001E-4</v>
      </c>
      <c r="I50">
        <v>1.3223999999999999E-4</v>
      </c>
      <c r="J50">
        <v>6.7011000000000002E-4</v>
      </c>
      <c r="K50">
        <v>9.1999999999999998E-3</v>
      </c>
      <c r="L50">
        <v>1</v>
      </c>
      <c r="M50">
        <v>1</v>
      </c>
      <c r="N50">
        <v>3</v>
      </c>
      <c r="O50">
        <v>2</v>
      </c>
      <c r="P50">
        <v>1</v>
      </c>
      <c r="Q50">
        <v>5</v>
      </c>
      <c r="R50" t="s">
        <v>3033</v>
      </c>
      <c r="S50" t="s">
        <v>3034</v>
      </c>
    </row>
    <row r="51" spans="1:19" x14ac:dyDescent="0.25">
      <c r="A51" t="s">
        <v>3035</v>
      </c>
      <c r="B51" t="s">
        <v>3036</v>
      </c>
      <c r="C51" t="s">
        <v>98</v>
      </c>
      <c r="D51" s="4">
        <v>2.2999999999999998</v>
      </c>
      <c r="E51">
        <v>6.9015999999999999E-4</v>
      </c>
      <c r="F51">
        <v>4.9273000000000003E-4</v>
      </c>
      <c r="G51">
        <v>6.8632999999999997E-4</v>
      </c>
      <c r="H51">
        <v>1.4756000000000001E-3</v>
      </c>
      <c r="I51">
        <v>5.6709000000000002E-4</v>
      </c>
      <c r="J51">
        <v>2.1754000000000001E-3</v>
      </c>
      <c r="K51">
        <v>9.2999999999999992E-3</v>
      </c>
      <c r="L51">
        <v>3</v>
      </c>
      <c r="M51">
        <v>2</v>
      </c>
      <c r="N51">
        <v>3</v>
      </c>
      <c r="O51">
        <v>5</v>
      </c>
      <c r="P51">
        <v>2</v>
      </c>
      <c r="Q51">
        <v>5</v>
      </c>
      <c r="R51" t="s">
        <v>34</v>
      </c>
      <c r="S51" t="s">
        <v>3037</v>
      </c>
    </row>
    <row r="52" spans="1:19" x14ac:dyDescent="0.25">
      <c r="A52" t="s">
        <v>3038</v>
      </c>
      <c r="B52" t="s">
        <v>3039</v>
      </c>
      <c r="C52" t="s">
        <v>117</v>
      </c>
      <c r="D52" s="4">
        <v>1.7</v>
      </c>
      <c r="E52">
        <v>2.5695999999999998E-4</v>
      </c>
      <c r="F52">
        <v>5.2901999999999995E-4</v>
      </c>
      <c r="G52">
        <v>2.5679000000000001E-4</v>
      </c>
      <c r="H52">
        <v>5.0867000000000002E-4</v>
      </c>
      <c r="I52">
        <v>9.3588000000000005E-4</v>
      </c>
      <c r="J52">
        <v>3.5566999999999999E-4</v>
      </c>
      <c r="K52">
        <v>9.4999999999999998E-3</v>
      </c>
      <c r="L52">
        <v>3</v>
      </c>
      <c r="M52">
        <v>7</v>
      </c>
      <c r="N52">
        <v>4</v>
      </c>
      <c r="O52">
        <v>7</v>
      </c>
      <c r="P52">
        <v>8</v>
      </c>
      <c r="Q52">
        <v>6</v>
      </c>
      <c r="R52" t="s">
        <v>3040</v>
      </c>
      <c r="S52" t="s">
        <v>3041</v>
      </c>
    </row>
    <row r="53" spans="1:19" x14ac:dyDescent="0.25">
      <c r="A53" t="s">
        <v>3042</v>
      </c>
      <c r="B53" t="s">
        <v>3043</v>
      </c>
      <c r="C53" t="s">
        <v>2475</v>
      </c>
      <c r="D53" s="4">
        <v>2</v>
      </c>
      <c r="E53">
        <v>2.2188000000000001E-4</v>
      </c>
      <c r="F53">
        <v>1.0369000000000001E-4</v>
      </c>
      <c r="G53">
        <v>4.5321000000000001E-4</v>
      </c>
      <c r="H53">
        <v>2.0819E-4</v>
      </c>
      <c r="I53">
        <v>1.5548999999999999E-4</v>
      </c>
      <c r="J53">
        <v>1.1849E-3</v>
      </c>
      <c r="K53">
        <v>0.01</v>
      </c>
      <c r="L53">
        <v>2</v>
      </c>
      <c r="M53">
        <v>1</v>
      </c>
      <c r="N53">
        <v>4</v>
      </c>
      <c r="O53">
        <v>3</v>
      </c>
      <c r="P53">
        <v>1</v>
      </c>
      <c r="Q53">
        <v>8</v>
      </c>
      <c r="R53" t="s">
        <v>24</v>
      </c>
      <c r="S53" t="s">
        <v>3044</v>
      </c>
    </row>
    <row r="54" spans="1:19" x14ac:dyDescent="0.25">
      <c r="A54" t="s">
        <v>3045</v>
      </c>
      <c r="B54" t="s">
        <v>3046</v>
      </c>
      <c r="C54" t="s">
        <v>127</v>
      </c>
      <c r="D54" s="4">
        <v>2</v>
      </c>
      <c r="E54">
        <v>6.4895999999999997E-4</v>
      </c>
      <c r="F54">
        <v>1.1582999999999999E-3</v>
      </c>
      <c r="G54">
        <v>4.3023999999999997E-4</v>
      </c>
      <c r="H54">
        <v>1.3875000000000001E-3</v>
      </c>
      <c r="I54">
        <v>7.9984999999999995E-4</v>
      </c>
      <c r="J54">
        <v>2.3865000000000002E-3</v>
      </c>
      <c r="K54">
        <v>1.0999999999999999E-2</v>
      </c>
      <c r="L54">
        <v>3</v>
      </c>
      <c r="M54">
        <v>4</v>
      </c>
      <c r="N54">
        <v>2</v>
      </c>
      <c r="O54">
        <v>5</v>
      </c>
      <c r="P54">
        <v>3</v>
      </c>
      <c r="Q54">
        <v>4</v>
      </c>
      <c r="R54" t="s">
        <v>3047</v>
      </c>
      <c r="S54" t="s">
        <v>3048</v>
      </c>
    </row>
    <row r="55" spans="1:19" x14ac:dyDescent="0.25">
      <c r="A55" t="s">
        <v>3049</v>
      </c>
      <c r="B55" t="s">
        <v>3050</v>
      </c>
      <c r="C55" t="s">
        <v>28</v>
      </c>
      <c r="D55" s="4">
        <v>2</v>
      </c>
      <c r="E55">
        <v>7.3076E-4</v>
      </c>
      <c r="F55">
        <v>1.0434000000000001E-3</v>
      </c>
      <c r="G55">
        <v>9.6893999999999995E-4</v>
      </c>
      <c r="H55">
        <v>1.5624E-3</v>
      </c>
      <c r="I55">
        <v>6.0044999999999999E-4</v>
      </c>
      <c r="J55">
        <v>3.4551E-3</v>
      </c>
      <c r="K55">
        <v>1.2E-2</v>
      </c>
      <c r="L55">
        <v>2</v>
      </c>
      <c r="M55">
        <v>3</v>
      </c>
      <c r="N55">
        <v>3</v>
      </c>
      <c r="O55">
        <v>6</v>
      </c>
      <c r="P55">
        <v>2</v>
      </c>
      <c r="Q55">
        <v>7</v>
      </c>
      <c r="R55" t="s">
        <v>3051</v>
      </c>
      <c r="S55" t="s">
        <v>3052</v>
      </c>
    </row>
    <row r="56" spans="1:19" x14ac:dyDescent="0.25">
      <c r="A56" t="s">
        <v>3053</v>
      </c>
      <c r="B56" t="s">
        <v>3054</v>
      </c>
      <c r="C56" t="s">
        <v>62</v>
      </c>
      <c r="D56" s="4">
        <v>1.5</v>
      </c>
      <c r="E56">
        <v>4.7817999999999998E-4</v>
      </c>
      <c r="F56">
        <v>1.0548000000000001E-3</v>
      </c>
      <c r="G56">
        <v>1.0751999999999999E-3</v>
      </c>
      <c r="H56">
        <v>1.5973999999999999E-3</v>
      </c>
      <c r="I56">
        <v>7.8372999999999995E-4</v>
      </c>
      <c r="J56">
        <v>1.6547000000000001E-3</v>
      </c>
      <c r="K56">
        <v>1.4E-2</v>
      </c>
      <c r="L56">
        <v>2</v>
      </c>
      <c r="M56">
        <v>4</v>
      </c>
      <c r="N56">
        <v>5</v>
      </c>
      <c r="O56">
        <v>8</v>
      </c>
      <c r="P56">
        <v>3</v>
      </c>
      <c r="Q56">
        <v>7</v>
      </c>
      <c r="R56" t="s">
        <v>3055</v>
      </c>
      <c r="S56" t="s">
        <v>3056</v>
      </c>
    </row>
    <row r="57" spans="1:19" x14ac:dyDescent="0.25">
      <c r="A57" t="s">
        <v>3057</v>
      </c>
      <c r="B57" t="s">
        <v>3058</v>
      </c>
      <c r="C57" t="s">
        <v>127</v>
      </c>
      <c r="D57" s="4">
        <v>2.4</v>
      </c>
      <c r="E57">
        <v>2.8446999999999999E-4</v>
      </c>
      <c r="F57">
        <v>5.0199000000000001E-4</v>
      </c>
      <c r="G57">
        <v>2.1321E-4</v>
      </c>
      <c r="H57">
        <v>8.4469000000000005E-4</v>
      </c>
      <c r="I57">
        <v>9.3245999999999997E-4</v>
      </c>
      <c r="J57">
        <v>5.9062000000000003E-4</v>
      </c>
      <c r="K57">
        <v>1.4E-2</v>
      </c>
      <c r="L57">
        <v>1</v>
      </c>
      <c r="M57">
        <v>2</v>
      </c>
      <c r="N57">
        <v>1</v>
      </c>
      <c r="O57">
        <v>4</v>
      </c>
      <c r="P57">
        <v>2</v>
      </c>
      <c r="Q57">
        <v>2</v>
      </c>
      <c r="R57" t="s">
        <v>3059</v>
      </c>
      <c r="S57" t="s">
        <v>3060</v>
      </c>
    </row>
    <row r="58" spans="1:19" x14ac:dyDescent="0.25">
      <c r="A58" t="s">
        <v>2281</v>
      </c>
      <c r="B58" t="s">
        <v>2280</v>
      </c>
      <c r="C58" t="s">
        <v>55</v>
      </c>
      <c r="D58" s="4">
        <v>1.8</v>
      </c>
      <c r="E58">
        <v>2.0089000000000001E-4</v>
      </c>
      <c r="F58">
        <v>5.3173999999999995E-4</v>
      </c>
      <c r="G58">
        <v>4.5169999999999997E-4</v>
      </c>
      <c r="H58">
        <v>1.0438999999999999E-3</v>
      </c>
      <c r="I58">
        <v>4.3899E-4</v>
      </c>
      <c r="J58">
        <v>6.9514999999999996E-4</v>
      </c>
      <c r="K58">
        <v>1.6E-2</v>
      </c>
      <c r="L58">
        <v>1</v>
      </c>
      <c r="M58">
        <v>2</v>
      </c>
      <c r="N58">
        <v>3</v>
      </c>
      <c r="O58">
        <v>6</v>
      </c>
      <c r="P58">
        <v>2</v>
      </c>
      <c r="Q58">
        <v>5</v>
      </c>
      <c r="R58" t="s">
        <v>2279</v>
      </c>
      <c r="S58" t="s">
        <v>2278</v>
      </c>
    </row>
    <row r="59" spans="1:19" x14ac:dyDescent="0.25">
      <c r="A59" t="s">
        <v>3061</v>
      </c>
      <c r="B59" t="s">
        <v>3062</v>
      </c>
      <c r="C59" t="s">
        <v>96</v>
      </c>
      <c r="D59" s="4">
        <v>1.9</v>
      </c>
      <c r="E59">
        <v>7.0772000000000001E-4</v>
      </c>
      <c r="F59">
        <v>5.0602999999999998E-4</v>
      </c>
      <c r="G59">
        <v>4.4918999999999997E-4</v>
      </c>
      <c r="H59">
        <v>1.0594999999999999E-3</v>
      </c>
      <c r="I59">
        <v>8.6830999999999996E-4</v>
      </c>
      <c r="J59">
        <v>1.2329000000000001E-3</v>
      </c>
      <c r="K59">
        <v>1.6E-2</v>
      </c>
      <c r="L59">
        <v>4</v>
      </c>
      <c r="M59">
        <v>3</v>
      </c>
      <c r="N59">
        <v>2</v>
      </c>
      <c r="O59">
        <v>5</v>
      </c>
      <c r="P59">
        <v>5</v>
      </c>
      <c r="Q59">
        <v>3</v>
      </c>
      <c r="R59" t="s">
        <v>252</v>
      </c>
      <c r="S59" t="s">
        <v>3063</v>
      </c>
    </row>
    <row r="60" spans="1:19" x14ac:dyDescent="0.25">
      <c r="A60" t="s">
        <v>3064</v>
      </c>
      <c r="B60" t="s">
        <v>3065</v>
      </c>
      <c r="C60" t="s">
        <v>23</v>
      </c>
      <c r="D60" s="4">
        <v>2.2000000000000002</v>
      </c>
      <c r="E60">
        <v>3.6007999999999998E-4</v>
      </c>
      <c r="F60">
        <v>7.7123000000000003E-4</v>
      </c>
      <c r="G60">
        <v>7.1617000000000002E-4</v>
      </c>
      <c r="H60">
        <v>7.6988000000000002E-4</v>
      </c>
      <c r="I60">
        <v>4.4380999999999999E-4</v>
      </c>
      <c r="J60">
        <v>2.8375000000000002E-3</v>
      </c>
      <c r="K60">
        <v>1.6E-2</v>
      </c>
      <c r="L60">
        <v>1</v>
      </c>
      <c r="M60">
        <v>2</v>
      </c>
      <c r="N60">
        <v>2</v>
      </c>
      <c r="O60">
        <v>2</v>
      </c>
      <c r="P60">
        <v>1</v>
      </c>
      <c r="Q60">
        <v>4</v>
      </c>
      <c r="R60" t="s">
        <v>3066</v>
      </c>
      <c r="S60" t="s">
        <v>3067</v>
      </c>
    </row>
    <row r="61" spans="1:19" x14ac:dyDescent="0.25">
      <c r="A61" t="s">
        <v>3068</v>
      </c>
      <c r="B61" t="s">
        <v>3069</v>
      </c>
      <c r="C61" t="s">
        <v>118</v>
      </c>
      <c r="D61" s="4">
        <v>2.7</v>
      </c>
      <c r="E61" s="5">
        <v>9.3800000000000003E-5</v>
      </c>
      <c r="F61" s="5">
        <v>8.9400000000000005E-5</v>
      </c>
      <c r="G61">
        <v>1.1908000000000001E-4</v>
      </c>
      <c r="H61">
        <v>2.4075E-4</v>
      </c>
      <c r="I61" s="5">
        <v>7.6699999999999994E-5</v>
      </c>
      <c r="J61">
        <v>4.9025000000000002E-4</v>
      </c>
      <c r="K61">
        <v>1.6E-2</v>
      </c>
      <c r="L61">
        <v>1</v>
      </c>
      <c r="M61">
        <v>1</v>
      </c>
      <c r="N61">
        <v>1</v>
      </c>
      <c r="O61">
        <v>3</v>
      </c>
      <c r="P61">
        <v>1</v>
      </c>
      <c r="Q61">
        <v>3</v>
      </c>
      <c r="R61" t="s">
        <v>3070</v>
      </c>
      <c r="S61" t="s">
        <v>3071</v>
      </c>
    </row>
    <row r="62" spans="1:19" x14ac:dyDescent="0.25">
      <c r="A62" t="s">
        <v>3072</v>
      </c>
      <c r="B62" t="s">
        <v>3073</v>
      </c>
      <c r="C62" t="s">
        <v>112</v>
      </c>
      <c r="D62" s="4">
        <v>2</v>
      </c>
      <c r="E62">
        <v>1.1194E-3</v>
      </c>
      <c r="F62">
        <v>3.9818999999999998E-4</v>
      </c>
      <c r="G62">
        <v>2.6968999999999999E-3</v>
      </c>
      <c r="H62">
        <v>3.7559E-3</v>
      </c>
      <c r="I62">
        <v>2.8571E-3</v>
      </c>
      <c r="J62">
        <v>1.8186999999999999E-3</v>
      </c>
      <c r="K62">
        <v>1.7000000000000001E-2</v>
      </c>
      <c r="L62">
        <v>2</v>
      </c>
      <c r="M62">
        <v>1</v>
      </c>
      <c r="N62">
        <v>4</v>
      </c>
      <c r="O62">
        <v>4</v>
      </c>
      <c r="P62">
        <v>8</v>
      </c>
      <c r="Q62">
        <v>3</v>
      </c>
      <c r="R62" t="s">
        <v>3074</v>
      </c>
      <c r="S62" t="s">
        <v>3075</v>
      </c>
    </row>
    <row r="63" spans="1:19" x14ac:dyDescent="0.25">
      <c r="A63" t="s">
        <v>3076</v>
      </c>
      <c r="B63" t="s">
        <v>3077</v>
      </c>
      <c r="C63" t="s">
        <v>27</v>
      </c>
      <c r="D63" s="4">
        <v>2.2999999999999998</v>
      </c>
      <c r="E63">
        <v>1.0291E-3</v>
      </c>
      <c r="F63">
        <v>7.3472999999999995E-4</v>
      </c>
      <c r="G63">
        <v>6.8227000000000001E-4</v>
      </c>
      <c r="H63">
        <v>1.4668999999999999E-3</v>
      </c>
      <c r="I63">
        <v>8.4559999999999995E-4</v>
      </c>
      <c r="J63">
        <v>3.2437999999999998E-3</v>
      </c>
      <c r="K63">
        <v>1.7999999999999999E-2</v>
      </c>
      <c r="L63">
        <v>2</v>
      </c>
      <c r="M63">
        <v>2</v>
      </c>
      <c r="N63">
        <v>1</v>
      </c>
      <c r="O63">
        <v>2</v>
      </c>
      <c r="P63">
        <v>1</v>
      </c>
      <c r="Q63">
        <v>4</v>
      </c>
      <c r="R63" t="s">
        <v>34</v>
      </c>
      <c r="S63" t="s">
        <v>3078</v>
      </c>
    </row>
    <row r="64" spans="1:19" x14ac:dyDescent="0.25">
      <c r="A64" t="s">
        <v>2725</v>
      </c>
      <c r="B64" t="s">
        <v>2724</v>
      </c>
      <c r="C64" t="s">
        <v>35</v>
      </c>
      <c r="D64" s="4">
        <v>1.5</v>
      </c>
      <c r="E64">
        <v>1.2371999999999999E-3</v>
      </c>
      <c r="F64">
        <v>1.0916000000000001E-3</v>
      </c>
      <c r="G64">
        <v>1.5455E-3</v>
      </c>
      <c r="H64">
        <v>2.1429999999999999E-3</v>
      </c>
      <c r="I64">
        <v>9.0121999999999999E-4</v>
      </c>
      <c r="J64">
        <v>2.8541999999999999E-3</v>
      </c>
      <c r="K64">
        <v>1.9E-2</v>
      </c>
      <c r="L64">
        <v>2</v>
      </c>
      <c r="M64">
        <v>3</v>
      </c>
      <c r="N64">
        <v>5</v>
      </c>
      <c r="O64">
        <v>7</v>
      </c>
      <c r="P64">
        <v>2</v>
      </c>
      <c r="Q64">
        <v>7</v>
      </c>
      <c r="R64" t="s">
        <v>34</v>
      </c>
      <c r="S64" t="s">
        <v>2723</v>
      </c>
    </row>
    <row r="65" spans="1:19" x14ac:dyDescent="0.25">
      <c r="A65" t="s">
        <v>3079</v>
      </c>
      <c r="B65" t="s">
        <v>3080</v>
      </c>
      <c r="C65" t="s">
        <v>71</v>
      </c>
      <c r="D65" s="4">
        <v>1.7</v>
      </c>
      <c r="E65">
        <v>1.5774000000000001E-3</v>
      </c>
      <c r="F65">
        <v>1.8427999999999999E-4</v>
      </c>
      <c r="G65">
        <v>1.0068E-3</v>
      </c>
      <c r="H65">
        <v>2.4667999999999999E-4</v>
      </c>
      <c r="I65">
        <v>2.4870999999999999E-3</v>
      </c>
      <c r="J65">
        <v>2.1059E-3</v>
      </c>
      <c r="K65">
        <v>1.9E-2</v>
      </c>
      <c r="L65">
        <v>8</v>
      </c>
      <c r="M65">
        <v>1</v>
      </c>
      <c r="N65">
        <v>5</v>
      </c>
      <c r="O65">
        <v>2</v>
      </c>
      <c r="P65">
        <v>9</v>
      </c>
      <c r="Q65">
        <v>8</v>
      </c>
      <c r="R65" t="s">
        <v>24</v>
      </c>
      <c r="S65" t="s">
        <v>3081</v>
      </c>
    </row>
    <row r="66" spans="1:19" x14ac:dyDescent="0.25">
      <c r="A66" t="s">
        <v>3082</v>
      </c>
      <c r="B66" t="s">
        <v>3083</v>
      </c>
      <c r="C66" t="s">
        <v>240</v>
      </c>
      <c r="D66" s="4">
        <v>2.8</v>
      </c>
      <c r="E66">
        <v>6.4471000000000005E-4</v>
      </c>
      <c r="F66">
        <v>6.7557999999999995E-4</v>
      </c>
      <c r="G66">
        <v>9.0518E-4</v>
      </c>
      <c r="H66">
        <v>2.4618000000000001E-3</v>
      </c>
      <c r="I66">
        <v>1.0212000000000001E-3</v>
      </c>
      <c r="J66">
        <v>2.8232999999999999E-3</v>
      </c>
      <c r="K66">
        <v>2.1000000000000001E-2</v>
      </c>
      <c r="L66">
        <v>1</v>
      </c>
      <c r="M66">
        <v>1</v>
      </c>
      <c r="N66">
        <v>1</v>
      </c>
      <c r="O66">
        <v>1</v>
      </c>
      <c r="P66">
        <v>1</v>
      </c>
      <c r="Q66">
        <v>2</v>
      </c>
      <c r="R66" t="s">
        <v>3084</v>
      </c>
      <c r="S66" t="s">
        <v>3085</v>
      </c>
    </row>
    <row r="67" spans="1:19" x14ac:dyDescent="0.25">
      <c r="A67" t="s">
        <v>3086</v>
      </c>
      <c r="B67" t="s">
        <v>3087</v>
      </c>
      <c r="C67" t="s">
        <v>1374</v>
      </c>
      <c r="D67" s="4">
        <v>2.2999999999999998</v>
      </c>
      <c r="E67">
        <v>6.3895E-4</v>
      </c>
      <c r="F67">
        <v>5.9718E-4</v>
      </c>
      <c r="G67">
        <v>6.5255000000000001E-4</v>
      </c>
      <c r="H67">
        <v>1.1991E-3</v>
      </c>
      <c r="I67">
        <v>8.9552000000000002E-4</v>
      </c>
      <c r="J67">
        <v>2.2748E-3</v>
      </c>
      <c r="K67">
        <v>2.4E-2</v>
      </c>
      <c r="L67">
        <v>1</v>
      </c>
      <c r="M67">
        <v>1</v>
      </c>
      <c r="N67">
        <v>1</v>
      </c>
      <c r="O67">
        <v>1</v>
      </c>
      <c r="P67">
        <v>1</v>
      </c>
      <c r="Q67">
        <v>2</v>
      </c>
      <c r="R67" t="s">
        <v>254</v>
      </c>
      <c r="S67" t="s">
        <v>3088</v>
      </c>
    </row>
    <row r="68" spans="1:19" x14ac:dyDescent="0.25">
      <c r="A68" t="s">
        <v>255</v>
      </c>
      <c r="B68" t="s">
        <v>256</v>
      </c>
      <c r="C68" t="s">
        <v>96</v>
      </c>
      <c r="D68" s="4">
        <v>1.6</v>
      </c>
      <c r="E68">
        <v>2.4357E-4</v>
      </c>
      <c r="F68">
        <v>6.4473999999999998E-4</v>
      </c>
      <c r="G68">
        <v>1.8255999999999999E-4</v>
      </c>
      <c r="H68">
        <v>1.0849E-3</v>
      </c>
      <c r="I68">
        <v>2.6614E-4</v>
      </c>
      <c r="J68">
        <v>3.3714999999999998E-4</v>
      </c>
      <c r="K68">
        <v>2.5999999999999999E-2</v>
      </c>
      <c r="L68">
        <v>1</v>
      </c>
      <c r="M68">
        <v>3</v>
      </c>
      <c r="N68">
        <v>1</v>
      </c>
      <c r="O68">
        <v>5</v>
      </c>
      <c r="P68">
        <v>1</v>
      </c>
      <c r="Q68">
        <v>2</v>
      </c>
      <c r="R68" t="s">
        <v>252</v>
      </c>
      <c r="S68" t="s">
        <v>257</v>
      </c>
    </row>
    <row r="69" spans="1:19" x14ac:dyDescent="0.25">
      <c r="A69" t="s">
        <v>3089</v>
      </c>
      <c r="B69" t="s">
        <v>3090</v>
      </c>
      <c r="C69" t="s">
        <v>25</v>
      </c>
      <c r="D69" s="4">
        <v>2.5</v>
      </c>
      <c r="E69">
        <v>3.9438E-4</v>
      </c>
      <c r="F69">
        <v>4.2234E-4</v>
      </c>
      <c r="G69">
        <v>7.8437999999999999E-4</v>
      </c>
      <c r="H69">
        <v>1.6864E-3</v>
      </c>
      <c r="I69">
        <v>4.8608000000000001E-4</v>
      </c>
      <c r="J69">
        <v>1.8645999999999999E-3</v>
      </c>
      <c r="K69">
        <v>2.5999999999999999E-2</v>
      </c>
      <c r="L69">
        <v>1</v>
      </c>
      <c r="M69">
        <v>1</v>
      </c>
      <c r="N69">
        <v>1</v>
      </c>
      <c r="O69">
        <v>1</v>
      </c>
      <c r="P69">
        <v>1</v>
      </c>
      <c r="Q69">
        <v>1</v>
      </c>
      <c r="R69" t="s">
        <v>254</v>
      </c>
      <c r="S69" t="s">
        <v>3091</v>
      </c>
    </row>
    <row r="70" spans="1:19" x14ac:dyDescent="0.25">
      <c r="A70" t="s">
        <v>3092</v>
      </c>
      <c r="B70" t="s">
        <v>3093</v>
      </c>
      <c r="C70" t="s">
        <v>19</v>
      </c>
      <c r="D70" s="4">
        <v>1.5</v>
      </c>
      <c r="E70">
        <v>5.3753999999999998E-4</v>
      </c>
      <c r="F70">
        <v>3.1618999999999999E-4</v>
      </c>
      <c r="G70">
        <v>1.2087000000000001E-3</v>
      </c>
      <c r="H70">
        <v>1.1971E-3</v>
      </c>
      <c r="I70">
        <v>5.8734E-4</v>
      </c>
      <c r="J70">
        <v>1.2401000000000001E-3</v>
      </c>
      <c r="K70">
        <v>2.7E-2</v>
      </c>
      <c r="L70">
        <v>3</v>
      </c>
      <c r="M70">
        <v>2</v>
      </c>
      <c r="N70">
        <v>8</v>
      </c>
      <c r="O70">
        <v>8</v>
      </c>
      <c r="P70">
        <v>3</v>
      </c>
      <c r="Q70">
        <v>10</v>
      </c>
      <c r="R70" t="s">
        <v>3094</v>
      </c>
      <c r="S70" t="s">
        <v>3095</v>
      </c>
    </row>
    <row r="71" spans="1:19" x14ac:dyDescent="0.25">
      <c r="A71" t="s">
        <v>3096</v>
      </c>
      <c r="B71" t="s">
        <v>3097</v>
      </c>
      <c r="C71" t="s">
        <v>69</v>
      </c>
      <c r="D71" s="4">
        <v>1.6</v>
      </c>
      <c r="E71">
        <v>8.7383000000000003E-4</v>
      </c>
      <c r="F71">
        <v>6.1253000000000002E-4</v>
      </c>
      <c r="G71">
        <v>8.9243999999999999E-4</v>
      </c>
      <c r="H71">
        <v>8.1992999999999996E-4</v>
      </c>
      <c r="I71">
        <v>1.8370999999999999E-3</v>
      </c>
      <c r="J71">
        <v>1.0369999999999999E-3</v>
      </c>
      <c r="K71">
        <v>0.03</v>
      </c>
      <c r="L71">
        <v>4</v>
      </c>
      <c r="M71">
        <v>3</v>
      </c>
      <c r="N71">
        <v>4</v>
      </c>
      <c r="O71">
        <v>6</v>
      </c>
      <c r="P71">
        <v>6</v>
      </c>
      <c r="Q71">
        <v>4</v>
      </c>
      <c r="R71" t="s">
        <v>3098</v>
      </c>
      <c r="S71" t="s">
        <v>3099</v>
      </c>
    </row>
    <row r="72" spans="1:19" x14ac:dyDescent="0.25">
      <c r="A72" t="s">
        <v>3100</v>
      </c>
      <c r="B72" t="s">
        <v>3101</v>
      </c>
      <c r="C72" t="s">
        <v>58</v>
      </c>
      <c r="D72" s="4">
        <v>2.2999999999999998</v>
      </c>
      <c r="E72">
        <v>1.9008E-4</v>
      </c>
      <c r="F72">
        <v>4.0711000000000002E-4</v>
      </c>
      <c r="G72">
        <v>3.7804000000000001E-4</v>
      </c>
      <c r="H72">
        <v>8.1278999999999998E-4</v>
      </c>
      <c r="I72">
        <v>2.3426999999999999E-4</v>
      </c>
      <c r="J72">
        <v>1.1983E-3</v>
      </c>
      <c r="K72">
        <v>0.03</v>
      </c>
      <c r="L72">
        <v>1</v>
      </c>
      <c r="M72">
        <v>2</v>
      </c>
      <c r="N72">
        <v>2</v>
      </c>
      <c r="O72">
        <v>4</v>
      </c>
      <c r="P72">
        <v>1</v>
      </c>
      <c r="Q72">
        <v>2</v>
      </c>
      <c r="R72" t="s">
        <v>3102</v>
      </c>
      <c r="S72" t="s">
        <v>3103</v>
      </c>
    </row>
    <row r="73" spans="1:19" x14ac:dyDescent="0.25">
      <c r="A73" t="s">
        <v>3104</v>
      </c>
      <c r="B73" t="s">
        <v>3105</v>
      </c>
      <c r="C73" t="s">
        <v>26</v>
      </c>
      <c r="D73" s="4">
        <v>2</v>
      </c>
      <c r="E73">
        <v>2.4206E-4</v>
      </c>
      <c r="F73">
        <v>2.1358E-4</v>
      </c>
      <c r="G73">
        <v>3.6286000000000001E-4</v>
      </c>
      <c r="H73">
        <v>8.9846999999999995E-4</v>
      </c>
      <c r="I73">
        <v>2.6448999999999998E-4</v>
      </c>
      <c r="J73">
        <v>5.0257999999999998E-4</v>
      </c>
      <c r="K73">
        <v>3.1E-2</v>
      </c>
      <c r="L73">
        <v>1</v>
      </c>
      <c r="M73">
        <v>1</v>
      </c>
      <c r="N73">
        <v>2</v>
      </c>
      <c r="O73">
        <v>4</v>
      </c>
      <c r="P73">
        <v>1</v>
      </c>
      <c r="Q73">
        <v>3</v>
      </c>
      <c r="R73" t="s">
        <v>3106</v>
      </c>
      <c r="S73" t="s">
        <v>3107</v>
      </c>
    </row>
    <row r="74" spans="1:19" x14ac:dyDescent="0.25">
      <c r="A74" t="s">
        <v>3108</v>
      </c>
      <c r="B74" t="s">
        <v>3109</v>
      </c>
      <c r="C74" t="s">
        <v>60</v>
      </c>
      <c r="D74" s="4">
        <v>2.4</v>
      </c>
      <c r="E74">
        <v>1.0275E-3</v>
      </c>
      <c r="F74">
        <v>3.6548E-4</v>
      </c>
      <c r="G74">
        <v>1.7681000000000001E-3</v>
      </c>
      <c r="H74">
        <v>4.0220000000000004E-3</v>
      </c>
      <c r="I74">
        <v>7.1520999999999998E-4</v>
      </c>
      <c r="J74">
        <v>2.9212999999999999E-3</v>
      </c>
      <c r="K74">
        <v>3.2000000000000001E-2</v>
      </c>
      <c r="L74">
        <v>3</v>
      </c>
      <c r="M74">
        <v>1</v>
      </c>
      <c r="N74">
        <v>5</v>
      </c>
      <c r="O74">
        <v>4</v>
      </c>
      <c r="P74">
        <v>3</v>
      </c>
      <c r="Q74">
        <v>5</v>
      </c>
      <c r="R74" t="s">
        <v>3110</v>
      </c>
      <c r="S74" t="s">
        <v>3111</v>
      </c>
    </row>
    <row r="75" spans="1:19" x14ac:dyDescent="0.25">
      <c r="A75" t="s">
        <v>3112</v>
      </c>
      <c r="B75" t="s">
        <v>3113</v>
      </c>
      <c r="C75" t="s">
        <v>39</v>
      </c>
      <c r="D75" s="4">
        <v>1.8</v>
      </c>
      <c r="E75">
        <v>3.6788000000000001E-4</v>
      </c>
      <c r="F75">
        <v>1.7191999999999999E-4</v>
      </c>
      <c r="G75">
        <v>3.7571000000000002E-4</v>
      </c>
      <c r="H75">
        <v>4.6024999999999999E-4</v>
      </c>
      <c r="I75">
        <v>7.7340000000000004E-4</v>
      </c>
      <c r="J75">
        <v>4.3658E-4</v>
      </c>
      <c r="K75">
        <v>3.5999999999999997E-2</v>
      </c>
      <c r="L75">
        <v>2</v>
      </c>
      <c r="M75">
        <v>1</v>
      </c>
      <c r="N75">
        <v>2</v>
      </c>
      <c r="O75">
        <v>4</v>
      </c>
      <c r="P75">
        <v>3</v>
      </c>
      <c r="Q75">
        <v>2</v>
      </c>
      <c r="R75" t="s">
        <v>3114</v>
      </c>
      <c r="S75" t="s">
        <v>3115</v>
      </c>
    </row>
    <row r="76" spans="1:19" x14ac:dyDescent="0.25">
      <c r="A76" t="s">
        <v>3116</v>
      </c>
      <c r="B76" t="s">
        <v>3117</v>
      </c>
      <c r="C76" t="s">
        <v>78</v>
      </c>
      <c r="D76" s="4">
        <v>1.6</v>
      </c>
      <c r="E76">
        <v>6.7385999999999998E-4</v>
      </c>
      <c r="F76">
        <v>5.9456999999999999E-4</v>
      </c>
      <c r="G76">
        <v>6.7343000000000004E-4</v>
      </c>
      <c r="H76">
        <v>6.6699000000000001E-4</v>
      </c>
      <c r="I76">
        <v>1.2271999999999999E-3</v>
      </c>
      <c r="J76">
        <v>1.2436999999999999E-3</v>
      </c>
      <c r="K76">
        <v>0.04</v>
      </c>
      <c r="L76">
        <v>3</v>
      </c>
      <c r="M76">
        <v>3</v>
      </c>
      <c r="N76">
        <v>4</v>
      </c>
      <c r="O76">
        <v>3</v>
      </c>
      <c r="P76">
        <v>4</v>
      </c>
      <c r="Q76">
        <v>7</v>
      </c>
      <c r="R76" t="s">
        <v>164</v>
      </c>
      <c r="S76" t="s">
        <v>3118</v>
      </c>
    </row>
    <row r="77" spans="1:19" x14ac:dyDescent="0.25">
      <c r="A77" t="s">
        <v>3119</v>
      </c>
      <c r="B77" t="s">
        <v>3120</v>
      </c>
      <c r="C77" t="s">
        <v>37</v>
      </c>
      <c r="D77" s="4">
        <v>1.8</v>
      </c>
      <c r="E77">
        <v>1.6541E-4</v>
      </c>
      <c r="F77">
        <v>1.5770000000000001E-4</v>
      </c>
      <c r="G77">
        <v>2.0997E-4</v>
      </c>
      <c r="H77">
        <v>1.415E-4</v>
      </c>
      <c r="I77">
        <v>5.4120000000000004E-4</v>
      </c>
      <c r="J77">
        <v>2.8815999999999998E-4</v>
      </c>
      <c r="K77">
        <v>4.2000000000000003E-2</v>
      </c>
      <c r="L77">
        <v>1</v>
      </c>
      <c r="M77">
        <v>1</v>
      </c>
      <c r="N77">
        <v>1</v>
      </c>
      <c r="O77">
        <v>1</v>
      </c>
      <c r="P77">
        <v>4</v>
      </c>
      <c r="Q77">
        <v>1</v>
      </c>
      <c r="R77" t="s">
        <v>24</v>
      </c>
      <c r="S77" t="s">
        <v>3121</v>
      </c>
    </row>
    <row r="78" spans="1:19" x14ac:dyDescent="0.25">
      <c r="A78" t="s">
        <v>258</v>
      </c>
      <c r="B78" t="s">
        <v>259</v>
      </c>
      <c r="C78" t="s">
        <v>260</v>
      </c>
      <c r="D78" s="4">
        <v>1.6</v>
      </c>
      <c r="E78">
        <v>3.4260999999999997E-4</v>
      </c>
      <c r="F78">
        <v>3.0228999999999998E-4</v>
      </c>
      <c r="G78">
        <v>6.4198E-4</v>
      </c>
      <c r="H78">
        <v>1.0173000000000001E-3</v>
      </c>
      <c r="I78">
        <v>5.6152999999999997E-4</v>
      </c>
      <c r="J78">
        <v>4.7423000000000002E-4</v>
      </c>
      <c r="K78">
        <v>4.2999999999999997E-2</v>
      </c>
      <c r="L78">
        <v>2</v>
      </c>
      <c r="M78">
        <v>2</v>
      </c>
      <c r="N78">
        <v>4</v>
      </c>
      <c r="O78">
        <v>7</v>
      </c>
      <c r="P78">
        <v>2</v>
      </c>
      <c r="Q78">
        <v>3</v>
      </c>
      <c r="R78" t="s">
        <v>261</v>
      </c>
      <c r="S78" t="s">
        <v>262</v>
      </c>
    </row>
    <row r="79" spans="1:19" x14ac:dyDescent="0.25">
      <c r="A79" t="s">
        <v>3122</v>
      </c>
      <c r="B79" t="s">
        <v>3123</v>
      </c>
      <c r="C79" t="s">
        <v>23</v>
      </c>
      <c r="D79" s="4">
        <v>1.6</v>
      </c>
      <c r="E79">
        <v>7.2477000000000001E-4</v>
      </c>
      <c r="F79">
        <v>3.7973999999999999E-4</v>
      </c>
      <c r="G79">
        <v>5.0880000000000001E-4</v>
      </c>
      <c r="H79">
        <v>6.9187999999999997E-4</v>
      </c>
      <c r="I79">
        <v>8.61E-4</v>
      </c>
      <c r="J79">
        <v>1.0579999999999999E-3</v>
      </c>
      <c r="K79">
        <v>4.3999999999999997E-2</v>
      </c>
      <c r="L79">
        <v>2</v>
      </c>
      <c r="M79">
        <v>1</v>
      </c>
      <c r="N79">
        <v>1</v>
      </c>
      <c r="O79">
        <v>1</v>
      </c>
      <c r="P79">
        <v>2</v>
      </c>
      <c r="Q79">
        <v>1</v>
      </c>
      <c r="R79" t="s">
        <v>3124</v>
      </c>
      <c r="S79" t="s">
        <v>3125</v>
      </c>
    </row>
    <row r="80" spans="1:19" x14ac:dyDescent="0.25">
      <c r="A80" t="s">
        <v>1989</v>
      </c>
      <c r="B80" t="s">
        <v>1990</v>
      </c>
      <c r="C80" t="s">
        <v>88</v>
      </c>
      <c r="D80" s="4">
        <v>1.5</v>
      </c>
      <c r="E80">
        <v>4.5262999999999996E-3</v>
      </c>
      <c r="F80">
        <v>5.4314999999999997E-3</v>
      </c>
      <c r="G80">
        <v>3.1212000000000002E-3</v>
      </c>
      <c r="H80">
        <v>6.1154E-3</v>
      </c>
      <c r="I80">
        <v>8.9023000000000001E-3</v>
      </c>
      <c r="J80">
        <v>4.7616000000000004E-3</v>
      </c>
      <c r="K80" t="s">
        <v>22</v>
      </c>
      <c r="L80">
        <v>40</v>
      </c>
      <c r="M80">
        <v>55</v>
      </c>
      <c r="N80">
        <v>38</v>
      </c>
      <c r="O80">
        <v>70</v>
      </c>
      <c r="P80">
        <v>64</v>
      </c>
      <c r="Q80">
        <v>53</v>
      </c>
      <c r="R80" t="s">
        <v>89</v>
      </c>
      <c r="S80" t="s">
        <v>1991</v>
      </c>
    </row>
    <row r="81" spans="1:19" x14ac:dyDescent="0.25">
      <c r="A81" t="s">
        <v>3126</v>
      </c>
      <c r="B81" t="s">
        <v>3127</v>
      </c>
      <c r="C81" t="s">
        <v>78</v>
      </c>
      <c r="D81" s="4">
        <v>1.7</v>
      </c>
      <c r="E81">
        <v>1.6849E-3</v>
      </c>
      <c r="F81">
        <v>1.4603000000000001E-3</v>
      </c>
      <c r="G81">
        <v>7.7777E-4</v>
      </c>
      <c r="H81">
        <v>2.8828E-3</v>
      </c>
      <c r="I81">
        <v>8.7704000000000005E-4</v>
      </c>
      <c r="J81">
        <v>2.9353000000000001E-3</v>
      </c>
      <c r="K81" t="s">
        <v>22</v>
      </c>
      <c r="L81">
        <v>10</v>
      </c>
      <c r="M81">
        <v>9</v>
      </c>
      <c r="N81">
        <v>4</v>
      </c>
      <c r="O81">
        <v>18</v>
      </c>
      <c r="P81">
        <v>7</v>
      </c>
      <c r="Q81">
        <v>9</v>
      </c>
      <c r="R81" t="s">
        <v>34</v>
      </c>
      <c r="S81" t="s">
        <v>3128</v>
      </c>
    </row>
    <row r="82" spans="1:19" x14ac:dyDescent="0.25">
      <c r="A82" t="s">
        <v>3129</v>
      </c>
      <c r="B82" t="s">
        <v>3130</v>
      </c>
      <c r="C82" t="s">
        <v>118</v>
      </c>
      <c r="D82" s="4">
        <v>1.7</v>
      </c>
      <c r="E82">
        <v>3.9560000000000003E-3</v>
      </c>
      <c r="F82">
        <v>1.3694E-4</v>
      </c>
      <c r="G82">
        <v>3.2919999999999998E-3</v>
      </c>
      <c r="H82">
        <v>3.9411000000000003E-3</v>
      </c>
      <c r="I82">
        <v>3.4910000000000002E-3</v>
      </c>
      <c r="J82">
        <v>5.0425000000000001E-3</v>
      </c>
      <c r="K82" t="s">
        <v>22</v>
      </c>
      <c r="L82">
        <v>25</v>
      </c>
      <c r="M82">
        <v>1</v>
      </c>
      <c r="N82">
        <v>17</v>
      </c>
      <c r="O82">
        <v>35</v>
      </c>
      <c r="P82">
        <v>15</v>
      </c>
      <c r="Q82">
        <v>22</v>
      </c>
      <c r="R82" t="s">
        <v>34</v>
      </c>
      <c r="S82" t="s">
        <v>3131</v>
      </c>
    </row>
    <row r="83" spans="1:19" x14ac:dyDescent="0.25">
      <c r="A83" t="s">
        <v>3132</v>
      </c>
      <c r="B83" t="s">
        <v>3133</v>
      </c>
      <c r="C83" t="s">
        <v>127</v>
      </c>
      <c r="D83" s="4">
        <v>1.8</v>
      </c>
      <c r="E83">
        <v>8.6346999999999997E-4</v>
      </c>
      <c r="F83">
        <v>1.4406E-3</v>
      </c>
      <c r="G83">
        <v>5.4803999999999996E-4</v>
      </c>
      <c r="H83">
        <v>1.4773E-3</v>
      </c>
      <c r="I83">
        <v>2.8251000000000001E-3</v>
      </c>
      <c r="J83">
        <v>7.5210000000000001E-4</v>
      </c>
      <c r="K83" t="s">
        <v>22</v>
      </c>
      <c r="L83">
        <v>3</v>
      </c>
      <c r="M83">
        <v>4</v>
      </c>
      <c r="N83">
        <v>2</v>
      </c>
      <c r="O83">
        <v>5</v>
      </c>
      <c r="P83">
        <v>10</v>
      </c>
      <c r="Q83">
        <v>1</v>
      </c>
      <c r="R83" t="s">
        <v>3134</v>
      </c>
      <c r="S83" t="s">
        <v>3135</v>
      </c>
    </row>
    <row r="84" spans="1:19" x14ac:dyDescent="0.25">
      <c r="A84" t="s">
        <v>3136</v>
      </c>
      <c r="B84" t="s">
        <v>3137</v>
      </c>
      <c r="C84" t="s">
        <v>98</v>
      </c>
      <c r="D84" s="4">
        <v>1.8</v>
      </c>
      <c r="E84">
        <v>8.9455999999999997E-4</v>
      </c>
      <c r="F84">
        <v>1.2792999999999999E-3</v>
      </c>
      <c r="G84">
        <v>5.6776999999999999E-4</v>
      </c>
      <c r="H84">
        <v>1.5305E-3</v>
      </c>
      <c r="I84">
        <v>2.5609000000000001E-3</v>
      </c>
      <c r="J84">
        <v>7.7917999999999998E-4</v>
      </c>
      <c r="K84" t="s">
        <v>22</v>
      </c>
      <c r="L84">
        <v>4</v>
      </c>
      <c r="M84">
        <v>5</v>
      </c>
      <c r="N84">
        <v>2</v>
      </c>
      <c r="O84">
        <v>6</v>
      </c>
      <c r="P84">
        <v>13</v>
      </c>
      <c r="Q84">
        <v>1</v>
      </c>
      <c r="R84" t="s">
        <v>176</v>
      </c>
      <c r="S84" t="s">
        <v>3138</v>
      </c>
    </row>
    <row r="85" spans="1:19" x14ac:dyDescent="0.25">
      <c r="A85" t="s">
        <v>3139</v>
      </c>
      <c r="B85" t="s">
        <v>3140</v>
      </c>
      <c r="C85" t="s">
        <v>260</v>
      </c>
      <c r="D85" s="4">
        <v>1.8</v>
      </c>
      <c r="E85">
        <v>1.0036000000000001E-3</v>
      </c>
      <c r="F85">
        <v>5.9031999999999997E-4</v>
      </c>
      <c r="G85">
        <v>1.5043999999999999E-3</v>
      </c>
      <c r="H85">
        <v>1.7382999999999999E-3</v>
      </c>
      <c r="I85">
        <v>9.1379000000000004E-4</v>
      </c>
      <c r="J85">
        <v>2.7782000000000002E-3</v>
      </c>
      <c r="K85" t="s">
        <v>22</v>
      </c>
      <c r="L85">
        <v>6</v>
      </c>
      <c r="M85">
        <v>4</v>
      </c>
      <c r="N85">
        <v>10</v>
      </c>
      <c r="O85">
        <v>12</v>
      </c>
      <c r="P85">
        <v>5</v>
      </c>
      <c r="Q85">
        <v>18</v>
      </c>
      <c r="R85" t="s">
        <v>3141</v>
      </c>
      <c r="S85" t="s">
        <v>3142</v>
      </c>
    </row>
    <row r="86" spans="1:19" x14ac:dyDescent="0.25">
      <c r="A86" t="s">
        <v>3143</v>
      </c>
      <c r="B86" t="s">
        <v>3144</v>
      </c>
      <c r="C86" t="s">
        <v>71</v>
      </c>
      <c r="D86" s="4">
        <v>1.9</v>
      </c>
      <c r="E86">
        <v>6.4561000000000002E-4</v>
      </c>
      <c r="F86">
        <v>1.1079E-3</v>
      </c>
      <c r="G86">
        <v>1.6390999999999999E-4</v>
      </c>
      <c r="H86">
        <v>1.5464000000000001E-3</v>
      </c>
      <c r="I86">
        <v>1.2673999999999999E-3</v>
      </c>
      <c r="J86">
        <v>8.9974E-4</v>
      </c>
      <c r="K86" t="s">
        <v>22</v>
      </c>
      <c r="L86">
        <v>4</v>
      </c>
      <c r="M86">
        <v>8</v>
      </c>
      <c r="N86">
        <v>1</v>
      </c>
      <c r="O86">
        <v>13</v>
      </c>
      <c r="P86">
        <v>11</v>
      </c>
      <c r="Q86">
        <v>3</v>
      </c>
      <c r="R86" t="s">
        <v>3145</v>
      </c>
      <c r="S86" t="s">
        <v>3146</v>
      </c>
    </row>
    <row r="87" spans="1:19" x14ac:dyDescent="0.25">
      <c r="A87" t="s">
        <v>3147</v>
      </c>
      <c r="B87" t="s">
        <v>3148</v>
      </c>
      <c r="C87" t="s">
        <v>43</v>
      </c>
      <c r="D87" s="4">
        <v>1.9</v>
      </c>
      <c r="E87">
        <v>5.9268000000000005E-4</v>
      </c>
      <c r="F87">
        <v>9.4174000000000005E-4</v>
      </c>
      <c r="G87">
        <v>1.5047000000000001E-3</v>
      </c>
      <c r="H87">
        <v>1.521E-3</v>
      </c>
      <c r="I87">
        <v>2.7471000000000001E-3</v>
      </c>
      <c r="J87">
        <v>1.3766E-3</v>
      </c>
      <c r="K87" t="s">
        <v>22</v>
      </c>
      <c r="L87">
        <v>2</v>
      </c>
      <c r="M87">
        <v>4</v>
      </c>
      <c r="N87">
        <v>6</v>
      </c>
      <c r="O87">
        <v>8</v>
      </c>
      <c r="P87">
        <v>13</v>
      </c>
      <c r="Q87">
        <v>4</v>
      </c>
      <c r="R87" t="s">
        <v>263</v>
      </c>
      <c r="S87" t="s">
        <v>3149</v>
      </c>
    </row>
    <row r="88" spans="1:19" x14ac:dyDescent="0.25">
      <c r="A88" t="s">
        <v>3150</v>
      </c>
      <c r="B88" t="s">
        <v>3151</v>
      </c>
      <c r="C88" t="s">
        <v>264</v>
      </c>
      <c r="D88" s="4">
        <v>1.9</v>
      </c>
      <c r="E88">
        <v>6.3703000000000002E-4</v>
      </c>
      <c r="F88">
        <v>3.5722999999999999E-4</v>
      </c>
      <c r="G88">
        <v>1.041E-3</v>
      </c>
      <c r="H88">
        <v>1.3549E-3</v>
      </c>
      <c r="I88">
        <v>1.0713999999999999E-3</v>
      </c>
      <c r="J88">
        <v>1.3607999999999999E-3</v>
      </c>
      <c r="K88" t="s">
        <v>22</v>
      </c>
      <c r="L88">
        <v>5</v>
      </c>
      <c r="M88">
        <v>3</v>
      </c>
      <c r="N88">
        <v>6</v>
      </c>
      <c r="O88">
        <v>13</v>
      </c>
      <c r="P88">
        <v>5</v>
      </c>
      <c r="Q88">
        <v>6</v>
      </c>
      <c r="R88" t="s">
        <v>3033</v>
      </c>
      <c r="S88" t="s">
        <v>3152</v>
      </c>
    </row>
    <row r="89" spans="1:19" x14ac:dyDescent="0.25">
      <c r="A89" t="s">
        <v>3153</v>
      </c>
      <c r="B89" t="s">
        <v>3154</v>
      </c>
      <c r="C89" t="s">
        <v>96</v>
      </c>
      <c r="D89" s="4">
        <v>2</v>
      </c>
      <c r="E89">
        <v>1.2779E-3</v>
      </c>
      <c r="F89">
        <v>1.0660000000000001E-3</v>
      </c>
      <c r="G89">
        <v>1.0139000000000001E-3</v>
      </c>
      <c r="H89">
        <v>2.5964E-3</v>
      </c>
      <c r="I89">
        <v>2.6132E-3</v>
      </c>
      <c r="J89">
        <v>1.6697000000000001E-3</v>
      </c>
      <c r="K89" t="s">
        <v>22</v>
      </c>
      <c r="L89">
        <v>6</v>
      </c>
      <c r="M89">
        <v>6</v>
      </c>
      <c r="N89">
        <v>4</v>
      </c>
      <c r="O89">
        <v>10</v>
      </c>
      <c r="P89">
        <v>11</v>
      </c>
      <c r="Q89">
        <v>3</v>
      </c>
      <c r="R89" t="s">
        <v>24</v>
      </c>
      <c r="S89" t="s">
        <v>3155</v>
      </c>
    </row>
    <row r="90" spans="1:19" x14ac:dyDescent="0.25">
      <c r="A90" t="s">
        <v>3156</v>
      </c>
      <c r="B90" t="s">
        <v>3157</v>
      </c>
      <c r="C90" t="s">
        <v>41</v>
      </c>
      <c r="D90" s="4">
        <v>2</v>
      </c>
      <c r="E90">
        <v>6.9592000000000005E-4</v>
      </c>
      <c r="F90">
        <v>6.1404000000000005E-4</v>
      </c>
      <c r="G90">
        <v>8.3456999999999997E-4</v>
      </c>
      <c r="H90">
        <v>1.4465000000000001E-3</v>
      </c>
      <c r="I90">
        <v>7.6040000000000005E-4</v>
      </c>
      <c r="J90">
        <v>2.1191999999999999E-3</v>
      </c>
      <c r="K90" t="s">
        <v>22</v>
      </c>
      <c r="L90">
        <v>5</v>
      </c>
      <c r="M90">
        <v>5</v>
      </c>
      <c r="N90">
        <v>8</v>
      </c>
      <c r="O90">
        <v>12</v>
      </c>
      <c r="P90">
        <v>5</v>
      </c>
      <c r="Q90">
        <v>18</v>
      </c>
      <c r="R90" t="s">
        <v>265</v>
      </c>
      <c r="S90" t="s">
        <v>3158</v>
      </c>
    </row>
    <row r="91" spans="1:19" x14ac:dyDescent="0.25">
      <c r="A91" t="s">
        <v>3159</v>
      </c>
      <c r="B91" t="s">
        <v>2803</v>
      </c>
      <c r="C91" t="s">
        <v>171</v>
      </c>
      <c r="D91" s="4">
        <v>2</v>
      </c>
      <c r="E91">
        <v>1.1720999999999999E-3</v>
      </c>
      <c r="F91">
        <v>1.3694E-4</v>
      </c>
      <c r="G91">
        <v>7.4817999999999998E-4</v>
      </c>
      <c r="H91">
        <v>1.1915000000000001E-3</v>
      </c>
      <c r="I91">
        <v>1.8481999999999999E-3</v>
      </c>
      <c r="J91">
        <v>1.0433E-3</v>
      </c>
      <c r="K91" t="s">
        <v>22</v>
      </c>
      <c r="L91">
        <v>8</v>
      </c>
      <c r="M91">
        <v>1</v>
      </c>
      <c r="N91">
        <v>5</v>
      </c>
      <c r="O91">
        <v>13</v>
      </c>
      <c r="P91">
        <v>8</v>
      </c>
      <c r="Q91">
        <v>6</v>
      </c>
      <c r="R91" t="s">
        <v>2709</v>
      </c>
      <c r="S91" t="s">
        <v>2802</v>
      </c>
    </row>
    <row r="92" spans="1:19" x14ac:dyDescent="0.25">
      <c r="A92" t="s">
        <v>3160</v>
      </c>
      <c r="B92" t="s">
        <v>3161</v>
      </c>
      <c r="C92" t="s">
        <v>33</v>
      </c>
      <c r="D92" s="4">
        <v>2</v>
      </c>
      <c r="E92">
        <v>1.2941999999999999E-3</v>
      </c>
      <c r="F92">
        <v>1.7274E-3</v>
      </c>
      <c r="G92">
        <v>6.5713999999999996E-4</v>
      </c>
      <c r="H92">
        <v>1.7714E-3</v>
      </c>
      <c r="I92">
        <v>3.8108999999999999E-3</v>
      </c>
      <c r="J92">
        <v>1.8037000000000001E-3</v>
      </c>
      <c r="K92" t="s">
        <v>22</v>
      </c>
      <c r="L92">
        <v>3</v>
      </c>
      <c r="M92">
        <v>5</v>
      </c>
      <c r="N92">
        <v>2</v>
      </c>
      <c r="O92">
        <v>6</v>
      </c>
      <c r="P92">
        <v>9</v>
      </c>
      <c r="Q92">
        <v>3</v>
      </c>
      <c r="R92" t="s">
        <v>3162</v>
      </c>
      <c r="S92" t="s">
        <v>3163</v>
      </c>
    </row>
    <row r="93" spans="1:19" x14ac:dyDescent="0.25">
      <c r="A93" t="s">
        <v>3164</v>
      </c>
      <c r="B93" t="s">
        <v>3165</v>
      </c>
      <c r="C93" t="s">
        <v>127</v>
      </c>
      <c r="D93" s="4">
        <v>2.1</v>
      </c>
      <c r="E93">
        <v>4.1879999999999999E-4</v>
      </c>
      <c r="F93">
        <v>5.9889999999999997E-4</v>
      </c>
      <c r="G93">
        <v>7.9743000000000001E-4</v>
      </c>
      <c r="H93">
        <v>1.4331000000000001E-3</v>
      </c>
      <c r="I93">
        <v>1.7128E-3</v>
      </c>
      <c r="J93">
        <v>7.2957000000000002E-4</v>
      </c>
      <c r="K93" t="s">
        <v>22</v>
      </c>
      <c r="L93">
        <v>2</v>
      </c>
      <c r="M93">
        <v>2</v>
      </c>
      <c r="N93">
        <v>3</v>
      </c>
      <c r="O93">
        <v>4</v>
      </c>
      <c r="P93">
        <v>7</v>
      </c>
      <c r="Q93">
        <v>1</v>
      </c>
      <c r="R93" t="s">
        <v>172</v>
      </c>
      <c r="S93" t="s">
        <v>3166</v>
      </c>
    </row>
    <row r="94" spans="1:19" x14ac:dyDescent="0.25">
      <c r="A94" t="s">
        <v>3167</v>
      </c>
      <c r="B94" t="s">
        <v>3168</v>
      </c>
      <c r="C94" t="s">
        <v>56</v>
      </c>
      <c r="D94" s="4">
        <v>2.1</v>
      </c>
      <c r="E94">
        <v>6.6781999999999996E-4</v>
      </c>
      <c r="F94">
        <v>9.3625000000000002E-4</v>
      </c>
      <c r="G94">
        <v>1.5345999999999999E-3</v>
      </c>
      <c r="H94">
        <v>2.0888E-3</v>
      </c>
      <c r="I94">
        <v>1.6379999999999999E-3</v>
      </c>
      <c r="J94">
        <v>2.7739000000000002E-3</v>
      </c>
      <c r="K94" t="s">
        <v>22</v>
      </c>
      <c r="L94">
        <v>3</v>
      </c>
      <c r="M94">
        <v>5</v>
      </c>
      <c r="N94">
        <v>8</v>
      </c>
      <c r="O94">
        <v>16</v>
      </c>
      <c r="P94">
        <v>7</v>
      </c>
      <c r="Q94">
        <v>9</v>
      </c>
      <c r="R94" t="s">
        <v>115</v>
      </c>
      <c r="S94" t="s">
        <v>3169</v>
      </c>
    </row>
    <row r="95" spans="1:19" x14ac:dyDescent="0.25">
      <c r="A95" t="s">
        <v>2644</v>
      </c>
      <c r="B95" t="s">
        <v>2643</v>
      </c>
      <c r="C95" t="s">
        <v>70</v>
      </c>
      <c r="D95" s="4">
        <v>2.1</v>
      </c>
      <c r="E95">
        <v>2.0511000000000001E-3</v>
      </c>
      <c r="F95">
        <v>1.2065000000000001E-3</v>
      </c>
      <c r="G95">
        <v>1.7936E-3</v>
      </c>
      <c r="H95">
        <v>4.0603999999999996E-3</v>
      </c>
      <c r="I95">
        <v>2.6147000000000002E-3</v>
      </c>
      <c r="J95">
        <v>4.0220999999999998E-3</v>
      </c>
      <c r="K95" t="s">
        <v>22</v>
      </c>
      <c r="L95">
        <v>6</v>
      </c>
      <c r="M95">
        <v>4</v>
      </c>
      <c r="N95">
        <v>7</v>
      </c>
      <c r="O95">
        <v>12</v>
      </c>
      <c r="P95">
        <v>7</v>
      </c>
      <c r="Q95">
        <v>12</v>
      </c>
      <c r="R95" t="s">
        <v>2341</v>
      </c>
      <c r="S95" t="s">
        <v>2642</v>
      </c>
    </row>
    <row r="96" spans="1:19" x14ac:dyDescent="0.25">
      <c r="A96" t="s">
        <v>3170</v>
      </c>
      <c r="B96" t="s">
        <v>3171</v>
      </c>
      <c r="C96" t="s">
        <v>78</v>
      </c>
      <c r="D96" s="4">
        <v>2.2999999999999998</v>
      </c>
      <c r="E96">
        <v>1.5529999999999999E-3</v>
      </c>
      <c r="F96">
        <v>3.4053999999999998E-3</v>
      </c>
      <c r="G96">
        <v>2.1686000000000001E-3</v>
      </c>
      <c r="H96">
        <v>4.9157000000000003E-3</v>
      </c>
      <c r="I96">
        <v>5.8434000000000003E-3</v>
      </c>
      <c r="J96">
        <v>5.6814999999999999E-3</v>
      </c>
      <c r="K96" t="s">
        <v>22</v>
      </c>
      <c r="L96">
        <v>9</v>
      </c>
      <c r="M96">
        <v>16</v>
      </c>
      <c r="N96">
        <v>8</v>
      </c>
      <c r="O96">
        <v>23</v>
      </c>
      <c r="P96">
        <v>25</v>
      </c>
      <c r="Q96">
        <v>14</v>
      </c>
      <c r="R96" t="s">
        <v>34</v>
      </c>
      <c r="S96" t="s">
        <v>3172</v>
      </c>
    </row>
    <row r="97" spans="1:19" x14ac:dyDescent="0.25">
      <c r="A97" t="s">
        <v>2872</v>
      </c>
      <c r="B97" t="s">
        <v>2871</v>
      </c>
      <c r="C97" t="s">
        <v>26</v>
      </c>
      <c r="D97" s="4">
        <v>2.2999999999999998</v>
      </c>
      <c r="E97">
        <v>2.5752000000000001E-4</v>
      </c>
      <c r="F97">
        <v>2.4068000000000001E-4</v>
      </c>
      <c r="G97">
        <v>2.104E-3</v>
      </c>
      <c r="H97">
        <v>2.8996E-3</v>
      </c>
      <c r="I97">
        <v>7.2183999999999996E-4</v>
      </c>
      <c r="J97">
        <v>2.4448999999999999E-3</v>
      </c>
      <c r="K97" t="s">
        <v>22</v>
      </c>
      <c r="L97">
        <v>1</v>
      </c>
      <c r="M97">
        <v>1</v>
      </c>
      <c r="N97">
        <v>8</v>
      </c>
      <c r="O97">
        <v>15</v>
      </c>
      <c r="P97">
        <v>2</v>
      </c>
      <c r="Q97">
        <v>8</v>
      </c>
      <c r="R97" t="s">
        <v>2870</v>
      </c>
      <c r="S97" t="s">
        <v>2869</v>
      </c>
    </row>
    <row r="98" spans="1:19" x14ac:dyDescent="0.25">
      <c r="A98" t="s">
        <v>3173</v>
      </c>
      <c r="B98" t="s">
        <v>3174</v>
      </c>
      <c r="C98" t="s">
        <v>27</v>
      </c>
      <c r="D98" s="4">
        <v>2.2999999999999998</v>
      </c>
      <c r="E98">
        <v>1.67E-3</v>
      </c>
      <c r="F98" s="5">
        <v>6.9999999999999999E-4</v>
      </c>
      <c r="G98">
        <v>1.4069E-3</v>
      </c>
      <c r="H98">
        <v>1.2754000000000001E-3</v>
      </c>
      <c r="I98">
        <v>5.2905000000000001E-3</v>
      </c>
      <c r="J98">
        <v>1.9502E-3</v>
      </c>
      <c r="K98" t="s">
        <v>22</v>
      </c>
      <c r="L98">
        <v>3</v>
      </c>
      <c r="M98">
        <v>2</v>
      </c>
      <c r="N98">
        <v>3</v>
      </c>
      <c r="O98">
        <v>1</v>
      </c>
      <c r="P98">
        <v>7</v>
      </c>
      <c r="Q98">
        <v>4</v>
      </c>
      <c r="R98" t="s">
        <v>34</v>
      </c>
      <c r="S98" t="s">
        <v>3175</v>
      </c>
    </row>
    <row r="99" spans="1:19" x14ac:dyDescent="0.25">
      <c r="A99" t="s">
        <v>3176</v>
      </c>
      <c r="B99" t="s">
        <v>3177</v>
      </c>
      <c r="C99" t="s">
        <v>62</v>
      </c>
      <c r="D99" s="4">
        <v>2.2999999999999998</v>
      </c>
      <c r="E99">
        <v>3.6305000000000002E-4</v>
      </c>
      <c r="F99">
        <v>3.4612E-4</v>
      </c>
      <c r="G99">
        <v>6.9127999999999995E-4</v>
      </c>
      <c r="H99">
        <v>6.2115E-4</v>
      </c>
      <c r="I99">
        <v>1.6333000000000001E-3</v>
      </c>
      <c r="J99">
        <v>9.4866999999999998E-4</v>
      </c>
      <c r="K99" t="s">
        <v>22</v>
      </c>
      <c r="L99">
        <v>2</v>
      </c>
      <c r="M99">
        <v>2</v>
      </c>
      <c r="N99">
        <v>3</v>
      </c>
      <c r="O99">
        <v>3</v>
      </c>
      <c r="P99">
        <v>9</v>
      </c>
      <c r="Q99">
        <v>3</v>
      </c>
      <c r="R99" t="s">
        <v>3178</v>
      </c>
      <c r="S99" t="s">
        <v>3179</v>
      </c>
    </row>
    <row r="100" spans="1:19" x14ac:dyDescent="0.25">
      <c r="A100" t="s">
        <v>3180</v>
      </c>
      <c r="B100" t="s">
        <v>2296</v>
      </c>
      <c r="C100" t="s">
        <v>98</v>
      </c>
      <c r="D100" s="4">
        <v>2.4</v>
      </c>
      <c r="E100">
        <v>1.4541999999999999E-3</v>
      </c>
      <c r="F100">
        <v>7.6984000000000004E-4</v>
      </c>
      <c r="G100">
        <v>1.3079000000000001E-3</v>
      </c>
      <c r="H100">
        <v>3.4543999999999998E-3</v>
      </c>
      <c r="I100">
        <v>4.7666999999999996E-3</v>
      </c>
      <c r="J100">
        <v>4.0255999999999999E-4</v>
      </c>
      <c r="K100" t="s">
        <v>22</v>
      </c>
      <c r="L100">
        <v>4</v>
      </c>
      <c r="M100">
        <v>2</v>
      </c>
      <c r="N100">
        <v>4</v>
      </c>
      <c r="O100">
        <v>10</v>
      </c>
      <c r="P100">
        <v>5</v>
      </c>
      <c r="Q100">
        <v>1</v>
      </c>
      <c r="R100" t="s">
        <v>1363</v>
      </c>
      <c r="S100" t="s">
        <v>2295</v>
      </c>
    </row>
    <row r="101" spans="1:19" x14ac:dyDescent="0.25">
      <c r="A101" t="s">
        <v>3181</v>
      </c>
      <c r="B101" t="s">
        <v>3182</v>
      </c>
      <c r="C101" t="s">
        <v>260</v>
      </c>
      <c r="D101" s="4">
        <v>2.4</v>
      </c>
      <c r="E101">
        <v>3.8108E-4</v>
      </c>
      <c r="F101">
        <v>1.7808E-4</v>
      </c>
      <c r="G101">
        <v>7.7837999999999996E-4</v>
      </c>
      <c r="H101">
        <v>1.6687E-3</v>
      </c>
      <c r="I101">
        <v>8.0115000000000004E-4</v>
      </c>
      <c r="J101">
        <v>6.7836999999999997E-4</v>
      </c>
      <c r="K101" t="s">
        <v>22</v>
      </c>
      <c r="L101">
        <v>2</v>
      </c>
      <c r="M101">
        <v>1</v>
      </c>
      <c r="N101">
        <v>3</v>
      </c>
      <c r="O101">
        <v>13</v>
      </c>
      <c r="P101">
        <v>3</v>
      </c>
      <c r="Q101">
        <v>3</v>
      </c>
      <c r="R101" t="s">
        <v>3183</v>
      </c>
      <c r="S101" t="s">
        <v>3184</v>
      </c>
    </row>
    <row r="102" spans="1:19" x14ac:dyDescent="0.25">
      <c r="A102" t="s">
        <v>3185</v>
      </c>
      <c r="B102" t="s">
        <v>3186</v>
      </c>
      <c r="C102" t="s">
        <v>32</v>
      </c>
      <c r="D102" s="4">
        <v>2.4</v>
      </c>
      <c r="E102">
        <v>1.4335999999999999E-3</v>
      </c>
      <c r="F102">
        <v>1.3667E-3</v>
      </c>
      <c r="G102">
        <v>1.8198000000000001E-3</v>
      </c>
      <c r="H102">
        <v>2.7593000000000001E-3</v>
      </c>
      <c r="I102">
        <v>4.1041000000000003E-3</v>
      </c>
      <c r="J102">
        <v>4.3704E-3</v>
      </c>
      <c r="K102" t="s">
        <v>22</v>
      </c>
      <c r="L102">
        <v>4</v>
      </c>
      <c r="M102">
        <v>4</v>
      </c>
      <c r="N102">
        <v>4</v>
      </c>
      <c r="O102">
        <v>8</v>
      </c>
      <c r="P102">
        <v>13</v>
      </c>
      <c r="Q102">
        <v>5</v>
      </c>
      <c r="R102" t="s">
        <v>34</v>
      </c>
      <c r="S102" t="s">
        <v>3187</v>
      </c>
    </row>
    <row r="103" spans="1:19" x14ac:dyDescent="0.25">
      <c r="A103" t="s">
        <v>3188</v>
      </c>
      <c r="B103" t="s">
        <v>3189</v>
      </c>
      <c r="C103" t="s">
        <v>32</v>
      </c>
      <c r="D103" s="4">
        <v>2.4</v>
      </c>
      <c r="E103">
        <v>7.2006999999999995E-4</v>
      </c>
      <c r="F103">
        <v>3.0182E-3</v>
      </c>
      <c r="G103">
        <v>1.5165000000000001E-3</v>
      </c>
      <c r="H103">
        <v>2.7495000000000002E-3</v>
      </c>
      <c r="I103">
        <v>3.4215999999999999E-3</v>
      </c>
      <c r="J103">
        <v>6.3065999999999999E-3</v>
      </c>
      <c r="K103" t="s">
        <v>22</v>
      </c>
      <c r="L103">
        <v>2</v>
      </c>
      <c r="M103">
        <v>7</v>
      </c>
      <c r="N103">
        <v>3</v>
      </c>
      <c r="O103">
        <v>2</v>
      </c>
      <c r="P103">
        <v>10</v>
      </c>
      <c r="Q103">
        <v>8</v>
      </c>
      <c r="R103" t="s">
        <v>34</v>
      </c>
      <c r="S103" t="s">
        <v>3190</v>
      </c>
    </row>
    <row r="104" spans="1:19" x14ac:dyDescent="0.25">
      <c r="A104" t="s">
        <v>266</v>
      </c>
      <c r="B104" t="s">
        <v>267</v>
      </c>
      <c r="C104" t="s">
        <v>182</v>
      </c>
      <c r="D104" s="4">
        <v>2.4</v>
      </c>
      <c r="E104">
        <v>1.8452E-4</v>
      </c>
      <c r="F104">
        <v>5.2775000000000001E-4</v>
      </c>
      <c r="G104">
        <v>9.3692000000000005E-4</v>
      </c>
      <c r="H104">
        <v>7.8925000000000002E-4</v>
      </c>
      <c r="I104">
        <v>1.5093000000000001E-3</v>
      </c>
      <c r="J104">
        <v>1.6072E-3</v>
      </c>
      <c r="K104" t="s">
        <v>22</v>
      </c>
      <c r="L104">
        <v>1</v>
      </c>
      <c r="M104">
        <v>3</v>
      </c>
      <c r="N104">
        <v>4</v>
      </c>
      <c r="O104">
        <v>5</v>
      </c>
      <c r="P104">
        <v>7</v>
      </c>
      <c r="Q104">
        <v>3</v>
      </c>
      <c r="R104" t="s">
        <v>34</v>
      </c>
      <c r="S104" t="s">
        <v>268</v>
      </c>
    </row>
    <row r="105" spans="1:19" x14ac:dyDescent="0.25">
      <c r="A105" t="s">
        <v>3191</v>
      </c>
      <c r="B105" t="s">
        <v>3192</v>
      </c>
      <c r="C105" t="s">
        <v>78</v>
      </c>
      <c r="D105" s="4">
        <v>2.5</v>
      </c>
      <c r="E105">
        <v>9.8087000000000001E-4</v>
      </c>
      <c r="F105">
        <v>2.1819999999999999E-3</v>
      </c>
      <c r="G105">
        <v>8.3007000000000003E-4</v>
      </c>
      <c r="H105">
        <v>2.797E-3</v>
      </c>
      <c r="I105">
        <v>4.4127000000000003E-3</v>
      </c>
      <c r="J105">
        <v>2.8479E-3</v>
      </c>
      <c r="K105" t="s">
        <v>22</v>
      </c>
      <c r="L105">
        <v>5</v>
      </c>
      <c r="M105">
        <v>10</v>
      </c>
      <c r="N105">
        <v>4</v>
      </c>
      <c r="O105">
        <v>11</v>
      </c>
      <c r="P105">
        <v>18</v>
      </c>
      <c r="Q105">
        <v>7</v>
      </c>
      <c r="R105" t="s">
        <v>269</v>
      </c>
      <c r="S105" t="s">
        <v>3193</v>
      </c>
    </row>
    <row r="106" spans="1:19" x14ac:dyDescent="0.25">
      <c r="A106" t="s">
        <v>2297</v>
      </c>
      <c r="B106" t="s">
        <v>2296</v>
      </c>
      <c r="C106" t="s">
        <v>98</v>
      </c>
      <c r="D106" s="4">
        <v>2.5</v>
      </c>
      <c r="E106">
        <v>6.2584999999999995E-4</v>
      </c>
      <c r="F106">
        <v>9.9445000000000002E-4</v>
      </c>
      <c r="G106">
        <v>5.2963999999999995E-4</v>
      </c>
      <c r="H106">
        <v>8.9232000000000005E-4</v>
      </c>
      <c r="I106">
        <v>3.7540999999999998E-3</v>
      </c>
      <c r="J106">
        <v>7.2683999999999997E-4</v>
      </c>
      <c r="K106" t="s">
        <v>22</v>
      </c>
      <c r="L106">
        <v>2</v>
      </c>
      <c r="M106">
        <v>4</v>
      </c>
      <c r="N106">
        <v>2</v>
      </c>
      <c r="O106">
        <v>3</v>
      </c>
      <c r="P106">
        <v>6</v>
      </c>
      <c r="Q106">
        <v>1</v>
      </c>
      <c r="R106" t="s">
        <v>1363</v>
      </c>
      <c r="S106" t="s">
        <v>2295</v>
      </c>
    </row>
    <row r="107" spans="1:19" x14ac:dyDescent="0.25">
      <c r="A107" t="s">
        <v>270</v>
      </c>
      <c r="B107" t="s">
        <v>271</v>
      </c>
      <c r="C107" t="s">
        <v>55</v>
      </c>
      <c r="D107" s="4">
        <v>2.5</v>
      </c>
      <c r="E107">
        <v>6.7686999999999999E-4</v>
      </c>
      <c r="F107">
        <v>5.1625E-4</v>
      </c>
      <c r="G107">
        <v>6.8736999999999997E-4</v>
      </c>
      <c r="H107">
        <v>1.2738999999999999E-3</v>
      </c>
      <c r="I107">
        <v>2.7682000000000002E-3</v>
      </c>
      <c r="J107">
        <v>7.0748999999999996E-4</v>
      </c>
      <c r="K107" t="s">
        <v>22</v>
      </c>
      <c r="L107">
        <v>5</v>
      </c>
      <c r="M107">
        <v>4</v>
      </c>
      <c r="N107">
        <v>4</v>
      </c>
      <c r="O107">
        <v>9</v>
      </c>
      <c r="P107">
        <v>19</v>
      </c>
      <c r="Q107">
        <v>3</v>
      </c>
      <c r="R107" t="s">
        <v>272</v>
      </c>
      <c r="S107" t="s">
        <v>273</v>
      </c>
    </row>
    <row r="108" spans="1:19" x14ac:dyDescent="0.25">
      <c r="A108" t="s">
        <v>3194</v>
      </c>
      <c r="B108" t="s">
        <v>3195</v>
      </c>
      <c r="C108" t="s">
        <v>96</v>
      </c>
      <c r="D108" s="4">
        <v>2.5</v>
      </c>
      <c r="E108">
        <v>1.3404000000000001E-3</v>
      </c>
      <c r="F108">
        <v>1.0022E-3</v>
      </c>
      <c r="G108">
        <v>3.0116000000000001E-3</v>
      </c>
      <c r="H108">
        <v>5.0308000000000002E-3</v>
      </c>
      <c r="I108">
        <v>3.3815E-3</v>
      </c>
      <c r="J108">
        <v>5.0902999999999999E-3</v>
      </c>
      <c r="K108" t="s">
        <v>22</v>
      </c>
      <c r="L108">
        <v>5</v>
      </c>
      <c r="M108">
        <v>3</v>
      </c>
      <c r="N108">
        <v>9</v>
      </c>
      <c r="O108">
        <v>23</v>
      </c>
      <c r="P108">
        <v>9</v>
      </c>
      <c r="Q108">
        <v>13</v>
      </c>
      <c r="R108" t="s">
        <v>34</v>
      </c>
      <c r="S108" t="s">
        <v>3196</v>
      </c>
    </row>
    <row r="109" spans="1:19" x14ac:dyDescent="0.25">
      <c r="A109" t="s">
        <v>3197</v>
      </c>
      <c r="B109" t="s">
        <v>3198</v>
      </c>
      <c r="C109" t="s">
        <v>28</v>
      </c>
      <c r="D109" s="4">
        <v>2.5</v>
      </c>
      <c r="E109">
        <v>7.2926000000000002E-4</v>
      </c>
      <c r="F109">
        <v>6.9525000000000001E-4</v>
      </c>
      <c r="G109">
        <v>9.2571000000000005E-4</v>
      </c>
      <c r="H109">
        <v>1.4556E-3</v>
      </c>
      <c r="I109">
        <v>1.9883000000000001E-3</v>
      </c>
      <c r="J109">
        <v>2.5408000000000002E-3</v>
      </c>
      <c r="K109" t="s">
        <v>22</v>
      </c>
      <c r="L109">
        <v>3</v>
      </c>
      <c r="M109">
        <v>3</v>
      </c>
      <c r="N109">
        <v>3</v>
      </c>
      <c r="O109">
        <v>4</v>
      </c>
      <c r="P109">
        <v>6</v>
      </c>
      <c r="Q109">
        <v>4</v>
      </c>
      <c r="R109" t="s">
        <v>24</v>
      </c>
      <c r="S109" t="s">
        <v>3199</v>
      </c>
    </row>
    <row r="110" spans="1:19" x14ac:dyDescent="0.25">
      <c r="A110" t="s">
        <v>2324</v>
      </c>
      <c r="B110" t="s">
        <v>2323</v>
      </c>
      <c r="C110" t="s">
        <v>33</v>
      </c>
      <c r="D110" s="4">
        <v>2.5</v>
      </c>
      <c r="E110">
        <v>1.0804E-3</v>
      </c>
      <c r="F110">
        <v>5.1500000000000005E-4</v>
      </c>
      <c r="G110">
        <v>1.3714E-3</v>
      </c>
      <c r="H110">
        <v>2.3105999999999999E-3</v>
      </c>
      <c r="I110">
        <v>2.872E-3</v>
      </c>
      <c r="J110">
        <v>2.3525999999999998E-3</v>
      </c>
      <c r="K110" t="s">
        <v>22</v>
      </c>
      <c r="L110">
        <v>4</v>
      </c>
      <c r="M110">
        <v>2</v>
      </c>
      <c r="N110">
        <v>4</v>
      </c>
      <c r="O110">
        <v>9</v>
      </c>
      <c r="P110">
        <v>10</v>
      </c>
      <c r="Q110">
        <v>5</v>
      </c>
      <c r="R110" t="s">
        <v>2322</v>
      </c>
      <c r="S110" t="s">
        <v>2321</v>
      </c>
    </row>
    <row r="111" spans="1:19" x14ac:dyDescent="0.25">
      <c r="A111" t="s">
        <v>3200</v>
      </c>
      <c r="B111" t="s">
        <v>3201</v>
      </c>
      <c r="C111" t="s">
        <v>50</v>
      </c>
      <c r="D111" s="4">
        <v>2.5</v>
      </c>
      <c r="E111">
        <v>8.5090999999999997E-4</v>
      </c>
      <c r="F111">
        <v>3.0030999999999998E-4</v>
      </c>
      <c r="G111">
        <v>1.1479999999999999E-3</v>
      </c>
      <c r="H111">
        <v>3.411E-3</v>
      </c>
      <c r="I111">
        <v>1.1157000000000001E-3</v>
      </c>
      <c r="J111">
        <v>1.1777999999999999E-3</v>
      </c>
      <c r="K111" t="s">
        <v>22</v>
      </c>
      <c r="L111">
        <v>5</v>
      </c>
      <c r="M111">
        <v>2</v>
      </c>
      <c r="N111">
        <v>8</v>
      </c>
      <c r="O111">
        <v>21</v>
      </c>
      <c r="P111">
        <v>5</v>
      </c>
      <c r="Q111">
        <v>7</v>
      </c>
      <c r="R111" t="s">
        <v>3202</v>
      </c>
      <c r="S111" t="s">
        <v>3203</v>
      </c>
    </row>
    <row r="112" spans="1:19" x14ac:dyDescent="0.25">
      <c r="A112" t="s">
        <v>3204</v>
      </c>
      <c r="B112" t="s">
        <v>3205</v>
      </c>
      <c r="C112" t="s">
        <v>70</v>
      </c>
      <c r="D112" s="4">
        <v>2.6</v>
      </c>
      <c r="E112">
        <v>1.2649E-3</v>
      </c>
      <c r="F112">
        <v>9.6475E-4</v>
      </c>
      <c r="G112">
        <v>3.2113999999999998E-4</v>
      </c>
      <c r="H112">
        <v>1.2985E-3</v>
      </c>
      <c r="I112">
        <v>4.5523999999999998E-3</v>
      </c>
      <c r="J112">
        <v>8.8141999999999995E-4</v>
      </c>
      <c r="K112" t="s">
        <v>22</v>
      </c>
      <c r="L112">
        <v>5</v>
      </c>
      <c r="M112">
        <v>3</v>
      </c>
      <c r="N112">
        <v>1</v>
      </c>
      <c r="O112">
        <v>6</v>
      </c>
      <c r="P112">
        <v>16</v>
      </c>
      <c r="Q112">
        <v>2</v>
      </c>
      <c r="R112" t="s">
        <v>105</v>
      </c>
      <c r="S112" t="s">
        <v>3206</v>
      </c>
    </row>
    <row r="113" spans="1:19" x14ac:dyDescent="0.25">
      <c r="A113" t="s">
        <v>2905</v>
      </c>
      <c r="B113" t="s">
        <v>15</v>
      </c>
      <c r="C113" t="s">
        <v>16</v>
      </c>
      <c r="D113" s="4">
        <v>2.6</v>
      </c>
      <c r="E113">
        <v>3.3889E-4</v>
      </c>
      <c r="F113">
        <v>1.196E-3</v>
      </c>
      <c r="G113">
        <v>1.524E-3</v>
      </c>
      <c r="H113">
        <v>3.7735999999999998E-3</v>
      </c>
      <c r="I113">
        <v>2.2217000000000001E-3</v>
      </c>
      <c r="J113">
        <v>1.8763E-3</v>
      </c>
      <c r="K113" t="s">
        <v>22</v>
      </c>
      <c r="L113">
        <v>2</v>
      </c>
      <c r="M113">
        <v>8</v>
      </c>
      <c r="N113">
        <v>10</v>
      </c>
      <c r="O113">
        <v>26</v>
      </c>
      <c r="P113">
        <v>11</v>
      </c>
      <c r="Q113">
        <v>15</v>
      </c>
      <c r="R113" t="s">
        <v>17</v>
      </c>
      <c r="S113" t="s">
        <v>18</v>
      </c>
    </row>
    <row r="114" spans="1:19" x14ac:dyDescent="0.25">
      <c r="A114" t="s">
        <v>3207</v>
      </c>
      <c r="B114" t="s">
        <v>3208</v>
      </c>
      <c r="C114" t="s">
        <v>78</v>
      </c>
      <c r="D114" s="4">
        <v>2.7</v>
      </c>
      <c r="E114">
        <v>9.2924999999999995E-4</v>
      </c>
      <c r="F114">
        <v>4.4296E-4</v>
      </c>
      <c r="G114">
        <v>5.8978999999999998E-4</v>
      </c>
      <c r="H114">
        <v>2.1197999999999998E-3</v>
      </c>
      <c r="I114">
        <v>1.2668E-4</v>
      </c>
      <c r="J114">
        <v>2.9678E-3</v>
      </c>
      <c r="K114" t="s">
        <v>22</v>
      </c>
      <c r="L114">
        <v>6</v>
      </c>
      <c r="M114">
        <v>2</v>
      </c>
      <c r="N114">
        <v>3</v>
      </c>
      <c r="O114">
        <v>14</v>
      </c>
      <c r="P114">
        <v>1</v>
      </c>
      <c r="Q114">
        <v>8</v>
      </c>
      <c r="R114" t="s">
        <v>34</v>
      </c>
      <c r="S114" t="s">
        <v>3209</v>
      </c>
    </row>
    <row r="115" spans="1:19" x14ac:dyDescent="0.25">
      <c r="A115" t="s">
        <v>3210</v>
      </c>
      <c r="B115" t="s">
        <v>3211</v>
      </c>
      <c r="C115" t="s">
        <v>112</v>
      </c>
      <c r="D115" s="4">
        <v>2.7</v>
      </c>
      <c r="E115">
        <v>8.4712000000000003E-4</v>
      </c>
      <c r="F115">
        <v>1.6152E-3</v>
      </c>
      <c r="G115">
        <v>7.1688000000000003E-4</v>
      </c>
      <c r="H115">
        <v>2.4156000000000001E-4</v>
      </c>
      <c r="I115">
        <v>3.9264E-3</v>
      </c>
      <c r="J115">
        <v>4.4270999999999998E-3</v>
      </c>
      <c r="K115" t="s">
        <v>22</v>
      </c>
      <c r="L115">
        <v>3</v>
      </c>
      <c r="M115">
        <v>6</v>
      </c>
      <c r="N115">
        <v>2</v>
      </c>
      <c r="O115">
        <v>1</v>
      </c>
      <c r="P115">
        <v>12</v>
      </c>
      <c r="Q115">
        <v>6</v>
      </c>
      <c r="R115" t="s">
        <v>34</v>
      </c>
      <c r="S115" t="s">
        <v>3212</v>
      </c>
    </row>
    <row r="116" spans="1:19" x14ac:dyDescent="0.25">
      <c r="A116" t="s">
        <v>2411</v>
      </c>
      <c r="B116" t="s">
        <v>2410</v>
      </c>
      <c r="C116" t="s">
        <v>28</v>
      </c>
      <c r="D116" s="4">
        <v>2.7</v>
      </c>
      <c r="E116">
        <v>2.0371999999999999E-3</v>
      </c>
      <c r="F116">
        <v>2.1580000000000002E-3</v>
      </c>
      <c r="G116">
        <v>2.0113000000000002E-3</v>
      </c>
      <c r="H116">
        <v>4.6473E-3</v>
      </c>
      <c r="I116">
        <v>8.7019000000000003E-3</v>
      </c>
      <c r="J116">
        <v>3.1546E-3</v>
      </c>
      <c r="K116" t="s">
        <v>22</v>
      </c>
      <c r="L116">
        <v>8</v>
      </c>
      <c r="M116">
        <v>7</v>
      </c>
      <c r="N116">
        <v>6</v>
      </c>
      <c r="O116">
        <v>19</v>
      </c>
      <c r="P116">
        <v>27</v>
      </c>
      <c r="Q116">
        <v>8</v>
      </c>
      <c r="R116" t="s">
        <v>1362</v>
      </c>
      <c r="S116" t="s">
        <v>2409</v>
      </c>
    </row>
    <row r="117" spans="1:19" x14ac:dyDescent="0.25">
      <c r="A117" t="s">
        <v>3213</v>
      </c>
      <c r="B117" t="s">
        <v>3214</v>
      </c>
      <c r="C117" t="s">
        <v>69</v>
      </c>
      <c r="D117" s="4">
        <v>2.7</v>
      </c>
      <c r="E117">
        <v>7.6081E-4</v>
      </c>
      <c r="F117">
        <v>8.1475999999999999E-4</v>
      </c>
      <c r="G117">
        <v>4.5395E-4</v>
      </c>
      <c r="H117">
        <v>1.3013E-3</v>
      </c>
      <c r="I117">
        <v>1.8754000000000001E-4</v>
      </c>
      <c r="J117">
        <v>4.0768000000000002E-3</v>
      </c>
      <c r="K117" t="s">
        <v>22</v>
      </c>
      <c r="L117">
        <v>5</v>
      </c>
      <c r="M117">
        <v>5</v>
      </c>
      <c r="N117">
        <v>3</v>
      </c>
      <c r="O117">
        <v>6</v>
      </c>
      <c r="P117">
        <v>1</v>
      </c>
      <c r="Q117">
        <v>13</v>
      </c>
      <c r="R117" t="s">
        <v>3215</v>
      </c>
      <c r="S117" t="s">
        <v>3216</v>
      </c>
    </row>
    <row r="118" spans="1:19" x14ac:dyDescent="0.25">
      <c r="A118" t="s">
        <v>3217</v>
      </c>
      <c r="B118" t="s">
        <v>3218</v>
      </c>
      <c r="C118" t="s">
        <v>28</v>
      </c>
      <c r="D118" s="4">
        <v>2.8</v>
      </c>
      <c r="E118">
        <v>4.6205999999999998E-4</v>
      </c>
      <c r="F118">
        <v>2.2026000000000001E-4</v>
      </c>
      <c r="G118">
        <v>2.9326999999999999E-4</v>
      </c>
      <c r="H118">
        <v>5.9292000000000004E-4</v>
      </c>
      <c r="I118">
        <v>1.7007000000000001E-3</v>
      </c>
      <c r="J118">
        <v>4.0246999999999999E-4</v>
      </c>
      <c r="K118" t="s">
        <v>22</v>
      </c>
      <c r="L118">
        <v>2</v>
      </c>
      <c r="M118">
        <v>1</v>
      </c>
      <c r="N118">
        <v>1</v>
      </c>
      <c r="O118">
        <v>3</v>
      </c>
      <c r="P118">
        <v>6</v>
      </c>
      <c r="Q118">
        <v>1</v>
      </c>
      <c r="R118" t="s">
        <v>2341</v>
      </c>
      <c r="S118" t="s">
        <v>3219</v>
      </c>
    </row>
    <row r="119" spans="1:19" x14ac:dyDescent="0.25">
      <c r="A119" t="s">
        <v>1992</v>
      </c>
      <c r="B119" t="s">
        <v>1993</v>
      </c>
      <c r="C119" t="s">
        <v>37</v>
      </c>
      <c r="D119" s="4">
        <v>2.8</v>
      </c>
      <c r="E119">
        <v>4.7922999999999998E-4</v>
      </c>
      <c r="F119">
        <v>1.5229E-3</v>
      </c>
      <c r="G119">
        <v>8.1110000000000004E-4</v>
      </c>
      <c r="H119">
        <v>1.6398000000000001E-3</v>
      </c>
      <c r="I119">
        <v>3.1359000000000001E-3</v>
      </c>
      <c r="J119">
        <v>3.0611000000000002E-3</v>
      </c>
      <c r="K119" t="s">
        <v>22</v>
      </c>
      <c r="L119">
        <v>3</v>
      </c>
      <c r="M119">
        <v>9</v>
      </c>
      <c r="N119">
        <v>4</v>
      </c>
      <c r="O119">
        <v>10</v>
      </c>
      <c r="P119">
        <v>17</v>
      </c>
      <c r="Q119">
        <v>10</v>
      </c>
      <c r="R119" t="s">
        <v>1994</v>
      </c>
      <c r="S119" t="s">
        <v>1995</v>
      </c>
    </row>
    <row r="120" spans="1:19" x14ac:dyDescent="0.25">
      <c r="A120" t="s">
        <v>2422</v>
      </c>
      <c r="B120" t="s">
        <v>2421</v>
      </c>
      <c r="C120" t="s">
        <v>70</v>
      </c>
      <c r="D120" s="4">
        <v>2.8</v>
      </c>
      <c r="E120">
        <v>1.0392000000000001E-3</v>
      </c>
      <c r="F120">
        <v>6.1131E-4</v>
      </c>
      <c r="G120">
        <v>2.5964E-4</v>
      </c>
      <c r="H120">
        <v>3.3430999999999999E-3</v>
      </c>
      <c r="I120">
        <v>7.5701999999999996E-4</v>
      </c>
      <c r="J120">
        <v>1.1987E-3</v>
      </c>
      <c r="K120" t="s">
        <v>22</v>
      </c>
      <c r="L120">
        <v>3</v>
      </c>
      <c r="M120">
        <v>2</v>
      </c>
      <c r="N120">
        <v>1</v>
      </c>
      <c r="O120">
        <v>10</v>
      </c>
      <c r="P120">
        <v>2</v>
      </c>
      <c r="Q120">
        <v>5</v>
      </c>
      <c r="R120" t="s">
        <v>116</v>
      </c>
      <c r="S120" t="s">
        <v>2420</v>
      </c>
    </row>
    <row r="121" spans="1:19" x14ac:dyDescent="0.25">
      <c r="A121" t="s">
        <v>3220</v>
      </c>
      <c r="B121" t="s">
        <v>3221</v>
      </c>
      <c r="C121" t="s">
        <v>62</v>
      </c>
      <c r="D121" s="4">
        <v>2.9</v>
      </c>
      <c r="E121">
        <v>6.7769E-4</v>
      </c>
      <c r="F121">
        <v>4.8456999999999998E-4</v>
      </c>
      <c r="G121">
        <v>2.1505999999999999E-4</v>
      </c>
      <c r="H121">
        <v>5.7974000000000003E-4</v>
      </c>
      <c r="I121">
        <v>1.9400999999999999E-3</v>
      </c>
      <c r="J121">
        <v>1.4756999999999999E-3</v>
      </c>
      <c r="K121" t="s">
        <v>22</v>
      </c>
      <c r="L121">
        <v>4</v>
      </c>
      <c r="M121">
        <v>3</v>
      </c>
      <c r="N121">
        <v>1</v>
      </c>
      <c r="O121">
        <v>4</v>
      </c>
      <c r="P121">
        <v>12</v>
      </c>
      <c r="Q121">
        <v>4</v>
      </c>
      <c r="R121" t="s">
        <v>34</v>
      </c>
      <c r="S121" t="s">
        <v>3222</v>
      </c>
    </row>
    <row r="122" spans="1:19" x14ac:dyDescent="0.25">
      <c r="A122" t="s">
        <v>3223</v>
      </c>
      <c r="B122" t="s">
        <v>3224</v>
      </c>
      <c r="C122" t="s">
        <v>16</v>
      </c>
      <c r="D122" s="4">
        <v>3</v>
      </c>
      <c r="E122">
        <v>1.7815999999999999E-4</v>
      </c>
      <c r="F122">
        <v>3.3302000000000001E-4</v>
      </c>
      <c r="G122">
        <v>5.4584999999999996E-4</v>
      </c>
      <c r="H122">
        <v>1.1144E-3</v>
      </c>
      <c r="I122">
        <v>7.4907999999999995E-4</v>
      </c>
      <c r="J122">
        <v>1.2685999999999999E-3</v>
      </c>
      <c r="K122" t="s">
        <v>22</v>
      </c>
      <c r="L122">
        <v>1</v>
      </c>
      <c r="M122">
        <v>2</v>
      </c>
      <c r="N122">
        <v>2</v>
      </c>
      <c r="O122">
        <v>8</v>
      </c>
      <c r="P122">
        <v>3</v>
      </c>
      <c r="Q122">
        <v>4</v>
      </c>
      <c r="R122" t="s">
        <v>3225</v>
      </c>
      <c r="S122" t="s">
        <v>3226</v>
      </c>
    </row>
    <row r="123" spans="1:19" x14ac:dyDescent="0.25">
      <c r="A123" t="s">
        <v>3227</v>
      </c>
      <c r="B123" t="s">
        <v>3228</v>
      </c>
      <c r="C123" t="s">
        <v>26</v>
      </c>
      <c r="D123" s="4">
        <v>3</v>
      </c>
      <c r="E123">
        <v>5.3447E-4</v>
      </c>
      <c r="F123">
        <v>7.4929E-4</v>
      </c>
      <c r="G123">
        <v>8.1877000000000002E-4</v>
      </c>
      <c r="H123">
        <v>2.5075000000000002E-3</v>
      </c>
      <c r="I123">
        <v>2.2472E-3</v>
      </c>
      <c r="J123">
        <v>1.5857E-3</v>
      </c>
      <c r="K123" t="s">
        <v>22</v>
      </c>
      <c r="L123">
        <v>2</v>
      </c>
      <c r="M123">
        <v>3</v>
      </c>
      <c r="N123">
        <v>3</v>
      </c>
      <c r="O123">
        <v>8</v>
      </c>
      <c r="P123">
        <v>5</v>
      </c>
      <c r="Q123">
        <v>5</v>
      </c>
      <c r="R123" t="s">
        <v>24</v>
      </c>
      <c r="S123" t="s">
        <v>3229</v>
      </c>
    </row>
    <row r="124" spans="1:19" x14ac:dyDescent="0.25">
      <c r="A124" t="s">
        <v>2696</v>
      </c>
      <c r="B124" t="s">
        <v>2695</v>
      </c>
      <c r="C124" t="s">
        <v>58</v>
      </c>
      <c r="D124" s="4">
        <v>3</v>
      </c>
      <c r="E124">
        <v>5.3204000000000001E-4</v>
      </c>
      <c r="F124">
        <v>9.3886999999999996E-4</v>
      </c>
      <c r="G124">
        <v>1.1963E-3</v>
      </c>
      <c r="H124">
        <v>2.3697000000000002E-3</v>
      </c>
      <c r="I124">
        <v>1.7440000000000001E-3</v>
      </c>
      <c r="J124">
        <v>3.8663E-3</v>
      </c>
      <c r="K124" t="s">
        <v>22</v>
      </c>
      <c r="L124">
        <v>2</v>
      </c>
      <c r="M124">
        <v>4</v>
      </c>
      <c r="N124">
        <v>5</v>
      </c>
      <c r="O124">
        <v>10</v>
      </c>
      <c r="P124">
        <v>5</v>
      </c>
      <c r="Q124">
        <v>15</v>
      </c>
      <c r="R124" t="s">
        <v>24</v>
      </c>
      <c r="S124" t="s">
        <v>2694</v>
      </c>
    </row>
    <row r="125" spans="1:19" x14ac:dyDescent="0.25">
      <c r="A125" t="s">
        <v>3230</v>
      </c>
      <c r="B125" t="s">
        <v>3231</v>
      </c>
      <c r="C125" t="s">
        <v>32</v>
      </c>
      <c r="D125" s="4">
        <v>3.1</v>
      </c>
      <c r="E125">
        <v>2.4206000000000002E-3</v>
      </c>
      <c r="F125">
        <v>8.5431000000000005E-4</v>
      </c>
      <c r="G125">
        <v>3.2656999999999999E-3</v>
      </c>
      <c r="H125">
        <v>1.0782E-2</v>
      </c>
      <c r="I125">
        <v>2.1159E-3</v>
      </c>
      <c r="J125">
        <v>7.3711999999999996E-3</v>
      </c>
      <c r="K125" t="s">
        <v>22</v>
      </c>
      <c r="L125">
        <v>4</v>
      </c>
      <c r="M125">
        <v>1</v>
      </c>
      <c r="N125">
        <v>6</v>
      </c>
      <c r="O125">
        <v>15</v>
      </c>
      <c r="P125">
        <v>4</v>
      </c>
      <c r="Q125">
        <v>9</v>
      </c>
      <c r="R125" t="s">
        <v>34</v>
      </c>
      <c r="S125" t="s">
        <v>3232</v>
      </c>
    </row>
    <row r="126" spans="1:19" x14ac:dyDescent="0.25">
      <c r="A126" t="s">
        <v>3233</v>
      </c>
      <c r="B126" t="s">
        <v>3234</v>
      </c>
      <c r="C126" t="s">
        <v>23</v>
      </c>
      <c r="D126" s="4">
        <v>3.2</v>
      </c>
      <c r="E126">
        <v>1.3002000000000001E-3</v>
      </c>
      <c r="F126">
        <v>1.8594E-3</v>
      </c>
      <c r="G126">
        <v>4.9515000000000002E-3</v>
      </c>
      <c r="H126">
        <v>1.1957000000000001E-2</v>
      </c>
      <c r="I126">
        <v>3.4564000000000001E-3</v>
      </c>
      <c r="J126">
        <v>1.0193000000000001E-2</v>
      </c>
      <c r="K126" t="s">
        <v>22</v>
      </c>
      <c r="L126">
        <v>4</v>
      </c>
      <c r="M126">
        <v>6</v>
      </c>
      <c r="N126">
        <v>9</v>
      </c>
      <c r="O126">
        <v>21</v>
      </c>
      <c r="P126">
        <v>10</v>
      </c>
      <c r="Q126">
        <v>10</v>
      </c>
      <c r="R126" t="s">
        <v>31</v>
      </c>
      <c r="S126" t="s">
        <v>3235</v>
      </c>
    </row>
    <row r="127" spans="1:19" x14ac:dyDescent="0.25">
      <c r="A127" t="s">
        <v>3236</v>
      </c>
      <c r="B127" t="s">
        <v>3237</v>
      </c>
      <c r="C127" t="s">
        <v>30</v>
      </c>
      <c r="D127" s="4">
        <v>3.3</v>
      </c>
      <c r="E127">
        <v>4.4653999999999996E-3</v>
      </c>
      <c r="F127">
        <v>3.5094000000000002E-3</v>
      </c>
      <c r="G127">
        <v>1.5674E-3</v>
      </c>
      <c r="H127">
        <v>8.5254000000000007E-3</v>
      </c>
      <c r="I127">
        <v>6.4834999999999997E-3</v>
      </c>
      <c r="J127">
        <v>1.6295E-2</v>
      </c>
      <c r="K127" t="s">
        <v>22</v>
      </c>
      <c r="L127">
        <v>8</v>
      </c>
      <c r="M127">
        <v>7</v>
      </c>
      <c r="N127">
        <v>2</v>
      </c>
      <c r="O127">
        <v>8</v>
      </c>
      <c r="P127">
        <v>14</v>
      </c>
      <c r="Q127">
        <v>16</v>
      </c>
      <c r="R127" t="s">
        <v>3238</v>
      </c>
      <c r="S127" t="s">
        <v>3239</v>
      </c>
    </row>
    <row r="128" spans="1:19" x14ac:dyDescent="0.25">
      <c r="A128" t="s">
        <v>3240</v>
      </c>
      <c r="B128" t="s">
        <v>3241</v>
      </c>
      <c r="C128" t="s">
        <v>35</v>
      </c>
      <c r="D128" s="4">
        <v>3.3</v>
      </c>
      <c r="E128">
        <v>2.8819000000000002E-4</v>
      </c>
      <c r="F128">
        <v>5.4951000000000002E-4</v>
      </c>
      <c r="G128">
        <v>7.3165999999999997E-4</v>
      </c>
      <c r="H128">
        <v>1.7258E-3</v>
      </c>
      <c r="I128">
        <v>9.4291000000000004E-4</v>
      </c>
      <c r="J128">
        <v>2.5102000000000002E-3</v>
      </c>
      <c r="K128" t="s">
        <v>22</v>
      </c>
      <c r="L128">
        <v>1</v>
      </c>
      <c r="M128">
        <v>2</v>
      </c>
      <c r="N128">
        <v>2</v>
      </c>
      <c r="O128">
        <v>5</v>
      </c>
      <c r="P128">
        <v>4</v>
      </c>
      <c r="Q128">
        <v>2</v>
      </c>
      <c r="R128" t="s">
        <v>34</v>
      </c>
      <c r="S128" t="s">
        <v>3242</v>
      </c>
    </row>
    <row r="129" spans="1:19" x14ac:dyDescent="0.25">
      <c r="A129" t="s">
        <v>3243</v>
      </c>
      <c r="B129" t="s">
        <v>3244</v>
      </c>
      <c r="C129" t="s">
        <v>29</v>
      </c>
      <c r="D129" s="4">
        <v>3.3</v>
      </c>
      <c r="E129">
        <v>6.9019000000000003E-4</v>
      </c>
      <c r="F129">
        <v>1.2053999999999999E-3</v>
      </c>
      <c r="G129">
        <v>6.4601999999999997E-4</v>
      </c>
      <c r="H129">
        <v>8.7847999999999995E-4</v>
      </c>
      <c r="I129">
        <v>3.0975E-3</v>
      </c>
      <c r="J129">
        <v>4.3657000000000001E-3</v>
      </c>
      <c r="K129" t="s">
        <v>22</v>
      </c>
      <c r="L129">
        <v>3</v>
      </c>
      <c r="M129">
        <v>4</v>
      </c>
      <c r="N129">
        <v>2</v>
      </c>
      <c r="O129">
        <v>2</v>
      </c>
      <c r="P129">
        <v>12</v>
      </c>
      <c r="Q129">
        <v>9</v>
      </c>
      <c r="R129" t="s">
        <v>3245</v>
      </c>
      <c r="S129" t="s">
        <v>3246</v>
      </c>
    </row>
    <row r="130" spans="1:19" x14ac:dyDescent="0.25">
      <c r="A130" t="s">
        <v>3247</v>
      </c>
      <c r="B130" t="s">
        <v>3248</v>
      </c>
      <c r="C130" t="s">
        <v>78</v>
      </c>
      <c r="D130" s="4">
        <v>3.4</v>
      </c>
      <c r="E130">
        <v>2.3282000000000001E-4</v>
      </c>
      <c r="F130">
        <v>4.3520000000000001E-4</v>
      </c>
      <c r="G130">
        <v>1.4266999999999999E-3</v>
      </c>
      <c r="H130">
        <v>2.039E-3</v>
      </c>
      <c r="I130">
        <v>9.7893999999999998E-4</v>
      </c>
      <c r="J130">
        <v>4.1444999999999997E-3</v>
      </c>
      <c r="K130" t="s">
        <v>22</v>
      </c>
      <c r="L130">
        <v>1</v>
      </c>
      <c r="M130">
        <v>2</v>
      </c>
      <c r="N130">
        <v>3</v>
      </c>
      <c r="O130">
        <v>6</v>
      </c>
      <c r="P130">
        <v>2</v>
      </c>
      <c r="Q130">
        <v>6</v>
      </c>
      <c r="R130" t="s">
        <v>34</v>
      </c>
      <c r="S130" t="s">
        <v>3249</v>
      </c>
    </row>
    <row r="131" spans="1:19" x14ac:dyDescent="0.25">
      <c r="A131" t="s">
        <v>3250</v>
      </c>
      <c r="B131" t="s">
        <v>3251</v>
      </c>
      <c r="C131" t="s">
        <v>49</v>
      </c>
      <c r="D131" s="4">
        <v>3.4</v>
      </c>
      <c r="E131">
        <v>5.7735999999999996E-4</v>
      </c>
      <c r="F131">
        <v>2.5471000000000001E-4</v>
      </c>
      <c r="G131">
        <v>1.0819E-3</v>
      </c>
      <c r="H131">
        <v>2.5715999999999998E-3</v>
      </c>
      <c r="I131">
        <v>9.4627999999999997E-4</v>
      </c>
      <c r="J131">
        <v>2.9968999999999998E-3</v>
      </c>
      <c r="K131" t="s">
        <v>22</v>
      </c>
      <c r="L131">
        <v>2</v>
      </c>
      <c r="M131">
        <v>1</v>
      </c>
      <c r="N131">
        <v>5</v>
      </c>
      <c r="O131">
        <v>6</v>
      </c>
      <c r="P131">
        <v>3</v>
      </c>
      <c r="Q131">
        <v>12</v>
      </c>
      <c r="R131" t="s">
        <v>227</v>
      </c>
      <c r="S131" t="s">
        <v>3252</v>
      </c>
    </row>
    <row r="132" spans="1:19" x14ac:dyDescent="0.25">
      <c r="A132" t="s">
        <v>3253</v>
      </c>
      <c r="B132" t="s">
        <v>3254</v>
      </c>
      <c r="C132" t="s">
        <v>274</v>
      </c>
      <c r="D132" s="4">
        <v>3.5</v>
      </c>
      <c r="E132">
        <v>2.1703999999999998E-3</v>
      </c>
      <c r="F132">
        <v>3.8600000000000001E-3</v>
      </c>
      <c r="G132">
        <v>7.4695000000000002E-4</v>
      </c>
      <c r="H132">
        <v>1.4564000000000001E-2</v>
      </c>
      <c r="I132">
        <v>8.0569999999999999E-3</v>
      </c>
      <c r="J132">
        <v>8.8148999999999996E-4</v>
      </c>
      <c r="K132" t="s">
        <v>22</v>
      </c>
      <c r="L132">
        <v>3</v>
      </c>
      <c r="M132">
        <v>5</v>
      </c>
      <c r="N132">
        <v>1</v>
      </c>
      <c r="O132">
        <v>7</v>
      </c>
      <c r="P132">
        <v>12</v>
      </c>
      <c r="Q132">
        <v>1</v>
      </c>
      <c r="R132" t="s">
        <v>3255</v>
      </c>
      <c r="S132" t="s">
        <v>3256</v>
      </c>
    </row>
    <row r="133" spans="1:19" x14ac:dyDescent="0.25">
      <c r="A133" t="s">
        <v>3257</v>
      </c>
      <c r="B133" t="s">
        <v>3258</v>
      </c>
      <c r="C133" t="s">
        <v>29</v>
      </c>
      <c r="D133" s="4">
        <v>3.5</v>
      </c>
      <c r="E133">
        <v>8.9099000000000003E-4</v>
      </c>
      <c r="F133">
        <v>4.2472000000000001E-4</v>
      </c>
      <c r="G133">
        <v>1.1310000000000001E-3</v>
      </c>
      <c r="H133">
        <v>1.9055000000000001E-3</v>
      </c>
      <c r="I133">
        <v>3.2794999999999999E-3</v>
      </c>
      <c r="J133">
        <v>3.4922999999999998E-3</v>
      </c>
      <c r="K133" t="s">
        <v>22</v>
      </c>
      <c r="L133">
        <v>4</v>
      </c>
      <c r="M133">
        <v>2</v>
      </c>
      <c r="N133">
        <v>4</v>
      </c>
      <c r="O133">
        <v>8</v>
      </c>
      <c r="P133">
        <v>11</v>
      </c>
      <c r="Q133">
        <v>7</v>
      </c>
      <c r="R133" t="s">
        <v>227</v>
      </c>
      <c r="S133" t="s">
        <v>3259</v>
      </c>
    </row>
    <row r="134" spans="1:19" x14ac:dyDescent="0.25">
      <c r="A134" t="s">
        <v>3260</v>
      </c>
      <c r="B134" t="s">
        <v>3261</v>
      </c>
      <c r="C134" t="s">
        <v>32</v>
      </c>
      <c r="D134" s="4">
        <v>3.6</v>
      </c>
      <c r="E134">
        <v>6.3533999999999997E-4</v>
      </c>
      <c r="F134">
        <v>6.0570999999999997E-4</v>
      </c>
      <c r="G134">
        <v>8.0648999999999998E-4</v>
      </c>
      <c r="H134">
        <v>2.9892999999999999E-3</v>
      </c>
      <c r="I134">
        <v>5.1966999999999996E-4</v>
      </c>
      <c r="J134">
        <v>3.8738000000000002E-3</v>
      </c>
      <c r="K134" t="s">
        <v>22</v>
      </c>
      <c r="L134">
        <v>2</v>
      </c>
      <c r="M134">
        <v>2</v>
      </c>
      <c r="N134">
        <v>2</v>
      </c>
      <c r="O134">
        <v>10</v>
      </c>
      <c r="P134">
        <v>2</v>
      </c>
      <c r="Q134">
        <v>5</v>
      </c>
      <c r="R134" t="s">
        <v>3262</v>
      </c>
      <c r="S134" t="s">
        <v>3263</v>
      </c>
    </row>
    <row r="135" spans="1:19" x14ac:dyDescent="0.25">
      <c r="A135" t="s">
        <v>3264</v>
      </c>
      <c r="B135" t="s">
        <v>3265</v>
      </c>
      <c r="C135" t="s">
        <v>32</v>
      </c>
      <c r="D135" s="4">
        <v>3.6</v>
      </c>
      <c r="E135">
        <v>2.2666000000000001E-3</v>
      </c>
      <c r="F135">
        <v>2.5211000000000001E-3</v>
      </c>
      <c r="G135">
        <v>3.8363E-3</v>
      </c>
      <c r="H135">
        <v>1.4541999999999999E-2</v>
      </c>
      <c r="I135">
        <v>6.7978999999999999E-3</v>
      </c>
      <c r="J135">
        <v>9.8712999999999995E-3</v>
      </c>
      <c r="K135" t="s">
        <v>22</v>
      </c>
      <c r="L135">
        <v>5</v>
      </c>
      <c r="M135">
        <v>5</v>
      </c>
      <c r="N135">
        <v>6</v>
      </c>
      <c r="O135">
        <v>8</v>
      </c>
      <c r="P135">
        <v>8</v>
      </c>
      <c r="Q135">
        <v>8</v>
      </c>
      <c r="R135" t="s">
        <v>34</v>
      </c>
      <c r="S135" t="s">
        <v>3266</v>
      </c>
    </row>
    <row r="136" spans="1:19" x14ac:dyDescent="0.25">
      <c r="A136" t="s">
        <v>2880</v>
      </c>
      <c r="B136" t="s">
        <v>2879</v>
      </c>
      <c r="C136" t="s">
        <v>26</v>
      </c>
      <c r="D136" s="4">
        <v>3.7</v>
      </c>
      <c r="E136">
        <v>1.7097999999999999E-4</v>
      </c>
      <c r="F136">
        <v>9.7802000000000002E-4</v>
      </c>
      <c r="G136">
        <v>6.5110999999999999E-4</v>
      </c>
      <c r="H136">
        <v>1.9013999999999999E-3</v>
      </c>
      <c r="I136">
        <v>2.6572000000000002E-3</v>
      </c>
      <c r="J136">
        <v>2.085E-3</v>
      </c>
      <c r="K136" t="s">
        <v>22</v>
      </c>
      <c r="L136">
        <v>1</v>
      </c>
      <c r="M136">
        <v>5</v>
      </c>
      <c r="N136">
        <v>3</v>
      </c>
      <c r="O136">
        <v>10</v>
      </c>
      <c r="P136">
        <v>14</v>
      </c>
      <c r="Q136">
        <v>6</v>
      </c>
      <c r="R136" t="s">
        <v>3267</v>
      </c>
      <c r="S136" t="s">
        <v>2877</v>
      </c>
    </row>
    <row r="137" spans="1:19" x14ac:dyDescent="0.25">
      <c r="A137" t="s">
        <v>2662</v>
      </c>
      <c r="B137" t="s">
        <v>2661</v>
      </c>
      <c r="C137" t="s">
        <v>64</v>
      </c>
      <c r="D137" s="4">
        <v>3.7</v>
      </c>
      <c r="E137">
        <v>1.2356999999999999E-3</v>
      </c>
      <c r="F137">
        <v>5.5137000000000003E-4</v>
      </c>
      <c r="G137">
        <v>9.2161000000000001E-4</v>
      </c>
      <c r="H137">
        <v>7.7055999999999999E-4</v>
      </c>
      <c r="I137">
        <v>6.9803E-3</v>
      </c>
      <c r="J137">
        <v>2.2720000000000001E-3</v>
      </c>
      <c r="K137" t="s">
        <v>22</v>
      </c>
      <c r="L137">
        <v>11</v>
      </c>
      <c r="M137">
        <v>5</v>
      </c>
      <c r="N137">
        <v>8</v>
      </c>
      <c r="O137">
        <v>6</v>
      </c>
      <c r="P137">
        <v>34</v>
      </c>
      <c r="Q137">
        <v>12</v>
      </c>
      <c r="R137" t="s">
        <v>2660</v>
      </c>
      <c r="S137" t="s">
        <v>2659</v>
      </c>
    </row>
    <row r="138" spans="1:19" x14ac:dyDescent="0.25">
      <c r="A138" t="s">
        <v>3268</v>
      </c>
      <c r="B138" t="s">
        <v>3269</v>
      </c>
      <c r="C138" t="s">
        <v>96</v>
      </c>
      <c r="D138" s="4">
        <v>3.7</v>
      </c>
      <c r="E138">
        <v>7.4231999999999998E-4</v>
      </c>
      <c r="F138">
        <v>8.7330000000000003E-4</v>
      </c>
      <c r="G138">
        <v>1.6691E-3</v>
      </c>
      <c r="H138">
        <v>4.2247999999999999E-3</v>
      </c>
      <c r="I138">
        <v>3.5146999999999999E-3</v>
      </c>
      <c r="J138">
        <v>4.4524999999999999E-3</v>
      </c>
      <c r="K138" t="s">
        <v>22</v>
      </c>
      <c r="L138">
        <v>3</v>
      </c>
      <c r="M138">
        <v>4</v>
      </c>
      <c r="N138">
        <v>8</v>
      </c>
      <c r="O138">
        <v>18</v>
      </c>
      <c r="P138">
        <v>11</v>
      </c>
      <c r="Q138">
        <v>17</v>
      </c>
      <c r="R138" t="s">
        <v>34</v>
      </c>
      <c r="S138" t="s">
        <v>3270</v>
      </c>
    </row>
    <row r="139" spans="1:19" x14ac:dyDescent="0.25">
      <c r="A139" t="s">
        <v>3271</v>
      </c>
      <c r="B139" t="s">
        <v>3272</v>
      </c>
      <c r="C139" t="s">
        <v>98</v>
      </c>
      <c r="D139" s="4">
        <v>3.7</v>
      </c>
      <c r="E139">
        <v>6.2105999999999999E-4</v>
      </c>
      <c r="F139">
        <v>1.096E-3</v>
      </c>
      <c r="G139">
        <v>1.1636999999999999E-3</v>
      </c>
      <c r="H139">
        <v>2.9968E-3</v>
      </c>
      <c r="I139">
        <v>2.3751000000000002E-3</v>
      </c>
      <c r="J139">
        <v>5.1579E-3</v>
      </c>
      <c r="K139" t="s">
        <v>22</v>
      </c>
      <c r="L139">
        <v>2</v>
      </c>
      <c r="M139">
        <v>3</v>
      </c>
      <c r="N139">
        <v>5</v>
      </c>
      <c r="O139">
        <v>12</v>
      </c>
      <c r="P139">
        <v>5</v>
      </c>
      <c r="Q139">
        <v>16</v>
      </c>
      <c r="R139" t="s">
        <v>227</v>
      </c>
      <c r="S139" t="s">
        <v>3273</v>
      </c>
    </row>
    <row r="140" spans="1:19" x14ac:dyDescent="0.25">
      <c r="A140" t="s">
        <v>3274</v>
      </c>
      <c r="B140" t="s">
        <v>3275</v>
      </c>
      <c r="C140" t="s">
        <v>33</v>
      </c>
      <c r="D140" s="4">
        <v>3.9</v>
      </c>
      <c r="E140">
        <v>7.2636E-4</v>
      </c>
      <c r="F140">
        <v>2.5370999999999998E-4</v>
      </c>
      <c r="G140">
        <v>1.3598E-3</v>
      </c>
      <c r="H140">
        <v>2.7736000000000002E-3</v>
      </c>
      <c r="I140">
        <v>1.1505E-3</v>
      </c>
      <c r="J140">
        <v>5.3014000000000004E-3</v>
      </c>
      <c r="K140" t="s">
        <v>22</v>
      </c>
      <c r="L140">
        <v>3</v>
      </c>
      <c r="M140">
        <v>1</v>
      </c>
      <c r="N140">
        <v>4</v>
      </c>
      <c r="O140">
        <v>4</v>
      </c>
      <c r="P140">
        <v>6</v>
      </c>
      <c r="Q140">
        <v>8</v>
      </c>
      <c r="R140" t="s">
        <v>2855</v>
      </c>
      <c r="S140" t="s">
        <v>3276</v>
      </c>
    </row>
    <row r="141" spans="1:19" x14ac:dyDescent="0.25">
      <c r="A141" t="s">
        <v>2737</v>
      </c>
      <c r="B141" t="s">
        <v>1317</v>
      </c>
      <c r="C141" t="s">
        <v>49</v>
      </c>
      <c r="D141" s="4">
        <v>4.0999999999999996</v>
      </c>
      <c r="E141">
        <v>2.0184000000000001E-4</v>
      </c>
      <c r="F141">
        <v>5.7728E-4</v>
      </c>
      <c r="G141">
        <v>1.2811000000000001E-3</v>
      </c>
      <c r="H141">
        <v>2.2447000000000001E-3</v>
      </c>
      <c r="I141">
        <v>2.9716999999999999E-3</v>
      </c>
      <c r="J141">
        <v>3.1645000000000002E-3</v>
      </c>
      <c r="K141" t="s">
        <v>22</v>
      </c>
      <c r="L141">
        <v>1</v>
      </c>
      <c r="M141">
        <v>2</v>
      </c>
      <c r="N141">
        <v>4</v>
      </c>
      <c r="O141">
        <v>10</v>
      </c>
      <c r="P141">
        <v>10</v>
      </c>
      <c r="Q141">
        <v>4</v>
      </c>
      <c r="R141" t="s">
        <v>1318</v>
      </c>
      <c r="S141" t="s">
        <v>1319</v>
      </c>
    </row>
    <row r="142" spans="1:19" x14ac:dyDescent="0.25">
      <c r="A142" t="s">
        <v>3277</v>
      </c>
      <c r="B142" t="s">
        <v>3278</v>
      </c>
      <c r="C142" t="s">
        <v>28</v>
      </c>
      <c r="D142" s="4">
        <v>4.0999999999999996</v>
      </c>
      <c r="E142">
        <v>2.3491000000000001E-4</v>
      </c>
      <c r="F142">
        <v>4.4791999999999998E-4</v>
      </c>
      <c r="G142">
        <v>5.9639999999999997E-4</v>
      </c>
      <c r="H142">
        <v>1.4067000000000001E-3</v>
      </c>
      <c r="I142">
        <v>5.7644E-4</v>
      </c>
      <c r="J142">
        <v>3.2739000000000002E-3</v>
      </c>
      <c r="K142" t="s">
        <v>22</v>
      </c>
      <c r="L142">
        <v>1</v>
      </c>
      <c r="M142">
        <v>2</v>
      </c>
      <c r="N142">
        <v>2</v>
      </c>
      <c r="O142">
        <v>6</v>
      </c>
      <c r="P142">
        <v>3</v>
      </c>
      <c r="Q142">
        <v>7</v>
      </c>
      <c r="R142" t="s">
        <v>3051</v>
      </c>
      <c r="S142" t="s">
        <v>3279</v>
      </c>
    </row>
    <row r="143" spans="1:19" x14ac:dyDescent="0.25">
      <c r="A143" t="s">
        <v>3280</v>
      </c>
      <c r="B143" t="s">
        <v>3281</v>
      </c>
      <c r="C143" t="s">
        <v>51</v>
      </c>
      <c r="D143" s="4">
        <v>4.0999999999999996</v>
      </c>
      <c r="E143">
        <v>1.4139999999999999E-4</v>
      </c>
      <c r="F143">
        <v>3.0285000000000002E-4</v>
      </c>
      <c r="G143">
        <v>1.4061E-4</v>
      </c>
      <c r="H143">
        <v>4.5347999999999997E-4</v>
      </c>
      <c r="I143">
        <v>1.7428000000000001E-3</v>
      </c>
      <c r="J143">
        <v>2.2285E-4</v>
      </c>
      <c r="K143" t="s">
        <v>22</v>
      </c>
      <c r="L143">
        <v>1</v>
      </c>
      <c r="M143">
        <v>2</v>
      </c>
      <c r="N143">
        <v>1</v>
      </c>
      <c r="O143">
        <v>3</v>
      </c>
      <c r="P143">
        <v>9</v>
      </c>
      <c r="Q143">
        <v>1</v>
      </c>
      <c r="R143" t="s">
        <v>275</v>
      </c>
      <c r="S143" t="s">
        <v>3282</v>
      </c>
    </row>
    <row r="144" spans="1:19" x14ac:dyDescent="0.25">
      <c r="A144" t="s">
        <v>3283</v>
      </c>
      <c r="B144" t="s">
        <v>3284</v>
      </c>
      <c r="C144" t="s">
        <v>26</v>
      </c>
      <c r="D144" s="4">
        <v>4.4000000000000004</v>
      </c>
      <c r="E144">
        <v>1.6789999999999999E-4</v>
      </c>
      <c r="F144">
        <v>3.2013000000000001E-4</v>
      </c>
      <c r="G144">
        <v>2.1312999999999999E-4</v>
      </c>
      <c r="H144">
        <v>2.8726000000000001E-4</v>
      </c>
      <c r="I144">
        <v>1.9226E-3</v>
      </c>
      <c r="J144">
        <v>8.7745E-4</v>
      </c>
      <c r="K144" t="s">
        <v>22</v>
      </c>
      <c r="L144">
        <v>1</v>
      </c>
      <c r="M144">
        <v>1</v>
      </c>
      <c r="N144">
        <v>1</v>
      </c>
      <c r="O144">
        <v>2</v>
      </c>
      <c r="P144">
        <v>11</v>
      </c>
      <c r="Q144">
        <v>3</v>
      </c>
      <c r="R144" t="s">
        <v>3285</v>
      </c>
      <c r="S144" t="s">
        <v>3286</v>
      </c>
    </row>
    <row r="145" spans="1:19" x14ac:dyDescent="0.25">
      <c r="A145" t="s">
        <v>276</v>
      </c>
      <c r="B145" t="s">
        <v>277</v>
      </c>
      <c r="C145" t="s">
        <v>25</v>
      </c>
      <c r="D145" s="4">
        <v>4.4000000000000004</v>
      </c>
      <c r="E145">
        <v>7.2477000000000001E-4</v>
      </c>
      <c r="F145">
        <v>3.7973999999999999E-4</v>
      </c>
      <c r="G145">
        <v>1.5264E-3</v>
      </c>
      <c r="H145">
        <v>4.1513000000000001E-3</v>
      </c>
      <c r="I145">
        <v>5.7399999999999997E-4</v>
      </c>
      <c r="J145">
        <v>6.8767999999999998E-3</v>
      </c>
      <c r="K145" t="s">
        <v>22</v>
      </c>
      <c r="L145">
        <v>2</v>
      </c>
      <c r="M145">
        <v>1</v>
      </c>
      <c r="N145">
        <v>3</v>
      </c>
      <c r="O145">
        <v>4</v>
      </c>
      <c r="P145">
        <v>2</v>
      </c>
      <c r="Q145">
        <v>6</v>
      </c>
      <c r="R145" t="s">
        <v>278</v>
      </c>
      <c r="S145" t="s">
        <v>279</v>
      </c>
    </row>
    <row r="146" spans="1:19" x14ac:dyDescent="0.25">
      <c r="A146" t="s">
        <v>3287</v>
      </c>
      <c r="B146" t="s">
        <v>3288</v>
      </c>
      <c r="C146" t="s">
        <v>61</v>
      </c>
      <c r="D146" s="4">
        <v>4.5999999999999996</v>
      </c>
      <c r="E146">
        <v>6.5616000000000003E-4</v>
      </c>
      <c r="F146">
        <v>1.7189E-3</v>
      </c>
      <c r="G146">
        <v>1.3818999999999999E-3</v>
      </c>
      <c r="H146">
        <v>2.5054999999999999E-3</v>
      </c>
      <c r="I146">
        <v>2.3384999999999999E-3</v>
      </c>
      <c r="J146">
        <v>1.2451E-2</v>
      </c>
      <c r="K146" t="s">
        <v>22</v>
      </c>
      <c r="L146">
        <v>2</v>
      </c>
      <c r="M146">
        <v>5</v>
      </c>
      <c r="N146">
        <v>2</v>
      </c>
      <c r="O146">
        <v>2</v>
      </c>
      <c r="P146">
        <v>7</v>
      </c>
      <c r="Q146">
        <v>20</v>
      </c>
      <c r="R146" t="s">
        <v>3289</v>
      </c>
      <c r="S146" t="s">
        <v>3290</v>
      </c>
    </row>
    <row r="147" spans="1:19" x14ac:dyDescent="0.25">
      <c r="A147" t="s">
        <v>3291</v>
      </c>
      <c r="B147" t="s">
        <v>3292</v>
      </c>
      <c r="C147" t="s">
        <v>35</v>
      </c>
      <c r="D147" s="4">
        <v>4.5999999999999996</v>
      </c>
      <c r="E147">
        <v>9.0176999999999998E-4</v>
      </c>
      <c r="F147">
        <v>2.8656999999999999E-4</v>
      </c>
      <c r="G147">
        <v>7.6312999999999999E-4</v>
      </c>
      <c r="H147">
        <v>2.0571000000000001E-3</v>
      </c>
      <c r="I147">
        <v>3.1963E-3</v>
      </c>
      <c r="J147">
        <v>3.6654999999999999E-3</v>
      </c>
      <c r="K147" t="s">
        <v>22</v>
      </c>
      <c r="L147">
        <v>3</v>
      </c>
      <c r="M147">
        <v>1</v>
      </c>
      <c r="N147">
        <v>2</v>
      </c>
      <c r="O147">
        <v>7</v>
      </c>
      <c r="P147">
        <v>8</v>
      </c>
      <c r="Q147">
        <v>7</v>
      </c>
      <c r="R147" t="s">
        <v>34</v>
      </c>
      <c r="S147" t="s">
        <v>3293</v>
      </c>
    </row>
    <row r="148" spans="1:19" x14ac:dyDescent="0.25">
      <c r="A148" t="s">
        <v>2741</v>
      </c>
      <c r="B148" t="s">
        <v>2740</v>
      </c>
      <c r="C148" t="s">
        <v>33</v>
      </c>
      <c r="D148" s="4">
        <v>4.7</v>
      </c>
      <c r="E148">
        <v>5.1818000000000003E-4</v>
      </c>
      <c r="F148">
        <v>2.7148999999999999E-4</v>
      </c>
      <c r="G148">
        <v>3.6375999999999997E-4</v>
      </c>
      <c r="H148">
        <v>1.9786000000000001E-3</v>
      </c>
      <c r="I148">
        <v>4.1038000000000001E-4</v>
      </c>
      <c r="J148">
        <v>3.0255999999999998E-3</v>
      </c>
      <c r="K148" t="s">
        <v>22</v>
      </c>
      <c r="L148">
        <v>2</v>
      </c>
      <c r="M148">
        <v>1</v>
      </c>
      <c r="N148">
        <v>1</v>
      </c>
      <c r="O148">
        <v>2</v>
      </c>
      <c r="P148">
        <v>1</v>
      </c>
      <c r="Q148">
        <v>7</v>
      </c>
      <c r="R148" t="s">
        <v>2739</v>
      </c>
      <c r="S148" t="s">
        <v>2738</v>
      </c>
    </row>
    <row r="149" spans="1:19" x14ac:dyDescent="0.25">
      <c r="A149" t="s">
        <v>1996</v>
      </c>
      <c r="B149" t="s">
        <v>1997</v>
      </c>
      <c r="C149" t="s">
        <v>69</v>
      </c>
      <c r="D149" s="4">
        <v>4.8</v>
      </c>
      <c r="E149">
        <v>9.3641999999999998E-4</v>
      </c>
      <c r="F149">
        <v>6.5640000000000002E-4</v>
      </c>
      <c r="G149">
        <v>4.7817999999999998E-4</v>
      </c>
      <c r="H149">
        <v>2.9288999999999999E-3</v>
      </c>
      <c r="I149">
        <v>3.2811E-4</v>
      </c>
      <c r="J149">
        <v>6.6677999999999998E-3</v>
      </c>
      <c r="K149" t="s">
        <v>22</v>
      </c>
      <c r="L149">
        <v>4</v>
      </c>
      <c r="M149">
        <v>3</v>
      </c>
      <c r="N149">
        <v>2</v>
      </c>
      <c r="O149">
        <v>16</v>
      </c>
      <c r="P149">
        <v>1</v>
      </c>
      <c r="Q149">
        <v>20</v>
      </c>
      <c r="R149" t="s">
        <v>24</v>
      </c>
      <c r="S149" t="s">
        <v>1998</v>
      </c>
    </row>
    <row r="150" spans="1:19" x14ac:dyDescent="0.25">
      <c r="A150" t="s">
        <v>3294</v>
      </c>
      <c r="B150" t="s">
        <v>3295</v>
      </c>
      <c r="C150" t="s">
        <v>32</v>
      </c>
      <c r="D150" s="4">
        <v>5</v>
      </c>
      <c r="E150">
        <v>7.5436000000000003E-4</v>
      </c>
      <c r="F150">
        <v>3.9523999999999999E-4</v>
      </c>
      <c r="G150">
        <v>5.2955999999999999E-4</v>
      </c>
      <c r="H150">
        <v>1.4402E-3</v>
      </c>
      <c r="I150">
        <v>8.9614000000000002E-4</v>
      </c>
      <c r="J150">
        <v>6.0562999999999997E-3</v>
      </c>
      <c r="K150" t="s">
        <v>22</v>
      </c>
      <c r="L150">
        <v>2</v>
      </c>
      <c r="M150">
        <v>1</v>
      </c>
      <c r="N150">
        <v>1</v>
      </c>
      <c r="O150">
        <v>1</v>
      </c>
      <c r="P150">
        <v>3</v>
      </c>
      <c r="Q150">
        <v>9</v>
      </c>
      <c r="R150" t="s">
        <v>3296</v>
      </c>
      <c r="S150" t="s">
        <v>3297</v>
      </c>
    </row>
    <row r="151" spans="1:19" x14ac:dyDescent="0.25">
      <c r="A151" t="s">
        <v>3298</v>
      </c>
      <c r="B151" t="s">
        <v>3299</v>
      </c>
      <c r="C151" t="s">
        <v>33</v>
      </c>
      <c r="D151" s="4">
        <v>5.2</v>
      </c>
      <c r="E151">
        <v>5.2251999999999995E-4</v>
      </c>
      <c r="F151">
        <v>7.4722999999999999E-4</v>
      </c>
      <c r="G151">
        <v>3.3164000000000002E-4</v>
      </c>
      <c r="H151">
        <v>3.3525E-3</v>
      </c>
      <c r="I151">
        <v>3.6329000000000001E-3</v>
      </c>
      <c r="J151">
        <v>1.3653999999999999E-3</v>
      </c>
      <c r="K151" t="s">
        <v>22</v>
      </c>
      <c r="L151">
        <v>2</v>
      </c>
      <c r="M151">
        <v>3</v>
      </c>
      <c r="N151">
        <v>1</v>
      </c>
      <c r="O151">
        <v>11</v>
      </c>
      <c r="P151">
        <v>14</v>
      </c>
      <c r="Q151">
        <v>3</v>
      </c>
      <c r="R151" t="s">
        <v>3300</v>
      </c>
      <c r="S151" t="s">
        <v>3301</v>
      </c>
    </row>
    <row r="152" spans="1:19" x14ac:dyDescent="0.25">
      <c r="A152" t="s">
        <v>3302</v>
      </c>
      <c r="B152" t="s">
        <v>3303</v>
      </c>
      <c r="C152" t="s">
        <v>127</v>
      </c>
      <c r="D152" s="4">
        <v>5.6</v>
      </c>
      <c r="E152">
        <v>4.1723999999999998E-4</v>
      </c>
      <c r="F152">
        <v>1.9888999999999999E-4</v>
      </c>
      <c r="G152">
        <v>5.2963999999999995E-4</v>
      </c>
      <c r="H152">
        <v>3.5692999999999999E-4</v>
      </c>
      <c r="I152">
        <v>3.9246999999999997E-3</v>
      </c>
      <c r="J152">
        <v>2.1805000000000001E-3</v>
      </c>
      <c r="K152" t="s">
        <v>22</v>
      </c>
      <c r="L152">
        <v>2</v>
      </c>
      <c r="M152">
        <v>1</v>
      </c>
      <c r="N152">
        <v>2</v>
      </c>
      <c r="O152">
        <v>2</v>
      </c>
      <c r="P152">
        <v>17</v>
      </c>
      <c r="Q152">
        <v>5</v>
      </c>
      <c r="R152" t="s">
        <v>34</v>
      </c>
      <c r="S152" t="s">
        <v>3304</v>
      </c>
    </row>
    <row r="153" spans="1:19" x14ac:dyDescent="0.25">
      <c r="A153" t="s">
        <v>3305</v>
      </c>
      <c r="B153" t="s">
        <v>3306</v>
      </c>
      <c r="C153" t="s">
        <v>54</v>
      </c>
      <c r="D153" s="4">
        <v>5.7</v>
      </c>
      <c r="E153">
        <v>1.526E-3</v>
      </c>
      <c r="F153">
        <v>5.3302999999999998E-4</v>
      </c>
      <c r="G153">
        <v>7.1418000000000002E-4</v>
      </c>
      <c r="H153">
        <v>3.8847E-3</v>
      </c>
      <c r="I153">
        <v>8.0570999999999995E-4</v>
      </c>
      <c r="J153">
        <v>1.1138E-2</v>
      </c>
      <c r="K153" t="s">
        <v>22</v>
      </c>
      <c r="L153">
        <v>3</v>
      </c>
      <c r="M153">
        <v>1</v>
      </c>
      <c r="N153">
        <v>1</v>
      </c>
      <c r="O153">
        <v>3</v>
      </c>
      <c r="P153">
        <v>2</v>
      </c>
      <c r="Q153">
        <v>10</v>
      </c>
      <c r="R153" t="s">
        <v>3307</v>
      </c>
      <c r="S153" t="s">
        <v>3308</v>
      </c>
    </row>
    <row r="154" spans="1:19" x14ac:dyDescent="0.25">
      <c r="A154" t="s">
        <v>2468</v>
      </c>
      <c r="B154" t="s">
        <v>2467</v>
      </c>
      <c r="C154" t="s">
        <v>37</v>
      </c>
      <c r="D154" s="4">
        <v>5.9</v>
      </c>
      <c r="E154">
        <v>4.9478E-4</v>
      </c>
      <c r="F154">
        <v>1.5723000000000001E-4</v>
      </c>
      <c r="G154">
        <v>2.0935999999999999E-4</v>
      </c>
      <c r="H154">
        <v>1.8341E-3</v>
      </c>
      <c r="I154">
        <v>2.6979999999999999E-3</v>
      </c>
      <c r="J154">
        <v>5.7461000000000003E-4</v>
      </c>
      <c r="K154" t="s">
        <v>22</v>
      </c>
      <c r="L154">
        <v>3</v>
      </c>
      <c r="M154">
        <v>1</v>
      </c>
      <c r="N154">
        <v>1</v>
      </c>
      <c r="O154">
        <v>12</v>
      </c>
      <c r="P154">
        <v>15</v>
      </c>
      <c r="Q154">
        <v>2</v>
      </c>
      <c r="R154" t="s">
        <v>2466</v>
      </c>
      <c r="S154" t="s">
        <v>2465</v>
      </c>
    </row>
    <row r="155" spans="1:19" x14ac:dyDescent="0.25">
      <c r="A155" t="s">
        <v>3309</v>
      </c>
      <c r="B155" t="s">
        <v>3310</v>
      </c>
      <c r="C155" t="s">
        <v>127</v>
      </c>
      <c r="D155" s="4">
        <v>5.9</v>
      </c>
      <c r="E155">
        <v>2.7164000000000002E-4</v>
      </c>
      <c r="F155">
        <v>2.8987000000000001E-4</v>
      </c>
      <c r="G155">
        <v>2.8046000000000001E-4</v>
      </c>
      <c r="H155">
        <v>4.5569000000000002E-4</v>
      </c>
      <c r="I155">
        <v>1.8908E-4</v>
      </c>
      <c r="J155">
        <v>4.3027999999999999E-3</v>
      </c>
      <c r="K155" t="s">
        <v>22</v>
      </c>
      <c r="L155">
        <v>1</v>
      </c>
      <c r="M155">
        <v>1</v>
      </c>
      <c r="N155">
        <v>1</v>
      </c>
      <c r="O155">
        <v>1</v>
      </c>
      <c r="P155">
        <v>1</v>
      </c>
      <c r="Q155">
        <v>6</v>
      </c>
      <c r="R155" t="s">
        <v>34</v>
      </c>
      <c r="S155" t="s">
        <v>3311</v>
      </c>
    </row>
    <row r="156" spans="1:19" x14ac:dyDescent="0.25">
      <c r="A156" t="s">
        <v>2509</v>
      </c>
      <c r="B156" t="s">
        <v>2508</v>
      </c>
      <c r="C156" t="s">
        <v>98</v>
      </c>
      <c r="D156" s="4">
        <v>6.1</v>
      </c>
      <c r="E156">
        <v>2.1587000000000001E-4</v>
      </c>
      <c r="F156">
        <v>2.0579999999999999E-4</v>
      </c>
      <c r="G156">
        <v>2.7401999999999998E-4</v>
      </c>
      <c r="H156">
        <v>1.8466999999999999E-3</v>
      </c>
      <c r="I156">
        <v>8.8283999999999997E-4</v>
      </c>
      <c r="J156">
        <v>1.5042E-3</v>
      </c>
      <c r="K156" t="s">
        <v>22</v>
      </c>
      <c r="L156">
        <v>1</v>
      </c>
      <c r="M156">
        <v>1</v>
      </c>
      <c r="N156">
        <v>1</v>
      </c>
      <c r="O156">
        <v>9</v>
      </c>
      <c r="P156">
        <v>5</v>
      </c>
      <c r="Q156">
        <v>4</v>
      </c>
      <c r="R156" t="s">
        <v>2507</v>
      </c>
      <c r="S156" t="s">
        <v>2506</v>
      </c>
    </row>
    <row r="157" spans="1:19" x14ac:dyDescent="0.25">
      <c r="A157" t="s">
        <v>1999</v>
      </c>
      <c r="B157" t="s">
        <v>2000</v>
      </c>
      <c r="C157" t="s">
        <v>182</v>
      </c>
      <c r="D157" s="4">
        <v>6.3</v>
      </c>
      <c r="E157">
        <v>1.8270999999999999E-4</v>
      </c>
      <c r="F157">
        <v>1.7419000000000001E-4</v>
      </c>
      <c r="G157">
        <v>2.3193000000000001E-4</v>
      </c>
      <c r="H157">
        <v>6.2520999999999996E-4</v>
      </c>
      <c r="I157">
        <v>1.4945E-3</v>
      </c>
      <c r="J157">
        <v>1.5915E-3</v>
      </c>
      <c r="K157" t="s">
        <v>22</v>
      </c>
      <c r="L157">
        <v>1</v>
      </c>
      <c r="M157">
        <v>1</v>
      </c>
      <c r="N157">
        <v>1</v>
      </c>
      <c r="O157">
        <v>4</v>
      </c>
      <c r="P157">
        <v>8</v>
      </c>
      <c r="Q157">
        <v>5</v>
      </c>
      <c r="R157" t="s">
        <v>2001</v>
      </c>
      <c r="S157" t="s">
        <v>2002</v>
      </c>
    </row>
    <row r="158" spans="1:19" x14ac:dyDescent="0.25">
      <c r="A158" t="s">
        <v>3312</v>
      </c>
      <c r="B158" t="s">
        <v>3313</v>
      </c>
      <c r="C158" t="s">
        <v>33</v>
      </c>
      <c r="D158" s="4">
        <v>7.7</v>
      </c>
      <c r="E158">
        <v>5.2994999999999995E-4</v>
      </c>
      <c r="F158">
        <v>5.0524000000000001E-4</v>
      </c>
      <c r="G158">
        <v>3.3636000000000001E-4</v>
      </c>
      <c r="H158">
        <v>2.7201E-3</v>
      </c>
      <c r="I158">
        <v>4.5513999999999997E-3</v>
      </c>
      <c r="J158">
        <v>3.2312E-3</v>
      </c>
      <c r="K158" t="s">
        <v>22</v>
      </c>
      <c r="L158">
        <v>1</v>
      </c>
      <c r="M158">
        <v>1</v>
      </c>
      <c r="N158">
        <v>1</v>
      </c>
      <c r="O158">
        <v>9</v>
      </c>
      <c r="P158">
        <v>14</v>
      </c>
      <c r="Q158">
        <v>6</v>
      </c>
      <c r="R158" t="s">
        <v>3314</v>
      </c>
      <c r="S158" t="s">
        <v>3315</v>
      </c>
    </row>
    <row r="159" spans="1:19" x14ac:dyDescent="0.25">
      <c r="A159" t="s">
        <v>2277</v>
      </c>
      <c r="B159" t="s">
        <v>2276</v>
      </c>
      <c r="C159" t="s">
        <v>70</v>
      </c>
      <c r="D159" s="4">
        <v>12</v>
      </c>
      <c r="E159">
        <v>3.4487999999999999E-4</v>
      </c>
      <c r="F159">
        <v>3.0430000000000002E-4</v>
      </c>
      <c r="G159">
        <v>2.5849999999999999E-4</v>
      </c>
      <c r="H159">
        <v>1.5361000000000001E-3</v>
      </c>
      <c r="I159">
        <v>5.6525000000000004E-3</v>
      </c>
      <c r="J159">
        <v>3.3416000000000001E-3</v>
      </c>
      <c r="K159" t="s">
        <v>22</v>
      </c>
      <c r="L159">
        <v>1</v>
      </c>
      <c r="M159">
        <v>1</v>
      </c>
      <c r="N159">
        <v>1</v>
      </c>
      <c r="O159">
        <v>5</v>
      </c>
      <c r="P159">
        <v>11</v>
      </c>
      <c r="Q159">
        <v>10</v>
      </c>
      <c r="R159" t="s">
        <v>34</v>
      </c>
      <c r="S159" t="s">
        <v>2275</v>
      </c>
    </row>
    <row r="160" spans="1:19" x14ac:dyDescent="0.25">
      <c r="A160" t="s">
        <v>3316</v>
      </c>
      <c r="B160" t="s">
        <v>3317</v>
      </c>
      <c r="C160" t="s">
        <v>64</v>
      </c>
      <c r="D160" s="4">
        <v>16</v>
      </c>
      <c r="E160">
        <v>1.003E-4</v>
      </c>
      <c r="F160">
        <v>1.0741E-4</v>
      </c>
      <c r="G160">
        <v>1.9949E-4</v>
      </c>
      <c r="H160">
        <v>5.3611999999999996E-4</v>
      </c>
      <c r="I160">
        <v>5.1920999999999998E-3</v>
      </c>
      <c r="J160">
        <v>7.9036999999999998E-4</v>
      </c>
      <c r="K160" t="s">
        <v>22</v>
      </c>
      <c r="L160">
        <v>1</v>
      </c>
      <c r="M160">
        <v>1</v>
      </c>
      <c r="N160">
        <v>2</v>
      </c>
      <c r="O160">
        <v>5</v>
      </c>
      <c r="P160">
        <v>31</v>
      </c>
      <c r="Q160">
        <v>5</v>
      </c>
      <c r="R160" t="s">
        <v>1705</v>
      </c>
      <c r="S160" t="s">
        <v>3318</v>
      </c>
    </row>
  </sheetData>
  <mergeCells count="2">
    <mergeCell ref="E2:J2"/>
    <mergeCell ref="L2:Q2"/>
  </mergeCells>
  <conditionalFormatting sqref="A3">
    <cfRule type="duplicateValues" dxfId="1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71"/>
  <sheetViews>
    <sheetView workbookViewId="0">
      <selection activeCell="A2" sqref="A2"/>
    </sheetView>
  </sheetViews>
  <sheetFormatPr defaultRowHeight="15" x14ac:dyDescent="0.25"/>
  <cols>
    <col min="1" max="1" width="18.7109375" customWidth="1"/>
    <col min="2" max="2" width="85.140625" customWidth="1"/>
  </cols>
  <sheetData>
    <row r="1" spans="1:19" ht="20.25" thickBot="1" x14ac:dyDescent="0.4">
      <c r="A1" s="8" t="s">
        <v>4495</v>
      </c>
    </row>
    <row r="2" spans="1:19" ht="19.5" thickBot="1" x14ac:dyDescent="0.35">
      <c r="B2" s="1"/>
      <c r="C2" s="1"/>
      <c r="D2" s="1"/>
      <c r="E2" s="14" t="s">
        <v>0</v>
      </c>
      <c r="F2" s="15"/>
      <c r="G2" s="15"/>
      <c r="H2" s="15"/>
      <c r="I2" s="15"/>
      <c r="J2" s="16"/>
      <c r="K2" s="1"/>
      <c r="L2" s="14" t="s">
        <v>1</v>
      </c>
      <c r="M2" s="15"/>
      <c r="N2" s="15"/>
      <c r="O2" s="15"/>
      <c r="P2" s="15"/>
      <c r="Q2" s="16"/>
      <c r="R2" s="1"/>
    </row>
    <row r="3" spans="1:19" ht="15.75" x14ac:dyDescent="0.25">
      <c r="A3" s="2" t="s">
        <v>2</v>
      </c>
      <c r="B3" s="2" t="s">
        <v>3</v>
      </c>
      <c r="C3" s="2" t="s">
        <v>4</v>
      </c>
      <c r="D3" s="3" t="s">
        <v>5</v>
      </c>
      <c r="E3" s="2" t="s">
        <v>324</v>
      </c>
      <c r="F3" s="2" t="s">
        <v>325</v>
      </c>
      <c r="G3" s="2" t="s">
        <v>326</v>
      </c>
      <c r="H3" s="2" t="s">
        <v>327</v>
      </c>
      <c r="I3" s="2" t="s">
        <v>328</v>
      </c>
      <c r="J3" s="2" t="s">
        <v>329</v>
      </c>
      <c r="K3" s="2" t="s">
        <v>12</v>
      </c>
      <c r="L3" s="2" t="s">
        <v>324</v>
      </c>
      <c r="M3" s="2" t="s">
        <v>325</v>
      </c>
      <c r="N3" s="2" t="s">
        <v>326</v>
      </c>
      <c r="O3" s="2" t="s">
        <v>327</v>
      </c>
      <c r="P3" s="2" t="s">
        <v>328</v>
      </c>
      <c r="Q3" s="2" t="s">
        <v>329</v>
      </c>
      <c r="R3" s="2" t="s">
        <v>13</v>
      </c>
      <c r="S3" s="2" t="s">
        <v>14</v>
      </c>
    </row>
    <row r="4" spans="1:19" x14ac:dyDescent="0.25">
      <c r="A4" t="s">
        <v>3243</v>
      </c>
      <c r="B4" t="s">
        <v>3244</v>
      </c>
      <c r="C4" t="s">
        <v>29</v>
      </c>
      <c r="D4">
        <v>1.5</v>
      </c>
      <c r="E4">
        <v>1.4418E-3</v>
      </c>
      <c r="F4">
        <v>7.3464999999999999E-4</v>
      </c>
      <c r="G4">
        <v>9.2020000000000003E-4</v>
      </c>
      <c r="H4">
        <v>2.5270000000000002E-4</v>
      </c>
      <c r="I4">
        <v>3.6876999999999999E-3</v>
      </c>
      <c r="J4">
        <v>8.4327999999999996E-4</v>
      </c>
      <c r="K4">
        <v>1.2999999999999999E-2</v>
      </c>
      <c r="L4">
        <v>5</v>
      </c>
      <c r="M4">
        <v>3</v>
      </c>
      <c r="N4">
        <v>3</v>
      </c>
      <c r="O4">
        <v>1</v>
      </c>
      <c r="P4">
        <v>12</v>
      </c>
      <c r="Q4">
        <v>2</v>
      </c>
      <c r="R4" t="s">
        <v>3245</v>
      </c>
      <c r="S4" t="s">
        <v>3246</v>
      </c>
    </row>
    <row r="5" spans="1:19" x14ac:dyDescent="0.25">
      <c r="A5" t="s">
        <v>3601</v>
      </c>
      <c r="B5" t="s">
        <v>3600</v>
      </c>
      <c r="C5" t="s">
        <v>28</v>
      </c>
      <c r="D5">
        <v>1.5</v>
      </c>
      <c r="E5">
        <v>1.5181000000000001E-3</v>
      </c>
      <c r="F5">
        <v>2.3774999999999998E-3</v>
      </c>
      <c r="G5">
        <v>9.6418999999999997E-4</v>
      </c>
      <c r="H5">
        <v>2.7047999999999998E-3</v>
      </c>
      <c r="I5">
        <v>2.8302000000000002E-3</v>
      </c>
      <c r="J5">
        <v>1.6697999999999999E-3</v>
      </c>
      <c r="K5">
        <v>2.1999999999999999E-2</v>
      </c>
      <c r="L5">
        <v>6</v>
      </c>
      <c r="M5">
        <v>7</v>
      </c>
      <c r="N5">
        <v>3</v>
      </c>
      <c r="O5">
        <v>9</v>
      </c>
      <c r="P5">
        <v>9</v>
      </c>
      <c r="Q5">
        <v>4</v>
      </c>
      <c r="R5" t="s">
        <v>2970</v>
      </c>
      <c r="S5" t="s">
        <v>3599</v>
      </c>
    </row>
    <row r="6" spans="1:19" x14ac:dyDescent="0.25">
      <c r="A6" t="s">
        <v>3598</v>
      </c>
      <c r="B6" t="s">
        <v>3597</v>
      </c>
      <c r="C6" t="s">
        <v>69</v>
      </c>
      <c r="D6">
        <v>1.5</v>
      </c>
      <c r="E6">
        <v>1.0036999999999999E-3</v>
      </c>
      <c r="F6">
        <v>1.8978000000000001E-3</v>
      </c>
      <c r="G6">
        <v>9.3716999999999997E-4</v>
      </c>
      <c r="H6">
        <v>1.2126000000000001E-3</v>
      </c>
      <c r="I6">
        <v>2.3505000000000002E-3</v>
      </c>
      <c r="J6">
        <v>2.0040000000000001E-3</v>
      </c>
      <c r="K6">
        <v>2.5000000000000001E-2</v>
      </c>
      <c r="L6">
        <v>5</v>
      </c>
      <c r="M6">
        <v>7</v>
      </c>
      <c r="N6">
        <v>5</v>
      </c>
      <c r="O6">
        <v>4</v>
      </c>
      <c r="P6">
        <v>11</v>
      </c>
      <c r="Q6">
        <v>10</v>
      </c>
      <c r="R6" s="6" t="s">
        <v>3596</v>
      </c>
      <c r="S6" s="6" t="s">
        <v>3595</v>
      </c>
    </row>
    <row r="7" spans="1:19" x14ac:dyDescent="0.25">
      <c r="A7" t="s">
        <v>3594</v>
      </c>
      <c r="B7" t="s">
        <v>3593</v>
      </c>
      <c r="C7" t="s">
        <v>42</v>
      </c>
      <c r="D7">
        <v>1.5</v>
      </c>
      <c r="E7">
        <v>1.3944000000000001E-3</v>
      </c>
      <c r="F7">
        <v>4.3123E-4</v>
      </c>
      <c r="G7">
        <v>7.1126000000000002E-4</v>
      </c>
      <c r="H7">
        <v>1.3071000000000001E-3</v>
      </c>
      <c r="I7">
        <v>1.6980999999999999E-3</v>
      </c>
      <c r="J7">
        <v>7.0003000000000003E-4</v>
      </c>
      <c r="K7">
        <v>2.5000000000000001E-2</v>
      </c>
      <c r="L7">
        <v>11</v>
      </c>
      <c r="M7">
        <v>3</v>
      </c>
      <c r="N7">
        <v>4</v>
      </c>
      <c r="O7">
        <v>8</v>
      </c>
      <c r="P7">
        <v>12</v>
      </c>
      <c r="Q7">
        <v>3</v>
      </c>
      <c r="R7" t="s">
        <v>3592</v>
      </c>
      <c r="S7" t="s">
        <v>3591</v>
      </c>
    </row>
    <row r="8" spans="1:19" x14ac:dyDescent="0.25">
      <c r="A8" t="s">
        <v>2036</v>
      </c>
      <c r="B8" t="s">
        <v>2037</v>
      </c>
      <c r="C8" t="s">
        <v>78</v>
      </c>
      <c r="D8">
        <v>1.5</v>
      </c>
      <c r="E8">
        <v>1.5009000000000001E-3</v>
      </c>
      <c r="F8">
        <v>1.3711000000000001E-3</v>
      </c>
      <c r="G8">
        <v>6.3548999999999995E-4</v>
      </c>
      <c r="H8">
        <v>2.3175000000000001E-3</v>
      </c>
      <c r="I8">
        <v>2.3741000000000001E-3</v>
      </c>
      <c r="J8">
        <v>5.5028E-4</v>
      </c>
      <c r="K8">
        <v>2.5999999999999999E-2</v>
      </c>
      <c r="L8">
        <v>8</v>
      </c>
      <c r="M8">
        <v>6</v>
      </c>
      <c r="N8">
        <v>3</v>
      </c>
      <c r="O8">
        <v>8</v>
      </c>
      <c r="P8">
        <v>10</v>
      </c>
      <c r="Q8">
        <v>2</v>
      </c>
      <c r="R8" t="s">
        <v>34</v>
      </c>
      <c r="S8" t="s">
        <v>2038</v>
      </c>
    </row>
    <row r="9" spans="1:19" x14ac:dyDescent="0.25">
      <c r="A9" t="s">
        <v>3590</v>
      </c>
      <c r="B9" t="s">
        <v>3589</v>
      </c>
      <c r="C9" t="s">
        <v>170</v>
      </c>
      <c r="D9">
        <v>1.5</v>
      </c>
      <c r="E9">
        <v>4.0750999999999998E-4</v>
      </c>
      <c r="F9">
        <v>7.7048999999999998E-4</v>
      </c>
      <c r="G9">
        <v>6.0877000000000001E-4</v>
      </c>
      <c r="H9">
        <v>9.8459999999999997E-4</v>
      </c>
      <c r="I9">
        <v>3.8171E-4</v>
      </c>
      <c r="J9">
        <v>1.2516999999999999E-3</v>
      </c>
      <c r="K9">
        <v>4.5999999999999999E-2</v>
      </c>
      <c r="L9">
        <v>3</v>
      </c>
      <c r="M9">
        <v>4</v>
      </c>
      <c r="N9">
        <v>3</v>
      </c>
      <c r="O9">
        <v>3</v>
      </c>
      <c r="P9">
        <v>3</v>
      </c>
      <c r="Q9">
        <v>5</v>
      </c>
      <c r="R9" t="s">
        <v>3588</v>
      </c>
      <c r="S9" t="s">
        <v>3587</v>
      </c>
    </row>
    <row r="10" spans="1:19" x14ac:dyDescent="0.25">
      <c r="A10" t="s">
        <v>3200</v>
      </c>
      <c r="B10" t="s">
        <v>3201</v>
      </c>
      <c r="C10" t="s">
        <v>50</v>
      </c>
      <c r="D10">
        <v>1.5</v>
      </c>
      <c r="E10">
        <v>2.6412999999999999E-2</v>
      </c>
      <c r="F10">
        <v>3.2079999999999997E-2</v>
      </c>
      <c r="G10">
        <v>2.2838000000000001E-2</v>
      </c>
      <c r="H10">
        <v>4.6822000000000003E-2</v>
      </c>
      <c r="I10">
        <v>3.227E-2</v>
      </c>
      <c r="J10">
        <v>4.1271000000000002E-2</v>
      </c>
      <c r="K10" t="s">
        <v>22</v>
      </c>
      <c r="L10">
        <v>46</v>
      </c>
      <c r="M10">
        <v>46</v>
      </c>
      <c r="N10">
        <v>42</v>
      </c>
      <c r="O10">
        <v>54</v>
      </c>
      <c r="P10">
        <v>49</v>
      </c>
      <c r="Q10">
        <v>48</v>
      </c>
      <c r="R10" t="s">
        <v>3202</v>
      </c>
      <c r="S10" t="s">
        <v>3203</v>
      </c>
    </row>
    <row r="11" spans="1:19" x14ac:dyDescent="0.25">
      <c r="A11" t="s">
        <v>3586</v>
      </c>
      <c r="B11" t="s">
        <v>3585</v>
      </c>
      <c r="C11" t="s">
        <v>1482</v>
      </c>
      <c r="D11">
        <v>1.6</v>
      </c>
      <c r="E11">
        <v>1.5269999999999999E-3</v>
      </c>
      <c r="F11">
        <v>1.2511E-3</v>
      </c>
      <c r="G11">
        <v>2.8514000000000002E-4</v>
      </c>
      <c r="H11">
        <v>1.8446999999999999E-3</v>
      </c>
      <c r="I11">
        <v>2.3838000000000002E-3</v>
      </c>
      <c r="J11">
        <v>7.8171999999999996E-4</v>
      </c>
      <c r="K11">
        <v>2.1000000000000001E-4</v>
      </c>
      <c r="L11">
        <v>16</v>
      </c>
      <c r="M11">
        <v>12</v>
      </c>
      <c r="N11">
        <v>3</v>
      </c>
      <c r="O11">
        <v>19</v>
      </c>
      <c r="P11">
        <v>24</v>
      </c>
      <c r="Q11">
        <v>9</v>
      </c>
      <c r="R11" t="s">
        <v>34</v>
      </c>
      <c r="S11" t="s">
        <v>3584</v>
      </c>
    </row>
    <row r="12" spans="1:19" x14ac:dyDescent="0.25">
      <c r="A12" t="s">
        <v>2920</v>
      </c>
      <c r="B12" t="s">
        <v>2921</v>
      </c>
      <c r="C12" t="s">
        <v>226</v>
      </c>
      <c r="D12">
        <v>1.6</v>
      </c>
      <c r="E12">
        <v>2.3722999999999999E-3</v>
      </c>
      <c r="F12">
        <v>1.9562999999999998E-3</v>
      </c>
      <c r="G12">
        <v>3.63E-3</v>
      </c>
      <c r="H12">
        <v>5.1143999999999998E-3</v>
      </c>
      <c r="I12">
        <v>4.4295999999999997E-3</v>
      </c>
      <c r="J12">
        <v>2.8582E-3</v>
      </c>
      <c r="K12">
        <v>3.5E-4</v>
      </c>
      <c r="L12">
        <v>9</v>
      </c>
      <c r="M12">
        <v>7</v>
      </c>
      <c r="N12">
        <v>11</v>
      </c>
      <c r="O12">
        <v>16</v>
      </c>
      <c r="P12">
        <v>16</v>
      </c>
      <c r="Q12">
        <v>11</v>
      </c>
      <c r="R12" t="s">
        <v>34</v>
      </c>
      <c r="S12" t="s">
        <v>2922</v>
      </c>
    </row>
    <row r="13" spans="1:19" x14ac:dyDescent="0.25">
      <c r="A13" t="s">
        <v>3210</v>
      </c>
      <c r="B13" t="s">
        <v>3211</v>
      </c>
      <c r="C13" t="s">
        <v>112</v>
      </c>
      <c r="D13">
        <v>1.6</v>
      </c>
      <c r="E13">
        <v>3.8541000000000001E-3</v>
      </c>
      <c r="F13">
        <v>2.0893999999999999E-3</v>
      </c>
      <c r="G13">
        <v>4.5189999999999996E-3</v>
      </c>
      <c r="H13">
        <v>6.0216000000000002E-3</v>
      </c>
      <c r="I13">
        <v>4.8234999999999997E-3</v>
      </c>
      <c r="J13">
        <v>5.3806000000000001E-3</v>
      </c>
      <c r="K13">
        <v>2.0999999999999999E-3</v>
      </c>
      <c r="L13">
        <v>10</v>
      </c>
      <c r="M13">
        <v>5</v>
      </c>
      <c r="N13">
        <v>8</v>
      </c>
      <c r="O13">
        <v>13</v>
      </c>
      <c r="P13">
        <v>10</v>
      </c>
      <c r="Q13">
        <v>8</v>
      </c>
      <c r="R13" t="s">
        <v>34</v>
      </c>
      <c r="S13" t="s">
        <v>3212</v>
      </c>
    </row>
    <row r="14" spans="1:19" x14ac:dyDescent="0.25">
      <c r="A14" t="s">
        <v>3583</v>
      </c>
      <c r="B14" t="s">
        <v>3582</v>
      </c>
      <c r="C14" t="s">
        <v>37</v>
      </c>
      <c r="D14">
        <v>1.6</v>
      </c>
      <c r="E14">
        <v>1.9055999999999999E-3</v>
      </c>
      <c r="F14">
        <v>1.2971E-3</v>
      </c>
      <c r="G14">
        <v>1.0675999999999999E-3</v>
      </c>
      <c r="H14">
        <v>2.0718999999999998E-3</v>
      </c>
      <c r="I14">
        <v>2.1419999999999998E-3</v>
      </c>
      <c r="J14">
        <v>2.6340999999999999E-3</v>
      </c>
      <c r="K14">
        <v>4.0000000000000001E-3</v>
      </c>
      <c r="L14">
        <v>7</v>
      </c>
      <c r="M14">
        <v>6</v>
      </c>
      <c r="N14">
        <v>4</v>
      </c>
      <c r="O14">
        <v>8</v>
      </c>
      <c r="P14">
        <v>7</v>
      </c>
      <c r="Q14">
        <v>8</v>
      </c>
      <c r="R14" t="s">
        <v>34</v>
      </c>
      <c r="S14" t="s">
        <v>3581</v>
      </c>
    </row>
    <row r="15" spans="1:19" x14ac:dyDescent="0.25">
      <c r="A15" t="s">
        <v>2509</v>
      </c>
      <c r="B15" t="s">
        <v>2508</v>
      </c>
      <c r="C15" t="s">
        <v>98</v>
      </c>
      <c r="D15">
        <v>1.6</v>
      </c>
      <c r="E15">
        <v>1.7887999999999999E-3</v>
      </c>
      <c r="F15">
        <v>9.1146E-4</v>
      </c>
      <c r="G15">
        <v>8.5625000000000002E-4</v>
      </c>
      <c r="H15">
        <v>7.0540000000000002E-4</v>
      </c>
      <c r="I15">
        <v>2.2203000000000001E-3</v>
      </c>
      <c r="J15">
        <v>2.8771000000000001E-3</v>
      </c>
      <c r="K15">
        <v>1.0999999999999999E-2</v>
      </c>
      <c r="L15">
        <v>7</v>
      </c>
      <c r="M15">
        <v>4</v>
      </c>
      <c r="N15">
        <v>3</v>
      </c>
      <c r="O15">
        <v>2</v>
      </c>
      <c r="P15">
        <v>9</v>
      </c>
      <c r="Q15">
        <v>9</v>
      </c>
      <c r="R15" t="s">
        <v>2507</v>
      </c>
      <c r="S15" t="s">
        <v>2506</v>
      </c>
    </row>
    <row r="16" spans="1:19" x14ac:dyDescent="0.25">
      <c r="A16" t="s">
        <v>2792</v>
      </c>
      <c r="B16" t="s">
        <v>2791</v>
      </c>
      <c r="C16" t="s">
        <v>43</v>
      </c>
      <c r="D16">
        <v>1.6</v>
      </c>
      <c r="E16">
        <v>1.1414000000000001E-3</v>
      </c>
      <c r="F16">
        <v>7.7691000000000001E-4</v>
      </c>
      <c r="G16">
        <v>1.0231000000000001E-3</v>
      </c>
      <c r="H16">
        <v>1.6547000000000001E-3</v>
      </c>
      <c r="I16">
        <v>2.3521000000000002E-3</v>
      </c>
      <c r="J16">
        <v>8.4144000000000005E-4</v>
      </c>
      <c r="K16">
        <v>1.7999999999999999E-2</v>
      </c>
      <c r="L16">
        <v>4</v>
      </c>
      <c r="M16">
        <v>3</v>
      </c>
      <c r="N16">
        <v>4</v>
      </c>
      <c r="O16">
        <v>8</v>
      </c>
      <c r="P16">
        <v>10</v>
      </c>
      <c r="Q16">
        <v>3</v>
      </c>
      <c r="R16" t="s">
        <v>2557</v>
      </c>
      <c r="S16" t="s">
        <v>2790</v>
      </c>
    </row>
    <row r="17" spans="1:19" x14ac:dyDescent="0.25">
      <c r="A17" t="s">
        <v>3580</v>
      </c>
      <c r="B17" t="s">
        <v>330</v>
      </c>
      <c r="C17" t="s">
        <v>28</v>
      </c>
      <c r="D17">
        <v>1.6</v>
      </c>
      <c r="E17">
        <v>1.8312999999999999E-3</v>
      </c>
      <c r="F17">
        <v>6.9981000000000004E-4</v>
      </c>
      <c r="G17">
        <v>5.8436999999999996E-4</v>
      </c>
      <c r="H17">
        <v>3.8514E-3</v>
      </c>
      <c r="I17">
        <v>2.0663999999999999E-4</v>
      </c>
      <c r="J17">
        <v>1.0709999999999999E-3</v>
      </c>
      <c r="K17">
        <v>2.5000000000000001E-2</v>
      </c>
      <c r="L17">
        <v>7</v>
      </c>
      <c r="M17">
        <v>3</v>
      </c>
      <c r="N17">
        <v>2</v>
      </c>
      <c r="O17">
        <v>7</v>
      </c>
      <c r="P17">
        <v>1</v>
      </c>
      <c r="Q17">
        <v>3</v>
      </c>
      <c r="R17" t="s">
        <v>331</v>
      </c>
      <c r="S17" t="s">
        <v>332</v>
      </c>
    </row>
    <row r="18" spans="1:19" x14ac:dyDescent="0.25">
      <c r="A18" t="s">
        <v>3579</v>
      </c>
      <c r="B18" t="s">
        <v>3578</v>
      </c>
      <c r="C18" t="s">
        <v>29</v>
      </c>
      <c r="D18">
        <v>1.6</v>
      </c>
      <c r="E18">
        <v>9.2829000000000002E-4</v>
      </c>
      <c r="F18">
        <v>7.7057999999999998E-4</v>
      </c>
      <c r="G18">
        <v>1.1192999999999999E-3</v>
      </c>
      <c r="H18">
        <v>1.0066000000000001E-3</v>
      </c>
      <c r="I18">
        <v>9.9020000000000011E-4</v>
      </c>
      <c r="J18">
        <v>2.5260999999999999E-3</v>
      </c>
      <c r="K18">
        <v>3.5999999999999997E-2</v>
      </c>
      <c r="L18">
        <v>3</v>
      </c>
      <c r="M18">
        <v>2</v>
      </c>
      <c r="N18">
        <v>3</v>
      </c>
      <c r="O18">
        <v>2</v>
      </c>
      <c r="P18">
        <v>3</v>
      </c>
      <c r="Q18">
        <v>5</v>
      </c>
      <c r="R18" t="s">
        <v>31</v>
      </c>
      <c r="S18" t="s">
        <v>3577</v>
      </c>
    </row>
    <row r="19" spans="1:19" x14ac:dyDescent="0.25">
      <c r="A19" t="s">
        <v>3031</v>
      </c>
      <c r="B19" t="s">
        <v>3032</v>
      </c>
      <c r="C19" t="s">
        <v>215</v>
      </c>
      <c r="D19">
        <v>1.6</v>
      </c>
      <c r="E19" s="5">
        <v>9.1199999999999994E-5</v>
      </c>
      <c r="F19">
        <v>1.0705999999999999E-4</v>
      </c>
      <c r="G19">
        <v>5.7890999999999997E-4</v>
      </c>
      <c r="H19">
        <v>4.8720000000000002E-4</v>
      </c>
      <c r="I19">
        <v>4.6344000000000002E-4</v>
      </c>
      <c r="J19">
        <v>3.0078E-4</v>
      </c>
      <c r="K19">
        <v>4.2999999999999997E-2</v>
      </c>
      <c r="L19">
        <v>1</v>
      </c>
      <c r="M19">
        <v>1</v>
      </c>
      <c r="N19">
        <v>5</v>
      </c>
      <c r="O19">
        <v>5</v>
      </c>
      <c r="P19">
        <v>5</v>
      </c>
      <c r="Q19">
        <v>2</v>
      </c>
      <c r="R19" t="s">
        <v>3033</v>
      </c>
      <c r="S19" t="s">
        <v>3034</v>
      </c>
    </row>
    <row r="20" spans="1:19" x14ac:dyDescent="0.25">
      <c r="A20" t="s">
        <v>3576</v>
      </c>
      <c r="B20" t="s">
        <v>3575</v>
      </c>
      <c r="C20" t="s">
        <v>69</v>
      </c>
      <c r="D20">
        <v>1.6</v>
      </c>
      <c r="E20">
        <v>3.2709000000000002E-3</v>
      </c>
      <c r="F20">
        <v>3.3395E-3</v>
      </c>
      <c r="G20">
        <v>2.5653E-3</v>
      </c>
      <c r="H20">
        <v>6.0752999999999996E-3</v>
      </c>
      <c r="I20">
        <v>3.6765000000000001E-3</v>
      </c>
      <c r="J20">
        <v>4.6718999999999997E-3</v>
      </c>
      <c r="K20" t="s">
        <v>22</v>
      </c>
      <c r="L20">
        <v>16</v>
      </c>
      <c r="M20">
        <v>14</v>
      </c>
      <c r="N20">
        <v>10</v>
      </c>
      <c r="O20">
        <v>25</v>
      </c>
      <c r="P20">
        <v>17</v>
      </c>
      <c r="Q20">
        <v>20</v>
      </c>
      <c r="R20" t="s">
        <v>3574</v>
      </c>
      <c r="S20" t="s">
        <v>3573</v>
      </c>
    </row>
    <row r="21" spans="1:19" x14ac:dyDescent="0.25">
      <c r="A21" t="s">
        <v>3572</v>
      </c>
      <c r="B21" t="s">
        <v>333</v>
      </c>
      <c r="C21" t="s">
        <v>170</v>
      </c>
      <c r="D21">
        <v>1.7</v>
      </c>
      <c r="E21">
        <v>9.1881000000000005E-4</v>
      </c>
      <c r="F21">
        <v>1.2989E-3</v>
      </c>
      <c r="G21">
        <v>3.2136000000000003E-4</v>
      </c>
      <c r="H21">
        <v>1.3288E-3</v>
      </c>
      <c r="I21">
        <v>1.7903000000000001E-3</v>
      </c>
      <c r="J21">
        <v>1.1069999999999999E-3</v>
      </c>
      <c r="K21">
        <v>4.1000000000000003E-3</v>
      </c>
      <c r="L21">
        <v>7</v>
      </c>
      <c r="M21">
        <v>7</v>
      </c>
      <c r="N21">
        <v>2</v>
      </c>
      <c r="O21">
        <v>8</v>
      </c>
      <c r="P21">
        <v>12</v>
      </c>
      <c r="Q21">
        <v>7</v>
      </c>
      <c r="R21" t="s">
        <v>24</v>
      </c>
      <c r="S21" t="s">
        <v>334</v>
      </c>
    </row>
    <row r="22" spans="1:19" x14ac:dyDescent="0.25">
      <c r="A22" t="s">
        <v>2335</v>
      </c>
      <c r="B22" t="s">
        <v>2334</v>
      </c>
      <c r="C22" t="s">
        <v>16</v>
      </c>
      <c r="D22">
        <v>1.7</v>
      </c>
      <c r="E22">
        <v>9.8671999999999996E-4</v>
      </c>
      <c r="F22">
        <v>5.2309999999999998E-4</v>
      </c>
      <c r="G22">
        <v>8.6279E-4</v>
      </c>
      <c r="H22">
        <v>2.0612E-3</v>
      </c>
      <c r="I22">
        <v>1.2359000000000001E-3</v>
      </c>
      <c r="J22">
        <v>6.7933000000000002E-4</v>
      </c>
      <c r="K22">
        <v>8.6999999999999994E-3</v>
      </c>
      <c r="L22">
        <v>5</v>
      </c>
      <c r="M22">
        <v>2</v>
      </c>
      <c r="N22">
        <v>4</v>
      </c>
      <c r="O22">
        <v>8</v>
      </c>
      <c r="P22">
        <v>6</v>
      </c>
      <c r="Q22">
        <v>3</v>
      </c>
      <c r="R22" t="s">
        <v>2333</v>
      </c>
      <c r="S22" t="s">
        <v>2332</v>
      </c>
    </row>
    <row r="23" spans="1:19" x14ac:dyDescent="0.25">
      <c r="A23" t="s">
        <v>3571</v>
      </c>
      <c r="B23" t="s">
        <v>3570</v>
      </c>
      <c r="C23" t="s">
        <v>139</v>
      </c>
      <c r="D23">
        <v>1.7</v>
      </c>
      <c r="E23">
        <v>5.1767000000000002E-4</v>
      </c>
      <c r="F23">
        <v>5.8726999999999998E-4</v>
      </c>
      <c r="G23">
        <v>2.32E-4</v>
      </c>
      <c r="H23">
        <v>4.6904E-4</v>
      </c>
      <c r="I23">
        <v>9.6979E-4</v>
      </c>
      <c r="J23">
        <v>8.5866000000000002E-4</v>
      </c>
      <c r="K23">
        <v>1.0999999999999999E-2</v>
      </c>
      <c r="L23">
        <v>5</v>
      </c>
      <c r="M23">
        <v>5</v>
      </c>
      <c r="N23">
        <v>2</v>
      </c>
      <c r="O23">
        <v>5</v>
      </c>
      <c r="P23">
        <v>10</v>
      </c>
      <c r="Q23">
        <v>9</v>
      </c>
      <c r="R23" t="s">
        <v>3569</v>
      </c>
      <c r="S23" t="s">
        <v>3568</v>
      </c>
    </row>
    <row r="24" spans="1:19" x14ac:dyDescent="0.25">
      <c r="A24" t="s">
        <v>3567</v>
      </c>
      <c r="B24" t="s">
        <v>3566</v>
      </c>
      <c r="C24" t="s">
        <v>170</v>
      </c>
      <c r="D24">
        <v>1.7</v>
      </c>
      <c r="E24">
        <v>9.7119000000000003E-4</v>
      </c>
      <c r="F24">
        <v>6.0464999999999998E-4</v>
      </c>
      <c r="G24">
        <v>3.9036000000000002E-4</v>
      </c>
      <c r="H24">
        <v>8.7761999999999996E-4</v>
      </c>
      <c r="I24">
        <v>1.554E-3</v>
      </c>
      <c r="J24">
        <v>8.2591000000000001E-4</v>
      </c>
      <c r="K24">
        <v>1.7999999999999999E-2</v>
      </c>
      <c r="L24">
        <v>5</v>
      </c>
      <c r="M24">
        <v>3</v>
      </c>
      <c r="N24">
        <v>1</v>
      </c>
      <c r="O24">
        <v>3</v>
      </c>
      <c r="P24">
        <v>8</v>
      </c>
      <c r="Q24">
        <v>3</v>
      </c>
      <c r="R24" t="s">
        <v>90</v>
      </c>
      <c r="S24" t="s">
        <v>3565</v>
      </c>
    </row>
    <row r="25" spans="1:19" x14ac:dyDescent="0.25">
      <c r="A25" t="s">
        <v>3564</v>
      </c>
      <c r="B25" t="s">
        <v>3563</v>
      </c>
      <c r="C25" t="s">
        <v>70</v>
      </c>
      <c r="D25">
        <v>1.7</v>
      </c>
      <c r="E25">
        <v>5.2174000000000003E-4</v>
      </c>
      <c r="F25">
        <v>2.6583999999999999E-4</v>
      </c>
      <c r="G25">
        <v>3.3299000000000002E-4</v>
      </c>
      <c r="H25">
        <v>1.0973000000000001E-3</v>
      </c>
      <c r="I25">
        <v>2.3549000000000001E-4</v>
      </c>
      <c r="J25">
        <v>6.1030000000000004E-4</v>
      </c>
      <c r="K25">
        <v>2.5999999999999999E-2</v>
      </c>
      <c r="L25">
        <v>2</v>
      </c>
      <c r="M25">
        <v>1</v>
      </c>
      <c r="N25">
        <v>1</v>
      </c>
      <c r="O25">
        <v>3</v>
      </c>
      <c r="P25">
        <v>1</v>
      </c>
      <c r="Q25">
        <v>2</v>
      </c>
      <c r="R25" t="s">
        <v>105</v>
      </c>
      <c r="S25" t="s">
        <v>3562</v>
      </c>
    </row>
    <row r="26" spans="1:19" x14ac:dyDescent="0.25">
      <c r="A26" t="s">
        <v>3561</v>
      </c>
      <c r="B26" t="s">
        <v>3560</v>
      </c>
      <c r="C26" t="s">
        <v>35</v>
      </c>
      <c r="D26">
        <v>1.7</v>
      </c>
      <c r="E26">
        <v>9.0963999999999997E-4</v>
      </c>
      <c r="F26">
        <v>3.0898999999999998E-4</v>
      </c>
      <c r="G26">
        <v>7.7406000000000003E-4</v>
      </c>
      <c r="H26">
        <v>9.5653999999999997E-4</v>
      </c>
      <c r="I26">
        <v>1.0947999999999999E-3</v>
      </c>
      <c r="J26">
        <v>1.4187E-3</v>
      </c>
      <c r="K26">
        <v>0.05</v>
      </c>
      <c r="L26">
        <v>2</v>
      </c>
      <c r="M26">
        <v>1</v>
      </c>
      <c r="N26">
        <v>2</v>
      </c>
      <c r="O26">
        <v>2</v>
      </c>
      <c r="P26">
        <v>4</v>
      </c>
      <c r="Q26">
        <v>4</v>
      </c>
      <c r="R26" t="s">
        <v>2855</v>
      </c>
      <c r="S26" t="s">
        <v>3559</v>
      </c>
    </row>
    <row r="27" spans="1:19" x14ac:dyDescent="0.25">
      <c r="A27" t="s">
        <v>3558</v>
      </c>
      <c r="B27" t="s">
        <v>3557</v>
      </c>
      <c r="C27" t="s">
        <v>127</v>
      </c>
      <c r="D27">
        <v>1.8</v>
      </c>
      <c r="E27">
        <v>2.6886000000000002E-3</v>
      </c>
      <c r="F27">
        <v>1.5790000000000001E-3</v>
      </c>
      <c r="G27">
        <v>2.5614000000000001E-3</v>
      </c>
      <c r="H27">
        <v>4.0715999999999999E-3</v>
      </c>
      <c r="I27">
        <v>3.6453000000000002E-3</v>
      </c>
      <c r="J27">
        <v>4.8054999999999999E-3</v>
      </c>
      <c r="K27">
        <v>1.7000000000000001E-4</v>
      </c>
      <c r="L27">
        <v>11</v>
      </c>
      <c r="M27">
        <v>6</v>
      </c>
      <c r="N27">
        <v>7</v>
      </c>
      <c r="O27">
        <v>15</v>
      </c>
      <c r="P27">
        <v>12</v>
      </c>
      <c r="Q27">
        <v>10</v>
      </c>
      <c r="R27" t="s">
        <v>24</v>
      </c>
      <c r="S27" t="s">
        <v>3556</v>
      </c>
    </row>
    <row r="28" spans="1:19" x14ac:dyDescent="0.25">
      <c r="A28" t="s">
        <v>3555</v>
      </c>
      <c r="B28" t="s">
        <v>3554</v>
      </c>
      <c r="C28" t="s">
        <v>171</v>
      </c>
      <c r="D28">
        <v>1.8</v>
      </c>
      <c r="E28">
        <v>2.2868000000000001E-4</v>
      </c>
      <c r="F28">
        <v>2.5942000000000001E-4</v>
      </c>
      <c r="G28">
        <v>5.1243000000000003E-4</v>
      </c>
      <c r="H28">
        <v>7.2517999999999997E-4</v>
      </c>
      <c r="I28">
        <v>5.3549000000000001E-4</v>
      </c>
      <c r="J28">
        <v>5.2680999999999995E-4</v>
      </c>
      <c r="K28">
        <v>0.02</v>
      </c>
      <c r="L28">
        <v>2</v>
      </c>
      <c r="M28">
        <v>2</v>
      </c>
      <c r="N28">
        <v>3</v>
      </c>
      <c r="O28">
        <v>5</v>
      </c>
      <c r="P28">
        <v>5</v>
      </c>
      <c r="Q28">
        <v>5</v>
      </c>
      <c r="R28" t="s">
        <v>34</v>
      </c>
      <c r="S28" t="s">
        <v>3553</v>
      </c>
    </row>
    <row r="29" spans="1:19" x14ac:dyDescent="0.25">
      <c r="A29" t="s">
        <v>3552</v>
      </c>
      <c r="B29" t="s">
        <v>3551</v>
      </c>
      <c r="C29" t="s">
        <v>96</v>
      </c>
      <c r="D29">
        <v>1.8</v>
      </c>
      <c r="E29">
        <v>2.0416999999999999E-4</v>
      </c>
      <c r="F29">
        <v>6.9486999999999999E-4</v>
      </c>
      <c r="G29">
        <v>4.5752E-4</v>
      </c>
      <c r="H29">
        <v>7.3998E-4</v>
      </c>
      <c r="I29">
        <v>9.5624000000000002E-4</v>
      </c>
      <c r="J29">
        <v>7.5259000000000003E-4</v>
      </c>
      <c r="K29">
        <v>3.5000000000000003E-2</v>
      </c>
      <c r="L29">
        <v>1</v>
      </c>
      <c r="M29">
        <v>3</v>
      </c>
      <c r="N29">
        <v>2</v>
      </c>
      <c r="O29">
        <v>4</v>
      </c>
      <c r="P29">
        <v>5</v>
      </c>
      <c r="Q29">
        <v>4</v>
      </c>
      <c r="R29" t="s">
        <v>34</v>
      </c>
      <c r="S29" t="s">
        <v>3550</v>
      </c>
    </row>
    <row r="30" spans="1:19" x14ac:dyDescent="0.25">
      <c r="A30" t="s">
        <v>3549</v>
      </c>
      <c r="B30" t="s">
        <v>3346</v>
      </c>
      <c r="C30" t="s">
        <v>23</v>
      </c>
      <c r="D30">
        <v>1.8</v>
      </c>
      <c r="E30">
        <v>1.4945E-3</v>
      </c>
      <c r="F30">
        <v>3.8076000000000001E-4</v>
      </c>
      <c r="G30">
        <v>9.5385000000000001E-4</v>
      </c>
      <c r="H30">
        <v>3.9290000000000001E-4</v>
      </c>
      <c r="I30">
        <v>3.0355999999999998E-3</v>
      </c>
      <c r="J30">
        <v>1.7482000000000001E-3</v>
      </c>
      <c r="K30" t="s">
        <v>22</v>
      </c>
      <c r="L30">
        <v>3</v>
      </c>
      <c r="M30">
        <v>1</v>
      </c>
      <c r="N30">
        <v>2</v>
      </c>
      <c r="O30">
        <v>1</v>
      </c>
      <c r="P30">
        <v>6</v>
      </c>
      <c r="Q30">
        <v>2</v>
      </c>
      <c r="R30" t="s">
        <v>3345</v>
      </c>
      <c r="S30" t="s">
        <v>3344</v>
      </c>
    </row>
    <row r="31" spans="1:19" x14ac:dyDescent="0.25">
      <c r="A31" t="s">
        <v>2905</v>
      </c>
      <c r="B31" t="s">
        <v>15</v>
      </c>
      <c r="C31" t="s">
        <v>16</v>
      </c>
      <c r="D31">
        <v>1.8</v>
      </c>
      <c r="E31">
        <v>1.5721000000000001E-3</v>
      </c>
      <c r="F31">
        <v>2.7563000000000002E-3</v>
      </c>
      <c r="G31">
        <v>6.4053000000000005E-4</v>
      </c>
      <c r="H31">
        <v>2.8489000000000001E-3</v>
      </c>
      <c r="I31">
        <v>3.4807000000000002E-3</v>
      </c>
      <c r="J31">
        <v>2.7658000000000001E-3</v>
      </c>
      <c r="K31" t="s">
        <v>22</v>
      </c>
      <c r="L31">
        <v>9</v>
      </c>
      <c r="M31">
        <v>14</v>
      </c>
      <c r="N31">
        <v>4</v>
      </c>
      <c r="O31">
        <v>17</v>
      </c>
      <c r="P31">
        <v>22</v>
      </c>
      <c r="Q31">
        <v>16</v>
      </c>
      <c r="R31" t="s">
        <v>17</v>
      </c>
      <c r="S31" t="s">
        <v>18</v>
      </c>
    </row>
    <row r="32" spans="1:19" x14ac:dyDescent="0.25">
      <c r="A32" t="s">
        <v>3548</v>
      </c>
      <c r="B32" t="s">
        <v>3472</v>
      </c>
      <c r="C32" t="s">
        <v>62</v>
      </c>
      <c r="D32">
        <v>1.9</v>
      </c>
      <c r="E32">
        <v>8.7078999999999998E-4</v>
      </c>
      <c r="F32">
        <v>1.9756999999999999E-3</v>
      </c>
      <c r="G32">
        <v>4.8781999999999997E-4</v>
      </c>
      <c r="H32">
        <v>1.1835000000000001E-3</v>
      </c>
      <c r="I32">
        <v>3.6703999999999999E-3</v>
      </c>
      <c r="J32">
        <v>1.6049E-3</v>
      </c>
      <c r="K32">
        <v>6.8000000000000005E-4</v>
      </c>
      <c r="L32">
        <v>3</v>
      </c>
      <c r="M32">
        <v>4</v>
      </c>
      <c r="N32">
        <v>2</v>
      </c>
      <c r="O32">
        <v>4</v>
      </c>
      <c r="P32">
        <v>8</v>
      </c>
      <c r="Q32">
        <v>4</v>
      </c>
      <c r="R32" t="s">
        <v>34</v>
      </c>
      <c r="S32" t="s">
        <v>3547</v>
      </c>
    </row>
    <row r="33" spans="1:19" x14ac:dyDescent="0.25">
      <c r="A33" t="s">
        <v>3546</v>
      </c>
      <c r="B33" t="s">
        <v>3545</v>
      </c>
      <c r="C33" t="s">
        <v>19</v>
      </c>
      <c r="D33">
        <v>1.9</v>
      </c>
      <c r="E33">
        <v>6.2049000000000002E-4</v>
      </c>
      <c r="F33">
        <v>7.6754999999999998E-4</v>
      </c>
      <c r="G33">
        <v>7.5958999999999998E-4</v>
      </c>
      <c r="H33">
        <v>1.3959E-3</v>
      </c>
      <c r="I33">
        <v>1.209E-3</v>
      </c>
      <c r="J33">
        <v>1.4951999999999999E-3</v>
      </c>
      <c r="K33">
        <v>2.7000000000000001E-3</v>
      </c>
      <c r="L33">
        <v>4</v>
      </c>
      <c r="M33">
        <v>4</v>
      </c>
      <c r="N33">
        <v>3</v>
      </c>
      <c r="O33">
        <v>8</v>
      </c>
      <c r="P33">
        <v>6</v>
      </c>
      <c r="Q33">
        <v>6</v>
      </c>
      <c r="R33" t="s">
        <v>3544</v>
      </c>
      <c r="S33" t="s">
        <v>3543</v>
      </c>
    </row>
    <row r="34" spans="1:19" x14ac:dyDescent="0.25">
      <c r="A34" t="s">
        <v>3542</v>
      </c>
      <c r="B34" t="s">
        <v>3541</v>
      </c>
      <c r="C34" t="s">
        <v>58</v>
      </c>
      <c r="D34">
        <v>1.9</v>
      </c>
      <c r="E34">
        <v>2.3068000000000001E-4</v>
      </c>
      <c r="F34">
        <v>7.8507999999999996E-4</v>
      </c>
      <c r="G34">
        <v>1.2922999999999999E-3</v>
      </c>
      <c r="H34">
        <v>1.2541E-3</v>
      </c>
      <c r="I34">
        <v>1.7286000000000001E-3</v>
      </c>
      <c r="J34">
        <v>1.488E-3</v>
      </c>
      <c r="K34">
        <v>4.5999999999999999E-3</v>
      </c>
      <c r="L34">
        <v>1</v>
      </c>
      <c r="M34">
        <v>3</v>
      </c>
      <c r="N34">
        <v>4</v>
      </c>
      <c r="O34">
        <v>5</v>
      </c>
      <c r="P34">
        <v>6</v>
      </c>
      <c r="Q34">
        <v>6</v>
      </c>
      <c r="R34" t="s">
        <v>335</v>
      </c>
      <c r="S34" t="s">
        <v>3540</v>
      </c>
    </row>
    <row r="35" spans="1:19" x14ac:dyDescent="0.25">
      <c r="A35" t="s">
        <v>3539</v>
      </c>
      <c r="B35" t="s">
        <v>3538</v>
      </c>
      <c r="C35" t="s">
        <v>25</v>
      </c>
      <c r="D35">
        <v>1.9</v>
      </c>
      <c r="E35">
        <v>2.1291999999999999E-3</v>
      </c>
      <c r="F35">
        <v>8.6790000000000001E-4</v>
      </c>
      <c r="G35">
        <v>1.6306999999999999E-3</v>
      </c>
      <c r="H35">
        <v>2.2390000000000001E-3</v>
      </c>
      <c r="I35">
        <v>3.4596000000000002E-3</v>
      </c>
      <c r="J35">
        <v>2.9887E-3</v>
      </c>
      <c r="K35">
        <v>4.7000000000000002E-3</v>
      </c>
      <c r="L35">
        <v>3</v>
      </c>
      <c r="M35">
        <v>2</v>
      </c>
      <c r="N35">
        <v>2</v>
      </c>
      <c r="O35">
        <v>3</v>
      </c>
      <c r="P35">
        <v>5</v>
      </c>
      <c r="Q35">
        <v>3</v>
      </c>
      <c r="R35" t="s">
        <v>34</v>
      </c>
      <c r="S35" t="s">
        <v>3537</v>
      </c>
    </row>
    <row r="36" spans="1:19" x14ac:dyDescent="0.25">
      <c r="A36" t="s">
        <v>3536</v>
      </c>
      <c r="B36" t="s">
        <v>3535</v>
      </c>
      <c r="C36" t="s">
        <v>75</v>
      </c>
      <c r="D36">
        <v>1.9</v>
      </c>
      <c r="E36">
        <v>6.5092999999999998E-4</v>
      </c>
      <c r="F36">
        <v>9.2305999999999996E-4</v>
      </c>
      <c r="G36">
        <v>3.6465999999999999E-4</v>
      </c>
      <c r="H36">
        <v>1.0321E-3</v>
      </c>
      <c r="I36">
        <v>2.2864999999999999E-3</v>
      </c>
      <c r="J36">
        <v>2.9992000000000002E-4</v>
      </c>
      <c r="K36">
        <v>4.7999999999999996E-3</v>
      </c>
      <c r="L36">
        <v>4</v>
      </c>
      <c r="M36">
        <v>5</v>
      </c>
      <c r="N36">
        <v>2</v>
      </c>
      <c r="O36">
        <v>6</v>
      </c>
      <c r="P36">
        <v>11</v>
      </c>
      <c r="Q36">
        <v>2</v>
      </c>
      <c r="R36" t="s">
        <v>2664</v>
      </c>
      <c r="S36" t="s">
        <v>3534</v>
      </c>
    </row>
    <row r="37" spans="1:19" x14ac:dyDescent="0.25">
      <c r="A37" t="s">
        <v>3533</v>
      </c>
      <c r="B37" t="s">
        <v>3532</v>
      </c>
      <c r="C37" t="s">
        <v>43</v>
      </c>
      <c r="D37">
        <v>1.9</v>
      </c>
      <c r="E37">
        <v>4.3481999999999999E-4</v>
      </c>
      <c r="F37">
        <v>2.5536999999999999E-4</v>
      </c>
      <c r="G37">
        <v>2.7616000000000001E-4</v>
      </c>
      <c r="H37">
        <v>4.6482000000000001E-4</v>
      </c>
      <c r="I37">
        <v>6.6323E-4</v>
      </c>
      <c r="J37">
        <v>7.1741000000000003E-4</v>
      </c>
      <c r="K37">
        <v>1.0999999999999999E-2</v>
      </c>
      <c r="L37">
        <v>2</v>
      </c>
      <c r="M37">
        <v>1</v>
      </c>
      <c r="N37">
        <v>1</v>
      </c>
      <c r="O37">
        <v>2</v>
      </c>
      <c r="P37">
        <v>3</v>
      </c>
      <c r="Q37">
        <v>2</v>
      </c>
      <c r="R37" t="s">
        <v>34</v>
      </c>
      <c r="S37" t="s">
        <v>3531</v>
      </c>
    </row>
    <row r="38" spans="1:19" x14ac:dyDescent="0.25">
      <c r="A38" t="s">
        <v>3530</v>
      </c>
      <c r="B38" t="s">
        <v>3529</v>
      </c>
      <c r="C38" t="s">
        <v>16</v>
      </c>
      <c r="D38">
        <v>1.9</v>
      </c>
      <c r="E38">
        <v>5.1137999999999997E-4</v>
      </c>
      <c r="F38">
        <v>4.2450000000000002E-4</v>
      </c>
      <c r="G38">
        <v>2.0553999999999999E-4</v>
      </c>
      <c r="H38">
        <v>7.3937999999999999E-4</v>
      </c>
      <c r="I38">
        <v>7.2732000000000005E-4</v>
      </c>
      <c r="J38">
        <v>6.9581000000000005E-4</v>
      </c>
      <c r="K38">
        <v>1.2E-2</v>
      </c>
      <c r="L38">
        <v>3</v>
      </c>
      <c r="M38">
        <v>1</v>
      </c>
      <c r="N38">
        <v>1</v>
      </c>
      <c r="O38">
        <v>3</v>
      </c>
      <c r="P38">
        <v>4</v>
      </c>
      <c r="Q38">
        <v>2</v>
      </c>
      <c r="R38" t="s">
        <v>161</v>
      </c>
      <c r="S38" t="s">
        <v>3528</v>
      </c>
    </row>
    <row r="39" spans="1:19" x14ac:dyDescent="0.25">
      <c r="A39" t="s">
        <v>3247</v>
      </c>
      <c r="B39" t="s">
        <v>3248</v>
      </c>
      <c r="C39" t="s">
        <v>78</v>
      </c>
      <c r="D39">
        <v>1.9</v>
      </c>
      <c r="E39">
        <v>1.8012E-4</v>
      </c>
      <c r="F39">
        <v>4.0866999999999998E-4</v>
      </c>
      <c r="G39">
        <v>6.0543000000000001E-4</v>
      </c>
      <c r="H39">
        <v>8.1599999999999999E-4</v>
      </c>
      <c r="I39">
        <v>6.7487000000000005E-4</v>
      </c>
      <c r="J39">
        <v>8.2991E-4</v>
      </c>
      <c r="K39">
        <v>1.9E-2</v>
      </c>
      <c r="L39">
        <v>1</v>
      </c>
      <c r="M39">
        <v>1</v>
      </c>
      <c r="N39">
        <v>3</v>
      </c>
      <c r="O39">
        <v>4</v>
      </c>
      <c r="P39">
        <v>3</v>
      </c>
      <c r="Q39">
        <v>4</v>
      </c>
      <c r="R39" t="s">
        <v>34</v>
      </c>
      <c r="S39" t="s">
        <v>3249</v>
      </c>
    </row>
    <row r="40" spans="1:19" x14ac:dyDescent="0.25">
      <c r="A40" t="s">
        <v>3527</v>
      </c>
      <c r="B40" t="s">
        <v>2867</v>
      </c>
      <c r="C40" t="s">
        <v>29</v>
      </c>
      <c r="D40">
        <v>1.9</v>
      </c>
      <c r="E40">
        <v>1.0807E-3</v>
      </c>
      <c r="F40">
        <v>3.3419999999999999E-4</v>
      </c>
      <c r="G40">
        <v>6.6147000000000005E-4</v>
      </c>
      <c r="H40">
        <v>1.5195E-3</v>
      </c>
      <c r="I40">
        <v>2.1056999999999998E-3</v>
      </c>
      <c r="J40">
        <v>3.2550999999999999E-4</v>
      </c>
      <c r="K40">
        <v>0.02</v>
      </c>
      <c r="L40">
        <v>3</v>
      </c>
      <c r="M40">
        <v>1</v>
      </c>
      <c r="N40">
        <v>2</v>
      </c>
      <c r="O40">
        <v>2</v>
      </c>
      <c r="P40">
        <v>4</v>
      </c>
      <c r="Q40">
        <v>1</v>
      </c>
      <c r="R40" t="s">
        <v>2866</v>
      </c>
      <c r="S40" t="s">
        <v>2865</v>
      </c>
    </row>
    <row r="41" spans="1:19" x14ac:dyDescent="0.25">
      <c r="A41" t="s">
        <v>3526</v>
      </c>
      <c r="B41" t="s">
        <v>3525</v>
      </c>
      <c r="C41" t="s">
        <v>182</v>
      </c>
      <c r="D41">
        <v>1.9</v>
      </c>
      <c r="E41">
        <v>2.1170999999999998E-3</v>
      </c>
      <c r="F41">
        <v>2.2606000000000002E-3</v>
      </c>
      <c r="G41">
        <v>3.9116000000000003E-3</v>
      </c>
      <c r="H41">
        <v>5.9664999999999996E-3</v>
      </c>
      <c r="I41">
        <v>4.8926999999999998E-3</v>
      </c>
      <c r="J41">
        <v>5.0806999999999996E-3</v>
      </c>
      <c r="K41" t="s">
        <v>22</v>
      </c>
      <c r="L41">
        <v>10</v>
      </c>
      <c r="M41">
        <v>7</v>
      </c>
      <c r="N41">
        <v>10</v>
      </c>
      <c r="O41">
        <v>18</v>
      </c>
      <c r="P41">
        <v>17</v>
      </c>
      <c r="Q41">
        <v>13</v>
      </c>
      <c r="R41" t="s">
        <v>34</v>
      </c>
      <c r="S41" t="s">
        <v>3524</v>
      </c>
    </row>
    <row r="42" spans="1:19" x14ac:dyDescent="0.25">
      <c r="A42" t="s">
        <v>3523</v>
      </c>
      <c r="B42" t="s">
        <v>3522</v>
      </c>
      <c r="C42" t="s">
        <v>37</v>
      </c>
      <c r="D42">
        <v>1.9</v>
      </c>
      <c r="E42">
        <v>4.0727000000000003E-3</v>
      </c>
      <c r="F42">
        <v>6.1602999999999996E-3</v>
      </c>
      <c r="G42">
        <v>3.4765999999999998E-3</v>
      </c>
      <c r="H42">
        <v>8.7857999999999999E-3</v>
      </c>
      <c r="I42">
        <v>6.7213000000000004E-3</v>
      </c>
      <c r="J42">
        <v>1.0544E-2</v>
      </c>
      <c r="K42" t="s">
        <v>22</v>
      </c>
      <c r="L42">
        <v>11</v>
      </c>
      <c r="M42">
        <v>8</v>
      </c>
      <c r="N42">
        <v>7</v>
      </c>
      <c r="O42">
        <v>15</v>
      </c>
      <c r="P42">
        <v>9</v>
      </c>
      <c r="Q42">
        <v>12</v>
      </c>
      <c r="R42" t="s">
        <v>3468</v>
      </c>
      <c r="S42" t="s">
        <v>3521</v>
      </c>
    </row>
    <row r="43" spans="1:19" x14ac:dyDescent="0.25">
      <c r="A43" t="s">
        <v>3520</v>
      </c>
      <c r="B43" t="s">
        <v>2606</v>
      </c>
      <c r="C43" t="s">
        <v>75</v>
      </c>
      <c r="D43">
        <v>2</v>
      </c>
      <c r="E43">
        <v>4.1764999999999999E-4</v>
      </c>
      <c r="F43">
        <v>1.2768E-3</v>
      </c>
      <c r="G43">
        <v>3.5540000000000002E-4</v>
      </c>
      <c r="H43">
        <v>2.1959000000000002E-3</v>
      </c>
      <c r="I43">
        <v>2.5134000000000002E-4</v>
      </c>
      <c r="J43">
        <v>1.6283999999999999E-3</v>
      </c>
      <c r="K43">
        <v>1.6999999999999999E-3</v>
      </c>
      <c r="L43">
        <v>3</v>
      </c>
      <c r="M43">
        <v>5</v>
      </c>
      <c r="N43">
        <v>2</v>
      </c>
      <c r="O43">
        <v>9</v>
      </c>
      <c r="P43">
        <v>2</v>
      </c>
      <c r="Q43">
        <v>6</v>
      </c>
      <c r="R43" t="s">
        <v>76</v>
      </c>
      <c r="S43" t="s">
        <v>2605</v>
      </c>
    </row>
    <row r="44" spans="1:19" x14ac:dyDescent="0.25">
      <c r="A44" t="s">
        <v>2391</v>
      </c>
      <c r="B44" t="s">
        <v>2390</v>
      </c>
      <c r="C44" t="s">
        <v>84</v>
      </c>
      <c r="D44">
        <v>2</v>
      </c>
      <c r="E44">
        <v>3.3467000000000002E-4</v>
      </c>
      <c r="F44">
        <v>2.0699E-4</v>
      </c>
      <c r="G44">
        <v>4.0968999999999999E-4</v>
      </c>
      <c r="H44">
        <v>6.5877000000000004E-4</v>
      </c>
      <c r="I44">
        <v>5.7056999999999995E-4</v>
      </c>
      <c r="J44">
        <v>7.0562999999999995E-4</v>
      </c>
      <c r="K44">
        <v>3.0999999999999999E-3</v>
      </c>
      <c r="L44">
        <v>4</v>
      </c>
      <c r="M44">
        <v>2</v>
      </c>
      <c r="N44">
        <v>3</v>
      </c>
      <c r="O44">
        <v>5</v>
      </c>
      <c r="P44">
        <v>7</v>
      </c>
      <c r="Q44">
        <v>5</v>
      </c>
      <c r="R44" t="s">
        <v>2389</v>
      </c>
      <c r="S44" t="s">
        <v>2388</v>
      </c>
    </row>
    <row r="45" spans="1:19" x14ac:dyDescent="0.25">
      <c r="A45" t="s">
        <v>3519</v>
      </c>
      <c r="B45" t="s">
        <v>3518</v>
      </c>
      <c r="C45" t="s">
        <v>55</v>
      </c>
      <c r="D45">
        <v>2</v>
      </c>
      <c r="E45">
        <v>6.6074999999999999E-4</v>
      </c>
      <c r="F45">
        <v>3.7479000000000001E-4</v>
      </c>
      <c r="G45">
        <v>5.5524000000000003E-4</v>
      </c>
      <c r="H45">
        <v>1.3470000000000001E-3</v>
      </c>
      <c r="I45">
        <v>3.0946000000000001E-4</v>
      </c>
      <c r="J45">
        <v>1.5222E-3</v>
      </c>
      <c r="K45">
        <v>4.5999999999999999E-3</v>
      </c>
      <c r="L45">
        <v>4</v>
      </c>
      <c r="M45">
        <v>2</v>
      </c>
      <c r="N45">
        <v>3</v>
      </c>
      <c r="O45">
        <v>9</v>
      </c>
      <c r="P45">
        <v>2</v>
      </c>
      <c r="Q45">
        <v>8</v>
      </c>
      <c r="R45" t="s">
        <v>3517</v>
      </c>
      <c r="S45" t="s">
        <v>3516</v>
      </c>
    </row>
    <row r="46" spans="1:19" x14ac:dyDescent="0.25">
      <c r="A46" t="s">
        <v>3197</v>
      </c>
      <c r="B46" t="s">
        <v>3198</v>
      </c>
      <c r="C46" t="s">
        <v>28</v>
      </c>
      <c r="D46">
        <v>2</v>
      </c>
      <c r="E46">
        <v>6.6998000000000003E-4</v>
      </c>
      <c r="F46">
        <v>4.1711999999999999E-4</v>
      </c>
      <c r="G46">
        <v>1.6157000000000001E-3</v>
      </c>
      <c r="H46">
        <v>1.8163000000000001E-3</v>
      </c>
      <c r="I46">
        <v>2.1440000000000001E-3</v>
      </c>
      <c r="J46">
        <v>1.3674E-3</v>
      </c>
      <c r="K46">
        <v>7.7999999999999996E-3</v>
      </c>
      <c r="L46">
        <v>2</v>
      </c>
      <c r="M46">
        <v>1</v>
      </c>
      <c r="N46">
        <v>4</v>
      </c>
      <c r="O46">
        <v>3</v>
      </c>
      <c r="P46">
        <v>5</v>
      </c>
      <c r="Q46">
        <v>4</v>
      </c>
      <c r="R46" t="s">
        <v>24</v>
      </c>
      <c r="S46" t="s">
        <v>3199</v>
      </c>
    </row>
    <row r="47" spans="1:19" x14ac:dyDescent="0.25">
      <c r="A47" t="s">
        <v>2868</v>
      </c>
      <c r="B47" t="s">
        <v>2867</v>
      </c>
      <c r="C47" t="s">
        <v>28</v>
      </c>
      <c r="D47">
        <v>2</v>
      </c>
      <c r="E47">
        <v>6.4475000000000003E-4</v>
      </c>
      <c r="F47">
        <v>8.0281999999999999E-4</v>
      </c>
      <c r="G47">
        <v>7.7744999999999995E-4</v>
      </c>
      <c r="H47">
        <v>6.9915999999999999E-4</v>
      </c>
      <c r="I47">
        <v>1.7194000000000001E-3</v>
      </c>
      <c r="J47">
        <v>1.9738999999999998E-3</v>
      </c>
      <c r="K47">
        <v>1.2E-2</v>
      </c>
      <c r="L47">
        <v>1</v>
      </c>
      <c r="M47">
        <v>1</v>
      </c>
      <c r="N47">
        <v>1</v>
      </c>
      <c r="O47">
        <v>1</v>
      </c>
      <c r="P47">
        <v>4</v>
      </c>
      <c r="Q47">
        <v>3</v>
      </c>
      <c r="R47" t="s">
        <v>2866</v>
      </c>
      <c r="S47" t="s">
        <v>2865</v>
      </c>
    </row>
    <row r="48" spans="1:19" x14ac:dyDescent="0.25">
      <c r="A48" t="s">
        <v>3515</v>
      </c>
      <c r="B48" t="s">
        <v>3514</v>
      </c>
      <c r="C48" t="s">
        <v>42</v>
      </c>
      <c r="D48">
        <v>2</v>
      </c>
      <c r="E48">
        <v>2.4149999999999999E-4</v>
      </c>
      <c r="F48">
        <v>1.4935999999999999E-4</v>
      </c>
      <c r="G48">
        <v>4.4345000000000002E-4</v>
      </c>
      <c r="H48">
        <v>8.1492000000000001E-4</v>
      </c>
      <c r="I48">
        <v>7.0580999999999997E-4</v>
      </c>
      <c r="J48">
        <v>1.4548E-4</v>
      </c>
      <c r="K48">
        <v>1.4999999999999999E-2</v>
      </c>
      <c r="L48">
        <v>2</v>
      </c>
      <c r="M48">
        <v>1</v>
      </c>
      <c r="N48">
        <v>3</v>
      </c>
      <c r="O48">
        <v>4</v>
      </c>
      <c r="P48">
        <v>5</v>
      </c>
      <c r="Q48">
        <v>1</v>
      </c>
      <c r="R48" t="s">
        <v>3513</v>
      </c>
      <c r="S48" t="s">
        <v>3512</v>
      </c>
    </row>
    <row r="49" spans="1:19" x14ac:dyDescent="0.25">
      <c r="A49" t="s">
        <v>3511</v>
      </c>
      <c r="B49" t="s">
        <v>3510</v>
      </c>
      <c r="C49" t="s">
        <v>127</v>
      </c>
      <c r="D49">
        <v>2</v>
      </c>
      <c r="E49">
        <v>2.4749E-4</v>
      </c>
      <c r="F49">
        <v>6.1227999999999999E-4</v>
      </c>
      <c r="G49">
        <v>9.0888999999999998E-4</v>
      </c>
      <c r="H49">
        <v>1.6703E-3</v>
      </c>
      <c r="I49">
        <v>7.2333E-4</v>
      </c>
      <c r="J49">
        <v>1.1927000000000001E-3</v>
      </c>
      <c r="K49">
        <v>1.4999999999999999E-2</v>
      </c>
      <c r="L49">
        <v>1</v>
      </c>
      <c r="M49">
        <v>2</v>
      </c>
      <c r="N49">
        <v>3</v>
      </c>
      <c r="O49">
        <v>5</v>
      </c>
      <c r="P49">
        <v>3</v>
      </c>
      <c r="Q49">
        <v>4</v>
      </c>
      <c r="R49" t="s">
        <v>3509</v>
      </c>
      <c r="S49" t="s">
        <v>3508</v>
      </c>
    </row>
    <row r="50" spans="1:19" x14ac:dyDescent="0.25">
      <c r="A50" t="s">
        <v>3507</v>
      </c>
      <c r="B50" t="s">
        <v>3413</v>
      </c>
      <c r="C50" t="s">
        <v>55</v>
      </c>
      <c r="D50">
        <v>2</v>
      </c>
      <c r="E50">
        <v>1.4145E-4</v>
      </c>
      <c r="F50">
        <v>4.9841999999999996E-4</v>
      </c>
      <c r="G50">
        <v>3.5933999999999998E-4</v>
      </c>
      <c r="H50">
        <v>7.5604000000000003E-4</v>
      </c>
      <c r="I50">
        <v>5.7532999999999998E-4</v>
      </c>
      <c r="J50">
        <v>7.0012000000000004E-4</v>
      </c>
      <c r="K50">
        <v>1.7999999999999999E-2</v>
      </c>
      <c r="L50">
        <v>1</v>
      </c>
      <c r="M50">
        <v>3</v>
      </c>
      <c r="N50">
        <v>2</v>
      </c>
      <c r="O50">
        <v>4</v>
      </c>
      <c r="P50">
        <v>3</v>
      </c>
      <c r="Q50">
        <v>3</v>
      </c>
      <c r="R50" t="s">
        <v>3412</v>
      </c>
      <c r="S50" t="s">
        <v>3411</v>
      </c>
    </row>
    <row r="51" spans="1:19" x14ac:dyDescent="0.25">
      <c r="A51" t="s">
        <v>336</v>
      </c>
      <c r="B51" t="s">
        <v>337</v>
      </c>
      <c r="C51" t="s">
        <v>112</v>
      </c>
      <c r="D51">
        <v>2</v>
      </c>
      <c r="E51">
        <v>7.7048000000000004E-4</v>
      </c>
      <c r="F51">
        <v>4.7969000000000001E-4</v>
      </c>
      <c r="G51">
        <v>9.2904999999999995E-4</v>
      </c>
      <c r="H51">
        <v>4.1774999999999999E-4</v>
      </c>
      <c r="I51">
        <v>2.4656000000000001E-3</v>
      </c>
      <c r="J51">
        <v>1.5724999999999999E-3</v>
      </c>
      <c r="K51">
        <v>1.9E-2</v>
      </c>
      <c r="L51">
        <v>2</v>
      </c>
      <c r="M51">
        <v>1</v>
      </c>
      <c r="N51">
        <v>1</v>
      </c>
      <c r="O51">
        <v>1</v>
      </c>
      <c r="P51">
        <v>6</v>
      </c>
      <c r="Q51">
        <v>3</v>
      </c>
      <c r="R51" t="s">
        <v>34</v>
      </c>
      <c r="S51" t="s">
        <v>338</v>
      </c>
    </row>
    <row r="52" spans="1:19" x14ac:dyDescent="0.25">
      <c r="A52" t="s">
        <v>2968</v>
      </c>
      <c r="B52" t="s">
        <v>2969</v>
      </c>
      <c r="C52" t="s">
        <v>98</v>
      </c>
      <c r="D52">
        <v>2</v>
      </c>
      <c r="E52">
        <v>5.3587999999999997E-4</v>
      </c>
      <c r="F52">
        <v>9.9431999999999993E-4</v>
      </c>
      <c r="G52">
        <v>3.28E-4</v>
      </c>
      <c r="H52">
        <v>1.5069E-3</v>
      </c>
      <c r="I52">
        <v>1.3052000000000001E-3</v>
      </c>
      <c r="J52">
        <v>9.6847000000000003E-4</v>
      </c>
      <c r="K52">
        <v>0.02</v>
      </c>
      <c r="L52">
        <v>2</v>
      </c>
      <c r="M52">
        <v>3</v>
      </c>
      <c r="N52">
        <v>1</v>
      </c>
      <c r="O52">
        <v>4</v>
      </c>
      <c r="P52">
        <v>4</v>
      </c>
      <c r="Q52">
        <v>3</v>
      </c>
      <c r="R52" t="s">
        <v>2970</v>
      </c>
      <c r="S52" t="s">
        <v>2971</v>
      </c>
    </row>
    <row r="53" spans="1:19" x14ac:dyDescent="0.25">
      <c r="A53" t="s">
        <v>1972</v>
      </c>
      <c r="B53" t="s">
        <v>1973</v>
      </c>
      <c r="C53" t="s">
        <v>1374</v>
      </c>
      <c r="D53">
        <v>2</v>
      </c>
      <c r="E53">
        <v>4.2273000000000001E-4</v>
      </c>
      <c r="F53">
        <v>1.2922999999999999E-3</v>
      </c>
      <c r="G53">
        <v>5.3958000000000001E-4</v>
      </c>
      <c r="H53">
        <v>8.8904999999999995E-4</v>
      </c>
      <c r="I53">
        <v>2.6711999999999999E-3</v>
      </c>
      <c r="J53">
        <v>9.8894999999999994E-4</v>
      </c>
      <c r="K53">
        <v>0.02</v>
      </c>
      <c r="L53">
        <v>1</v>
      </c>
      <c r="M53">
        <v>2</v>
      </c>
      <c r="N53">
        <v>1</v>
      </c>
      <c r="O53">
        <v>1</v>
      </c>
      <c r="P53">
        <v>5</v>
      </c>
      <c r="Q53">
        <v>1</v>
      </c>
      <c r="R53" t="s">
        <v>24</v>
      </c>
      <c r="S53" t="s">
        <v>1974</v>
      </c>
    </row>
    <row r="54" spans="1:19" x14ac:dyDescent="0.25">
      <c r="A54" t="s">
        <v>3506</v>
      </c>
      <c r="B54" t="s">
        <v>3505</v>
      </c>
      <c r="C54" t="s">
        <v>25</v>
      </c>
      <c r="D54">
        <v>2</v>
      </c>
      <c r="E54">
        <v>6.0194000000000003E-4</v>
      </c>
      <c r="F54">
        <v>1.4989999999999999E-3</v>
      </c>
      <c r="G54">
        <v>7.2581999999999996E-4</v>
      </c>
      <c r="H54">
        <v>1.3055E-3</v>
      </c>
      <c r="I54">
        <v>1.9262999999999999E-3</v>
      </c>
      <c r="J54">
        <v>2.4570999999999998E-3</v>
      </c>
      <c r="K54">
        <v>0.03</v>
      </c>
      <c r="L54">
        <v>1</v>
      </c>
      <c r="M54">
        <v>2</v>
      </c>
      <c r="N54">
        <v>1</v>
      </c>
      <c r="O54">
        <v>2</v>
      </c>
      <c r="P54">
        <v>3</v>
      </c>
      <c r="Q54">
        <v>3</v>
      </c>
      <c r="R54" t="s">
        <v>3504</v>
      </c>
      <c r="S54" t="s">
        <v>3503</v>
      </c>
    </row>
    <row r="55" spans="1:19" x14ac:dyDescent="0.25">
      <c r="A55" t="s">
        <v>3053</v>
      </c>
      <c r="B55" t="s">
        <v>3054</v>
      </c>
      <c r="C55" t="s">
        <v>62</v>
      </c>
      <c r="D55">
        <v>2</v>
      </c>
      <c r="E55">
        <v>1.7765000000000001E-4</v>
      </c>
      <c r="F55">
        <v>3.6206999999999998E-4</v>
      </c>
      <c r="G55">
        <v>2.2676E-4</v>
      </c>
      <c r="H55">
        <v>3.7362000000000002E-4</v>
      </c>
      <c r="I55">
        <v>9.6219000000000003E-4</v>
      </c>
      <c r="J55">
        <v>2.0780000000000001E-4</v>
      </c>
      <c r="K55">
        <v>3.1E-2</v>
      </c>
      <c r="L55">
        <v>1</v>
      </c>
      <c r="M55">
        <v>2</v>
      </c>
      <c r="N55">
        <v>1</v>
      </c>
      <c r="O55">
        <v>2</v>
      </c>
      <c r="P55">
        <v>6</v>
      </c>
      <c r="Q55">
        <v>1</v>
      </c>
      <c r="R55" t="s">
        <v>3055</v>
      </c>
      <c r="S55" t="s">
        <v>3056</v>
      </c>
    </row>
    <row r="56" spans="1:19" x14ac:dyDescent="0.25">
      <c r="A56" t="s">
        <v>2703</v>
      </c>
      <c r="B56" t="s">
        <v>2702</v>
      </c>
      <c r="C56" t="s">
        <v>56</v>
      </c>
      <c r="D56">
        <v>2</v>
      </c>
      <c r="E56">
        <v>2.3020000000000001E-4</v>
      </c>
      <c r="F56">
        <v>1.3519000000000001E-4</v>
      </c>
      <c r="G56">
        <v>4.3860999999999998E-4</v>
      </c>
      <c r="H56">
        <v>4.9215999999999995E-4</v>
      </c>
      <c r="I56">
        <v>3.5112000000000001E-4</v>
      </c>
      <c r="J56">
        <v>7.5960999999999997E-4</v>
      </c>
      <c r="K56">
        <v>3.6999999999999998E-2</v>
      </c>
      <c r="L56">
        <v>2</v>
      </c>
      <c r="M56">
        <v>1</v>
      </c>
      <c r="N56">
        <v>3</v>
      </c>
      <c r="O56">
        <v>4</v>
      </c>
      <c r="P56">
        <v>3</v>
      </c>
      <c r="Q56">
        <v>3</v>
      </c>
      <c r="R56" t="s">
        <v>2701</v>
      </c>
      <c r="S56" t="s">
        <v>2700</v>
      </c>
    </row>
    <row r="57" spans="1:19" x14ac:dyDescent="0.25">
      <c r="A57" t="s">
        <v>3502</v>
      </c>
      <c r="B57" t="s">
        <v>3501</v>
      </c>
      <c r="C57" t="s">
        <v>19</v>
      </c>
      <c r="D57">
        <v>2</v>
      </c>
      <c r="E57">
        <v>1.5828999999999999E-3</v>
      </c>
      <c r="F57">
        <v>1.0846E-3</v>
      </c>
      <c r="G57">
        <v>2.8484999999999999E-3</v>
      </c>
      <c r="H57">
        <v>3.1023000000000001E-3</v>
      </c>
      <c r="I57">
        <v>4.4264999999999999E-3</v>
      </c>
      <c r="J57">
        <v>3.6998999999999999E-3</v>
      </c>
      <c r="K57" t="s">
        <v>22</v>
      </c>
      <c r="L57">
        <v>12</v>
      </c>
      <c r="M57">
        <v>7</v>
      </c>
      <c r="N57">
        <v>12</v>
      </c>
      <c r="O57">
        <v>13</v>
      </c>
      <c r="P57">
        <v>24</v>
      </c>
      <c r="Q57">
        <v>12</v>
      </c>
      <c r="R57" t="s">
        <v>3500</v>
      </c>
      <c r="S57" t="s">
        <v>3499</v>
      </c>
    </row>
    <row r="58" spans="1:19" x14ac:dyDescent="0.25">
      <c r="A58" t="s">
        <v>3498</v>
      </c>
      <c r="B58" t="s">
        <v>3497</v>
      </c>
      <c r="C58" t="s">
        <v>114</v>
      </c>
      <c r="D58">
        <v>2</v>
      </c>
      <c r="E58">
        <v>4.9132000000000004E-3</v>
      </c>
      <c r="F58">
        <v>5.8396000000000003E-3</v>
      </c>
      <c r="G58">
        <v>3.5008000000000001E-3</v>
      </c>
      <c r="H58">
        <v>1.4045999999999999E-2</v>
      </c>
      <c r="I58">
        <v>9.5288999999999999E-3</v>
      </c>
      <c r="J58">
        <v>5.0137999999999997E-3</v>
      </c>
      <c r="K58" t="s">
        <v>22</v>
      </c>
      <c r="L58">
        <v>16</v>
      </c>
      <c r="M58">
        <v>19</v>
      </c>
      <c r="N58">
        <v>9</v>
      </c>
      <c r="O58">
        <v>29</v>
      </c>
      <c r="P58">
        <v>25</v>
      </c>
      <c r="Q58">
        <v>21</v>
      </c>
      <c r="R58" t="s">
        <v>90</v>
      </c>
      <c r="S58" t="s">
        <v>3496</v>
      </c>
    </row>
    <row r="59" spans="1:19" x14ac:dyDescent="0.25">
      <c r="A59" t="s">
        <v>3076</v>
      </c>
      <c r="B59" t="s">
        <v>3077</v>
      </c>
      <c r="C59" t="s">
        <v>27</v>
      </c>
      <c r="D59">
        <v>2.1</v>
      </c>
      <c r="E59">
        <v>1.0281000000000001E-3</v>
      </c>
      <c r="F59">
        <v>1.0476000000000001E-3</v>
      </c>
      <c r="G59">
        <v>1.3121999999999999E-3</v>
      </c>
      <c r="H59">
        <v>7.2070999999999995E-4</v>
      </c>
      <c r="I59">
        <v>3.0934000000000001E-3</v>
      </c>
      <c r="J59">
        <v>3.2068000000000001E-3</v>
      </c>
      <c r="K59">
        <v>1.8E-3</v>
      </c>
      <c r="L59">
        <v>2</v>
      </c>
      <c r="M59">
        <v>2</v>
      </c>
      <c r="N59">
        <v>2</v>
      </c>
      <c r="O59">
        <v>1</v>
      </c>
      <c r="P59">
        <v>8</v>
      </c>
      <c r="Q59">
        <v>5</v>
      </c>
      <c r="R59" t="s">
        <v>34</v>
      </c>
      <c r="S59" t="s">
        <v>3078</v>
      </c>
    </row>
    <row r="60" spans="1:19" x14ac:dyDescent="0.25">
      <c r="A60" t="s">
        <v>3160</v>
      </c>
      <c r="B60" t="s">
        <v>3161</v>
      </c>
      <c r="C60" t="s">
        <v>33</v>
      </c>
      <c r="D60">
        <v>2.1</v>
      </c>
      <c r="E60">
        <v>9.1312000000000001E-4</v>
      </c>
      <c r="F60">
        <v>1.7265E-3</v>
      </c>
      <c r="G60">
        <v>3.4101999999999998E-4</v>
      </c>
      <c r="H60">
        <v>2.2062000000000002E-3</v>
      </c>
      <c r="I60">
        <v>1.7106000000000001E-3</v>
      </c>
      <c r="J60">
        <v>2.2437999999999998E-3</v>
      </c>
      <c r="K60">
        <v>2.3999999999999998E-3</v>
      </c>
      <c r="L60">
        <v>3</v>
      </c>
      <c r="M60">
        <v>4</v>
      </c>
      <c r="N60">
        <v>1</v>
      </c>
      <c r="O60">
        <v>7</v>
      </c>
      <c r="P60">
        <v>5</v>
      </c>
      <c r="Q60">
        <v>5</v>
      </c>
      <c r="R60" t="s">
        <v>3162</v>
      </c>
      <c r="S60" t="s">
        <v>3163</v>
      </c>
    </row>
    <row r="61" spans="1:19" x14ac:dyDescent="0.25">
      <c r="A61" t="s">
        <v>2820</v>
      </c>
      <c r="B61" t="s">
        <v>2819</v>
      </c>
      <c r="C61" t="s">
        <v>35</v>
      </c>
      <c r="D61">
        <v>2.1</v>
      </c>
      <c r="E61">
        <v>1.2489000000000001E-3</v>
      </c>
      <c r="F61">
        <v>1.1002E-3</v>
      </c>
      <c r="G61">
        <v>7.9323000000000002E-4</v>
      </c>
      <c r="H61">
        <v>2.6703E-3</v>
      </c>
      <c r="I61">
        <v>1.905E-3</v>
      </c>
      <c r="J61">
        <v>2.0606000000000001E-3</v>
      </c>
      <c r="K61">
        <v>4.1999999999999997E-3</v>
      </c>
      <c r="L61">
        <v>4</v>
      </c>
      <c r="M61">
        <v>3</v>
      </c>
      <c r="N61">
        <v>2</v>
      </c>
      <c r="O61">
        <v>8</v>
      </c>
      <c r="P61">
        <v>5</v>
      </c>
      <c r="Q61">
        <v>4</v>
      </c>
      <c r="R61" t="s">
        <v>2818</v>
      </c>
      <c r="S61" t="s">
        <v>2817</v>
      </c>
    </row>
    <row r="62" spans="1:19" x14ac:dyDescent="0.25">
      <c r="A62" t="s">
        <v>3495</v>
      </c>
      <c r="B62" t="s">
        <v>3494</v>
      </c>
      <c r="C62" t="s">
        <v>55</v>
      </c>
      <c r="D62">
        <v>2.1</v>
      </c>
      <c r="E62">
        <v>6.9755000000000001E-4</v>
      </c>
      <c r="F62">
        <v>3.9566999999999998E-4</v>
      </c>
      <c r="G62">
        <v>3.9078000000000002E-4</v>
      </c>
      <c r="H62">
        <v>1.5801000000000001E-3</v>
      </c>
      <c r="I62">
        <v>1.3068000000000001E-3</v>
      </c>
      <c r="J62">
        <v>1.607E-4</v>
      </c>
      <c r="K62">
        <v>5.8999999999999999E-3</v>
      </c>
      <c r="L62">
        <v>4</v>
      </c>
      <c r="M62">
        <v>1</v>
      </c>
      <c r="N62">
        <v>2</v>
      </c>
      <c r="O62">
        <v>10</v>
      </c>
      <c r="P62">
        <v>7</v>
      </c>
      <c r="Q62">
        <v>1</v>
      </c>
      <c r="R62" t="s">
        <v>3493</v>
      </c>
      <c r="S62" t="s">
        <v>3492</v>
      </c>
    </row>
    <row r="63" spans="1:19" x14ac:dyDescent="0.25">
      <c r="A63" t="s">
        <v>2886</v>
      </c>
      <c r="B63" t="s">
        <v>2885</v>
      </c>
      <c r="C63" t="s">
        <v>23</v>
      </c>
      <c r="D63">
        <v>2.1</v>
      </c>
      <c r="E63">
        <v>3.9780000000000002E-4</v>
      </c>
      <c r="F63">
        <v>2.4604000000000002E-3</v>
      </c>
      <c r="G63">
        <v>4.8696999999999998E-4</v>
      </c>
      <c r="H63">
        <v>1.7898E-3</v>
      </c>
      <c r="I63">
        <v>7.7510000000000003E-4</v>
      </c>
      <c r="J63">
        <v>4.3135999999999999E-3</v>
      </c>
      <c r="K63">
        <v>0.01</v>
      </c>
      <c r="L63">
        <v>1</v>
      </c>
      <c r="M63">
        <v>5</v>
      </c>
      <c r="N63">
        <v>1</v>
      </c>
      <c r="O63">
        <v>2</v>
      </c>
      <c r="P63">
        <v>2</v>
      </c>
      <c r="Q63">
        <v>4</v>
      </c>
      <c r="R63" t="s">
        <v>24</v>
      </c>
      <c r="S63" t="s">
        <v>2884</v>
      </c>
    </row>
    <row r="64" spans="1:19" x14ac:dyDescent="0.25">
      <c r="A64" t="s">
        <v>3491</v>
      </c>
      <c r="B64" t="s">
        <v>3490</v>
      </c>
      <c r="C64" t="s">
        <v>41</v>
      </c>
      <c r="D64">
        <v>2.1</v>
      </c>
      <c r="E64">
        <v>4.1950000000000001E-4</v>
      </c>
      <c r="F64">
        <v>6.9645999999999998E-4</v>
      </c>
      <c r="G64">
        <v>3.3722E-4</v>
      </c>
      <c r="H64">
        <v>1.0614000000000001E-3</v>
      </c>
      <c r="I64">
        <v>1.3424000000000001E-3</v>
      </c>
      <c r="J64">
        <v>7.1349E-4</v>
      </c>
      <c r="K64">
        <v>1.4E-2</v>
      </c>
      <c r="L64">
        <v>2</v>
      </c>
      <c r="M64">
        <v>3</v>
      </c>
      <c r="N64">
        <v>2</v>
      </c>
      <c r="O64">
        <v>4</v>
      </c>
      <c r="P64">
        <v>5</v>
      </c>
      <c r="Q64">
        <v>3</v>
      </c>
      <c r="R64" t="s">
        <v>3489</v>
      </c>
      <c r="S64" t="s">
        <v>3488</v>
      </c>
    </row>
    <row r="65" spans="1:19" x14ac:dyDescent="0.25">
      <c r="A65" t="s">
        <v>3487</v>
      </c>
      <c r="B65" t="s">
        <v>3486</v>
      </c>
      <c r="C65" t="s">
        <v>139</v>
      </c>
      <c r="D65">
        <v>2.1</v>
      </c>
      <c r="E65">
        <v>4.2105000000000002E-4</v>
      </c>
      <c r="F65">
        <v>1.3020999999999999E-4</v>
      </c>
      <c r="G65">
        <v>1.2886000000000001E-4</v>
      </c>
      <c r="H65">
        <v>2.3680000000000001E-4</v>
      </c>
      <c r="I65">
        <v>8.2039000000000005E-4</v>
      </c>
      <c r="J65">
        <v>3.8046999999999999E-4</v>
      </c>
      <c r="K65">
        <v>1.4999999999999999E-2</v>
      </c>
      <c r="L65">
        <v>3</v>
      </c>
      <c r="M65">
        <v>1</v>
      </c>
      <c r="N65">
        <v>1</v>
      </c>
      <c r="O65">
        <v>1</v>
      </c>
      <c r="P65">
        <v>7</v>
      </c>
      <c r="Q65">
        <v>3</v>
      </c>
      <c r="R65" t="s">
        <v>3485</v>
      </c>
      <c r="S65" t="s">
        <v>3484</v>
      </c>
    </row>
    <row r="66" spans="1:19" x14ac:dyDescent="0.25">
      <c r="A66" t="s">
        <v>3483</v>
      </c>
      <c r="B66" t="s">
        <v>3482</v>
      </c>
      <c r="C66" t="s">
        <v>118</v>
      </c>
      <c r="D66">
        <v>2.1</v>
      </c>
      <c r="E66">
        <v>1.1141000000000001E-4</v>
      </c>
      <c r="F66">
        <v>2.7563000000000002E-4</v>
      </c>
      <c r="G66">
        <v>1.3638999999999999E-4</v>
      </c>
      <c r="H66">
        <v>3.7596E-4</v>
      </c>
      <c r="I66">
        <v>4.3416E-4</v>
      </c>
      <c r="J66">
        <v>2.6846999999999998E-4</v>
      </c>
      <c r="K66">
        <v>3.5999999999999997E-2</v>
      </c>
      <c r="L66">
        <v>1</v>
      </c>
      <c r="M66">
        <v>1</v>
      </c>
      <c r="N66">
        <v>1</v>
      </c>
      <c r="O66">
        <v>1</v>
      </c>
      <c r="P66">
        <v>2</v>
      </c>
      <c r="Q66">
        <v>1</v>
      </c>
      <c r="R66" t="s">
        <v>3481</v>
      </c>
      <c r="S66" t="s">
        <v>3480</v>
      </c>
    </row>
    <row r="67" spans="1:19" x14ac:dyDescent="0.25">
      <c r="A67" t="s">
        <v>339</v>
      </c>
      <c r="B67" t="s">
        <v>340</v>
      </c>
      <c r="C67" t="s">
        <v>58</v>
      </c>
      <c r="D67">
        <v>2.1</v>
      </c>
      <c r="E67">
        <v>2.5096999999999999E-4</v>
      </c>
      <c r="F67">
        <v>3.1250000000000001E-4</v>
      </c>
      <c r="G67">
        <v>3.0262000000000003E-4</v>
      </c>
      <c r="H67">
        <v>5.4429999999999995E-4</v>
      </c>
      <c r="I67">
        <v>5.3541999999999999E-4</v>
      </c>
      <c r="J67">
        <v>7.6833000000000001E-4</v>
      </c>
      <c r="K67">
        <v>4.8000000000000001E-2</v>
      </c>
      <c r="L67">
        <v>1</v>
      </c>
      <c r="M67">
        <v>1</v>
      </c>
      <c r="N67">
        <v>1</v>
      </c>
      <c r="O67">
        <v>2</v>
      </c>
      <c r="P67">
        <v>2</v>
      </c>
      <c r="Q67">
        <v>3</v>
      </c>
      <c r="R67" t="s">
        <v>3479</v>
      </c>
      <c r="S67" t="s">
        <v>3478</v>
      </c>
    </row>
    <row r="68" spans="1:19" x14ac:dyDescent="0.25">
      <c r="A68" t="s">
        <v>3477</v>
      </c>
      <c r="B68" t="s">
        <v>3476</v>
      </c>
      <c r="C68" t="s">
        <v>69</v>
      </c>
      <c r="D68">
        <v>2.1</v>
      </c>
      <c r="E68">
        <v>2.0824E-4</v>
      </c>
      <c r="F68">
        <v>2.5929000000000002E-4</v>
      </c>
      <c r="G68">
        <v>2.5109999999999998E-4</v>
      </c>
      <c r="H68">
        <v>4.5162000000000002E-4</v>
      </c>
      <c r="I68">
        <v>4.4424999999999998E-4</v>
      </c>
      <c r="J68">
        <v>6.3750999999999999E-4</v>
      </c>
      <c r="K68">
        <v>4.8000000000000001E-2</v>
      </c>
      <c r="L68">
        <v>1</v>
      </c>
      <c r="M68">
        <v>1</v>
      </c>
      <c r="N68">
        <v>1</v>
      </c>
      <c r="O68">
        <v>1</v>
      </c>
      <c r="P68">
        <v>1</v>
      </c>
      <c r="Q68">
        <v>1</v>
      </c>
      <c r="R68" t="s">
        <v>3475</v>
      </c>
      <c r="S68" t="s">
        <v>3474</v>
      </c>
    </row>
    <row r="69" spans="1:19" x14ac:dyDescent="0.25">
      <c r="A69" t="s">
        <v>3473</v>
      </c>
      <c r="B69" t="s">
        <v>3472</v>
      </c>
      <c r="C69" t="s">
        <v>26</v>
      </c>
      <c r="D69">
        <v>2.1</v>
      </c>
      <c r="E69">
        <v>1.8621999999999999E-4</v>
      </c>
      <c r="F69">
        <v>1.8976999999999999E-4</v>
      </c>
      <c r="G69">
        <v>2.3769000000000001E-4</v>
      </c>
      <c r="H69">
        <v>1.9582000000000001E-4</v>
      </c>
      <c r="I69">
        <v>6.7239999999999997E-4</v>
      </c>
      <c r="J69">
        <v>4.3564999999999999E-4</v>
      </c>
      <c r="K69">
        <v>0.05</v>
      </c>
      <c r="L69">
        <v>1</v>
      </c>
      <c r="M69">
        <v>1</v>
      </c>
      <c r="N69">
        <v>1</v>
      </c>
      <c r="O69">
        <v>1</v>
      </c>
      <c r="P69">
        <v>3</v>
      </c>
      <c r="Q69">
        <v>2</v>
      </c>
      <c r="R69" t="s">
        <v>34</v>
      </c>
      <c r="S69" t="s">
        <v>3471</v>
      </c>
    </row>
    <row r="70" spans="1:19" x14ac:dyDescent="0.25">
      <c r="A70" t="s">
        <v>3470</v>
      </c>
      <c r="B70" t="s">
        <v>3469</v>
      </c>
      <c r="C70" t="s">
        <v>37</v>
      </c>
      <c r="D70">
        <v>2.2000000000000002</v>
      </c>
      <c r="E70">
        <v>3.4267999999999999E-4</v>
      </c>
      <c r="F70">
        <v>6.9842999999999999E-4</v>
      </c>
      <c r="G70">
        <v>1.0935000000000001E-3</v>
      </c>
      <c r="H70">
        <v>7.2070999999999995E-4</v>
      </c>
      <c r="I70">
        <v>2.9388000000000001E-3</v>
      </c>
      <c r="J70">
        <v>1.0020999999999999E-3</v>
      </c>
      <c r="K70">
        <v>1.2E-4</v>
      </c>
      <c r="L70">
        <v>1</v>
      </c>
      <c r="M70">
        <v>3</v>
      </c>
      <c r="N70">
        <v>3</v>
      </c>
      <c r="O70">
        <v>4</v>
      </c>
      <c r="P70">
        <v>10</v>
      </c>
      <c r="Q70">
        <v>2</v>
      </c>
      <c r="R70" t="s">
        <v>3468</v>
      </c>
      <c r="S70" t="s">
        <v>3467</v>
      </c>
    </row>
    <row r="71" spans="1:19" x14ac:dyDescent="0.25">
      <c r="A71" t="s">
        <v>3466</v>
      </c>
      <c r="B71" t="s">
        <v>3465</v>
      </c>
      <c r="C71" t="s">
        <v>28</v>
      </c>
      <c r="D71">
        <v>2.2000000000000002</v>
      </c>
      <c r="E71">
        <v>2.0869999999999999E-3</v>
      </c>
      <c r="F71">
        <v>7.9752999999999996E-4</v>
      </c>
      <c r="G71">
        <v>3.3299000000000002E-4</v>
      </c>
      <c r="H71">
        <v>5.4865000000000003E-4</v>
      </c>
      <c r="I71">
        <v>3.7678999999999998E-3</v>
      </c>
      <c r="J71">
        <v>2.7463000000000001E-3</v>
      </c>
      <c r="K71">
        <v>2.7E-4</v>
      </c>
      <c r="L71">
        <v>7</v>
      </c>
      <c r="M71">
        <v>3</v>
      </c>
      <c r="N71">
        <v>1</v>
      </c>
      <c r="O71">
        <v>2</v>
      </c>
      <c r="P71">
        <v>14</v>
      </c>
      <c r="Q71">
        <v>8</v>
      </c>
      <c r="R71" t="s">
        <v>34</v>
      </c>
      <c r="S71" t="s">
        <v>3464</v>
      </c>
    </row>
    <row r="72" spans="1:19" x14ac:dyDescent="0.25">
      <c r="A72" t="s">
        <v>2737</v>
      </c>
      <c r="B72" t="s">
        <v>1317</v>
      </c>
      <c r="C72" t="s">
        <v>49</v>
      </c>
      <c r="D72">
        <v>2.2000000000000002</v>
      </c>
      <c r="E72">
        <v>7.0224999999999997E-4</v>
      </c>
      <c r="F72">
        <v>5.7912000000000003E-4</v>
      </c>
      <c r="G72">
        <v>2.0059000000000001E-3</v>
      </c>
      <c r="H72">
        <v>2.1064E-3</v>
      </c>
      <c r="I72">
        <v>1.5964E-3</v>
      </c>
      <c r="J72">
        <v>3.3844000000000001E-3</v>
      </c>
      <c r="K72">
        <v>3.8000000000000002E-4</v>
      </c>
      <c r="L72">
        <v>3</v>
      </c>
      <c r="M72">
        <v>1</v>
      </c>
      <c r="N72">
        <v>5</v>
      </c>
      <c r="O72">
        <v>7</v>
      </c>
      <c r="P72">
        <v>6</v>
      </c>
      <c r="Q72">
        <v>8</v>
      </c>
      <c r="R72" t="s">
        <v>1318</v>
      </c>
      <c r="S72" t="s">
        <v>1319</v>
      </c>
    </row>
    <row r="73" spans="1:19" x14ac:dyDescent="0.25">
      <c r="A73" t="s">
        <v>211</v>
      </c>
      <c r="B73" t="s">
        <v>212</v>
      </c>
      <c r="C73" t="s">
        <v>63</v>
      </c>
      <c r="D73">
        <v>2.2000000000000002</v>
      </c>
      <c r="E73">
        <v>4.6923000000000001E-4</v>
      </c>
      <c r="F73">
        <v>2.3371000000000001E-4</v>
      </c>
      <c r="G73">
        <v>2.2631999999999999E-4</v>
      </c>
      <c r="H73">
        <v>4.0706E-4</v>
      </c>
      <c r="I73">
        <v>1.2013E-3</v>
      </c>
      <c r="J73">
        <v>4.7884000000000002E-4</v>
      </c>
      <c r="K73">
        <v>7.7999999999999999E-4</v>
      </c>
      <c r="L73">
        <v>5</v>
      </c>
      <c r="M73">
        <v>2</v>
      </c>
      <c r="N73">
        <v>2</v>
      </c>
      <c r="O73">
        <v>4</v>
      </c>
      <c r="P73">
        <v>11</v>
      </c>
      <c r="Q73">
        <v>5</v>
      </c>
      <c r="R73" t="s">
        <v>213</v>
      </c>
      <c r="S73" t="s">
        <v>214</v>
      </c>
    </row>
    <row r="74" spans="1:19" x14ac:dyDescent="0.25">
      <c r="A74" t="s">
        <v>3207</v>
      </c>
      <c r="B74" t="s">
        <v>3208</v>
      </c>
      <c r="C74" t="s">
        <v>78</v>
      </c>
      <c r="D74">
        <v>2.2000000000000002</v>
      </c>
      <c r="E74">
        <v>8.9807999999999999E-4</v>
      </c>
      <c r="F74">
        <v>4.4436999999999998E-4</v>
      </c>
      <c r="G74">
        <v>6.5963999999999997E-4</v>
      </c>
      <c r="H74">
        <v>2.0203999999999999E-3</v>
      </c>
      <c r="I74">
        <v>1.9249E-3</v>
      </c>
      <c r="J74">
        <v>4.3281999999999999E-4</v>
      </c>
      <c r="K74">
        <v>8.0000000000000004E-4</v>
      </c>
      <c r="L74">
        <v>4</v>
      </c>
      <c r="M74">
        <v>2</v>
      </c>
      <c r="N74">
        <v>3</v>
      </c>
      <c r="O74">
        <v>9</v>
      </c>
      <c r="P74">
        <v>8</v>
      </c>
      <c r="Q74">
        <v>2</v>
      </c>
      <c r="R74" t="s">
        <v>34</v>
      </c>
      <c r="S74" t="s">
        <v>3209</v>
      </c>
    </row>
    <row r="75" spans="1:19" x14ac:dyDescent="0.25">
      <c r="A75" t="s">
        <v>2546</v>
      </c>
      <c r="B75" t="s">
        <v>2545</v>
      </c>
      <c r="C75" t="s">
        <v>63</v>
      </c>
      <c r="D75">
        <v>2.2000000000000002</v>
      </c>
      <c r="E75">
        <v>3.8236999999999999E-4</v>
      </c>
      <c r="F75">
        <v>3.5709000000000001E-4</v>
      </c>
      <c r="G75">
        <v>1.1527E-4</v>
      </c>
      <c r="H75">
        <v>7.2561999999999995E-4</v>
      </c>
      <c r="I75">
        <v>4.0787000000000001E-4</v>
      </c>
      <c r="J75">
        <v>7.8041000000000004E-4</v>
      </c>
      <c r="K75">
        <v>1.1999999999999999E-3</v>
      </c>
      <c r="L75">
        <v>4</v>
      </c>
      <c r="M75">
        <v>3</v>
      </c>
      <c r="N75">
        <v>1</v>
      </c>
      <c r="O75">
        <v>7</v>
      </c>
      <c r="P75">
        <v>4</v>
      </c>
      <c r="Q75">
        <v>8</v>
      </c>
      <c r="R75" t="s">
        <v>2544</v>
      </c>
      <c r="S75" t="s">
        <v>2543</v>
      </c>
    </row>
    <row r="76" spans="1:19" x14ac:dyDescent="0.25">
      <c r="A76" t="s">
        <v>3302</v>
      </c>
      <c r="B76" t="s">
        <v>3303</v>
      </c>
      <c r="C76" t="s">
        <v>127</v>
      </c>
      <c r="D76">
        <v>2.2000000000000002</v>
      </c>
      <c r="E76">
        <v>2.1903E-4</v>
      </c>
      <c r="F76">
        <v>1.0291E-3</v>
      </c>
      <c r="G76">
        <v>8.3467000000000003E-4</v>
      </c>
      <c r="H76">
        <v>9.3658000000000001E-4</v>
      </c>
      <c r="I76">
        <v>1.7818000000000001E-3</v>
      </c>
      <c r="J76">
        <v>1.8069E-3</v>
      </c>
      <c r="K76">
        <v>3.3E-3</v>
      </c>
      <c r="L76">
        <v>1</v>
      </c>
      <c r="M76">
        <v>4</v>
      </c>
      <c r="N76">
        <v>3</v>
      </c>
      <c r="O76">
        <v>4</v>
      </c>
      <c r="P76">
        <v>8</v>
      </c>
      <c r="Q76">
        <v>5</v>
      </c>
      <c r="R76" t="s">
        <v>34</v>
      </c>
      <c r="S76" t="s">
        <v>3304</v>
      </c>
    </row>
    <row r="77" spans="1:19" x14ac:dyDescent="0.25">
      <c r="A77" t="s">
        <v>341</v>
      </c>
      <c r="B77" t="s">
        <v>342</v>
      </c>
      <c r="C77" t="s">
        <v>19</v>
      </c>
      <c r="D77">
        <v>2.2000000000000002</v>
      </c>
      <c r="E77">
        <v>3.0367000000000002E-4</v>
      </c>
      <c r="F77">
        <v>1.7225000000000001E-4</v>
      </c>
      <c r="G77">
        <v>3.4024000000000001E-4</v>
      </c>
      <c r="H77">
        <v>5.5028E-4</v>
      </c>
      <c r="I77">
        <v>8.5333000000000002E-4</v>
      </c>
      <c r="J77">
        <v>4.1974999999999998E-4</v>
      </c>
      <c r="K77">
        <v>1.2999999999999999E-2</v>
      </c>
      <c r="L77">
        <v>2</v>
      </c>
      <c r="M77">
        <v>1</v>
      </c>
      <c r="N77">
        <v>2</v>
      </c>
      <c r="O77">
        <v>4</v>
      </c>
      <c r="P77">
        <v>6</v>
      </c>
      <c r="Q77">
        <v>2</v>
      </c>
      <c r="R77" t="s">
        <v>24</v>
      </c>
      <c r="S77" t="s">
        <v>343</v>
      </c>
    </row>
    <row r="78" spans="1:19" x14ac:dyDescent="0.25">
      <c r="A78" t="s">
        <v>2725</v>
      </c>
      <c r="B78" t="s">
        <v>2724</v>
      </c>
      <c r="C78" t="s">
        <v>35</v>
      </c>
      <c r="D78">
        <v>2.2000000000000002</v>
      </c>
      <c r="E78">
        <v>4.0766000000000001E-4</v>
      </c>
      <c r="F78">
        <v>1.0152E-3</v>
      </c>
      <c r="G78">
        <v>4.9156000000000004E-4</v>
      </c>
      <c r="H78">
        <v>4.4205999999999998E-4</v>
      </c>
      <c r="I78">
        <v>2.1743000000000001E-3</v>
      </c>
      <c r="J78">
        <v>1.6639999999999999E-3</v>
      </c>
      <c r="K78">
        <v>1.4E-2</v>
      </c>
      <c r="L78">
        <v>1</v>
      </c>
      <c r="M78">
        <v>2</v>
      </c>
      <c r="N78">
        <v>1</v>
      </c>
      <c r="O78">
        <v>1</v>
      </c>
      <c r="P78">
        <v>5</v>
      </c>
      <c r="Q78">
        <v>4</v>
      </c>
      <c r="R78" t="s">
        <v>34</v>
      </c>
      <c r="S78" t="s">
        <v>2723</v>
      </c>
    </row>
    <row r="79" spans="1:19" x14ac:dyDescent="0.25">
      <c r="A79" t="s">
        <v>3257</v>
      </c>
      <c r="B79" t="s">
        <v>3258</v>
      </c>
      <c r="C79" t="s">
        <v>29</v>
      </c>
      <c r="D79">
        <v>2.2000000000000002</v>
      </c>
      <c r="E79">
        <v>4.6773000000000002E-4</v>
      </c>
      <c r="F79">
        <v>2.7470000000000001E-4</v>
      </c>
      <c r="G79">
        <v>5.9413999999999995E-4</v>
      </c>
      <c r="H79">
        <v>1.5E-3</v>
      </c>
      <c r="I79">
        <v>7.1343999999999997E-4</v>
      </c>
      <c r="J79">
        <v>7.7171E-4</v>
      </c>
      <c r="K79">
        <v>1.4E-2</v>
      </c>
      <c r="L79">
        <v>2</v>
      </c>
      <c r="M79">
        <v>1</v>
      </c>
      <c r="N79">
        <v>2</v>
      </c>
      <c r="O79">
        <v>4</v>
      </c>
      <c r="P79">
        <v>2</v>
      </c>
      <c r="Q79">
        <v>2</v>
      </c>
      <c r="R79" t="s">
        <v>227</v>
      </c>
      <c r="S79" t="s">
        <v>3259</v>
      </c>
    </row>
    <row r="80" spans="1:19" x14ac:dyDescent="0.25">
      <c r="A80" t="s">
        <v>3463</v>
      </c>
      <c r="B80" t="s">
        <v>3462</v>
      </c>
      <c r="C80" t="s">
        <v>47</v>
      </c>
      <c r="D80">
        <v>2.2000000000000002</v>
      </c>
      <c r="E80">
        <v>4.0442000000000001E-4</v>
      </c>
      <c r="F80">
        <v>1.6674999999999999E-4</v>
      </c>
      <c r="G80">
        <v>1.6501999999999999E-4</v>
      </c>
      <c r="H80">
        <v>6.0652999999999998E-4</v>
      </c>
      <c r="I80">
        <v>6.5665999999999999E-4</v>
      </c>
      <c r="J80">
        <v>3.2484000000000001E-4</v>
      </c>
      <c r="K80">
        <v>2.3E-2</v>
      </c>
      <c r="L80">
        <v>3</v>
      </c>
      <c r="M80">
        <v>1</v>
      </c>
      <c r="N80">
        <v>1</v>
      </c>
      <c r="O80">
        <v>3</v>
      </c>
      <c r="P80">
        <v>4</v>
      </c>
      <c r="Q80">
        <v>2</v>
      </c>
      <c r="R80" t="s">
        <v>3461</v>
      </c>
      <c r="S80" t="s">
        <v>3460</v>
      </c>
    </row>
    <row r="81" spans="1:19" x14ac:dyDescent="0.25">
      <c r="A81" t="s">
        <v>2940</v>
      </c>
      <c r="B81" t="s">
        <v>2941</v>
      </c>
      <c r="C81" t="s">
        <v>19</v>
      </c>
      <c r="D81">
        <v>2.2000000000000002</v>
      </c>
      <c r="E81">
        <v>2.8583999999999999E-4</v>
      </c>
      <c r="F81">
        <v>1.6213999999999999E-4</v>
      </c>
      <c r="G81">
        <v>1.6013E-4</v>
      </c>
      <c r="H81">
        <v>6.4747999999999997E-4</v>
      </c>
      <c r="I81">
        <v>2.6774999999999998E-4</v>
      </c>
      <c r="J81">
        <v>3.9511E-4</v>
      </c>
      <c r="K81">
        <v>3.4000000000000002E-2</v>
      </c>
      <c r="L81">
        <v>2</v>
      </c>
      <c r="M81">
        <v>1</v>
      </c>
      <c r="N81">
        <v>1</v>
      </c>
      <c r="O81">
        <v>4</v>
      </c>
      <c r="P81">
        <v>2</v>
      </c>
      <c r="Q81">
        <v>3</v>
      </c>
      <c r="R81" t="s">
        <v>2942</v>
      </c>
      <c r="S81" t="s">
        <v>2943</v>
      </c>
    </row>
    <row r="82" spans="1:19" x14ac:dyDescent="0.25">
      <c r="A82" t="s">
        <v>3459</v>
      </c>
      <c r="B82" t="s">
        <v>3458</v>
      </c>
      <c r="C82" t="s">
        <v>69</v>
      </c>
      <c r="D82">
        <v>2.2000000000000002</v>
      </c>
      <c r="E82">
        <v>2.1900000000000001E-3</v>
      </c>
      <c r="F82">
        <v>1.9832000000000001E-3</v>
      </c>
      <c r="G82">
        <v>1.6804999999999999E-3</v>
      </c>
      <c r="H82">
        <v>2.5907E-3</v>
      </c>
      <c r="I82">
        <v>5.9462999999999998E-3</v>
      </c>
      <c r="J82">
        <v>4.4697000000000001E-3</v>
      </c>
      <c r="K82" t="s">
        <v>22</v>
      </c>
      <c r="L82">
        <v>9</v>
      </c>
      <c r="M82">
        <v>7</v>
      </c>
      <c r="N82">
        <v>7</v>
      </c>
      <c r="O82">
        <v>9</v>
      </c>
      <c r="P82">
        <v>17</v>
      </c>
      <c r="Q82">
        <v>17</v>
      </c>
      <c r="R82" t="s">
        <v>73</v>
      </c>
      <c r="S82" t="s">
        <v>3457</v>
      </c>
    </row>
    <row r="83" spans="1:19" x14ac:dyDescent="0.25">
      <c r="A83" t="s">
        <v>2913</v>
      </c>
      <c r="B83" t="s">
        <v>2914</v>
      </c>
      <c r="C83" t="s">
        <v>70</v>
      </c>
      <c r="D83">
        <v>2.2999999999999998</v>
      </c>
      <c r="E83">
        <v>5.1940999999999999E-4</v>
      </c>
      <c r="F83">
        <v>1.3232999999999999E-3</v>
      </c>
      <c r="G83">
        <v>6.6299000000000002E-4</v>
      </c>
      <c r="H83">
        <v>2.7309000000000001E-3</v>
      </c>
      <c r="I83">
        <v>1.1722E-3</v>
      </c>
      <c r="J83">
        <v>1.8227E-3</v>
      </c>
      <c r="K83">
        <v>8.8000000000000003E-4</v>
      </c>
      <c r="L83">
        <v>2</v>
      </c>
      <c r="M83">
        <v>5</v>
      </c>
      <c r="N83">
        <v>2</v>
      </c>
      <c r="O83">
        <v>8</v>
      </c>
      <c r="P83">
        <v>4</v>
      </c>
      <c r="Q83">
        <v>5</v>
      </c>
      <c r="R83" t="s">
        <v>2915</v>
      </c>
      <c r="S83" t="s">
        <v>2916</v>
      </c>
    </row>
    <row r="84" spans="1:19" x14ac:dyDescent="0.25">
      <c r="A84" t="s">
        <v>2937</v>
      </c>
      <c r="B84" t="s">
        <v>2938</v>
      </c>
      <c r="C84" t="s">
        <v>114</v>
      </c>
      <c r="D84">
        <v>2.2999999999999998</v>
      </c>
      <c r="E84">
        <v>4.6956999999999999E-4</v>
      </c>
      <c r="F84">
        <v>4.7852000000000002E-4</v>
      </c>
      <c r="G84">
        <v>1.9979000000000001E-4</v>
      </c>
      <c r="H84">
        <v>8.2297000000000002E-4</v>
      </c>
      <c r="I84">
        <v>1.4128999999999999E-3</v>
      </c>
      <c r="J84">
        <v>3.6618000000000002E-4</v>
      </c>
      <c r="K84">
        <v>1.9E-3</v>
      </c>
      <c r="L84">
        <v>3</v>
      </c>
      <c r="M84">
        <v>2</v>
      </c>
      <c r="N84">
        <v>1</v>
      </c>
      <c r="O84">
        <v>5</v>
      </c>
      <c r="P84">
        <v>9</v>
      </c>
      <c r="Q84">
        <v>2</v>
      </c>
      <c r="R84" t="s">
        <v>34</v>
      </c>
      <c r="S84" t="s">
        <v>2939</v>
      </c>
    </row>
    <row r="85" spans="1:19" x14ac:dyDescent="0.25">
      <c r="A85" t="s">
        <v>3456</v>
      </c>
      <c r="B85" t="s">
        <v>3455</v>
      </c>
      <c r="C85" t="s">
        <v>49</v>
      </c>
      <c r="D85">
        <v>2.2999999999999998</v>
      </c>
      <c r="E85">
        <v>8.7286999999999998E-4</v>
      </c>
      <c r="F85">
        <v>2.5630999999999999E-4</v>
      </c>
      <c r="G85">
        <v>2.7719000000000002E-4</v>
      </c>
      <c r="H85">
        <v>1.3997E-3</v>
      </c>
      <c r="I85">
        <v>1.1095E-3</v>
      </c>
      <c r="J85">
        <v>7.2008E-4</v>
      </c>
      <c r="K85">
        <v>2.3E-3</v>
      </c>
      <c r="L85">
        <v>4</v>
      </c>
      <c r="M85">
        <v>1</v>
      </c>
      <c r="N85">
        <v>1</v>
      </c>
      <c r="O85">
        <v>6</v>
      </c>
      <c r="P85">
        <v>4</v>
      </c>
      <c r="Q85">
        <v>2</v>
      </c>
      <c r="R85" t="s">
        <v>34</v>
      </c>
      <c r="S85" t="s">
        <v>3454</v>
      </c>
    </row>
    <row r="86" spans="1:19" x14ac:dyDescent="0.25">
      <c r="A86" t="s">
        <v>3453</v>
      </c>
      <c r="B86" t="s">
        <v>3452</v>
      </c>
      <c r="C86" t="s">
        <v>98</v>
      </c>
      <c r="D86">
        <v>2.2999999999999998</v>
      </c>
      <c r="E86">
        <v>4.7666000000000001E-4</v>
      </c>
      <c r="F86">
        <v>2.4287000000000001E-4</v>
      </c>
      <c r="G86">
        <v>9.1263E-4</v>
      </c>
      <c r="H86">
        <v>1.2531E-3</v>
      </c>
      <c r="I86">
        <v>8.6056000000000001E-4</v>
      </c>
      <c r="J86">
        <v>1.6727000000000001E-3</v>
      </c>
      <c r="K86">
        <v>2.8999999999999998E-3</v>
      </c>
      <c r="L86">
        <v>2</v>
      </c>
      <c r="M86">
        <v>1</v>
      </c>
      <c r="N86">
        <v>2</v>
      </c>
      <c r="O86">
        <v>4</v>
      </c>
      <c r="P86">
        <v>4</v>
      </c>
      <c r="Q86">
        <v>5</v>
      </c>
      <c r="R86" t="s">
        <v>344</v>
      </c>
      <c r="S86" t="s">
        <v>3451</v>
      </c>
    </row>
    <row r="87" spans="1:19" x14ac:dyDescent="0.25">
      <c r="A87" t="s">
        <v>3450</v>
      </c>
      <c r="B87" t="s">
        <v>3449</v>
      </c>
      <c r="C87" t="s">
        <v>19</v>
      </c>
      <c r="D87">
        <v>2.2999999999999998</v>
      </c>
      <c r="E87">
        <v>2.8818000000000002E-4</v>
      </c>
      <c r="F87">
        <v>3.5648E-4</v>
      </c>
      <c r="G87">
        <v>3.5279000000000002E-4</v>
      </c>
      <c r="H87">
        <v>1.1345000000000001E-3</v>
      </c>
      <c r="I87">
        <v>8.4227E-4</v>
      </c>
      <c r="J87">
        <v>3.4720999999999998E-4</v>
      </c>
      <c r="K87">
        <v>3.5999999999999999E-3</v>
      </c>
      <c r="L87">
        <v>2</v>
      </c>
      <c r="M87">
        <v>1</v>
      </c>
      <c r="N87">
        <v>1</v>
      </c>
      <c r="O87">
        <v>4</v>
      </c>
      <c r="P87">
        <v>5</v>
      </c>
      <c r="Q87">
        <v>1</v>
      </c>
      <c r="R87" t="s">
        <v>3448</v>
      </c>
      <c r="S87" t="s">
        <v>3447</v>
      </c>
    </row>
    <row r="88" spans="1:19" x14ac:dyDescent="0.25">
      <c r="A88" t="s">
        <v>2926</v>
      </c>
      <c r="B88" t="s">
        <v>2927</v>
      </c>
      <c r="C88" t="s">
        <v>43</v>
      </c>
      <c r="D88">
        <v>2.2999999999999998</v>
      </c>
      <c r="E88">
        <v>2.1903E-4</v>
      </c>
      <c r="F88">
        <v>2.5726999999999998E-4</v>
      </c>
      <c r="G88">
        <v>5.5645E-4</v>
      </c>
      <c r="H88">
        <v>7.0244000000000003E-4</v>
      </c>
      <c r="I88">
        <v>1.3364E-3</v>
      </c>
      <c r="J88">
        <v>3.6138000000000001E-4</v>
      </c>
      <c r="K88">
        <v>0.01</v>
      </c>
      <c r="L88">
        <v>1</v>
      </c>
      <c r="M88">
        <v>1</v>
      </c>
      <c r="N88">
        <v>2</v>
      </c>
      <c r="O88">
        <v>3</v>
      </c>
      <c r="P88">
        <v>5</v>
      </c>
      <c r="Q88">
        <v>1</v>
      </c>
      <c r="R88" t="s">
        <v>2928</v>
      </c>
      <c r="S88" t="s">
        <v>2929</v>
      </c>
    </row>
    <row r="89" spans="1:19" x14ac:dyDescent="0.25">
      <c r="A89" t="s">
        <v>3446</v>
      </c>
      <c r="B89" t="s">
        <v>3445</v>
      </c>
      <c r="C89" t="s">
        <v>107</v>
      </c>
      <c r="D89">
        <v>2.2999999999999998</v>
      </c>
      <c r="E89">
        <v>3.0442000000000002E-4</v>
      </c>
      <c r="F89">
        <v>1.8828000000000001E-4</v>
      </c>
      <c r="G89">
        <v>3.7266000000000003E-4</v>
      </c>
      <c r="H89">
        <v>8.5605000000000002E-4</v>
      </c>
      <c r="I89">
        <v>5.9314999999999997E-4</v>
      </c>
      <c r="J89">
        <v>5.5015999999999995E-4</v>
      </c>
      <c r="K89">
        <v>1.0999999999999999E-2</v>
      </c>
      <c r="L89">
        <v>2</v>
      </c>
      <c r="M89">
        <v>1</v>
      </c>
      <c r="N89">
        <v>2</v>
      </c>
      <c r="O89">
        <v>5</v>
      </c>
      <c r="P89">
        <v>4</v>
      </c>
      <c r="Q89">
        <v>3</v>
      </c>
      <c r="R89" t="s">
        <v>34</v>
      </c>
      <c r="S89" t="s">
        <v>3444</v>
      </c>
    </row>
    <row r="90" spans="1:19" x14ac:dyDescent="0.25">
      <c r="A90" t="s">
        <v>2077</v>
      </c>
      <c r="B90" t="s">
        <v>2078</v>
      </c>
      <c r="C90" t="s">
        <v>43</v>
      </c>
      <c r="D90">
        <v>2.2999999999999998</v>
      </c>
      <c r="E90">
        <v>5.5033999999999997E-4</v>
      </c>
      <c r="F90">
        <v>3.4263000000000002E-4</v>
      </c>
      <c r="G90">
        <v>3.3179999999999999E-4</v>
      </c>
      <c r="H90">
        <v>2.9838999999999999E-4</v>
      </c>
      <c r="I90">
        <v>1.1741E-3</v>
      </c>
      <c r="J90">
        <v>1.4040000000000001E-3</v>
      </c>
      <c r="K90">
        <v>1.4E-2</v>
      </c>
      <c r="L90">
        <v>2</v>
      </c>
      <c r="M90">
        <v>1</v>
      </c>
      <c r="N90">
        <v>1</v>
      </c>
      <c r="O90">
        <v>1</v>
      </c>
      <c r="P90">
        <v>4</v>
      </c>
      <c r="Q90">
        <v>4</v>
      </c>
      <c r="R90" t="s">
        <v>34</v>
      </c>
      <c r="S90" t="s">
        <v>2079</v>
      </c>
    </row>
    <row r="91" spans="1:19" x14ac:dyDescent="0.25">
      <c r="A91" t="s">
        <v>3443</v>
      </c>
      <c r="B91" t="s">
        <v>2323</v>
      </c>
      <c r="C91" t="s">
        <v>33</v>
      </c>
      <c r="D91">
        <v>2.2999999999999998</v>
      </c>
      <c r="E91">
        <v>3.1761000000000002E-4</v>
      </c>
      <c r="F91">
        <v>3.6029999999999998E-4</v>
      </c>
      <c r="G91">
        <v>7.1170000000000001E-4</v>
      </c>
      <c r="H91">
        <v>8.633E-4</v>
      </c>
      <c r="I91">
        <v>1.1900000000000001E-3</v>
      </c>
      <c r="J91">
        <v>1.1707E-3</v>
      </c>
      <c r="K91">
        <v>1.7000000000000001E-2</v>
      </c>
      <c r="L91">
        <v>1</v>
      </c>
      <c r="M91">
        <v>1</v>
      </c>
      <c r="N91">
        <v>2</v>
      </c>
      <c r="O91">
        <v>3</v>
      </c>
      <c r="P91">
        <v>4</v>
      </c>
      <c r="Q91">
        <v>4</v>
      </c>
      <c r="R91" t="s">
        <v>2322</v>
      </c>
      <c r="S91" t="s">
        <v>2321</v>
      </c>
    </row>
    <row r="92" spans="1:19" x14ac:dyDescent="0.25">
      <c r="A92" t="s">
        <v>3250</v>
      </c>
      <c r="B92" t="s">
        <v>3251</v>
      </c>
      <c r="C92" t="s">
        <v>49</v>
      </c>
      <c r="D92">
        <v>2.2999999999999998</v>
      </c>
      <c r="E92">
        <v>2.4015000000000001E-4</v>
      </c>
      <c r="F92">
        <v>5.9413999999999995E-4</v>
      </c>
      <c r="G92">
        <v>2.9399E-4</v>
      </c>
      <c r="H92">
        <v>1.0805000000000001E-3</v>
      </c>
      <c r="I92">
        <v>7.0189000000000004E-4</v>
      </c>
      <c r="J92">
        <v>8.6804000000000004E-4</v>
      </c>
      <c r="K92" t="s">
        <v>22</v>
      </c>
      <c r="L92">
        <v>1</v>
      </c>
      <c r="M92">
        <v>2</v>
      </c>
      <c r="N92">
        <v>1</v>
      </c>
      <c r="O92">
        <v>3</v>
      </c>
      <c r="P92">
        <v>3</v>
      </c>
      <c r="Q92">
        <v>3</v>
      </c>
      <c r="R92" t="s">
        <v>227</v>
      </c>
      <c r="S92" t="s">
        <v>3252</v>
      </c>
    </row>
    <row r="93" spans="1:19" x14ac:dyDescent="0.25">
      <c r="A93" t="s">
        <v>2857</v>
      </c>
      <c r="B93" t="s">
        <v>2856</v>
      </c>
      <c r="C93" t="s">
        <v>32</v>
      </c>
      <c r="D93">
        <v>2.2999999999999998</v>
      </c>
      <c r="E93">
        <v>2.4870999999999999E-3</v>
      </c>
      <c r="F93">
        <v>2.5344999999999999E-3</v>
      </c>
      <c r="G93">
        <v>1.8140999999999999E-3</v>
      </c>
      <c r="H93">
        <v>3.3625999999999999E-3</v>
      </c>
      <c r="I93">
        <v>3.5279999999999999E-3</v>
      </c>
      <c r="J93">
        <v>8.7276000000000003E-3</v>
      </c>
      <c r="K93" t="s">
        <v>22</v>
      </c>
      <c r="L93">
        <v>5</v>
      </c>
      <c r="M93">
        <v>5</v>
      </c>
      <c r="N93">
        <v>2</v>
      </c>
      <c r="O93">
        <v>7</v>
      </c>
      <c r="P93">
        <v>10</v>
      </c>
      <c r="Q93">
        <v>8</v>
      </c>
      <c r="R93" t="s">
        <v>2855</v>
      </c>
      <c r="S93" t="s">
        <v>2854</v>
      </c>
    </row>
    <row r="94" spans="1:19" x14ac:dyDescent="0.25">
      <c r="A94" t="s">
        <v>3442</v>
      </c>
      <c r="B94" t="s">
        <v>3441</v>
      </c>
      <c r="C94" t="s">
        <v>114</v>
      </c>
      <c r="D94">
        <v>2.4</v>
      </c>
      <c r="E94">
        <v>7.9111000000000003E-4</v>
      </c>
      <c r="F94">
        <v>7.4337999999999997E-4</v>
      </c>
      <c r="G94">
        <v>4.0195999999999998E-4</v>
      </c>
      <c r="H94">
        <v>1.6914E-3</v>
      </c>
      <c r="I94">
        <v>1.6088999999999999E-3</v>
      </c>
      <c r="J94">
        <v>1.3052999999999999E-3</v>
      </c>
      <c r="K94">
        <v>1.8000000000000001E-4</v>
      </c>
      <c r="L94">
        <v>4</v>
      </c>
      <c r="M94">
        <v>4</v>
      </c>
      <c r="N94">
        <v>2</v>
      </c>
      <c r="O94">
        <v>7</v>
      </c>
      <c r="P94">
        <v>8</v>
      </c>
      <c r="Q94">
        <v>3</v>
      </c>
      <c r="R94" t="s">
        <v>2031</v>
      </c>
      <c r="S94" t="s">
        <v>3440</v>
      </c>
    </row>
    <row r="95" spans="1:19" x14ac:dyDescent="0.25">
      <c r="A95" t="s">
        <v>3153</v>
      </c>
      <c r="B95" t="s">
        <v>3154</v>
      </c>
      <c r="C95" t="s">
        <v>96</v>
      </c>
      <c r="D95">
        <v>2.4</v>
      </c>
      <c r="E95">
        <v>9.2630999999999996E-4</v>
      </c>
      <c r="F95">
        <v>6.8749999999999996E-4</v>
      </c>
      <c r="G95">
        <v>4.5357999999999998E-4</v>
      </c>
      <c r="H95">
        <v>1.8755E-3</v>
      </c>
      <c r="I95">
        <v>1.6244E-3</v>
      </c>
      <c r="J95">
        <v>1.5625000000000001E-3</v>
      </c>
      <c r="K95">
        <v>1.9000000000000001E-4</v>
      </c>
      <c r="L95">
        <v>2</v>
      </c>
      <c r="M95">
        <v>3</v>
      </c>
      <c r="N95">
        <v>1</v>
      </c>
      <c r="O95">
        <v>6</v>
      </c>
      <c r="P95">
        <v>5</v>
      </c>
      <c r="Q95">
        <v>5</v>
      </c>
      <c r="R95" t="s">
        <v>24</v>
      </c>
      <c r="S95" t="s">
        <v>3155</v>
      </c>
    </row>
    <row r="96" spans="1:19" x14ac:dyDescent="0.25">
      <c r="A96" t="s">
        <v>3439</v>
      </c>
      <c r="B96" t="s">
        <v>3438</v>
      </c>
      <c r="C96" t="s">
        <v>112</v>
      </c>
      <c r="D96">
        <v>2.4</v>
      </c>
      <c r="E96">
        <v>1.4478E-3</v>
      </c>
      <c r="F96">
        <v>5.9017E-4</v>
      </c>
      <c r="G96">
        <v>7.3923000000000001E-4</v>
      </c>
      <c r="H96">
        <v>9.1350000000000003E-4</v>
      </c>
      <c r="I96">
        <v>3.3980999999999998E-3</v>
      </c>
      <c r="J96">
        <v>2.3709999999999998E-3</v>
      </c>
      <c r="K96">
        <v>1.9000000000000001E-4</v>
      </c>
      <c r="L96">
        <v>3</v>
      </c>
      <c r="M96">
        <v>1</v>
      </c>
      <c r="N96">
        <v>1</v>
      </c>
      <c r="O96">
        <v>2</v>
      </c>
      <c r="P96">
        <v>9</v>
      </c>
      <c r="Q96">
        <v>3</v>
      </c>
      <c r="R96" t="s">
        <v>34</v>
      </c>
      <c r="S96" t="s">
        <v>3437</v>
      </c>
    </row>
    <row r="97" spans="1:19" x14ac:dyDescent="0.25">
      <c r="A97" t="s">
        <v>3436</v>
      </c>
      <c r="B97" t="s">
        <v>1401</v>
      </c>
      <c r="C97" t="s">
        <v>78</v>
      </c>
      <c r="D97">
        <v>2.4</v>
      </c>
      <c r="E97">
        <v>1.1467000000000001E-3</v>
      </c>
      <c r="F97">
        <v>4.3362000000000001E-4</v>
      </c>
      <c r="G97">
        <v>4.2826000000000002E-4</v>
      </c>
      <c r="H97">
        <v>1.039E-3</v>
      </c>
      <c r="I97">
        <v>1.7902E-3</v>
      </c>
      <c r="J97">
        <v>1.9373000000000001E-3</v>
      </c>
      <c r="K97">
        <v>2.7E-4</v>
      </c>
      <c r="L97">
        <v>6</v>
      </c>
      <c r="M97">
        <v>2</v>
      </c>
      <c r="N97">
        <v>2</v>
      </c>
      <c r="O97">
        <v>6</v>
      </c>
      <c r="P97">
        <v>10</v>
      </c>
      <c r="Q97">
        <v>10</v>
      </c>
      <c r="R97" t="s">
        <v>1402</v>
      </c>
      <c r="S97" t="s">
        <v>1403</v>
      </c>
    </row>
    <row r="98" spans="1:19" x14ac:dyDescent="0.25">
      <c r="A98" t="s">
        <v>2930</v>
      </c>
      <c r="B98" t="s">
        <v>2931</v>
      </c>
      <c r="C98" t="s">
        <v>61</v>
      </c>
      <c r="D98">
        <v>2.4</v>
      </c>
      <c r="E98">
        <v>7.2245999999999996E-4</v>
      </c>
      <c r="F98">
        <v>4.0979999999999999E-4</v>
      </c>
      <c r="G98">
        <v>8.0946000000000002E-4</v>
      </c>
      <c r="H98">
        <v>1.9637999999999999E-3</v>
      </c>
      <c r="I98">
        <v>1.6918E-3</v>
      </c>
      <c r="J98">
        <v>9.9862999999999992E-4</v>
      </c>
      <c r="K98">
        <v>6.4999999999999997E-3</v>
      </c>
      <c r="L98">
        <v>2</v>
      </c>
      <c r="M98">
        <v>1</v>
      </c>
      <c r="N98">
        <v>2</v>
      </c>
      <c r="O98">
        <v>5</v>
      </c>
      <c r="P98">
        <v>5</v>
      </c>
      <c r="Q98">
        <v>3</v>
      </c>
      <c r="R98" t="s">
        <v>2932</v>
      </c>
      <c r="S98" t="s">
        <v>2933</v>
      </c>
    </row>
    <row r="99" spans="1:19" x14ac:dyDescent="0.25">
      <c r="A99" t="s">
        <v>174</v>
      </c>
      <c r="B99" t="s">
        <v>175</v>
      </c>
      <c r="C99" t="s">
        <v>98</v>
      </c>
      <c r="D99">
        <v>2.4</v>
      </c>
      <c r="E99">
        <v>5.2594999999999996E-4</v>
      </c>
      <c r="F99">
        <v>5.9666000000000005E-4</v>
      </c>
      <c r="G99">
        <v>2.9463999999999998E-4</v>
      </c>
      <c r="H99">
        <v>1.9062E-3</v>
      </c>
      <c r="I99">
        <v>2.4633000000000001E-4</v>
      </c>
      <c r="J99">
        <v>1.2117E-3</v>
      </c>
      <c r="K99">
        <v>6.4999999999999997E-3</v>
      </c>
      <c r="L99">
        <v>2</v>
      </c>
      <c r="M99">
        <v>2</v>
      </c>
      <c r="N99">
        <v>1</v>
      </c>
      <c r="O99">
        <v>7</v>
      </c>
      <c r="P99">
        <v>1</v>
      </c>
      <c r="Q99">
        <v>5</v>
      </c>
      <c r="R99" t="s">
        <v>176</v>
      </c>
      <c r="S99" t="s">
        <v>177</v>
      </c>
    </row>
    <row r="100" spans="1:19" x14ac:dyDescent="0.25">
      <c r="A100" t="s">
        <v>3435</v>
      </c>
      <c r="B100" t="s">
        <v>3434</v>
      </c>
      <c r="C100" t="s">
        <v>39</v>
      </c>
      <c r="D100">
        <v>2.4</v>
      </c>
      <c r="E100">
        <v>1.6934E-4</v>
      </c>
      <c r="F100">
        <v>2.1085E-4</v>
      </c>
      <c r="G100">
        <v>2.0419000000000001E-4</v>
      </c>
      <c r="H100">
        <v>1.8363E-4</v>
      </c>
      <c r="I100">
        <v>5.4188999999999995E-4</v>
      </c>
      <c r="J100">
        <v>6.9121999999999999E-4</v>
      </c>
      <c r="K100">
        <v>2.1000000000000001E-2</v>
      </c>
      <c r="L100">
        <v>1</v>
      </c>
      <c r="M100">
        <v>1</v>
      </c>
      <c r="N100">
        <v>1</v>
      </c>
      <c r="O100">
        <v>1</v>
      </c>
      <c r="P100">
        <v>3</v>
      </c>
      <c r="Q100">
        <v>4</v>
      </c>
      <c r="R100" t="s">
        <v>345</v>
      </c>
      <c r="S100" t="s">
        <v>3433</v>
      </c>
    </row>
    <row r="101" spans="1:19" x14ac:dyDescent="0.25">
      <c r="A101" t="s">
        <v>3432</v>
      </c>
      <c r="B101" t="s">
        <v>3431</v>
      </c>
      <c r="C101" t="s">
        <v>37</v>
      </c>
      <c r="D101">
        <v>2.4</v>
      </c>
      <c r="E101">
        <v>1.6982999999999999E-4</v>
      </c>
      <c r="F101">
        <v>1.7306999999999999E-4</v>
      </c>
      <c r="G101">
        <v>2.1677999999999999E-4</v>
      </c>
      <c r="H101">
        <v>5.3578000000000002E-4</v>
      </c>
      <c r="I101">
        <v>6.1324000000000003E-4</v>
      </c>
      <c r="J101">
        <v>1.9866E-4</v>
      </c>
      <c r="K101">
        <v>2.1999999999999999E-2</v>
      </c>
      <c r="L101">
        <v>1</v>
      </c>
      <c r="M101">
        <v>1</v>
      </c>
      <c r="N101">
        <v>1</v>
      </c>
      <c r="O101">
        <v>3</v>
      </c>
      <c r="P101">
        <v>3</v>
      </c>
      <c r="Q101">
        <v>1</v>
      </c>
      <c r="R101" t="s">
        <v>3430</v>
      </c>
      <c r="S101" t="s">
        <v>3429</v>
      </c>
    </row>
    <row r="102" spans="1:19" x14ac:dyDescent="0.25">
      <c r="A102" t="s">
        <v>3035</v>
      </c>
      <c r="B102" t="s">
        <v>3036</v>
      </c>
      <c r="C102" t="s">
        <v>98</v>
      </c>
      <c r="D102">
        <v>2.4</v>
      </c>
      <c r="E102">
        <v>2.3294E-4</v>
      </c>
      <c r="F102">
        <v>5.4721000000000001E-4</v>
      </c>
      <c r="G102">
        <v>2.9588999999999999E-4</v>
      </c>
      <c r="H102">
        <v>4.9801999999999995E-4</v>
      </c>
      <c r="I102">
        <v>9.4748E-4</v>
      </c>
      <c r="J102">
        <v>1.1529999999999999E-3</v>
      </c>
      <c r="K102">
        <v>2.3E-2</v>
      </c>
      <c r="L102">
        <v>1</v>
      </c>
      <c r="M102">
        <v>2</v>
      </c>
      <c r="N102">
        <v>1</v>
      </c>
      <c r="O102">
        <v>2</v>
      </c>
      <c r="P102">
        <v>3</v>
      </c>
      <c r="Q102">
        <v>2</v>
      </c>
      <c r="R102" t="s">
        <v>34</v>
      </c>
      <c r="S102" t="s">
        <v>3037</v>
      </c>
    </row>
    <row r="103" spans="1:19" x14ac:dyDescent="0.25">
      <c r="A103" t="s">
        <v>276</v>
      </c>
      <c r="B103" t="s">
        <v>277</v>
      </c>
      <c r="C103" t="s">
        <v>25</v>
      </c>
      <c r="D103">
        <v>2.4</v>
      </c>
      <c r="E103">
        <v>4.5421999999999997E-3</v>
      </c>
      <c r="F103">
        <v>1.9287E-3</v>
      </c>
      <c r="G103">
        <v>1.4495000000000001E-3</v>
      </c>
      <c r="H103">
        <v>1.5922E-3</v>
      </c>
      <c r="I103">
        <v>1.1958999999999999E-2</v>
      </c>
      <c r="J103">
        <v>5.3131999999999997E-3</v>
      </c>
      <c r="K103" t="s">
        <v>22</v>
      </c>
      <c r="L103">
        <v>7</v>
      </c>
      <c r="M103">
        <v>4</v>
      </c>
      <c r="N103">
        <v>2</v>
      </c>
      <c r="O103">
        <v>3</v>
      </c>
      <c r="P103">
        <v>9</v>
      </c>
      <c r="Q103">
        <v>7</v>
      </c>
      <c r="R103" t="s">
        <v>278</v>
      </c>
      <c r="S103" t="s">
        <v>279</v>
      </c>
    </row>
    <row r="104" spans="1:19" x14ac:dyDescent="0.25">
      <c r="A104" t="s">
        <v>3428</v>
      </c>
      <c r="B104" t="s">
        <v>3427</v>
      </c>
      <c r="C104" t="s">
        <v>69</v>
      </c>
      <c r="D104">
        <v>2.4</v>
      </c>
      <c r="E104">
        <v>7.4248000000000001E-4</v>
      </c>
      <c r="F104">
        <v>3.0265000000000001E-4</v>
      </c>
      <c r="G104">
        <v>7.5818999999999995E-4</v>
      </c>
      <c r="H104">
        <v>1.5615E-3</v>
      </c>
      <c r="I104">
        <v>1.6086E-3</v>
      </c>
      <c r="J104">
        <v>1.2159E-3</v>
      </c>
      <c r="K104" t="s">
        <v>22</v>
      </c>
      <c r="L104">
        <v>5</v>
      </c>
      <c r="M104">
        <v>2</v>
      </c>
      <c r="N104">
        <v>4</v>
      </c>
      <c r="O104">
        <v>9</v>
      </c>
      <c r="P104">
        <v>8</v>
      </c>
      <c r="Q104">
        <v>5</v>
      </c>
      <c r="R104" t="s">
        <v>3426</v>
      </c>
      <c r="S104" t="s">
        <v>3425</v>
      </c>
    </row>
    <row r="105" spans="1:19" x14ac:dyDescent="0.25">
      <c r="A105" t="s">
        <v>3061</v>
      </c>
      <c r="B105" t="s">
        <v>3062</v>
      </c>
      <c r="C105" t="s">
        <v>96</v>
      </c>
      <c r="D105">
        <v>2.4</v>
      </c>
      <c r="E105">
        <v>7.3307999999999999E-4</v>
      </c>
      <c r="F105">
        <v>2.6147000000000002E-3</v>
      </c>
      <c r="G105">
        <v>7.0180000000000004E-4</v>
      </c>
      <c r="H105">
        <v>1.3489999999999999E-3</v>
      </c>
      <c r="I105">
        <v>6.6176000000000004E-3</v>
      </c>
      <c r="J105">
        <v>1.7149999999999999E-3</v>
      </c>
      <c r="K105" t="s">
        <v>22</v>
      </c>
      <c r="L105">
        <v>3</v>
      </c>
      <c r="M105">
        <v>7</v>
      </c>
      <c r="N105">
        <v>2</v>
      </c>
      <c r="O105">
        <v>3</v>
      </c>
      <c r="P105">
        <v>20</v>
      </c>
      <c r="Q105">
        <v>5</v>
      </c>
      <c r="R105" t="s">
        <v>252</v>
      </c>
      <c r="S105" t="s">
        <v>3063</v>
      </c>
    </row>
    <row r="106" spans="1:19" x14ac:dyDescent="0.25">
      <c r="A106" t="s">
        <v>2948</v>
      </c>
      <c r="B106" t="s">
        <v>2949</v>
      </c>
      <c r="C106" t="s">
        <v>154</v>
      </c>
      <c r="D106">
        <v>2.4</v>
      </c>
      <c r="E106">
        <v>5.6307000000000004E-4</v>
      </c>
      <c r="F106">
        <v>1.8188E-3</v>
      </c>
      <c r="G106">
        <v>3.5762000000000001E-4</v>
      </c>
      <c r="H106">
        <v>2.7087000000000001E-3</v>
      </c>
      <c r="I106">
        <v>3.006E-3</v>
      </c>
      <c r="J106">
        <v>9.2902000000000002E-4</v>
      </c>
      <c r="K106" t="s">
        <v>22</v>
      </c>
      <c r="L106">
        <v>3</v>
      </c>
      <c r="M106">
        <v>9</v>
      </c>
      <c r="N106">
        <v>2</v>
      </c>
      <c r="O106">
        <v>11</v>
      </c>
      <c r="P106">
        <v>16</v>
      </c>
      <c r="Q106">
        <v>4</v>
      </c>
      <c r="R106" t="s">
        <v>2950</v>
      </c>
      <c r="S106" t="s">
        <v>2951</v>
      </c>
    </row>
    <row r="107" spans="1:19" x14ac:dyDescent="0.25">
      <c r="A107" t="s">
        <v>3424</v>
      </c>
      <c r="B107" t="s">
        <v>3423</v>
      </c>
      <c r="C107" t="s">
        <v>107</v>
      </c>
      <c r="D107">
        <v>2.5</v>
      </c>
      <c r="E107">
        <v>4.6705E-4</v>
      </c>
      <c r="F107">
        <v>4.7594E-4</v>
      </c>
      <c r="G107">
        <v>3.9743999999999999E-4</v>
      </c>
      <c r="H107">
        <v>8.1855000000000003E-4</v>
      </c>
      <c r="I107">
        <v>2.1080000000000001E-3</v>
      </c>
      <c r="J107">
        <v>3.6421000000000001E-4</v>
      </c>
      <c r="K107">
        <v>1.2E-4</v>
      </c>
      <c r="L107">
        <v>2</v>
      </c>
      <c r="M107">
        <v>2</v>
      </c>
      <c r="N107">
        <v>1</v>
      </c>
      <c r="O107">
        <v>3</v>
      </c>
      <c r="P107">
        <v>11</v>
      </c>
      <c r="Q107">
        <v>1</v>
      </c>
      <c r="R107" t="s">
        <v>24</v>
      </c>
      <c r="S107" t="s">
        <v>3422</v>
      </c>
    </row>
    <row r="108" spans="1:19" x14ac:dyDescent="0.25">
      <c r="A108" t="s">
        <v>2277</v>
      </c>
      <c r="B108" t="s">
        <v>2276</v>
      </c>
      <c r="C108" t="s">
        <v>70</v>
      </c>
      <c r="D108">
        <v>2.5</v>
      </c>
      <c r="E108">
        <v>5.8180999999999999E-4</v>
      </c>
      <c r="F108">
        <v>9.9003999999999997E-4</v>
      </c>
      <c r="G108">
        <v>6.5187000000000003E-4</v>
      </c>
      <c r="H108">
        <v>1.5815E-3</v>
      </c>
      <c r="I108">
        <v>2.4524E-3</v>
      </c>
      <c r="J108">
        <v>1.6084000000000001E-3</v>
      </c>
      <c r="K108">
        <v>4.8000000000000001E-4</v>
      </c>
      <c r="L108">
        <v>2</v>
      </c>
      <c r="M108">
        <v>3</v>
      </c>
      <c r="N108">
        <v>2</v>
      </c>
      <c r="O108">
        <v>4</v>
      </c>
      <c r="P108">
        <v>6</v>
      </c>
      <c r="Q108">
        <v>4</v>
      </c>
      <c r="R108" t="s">
        <v>34</v>
      </c>
      <c r="S108" t="s">
        <v>2275</v>
      </c>
    </row>
    <row r="109" spans="1:19" x14ac:dyDescent="0.25">
      <c r="A109" t="s">
        <v>3421</v>
      </c>
      <c r="B109" t="s">
        <v>3420</v>
      </c>
      <c r="C109" t="s">
        <v>2549</v>
      </c>
      <c r="D109">
        <v>2.5</v>
      </c>
      <c r="E109">
        <v>1.4219999999999999E-4</v>
      </c>
      <c r="F109" s="5">
        <v>8.7899999999999995E-5</v>
      </c>
      <c r="G109">
        <v>4.3518000000000002E-4</v>
      </c>
      <c r="H109" s="5">
        <v>8.0000000000000007E-5</v>
      </c>
      <c r="I109" s="5">
        <v>6.9300000000000004E-5</v>
      </c>
      <c r="J109">
        <v>1.5418999999999999E-3</v>
      </c>
      <c r="K109">
        <v>8.0000000000000004E-4</v>
      </c>
      <c r="L109">
        <v>2</v>
      </c>
      <c r="M109">
        <v>1</v>
      </c>
      <c r="N109">
        <v>5</v>
      </c>
      <c r="O109">
        <v>1</v>
      </c>
      <c r="P109">
        <v>1</v>
      </c>
      <c r="Q109">
        <v>15</v>
      </c>
      <c r="R109" t="s">
        <v>3419</v>
      </c>
      <c r="S109" t="s">
        <v>3418</v>
      </c>
    </row>
    <row r="110" spans="1:19" x14ac:dyDescent="0.25">
      <c r="A110" t="s">
        <v>3417</v>
      </c>
      <c r="B110" t="s">
        <v>3416</v>
      </c>
      <c r="C110" t="s">
        <v>19</v>
      </c>
      <c r="D110">
        <v>2.5</v>
      </c>
      <c r="E110">
        <v>1.4637E-4</v>
      </c>
      <c r="F110">
        <v>3.6212000000000001E-4</v>
      </c>
      <c r="G110">
        <v>3.5836E-4</v>
      </c>
      <c r="H110">
        <v>9.8784000000000003E-4</v>
      </c>
      <c r="I110">
        <v>8.5557999999999999E-4</v>
      </c>
      <c r="J110">
        <v>3.5270000000000001E-4</v>
      </c>
      <c r="K110">
        <v>2.3E-3</v>
      </c>
      <c r="L110">
        <v>1</v>
      </c>
      <c r="M110">
        <v>2</v>
      </c>
      <c r="N110">
        <v>2</v>
      </c>
      <c r="O110">
        <v>6</v>
      </c>
      <c r="P110">
        <v>5</v>
      </c>
      <c r="Q110">
        <v>2</v>
      </c>
      <c r="R110" t="s">
        <v>34</v>
      </c>
      <c r="S110" t="s">
        <v>3415</v>
      </c>
    </row>
    <row r="111" spans="1:19" x14ac:dyDescent="0.25">
      <c r="A111" t="s">
        <v>3414</v>
      </c>
      <c r="B111" t="s">
        <v>3413</v>
      </c>
      <c r="C111" t="s">
        <v>78</v>
      </c>
      <c r="D111">
        <v>2.5</v>
      </c>
      <c r="E111">
        <v>2.017E-4</v>
      </c>
      <c r="F111">
        <v>5.0228999999999996E-4</v>
      </c>
      <c r="G111">
        <v>2.4321E-4</v>
      </c>
      <c r="H111">
        <v>6.5614999999999998E-4</v>
      </c>
      <c r="I111">
        <v>8.6059000000000005E-4</v>
      </c>
      <c r="J111">
        <v>8.2330999999999995E-4</v>
      </c>
      <c r="K111">
        <v>5.8999999999999999E-3</v>
      </c>
      <c r="L111">
        <v>1</v>
      </c>
      <c r="M111">
        <v>2</v>
      </c>
      <c r="N111">
        <v>1</v>
      </c>
      <c r="O111">
        <v>3</v>
      </c>
      <c r="P111">
        <v>4</v>
      </c>
      <c r="Q111">
        <v>4</v>
      </c>
      <c r="R111" t="s">
        <v>3412</v>
      </c>
      <c r="S111" t="s">
        <v>3411</v>
      </c>
    </row>
    <row r="112" spans="1:19" x14ac:dyDescent="0.25">
      <c r="A112" t="s">
        <v>3410</v>
      </c>
      <c r="B112" t="s">
        <v>3409</v>
      </c>
      <c r="C112" t="s">
        <v>55</v>
      </c>
      <c r="D112">
        <v>2.5</v>
      </c>
      <c r="E112">
        <v>1.6987999999999999E-4</v>
      </c>
      <c r="F112">
        <v>3.8544000000000002E-4</v>
      </c>
      <c r="G112">
        <v>1.9034E-4</v>
      </c>
      <c r="H112">
        <v>9.2354000000000004E-4</v>
      </c>
      <c r="I112">
        <v>6.3650000000000002E-4</v>
      </c>
      <c r="J112">
        <v>3.1309000000000003E-4</v>
      </c>
      <c r="K112">
        <v>8.0000000000000002E-3</v>
      </c>
      <c r="L112">
        <v>1</v>
      </c>
      <c r="M112">
        <v>2</v>
      </c>
      <c r="N112">
        <v>1</v>
      </c>
      <c r="O112">
        <v>5</v>
      </c>
      <c r="P112">
        <v>4</v>
      </c>
      <c r="Q112">
        <v>2</v>
      </c>
      <c r="R112" t="s">
        <v>346</v>
      </c>
      <c r="S112" t="s">
        <v>3408</v>
      </c>
    </row>
    <row r="113" spans="1:19" x14ac:dyDescent="0.25">
      <c r="A113" t="s">
        <v>3407</v>
      </c>
      <c r="B113" t="s">
        <v>3406</v>
      </c>
      <c r="C113" t="s">
        <v>71</v>
      </c>
      <c r="D113">
        <v>2.5</v>
      </c>
      <c r="E113">
        <v>3.0089E-4</v>
      </c>
      <c r="F113">
        <v>1.861E-4</v>
      </c>
      <c r="G113">
        <v>1.8416999999999999E-4</v>
      </c>
      <c r="H113">
        <v>8.4612000000000001E-4</v>
      </c>
      <c r="I113">
        <v>4.3970000000000001E-4</v>
      </c>
      <c r="J113">
        <v>3.6252000000000002E-4</v>
      </c>
      <c r="K113">
        <v>1.7000000000000001E-2</v>
      </c>
      <c r="L113">
        <v>1</v>
      </c>
      <c r="M113">
        <v>1</v>
      </c>
      <c r="N113">
        <v>1</v>
      </c>
      <c r="O113">
        <v>4</v>
      </c>
      <c r="P113">
        <v>3</v>
      </c>
      <c r="Q113">
        <v>2</v>
      </c>
      <c r="R113" t="s">
        <v>3183</v>
      </c>
      <c r="S113" t="s">
        <v>3405</v>
      </c>
    </row>
    <row r="114" spans="1:19" x14ac:dyDescent="0.25">
      <c r="A114" t="s">
        <v>2358</v>
      </c>
      <c r="B114" t="s">
        <v>2357</v>
      </c>
      <c r="C114" t="s">
        <v>91</v>
      </c>
      <c r="D114">
        <v>2.5</v>
      </c>
      <c r="E114" s="5">
        <v>8.3800000000000004E-5</v>
      </c>
      <c r="F114">
        <v>1.0363E-4</v>
      </c>
      <c r="G114">
        <v>1.0255E-4</v>
      </c>
      <c r="H114">
        <v>2.8269999999999999E-4</v>
      </c>
      <c r="I114">
        <v>2.4485000000000002E-4</v>
      </c>
      <c r="J114">
        <v>2.0186999999999999E-4</v>
      </c>
      <c r="K114">
        <v>2.5000000000000001E-2</v>
      </c>
      <c r="L114">
        <v>1</v>
      </c>
      <c r="M114">
        <v>1</v>
      </c>
      <c r="N114">
        <v>1</v>
      </c>
      <c r="O114">
        <v>3</v>
      </c>
      <c r="P114">
        <v>2</v>
      </c>
      <c r="Q114">
        <v>2</v>
      </c>
      <c r="R114" t="s">
        <v>2356</v>
      </c>
      <c r="S114" t="s">
        <v>2355</v>
      </c>
    </row>
    <row r="115" spans="1:19" x14ac:dyDescent="0.25">
      <c r="A115" t="s">
        <v>3404</v>
      </c>
      <c r="B115" t="s">
        <v>3403</v>
      </c>
      <c r="C115" t="s">
        <v>70</v>
      </c>
      <c r="D115">
        <v>2.5</v>
      </c>
      <c r="E115">
        <v>2.6205999999999999E-4</v>
      </c>
      <c r="F115">
        <v>3.0781E-4</v>
      </c>
      <c r="G115">
        <v>3.3288000000000002E-4</v>
      </c>
      <c r="H115">
        <v>8.4042000000000003E-4</v>
      </c>
      <c r="I115">
        <v>5.3295999999999997E-4</v>
      </c>
      <c r="J115">
        <v>8.6472999999999997E-4</v>
      </c>
      <c r="K115">
        <v>3.9E-2</v>
      </c>
      <c r="L115">
        <v>1</v>
      </c>
      <c r="M115">
        <v>1</v>
      </c>
      <c r="N115">
        <v>1</v>
      </c>
      <c r="O115">
        <v>3</v>
      </c>
      <c r="P115">
        <v>2</v>
      </c>
      <c r="Q115">
        <v>2</v>
      </c>
      <c r="R115" t="s">
        <v>3402</v>
      </c>
      <c r="S115" t="s">
        <v>3401</v>
      </c>
    </row>
    <row r="116" spans="1:19" x14ac:dyDescent="0.25">
      <c r="A116" t="s">
        <v>3400</v>
      </c>
      <c r="B116" t="s">
        <v>3399</v>
      </c>
      <c r="C116" t="s">
        <v>37</v>
      </c>
      <c r="D116">
        <v>2.6</v>
      </c>
      <c r="E116">
        <v>5.7213000000000001E-4</v>
      </c>
      <c r="F116">
        <v>4.7182000000000002E-4</v>
      </c>
      <c r="G116">
        <v>7.0038000000000001E-4</v>
      </c>
      <c r="H116">
        <v>1.5016000000000001E-3</v>
      </c>
      <c r="I116">
        <v>1.4863999999999999E-3</v>
      </c>
      <c r="J116">
        <v>1.6084000000000001E-3</v>
      </c>
      <c r="K116">
        <v>5.5999999999999995E-4</v>
      </c>
      <c r="L116">
        <v>3</v>
      </c>
      <c r="M116">
        <v>2</v>
      </c>
      <c r="N116">
        <v>3</v>
      </c>
      <c r="O116">
        <v>7</v>
      </c>
      <c r="P116">
        <v>6</v>
      </c>
      <c r="Q116">
        <v>5</v>
      </c>
      <c r="R116" t="s">
        <v>3398</v>
      </c>
      <c r="S116" t="s">
        <v>3397</v>
      </c>
    </row>
    <row r="117" spans="1:19" x14ac:dyDescent="0.25">
      <c r="A117" t="s">
        <v>2976</v>
      </c>
      <c r="B117" t="s">
        <v>2977</v>
      </c>
      <c r="C117" t="s">
        <v>226</v>
      </c>
      <c r="D117">
        <v>2.6</v>
      </c>
      <c r="E117">
        <v>9.3702E-4</v>
      </c>
      <c r="F117">
        <v>2.3182000000000001E-4</v>
      </c>
      <c r="G117">
        <v>4.5881999999999997E-4</v>
      </c>
      <c r="H117">
        <v>1.2648E-3</v>
      </c>
      <c r="I117">
        <v>1.0954000000000001E-3</v>
      </c>
      <c r="J117">
        <v>1.8063E-3</v>
      </c>
      <c r="K117">
        <v>8.0000000000000004E-4</v>
      </c>
      <c r="L117">
        <v>5</v>
      </c>
      <c r="M117">
        <v>1</v>
      </c>
      <c r="N117">
        <v>2</v>
      </c>
      <c r="O117">
        <v>5</v>
      </c>
      <c r="P117">
        <v>5</v>
      </c>
      <c r="Q117">
        <v>7</v>
      </c>
      <c r="R117" t="s">
        <v>227</v>
      </c>
      <c r="S117" t="s">
        <v>2978</v>
      </c>
    </row>
    <row r="118" spans="1:19" x14ac:dyDescent="0.25">
      <c r="A118" t="s">
        <v>3240</v>
      </c>
      <c r="B118" t="s">
        <v>3241</v>
      </c>
      <c r="C118" t="s">
        <v>35</v>
      </c>
      <c r="D118">
        <v>2.6</v>
      </c>
      <c r="E118">
        <v>6.6847E-4</v>
      </c>
      <c r="F118">
        <v>8.2689000000000005E-4</v>
      </c>
      <c r="G118">
        <v>4.0915999999999999E-4</v>
      </c>
      <c r="H118">
        <v>1.5038E-3</v>
      </c>
      <c r="I118">
        <v>9.7685999999999997E-4</v>
      </c>
      <c r="J118">
        <v>2.4161999999999999E-3</v>
      </c>
      <c r="K118">
        <v>5.1999999999999998E-3</v>
      </c>
      <c r="L118">
        <v>1</v>
      </c>
      <c r="M118">
        <v>2</v>
      </c>
      <c r="N118">
        <v>1</v>
      </c>
      <c r="O118">
        <v>2</v>
      </c>
      <c r="P118">
        <v>2</v>
      </c>
      <c r="Q118">
        <v>3</v>
      </c>
      <c r="R118" t="s">
        <v>34</v>
      </c>
      <c r="S118" t="s">
        <v>3242</v>
      </c>
    </row>
    <row r="119" spans="1:19" x14ac:dyDescent="0.25">
      <c r="A119" t="s">
        <v>2281</v>
      </c>
      <c r="B119" t="s">
        <v>2280</v>
      </c>
      <c r="C119" t="s">
        <v>55</v>
      </c>
      <c r="D119">
        <v>2.6</v>
      </c>
      <c r="E119">
        <v>3.3889E-4</v>
      </c>
      <c r="F119">
        <v>1.9222E-4</v>
      </c>
      <c r="G119">
        <v>1.8985000000000001E-4</v>
      </c>
      <c r="H119">
        <v>4.6057999999999998E-4</v>
      </c>
      <c r="I119">
        <v>9.523E-4</v>
      </c>
      <c r="J119">
        <v>4.6842999999999999E-4</v>
      </c>
      <c r="K119">
        <v>8.0000000000000002E-3</v>
      </c>
      <c r="L119">
        <v>2</v>
      </c>
      <c r="M119">
        <v>1</v>
      </c>
      <c r="N119">
        <v>1</v>
      </c>
      <c r="O119">
        <v>3</v>
      </c>
      <c r="P119">
        <v>5</v>
      </c>
      <c r="Q119">
        <v>3</v>
      </c>
      <c r="R119" t="s">
        <v>2279</v>
      </c>
      <c r="S119" t="s">
        <v>2278</v>
      </c>
    </row>
    <row r="120" spans="1:19" x14ac:dyDescent="0.25">
      <c r="A120" t="s">
        <v>3396</v>
      </c>
      <c r="B120" t="s">
        <v>3395</v>
      </c>
      <c r="C120" t="s">
        <v>47</v>
      </c>
      <c r="D120">
        <v>2.6</v>
      </c>
      <c r="E120">
        <v>1.3228E-4</v>
      </c>
      <c r="F120">
        <v>1.5007E-4</v>
      </c>
      <c r="G120">
        <v>1.4820999999999999E-4</v>
      </c>
      <c r="H120">
        <v>3.5956999999999997E-4</v>
      </c>
      <c r="I120">
        <v>6.1954000000000002E-4</v>
      </c>
      <c r="J120">
        <v>1.219E-4</v>
      </c>
      <c r="K120">
        <v>2.1000000000000001E-2</v>
      </c>
      <c r="L120">
        <v>1</v>
      </c>
      <c r="M120">
        <v>1</v>
      </c>
      <c r="N120">
        <v>1</v>
      </c>
      <c r="O120">
        <v>2</v>
      </c>
      <c r="P120">
        <v>5</v>
      </c>
      <c r="Q120">
        <v>1</v>
      </c>
      <c r="R120" t="s">
        <v>3394</v>
      </c>
      <c r="S120" t="s">
        <v>3393</v>
      </c>
    </row>
    <row r="121" spans="1:19" x14ac:dyDescent="0.25">
      <c r="A121" t="s">
        <v>3392</v>
      </c>
      <c r="B121" t="s">
        <v>3391</v>
      </c>
      <c r="C121" t="s">
        <v>96</v>
      </c>
      <c r="D121">
        <v>2.6</v>
      </c>
      <c r="E121">
        <v>2.0137E-4</v>
      </c>
      <c r="F121">
        <v>2.4909999999999998E-4</v>
      </c>
      <c r="G121">
        <v>2.4651000000000002E-4</v>
      </c>
      <c r="H121">
        <v>9.0603000000000005E-4</v>
      </c>
      <c r="I121">
        <v>3.9236000000000002E-4</v>
      </c>
      <c r="J121">
        <v>4.8524000000000001E-4</v>
      </c>
      <c r="K121">
        <v>2.5000000000000001E-2</v>
      </c>
      <c r="L121">
        <v>1</v>
      </c>
      <c r="M121">
        <v>1</v>
      </c>
      <c r="N121">
        <v>1</v>
      </c>
      <c r="O121">
        <v>3</v>
      </c>
      <c r="P121">
        <v>2</v>
      </c>
      <c r="Q121">
        <v>2</v>
      </c>
      <c r="R121" t="s">
        <v>24</v>
      </c>
      <c r="S121" t="s">
        <v>3390</v>
      </c>
    </row>
    <row r="122" spans="1:19" x14ac:dyDescent="0.25">
      <c r="A122" t="s">
        <v>3264</v>
      </c>
      <c r="B122" t="s">
        <v>3265</v>
      </c>
      <c r="C122" t="s">
        <v>32</v>
      </c>
      <c r="D122">
        <v>2.6</v>
      </c>
      <c r="E122">
        <v>2.3479E-3</v>
      </c>
      <c r="F122">
        <v>3.1901E-3</v>
      </c>
      <c r="G122">
        <v>3.4964000000000002E-3</v>
      </c>
      <c r="H122">
        <v>6.5837999999999999E-3</v>
      </c>
      <c r="I122">
        <v>9.1841000000000006E-3</v>
      </c>
      <c r="J122">
        <v>7.3236000000000004E-3</v>
      </c>
      <c r="K122" t="s">
        <v>22</v>
      </c>
      <c r="L122">
        <v>4</v>
      </c>
      <c r="M122">
        <v>5</v>
      </c>
      <c r="N122">
        <v>4</v>
      </c>
      <c r="O122">
        <v>8</v>
      </c>
      <c r="P122">
        <v>13</v>
      </c>
      <c r="Q122">
        <v>7</v>
      </c>
      <c r="R122" t="s">
        <v>34</v>
      </c>
      <c r="S122" t="s">
        <v>3266</v>
      </c>
    </row>
    <row r="123" spans="1:19" x14ac:dyDescent="0.25">
      <c r="A123" t="s">
        <v>3268</v>
      </c>
      <c r="B123" t="s">
        <v>3269</v>
      </c>
      <c r="C123" t="s">
        <v>96</v>
      </c>
      <c r="D123">
        <v>2.6</v>
      </c>
      <c r="E123">
        <v>1.4610000000000001E-3</v>
      </c>
      <c r="F123">
        <v>1.4205999999999999E-3</v>
      </c>
      <c r="G123">
        <v>1.6368999999999999E-3</v>
      </c>
      <c r="H123">
        <v>4.5385E-3</v>
      </c>
      <c r="I123">
        <v>3.9100000000000003E-3</v>
      </c>
      <c r="J123">
        <v>3.2696000000000001E-3</v>
      </c>
      <c r="K123" t="s">
        <v>22</v>
      </c>
      <c r="L123">
        <v>7</v>
      </c>
      <c r="M123">
        <v>6</v>
      </c>
      <c r="N123">
        <v>5</v>
      </c>
      <c r="O123">
        <v>16</v>
      </c>
      <c r="P123">
        <v>17</v>
      </c>
      <c r="Q123">
        <v>14</v>
      </c>
      <c r="R123" t="s">
        <v>34</v>
      </c>
      <c r="S123" t="s">
        <v>3270</v>
      </c>
    </row>
    <row r="124" spans="1:19" x14ac:dyDescent="0.25">
      <c r="A124" t="s">
        <v>3389</v>
      </c>
      <c r="B124" t="s">
        <v>3388</v>
      </c>
      <c r="C124" t="s">
        <v>154</v>
      </c>
      <c r="D124">
        <v>2.7</v>
      </c>
      <c r="E124">
        <v>7.7895999999999998E-4</v>
      </c>
      <c r="F124">
        <v>1.7673999999999999E-4</v>
      </c>
      <c r="G124">
        <v>1.7454999999999999E-4</v>
      </c>
      <c r="H124">
        <v>8.4694000000000002E-4</v>
      </c>
      <c r="I124">
        <v>1.1674000000000001E-3</v>
      </c>
      <c r="J124">
        <v>1.0049E-3</v>
      </c>
      <c r="K124">
        <v>4.8000000000000001E-4</v>
      </c>
      <c r="L124">
        <v>5</v>
      </c>
      <c r="M124">
        <v>1</v>
      </c>
      <c r="N124">
        <v>1</v>
      </c>
      <c r="O124">
        <v>6</v>
      </c>
      <c r="P124">
        <v>8</v>
      </c>
      <c r="Q124">
        <v>7</v>
      </c>
      <c r="R124" t="s">
        <v>227</v>
      </c>
      <c r="S124" t="s">
        <v>3387</v>
      </c>
    </row>
    <row r="125" spans="1:19" x14ac:dyDescent="0.25">
      <c r="A125" t="s">
        <v>2324</v>
      </c>
      <c r="B125" t="s">
        <v>2323</v>
      </c>
      <c r="C125" t="s">
        <v>33</v>
      </c>
      <c r="D125">
        <v>2.7</v>
      </c>
      <c r="E125">
        <v>7.6754000000000004E-4</v>
      </c>
      <c r="F125">
        <v>1.0214E-3</v>
      </c>
      <c r="G125">
        <v>1.7738000000000001E-3</v>
      </c>
      <c r="H125">
        <v>2.2399E-3</v>
      </c>
      <c r="I125">
        <v>2.4202E-3</v>
      </c>
      <c r="J125">
        <v>4.8710999999999997E-3</v>
      </c>
      <c r="K125">
        <v>5.2999999999999998E-4</v>
      </c>
      <c r="L125">
        <v>1</v>
      </c>
      <c r="M125">
        <v>3</v>
      </c>
      <c r="N125">
        <v>5</v>
      </c>
      <c r="O125">
        <v>6</v>
      </c>
      <c r="P125">
        <v>6</v>
      </c>
      <c r="Q125">
        <v>10</v>
      </c>
      <c r="R125" t="s">
        <v>2322</v>
      </c>
      <c r="S125" t="s">
        <v>2321</v>
      </c>
    </row>
    <row r="126" spans="1:19" x14ac:dyDescent="0.25">
      <c r="A126" t="s">
        <v>347</v>
      </c>
      <c r="B126" t="s">
        <v>348</v>
      </c>
      <c r="C126" t="s">
        <v>182</v>
      </c>
      <c r="D126">
        <v>2.7</v>
      </c>
      <c r="E126">
        <v>4.1969000000000002E-4</v>
      </c>
      <c r="F126">
        <v>2.5956999999999998E-4</v>
      </c>
      <c r="G126">
        <v>2.5688000000000002E-4</v>
      </c>
      <c r="H126">
        <v>7.0810999999999997E-4</v>
      </c>
      <c r="I126">
        <v>8.1773999999999996E-4</v>
      </c>
      <c r="J126">
        <v>1.0112999999999999E-3</v>
      </c>
      <c r="K126">
        <v>7.4000000000000003E-3</v>
      </c>
      <c r="L126">
        <v>1</v>
      </c>
      <c r="M126">
        <v>1</v>
      </c>
      <c r="N126">
        <v>1</v>
      </c>
      <c r="O126">
        <v>1</v>
      </c>
      <c r="P126">
        <v>3</v>
      </c>
      <c r="Q126">
        <v>2</v>
      </c>
      <c r="R126" t="s">
        <v>34</v>
      </c>
      <c r="S126" t="s">
        <v>349</v>
      </c>
    </row>
    <row r="127" spans="1:19" x14ac:dyDescent="0.25">
      <c r="A127" t="s">
        <v>1551</v>
      </c>
      <c r="B127" t="s">
        <v>1552</v>
      </c>
      <c r="C127" t="s">
        <v>29</v>
      </c>
      <c r="D127">
        <v>2.7</v>
      </c>
      <c r="E127">
        <v>2.3387000000000001E-4</v>
      </c>
      <c r="F127">
        <v>2.7470000000000001E-4</v>
      </c>
      <c r="G127">
        <v>2.9706999999999997E-4</v>
      </c>
      <c r="H127">
        <v>7.5000999999999996E-4</v>
      </c>
      <c r="I127">
        <v>2.3781E-4</v>
      </c>
      <c r="J127">
        <v>1.1575999999999999E-3</v>
      </c>
      <c r="K127">
        <v>2.1999999999999999E-2</v>
      </c>
      <c r="L127">
        <v>1</v>
      </c>
      <c r="M127">
        <v>1</v>
      </c>
      <c r="N127">
        <v>1</v>
      </c>
      <c r="O127">
        <v>3</v>
      </c>
      <c r="P127">
        <v>1</v>
      </c>
      <c r="Q127">
        <v>3</v>
      </c>
      <c r="R127" t="s">
        <v>34</v>
      </c>
      <c r="S127" t="s">
        <v>1553</v>
      </c>
    </row>
    <row r="128" spans="1:19" x14ac:dyDescent="0.25">
      <c r="A128" t="s">
        <v>3213</v>
      </c>
      <c r="B128" t="s">
        <v>3214</v>
      </c>
      <c r="C128" t="s">
        <v>69</v>
      </c>
      <c r="D128">
        <v>2.7</v>
      </c>
      <c r="E128">
        <v>3.0401000000000001E-4</v>
      </c>
      <c r="F128">
        <v>3.098E-4</v>
      </c>
      <c r="G128">
        <v>3.8805000000000003E-4</v>
      </c>
      <c r="H128">
        <v>1.5983999999999999E-4</v>
      </c>
      <c r="I128">
        <v>2.3327000000000001E-3</v>
      </c>
      <c r="J128">
        <v>1.7780000000000001E-4</v>
      </c>
      <c r="K128" t="s">
        <v>22</v>
      </c>
      <c r="L128">
        <v>2</v>
      </c>
      <c r="M128">
        <v>2</v>
      </c>
      <c r="N128">
        <v>2</v>
      </c>
      <c r="O128">
        <v>1</v>
      </c>
      <c r="P128">
        <v>10</v>
      </c>
      <c r="Q128">
        <v>1</v>
      </c>
      <c r="R128" t="s">
        <v>3215</v>
      </c>
      <c r="S128" t="s">
        <v>3216</v>
      </c>
    </row>
    <row r="129" spans="1:19" x14ac:dyDescent="0.25">
      <c r="A129" t="s">
        <v>3386</v>
      </c>
      <c r="B129" t="s">
        <v>3385</v>
      </c>
      <c r="C129" t="s">
        <v>26</v>
      </c>
      <c r="D129">
        <v>2.8</v>
      </c>
      <c r="E129">
        <v>9.0587000000000003E-4</v>
      </c>
      <c r="F129">
        <v>2.128E-4</v>
      </c>
      <c r="G129">
        <v>2.3013999999999999E-4</v>
      </c>
      <c r="H129">
        <v>1.1620999999999999E-3</v>
      </c>
      <c r="I129">
        <v>1.4739E-3</v>
      </c>
      <c r="J129">
        <v>1.1957000000000001E-3</v>
      </c>
      <c r="K129">
        <v>4.8000000000000001E-4</v>
      </c>
      <c r="L129">
        <v>5</v>
      </c>
      <c r="M129">
        <v>1</v>
      </c>
      <c r="N129">
        <v>1</v>
      </c>
      <c r="O129">
        <v>6</v>
      </c>
      <c r="P129">
        <v>8</v>
      </c>
      <c r="Q129">
        <v>3</v>
      </c>
      <c r="R129" t="s">
        <v>350</v>
      </c>
      <c r="S129" t="s">
        <v>3384</v>
      </c>
    </row>
    <row r="130" spans="1:19" x14ac:dyDescent="0.25">
      <c r="A130" t="s">
        <v>3227</v>
      </c>
      <c r="B130" t="s">
        <v>3228</v>
      </c>
      <c r="C130" t="s">
        <v>26</v>
      </c>
      <c r="D130">
        <v>2.8</v>
      </c>
      <c r="E130">
        <v>2.0673999999999999E-4</v>
      </c>
      <c r="F130">
        <v>4.6907999999999997E-4</v>
      </c>
      <c r="G130">
        <v>4.6328E-4</v>
      </c>
      <c r="H130">
        <v>1.3112E-3</v>
      </c>
      <c r="I130">
        <v>9.6827000000000002E-4</v>
      </c>
      <c r="J130">
        <v>9.5257000000000002E-4</v>
      </c>
      <c r="K130">
        <v>6.6E-4</v>
      </c>
      <c r="L130">
        <v>1</v>
      </c>
      <c r="M130">
        <v>1</v>
      </c>
      <c r="N130">
        <v>2</v>
      </c>
      <c r="O130">
        <v>5</v>
      </c>
      <c r="P130">
        <v>4</v>
      </c>
      <c r="Q130">
        <v>5</v>
      </c>
      <c r="R130" t="s">
        <v>24</v>
      </c>
      <c r="S130" t="s">
        <v>3229</v>
      </c>
    </row>
    <row r="131" spans="1:19" x14ac:dyDescent="0.25">
      <c r="A131" t="s">
        <v>2422</v>
      </c>
      <c r="B131" t="s">
        <v>2421</v>
      </c>
      <c r="C131" t="s">
        <v>70</v>
      </c>
      <c r="D131">
        <v>2.8</v>
      </c>
      <c r="E131">
        <v>2.0871000000000002E-3</v>
      </c>
      <c r="F131">
        <v>3.9836999999999997E-3</v>
      </c>
      <c r="G131">
        <v>4.3080999999999996E-3</v>
      </c>
      <c r="H131">
        <v>1.1435000000000001E-2</v>
      </c>
      <c r="I131">
        <v>7.1628999999999998E-3</v>
      </c>
      <c r="J131">
        <v>1.0331E-2</v>
      </c>
      <c r="K131" t="s">
        <v>22</v>
      </c>
      <c r="L131">
        <v>7</v>
      </c>
      <c r="M131">
        <v>11</v>
      </c>
      <c r="N131">
        <v>9</v>
      </c>
      <c r="O131">
        <v>20</v>
      </c>
      <c r="P131">
        <v>14</v>
      </c>
      <c r="Q131">
        <v>14</v>
      </c>
      <c r="R131" t="s">
        <v>116</v>
      </c>
      <c r="S131" t="s">
        <v>2420</v>
      </c>
    </row>
    <row r="132" spans="1:19" x14ac:dyDescent="0.25">
      <c r="A132" t="s">
        <v>3383</v>
      </c>
      <c r="B132" t="s">
        <v>3382</v>
      </c>
      <c r="C132" t="s">
        <v>107</v>
      </c>
      <c r="D132">
        <v>2.8</v>
      </c>
      <c r="E132">
        <v>6.5472999999999998E-3</v>
      </c>
      <c r="F132">
        <v>4.2595999999999997E-3</v>
      </c>
      <c r="G132">
        <v>4.2366000000000001E-3</v>
      </c>
      <c r="H132">
        <v>3.8214E-3</v>
      </c>
      <c r="I132">
        <v>2.4969999999999999E-2</v>
      </c>
      <c r="J132">
        <v>1.3112E-2</v>
      </c>
      <c r="K132" t="s">
        <v>22</v>
      </c>
      <c r="L132">
        <v>10</v>
      </c>
      <c r="M132">
        <v>14</v>
      </c>
      <c r="N132">
        <v>13</v>
      </c>
      <c r="O132">
        <v>9</v>
      </c>
      <c r="P132">
        <v>32</v>
      </c>
      <c r="Q132">
        <v>27</v>
      </c>
      <c r="R132" t="s">
        <v>162</v>
      </c>
      <c r="S132" t="s">
        <v>3381</v>
      </c>
    </row>
    <row r="133" spans="1:19" x14ac:dyDescent="0.25">
      <c r="A133" t="s">
        <v>2823</v>
      </c>
      <c r="B133" t="s">
        <v>2822</v>
      </c>
      <c r="C133" t="s">
        <v>25</v>
      </c>
      <c r="D133">
        <v>2.9</v>
      </c>
      <c r="E133">
        <v>4.7678E-4</v>
      </c>
      <c r="F133">
        <v>5.8976999999999999E-4</v>
      </c>
      <c r="G133">
        <v>1.1673E-3</v>
      </c>
      <c r="H133">
        <v>2.1451999999999999E-3</v>
      </c>
      <c r="I133">
        <v>1.3935E-3</v>
      </c>
      <c r="J133">
        <v>2.8722000000000001E-3</v>
      </c>
      <c r="K133">
        <v>5.2999999999999998E-4</v>
      </c>
      <c r="L133">
        <v>1</v>
      </c>
      <c r="M133">
        <v>1</v>
      </c>
      <c r="N133">
        <v>1</v>
      </c>
      <c r="O133">
        <v>1</v>
      </c>
      <c r="P133">
        <v>1</v>
      </c>
      <c r="Q133">
        <v>1</v>
      </c>
      <c r="R133" t="s">
        <v>2684</v>
      </c>
      <c r="S133" t="s">
        <v>2821</v>
      </c>
    </row>
    <row r="134" spans="1:19" x14ac:dyDescent="0.25">
      <c r="A134" t="s">
        <v>3380</v>
      </c>
      <c r="B134" t="s">
        <v>3379</v>
      </c>
      <c r="C134" t="s">
        <v>61</v>
      </c>
      <c r="D134">
        <v>2.9</v>
      </c>
      <c r="E134">
        <v>4.2568E-4</v>
      </c>
      <c r="F134">
        <v>1.0601E-3</v>
      </c>
      <c r="G134">
        <v>5.1329000000000001E-4</v>
      </c>
      <c r="H134">
        <v>1.8464E-3</v>
      </c>
      <c r="I134">
        <v>1.8163000000000001E-3</v>
      </c>
      <c r="J134">
        <v>2.1719999999999999E-3</v>
      </c>
      <c r="K134">
        <v>9.7999999999999997E-4</v>
      </c>
      <c r="L134">
        <v>1</v>
      </c>
      <c r="M134">
        <v>2</v>
      </c>
      <c r="N134">
        <v>1</v>
      </c>
      <c r="O134">
        <v>3</v>
      </c>
      <c r="P134">
        <v>3</v>
      </c>
      <c r="Q134">
        <v>5</v>
      </c>
      <c r="R134" t="s">
        <v>2932</v>
      </c>
      <c r="S134" t="s">
        <v>3378</v>
      </c>
    </row>
    <row r="135" spans="1:19" x14ac:dyDescent="0.25">
      <c r="A135" t="s">
        <v>2880</v>
      </c>
      <c r="B135" t="s">
        <v>2879</v>
      </c>
      <c r="C135" t="s">
        <v>26</v>
      </c>
      <c r="D135">
        <v>2.9</v>
      </c>
      <c r="E135">
        <v>4.7123999999999999E-4</v>
      </c>
      <c r="F135">
        <v>2.9338999999999998E-4</v>
      </c>
      <c r="G135">
        <v>2.8411000000000002E-4</v>
      </c>
      <c r="H135">
        <v>1.2775E-3</v>
      </c>
      <c r="I135">
        <v>1.0053E-3</v>
      </c>
      <c r="J135">
        <v>7.2134E-4</v>
      </c>
      <c r="K135">
        <v>2.3999999999999998E-3</v>
      </c>
      <c r="L135">
        <v>2</v>
      </c>
      <c r="M135">
        <v>1</v>
      </c>
      <c r="N135">
        <v>1</v>
      </c>
      <c r="O135">
        <v>3</v>
      </c>
      <c r="P135">
        <v>4</v>
      </c>
      <c r="Q135">
        <v>3</v>
      </c>
      <c r="R135" t="s">
        <v>2878</v>
      </c>
      <c r="S135" t="s">
        <v>2877</v>
      </c>
    </row>
    <row r="136" spans="1:19" x14ac:dyDescent="0.25">
      <c r="A136" t="s">
        <v>3377</v>
      </c>
      <c r="B136" t="s">
        <v>3376</v>
      </c>
      <c r="C136" t="s">
        <v>65</v>
      </c>
      <c r="D136">
        <v>2.9</v>
      </c>
      <c r="E136">
        <v>2.3952999999999999E-3</v>
      </c>
      <c r="F136">
        <v>1.193E-3</v>
      </c>
      <c r="G136">
        <v>6.7392000000000005E-4</v>
      </c>
      <c r="H136">
        <v>4.9350000000000002E-3</v>
      </c>
      <c r="I136">
        <v>4.7694E-3</v>
      </c>
      <c r="J136">
        <v>2.5257999999999999E-3</v>
      </c>
      <c r="K136" t="s">
        <v>22</v>
      </c>
      <c r="L136">
        <v>25</v>
      </c>
      <c r="M136">
        <v>10</v>
      </c>
      <c r="N136">
        <v>5</v>
      </c>
      <c r="O136">
        <v>42</v>
      </c>
      <c r="P136">
        <v>46</v>
      </c>
      <c r="Q136">
        <v>26</v>
      </c>
      <c r="R136" t="s">
        <v>122</v>
      </c>
      <c r="S136" t="s">
        <v>3375</v>
      </c>
    </row>
    <row r="137" spans="1:19" x14ac:dyDescent="0.25">
      <c r="A137" t="s">
        <v>3230</v>
      </c>
      <c r="B137" t="s">
        <v>3231</v>
      </c>
      <c r="C137" t="s">
        <v>32</v>
      </c>
      <c r="D137">
        <v>2.9</v>
      </c>
      <c r="E137">
        <v>2.8714000000000001E-3</v>
      </c>
      <c r="F137">
        <v>2.3835000000000002E-3</v>
      </c>
      <c r="G137">
        <v>4.0394000000000003E-3</v>
      </c>
      <c r="H137">
        <v>7.2652000000000003E-3</v>
      </c>
      <c r="I137">
        <v>9.1885999999999999E-3</v>
      </c>
      <c r="J137">
        <v>1.0744E-2</v>
      </c>
      <c r="K137" t="s">
        <v>22</v>
      </c>
      <c r="L137">
        <v>6</v>
      </c>
      <c r="M137">
        <v>4</v>
      </c>
      <c r="N137">
        <v>5</v>
      </c>
      <c r="O137">
        <v>11</v>
      </c>
      <c r="P137">
        <v>9</v>
      </c>
      <c r="Q137">
        <v>14</v>
      </c>
      <c r="R137" t="s">
        <v>34</v>
      </c>
      <c r="S137" t="s">
        <v>3232</v>
      </c>
    </row>
    <row r="138" spans="1:19" x14ac:dyDescent="0.25">
      <c r="A138" t="s">
        <v>3374</v>
      </c>
      <c r="B138" t="s">
        <v>3373</v>
      </c>
      <c r="C138" t="s">
        <v>39</v>
      </c>
      <c r="D138">
        <v>3</v>
      </c>
      <c r="E138">
        <v>1.3855000000000001E-4</v>
      </c>
      <c r="F138">
        <v>1.7139E-4</v>
      </c>
      <c r="G138">
        <v>1.6961E-4</v>
      </c>
      <c r="H138">
        <v>4.6753000000000002E-4</v>
      </c>
      <c r="I138">
        <v>8.0988000000000002E-4</v>
      </c>
      <c r="J138">
        <v>1.6693E-4</v>
      </c>
      <c r="K138">
        <v>4.3E-3</v>
      </c>
      <c r="L138">
        <v>1</v>
      </c>
      <c r="M138">
        <v>1</v>
      </c>
      <c r="N138">
        <v>1</v>
      </c>
      <c r="O138">
        <v>3</v>
      </c>
      <c r="P138">
        <v>6</v>
      </c>
      <c r="Q138">
        <v>1</v>
      </c>
      <c r="R138" t="s">
        <v>3372</v>
      </c>
      <c r="S138" t="s">
        <v>3371</v>
      </c>
    </row>
    <row r="139" spans="1:19" x14ac:dyDescent="0.25">
      <c r="A139" t="s">
        <v>2607</v>
      </c>
      <c r="B139" t="s">
        <v>2606</v>
      </c>
      <c r="C139" t="s">
        <v>75</v>
      </c>
      <c r="D139">
        <v>3</v>
      </c>
      <c r="E139">
        <v>1.4248E-4</v>
      </c>
      <c r="F139">
        <v>1.6735E-4</v>
      </c>
      <c r="G139">
        <v>1.8097999999999999E-4</v>
      </c>
      <c r="H139">
        <v>4.5691999999999998E-4</v>
      </c>
      <c r="I139">
        <v>2.8976000000000002E-4</v>
      </c>
      <c r="J139">
        <v>7.0522E-4</v>
      </c>
      <c r="K139">
        <v>1.6E-2</v>
      </c>
      <c r="L139">
        <v>1</v>
      </c>
      <c r="M139">
        <v>1</v>
      </c>
      <c r="N139">
        <v>1</v>
      </c>
      <c r="O139">
        <v>2</v>
      </c>
      <c r="P139">
        <v>1</v>
      </c>
      <c r="Q139">
        <v>2</v>
      </c>
      <c r="R139" t="s">
        <v>76</v>
      </c>
      <c r="S139" t="s">
        <v>2605</v>
      </c>
    </row>
    <row r="140" spans="1:19" x14ac:dyDescent="0.25">
      <c r="A140" t="s">
        <v>3370</v>
      </c>
      <c r="B140" t="s">
        <v>3369</v>
      </c>
      <c r="C140" t="s">
        <v>112</v>
      </c>
      <c r="D140">
        <v>3</v>
      </c>
      <c r="E140">
        <v>2.7377E-3</v>
      </c>
      <c r="F140">
        <v>4.8698999999999999E-3</v>
      </c>
      <c r="G140">
        <v>2.8295999999999998E-3</v>
      </c>
      <c r="H140">
        <v>1.1027E-2</v>
      </c>
      <c r="I140">
        <v>1.043E-2</v>
      </c>
      <c r="J140">
        <v>9.5788000000000002E-3</v>
      </c>
      <c r="K140" t="s">
        <v>22</v>
      </c>
      <c r="L140">
        <v>5</v>
      </c>
      <c r="M140">
        <v>9</v>
      </c>
      <c r="N140">
        <v>6</v>
      </c>
      <c r="O140">
        <v>19</v>
      </c>
      <c r="P140">
        <v>10</v>
      </c>
      <c r="Q140">
        <v>17</v>
      </c>
      <c r="R140" t="s">
        <v>3368</v>
      </c>
      <c r="S140" t="s">
        <v>3367</v>
      </c>
    </row>
    <row r="141" spans="1:19" x14ac:dyDescent="0.25">
      <c r="A141" t="s">
        <v>3298</v>
      </c>
      <c r="B141" t="s">
        <v>3299</v>
      </c>
      <c r="C141" t="s">
        <v>33</v>
      </c>
      <c r="D141">
        <v>3</v>
      </c>
      <c r="E141">
        <v>7.4242999999999998E-4</v>
      </c>
      <c r="F141">
        <v>6.5866000000000004E-4</v>
      </c>
      <c r="G141">
        <v>1.7158E-3</v>
      </c>
      <c r="H141">
        <v>2.1665999999999999E-3</v>
      </c>
      <c r="I141">
        <v>1.6720999999999999E-3</v>
      </c>
      <c r="J141">
        <v>5.6540999999999996E-3</v>
      </c>
      <c r="K141" t="s">
        <v>22</v>
      </c>
      <c r="L141">
        <v>1</v>
      </c>
      <c r="M141">
        <v>2</v>
      </c>
      <c r="N141">
        <v>5</v>
      </c>
      <c r="O141">
        <v>5</v>
      </c>
      <c r="P141">
        <v>4</v>
      </c>
      <c r="Q141">
        <v>12</v>
      </c>
      <c r="R141" t="s">
        <v>3300</v>
      </c>
      <c r="S141" t="s">
        <v>3301</v>
      </c>
    </row>
    <row r="142" spans="1:19" x14ac:dyDescent="0.25">
      <c r="A142" t="s">
        <v>3271</v>
      </c>
      <c r="B142" t="s">
        <v>3272</v>
      </c>
      <c r="C142" t="s">
        <v>98</v>
      </c>
      <c r="D142">
        <v>3</v>
      </c>
      <c r="E142">
        <v>5.0638999999999997E-3</v>
      </c>
      <c r="F142">
        <v>8.4234999999999996E-4</v>
      </c>
      <c r="G142">
        <v>1.7554000000000001E-3</v>
      </c>
      <c r="H142">
        <v>3.6944999999999999E-3</v>
      </c>
      <c r="I142">
        <v>5.1323000000000002E-3</v>
      </c>
      <c r="J142">
        <v>1.4194E-2</v>
      </c>
      <c r="K142" t="s">
        <v>22</v>
      </c>
      <c r="L142">
        <v>3</v>
      </c>
      <c r="M142">
        <v>2</v>
      </c>
      <c r="N142">
        <v>6</v>
      </c>
      <c r="O142">
        <v>11</v>
      </c>
      <c r="P142">
        <v>13</v>
      </c>
      <c r="Q142">
        <v>29</v>
      </c>
      <c r="R142" t="s">
        <v>227</v>
      </c>
      <c r="S142" t="s">
        <v>3273</v>
      </c>
    </row>
    <row r="143" spans="1:19" x14ac:dyDescent="0.25">
      <c r="A143" t="s">
        <v>3366</v>
      </c>
      <c r="B143" t="s">
        <v>3365</v>
      </c>
      <c r="C143" t="s">
        <v>78</v>
      </c>
      <c r="D143">
        <v>3</v>
      </c>
      <c r="E143">
        <v>2.6554E-3</v>
      </c>
      <c r="F143">
        <v>7.8525000000000003E-4</v>
      </c>
      <c r="G143">
        <v>1.2273E-3</v>
      </c>
      <c r="H143">
        <v>3.6901000000000002E-4</v>
      </c>
      <c r="I143">
        <v>9.3696000000000005E-3</v>
      </c>
      <c r="J143">
        <v>4.4939000000000003E-3</v>
      </c>
      <c r="K143" t="s">
        <v>22</v>
      </c>
      <c r="L143">
        <v>5</v>
      </c>
      <c r="M143">
        <v>3</v>
      </c>
      <c r="N143">
        <v>6</v>
      </c>
      <c r="O143">
        <v>2</v>
      </c>
      <c r="P143">
        <v>26</v>
      </c>
      <c r="Q143">
        <v>16</v>
      </c>
      <c r="R143" t="s">
        <v>351</v>
      </c>
      <c r="S143" t="s">
        <v>3364</v>
      </c>
    </row>
    <row r="144" spans="1:19" x14ac:dyDescent="0.25">
      <c r="A144" t="s">
        <v>3363</v>
      </c>
      <c r="B144" t="s">
        <v>3362</v>
      </c>
      <c r="C144" t="s">
        <v>78</v>
      </c>
      <c r="D144">
        <v>3</v>
      </c>
      <c r="E144">
        <v>6.5255000000000001E-4</v>
      </c>
      <c r="F144">
        <v>1.4962E-3</v>
      </c>
      <c r="G144">
        <v>1.0411999999999999E-3</v>
      </c>
      <c r="H144">
        <v>1.2007999999999999E-3</v>
      </c>
      <c r="I144">
        <v>7.5104999999999998E-3</v>
      </c>
      <c r="J144">
        <v>7.6329999999999996E-4</v>
      </c>
      <c r="K144" t="s">
        <v>22</v>
      </c>
      <c r="L144">
        <v>3</v>
      </c>
      <c r="M144">
        <v>8</v>
      </c>
      <c r="N144">
        <v>4</v>
      </c>
      <c r="O144">
        <v>5</v>
      </c>
      <c r="P144">
        <v>29</v>
      </c>
      <c r="Q144">
        <v>4</v>
      </c>
      <c r="R144" t="s">
        <v>3361</v>
      </c>
      <c r="S144" t="s">
        <v>3360</v>
      </c>
    </row>
    <row r="145" spans="1:19" x14ac:dyDescent="0.25">
      <c r="A145" t="s">
        <v>2411</v>
      </c>
      <c r="B145" t="s">
        <v>2410</v>
      </c>
      <c r="C145" t="s">
        <v>28</v>
      </c>
      <c r="D145">
        <v>3.1</v>
      </c>
      <c r="E145">
        <v>1.5969999999999999E-3</v>
      </c>
      <c r="F145">
        <v>9.0587000000000003E-4</v>
      </c>
      <c r="G145">
        <v>1.4911E-3</v>
      </c>
      <c r="H145">
        <v>3.8587000000000001E-3</v>
      </c>
      <c r="I145">
        <v>3.2410999999999998E-3</v>
      </c>
      <c r="J145">
        <v>5.1507999999999996E-3</v>
      </c>
      <c r="K145" t="s">
        <v>22</v>
      </c>
      <c r="L145">
        <v>6</v>
      </c>
      <c r="M145">
        <v>3</v>
      </c>
      <c r="N145">
        <v>4</v>
      </c>
      <c r="O145">
        <v>13</v>
      </c>
      <c r="P145">
        <v>10</v>
      </c>
      <c r="Q145">
        <v>15</v>
      </c>
      <c r="R145" t="s">
        <v>1362</v>
      </c>
      <c r="S145" t="s">
        <v>2409</v>
      </c>
    </row>
    <row r="146" spans="1:19" x14ac:dyDescent="0.25">
      <c r="A146" t="s">
        <v>3359</v>
      </c>
      <c r="B146" t="s">
        <v>3358</v>
      </c>
      <c r="C146" t="s">
        <v>96</v>
      </c>
      <c r="D146">
        <v>3.1</v>
      </c>
      <c r="E146">
        <v>1.3351999999999999E-3</v>
      </c>
      <c r="F146">
        <v>8.5039000000000002E-4</v>
      </c>
      <c r="G146">
        <v>1.0652000000000001E-3</v>
      </c>
      <c r="H146">
        <v>1.2285E-3</v>
      </c>
      <c r="I146">
        <v>7.5329999999999998E-3</v>
      </c>
      <c r="J146">
        <v>1.1714E-3</v>
      </c>
      <c r="K146" t="s">
        <v>22</v>
      </c>
      <c r="L146">
        <v>6</v>
      </c>
      <c r="M146">
        <v>4</v>
      </c>
      <c r="N146">
        <v>5</v>
      </c>
      <c r="O146">
        <v>5</v>
      </c>
      <c r="P146">
        <v>31</v>
      </c>
      <c r="Q146">
        <v>5</v>
      </c>
      <c r="R146" t="s">
        <v>323</v>
      </c>
      <c r="S146" t="s">
        <v>3357</v>
      </c>
    </row>
    <row r="147" spans="1:19" x14ac:dyDescent="0.25">
      <c r="A147" t="s">
        <v>3356</v>
      </c>
      <c r="B147" t="s">
        <v>3355</v>
      </c>
      <c r="C147" t="s">
        <v>51</v>
      </c>
      <c r="D147">
        <v>3.1</v>
      </c>
      <c r="E147">
        <v>8.6324000000000004E-4</v>
      </c>
      <c r="F147">
        <v>6.7597000000000002E-4</v>
      </c>
      <c r="G147">
        <v>1.8275E-4</v>
      </c>
      <c r="H147">
        <v>1.8456E-3</v>
      </c>
      <c r="I147">
        <v>2.0482E-3</v>
      </c>
      <c r="J147">
        <v>1.4243000000000001E-3</v>
      </c>
      <c r="K147" t="s">
        <v>22</v>
      </c>
      <c r="L147">
        <v>6</v>
      </c>
      <c r="M147">
        <v>4</v>
      </c>
      <c r="N147">
        <v>1</v>
      </c>
      <c r="O147">
        <v>9</v>
      </c>
      <c r="P147">
        <v>12</v>
      </c>
      <c r="Q147">
        <v>6</v>
      </c>
      <c r="R147" t="s">
        <v>34</v>
      </c>
      <c r="S147" t="s">
        <v>3354</v>
      </c>
    </row>
    <row r="148" spans="1:19" x14ac:dyDescent="0.25">
      <c r="A148" t="s">
        <v>3236</v>
      </c>
      <c r="B148" t="s">
        <v>3237</v>
      </c>
      <c r="C148" t="s">
        <v>30</v>
      </c>
      <c r="D148">
        <v>3.2</v>
      </c>
      <c r="E148">
        <v>5.1710000000000005E-4</v>
      </c>
      <c r="F148">
        <v>6.4386999999999995E-4</v>
      </c>
      <c r="G148">
        <v>1.2470999999999999E-3</v>
      </c>
      <c r="H148">
        <v>1.1215000000000001E-3</v>
      </c>
      <c r="I148">
        <v>4.4127000000000003E-3</v>
      </c>
      <c r="J148">
        <v>2.1107999999999999E-3</v>
      </c>
      <c r="K148">
        <v>3.8000000000000002E-4</v>
      </c>
      <c r="L148">
        <v>1</v>
      </c>
      <c r="M148">
        <v>1</v>
      </c>
      <c r="N148">
        <v>2</v>
      </c>
      <c r="O148">
        <v>2</v>
      </c>
      <c r="P148">
        <v>5</v>
      </c>
      <c r="Q148">
        <v>3</v>
      </c>
      <c r="R148" t="s">
        <v>3238</v>
      </c>
      <c r="S148" t="s">
        <v>3239</v>
      </c>
    </row>
    <row r="149" spans="1:19" x14ac:dyDescent="0.25">
      <c r="A149" t="s">
        <v>3353</v>
      </c>
      <c r="B149" t="s">
        <v>3352</v>
      </c>
      <c r="C149" t="s">
        <v>47</v>
      </c>
      <c r="D149">
        <v>3.2</v>
      </c>
      <c r="E149">
        <v>8.4548000000000002E-4</v>
      </c>
      <c r="F149">
        <v>1.2768E-3</v>
      </c>
      <c r="G149">
        <v>4.6026999999999998E-4</v>
      </c>
      <c r="H149">
        <v>1.6785000000000001E-3</v>
      </c>
      <c r="I149">
        <v>3.3162000000000001E-3</v>
      </c>
      <c r="J149">
        <v>3.1884999999999999E-3</v>
      </c>
      <c r="K149" t="s">
        <v>22</v>
      </c>
      <c r="L149">
        <v>7</v>
      </c>
      <c r="M149">
        <v>9</v>
      </c>
      <c r="N149">
        <v>3</v>
      </c>
      <c r="O149">
        <v>13</v>
      </c>
      <c r="P149">
        <v>19</v>
      </c>
      <c r="Q149">
        <v>14</v>
      </c>
      <c r="R149" t="s">
        <v>3351</v>
      </c>
      <c r="S149" t="s">
        <v>3350</v>
      </c>
    </row>
    <row r="150" spans="1:19" x14ac:dyDescent="0.25">
      <c r="A150" t="s">
        <v>3274</v>
      </c>
      <c r="B150" t="s">
        <v>3275</v>
      </c>
      <c r="C150" t="s">
        <v>33</v>
      </c>
      <c r="D150">
        <v>3.3</v>
      </c>
      <c r="E150">
        <v>3.3645000000000002E-4</v>
      </c>
      <c r="F150">
        <v>4.1894000000000002E-4</v>
      </c>
      <c r="G150">
        <v>4.057E-4</v>
      </c>
      <c r="H150">
        <v>7.2968999999999996E-4</v>
      </c>
      <c r="I150">
        <v>7.1779000000000005E-4</v>
      </c>
      <c r="J150">
        <v>2.4034E-3</v>
      </c>
      <c r="K150">
        <v>1.2999999999999999E-3</v>
      </c>
      <c r="L150">
        <v>1</v>
      </c>
      <c r="M150">
        <v>1</v>
      </c>
      <c r="N150">
        <v>1</v>
      </c>
      <c r="O150">
        <v>2</v>
      </c>
      <c r="P150">
        <v>2</v>
      </c>
      <c r="Q150">
        <v>6</v>
      </c>
      <c r="R150" t="s">
        <v>2855</v>
      </c>
      <c r="S150" t="s">
        <v>3276</v>
      </c>
    </row>
    <row r="151" spans="1:19" x14ac:dyDescent="0.25">
      <c r="A151" t="s">
        <v>302</v>
      </c>
      <c r="B151" t="s">
        <v>303</v>
      </c>
      <c r="C151" t="s">
        <v>98</v>
      </c>
      <c r="D151">
        <v>3.4</v>
      </c>
      <c r="E151">
        <v>4.6403999999999998E-4</v>
      </c>
      <c r="F151">
        <v>2.7252E-4</v>
      </c>
      <c r="G151">
        <v>5.8943999999999999E-4</v>
      </c>
      <c r="H151">
        <v>1.4882000000000001E-3</v>
      </c>
      <c r="I151">
        <v>1.8875000000000001E-3</v>
      </c>
      <c r="J151">
        <v>1.1483999999999999E-3</v>
      </c>
      <c r="K151" t="s">
        <v>22</v>
      </c>
      <c r="L151">
        <v>2</v>
      </c>
      <c r="M151">
        <v>1</v>
      </c>
      <c r="N151">
        <v>2</v>
      </c>
      <c r="O151">
        <v>4</v>
      </c>
      <c r="P151">
        <v>6</v>
      </c>
      <c r="Q151">
        <v>3</v>
      </c>
      <c r="R151" t="s">
        <v>304</v>
      </c>
      <c r="S151" t="s">
        <v>305</v>
      </c>
    </row>
    <row r="152" spans="1:19" x14ac:dyDescent="0.25">
      <c r="A152" t="s">
        <v>294</v>
      </c>
      <c r="B152" t="s">
        <v>295</v>
      </c>
      <c r="C152" t="s">
        <v>27</v>
      </c>
      <c r="D152">
        <v>3.5</v>
      </c>
      <c r="E152">
        <v>3.8368000000000001E-4</v>
      </c>
      <c r="F152">
        <v>4.7460999999999998E-4</v>
      </c>
      <c r="G152">
        <v>9.3937000000000003E-4</v>
      </c>
      <c r="H152">
        <v>1.7263000000000001E-3</v>
      </c>
      <c r="I152">
        <v>2.2426999999999998E-3</v>
      </c>
      <c r="J152">
        <v>2.3113000000000001E-3</v>
      </c>
      <c r="K152">
        <v>2.1000000000000001E-4</v>
      </c>
      <c r="L152">
        <v>1</v>
      </c>
      <c r="M152">
        <v>1</v>
      </c>
      <c r="N152">
        <v>2</v>
      </c>
      <c r="O152">
        <v>3</v>
      </c>
      <c r="P152">
        <v>6</v>
      </c>
      <c r="Q152">
        <v>4</v>
      </c>
      <c r="R152" t="s">
        <v>24</v>
      </c>
      <c r="S152" t="s">
        <v>296</v>
      </c>
    </row>
    <row r="153" spans="1:19" x14ac:dyDescent="0.25">
      <c r="A153" t="s">
        <v>1347</v>
      </c>
      <c r="B153" t="s">
        <v>1348</v>
      </c>
      <c r="C153" t="s">
        <v>88</v>
      </c>
      <c r="D153">
        <v>3.5</v>
      </c>
      <c r="E153">
        <v>8.8836999999999998E-4</v>
      </c>
      <c r="F153">
        <v>8.8292999999999998E-4</v>
      </c>
      <c r="G153">
        <v>1.2152E-3</v>
      </c>
      <c r="H153">
        <v>1.7531999999999999E-3</v>
      </c>
      <c r="I153">
        <v>2.1542000000000002E-3</v>
      </c>
      <c r="J153">
        <v>6.5393999999999999E-3</v>
      </c>
      <c r="K153" t="s">
        <v>22</v>
      </c>
      <c r="L153">
        <v>10</v>
      </c>
      <c r="M153">
        <v>9</v>
      </c>
      <c r="N153">
        <v>12</v>
      </c>
      <c r="O153">
        <v>19</v>
      </c>
      <c r="P153">
        <v>27</v>
      </c>
      <c r="Q153">
        <v>36</v>
      </c>
      <c r="R153" t="s">
        <v>89</v>
      </c>
      <c r="S153" t="s">
        <v>1349</v>
      </c>
    </row>
    <row r="154" spans="1:19" x14ac:dyDescent="0.25">
      <c r="A154" t="s">
        <v>3349</v>
      </c>
      <c r="B154" t="s">
        <v>3265</v>
      </c>
      <c r="C154" t="s">
        <v>32</v>
      </c>
      <c r="D154">
        <v>3.6</v>
      </c>
      <c r="E154">
        <v>1.0483000000000001E-3</v>
      </c>
      <c r="F154">
        <v>6.5262999999999996E-4</v>
      </c>
      <c r="G154">
        <v>6.3201000000000002E-4</v>
      </c>
      <c r="H154">
        <v>2.8417999999999998E-3</v>
      </c>
      <c r="I154">
        <v>2.7954999999999998E-3</v>
      </c>
      <c r="J154">
        <v>2.6744E-3</v>
      </c>
      <c r="K154">
        <v>1.4999999999999999E-4</v>
      </c>
      <c r="L154">
        <v>2</v>
      </c>
      <c r="M154">
        <v>1</v>
      </c>
      <c r="N154">
        <v>1</v>
      </c>
      <c r="O154">
        <v>4</v>
      </c>
      <c r="P154">
        <v>3</v>
      </c>
      <c r="Q154">
        <v>5</v>
      </c>
      <c r="R154" t="s">
        <v>34</v>
      </c>
      <c r="S154" t="s">
        <v>3348</v>
      </c>
    </row>
    <row r="155" spans="1:19" x14ac:dyDescent="0.25">
      <c r="A155" t="s">
        <v>3347</v>
      </c>
      <c r="B155" t="s">
        <v>3346</v>
      </c>
      <c r="C155" t="s">
        <v>23</v>
      </c>
      <c r="D155">
        <v>3.6</v>
      </c>
      <c r="E155">
        <v>3.3627000000000002E-3</v>
      </c>
      <c r="F155">
        <v>7.6150999999999996E-4</v>
      </c>
      <c r="G155">
        <v>4.7691999999999998E-4</v>
      </c>
      <c r="H155">
        <v>1.1787E-3</v>
      </c>
      <c r="I155">
        <v>8.0947999999999992E-3</v>
      </c>
      <c r="J155">
        <v>7.4298999999999997E-3</v>
      </c>
      <c r="K155" t="s">
        <v>22</v>
      </c>
      <c r="L155">
        <v>9</v>
      </c>
      <c r="M155">
        <v>1</v>
      </c>
      <c r="N155">
        <v>1</v>
      </c>
      <c r="O155">
        <v>3</v>
      </c>
      <c r="P155">
        <v>17</v>
      </c>
      <c r="Q155">
        <v>10</v>
      </c>
      <c r="R155" t="s">
        <v>3345</v>
      </c>
      <c r="S155" t="s">
        <v>3344</v>
      </c>
    </row>
    <row r="156" spans="1:19" x14ac:dyDescent="0.25">
      <c r="A156" t="s">
        <v>3343</v>
      </c>
      <c r="B156" t="s">
        <v>3342</v>
      </c>
      <c r="C156" t="s">
        <v>87</v>
      </c>
      <c r="D156">
        <v>3.6</v>
      </c>
      <c r="E156">
        <v>1.9809E-4</v>
      </c>
      <c r="F156">
        <v>1.6336000000000001E-4</v>
      </c>
      <c r="G156">
        <v>1.6165999999999999E-4</v>
      </c>
      <c r="H156">
        <v>2.2282000000000001E-4</v>
      </c>
      <c r="I156">
        <v>1.2866E-4</v>
      </c>
      <c r="J156">
        <v>1.5116000000000001E-3</v>
      </c>
      <c r="K156" t="s">
        <v>22</v>
      </c>
      <c r="L156">
        <v>3</v>
      </c>
      <c r="M156">
        <v>2</v>
      </c>
      <c r="N156">
        <v>2</v>
      </c>
      <c r="O156">
        <v>3</v>
      </c>
      <c r="P156">
        <v>2</v>
      </c>
      <c r="Q156">
        <v>16</v>
      </c>
      <c r="R156" t="s">
        <v>3341</v>
      </c>
      <c r="S156" t="s">
        <v>3340</v>
      </c>
    </row>
    <row r="157" spans="1:19" x14ac:dyDescent="0.25">
      <c r="A157" t="s">
        <v>3339</v>
      </c>
      <c r="B157" t="s">
        <v>3338</v>
      </c>
      <c r="C157" t="s">
        <v>26</v>
      </c>
      <c r="D157">
        <v>3.8</v>
      </c>
      <c r="E157">
        <v>2.8627000000000001E-3</v>
      </c>
      <c r="F157">
        <v>6.3491999999999997E-4</v>
      </c>
      <c r="G157">
        <v>6.6157E-4</v>
      </c>
      <c r="H157">
        <v>5.9672999999999996E-4</v>
      </c>
      <c r="I157">
        <v>1.0101000000000001E-2</v>
      </c>
      <c r="J157">
        <v>5.2484999999999997E-3</v>
      </c>
      <c r="K157" t="s">
        <v>22</v>
      </c>
      <c r="L157">
        <v>4</v>
      </c>
      <c r="M157">
        <v>3</v>
      </c>
      <c r="N157">
        <v>3</v>
      </c>
      <c r="O157">
        <v>3</v>
      </c>
      <c r="P157">
        <v>18</v>
      </c>
      <c r="Q157">
        <v>16</v>
      </c>
      <c r="R157" t="s">
        <v>3337</v>
      </c>
      <c r="S157" t="s">
        <v>3336</v>
      </c>
    </row>
    <row r="158" spans="1:19" x14ac:dyDescent="0.25">
      <c r="A158" t="s">
        <v>3233</v>
      </c>
      <c r="B158" t="s">
        <v>3234</v>
      </c>
      <c r="C158" t="s">
        <v>23</v>
      </c>
      <c r="D158">
        <v>3.9</v>
      </c>
      <c r="E158">
        <v>2.2398000000000001E-3</v>
      </c>
      <c r="F158">
        <v>1.6733E-3</v>
      </c>
      <c r="G158">
        <v>3.7810000000000001E-3</v>
      </c>
      <c r="H158">
        <v>8.2577999999999992E-3</v>
      </c>
      <c r="I158">
        <v>5.7340000000000004E-3</v>
      </c>
      <c r="J158">
        <v>1.6E-2</v>
      </c>
      <c r="K158" t="s">
        <v>22</v>
      </c>
      <c r="L158">
        <v>5</v>
      </c>
      <c r="M158">
        <v>3</v>
      </c>
      <c r="N158">
        <v>7</v>
      </c>
      <c r="O158">
        <v>11</v>
      </c>
      <c r="P158">
        <v>7</v>
      </c>
      <c r="Q158">
        <v>20</v>
      </c>
      <c r="R158" t="s">
        <v>31</v>
      </c>
      <c r="S158" t="s">
        <v>3235</v>
      </c>
    </row>
    <row r="159" spans="1:19" x14ac:dyDescent="0.25">
      <c r="A159" t="s">
        <v>1963</v>
      </c>
      <c r="B159" t="s">
        <v>1964</v>
      </c>
      <c r="C159" t="s">
        <v>37</v>
      </c>
      <c r="D159">
        <v>3.9</v>
      </c>
      <c r="E159">
        <v>1.8624000000000001E-4</v>
      </c>
      <c r="F159">
        <v>2.1128E-4</v>
      </c>
      <c r="G159">
        <v>6.2602000000000003E-4</v>
      </c>
      <c r="H159">
        <v>1.5187E-3</v>
      </c>
      <c r="I159">
        <v>1.3956000000000001E-3</v>
      </c>
      <c r="J159">
        <v>1.0296999999999999E-3</v>
      </c>
      <c r="K159" t="s">
        <v>22</v>
      </c>
      <c r="L159">
        <v>1</v>
      </c>
      <c r="M159">
        <v>1</v>
      </c>
      <c r="N159">
        <v>1</v>
      </c>
      <c r="O159">
        <v>7</v>
      </c>
      <c r="P159">
        <v>7</v>
      </c>
      <c r="Q159">
        <v>6</v>
      </c>
      <c r="R159" t="s">
        <v>246</v>
      </c>
      <c r="S159" t="s">
        <v>1965</v>
      </c>
    </row>
    <row r="160" spans="1:19" x14ac:dyDescent="0.25">
      <c r="A160" t="s">
        <v>2033</v>
      </c>
      <c r="B160" t="s">
        <v>2034</v>
      </c>
      <c r="C160" t="s">
        <v>1331</v>
      </c>
      <c r="D160">
        <v>3.9</v>
      </c>
      <c r="E160">
        <v>2.0869999999999999E-3</v>
      </c>
      <c r="F160">
        <v>5.3169000000000003E-4</v>
      </c>
      <c r="G160">
        <v>6.6597E-4</v>
      </c>
      <c r="H160">
        <v>1.0973000000000001E-3</v>
      </c>
      <c r="I160">
        <v>7.5357000000000002E-3</v>
      </c>
      <c r="J160">
        <v>4.2721E-3</v>
      </c>
      <c r="K160" t="s">
        <v>22</v>
      </c>
      <c r="L160">
        <v>4</v>
      </c>
      <c r="M160">
        <v>1</v>
      </c>
      <c r="N160">
        <v>1</v>
      </c>
      <c r="O160">
        <v>1</v>
      </c>
      <c r="P160">
        <v>12</v>
      </c>
      <c r="Q160">
        <v>6</v>
      </c>
      <c r="R160" t="s">
        <v>24</v>
      </c>
      <c r="S160" t="s">
        <v>2035</v>
      </c>
    </row>
    <row r="161" spans="1:19" x14ac:dyDescent="0.25">
      <c r="A161" t="s">
        <v>3126</v>
      </c>
      <c r="B161" t="s">
        <v>3127</v>
      </c>
      <c r="C161" t="s">
        <v>78</v>
      </c>
      <c r="D161">
        <v>3.9</v>
      </c>
      <c r="E161">
        <v>3.5530000000000002E-4</v>
      </c>
      <c r="F161">
        <v>4.395E-4</v>
      </c>
      <c r="G161">
        <v>6.5240999999999997E-4</v>
      </c>
      <c r="H161">
        <v>2.1981000000000001E-3</v>
      </c>
      <c r="I161">
        <v>2.7691E-3</v>
      </c>
      <c r="J161">
        <v>6.4210999999999999E-4</v>
      </c>
      <c r="K161" t="s">
        <v>22</v>
      </c>
      <c r="L161">
        <v>2</v>
      </c>
      <c r="M161">
        <v>2</v>
      </c>
      <c r="N161">
        <v>2</v>
      </c>
      <c r="O161">
        <v>10</v>
      </c>
      <c r="P161">
        <v>11</v>
      </c>
      <c r="Q161">
        <v>3</v>
      </c>
      <c r="R161" t="s">
        <v>34</v>
      </c>
      <c r="S161" t="s">
        <v>3128</v>
      </c>
    </row>
    <row r="162" spans="1:19" x14ac:dyDescent="0.25">
      <c r="A162" t="s">
        <v>2883</v>
      </c>
      <c r="B162" t="s">
        <v>2882</v>
      </c>
      <c r="C162" t="s">
        <v>25</v>
      </c>
      <c r="D162">
        <v>4</v>
      </c>
      <c r="E162">
        <v>1.9970000000000001E-3</v>
      </c>
      <c r="F162">
        <v>1.6280999999999999E-3</v>
      </c>
      <c r="G162">
        <v>5.0980999999999997E-4</v>
      </c>
      <c r="H162">
        <v>8.8199999999999997E-3</v>
      </c>
      <c r="I162">
        <v>3.6054000000000001E-4</v>
      </c>
      <c r="J162">
        <v>7.4751000000000001E-3</v>
      </c>
      <c r="K162" t="s">
        <v>22</v>
      </c>
      <c r="L162">
        <v>5</v>
      </c>
      <c r="M162">
        <v>3</v>
      </c>
      <c r="N162">
        <v>1</v>
      </c>
      <c r="O162">
        <v>9</v>
      </c>
      <c r="P162">
        <v>1</v>
      </c>
      <c r="Q162">
        <v>8</v>
      </c>
      <c r="R162" t="s">
        <v>24</v>
      </c>
      <c r="S162" t="s">
        <v>2881</v>
      </c>
    </row>
    <row r="163" spans="1:19" x14ac:dyDescent="0.25">
      <c r="A163" t="s">
        <v>3335</v>
      </c>
      <c r="B163" t="s">
        <v>3334</v>
      </c>
      <c r="C163" t="s">
        <v>16</v>
      </c>
      <c r="D163">
        <v>4</v>
      </c>
      <c r="E163">
        <v>1.0388000000000001E-3</v>
      </c>
      <c r="F163">
        <v>8.6235999999999995E-4</v>
      </c>
      <c r="G163">
        <v>2.0877999999999999E-4</v>
      </c>
      <c r="H163">
        <v>1.6898E-3</v>
      </c>
      <c r="I163">
        <v>4.4324999999999998E-3</v>
      </c>
      <c r="J163">
        <v>2.2969000000000002E-3</v>
      </c>
      <c r="K163" t="s">
        <v>22</v>
      </c>
      <c r="L163">
        <v>6</v>
      </c>
      <c r="M163">
        <v>4</v>
      </c>
      <c r="N163">
        <v>1</v>
      </c>
      <c r="O163">
        <v>7</v>
      </c>
      <c r="P163">
        <v>17</v>
      </c>
      <c r="Q163">
        <v>7</v>
      </c>
      <c r="R163" t="s">
        <v>34</v>
      </c>
      <c r="S163" t="s">
        <v>3333</v>
      </c>
    </row>
    <row r="164" spans="1:19" x14ac:dyDescent="0.25">
      <c r="A164" t="s">
        <v>2644</v>
      </c>
      <c r="B164" t="s">
        <v>2643</v>
      </c>
      <c r="C164" t="s">
        <v>70</v>
      </c>
      <c r="D164">
        <v>4</v>
      </c>
      <c r="E164">
        <v>2.8834999999999999E-4</v>
      </c>
      <c r="F164">
        <v>3.2712000000000003E-4</v>
      </c>
      <c r="G164">
        <v>6.4614999999999996E-4</v>
      </c>
      <c r="H164">
        <v>1.5675999999999999E-3</v>
      </c>
      <c r="I164">
        <v>1.6206E-3</v>
      </c>
      <c r="J164">
        <v>1.8600000000000001E-3</v>
      </c>
      <c r="K164" t="s">
        <v>22</v>
      </c>
      <c r="L164">
        <v>1</v>
      </c>
      <c r="M164">
        <v>1</v>
      </c>
      <c r="N164">
        <v>2</v>
      </c>
      <c r="O164">
        <v>5</v>
      </c>
      <c r="P164">
        <v>6</v>
      </c>
      <c r="Q164">
        <v>5</v>
      </c>
      <c r="R164" t="s">
        <v>2341</v>
      </c>
      <c r="S164" t="s">
        <v>2642</v>
      </c>
    </row>
    <row r="165" spans="1:19" x14ac:dyDescent="0.25">
      <c r="A165" t="s">
        <v>3332</v>
      </c>
      <c r="B165" t="s">
        <v>3331</v>
      </c>
      <c r="C165" t="s">
        <v>60</v>
      </c>
      <c r="D165">
        <v>4.0999999999999996</v>
      </c>
      <c r="E165">
        <v>6.1753999999999997E-4</v>
      </c>
      <c r="F165">
        <v>3.8194999999999999E-4</v>
      </c>
      <c r="G165">
        <v>7.5597000000000001E-4</v>
      </c>
      <c r="H165">
        <v>2.7785000000000002E-3</v>
      </c>
      <c r="I165">
        <v>3.3089E-3</v>
      </c>
      <c r="J165">
        <v>1.116E-3</v>
      </c>
      <c r="K165" t="s">
        <v>22</v>
      </c>
      <c r="L165">
        <v>2</v>
      </c>
      <c r="M165">
        <v>1</v>
      </c>
      <c r="N165">
        <v>2</v>
      </c>
      <c r="O165">
        <v>7</v>
      </c>
      <c r="P165">
        <v>6</v>
      </c>
      <c r="Q165">
        <v>3</v>
      </c>
      <c r="R165" t="s">
        <v>352</v>
      </c>
      <c r="S165" t="s">
        <v>3330</v>
      </c>
    </row>
    <row r="166" spans="1:19" x14ac:dyDescent="0.25">
      <c r="A166" t="s">
        <v>3329</v>
      </c>
      <c r="B166" t="s">
        <v>3161</v>
      </c>
      <c r="C166" t="s">
        <v>33</v>
      </c>
      <c r="D166">
        <v>4.0999999999999996</v>
      </c>
      <c r="E166">
        <v>6.1171000000000001E-4</v>
      </c>
      <c r="F166">
        <v>3.7834000000000001E-4</v>
      </c>
      <c r="G166">
        <v>3.7441999999999998E-4</v>
      </c>
      <c r="H166">
        <v>1.7202000000000001E-3</v>
      </c>
      <c r="I166">
        <v>8.9391999999999998E-4</v>
      </c>
      <c r="J166">
        <v>2.9480999999999999E-3</v>
      </c>
      <c r="K166" t="s">
        <v>22</v>
      </c>
      <c r="L166">
        <v>1</v>
      </c>
      <c r="M166">
        <v>1</v>
      </c>
      <c r="N166">
        <v>1</v>
      </c>
      <c r="O166">
        <v>3</v>
      </c>
      <c r="P166">
        <v>2</v>
      </c>
      <c r="Q166">
        <v>4</v>
      </c>
      <c r="R166" t="s">
        <v>3162</v>
      </c>
      <c r="S166" t="s">
        <v>3163</v>
      </c>
    </row>
    <row r="167" spans="1:19" x14ac:dyDescent="0.25">
      <c r="A167" t="s">
        <v>3312</v>
      </c>
      <c r="B167" t="s">
        <v>3313</v>
      </c>
      <c r="C167" t="s">
        <v>33</v>
      </c>
      <c r="D167">
        <v>4.2</v>
      </c>
      <c r="E167">
        <v>3.0730999999999998E-4</v>
      </c>
      <c r="F167">
        <v>3.8014E-4</v>
      </c>
      <c r="G167">
        <v>1.1286E-3</v>
      </c>
      <c r="H167">
        <v>1.7283000000000001E-3</v>
      </c>
      <c r="I167">
        <v>1.7963E-3</v>
      </c>
      <c r="J167">
        <v>4.0727999999999997E-3</v>
      </c>
      <c r="K167" t="s">
        <v>22</v>
      </c>
      <c r="L167">
        <v>1</v>
      </c>
      <c r="M167">
        <v>1</v>
      </c>
      <c r="N167">
        <v>2</v>
      </c>
      <c r="O167">
        <v>3</v>
      </c>
      <c r="P167">
        <v>4</v>
      </c>
      <c r="Q167">
        <v>8</v>
      </c>
      <c r="R167" t="s">
        <v>3314</v>
      </c>
      <c r="S167" t="s">
        <v>3315</v>
      </c>
    </row>
    <row r="168" spans="1:19" x14ac:dyDescent="0.25">
      <c r="A168" t="s">
        <v>3328</v>
      </c>
      <c r="B168" t="s">
        <v>3327</v>
      </c>
      <c r="C168" t="s">
        <v>98</v>
      </c>
      <c r="D168">
        <v>4.5</v>
      </c>
      <c r="E168">
        <v>2.4157000000000001E-4</v>
      </c>
      <c r="F168">
        <v>2.8373999999999999E-4</v>
      </c>
      <c r="G168">
        <v>3.0685E-4</v>
      </c>
      <c r="H168">
        <v>5.1646999999999999E-4</v>
      </c>
      <c r="I168">
        <v>1.2282E-3</v>
      </c>
      <c r="J168">
        <v>1.9927999999999999E-3</v>
      </c>
      <c r="K168">
        <v>3.2000000000000003E-4</v>
      </c>
      <c r="L168">
        <v>1</v>
      </c>
      <c r="M168">
        <v>1</v>
      </c>
      <c r="N168">
        <v>1</v>
      </c>
      <c r="O168">
        <v>1</v>
      </c>
      <c r="P168">
        <v>5</v>
      </c>
      <c r="Q168">
        <v>4</v>
      </c>
      <c r="R168" t="s">
        <v>34</v>
      </c>
      <c r="S168" t="s">
        <v>3326</v>
      </c>
    </row>
    <row r="169" spans="1:19" x14ac:dyDescent="0.25">
      <c r="A169" t="s">
        <v>3170</v>
      </c>
      <c r="B169" t="s">
        <v>3171</v>
      </c>
      <c r="C169" t="s">
        <v>78</v>
      </c>
      <c r="D169">
        <v>4.9000000000000004</v>
      </c>
      <c r="E169">
        <v>4.4134000000000003E-4</v>
      </c>
      <c r="F169">
        <v>5.8730000000000002E-4</v>
      </c>
      <c r="G169">
        <v>1.0199E-3</v>
      </c>
      <c r="H169">
        <v>7.3596999999999996E-4</v>
      </c>
      <c r="I169">
        <v>7.1567999999999996E-3</v>
      </c>
      <c r="J169">
        <v>2.0539999999999998E-3</v>
      </c>
      <c r="K169" t="s">
        <v>22</v>
      </c>
      <c r="L169">
        <v>1</v>
      </c>
      <c r="M169">
        <v>2</v>
      </c>
      <c r="N169">
        <v>3</v>
      </c>
      <c r="O169">
        <v>3</v>
      </c>
      <c r="P169">
        <v>19</v>
      </c>
      <c r="Q169">
        <v>8</v>
      </c>
      <c r="R169" t="s">
        <v>34</v>
      </c>
      <c r="S169" t="s">
        <v>3172</v>
      </c>
    </row>
    <row r="170" spans="1:19" x14ac:dyDescent="0.25">
      <c r="A170" t="s">
        <v>3325</v>
      </c>
      <c r="B170" t="s">
        <v>3324</v>
      </c>
      <c r="C170" t="s">
        <v>205</v>
      </c>
      <c r="D170">
        <v>5.0999999999999996</v>
      </c>
      <c r="E170" s="5">
        <v>7.6799999999999997E-5</v>
      </c>
      <c r="F170">
        <v>1.9007E-4</v>
      </c>
      <c r="G170" s="5">
        <v>9.3999999999999994E-5</v>
      </c>
      <c r="H170" s="5">
        <v>8.6399999999999999E-5</v>
      </c>
      <c r="I170">
        <v>1.1226999999999999E-3</v>
      </c>
      <c r="J170">
        <v>6.4793999999999995E-4</v>
      </c>
      <c r="K170" t="s">
        <v>22</v>
      </c>
      <c r="L170">
        <v>1</v>
      </c>
      <c r="M170">
        <v>2</v>
      </c>
      <c r="N170">
        <v>1</v>
      </c>
      <c r="O170">
        <v>1</v>
      </c>
      <c r="P170">
        <v>7</v>
      </c>
      <c r="Q170">
        <v>6</v>
      </c>
      <c r="R170" t="s">
        <v>3323</v>
      </c>
      <c r="S170" t="s">
        <v>3322</v>
      </c>
    </row>
    <row r="171" spans="1:19" x14ac:dyDescent="0.25">
      <c r="A171" t="s">
        <v>3321</v>
      </c>
      <c r="B171" t="s">
        <v>3320</v>
      </c>
      <c r="C171" t="s">
        <v>127</v>
      </c>
      <c r="D171">
        <v>5.4</v>
      </c>
      <c r="E171">
        <v>2.3073000000000001E-4</v>
      </c>
      <c r="F171">
        <v>2.3513000000000001E-4</v>
      </c>
      <c r="G171">
        <v>2.9451E-4</v>
      </c>
      <c r="H171">
        <v>1.6984000000000001E-3</v>
      </c>
      <c r="I171">
        <v>1.0414000000000001E-3</v>
      </c>
      <c r="J171">
        <v>1.3495E-3</v>
      </c>
      <c r="K171" t="s">
        <v>22</v>
      </c>
      <c r="L171">
        <v>1</v>
      </c>
      <c r="M171">
        <v>1</v>
      </c>
      <c r="N171">
        <v>1</v>
      </c>
      <c r="O171">
        <v>4</v>
      </c>
      <c r="P171">
        <v>5</v>
      </c>
      <c r="Q171">
        <v>5</v>
      </c>
      <c r="R171" t="s">
        <v>34</v>
      </c>
      <c r="S171" t="s">
        <v>3319</v>
      </c>
    </row>
  </sheetData>
  <mergeCells count="2">
    <mergeCell ref="E2:J2"/>
    <mergeCell ref="L2:Q2"/>
  </mergeCells>
  <conditionalFormatting sqref="A3">
    <cfRule type="duplicateValues" dxfId="9"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38"/>
  <sheetViews>
    <sheetView workbookViewId="0">
      <selection activeCell="B5" sqref="B5"/>
    </sheetView>
  </sheetViews>
  <sheetFormatPr defaultRowHeight="15" x14ac:dyDescent="0.25"/>
  <cols>
    <col min="1" max="1" width="20.42578125" customWidth="1"/>
    <col min="2" max="2" width="80" customWidth="1"/>
  </cols>
  <sheetData>
    <row r="1" spans="1:19" ht="20.25" thickBot="1" x14ac:dyDescent="0.4">
      <c r="A1" s="8" t="s">
        <v>4496</v>
      </c>
    </row>
    <row r="2" spans="1:19" ht="19.5" thickBot="1" x14ac:dyDescent="0.35">
      <c r="B2" s="1"/>
      <c r="C2" s="1"/>
      <c r="D2" s="1"/>
      <c r="E2" s="14" t="s">
        <v>0</v>
      </c>
      <c r="F2" s="15"/>
      <c r="G2" s="15"/>
      <c r="H2" s="15"/>
      <c r="I2" s="15"/>
      <c r="J2" s="16"/>
      <c r="K2" s="1"/>
      <c r="L2" s="14" t="s">
        <v>1</v>
      </c>
      <c r="M2" s="15"/>
      <c r="N2" s="15"/>
      <c r="O2" s="15"/>
      <c r="P2" s="15"/>
      <c r="Q2" s="16"/>
      <c r="R2" s="1"/>
      <c r="S2" s="1"/>
    </row>
    <row r="3" spans="1:19" ht="15.75" x14ac:dyDescent="0.25">
      <c r="A3" s="2" t="s">
        <v>2</v>
      </c>
      <c r="B3" s="2" t="s">
        <v>3</v>
      </c>
      <c r="C3" s="2" t="s">
        <v>4</v>
      </c>
      <c r="D3" s="3" t="s">
        <v>5</v>
      </c>
      <c r="E3" s="2" t="s">
        <v>6</v>
      </c>
      <c r="F3" s="2" t="s">
        <v>7</v>
      </c>
      <c r="G3" s="2" t="s">
        <v>8</v>
      </c>
      <c r="H3" s="2" t="s">
        <v>9</v>
      </c>
      <c r="I3" s="2" t="s">
        <v>10</v>
      </c>
      <c r="J3" s="2" t="s">
        <v>11</v>
      </c>
      <c r="K3" s="2" t="s">
        <v>12</v>
      </c>
      <c r="L3" s="2" t="s">
        <v>6</v>
      </c>
      <c r="M3" s="2" t="s">
        <v>7</v>
      </c>
      <c r="N3" s="2" t="s">
        <v>8</v>
      </c>
      <c r="O3" s="2" t="s">
        <v>9</v>
      </c>
      <c r="P3" s="2" t="s">
        <v>10</v>
      </c>
      <c r="Q3" s="2" t="s">
        <v>11</v>
      </c>
      <c r="R3" s="2" t="s">
        <v>13</v>
      </c>
      <c r="S3" s="2" t="s">
        <v>14</v>
      </c>
    </row>
    <row r="4" spans="1:19" x14ac:dyDescent="0.25">
      <c r="A4" t="s">
        <v>3260</v>
      </c>
      <c r="B4" t="s">
        <v>3261</v>
      </c>
      <c r="C4" t="s">
        <v>32</v>
      </c>
      <c r="D4" s="4">
        <v>0.1</v>
      </c>
      <c r="E4">
        <v>5.4783000000000002E-3</v>
      </c>
      <c r="F4">
        <v>2.1193000000000002E-3</v>
      </c>
      <c r="G4">
        <v>8.6444999999999994E-3</v>
      </c>
      <c r="H4">
        <v>4.1582000000000001E-4</v>
      </c>
      <c r="I4">
        <v>7.1540999999999998E-4</v>
      </c>
      <c r="J4">
        <v>8.9986000000000005E-4</v>
      </c>
      <c r="K4" t="s">
        <v>22</v>
      </c>
      <c r="L4">
        <v>7</v>
      </c>
      <c r="M4">
        <v>4</v>
      </c>
      <c r="N4">
        <v>12</v>
      </c>
      <c r="O4">
        <v>1</v>
      </c>
      <c r="P4">
        <v>2</v>
      </c>
      <c r="Q4">
        <v>3</v>
      </c>
      <c r="R4" t="s">
        <v>3262</v>
      </c>
      <c r="S4" t="s">
        <v>3263</v>
      </c>
    </row>
    <row r="5" spans="1:19" x14ac:dyDescent="0.25">
      <c r="A5" t="s">
        <v>3602</v>
      </c>
      <c r="B5" t="s">
        <v>3603</v>
      </c>
      <c r="C5" t="s">
        <v>51</v>
      </c>
      <c r="D5" s="4">
        <v>0.2</v>
      </c>
      <c r="E5">
        <v>9.5217000000000001E-4</v>
      </c>
      <c r="F5">
        <v>1.5468999999999999E-3</v>
      </c>
      <c r="G5">
        <v>1.6044E-3</v>
      </c>
      <c r="H5">
        <v>1.8286999999999999E-4</v>
      </c>
      <c r="I5">
        <v>3.7537999999999997E-4</v>
      </c>
      <c r="J5">
        <v>2.1745999999999999E-4</v>
      </c>
      <c r="K5" t="s">
        <v>22</v>
      </c>
      <c r="L5">
        <v>5</v>
      </c>
      <c r="M5">
        <v>11</v>
      </c>
      <c r="N5">
        <v>6</v>
      </c>
      <c r="O5">
        <v>1</v>
      </c>
      <c r="P5">
        <v>2</v>
      </c>
      <c r="Q5">
        <v>1</v>
      </c>
      <c r="R5" t="s">
        <v>318</v>
      </c>
      <c r="S5" t="s">
        <v>3604</v>
      </c>
    </row>
    <row r="6" spans="1:19" x14ac:dyDescent="0.25">
      <c r="A6" t="s">
        <v>3170</v>
      </c>
      <c r="B6" t="s">
        <v>3171</v>
      </c>
      <c r="C6" t="s">
        <v>78</v>
      </c>
      <c r="D6" s="4">
        <v>0.2</v>
      </c>
      <c r="E6">
        <v>1.0843999999999999E-3</v>
      </c>
      <c r="F6">
        <v>2.0820000000000001E-3</v>
      </c>
      <c r="G6">
        <v>1.0441999999999999E-3</v>
      </c>
      <c r="H6">
        <v>2.0827000000000001E-4</v>
      </c>
      <c r="I6">
        <v>4.2752000000000003E-4</v>
      </c>
      <c r="J6">
        <v>2.4767000000000002E-4</v>
      </c>
      <c r="K6" t="s">
        <v>22</v>
      </c>
      <c r="L6">
        <v>5</v>
      </c>
      <c r="M6">
        <v>10</v>
      </c>
      <c r="N6">
        <v>3</v>
      </c>
      <c r="O6">
        <v>1</v>
      </c>
      <c r="P6">
        <v>2</v>
      </c>
      <c r="Q6">
        <v>1</v>
      </c>
      <c r="R6" t="s">
        <v>34</v>
      </c>
      <c r="S6" t="s">
        <v>3172</v>
      </c>
    </row>
    <row r="7" spans="1:19" x14ac:dyDescent="0.25">
      <c r="A7" t="s">
        <v>3605</v>
      </c>
      <c r="B7" t="s">
        <v>289</v>
      </c>
      <c r="C7" t="s">
        <v>48</v>
      </c>
      <c r="D7" s="4">
        <v>0.2</v>
      </c>
      <c r="E7">
        <v>6.8590000000000003E-4</v>
      </c>
      <c r="F7">
        <v>1.6038999999999999E-3</v>
      </c>
      <c r="G7">
        <v>2.2014999999999999E-3</v>
      </c>
      <c r="H7">
        <v>2.1955E-4</v>
      </c>
      <c r="I7">
        <v>5.6335000000000001E-4</v>
      </c>
      <c r="J7">
        <v>2.6108000000000001E-4</v>
      </c>
      <c r="K7" t="s">
        <v>22</v>
      </c>
      <c r="L7">
        <v>6</v>
      </c>
      <c r="M7">
        <v>15</v>
      </c>
      <c r="N7">
        <v>13</v>
      </c>
      <c r="O7">
        <v>2</v>
      </c>
      <c r="P7">
        <v>5</v>
      </c>
      <c r="Q7">
        <v>2</v>
      </c>
      <c r="R7" t="s">
        <v>34</v>
      </c>
      <c r="S7" t="s">
        <v>3606</v>
      </c>
    </row>
    <row r="8" spans="1:19" x14ac:dyDescent="0.25">
      <c r="A8" t="s">
        <v>3607</v>
      </c>
      <c r="B8" t="s">
        <v>3608</v>
      </c>
      <c r="C8" t="s">
        <v>29</v>
      </c>
      <c r="D8" s="4">
        <v>0.2</v>
      </c>
      <c r="E8">
        <v>2.4085999999999999E-3</v>
      </c>
      <c r="F8">
        <v>2.6892000000000001E-3</v>
      </c>
      <c r="G8">
        <v>1.1869000000000001E-3</v>
      </c>
      <c r="H8">
        <v>6.5735000000000001E-4</v>
      </c>
      <c r="I8">
        <v>2.6945000000000002E-4</v>
      </c>
      <c r="J8">
        <v>4.4025999999999999E-4</v>
      </c>
      <c r="K8" t="s">
        <v>22</v>
      </c>
      <c r="L8">
        <v>7</v>
      </c>
      <c r="M8">
        <v>6</v>
      </c>
      <c r="N8">
        <v>4</v>
      </c>
      <c r="O8">
        <v>3</v>
      </c>
      <c r="P8">
        <v>1</v>
      </c>
      <c r="Q8">
        <v>2</v>
      </c>
      <c r="R8" t="s">
        <v>34</v>
      </c>
      <c r="S8" t="s">
        <v>3609</v>
      </c>
    </row>
    <row r="9" spans="1:19" x14ac:dyDescent="0.25">
      <c r="A9" t="s">
        <v>3439</v>
      </c>
      <c r="B9" t="s">
        <v>3438</v>
      </c>
      <c r="C9" t="s">
        <v>112</v>
      </c>
      <c r="D9" s="4">
        <v>0.2</v>
      </c>
      <c r="E9">
        <v>1.3774E-3</v>
      </c>
      <c r="F9">
        <v>3.7299000000000002E-4</v>
      </c>
      <c r="G9">
        <v>6.0223999999999998E-3</v>
      </c>
      <c r="H9">
        <v>3.6591999999999999E-4</v>
      </c>
      <c r="I9">
        <v>3.1478000000000002E-4</v>
      </c>
      <c r="J9">
        <v>5.2791999999999997E-4</v>
      </c>
      <c r="K9" t="s">
        <v>22</v>
      </c>
      <c r="L9">
        <v>2</v>
      </c>
      <c r="M9">
        <v>1</v>
      </c>
      <c r="N9">
        <v>11</v>
      </c>
      <c r="O9">
        <v>1</v>
      </c>
      <c r="P9">
        <v>1</v>
      </c>
      <c r="Q9">
        <v>2</v>
      </c>
      <c r="R9" t="s">
        <v>34</v>
      </c>
      <c r="S9" t="s">
        <v>3437</v>
      </c>
    </row>
    <row r="10" spans="1:19" x14ac:dyDescent="0.25">
      <c r="A10" t="s">
        <v>3230</v>
      </c>
      <c r="B10" t="s">
        <v>3231</v>
      </c>
      <c r="C10" t="s">
        <v>32</v>
      </c>
      <c r="D10" s="4">
        <v>0.2</v>
      </c>
      <c r="E10">
        <v>6.8441999999999999E-3</v>
      </c>
      <c r="F10">
        <v>2.7800999999999999E-2</v>
      </c>
      <c r="G10">
        <v>0.10828</v>
      </c>
      <c r="H10">
        <v>4.0911000000000003E-3</v>
      </c>
      <c r="I10">
        <v>1.2513E-2</v>
      </c>
      <c r="J10">
        <v>1.8362E-2</v>
      </c>
      <c r="K10" t="s">
        <v>22</v>
      </c>
      <c r="L10">
        <v>8</v>
      </c>
      <c r="M10">
        <v>19</v>
      </c>
      <c r="N10">
        <v>33</v>
      </c>
      <c r="O10">
        <v>6</v>
      </c>
      <c r="P10">
        <v>20</v>
      </c>
      <c r="Q10">
        <v>20</v>
      </c>
      <c r="R10" t="s">
        <v>34</v>
      </c>
      <c r="S10" t="s">
        <v>3232</v>
      </c>
    </row>
    <row r="11" spans="1:19" x14ac:dyDescent="0.25">
      <c r="A11" t="s">
        <v>3061</v>
      </c>
      <c r="B11" t="s">
        <v>3062</v>
      </c>
      <c r="C11" t="s">
        <v>96</v>
      </c>
      <c r="D11" s="4">
        <v>0.2</v>
      </c>
      <c r="E11">
        <v>2.1002999999999999E-4</v>
      </c>
      <c r="F11">
        <v>4.2211000000000002E-3</v>
      </c>
      <c r="G11">
        <v>4.6574000000000002E-4</v>
      </c>
      <c r="H11">
        <v>1.7197E-4</v>
      </c>
      <c r="I11">
        <v>4.2293000000000002E-4</v>
      </c>
      <c r="J11">
        <v>1.7275999999999999E-4</v>
      </c>
      <c r="K11" t="s">
        <v>22</v>
      </c>
      <c r="L11">
        <v>1</v>
      </c>
      <c r="M11">
        <v>7</v>
      </c>
      <c r="N11">
        <v>2</v>
      </c>
      <c r="O11">
        <v>1</v>
      </c>
      <c r="P11">
        <v>2</v>
      </c>
      <c r="Q11">
        <v>1</v>
      </c>
      <c r="R11" t="s">
        <v>252</v>
      </c>
      <c r="S11" t="s">
        <v>3063</v>
      </c>
    </row>
    <row r="12" spans="1:19" x14ac:dyDescent="0.25">
      <c r="A12" t="s">
        <v>3610</v>
      </c>
      <c r="B12" t="s">
        <v>3611</v>
      </c>
      <c r="C12" t="s">
        <v>128</v>
      </c>
      <c r="D12" s="4">
        <v>0.3</v>
      </c>
      <c r="E12">
        <v>5.0536000000000005E-4</v>
      </c>
      <c r="F12">
        <v>7.4635000000000001E-4</v>
      </c>
      <c r="G12">
        <v>6.0824999999999996E-4</v>
      </c>
      <c r="H12">
        <v>1.2132E-4</v>
      </c>
      <c r="I12">
        <v>1.2452000000000001E-4</v>
      </c>
      <c r="J12">
        <v>2.8854E-4</v>
      </c>
      <c r="K12">
        <v>2.1000000000000001E-4</v>
      </c>
      <c r="L12">
        <v>4</v>
      </c>
      <c r="M12">
        <v>7</v>
      </c>
      <c r="N12">
        <v>4</v>
      </c>
      <c r="O12">
        <v>1</v>
      </c>
      <c r="P12">
        <v>1</v>
      </c>
      <c r="Q12">
        <v>2</v>
      </c>
      <c r="R12" t="s">
        <v>3612</v>
      </c>
      <c r="S12" t="s">
        <v>3613</v>
      </c>
    </row>
    <row r="13" spans="1:19" x14ac:dyDescent="0.25">
      <c r="A13" t="s">
        <v>3614</v>
      </c>
      <c r="B13" t="s">
        <v>3615</v>
      </c>
      <c r="C13" t="s">
        <v>64</v>
      </c>
      <c r="D13" s="4">
        <v>0.3</v>
      </c>
      <c r="E13">
        <v>1.7375000000000002E-2</v>
      </c>
      <c r="F13">
        <v>3.8186000000000001E-3</v>
      </c>
      <c r="G13">
        <v>2.3179E-4</v>
      </c>
      <c r="H13">
        <v>3.8800000000000002E-3</v>
      </c>
      <c r="I13">
        <v>3.4528E-4</v>
      </c>
      <c r="J13">
        <v>2.2198000000000001E-3</v>
      </c>
      <c r="K13" t="s">
        <v>22</v>
      </c>
      <c r="L13">
        <v>35</v>
      </c>
      <c r="M13">
        <v>24</v>
      </c>
      <c r="N13">
        <v>2</v>
      </c>
      <c r="O13">
        <v>22</v>
      </c>
      <c r="P13">
        <v>3</v>
      </c>
      <c r="Q13">
        <v>18</v>
      </c>
      <c r="R13" t="s">
        <v>3489</v>
      </c>
      <c r="S13" t="s">
        <v>3616</v>
      </c>
    </row>
    <row r="14" spans="1:19" x14ac:dyDescent="0.25">
      <c r="A14" t="s">
        <v>3617</v>
      </c>
      <c r="B14" t="s">
        <v>3618</v>
      </c>
      <c r="C14" t="s">
        <v>59</v>
      </c>
      <c r="D14" s="4">
        <v>0.3</v>
      </c>
      <c r="E14">
        <v>1.4147000000000001E-3</v>
      </c>
      <c r="F14">
        <v>1.2252999999999999E-3</v>
      </c>
      <c r="G14">
        <v>2.0879000000000002E-3</v>
      </c>
      <c r="H14">
        <v>4.4967999999999999E-4</v>
      </c>
      <c r="I14">
        <v>4.8419000000000001E-4</v>
      </c>
      <c r="J14">
        <v>2.9820999999999998E-4</v>
      </c>
      <c r="K14" t="s">
        <v>22</v>
      </c>
      <c r="L14">
        <v>6</v>
      </c>
      <c r="M14">
        <v>10</v>
      </c>
      <c r="N14">
        <v>17</v>
      </c>
      <c r="O14">
        <v>3</v>
      </c>
      <c r="P14">
        <v>3</v>
      </c>
      <c r="Q14">
        <v>2</v>
      </c>
      <c r="R14" t="s">
        <v>3619</v>
      </c>
      <c r="S14" t="s">
        <v>3620</v>
      </c>
    </row>
    <row r="15" spans="1:19" x14ac:dyDescent="0.25">
      <c r="A15" t="s">
        <v>3621</v>
      </c>
      <c r="B15" t="s">
        <v>3622</v>
      </c>
      <c r="C15" t="s">
        <v>2366</v>
      </c>
      <c r="D15" s="4">
        <v>0.3</v>
      </c>
      <c r="E15">
        <v>1.0417E-3</v>
      </c>
      <c r="F15">
        <v>1.1073000000000001E-3</v>
      </c>
      <c r="G15">
        <v>1.8867999999999999E-3</v>
      </c>
      <c r="H15">
        <v>3.3111000000000002E-4</v>
      </c>
      <c r="I15">
        <v>3.5650999999999999E-4</v>
      </c>
      <c r="J15">
        <v>6.5872000000000001E-4</v>
      </c>
      <c r="K15" t="s">
        <v>22</v>
      </c>
      <c r="L15">
        <v>5</v>
      </c>
      <c r="M15">
        <v>9</v>
      </c>
      <c r="N15">
        <v>12</v>
      </c>
      <c r="O15">
        <v>2</v>
      </c>
      <c r="P15">
        <v>2</v>
      </c>
      <c r="Q15">
        <v>4</v>
      </c>
      <c r="R15" t="s">
        <v>3623</v>
      </c>
      <c r="S15" t="s">
        <v>3624</v>
      </c>
    </row>
    <row r="16" spans="1:19" x14ac:dyDescent="0.25">
      <c r="A16" t="s">
        <v>3625</v>
      </c>
      <c r="B16" t="s">
        <v>3626</v>
      </c>
      <c r="C16" t="s">
        <v>49</v>
      </c>
      <c r="D16" s="4">
        <v>0.3</v>
      </c>
      <c r="E16">
        <v>9.8737999999999994E-4</v>
      </c>
      <c r="F16">
        <v>1.6042999999999999E-3</v>
      </c>
      <c r="G16">
        <v>1.5904999999999999E-3</v>
      </c>
      <c r="H16">
        <v>5.2461999999999995E-4</v>
      </c>
      <c r="I16">
        <v>2.2565000000000001E-4</v>
      </c>
      <c r="J16">
        <v>5.6764999999999995E-4</v>
      </c>
      <c r="K16" t="s">
        <v>22</v>
      </c>
      <c r="L16">
        <v>2</v>
      </c>
      <c r="M16">
        <v>5</v>
      </c>
      <c r="N16">
        <v>6</v>
      </c>
      <c r="O16">
        <v>2</v>
      </c>
      <c r="P16">
        <v>1</v>
      </c>
      <c r="Q16">
        <v>3</v>
      </c>
      <c r="R16" t="s">
        <v>3627</v>
      </c>
      <c r="S16" t="s">
        <v>3628</v>
      </c>
    </row>
    <row r="17" spans="1:19" x14ac:dyDescent="0.25">
      <c r="A17" t="s">
        <v>3629</v>
      </c>
      <c r="B17" t="s">
        <v>3630</v>
      </c>
      <c r="C17" t="s">
        <v>71</v>
      </c>
      <c r="D17" s="4">
        <v>0.3</v>
      </c>
      <c r="E17">
        <v>1.3981E-3</v>
      </c>
      <c r="F17">
        <v>9.9073999999999994E-4</v>
      </c>
      <c r="G17">
        <v>8.4411000000000002E-4</v>
      </c>
      <c r="H17">
        <v>2.6664000000000001E-4</v>
      </c>
      <c r="I17">
        <v>2.8709999999999999E-4</v>
      </c>
      <c r="J17">
        <v>2.6522999999999998E-4</v>
      </c>
      <c r="K17">
        <v>2.2000000000000001E-4</v>
      </c>
      <c r="L17">
        <v>5</v>
      </c>
      <c r="M17">
        <v>4</v>
      </c>
      <c r="N17">
        <v>5</v>
      </c>
      <c r="O17">
        <v>1</v>
      </c>
      <c r="P17">
        <v>1</v>
      </c>
      <c r="Q17">
        <v>1</v>
      </c>
      <c r="R17" t="s">
        <v>352</v>
      </c>
      <c r="S17" t="s">
        <v>3631</v>
      </c>
    </row>
    <row r="18" spans="1:19" x14ac:dyDescent="0.25">
      <c r="A18" t="s">
        <v>3632</v>
      </c>
      <c r="B18" t="s">
        <v>3633</v>
      </c>
      <c r="C18" t="s">
        <v>260</v>
      </c>
      <c r="D18" s="4">
        <v>0.3</v>
      </c>
      <c r="E18">
        <v>5.2992999999999996E-4</v>
      </c>
      <c r="F18">
        <v>9.3884000000000003E-4</v>
      </c>
      <c r="G18">
        <v>2.7196E-3</v>
      </c>
      <c r="H18">
        <v>5.0533000000000002E-4</v>
      </c>
      <c r="I18">
        <v>2.7206000000000002E-4</v>
      </c>
      <c r="J18">
        <v>5.0266999999999998E-4</v>
      </c>
      <c r="K18" t="s">
        <v>22</v>
      </c>
      <c r="L18">
        <v>2</v>
      </c>
      <c r="M18">
        <v>5</v>
      </c>
      <c r="N18">
        <v>15</v>
      </c>
      <c r="O18">
        <v>2</v>
      </c>
      <c r="P18">
        <v>1</v>
      </c>
      <c r="Q18">
        <v>2</v>
      </c>
      <c r="R18" t="s">
        <v>448</v>
      </c>
      <c r="S18" t="s">
        <v>3634</v>
      </c>
    </row>
    <row r="19" spans="1:19" x14ac:dyDescent="0.25">
      <c r="A19" t="s">
        <v>518</v>
      </c>
      <c r="B19" t="s">
        <v>519</v>
      </c>
      <c r="C19" t="s">
        <v>215</v>
      </c>
      <c r="D19" s="4">
        <v>0.3</v>
      </c>
      <c r="E19">
        <v>1.3399E-3</v>
      </c>
      <c r="F19">
        <v>9.8941000000000003E-4</v>
      </c>
      <c r="G19">
        <v>1.1728999999999999E-3</v>
      </c>
      <c r="H19">
        <v>2.3394E-4</v>
      </c>
      <c r="I19">
        <v>4.8021000000000001E-4</v>
      </c>
      <c r="J19">
        <v>4.1728000000000002E-4</v>
      </c>
      <c r="K19">
        <v>1.6000000000000001E-4</v>
      </c>
      <c r="L19">
        <v>9</v>
      </c>
      <c r="M19">
        <v>9</v>
      </c>
      <c r="N19">
        <v>7</v>
      </c>
      <c r="O19">
        <v>2</v>
      </c>
      <c r="P19">
        <v>3</v>
      </c>
      <c r="Q19">
        <v>2</v>
      </c>
      <c r="R19" t="s">
        <v>520</v>
      </c>
      <c r="S19" t="s">
        <v>521</v>
      </c>
    </row>
    <row r="20" spans="1:19" x14ac:dyDescent="0.25">
      <c r="A20" t="s">
        <v>3635</v>
      </c>
      <c r="B20" t="s">
        <v>3636</v>
      </c>
      <c r="C20" t="s">
        <v>112</v>
      </c>
      <c r="D20" s="4">
        <v>0.3</v>
      </c>
      <c r="E20">
        <v>1.9521E-3</v>
      </c>
      <c r="F20">
        <v>1.6345999999999999E-3</v>
      </c>
      <c r="G20">
        <v>1.8036E-3</v>
      </c>
      <c r="H20">
        <v>5.3275999999999996E-4</v>
      </c>
      <c r="I20">
        <v>3.2757000000000001E-4</v>
      </c>
      <c r="J20">
        <v>8.0281999999999999E-4</v>
      </c>
      <c r="K20">
        <v>1.2E-4</v>
      </c>
      <c r="L20">
        <v>4</v>
      </c>
      <c r="M20">
        <v>2</v>
      </c>
      <c r="N20">
        <v>4</v>
      </c>
      <c r="O20">
        <v>2</v>
      </c>
      <c r="P20">
        <v>1</v>
      </c>
      <c r="Q20">
        <v>2</v>
      </c>
      <c r="R20" t="s">
        <v>34</v>
      </c>
      <c r="S20" t="s">
        <v>3637</v>
      </c>
    </row>
    <row r="21" spans="1:19" x14ac:dyDescent="0.25">
      <c r="A21" t="s">
        <v>3638</v>
      </c>
      <c r="B21" t="s">
        <v>166</v>
      </c>
      <c r="C21" t="s">
        <v>49</v>
      </c>
      <c r="D21" s="4">
        <v>0.3</v>
      </c>
      <c r="E21">
        <v>4.7576999999999998E-4</v>
      </c>
      <c r="F21">
        <v>3.1871999999999998E-3</v>
      </c>
      <c r="G21">
        <v>7.9126000000000001E-4</v>
      </c>
      <c r="H21">
        <v>3.8954000000000001E-4</v>
      </c>
      <c r="I21">
        <v>4.7901999999999998E-4</v>
      </c>
      <c r="J21">
        <v>3.9134E-4</v>
      </c>
      <c r="K21">
        <v>3.8999999999999999E-4</v>
      </c>
      <c r="L21">
        <v>1</v>
      </c>
      <c r="M21">
        <v>8</v>
      </c>
      <c r="N21">
        <v>3</v>
      </c>
      <c r="O21">
        <v>2</v>
      </c>
      <c r="P21">
        <v>2</v>
      </c>
      <c r="Q21">
        <v>2</v>
      </c>
      <c r="R21" t="s">
        <v>34</v>
      </c>
      <c r="S21" t="s">
        <v>3639</v>
      </c>
    </row>
    <row r="22" spans="1:19" x14ac:dyDescent="0.25">
      <c r="A22" t="s">
        <v>3640</v>
      </c>
      <c r="B22" t="s">
        <v>3641</v>
      </c>
      <c r="C22" t="s">
        <v>51</v>
      </c>
      <c r="D22" s="4">
        <v>0.3</v>
      </c>
      <c r="E22">
        <v>7.6816999999999999E-4</v>
      </c>
      <c r="F22">
        <v>1.8010999999999999E-3</v>
      </c>
      <c r="G22">
        <v>1.0219999999999999E-3</v>
      </c>
      <c r="H22">
        <v>5.0316E-4</v>
      </c>
      <c r="I22">
        <v>4.6404999999999998E-4</v>
      </c>
      <c r="J22">
        <v>2.5274E-4</v>
      </c>
      <c r="K22" t="s">
        <v>22</v>
      </c>
      <c r="L22">
        <v>5</v>
      </c>
      <c r="M22">
        <v>6</v>
      </c>
      <c r="N22">
        <v>5</v>
      </c>
      <c r="O22">
        <v>4</v>
      </c>
      <c r="P22">
        <v>3</v>
      </c>
      <c r="Q22">
        <v>2</v>
      </c>
      <c r="R22" t="s">
        <v>34</v>
      </c>
      <c r="S22" t="s">
        <v>3642</v>
      </c>
    </row>
    <row r="23" spans="1:19" x14ac:dyDescent="0.25">
      <c r="A23" t="s">
        <v>3555</v>
      </c>
      <c r="B23" t="s">
        <v>3554</v>
      </c>
      <c r="C23" t="s">
        <v>171</v>
      </c>
      <c r="D23" s="4">
        <v>0.3</v>
      </c>
      <c r="E23">
        <v>6.7893999999999995E-4</v>
      </c>
      <c r="F23">
        <v>9.0244000000000001E-4</v>
      </c>
      <c r="G23">
        <v>1.7978E-3</v>
      </c>
      <c r="H23">
        <v>2.6079E-4</v>
      </c>
      <c r="I23">
        <v>2.6766000000000002E-4</v>
      </c>
      <c r="J23">
        <v>4.6517999999999999E-4</v>
      </c>
      <c r="K23" t="s">
        <v>22</v>
      </c>
      <c r="L23">
        <v>5</v>
      </c>
      <c r="M23">
        <v>8</v>
      </c>
      <c r="N23">
        <v>10</v>
      </c>
      <c r="O23">
        <v>2</v>
      </c>
      <c r="P23">
        <v>2</v>
      </c>
      <c r="Q23">
        <v>3</v>
      </c>
      <c r="R23" t="s">
        <v>34</v>
      </c>
      <c r="S23" t="s">
        <v>3553</v>
      </c>
    </row>
    <row r="24" spans="1:19" x14ac:dyDescent="0.25">
      <c r="A24" t="s">
        <v>3035</v>
      </c>
      <c r="B24" t="s">
        <v>3036</v>
      </c>
      <c r="C24" t="s">
        <v>98</v>
      </c>
      <c r="D24" s="4">
        <v>0.3</v>
      </c>
      <c r="E24">
        <v>3.8260999999999998E-3</v>
      </c>
      <c r="F24">
        <v>1.4801E-3</v>
      </c>
      <c r="G24">
        <v>4.5281000000000002E-3</v>
      </c>
      <c r="H24">
        <v>5.8082999999999995E-4</v>
      </c>
      <c r="I24">
        <v>4.9965000000000003E-4</v>
      </c>
      <c r="J24">
        <v>1.4664000000000001E-3</v>
      </c>
      <c r="K24" t="s">
        <v>22</v>
      </c>
      <c r="L24">
        <v>5</v>
      </c>
      <c r="M24">
        <v>4</v>
      </c>
      <c r="N24">
        <v>9</v>
      </c>
      <c r="O24">
        <v>2</v>
      </c>
      <c r="P24">
        <v>2</v>
      </c>
      <c r="Q24">
        <v>5</v>
      </c>
      <c r="R24" t="s">
        <v>34</v>
      </c>
      <c r="S24" t="s">
        <v>3037</v>
      </c>
    </row>
    <row r="25" spans="1:19" x14ac:dyDescent="0.25">
      <c r="A25" t="s">
        <v>3643</v>
      </c>
      <c r="B25" t="s">
        <v>3644</v>
      </c>
      <c r="C25" t="s">
        <v>29</v>
      </c>
      <c r="D25" s="4">
        <v>0.3</v>
      </c>
      <c r="E25">
        <v>1.6122E-3</v>
      </c>
      <c r="F25">
        <v>1.3500999999999999E-3</v>
      </c>
      <c r="G25">
        <v>2.0855000000000001E-3</v>
      </c>
      <c r="H25">
        <v>2.2000000000000001E-4</v>
      </c>
      <c r="I25">
        <v>5.4107999999999999E-4</v>
      </c>
      <c r="J25">
        <v>8.8407999999999998E-4</v>
      </c>
      <c r="K25" t="s">
        <v>22</v>
      </c>
      <c r="L25">
        <v>4</v>
      </c>
      <c r="M25">
        <v>3</v>
      </c>
      <c r="N25">
        <v>4</v>
      </c>
      <c r="O25">
        <v>1</v>
      </c>
      <c r="P25">
        <v>2</v>
      </c>
      <c r="Q25">
        <v>3</v>
      </c>
      <c r="R25" t="s">
        <v>34</v>
      </c>
      <c r="S25" t="s">
        <v>3645</v>
      </c>
    </row>
    <row r="26" spans="1:19" x14ac:dyDescent="0.25">
      <c r="A26" t="s">
        <v>3646</v>
      </c>
      <c r="B26" t="s">
        <v>3647</v>
      </c>
      <c r="C26" t="s">
        <v>40</v>
      </c>
      <c r="D26" s="4">
        <v>0.3</v>
      </c>
      <c r="E26">
        <v>1.588E-3</v>
      </c>
      <c r="F26">
        <v>1.1727E-3</v>
      </c>
      <c r="G26">
        <v>1.2742000000000001E-3</v>
      </c>
      <c r="H26">
        <v>6.3540000000000005E-4</v>
      </c>
      <c r="I26">
        <v>5.2172000000000004E-4</v>
      </c>
      <c r="J26">
        <v>1.5112E-4</v>
      </c>
      <c r="K26" t="s">
        <v>22</v>
      </c>
      <c r="L26">
        <v>10</v>
      </c>
      <c r="M26">
        <v>11</v>
      </c>
      <c r="N26">
        <v>8</v>
      </c>
      <c r="O26">
        <v>5</v>
      </c>
      <c r="P26">
        <v>4</v>
      </c>
      <c r="Q26">
        <v>1</v>
      </c>
      <c r="R26" t="s">
        <v>34</v>
      </c>
      <c r="S26" t="s">
        <v>3648</v>
      </c>
    </row>
    <row r="27" spans="1:19" x14ac:dyDescent="0.25">
      <c r="A27" t="s">
        <v>294</v>
      </c>
      <c r="B27" t="s">
        <v>295</v>
      </c>
      <c r="C27" t="s">
        <v>27</v>
      </c>
      <c r="D27" s="4">
        <v>0.3</v>
      </c>
      <c r="E27">
        <v>2.3563E-3</v>
      </c>
      <c r="F27">
        <v>1.3154E-3</v>
      </c>
      <c r="G27">
        <v>2.6126000000000001E-3</v>
      </c>
      <c r="H27">
        <v>3.2153999999999999E-4</v>
      </c>
      <c r="I27">
        <v>3.9541000000000001E-4</v>
      </c>
      <c r="J27">
        <v>1.2921E-3</v>
      </c>
      <c r="K27">
        <v>1.2E-4</v>
      </c>
      <c r="L27">
        <v>5</v>
      </c>
      <c r="M27">
        <v>2</v>
      </c>
      <c r="N27">
        <v>5</v>
      </c>
      <c r="O27">
        <v>1</v>
      </c>
      <c r="P27">
        <v>1</v>
      </c>
      <c r="Q27">
        <v>3</v>
      </c>
      <c r="R27" t="s">
        <v>24</v>
      </c>
      <c r="S27" t="s">
        <v>296</v>
      </c>
    </row>
    <row r="28" spans="1:19" x14ac:dyDescent="0.25">
      <c r="A28" t="s">
        <v>3649</v>
      </c>
      <c r="B28" t="s">
        <v>3650</v>
      </c>
      <c r="C28" t="s">
        <v>23</v>
      </c>
      <c r="D28" s="4">
        <v>0.3</v>
      </c>
      <c r="E28">
        <v>1.7015000000000001E-3</v>
      </c>
      <c r="F28">
        <v>2.4738E-3</v>
      </c>
      <c r="G28">
        <v>3.5021999999999999E-4</v>
      </c>
      <c r="H28">
        <v>3.5027000000000002E-4</v>
      </c>
      <c r="I28">
        <v>3.6389000000000001E-4</v>
      </c>
      <c r="J28">
        <v>7.3103000000000003E-4</v>
      </c>
      <c r="K28">
        <v>3.3000000000000002E-2</v>
      </c>
      <c r="L28">
        <v>2</v>
      </c>
      <c r="M28">
        <v>5</v>
      </c>
      <c r="N28">
        <v>1</v>
      </c>
      <c r="O28">
        <v>1</v>
      </c>
      <c r="P28">
        <v>1</v>
      </c>
      <c r="Q28">
        <v>2</v>
      </c>
      <c r="R28" t="s">
        <v>24</v>
      </c>
      <c r="S28" t="s">
        <v>3651</v>
      </c>
    </row>
    <row r="29" spans="1:19" x14ac:dyDescent="0.25">
      <c r="A29" t="s">
        <v>3236</v>
      </c>
      <c r="B29" t="s">
        <v>3237</v>
      </c>
      <c r="C29" t="s">
        <v>30</v>
      </c>
      <c r="D29" s="4">
        <v>0.3</v>
      </c>
      <c r="E29">
        <v>9.2443000000000004E-3</v>
      </c>
      <c r="F29">
        <v>2.5033E-3</v>
      </c>
      <c r="G29">
        <v>1.0636E-2</v>
      </c>
      <c r="H29">
        <v>1.4735E-3</v>
      </c>
      <c r="I29">
        <v>8.4504000000000003E-4</v>
      </c>
      <c r="J29">
        <v>4.6059999999999999E-3</v>
      </c>
      <c r="K29" t="s">
        <v>22</v>
      </c>
      <c r="L29">
        <v>8</v>
      </c>
      <c r="M29">
        <v>4</v>
      </c>
      <c r="N29">
        <v>11</v>
      </c>
      <c r="O29">
        <v>2</v>
      </c>
      <c r="P29">
        <v>2</v>
      </c>
      <c r="Q29">
        <v>8</v>
      </c>
      <c r="R29" t="s">
        <v>3238</v>
      </c>
      <c r="S29" t="s">
        <v>3239</v>
      </c>
    </row>
    <row r="30" spans="1:19" x14ac:dyDescent="0.25">
      <c r="A30" t="s">
        <v>3339</v>
      </c>
      <c r="B30" t="s">
        <v>3338</v>
      </c>
      <c r="C30" t="s">
        <v>26</v>
      </c>
      <c r="D30" s="4">
        <v>0.3</v>
      </c>
      <c r="E30">
        <v>4.2663999999999999E-4</v>
      </c>
      <c r="F30">
        <v>2.4812E-4</v>
      </c>
      <c r="G30">
        <v>1.4051000000000001E-3</v>
      </c>
      <c r="H30">
        <v>1.7566000000000001E-4</v>
      </c>
      <c r="I30">
        <v>1.8249E-4</v>
      </c>
      <c r="J30">
        <v>1.8331000000000001E-4</v>
      </c>
      <c r="K30">
        <v>1.2999999999999999E-3</v>
      </c>
      <c r="L30">
        <v>1</v>
      </c>
      <c r="M30">
        <v>1</v>
      </c>
      <c r="N30">
        <v>6</v>
      </c>
      <c r="O30">
        <v>1</v>
      </c>
      <c r="P30">
        <v>1</v>
      </c>
      <c r="Q30">
        <v>1</v>
      </c>
      <c r="R30" t="s">
        <v>3337</v>
      </c>
      <c r="S30" t="s">
        <v>3336</v>
      </c>
    </row>
    <row r="31" spans="1:19" x14ac:dyDescent="0.25">
      <c r="A31" t="s">
        <v>3652</v>
      </c>
      <c r="B31" t="s">
        <v>3653</v>
      </c>
      <c r="C31" t="s">
        <v>69</v>
      </c>
      <c r="D31" s="4">
        <v>0.3</v>
      </c>
      <c r="E31">
        <v>1.7652E-4</v>
      </c>
      <c r="F31">
        <v>1.1825E-3</v>
      </c>
      <c r="G31">
        <v>1.9571000000000001E-4</v>
      </c>
      <c r="H31">
        <v>1.4452000000000001E-4</v>
      </c>
      <c r="I31">
        <v>1.7772E-4</v>
      </c>
      <c r="J31">
        <v>1.4519000000000001E-4</v>
      </c>
      <c r="K31">
        <v>2.1000000000000001E-2</v>
      </c>
      <c r="L31">
        <v>1</v>
      </c>
      <c r="M31">
        <v>3</v>
      </c>
      <c r="N31">
        <v>1</v>
      </c>
      <c r="O31">
        <v>1</v>
      </c>
      <c r="P31">
        <v>1</v>
      </c>
      <c r="Q31">
        <v>1</v>
      </c>
      <c r="R31" t="s">
        <v>3654</v>
      </c>
      <c r="S31" t="s">
        <v>3655</v>
      </c>
    </row>
    <row r="32" spans="1:19" x14ac:dyDescent="0.25">
      <c r="A32" t="s">
        <v>3656</v>
      </c>
      <c r="B32" t="s">
        <v>3657</v>
      </c>
      <c r="C32" t="s">
        <v>69</v>
      </c>
      <c r="D32" s="4">
        <v>0.3</v>
      </c>
      <c r="E32">
        <v>1.7149999999999999E-4</v>
      </c>
      <c r="F32">
        <v>2.8721999999999998E-4</v>
      </c>
      <c r="G32">
        <v>1.9015E-3</v>
      </c>
      <c r="H32">
        <v>2.8082999999999998E-4</v>
      </c>
      <c r="I32">
        <v>1.7267000000000001E-4</v>
      </c>
      <c r="J32">
        <v>1.4106000000000001E-4</v>
      </c>
      <c r="K32" t="s">
        <v>22</v>
      </c>
      <c r="L32">
        <v>1</v>
      </c>
      <c r="M32">
        <v>1</v>
      </c>
      <c r="N32">
        <v>9</v>
      </c>
      <c r="O32">
        <v>2</v>
      </c>
      <c r="P32">
        <v>1</v>
      </c>
      <c r="Q32">
        <v>1</v>
      </c>
      <c r="R32" t="s">
        <v>3658</v>
      </c>
      <c r="S32" t="s">
        <v>3659</v>
      </c>
    </row>
    <row r="33" spans="1:19" x14ac:dyDescent="0.25">
      <c r="A33" t="s">
        <v>3024</v>
      </c>
      <c r="B33" t="s">
        <v>3025</v>
      </c>
      <c r="C33" t="s">
        <v>30</v>
      </c>
      <c r="D33" s="4">
        <v>0.3</v>
      </c>
      <c r="E33">
        <v>4.7496999999999999E-3</v>
      </c>
      <c r="F33">
        <v>1.5433999999999999E-3</v>
      </c>
      <c r="G33">
        <v>3.0604E-3</v>
      </c>
      <c r="H33">
        <v>5.0471999999999995E-4</v>
      </c>
      <c r="I33">
        <v>8.6835000000000005E-4</v>
      </c>
      <c r="J33">
        <v>1.8204E-3</v>
      </c>
      <c r="K33">
        <v>2.9999999999999997E-4</v>
      </c>
      <c r="L33">
        <v>3</v>
      </c>
      <c r="M33">
        <v>3</v>
      </c>
      <c r="N33">
        <v>5</v>
      </c>
      <c r="O33">
        <v>1</v>
      </c>
      <c r="P33">
        <v>2</v>
      </c>
      <c r="Q33">
        <v>4</v>
      </c>
      <c r="R33" t="s">
        <v>3026</v>
      </c>
      <c r="S33" t="s">
        <v>3027</v>
      </c>
    </row>
    <row r="34" spans="1:19" x14ac:dyDescent="0.25">
      <c r="A34" t="s">
        <v>3160</v>
      </c>
      <c r="B34" t="s">
        <v>3161</v>
      </c>
      <c r="C34" t="s">
        <v>33</v>
      </c>
      <c r="D34" s="4">
        <v>0.3</v>
      </c>
      <c r="E34">
        <v>3.9464000000000001E-3</v>
      </c>
      <c r="F34">
        <v>3.8252000000000002E-4</v>
      </c>
      <c r="G34">
        <v>5.4153999999999999E-3</v>
      </c>
      <c r="H34">
        <v>1.0832999999999999E-3</v>
      </c>
      <c r="I34">
        <v>1.9694000000000001E-3</v>
      </c>
      <c r="J34">
        <v>2.8259999999999998E-4</v>
      </c>
      <c r="K34" t="s">
        <v>22</v>
      </c>
      <c r="L34">
        <v>4</v>
      </c>
      <c r="M34">
        <v>1</v>
      </c>
      <c r="N34">
        <v>8</v>
      </c>
      <c r="O34">
        <v>3</v>
      </c>
      <c r="P34">
        <v>5</v>
      </c>
      <c r="Q34">
        <v>1</v>
      </c>
      <c r="R34" t="s">
        <v>3162</v>
      </c>
      <c r="S34" t="s">
        <v>3163</v>
      </c>
    </row>
    <row r="35" spans="1:19" x14ac:dyDescent="0.25">
      <c r="A35" t="s">
        <v>3519</v>
      </c>
      <c r="B35" t="s">
        <v>3518</v>
      </c>
      <c r="C35" t="s">
        <v>55</v>
      </c>
      <c r="D35" s="4">
        <v>0.3</v>
      </c>
      <c r="E35">
        <v>4.3657E-4</v>
      </c>
      <c r="F35">
        <v>3.0054000000000001E-3</v>
      </c>
      <c r="G35">
        <v>2.5577E-3</v>
      </c>
      <c r="H35">
        <v>1.7687000000000001E-4</v>
      </c>
      <c r="I35">
        <v>7.5757999999999999E-4</v>
      </c>
      <c r="J35">
        <v>7.136E-4</v>
      </c>
      <c r="K35" t="s">
        <v>22</v>
      </c>
      <c r="L35">
        <v>3</v>
      </c>
      <c r="M35">
        <v>11</v>
      </c>
      <c r="N35">
        <v>12</v>
      </c>
      <c r="O35">
        <v>1</v>
      </c>
      <c r="P35">
        <v>4</v>
      </c>
      <c r="Q35">
        <v>4</v>
      </c>
      <c r="R35" t="s">
        <v>3517</v>
      </c>
      <c r="S35" t="s">
        <v>3516</v>
      </c>
    </row>
    <row r="36" spans="1:19" x14ac:dyDescent="0.25">
      <c r="A36" t="s">
        <v>3159</v>
      </c>
      <c r="B36" t="s">
        <v>2803</v>
      </c>
      <c r="C36" t="s">
        <v>171</v>
      </c>
      <c r="D36" s="4">
        <v>0.3</v>
      </c>
      <c r="E36">
        <v>1.0028000000000001E-3</v>
      </c>
      <c r="F36">
        <v>9.9484000000000009E-4</v>
      </c>
      <c r="G36">
        <v>1.5740999999999999E-3</v>
      </c>
      <c r="H36">
        <v>1.9123999999999999E-4</v>
      </c>
      <c r="I36">
        <v>6.1775000000000003E-4</v>
      </c>
      <c r="J36">
        <v>3.8046999999999999E-4</v>
      </c>
      <c r="K36" t="s">
        <v>22</v>
      </c>
      <c r="L36">
        <v>5</v>
      </c>
      <c r="M36">
        <v>7</v>
      </c>
      <c r="N36">
        <v>13</v>
      </c>
      <c r="O36">
        <v>1</v>
      </c>
      <c r="P36">
        <v>3</v>
      </c>
      <c r="Q36">
        <v>2</v>
      </c>
      <c r="R36" t="s">
        <v>2709</v>
      </c>
      <c r="S36" t="s">
        <v>2802</v>
      </c>
    </row>
    <row r="37" spans="1:19" x14ac:dyDescent="0.25">
      <c r="A37" t="s">
        <v>3017</v>
      </c>
      <c r="B37" t="s">
        <v>3018</v>
      </c>
      <c r="C37" t="s">
        <v>55</v>
      </c>
      <c r="D37" s="4">
        <v>0.3</v>
      </c>
      <c r="E37">
        <v>3.4477999999999999E-4</v>
      </c>
      <c r="F37">
        <v>5.7742999999999998E-4</v>
      </c>
      <c r="G37">
        <v>5.7341E-4</v>
      </c>
      <c r="H37">
        <v>1.4114999999999999E-4</v>
      </c>
      <c r="I37">
        <v>1.7357000000000001E-4</v>
      </c>
      <c r="J37">
        <v>1.418E-4</v>
      </c>
      <c r="K37">
        <v>6.6E-3</v>
      </c>
      <c r="L37">
        <v>1</v>
      </c>
      <c r="M37">
        <v>2</v>
      </c>
      <c r="N37">
        <v>3</v>
      </c>
      <c r="O37">
        <v>1</v>
      </c>
      <c r="P37">
        <v>1</v>
      </c>
      <c r="Q37">
        <v>1</v>
      </c>
      <c r="R37" t="s">
        <v>183</v>
      </c>
      <c r="S37" t="s">
        <v>3019</v>
      </c>
    </row>
    <row r="38" spans="1:19" x14ac:dyDescent="0.25">
      <c r="A38" t="s">
        <v>3006</v>
      </c>
      <c r="B38" t="s">
        <v>3007</v>
      </c>
      <c r="C38" t="s">
        <v>2575</v>
      </c>
      <c r="D38" s="4">
        <v>0.3</v>
      </c>
      <c r="E38">
        <v>1.1437999999999999E-3</v>
      </c>
      <c r="F38">
        <v>6.4842000000000003E-4</v>
      </c>
      <c r="G38">
        <v>4.1434000000000002E-4</v>
      </c>
      <c r="H38">
        <v>3.2719999999999998E-4</v>
      </c>
      <c r="I38">
        <v>2.3487000000000001E-4</v>
      </c>
      <c r="J38">
        <v>1.0849E-4</v>
      </c>
      <c r="K38" t="s">
        <v>22</v>
      </c>
      <c r="L38">
        <v>8</v>
      </c>
      <c r="M38">
        <v>6</v>
      </c>
      <c r="N38">
        <v>5</v>
      </c>
      <c r="O38">
        <v>3</v>
      </c>
      <c r="P38">
        <v>2</v>
      </c>
      <c r="Q38">
        <v>1</v>
      </c>
      <c r="R38" t="s">
        <v>3008</v>
      </c>
      <c r="S38" t="s">
        <v>3009</v>
      </c>
    </row>
    <row r="39" spans="1:19" x14ac:dyDescent="0.25">
      <c r="A39" t="s">
        <v>3579</v>
      </c>
      <c r="B39" t="s">
        <v>3578</v>
      </c>
      <c r="C39" t="s">
        <v>29</v>
      </c>
      <c r="D39" s="4">
        <v>0.3</v>
      </c>
      <c r="E39">
        <v>2.6655E-4</v>
      </c>
      <c r="F39">
        <v>2.232E-3</v>
      </c>
      <c r="G39">
        <v>2.9553000000000001E-4</v>
      </c>
      <c r="H39">
        <v>2.1824E-4</v>
      </c>
      <c r="I39">
        <v>2.6836999999999998E-4</v>
      </c>
      <c r="J39">
        <v>2.1924999999999999E-4</v>
      </c>
      <c r="K39">
        <v>6.6E-3</v>
      </c>
      <c r="L39">
        <v>1</v>
      </c>
      <c r="M39">
        <v>5</v>
      </c>
      <c r="N39">
        <v>1</v>
      </c>
      <c r="O39">
        <v>1</v>
      </c>
      <c r="P39">
        <v>1</v>
      </c>
      <c r="Q39">
        <v>1</v>
      </c>
      <c r="R39" t="s">
        <v>31</v>
      </c>
      <c r="S39" t="s">
        <v>3577</v>
      </c>
    </row>
    <row r="40" spans="1:19" x14ac:dyDescent="0.25">
      <c r="A40" t="s">
        <v>3660</v>
      </c>
      <c r="B40" t="s">
        <v>3661</v>
      </c>
      <c r="C40" t="s">
        <v>114</v>
      </c>
      <c r="D40" s="4">
        <v>0.3</v>
      </c>
      <c r="E40">
        <v>9.7747999999999997E-4</v>
      </c>
      <c r="F40">
        <v>9.2358000000000002E-4</v>
      </c>
      <c r="G40">
        <v>1.3771E-3</v>
      </c>
      <c r="H40">
        <v>3.1070000000000002E-4</v>
      </c>
      <c r="I40">
        <v>3.3453999999999998E-4</v>
      </c>
      <c r="J40">
        <v>3.0906E-4</v>
      </c>
      <c r="K40">
        <v>5.2999999999999998E-4</v>
      </c>
      <c r="L40">
        <v>2</v>
      </c>
      <c r="M40">
        <v>4</v>
      </c>
      <c r="N40">
        <v>7</v>
      </c>
      <c r="O40">
        <v>1</v>
      </c>
      <c r="P40">
        <v>1</v>
      </c>
      <c r="Q40">
        <v>1</v>
      </c>
      <c r="R40" t="s">
        <v>3662</v>
      </c>
      <c r="S40" t="s">
        <v>3663</v>
      </c>
    </row>
    <row r="41" spans="1:19" x14ac:dyDescent="0.25">
      <c r="A41" t="s">
        <v>3664</v>
      </c>
      <c r="B41" t="s">
        <v>3665</v>
      </c>
      <c r="C41" t="s">
        <v>147</v>
      </c>
      <c r="D41" s="4">
        <v>0.3</v>
      </c>
      <c r="E41">
        <v>1.0738E-3</v>
      </c>
      <c r="F41">
        <v>7.9290999999999997E-4</v>
      </c>
      <c r="G41">
        <v>9.2312999999999998E-4</v>
      </c>
      <c r="H41">
        <v>2.9460000000000001E-4</v>
      </c>
      <c r="I41">
        <v>3.0236999999999999E-4</v>
      </c>
      <c r="J41">
        <v>3.5032999999999999E-4</v>
      </c>
      <c r="K41">
        <v>3.6999999999999999E-4</v>
      </c>
      <c r="L41">
        <v>7</v>
      </c>
      <c r="M41">
        <v>7</v>
      </c>
      <c r="N41">
        <v>5</v>
      </c>
      <c r="O41">
        <v>2</v>
      </c>
      <c r="P41">
        <v>2</v>
      </c>
      <c r="Q41">
        <v>2</v>
      </c>
      <c r="R41" t="s">
        <v>3666</v>
      </c>
      <c r="S41" t="s">
        <v>3667</v>
      </c>
    </row>
    <row r="42" spans="1:19" x14ac:dyDescent="0.25">
      <c r="A42" t="s">
        <v>3108</v>
      </c>
      <c r="B42" t="s">
        <v>3109</v>
      </c>
      <c r="C42" t="s">
        <v>60</v>
      </c>
      <c r="D42" s="4">
        <v>0.3</v>
      </c>
      <c r="E42">
        <v>2.7453999999999998E-3</v>
      </c>
      <c r="F42">
        <v>4.7898000000000003E-3</v>
      </c>
      <c r="G42">
        <v>4.2380999999999999E-3</v>
      </c>
      <c r="H42">
        <v>1.6955E-3</v>
      </c>
      <c r="I42">
        <v>1.4679000000000001E-3</v>
      </c>
      <c r="J42">
        <v>5.8976999999999999E-4</v>
      </c>
      <c r="K42" t="s">
        <v>22</v>
      </c>
      <c r="L42">
        <v>4</v>
      </c>
      <c r="M42">
        <v>9</v>
      </c>
      <c r="N42">
        <v>7</v>
      </c>
      <c r="O42">
        <v>5</v>
      </c>
      <c r="P42">
        <v>4</v>
      </c>
      <c r="Q42">
        <v>2</v>
      </c>
      <c r="R42" t="s">
        <v>3110</v>
      </c>
      <c r="S42" t="s">
        <v>3111</v>
      </c>
    </row>
    <row r="43" spans="1:19" x14ac:dyDescent="0.25">
      <c r="A43" t="s">
        <v>3668</v>
      </c>
      <c r="B43" t="s">
        <v>3669</v>
      </c>
      <c r="C43" t="s">
        <v>138</v>
      </c>
      <c r="D43" s="4">
        <v>0.4</v>
      </c>
      <c r="E43">
        <v>1.2393E-3</v>
      </c>
      <c r="F43">
        <v>5.7198000000000004E-4</v>
      </c>
      <c r="G43">
        <v>7.4582999999999995E-4</v>
      </c>
      <c r="H43">
        <v>4.4629000000000001E-4</v>
      </c>
      <c r="I43">
        <v>3.0537000000000001E-4</v>
      </c>
      <c r="J43">
        <v>3.5380999999999998E-4</v>
      </c>
      <c r="K43">
        <v>5.4999999999999997E-3</v>
      </c>
      <c r="L43">
        <v>4</v>
      </c>
      <c r="M43">
        <v>5</v>
      </c>
      <c r="N43">
        <v>4</v>
      </c>
      <c r="O43">
        <v>3</v>
      </c>
      <c r="P43">
        <v>2</v>
      </c>
      <c r="Q43">
        <v>2</v>
      </c>
      <c r="R43" t="s">
        <v>3670</v>
      </c>
      <c r="S43" t="s">
        <v>3671</v>
      </c>
    </row>
    <row r="44" spans="1:19" x14ac:dyDescent="0.25">
      <c r="A44" t="s">
        <v>3143</v>
      </c>
      <c r="B44" t="s">
        <v>3144</v>
      </c>
      <c r="C44" t="s">
        <v>71</v>
      </c>
      <c r="D44" s="4">
        <v>0.4</v>
      </c>
      <c r="E44">
        <v>9.3632999999999997E-4</v>
      </c>
      <c r="F44">
        <v>1.1839000000000001E-3</v>
      </c>
      <c r="G44">
        <v>1.5112999999999999E-3</v>
      </c>
      <c r="H44">
        <v>1.6257000000000001E-4</v>
      </c>
      <c r="I44">
        <v>6.9634999999999999E-4</v>
      </c>
      <c r="J44">
        <v>6.5592000000000005E-4</v>
      </c>
      <c r="K44">
        <v>2.7E-4</v>
      </c>
      <c r="L44">
        <v>6</v>
      </c>
      <c r="M44">
        <v>6</v>
      </c>
      <c r="N44">
        <v>9</v>
      </c>
      <c r="O44">
        <v>1</v>
      </c>
      <c r="P44">
        <v>3</v>
      </c>
      <c r="Q44">
        <v>4</v>
      </c>
      <c r="R44" t="s">
        <v>3145</v>
      </c>
      <c r="S44" t="s">
        <v>3146</v>
      </c>
    </row>
    <row r="45" spans="1:19" x14ac:dyDescent="0.25">
      <c r="A45" t="s">
        <v>3672</v>
      </c>
      <c r="B45" t="s">
        <v>3673</v>
      </c>
      <c r="C45" t="s">
        <v>2352</v>
      </c>
      <c r="D45" s="4">
        <v>0.4</v>
      </c>
      <c r="E45">
        <v>2.7480999999999998E-3</v>
      </c>
      <c r="F45">
        <v>2.3874E-3</v>
      </c>
      <c r="G45">
        <v>2.4321E-3</v>
      </c>
      <c r="H45">
        <v>7.7616000000000002E-4</v>
      </c>
      <c r="I45">
        <v>8.7628000000000001E-4</v>
      </c>
      <c r="J45">
        <v>1.2922000000000001E-3</v>
      </c>
      <c r="K45" t="s">
        <v>22</v>
      </c>
      <c r="L45">
        <v>29</v>
      </c>
      <c r="M45">
        <v>32</v>
      </c>
      <c r="N45">
        <v>19</v>
      </c>
      <c r="O45">
        <v>9</v>
      </c>
      <c r="P45">
        <v>8</v>
      </c>
      <c r="Q45">
        <v>11</v>
      </c>
      <c r="R45" t="s">
        <v>3674</v>
      </c>
      <c r="S45" t="s">
        <v>3675</v>
      </c>
    </row>
    <row r="46" spans="1:19" x14ac:dyDescent="0.25">
      <c r="A46" t="s">
        <v>3676</v>
      </c>
      <c r="B46" t="s">
        <v>3677</v>
      </c>
      <c r="C46" t="s">
        <v>39</v>
      </c>
      <c r="D46" s="4">
        <v>0.4</v>
      </c>
      <c r="E46">
        <v>6.6167999999999999E-4</v>
      </c>
      <c r="F46">
        <v>8.5506000000000004E-4</v>
      </c>
      <c r="G46">
        <v>1.3937000000000001E-3</v>
      </c>
      <c r="H46">
        <v>7.9423999999999999E-4</v>
      </c>
      <c r="I46">
        <v>1.6304000000000001E-4</v>
      </c>
      <c r="J46">
        <v>1.8890000000000001E-4</v>
      </c>
      <c r="K46">
        <v>2.8E-3</v>
      </c>
      <c r="L46">
        <v>3</v>
      </c>
      <c r="M46">
        <v>7</v>
      </c>
      <c r="N46">
        <v>6</v>
      </c>
      <c r="O46">
        <v>5</v>
      </c>
      <c r="P46">
        <v>1</v>
      </c>
      <c r="Q46">
        <v>1</v>
      </c>
      <c r="R46" t="s">
        <v>3678</v>
      </c>
      <c r="S46" t="s">
        <v>3679</v>
      </c>
    </row>
    <row r="47" spans="1:19" x14ac:dyDescent="0.25">
      <c r="A47" t="s">
        <v>2995</v>
      </c>
      <c r="B47" t="s">
        <v>229</v>
      </c>
      <c r="C47" t="s">
        <v>127</v>
      </c>
      <c r="D47" s="4">
        <v>0.4</v>
      </c>
      <c r="E47">
        <v>1.0172E-3</v>
      </c>
      <c r="F47">
        <v>2.9811999999999998E-3</v>
      </c>
      <c r="G47">
        <v>1.4097000000000001E-3</v>
      </c>
      <c r="H47">
        <v>4.1640999999999998E-4</v>
      </c>
      <c r="I47">
        <v>5.1206000000000005E-4</v>
      </c>
      <c r="J47">
        <v>1.255E-3</v>
      </c>
      <c r="K47">
        <v>1.4E-3</v>
      </c>
      <c r="L47">
        <v>4</v>
      </c>
      <c r="M47">
        <v>4</v>
      </c>
      <c r="N47">
        <v>3</v>
      </c>
      <c r="O47">
        <v>2</v>
      </c>
      <c r="P47">
        <v>2</v>
      </c>
      <c r="Q47">
        <v>5</v>
      </c>
      <c r="R47" t="s">
        <v>230</v>
      </c>
      <c r="S47" t="s">
        <v>231</v>
      </c>
    </row>
    <row r="48" spans="1:19" x14ac:dyDescent="0.25">
      <c r="A48" t="s">
        <v>3680</v>
      </c>
      <c r="B48" t="s">
        <v>3681</v>
      </c>
      <c r="C48" t="s">
        <v>26</v>
      </c>
      <c r="D48" s="4">
        <v>0.4</v>
      </c>
      <c r="E48">
        <v>7.0711000000000005E-4</v>
      </c>
      <c r="F48">
        <v>3.0065999999999999E-3</v>
      </c>
      <c r="G48">
        <v>3.202E-3</v>
      </c>
      <c r="H48">
        <v>6.7429000000000002E-4</v>
      </c>
      <c r="I48">
        <v>7.2603000000000001E-4</v>
      </c>
      <c r="J48">
        <v>1.3415E-3</v>
      </c>
      <c r="K48" t="s">
        <v>22</v>
      </c>
      <c r="L48">
        <v>2</v>
      </c>
      <c r="M48">
        <v>10</v>
      </c>
      <c r="N48">
        <v>13</v>
      </c>
      <c r="O48">
        <v>2</v>
      </c>
      <c r="P48">
        <v>2</v>
      </c>
      <c r="Q48">
        <v>4</v>
      </c>
      <c r="R48" t="s">
        <v>3426</v>
      </c>
      <c r="S48" t="s">
        <v>3682</v>
      </c>
    </row>
    <row r="49" spans="1:19" x14ac:dyDescent="0.25">
      <c r="A49" t="s">
        <v>3683</v>
      </c>
      <c r="B49" t="s">
        <v>3684</v>
      </c>
      <c r="C49" t="s">
        <v>215</v>
      </c>
      <c r="D49" s="4">
        <v>0.4</v>
      </c>
      <c r="E49">
        <v>3.1372000000000001E-3</v>
      </c>
      <c r="F49">
        <v>1.8244999999999999E-3</v>
      </c>
      <c r="G49">
        <v>1.1992000000000001E-3</v>
      </c>
      <c r="H49">
        <v>9.2265000000000001E-4</v>
      </c>
      <c r="I49">
        <v>1.0544E-3</v>
      </c>
      <c r="J49">
        <v>3.8512000000000003E-4</v>
      </c>
      <c r="K49">
        <v>1.2999999999999999E-4</v>
      </c>
      <c r="L49">
        <v>9</v>
      </c>
      <c r="M49">
        <v>11</v>
      </c>
      <c r="N49">
        <v>9</v>
      </c>
      <c r="O49">
        <v>7</v>
      </c>
      <c r="P49">
        <v>7</v>
      </c>
      <c r="Q49">
        <v>3</v>
      </c>
      <c r="R49" t="s">
        <v>3685</v>
      </c>
      <c r="S49" t="s">
        <v>3686</v>
      </c>
    </row>
    <row r="50" spans="1:19" x14ac:dyDescent="0.25">
      <c r="A50" t="s">
        <v>3491</v>
      </c>
      <c r="B50" t="s">
        <v>3490</v>
      </c>
      <c r="C50" t="s">
        <v>41</v>
      </c>
      <c r="D50" s="4">
        <v>0.4</v>
      </c>
      <c r="E50">
        <v>1.4170000000000001E-3</v>
      </c>
      <c r="F50">
        <v>8.3710999999999996E-4</v>
      </c>
      <c r="G50">
        <v>1.0233E-3</v>
      </c>
      <c r="H50">
        <v>6.8037000000000002E-4</v>
      </c>
      <c r="I50">
        <v>4.1898E-4</v>
      </c>
      <c r="J50">
        <v>3.2362999999999999E-4</v>
      </c>
      <c r="K50" t="s">
        <v>22</v>
      </c>
      <c r="L50">
        <v>7</v>
      </c>
      <c r="M50">
        <v>6</v>
      </c>
      <c r="N50">
        <v>4</v>
      </c>
      <c r="O50">
        <v>3</v>
      </c>
      <c r="P50">
        <v>3</v>
      </c>
      <c r="Q50">
        <v>1</v>
      </c>
      <c r="R50" t="s">
        <v>3489</v>
      </c>
      <c r="S50" t="s">
        <v>3488</v>
      </c>
    </row>
    <row r="51" spans="1:19" x14ac:dyDescent="0.25">
      <c r="A51" t="s">
        <v>3523</v>
      </c>
      <c r="B51" t="s">
        <v>3522</v>
      </c>
      <c r="C51" t="s">
        <v>37</v>
      </c>
      <c r="D51" s="4">
        <v>0.4</v>
      </c>
      <c r="E51">
        <v>2.4378999999999998E-3</v>
      </c>
      <c r="F51">
        <v>2.2006E-4</v>
      </c>
      <c r="G51">
        <v>2.2439999999999999E-3</v>
      </c>
      <c r="H51">
        <v>8.6353000000000005E-4</v>
      </c>
      <c r="I51">
        <v>3.7142000000000002E-4</v>
      </c>
      <c r="J51">
        <v>9.3437000000000001E-4</v>
      </c>
      <c r="K51">
        <v>3.3E-4</v>
      </c>
      <c r="L51">
        <v>5</v>
      </c>
      <c r="M51">
        <v>1</v>
      </c>
      <c r="N51">
        <v>5</v>
      </c>
      <c r="O51">
        <v>4</v>
      </c>
      <c r="P51">
        <v>2</v>
      </c>
      <c r="Q51">
        <v>3</v>
      </c>
      <c r="R51" t="s">
        <v>3468</v>
      </c>
      <c r="S51" t="s">
        <v>3521</v>
      </c>
    </row>
    <row r="52" spans="1:19" x14ac:dyDescent="0.25">
      <c r="A52" t="s">
        <v>3359</v>
      </c>
      <c r="B52" t="s">
        <v>3358</v>
      </c>
      <c r="C52" t="s">
        <v>96</v>
      </c>
      <c r="D52" s="4">
        <v>0.4</v>
      </c>
      <c r="E52">
        <v>1.6761E-3</v>
      </c>
      <c r="F52">
        <v>3.3257E-3</v>
      </c>
      <c r="G52">
        <v>1.8215E-3</v>
      </c>
      <c r="H52">
        <v>3.1965999999999999E-4</v>
      </c>
      <c r="I52">
        <v>1.3767E-3</v>
      </c>
      <c r="J52">
        <v>1.2719000000000001E-3</v>
      </c>
      <c r="K52" t="s">
        <v>22</v>
      </c>
      <c r="L52">
        <v>4</v>
      </c>
      <c r="M52">
        <v>12</v>
      </c>
      <c r="N52">
        <v>6</v>
      </c>
      <c r="O52">
        <v>1</v>
      </c>
      <c r="P52">
        <v>3</v>
      </c>
      <c r="Q52">
        <v>3</v>
      </c>
      <c r="R52" t="s">
        <v>323</v>
      </c>
      <c r="S52" t="s">
        <v>3357</v>
      </c>
    </row>
    <row r="53" spans="1:19" x14ac:dyDescent="0.25">
      <c r="A53" t="s">
        <v>3687</v>
      </c>
      <c r="B53" t="s">
        <v>3688</v>
      </c>
      <c r="C53" t="s">
        <v>215</v>
      </c>
      <c r="D53" s="4">
        <v>0.4</v>
      </c>
      <c r="E53">
        <v>1.1130999999999999E-3</v>
      </c>
      <c r="F53">
        <v>3.9439999999999999E-4</v>
      </c>
      <c r="G53">
        <v>4.4804000000000003E-4</v>
      </c>
      <c r="H53">
        <v>1.7691000000000001E-4</v>
      </c>
      <c r="I53">
        <v>3.8096000000000001E-4</v>
      </c>
      <c r="J53">
        <v>1.7597000000000001E-4</v>
      </c>
      <c r="K53">
        <v>5.8999999999999999E-3</v>
      </c>
      <c r="L53">
        <v>6</v>
      </c>
      <c r="M53">
        <v>3</v>
      </c>
      <c r="N53">
        <v>3</v>
      </c>
      <c r="O53">
        <v>1</v>
      </c>
      <c r="P53">
        <v>2</v>
      </c>
      <c r="Q53">
        <v>1</v>
      </c>
      <c r="R53" t="s">
        <v>427</v>
      </c>
      <c r="S53" t="s">
        <v>3689</v>
      </c>
    </row>
    <row r="54" spans="1:19" x14ac:dyDescent="0.25">
      <c r="A54" t="s">
        <v>3690</v>
      </c>
      <c r="B54" t="s">
        <v>3691</v>
      </c>
      <c r="C54" t="s">
        <v>32</v>
      </c>
      <c r="D54" s="4">
        <v>0.4</v>
      </c>
      <c r="E54">
        <v>2.8605000000000002E-3</v>
      </c>
      <c r="F54">
        <v>2.7726000000000001E-3</v>
      </c>
      <c r="G54">
        <v>1.1776E-3</v>
      </c>
      <c r="H54">
        <v>7.8518000000000001E-4</v>
      </c>
      <c r="I54">
        <v>8.1568999999999999E-4</v>
      </c>
      <c r="J54">
        <v>1.2290000000000001E-3</v>
      </c>
      <c r="K54">
        <v>4.8000000000000001E-2</v>
      </c>
      <c r="L54">
        <v>2</v>
      </c>
      <c r="M54">
        <v>5</v>
      </c>
      <c r="N54">
        <v>2</v>
      </c>
      <c r="O54">
        <v>2</v>
      </c>
      <c r="P54">
        <v>2</v>
      </c>
      <c r="Q54">
        <v>3</v>
      </c>
      <c r="R54" t="s">
        <v>3692</v>
      </c>
      <c r="S54" t="s">
        <v>3693</v>
      </c>
    </row>
    <row r="55" spans="1:19" x14ac:dyDescent="0.25">
      <c r="A55" t="s">
        <v>3694</v>
      </c>
      <c r="B55" t="s">
        <v>3695</v>
      </c>
      <c r="C55" t="s">
        <v>55</v>
      </c>
      <c r="D55" s="4">
        <v>0.4</v>
      </c>
      <c r="E55">
        <v>2.1798E-3</v>
      </c>
      <c r="F55">
        <v>2.6340000000000001E-3</v>
      </c>
      <c r="G55">
        <v>3.5777000000000001E-3</v>
      </c>
      <c r="H55">
        <v>1.1418000000000001E-3</v>
      </c>
      <c r="I55">
        <v>1.1719E-3</v>
      </c>
      <c r="J55">
        <v>9.0516999999999995E-4</v>
      </c>
      <c r="K55" t="s">
        <v>22</v>
      </c>
      <c r="L55">
        <v>10</v>
      </c>
      <c r="M55">
        <v>13</v>
      </c>
      <c r="N55">
        <v>13</v>
      </c>
      <c r="O55">
        <v>6</v>
      </c>
      <c r="P55">
        <v>6</v>
      </c>
      <c r="Q55">
        <v>4</v>
      </c>
      <c r="R55" t="s">
        <v>3696</v>
      </c>
      <c r="S55" t="s">
        <v>3697</v>
      </c>
    </row>
    <row r="56" spans="1:19" x14ac:dyDescent="0.25">
      <c r="A56" t="s">
        <v>3571</v>
      </c>
      <c r="B56" t="s">
        <v>3570</v>
      </c>
      <c r="C56" t="s">
        <v>139</v>
      </c>
      <c r="D56" s="4">
        <v>0.4</v>
      </c>
      <c r="E56">
        <v>2.5644999999999999E-3</v>
      </c>
      <c r="F56">
        <v>1.4279E-3</v>
      </c>
      <c r="G56">
        <v>1.8802000000000001E-3</v>
      </c>
      <c r="H56">
        <v>6.9870999999999996E-4</v>
      </c>
      <c r="I56">
        <v>9.4041000000000003E-4</v>
      </c>
      <c r="J56">
        <v>8.6879000000000004E-4</v>
      </c>
      <c r="K56" t="s">
        <v>22</v>
      </c>
      <c r="L56">
        <v>14</v>
      </c>
      <c r="M56">
        <v>11</v>
      </c>
      <c r="N56">
        <v>17</v>
      </c>
      <c r="O56">
        <v>4</v>
      </c>
      <c r="P56">
        <v>5</v>
      </c>
      <c r="Q56">
        <v>5</v>
      </c>
      <c r="R56" t="s">
        <v>3569</v>
      </c>
      <c r="S56" t="s">
        <v>3568</v>
      </c>
    </row>
    <row r="57" spans="1:19" x14ac:dyDescent="0.25">
      <c r="A57" t="s">
        <v>3698</v>
      </c>
      <c r="B57" t="s">
        <v>3699</v>
      </c>
      <c r="C57" t="s">
        <v>226</v>
      </c>
      <c r="D57" s="4">
        <v>0.4</v>
      </c>
      <c r="E57">
        <v>2.6174000000000002E-3</v>
      </c>
      <c r="F57">
        <v>9.3933999999999999E-4</v>
      </c>
      <c r="G57">
        <v>3.9385000000000002E-3</v>
      </c>
      <c r="H57">
        <v>2.4491999999999999E-3</v>
      </c>
      <c r="I57">
        <v>1.8824E-4</v>
      </c>
      <c r="J57">
        <v>6.1512000000000003E-4</v>
      </c>
      <c r="K57" t="s">
        <v>22</v>
      </c>
      <c r="L57">
        <v>10</v>
      </c>
      <c r="M57">
        <v>2</v>
      </c>
      <c r="N57">
        <v>10</v>
      </c>
      <c r="O57">
        <v>10</v>
      </c>
      <c r="P57">
        <v>1</v>
      </c>
      <c r="Q57">
        <v>4</v>
      </c>
      <c r="R57" t="s">
        <v>3700</v>
      </c>
      <c r="S57" t="s">
        <v>3701</v>
      </c>
    </row>
    <row r="58" spans="1:19" x14ac:dyDescent="0.25">
      <c r="A58" t="s">
        <v>3702</v>
      </c>
      <c r="B58" t="s">
        <v>3703</v>
      </c>
      <c r="C58" t="s">
        <v>30</v>
      </c>
      <c r="D58" s="4">
        <v>0.4</v>
      </c>
      <c r="E58">
        <v>1.2591E-3</v>
      </c>
      <c r="F58">
        <v>4.3337999999999996E-3</v>
      </c>
      <c r="G58">
        <v>2.6345000000000001E-3</v>
      </c>
      <c r="H58">
        <v>5.1011000000000003E-4</v>
      </c>
      <c r="I58">
        <v>1.0924999999999999E-3</v>
      </c>
      <c r="J58">
        <v>1.5435E-3</v>
      </c>
      <c r="K58">
        <v>2.0999999999999999E-3</v>
      </c>
      <c r="L58">
        <v>2</v>
      </c>
      <c r="M58">
        <v>5</v>
      </c>
      <c r="N58">
        <v>4</v>
      </c>
      <c r="O58">
        <v>1</v>
      </c>
      <c r="P58">
        <v>2</v>
      </c>
      <c r="Q58">
        <v>2</v>
      </c>
      <c r="R58" t="s">
        <v>396</v>
      </c>
      <c r="S58" t="s">
        <v>3704</v>
      </c>
    </row>
    <row r="59" spans="1:19" x14ac:dyDescent="0.25">
      <c r="A59" t="s">
        <v>3705</v>
      </c>
      <c r="B59" t="s">
        <v>3706</v>
      </c>
      <c r="C59" t="s">
        <v>71</v>
      </c>
      <c r="D59" s="4">
        <v>0.4</v>
      </c>
      <c r="E59">
        <v>1.4055000000000001E-3</v>
      </c>
      <c r="F59">
        <v>1.0462E-3</v>
      </c>
      <c r="G59">
        <v>1.7315000000000001E-4</v>
      </c>
      <c r="H59">
        <v>1.2786000000000001E-4</v>
      </c>
      <c r="I59">
        <v>4.7169999999999997E-4</v>
      </c>
      <c r="J59">
        <v>3.8536000000000001E-4</v>
      </c>
      <c r="K59">
        <v>4.4999999999999999E-4</v>
      </c>
      <c r="L59">
        <v>8</v>
      </c>
      <c r="M59">
        <v>3</v>
      </c>
      <c r="N59">
        <v>1</v>
      </c>
      <c r="O59">
        <v>1</v>
      </c>
      <c r="P59">
        <v>3</v>
      </c>
      <c r="Q59">
        <v>3</v>
      </c>
      <c r="R59" t="s">
        <v>522</v>
      </c>
      <c r="S59" t="s">
        <v>3707</v>
      </c>
    </row>
    <row r="60" spans="1:19" x14ac:dyDescent="0.25">
      <c r="A60" t="s">
        <v>3708</v>
      </c>
      <c r="B60" t="s">
        <v>444</v>
      </c>
      <c r="C60" t="s">
        <v>40</v>
      </c>
      <c r="D60" s="4">
        <v>0.4</v>
      </c>
      <c r="E60">
        <v>3.8716E-4</v>
      </c>
      <c r="F60">
        <v>5.7178999999999997E-4</v>
      </c>
      <c r="G60">
        <v>9.3198E-4</v>
      </c>
      <c r="H60">
        <v>3.7178999999999999E-4</v>
      </c>
      <c r="I60">
        <v>1.272E-4</v>
      </c>
      <c r="J60">
        <v>2.9473999999999999E-4</v>
      </c>
      <c r="K60">
        <v>7.4000000000000003E-3</v>
      </c>
      <c r="L60">
        <v>2</v>
      </c>
      <c r="M60">
        <v>6</v>
      </c>
      <c r="N60">
        <v>6</v>
      </c>
      <c r="O60">
        <v>3</v>
      </c>
      <c r="P60">
        <v>1</v>
      </c>
      <c r="Q60">
        <v>2</v>
      </c>
      <c r="R60" t="s">
        <v>318</v>
      </c>
      <c r="S60" t="s">
        <v>3709</v>
      </c>
    </row>
    <row r="61" spans="1:19" x14ac:dyDescent="0.25">
      <c r="A61" t="s">
        <v>3710</v>
      </c>
      <c r="B61" t="s">
        <v>3711</v>
      </c>
      <c r="C61" t="s">
        <v>170</v>
      </c>
      <c r="D61" s="4">
        <v>0.4</v>
      </c>
      <c r="E61">
        <v>1.4480000000000001E-3</v>
      </c>
      <c r="F61">
        <v>3.0783E-3</v>
      </c>
      <c r="G61">
        <v>3.3511999999999999E-3</v>
      </c>
      <c r="H61">
        <v>6.9037999999999999E-4</v>
      </c>
      <c r="I61">
        <v>1.2389E-3</v>
      </c>
      <c r="J61">
        <v>9.1564999999999995E-4</v>
      </c>
      <c r="K61" t="s">
        <v>22</v>
      </c>
      <c r="L61">
        <v>6</v>
      </c>
      <c r="M61">
        <v>15</v>
      </c>
      <c r="N61">
        <v>20</v>
      </c>
      <c r="O61">
        <v>3</v>
      </c>
      <c r="P61">
        <v>5</v>
      </c>
      <c r="Q61">
        <v>4</v>
      </c>
      <c r="R61" t="s">
        <v>448</v>
      </c>
      <c r="S61" t="s">
        <v>3712</v>
      </c>
    </row>
    <row r="62" spans="1:19" x14ac:dyDescent="0.25">
      <c r="A62" t="s">
        <v>2940</v>
      </c>
      <c r="B62" t="s">
        <v>2941</v>
      </c>
      <c r="C62" t="s">
        <v>19</v>
      </c>
      <c r="D62" s="4">
        <v>0.4</v>
      </c>
      <c r="E62">
        <v>7.5860999999999995E-4</v>
      </c>
      <c r="F62">
        <v>5.3759000000000001E-4</v>
      </c>
      <c r="G62">
        <v>9.1604999999999996E-4</v>
      </c>
      <c r="H62">
        <v>4.8225999999999998E-4</v>
      </c>
      <c r="I62">
        <v>2.5964E-4</v>
      </c>
      <c r="J62">
        <v>2.3986E-4</v>
      </c>
      <c r="K62">
        <v>1.2E-2</v>
      </c>
      <c r="L62">
        <v>3</v>
      </c>
      <c r="M62">
        <v>3</v>
      </c>
      <c r="N62">
        <v>5</v>
      </c>
      <c r="O62">
        <v>1</v>
      </c>
      <c r="P62">
        <v>1</v>
      </c>
      <c r="Q62">
        <v>1</v>
      </c>
      <c r="R62" t="s">
        <v>2942</v>
      </c>
      <c r="S62" t="s">
        <v>2943</v>
      </c>
    </row>
    <row r="63" spans="1:19" x14ac:dyDescent="0.25">
      <c r="A63" t="s">
        <v>3139</v>
      </c>
      <c r="B63" t="s">
        <v>3140</v>
      </c>
      <c r="C63" t="s">
        <v>260</v>
      </c>
      <c r="D63" s="4">
        <v>0.4</v>
      </c>
      <c r="E63">
        <v>3.3510000000000001E-4</v>
      </c>
      <c r="F63">
        <v>9.898000000000001E-4</v>
      </c>
      <c r="G63">
        <v>2.0165999999999999E-4</v>
      </c>
      <c r="H63">
        <v>1.6089000000000001E-4</v>
      </c>
      <c r="I63">
        <v>3.3027000000000002E-4</v>
      </c>
      <c r="J63">
        <v>1.9133E-4</v>
      </c>
      <c r="K63">
        <v>1.2999999999999999E-2</v>
      </c>
      <c r="L63">
        <v>2</v>
      </c>
      <c r="M63">
        <v>8</v>
      </c>
      <c r="N63">
        <v>1</v>
      </c>
      <c r="O63">
        <v>1</v>
      </c>
      <c r="P63">
        <v>2</v>
      </c>
      <c r="Q63">
        <v>1</v>
      </c>
      <c r="R63" t="s">
        <v>3141</v>
      </c>
      <c r="S63" t="s">
        <v>3142</v>
      </c>
    </row>
    <row r="64" spans="1:19" x14ac:dyDescent="0.25">
      <c r="A64" t="s">
        <v>3713</v>
      </c>
      <c r="B64" t="s">
        <v>3714</v>
      </c>
      <c r="C64" t="s">
        <v>128</v>
      </c>
      <c r="D64" s="4">
        <v>0.4</v>
      </c>
      <c r="E64">
        <v>3.7840999999999998E-4</v>
      </c>
      <c r="F64">
        <v>7.4514999999999998E-4</v>
      </c>
      <c r="G64">
        <v>6.0727000000000003E-4</v>
      </c>
      <c r="H64">
        <v>1.2113E-4</v>
      </c>
      <c r="I64">
        <v>2.4864E-4</v>
      </c>
      <c r="J64">
        <v>2.8808000000000002E-4</v>
      </c>
      <c r="K64">
        <v>2.2000000000000001E-3</v>
      </c>
      <c r="L64">
        <v>3</v>
      </c>
      <c r="M64">
        <v>6</v>
      </c>
      <c r="N64">
        <v>4</v>
      </c>
      <c r="O64">
        <v>1</v>
      </c>
      <c r="P64">
        <v>2</v>
      </c>
      <c r="Q64">
        <v>2</v>
      </c>
      <c r="R64" t="s">
        <v>34</v>
      </c>
      <c r="S64" t="s">
        <v>3715</v>
      </c>
    </row>
    <row r="65" spans="1:19" x14ac:dyDescent="0.25">
      <c r="A65" t="s">
        <v>3716</v>
      </c>
      <c r="B65" t="s">
        <v>3717</v>
      </c>
      <c r="C65" t="s">
        <v>60</v>
      </c>
      <c r="D65" s="4">
        <v>0.4</v>
      </c>
      <c r="E65">
        <v>6.7190000000000001E-4</v>
      </c>
      <c r="F65">
        <v>1.8194999999999999E-3</v>
      </c>
      <c r="G65">
        <v>3.0924000000000001E-4</v>
      </c>
      <c r="H65">
        <v>3.57E-4</v>
      </c>
      <c r="I65">
        <v>3.0709999999999998E-4</v>
      </c>
      <c r="J65">
        <v>5.1504000000000003E-4</v>
      </c>
      <c r="K65">
        <v>1.7000000000000001E-2</v>
      </c>
      <c r="L65">
        <v>1</v>
      </c>
      <c r="M65">
        <v>3</v>
      </c>
      <c r="N65">
        <v>1</v>
      </c>
      <c r="O65">
        <v>1</v>
      </c>
      <c r="P65">
        <v>1</v>
      </c>
      <c r="Q65">
        <v>1</v>
      </c>
      <c r="R65" t="s">
        <v>34</v>
      </c>
      <c r="S65" t="s">
        <v>3718</v>
      </c>
    </row>
    <row r="66" spans="1:19" x14ac:dyDescent="0.25">
      <c r="A66" t="s">
        <v>3719</v>
      </c>
      <c r="B66" t="s">
        <v>3720</v>
      </c>
      <c r="C66" t="s">
        <v>127</v>
      </c>
      <c r="D66" s="4">
        <v>0.4</v>
      </c>
      <c r="E66">
        <v>2.0861E-3</v>
      </c>
      <c r="F66">
        <v>1.1003E-3</v>
      </c>
      <c r="G66">
        <v>1.7933999999999999E-3</v>
      </c>
      <c r="H66">
        <v>1.1447E-3</v>
      </c>
      <c r="I66">
        <v>5.8743000000000001E-4</v>
      </c>
      <c r="J66">
        <v>3.4029999999999998E-4</v>
      </c>
      <c r="K66">
        <v>3.1E-2</v>
      </c>
      <c r="L66">
        <v>6</v>
      </c>
      <c r="M66">
        <v>5</v>
      </c>
      <c r="N66">
        <v>4</v>
      </c>
      <c r="O66">
        <v>4</v>
      </c>
      <c r="P66">
        <v>2</v>
      </c>
      <c r="Q66">
        <v>1</v>
      </c>
      <c r="R66" t="s">
        <v>34</v>
      </c>
      <c r="S66" t="s">
        <v>3721</v>
      </c>
    </row>
    <row r="67" spans="1:19" x14ac:dyDescent="0.25">
      <c r="A67" t="s">
        <v>3220</v>
      </c>
      <c r="B67" t="s">
        <v>3221</v>
      </c>
      <c r="C67" t="s">
        <v>62</v>
      </c>
      <c r="D67" s="4">
        <v>0.4</v>
      </c>
      <c r="E67">
        <v>1.8101E-3</v>
      </c>
      <c r="F67">
        <v>3.3682999999999999E-3</v>
      </c>
      <c r="G67">
        <v>2.2298999999999999E-3</v>
      </c>
      <c r="H67">
        <v>9.8802000000000004E-4</v>
      </c>
      <c r="I67">
        <v>1.6199999999999999E-3</v>
      </c>
      <c r="J67">
        <v>6.6171999999999997E-4</v>
      </c>
      <c r="K67" t="s">
        <v>22</v>
      </c>
      <c r="L67">
        <v>8</v>
      </c>
      <c r="M67">
        <v>9</v>
      </c>
      <c r="N67">
        <v>9</v>
      </c>
      <c r="O67">
        <v>6</v>
      </c>
      <c r="P67">
        <v>7</v>
      </c>
      <c r="Q67">
        <v>4</v>
      </c>
      <c r="R67" t="s">
        <v>34</v>
      </c>
      <c r="S67" t="s">
        <v>3222</v>
      </c>
    </row>
    <row r="68" spans="1:19" x14ac:dyDescent="0.25">
      <c r="A68" t="s">
        <v>3722</v>
      </c>
      <c r="B68" t="s">
        <v>3723</v>
      </c>
      <c r="C68" t="s">
        <v>114</v>
      </c>
      <c r="D68" s="4">
        <v>0.4</v>
      </c>
      <c r="E68">
        <v>2.5495000000000001E-3</v>
      </c>
      <c r="F68">
        <v>3.8392000000000001E-3</v>
      </c>
      <c r="G68">
        <v>2.3089E-3</v>
      </c>
      <c r="H68">
        <v>9.1168E-4</v>
      </c>
      <c r="I68">
        <v>1.6360999999999999E-3</v>
      </c>
      <c r="J68">
        <v>1.2091999999999999E-3</v>
      </c>
      <c r="K68" t="s">
        <v>22</v>
      </c>
      <c r="L68">
        <v>7</v>
      </c>
      <c r="M68">
        <v>13</v>
      </c>
      <c r="N68">
        <v>10</v>
      </c>
      <c r="O68">
        <v>3</v>
      </c>
      <c r="P68">
        <v>5</v>
      </c>
      <c r="Q68">
        <v>4</v>
      </c>
      <c r="R68" t="s">
        <v>34</v>
      </c>
      <c r="S68" t="s">
        <v>3724</v>
      </c>
    </row>
    <row r="69" spans="1:19" x14ac:dyDescent="0.25">
      <c r="A69" t="s">
        <v>3291</v>
      </c>
      <c r="B69" t="s">
        <v>3292</v>
      </c>
      <c r="C69" t="s">
        <v>35</v>
      </c>
      <c r="D69" s="4">
        <v>0.4</v>
      </c>
      <c r="E69">
        <v>5.9243000000000004E-3</v>
      </c>
      <c r="F69">
        <v>1.6042999999999999E-3</v>
      </c>
      <c r="G69">
        <v>6.8164999999999996E-3</v>
      </c>
      <c r="H69">
        <v>1.5739E-3</v>
      </c>
      <c r="I69">
        <v>2.0308000000000001E-3</v>
      </c>
      <c r="J69">
        <v>1.9867999999999999E-3</v>
      </c>
      <c r="K69" t="s">
        <v>22</v>
      </c>
      <c r="L69">
        <v>6</v>
      </c>
      <c r="M69">
        <v>4</v>
      </c>
      <c r="N69">
        <v>16</v>
      </c>
      <c r="O69">
        <v>3</v>
      </c>
      <c r="P69">
        <v>5</v>
      </c>
      <c r="Q69">
        <v>6</v>
      </c>
      <c r="R69" t="s">
        <v>34</v>
      </c>
      <c r="S69" t="s">
        <v>3293</v>
      </c>
    </row>
    <row r="70" spans="1:19" x14ac:dyDescent="0.25">
      <c r="A70" t="s">
        <v>523</v>
      </c>
      <c r="B70" t="s">
        <v>333</v>
      </c>
      <c r="C70" t="s">
        <v>39</v>
      </c>
      <c r="D70" s="4">
        <v>0.4</v>
      </c>
      <c r="E70">
        <v>1.3412999999999999E-3</v>
      </c>
      <c r="F70">
        <v>1.6188000000000001E-3</v>
      </c>
      <c r="G70">
        <v>1.2246E-3</v>
      </c>
      <c r="H70">
        <v>5.9279999999999999E-4</v>
      </c>
      <c r="I70">
        <v>3.1739000000000002E-4</v>
      </c>
      <c r="J70">
        <v>5.9792000000000005E-4</v>
      </c>
      <c r="K70" t="s">
        <v>22</v>
      </c>
      <c r="L70">
        <v>11</v>
      </c>
      <c r="M70">
        <v>6</v>
      </c>
      <c r="N70">
        <v>7</v>
      </c>
      <c r="O70">
        <v>3</v>
      </c>
      <c r="P70">
        <v>2</v>
      </c>
      <c r="Q70">
        <v>4</v>
      </c>
      <c r="R70" t="s">
        <v>24</v>
      </c>
      <c r="S70" t="s">
        <v>334</v>
      </c>
    </row>
    <row r="71" spans="1:19" x14ac:dyDescent="0.25">
      <c r="A71" t="s">
        <v>2972</v>
      </c>
      <c r="B71" t="s">
        <v>2973</v>
      </c>
      <c r="C71" t="s">
        <v>16</v>
      </c>
      <c r="D71" s="4">
        <v>0.4</v>
      </c>
      <c r="E71">
        <v>1.2427E-3</v>
      </c>
      <c r="F71">
        <v>1.7612999999999999E-3</v>
      </c>
      <c r="G71">
        <v>1.8008E-3</v>
      </c>
      <c r="H71">
        <v>4.7402000000000002E-4</v>
      </c>
      <c r="I71">
        <v>5.1039E-4</v>
      </c>
      <c r="J71">
        <v>7.0728000000000002E-4</v>
      </c>
      <c r="K71" t="s">
        <v>22</v>
      </c>
      <c r="L71">
        <v>5</v>
      </c>
      <c r="M71">
        <v>9</v>
      </c>
      <c r="N71">
        <v>10</v>
      </c>
      <c r="O71">
        <v>2</v>
      </c>
      <c r="P71">
        <v>2</v>
      </c>
      <c r="Q71">
        <v>3</v>
      </c>
      <c r="R71" t="s">
        <v>2974</v>
      </c>
      <c r="S71" t="s">
        <v>2975</v>
      </c>
    </row>
    <row r="72" spans="1:19" x14ac:dyDescent="0.25">
      <c r="A72" t="s">
        <v>3164</v>
      </c>
      <c r="B72" t="s">
        <v>3165</v>
      </c>
      <c r="C72" t="s">
        <v>127</v>
      </c>
      <c r="D72" s="4">
        <v>0.4</v>
      </c>
      <c r="E72">
        <v>1.5962999999999999E-3</v>
      </c>
      <c r="F72">
        <v>6.1890999999999997E-4</v>
      </c>
      <c r="G72">
        <v>3.5048000000000002E-3</v>
      </c>
      <c r="H72">
        <v>1.0954000000000001E-3</v>
      </c>
      <c r="I72">
        <v>9.1040000000000001E-4</v>
      </c>
      <c r="J72">
        <v>2.2861999999999999E-4</v>
      </c>
      <c r="K72">
        <v>4.2999999999999999E-4</v>
      </c>
      <c r="L72">
        <v>2</v>
      </c>
      <c r="M72">
        <v>1</v>
      </c>
      <c r="N72">
        <v>7</v>
      </c>
      <c r="O72">
        <v>2</v>
      </c>
      <c r="P72">
        <v>2</v>
      </c>
      <c r="Q72">
        <v>1</v>
      </c>
      <c r="R72" t="s">
        <v>172</v>
      </c>
      <c r="S72" t="s">
        <v>3166</v>
      </c>
    </row>
    <row r="73" spans="1:19" x14ac:dyDescent="0.25">
      <c r="A73" t="s">
        <v>3363</v>
      </c>
      <c r="B73" t="s">
        <v>3362</v>
      </c>
      <c r="C73" t="s">
        <v>78</v>
      </c>
      <c r="D73" s="4">
        <v>0.4</v>
      </c>
      <c r="E73">
        <v>2.2935999999999998E-3</v>
      </c>
      <c r="F73">
        <v>8.8234999999999997E-3</v>
      </c>
      <c r="G73">
        <v>9.8916000000000004E-3</v>
      </c>
      <c r="H73">
        <v>6.2491000000000001E-4</v>
      </c>
      <c r="I73">
        <v>4.0372000000000003E-3</v>
      </c>
      <c r="J73">
        <v>3.7296999999999999E-3</v>
      </c>
      <c r="K73" t="s">
        <v>22</v>
      </c>
      <c r="L73">
        <v>7</v>
      </c>
      <c r="M73">
        <v>27</v>
      </c>
      <c r="N73">
        <v>26</v>
      </c>
      <c r="O73">
        <v>2</v>
      </c>
      <c r="P73">
        <v>9</v>
      </c>
      <c r="Q73">
        <v>11</v>
      </c>
      <c r="R73" t="s">
        <v>3361</v>
      </c>
      <c r="S73" t="s">
        <v>3360</v>
      </c>
    </row>
    <row r="74" spans="1:19" x14ac:dyDescent="0.25">
      <c r="A74" t="s">
        <v>2930</v>
      </c>
      <c r="B74" t="s">
        <v>2931</v>
      </c>
      <c r="C74" t="s">
        <v>61</v>
      </c>
      <c r="D74" s="4">
        <v>0.4</v>
      </c>
      <c r="E74">
        <v>7.5681000000000001E-4</v>
      </c>
      <c r="F74">
        <v>5.3284999999999999E-3</v>
      </c>
      <c r="G74">
        <v>8.0111999999999996E-3</v>
      </c>
      <c r="H74">
        <v>8.0422000000000002E-4</v>
      </c>
      <c r="I74">
        <v>1.0376999999999999E-3</v>
      </c>
      <c r="J74">
        <v>3.7707999999999999E-3</v>
      </c>
      <c r="K74" t="s">
        <v>22</v>
      </c>
      <c r="L74">
        <v>1</v>
      </c>
      <c r="M74">
        <v>10</v>
      </c>
      <c r="N74">
        <v>15</v>
      </c>
      <c r="O74">
        <v>2</v>
      </c>
      <c r="P74">
        <v>3</v>
      </c>
      <c r="Q74">
        <v>9</v>
      </c>
      <c r="R74" t="s">
        <v>2932</v>
      </c>
      <c r="S74" t="s">
        <v>2933</v>
      </c>
    </row>
    <row r="75" spans="1:19" x14ac:dyDescent="0.25">
      <c r="A75" t="s">
        <v>3725</v>
      </c>
      <c r="B75" t="s">
        <v>3726</v>
      </c>
      <c r="C75" t="s">
        <v>23</v>
      </c>
      <c r="D75" s="4">
        <v>0.4</v>
      </c>
      <c r="E75">
        <v>4.4121999999999998E-3</v>
      </c>
      <c r="F75">
        <v>5.1319E-3</v>
      </c>
      <c r="G75">
        <v>3.6327000000000001E-4</v>
      </c>
      <c r="H75">
        <v>1.4533E-3</v>
      </c>
      <c r="I75">
        <v>1.5097999999999999E-3</v>
      </c>
      <c r="J75">
        <v>1.1374E-3</v>
      </c>
      <c r="K75">
        <v>2.4E-2</v>
      </c>
      <c r="L75">
        <v>3</v>
      </c>
      <c r="M75">
        <v>5</v>
      </c>
      <c r="N75">
        <v>1</v>
      </c>
      <c r="O75">
        <v>2</v>
      </c>
      <c r="P75">
        <v>2</v>
      </c>
      <c r="Q75">
        <v>2</v>
      </c>
      <c r="R75" t="s">
        <v>3066</v>
      </c>
      <c r="S75" t="s">
        <v>3727</v>
      </c>
    </row>
    <row r="76" spans="1:19" x14ac:dyDescent="0.25">
      <c r="A76" t="s">
        <v>3594</v>
      </c>
      <c r="B76" t="s">
        <v>3593</v>
      </c>
      <c r="C76" t="s">
        <v>42</v>
      </c>
      <c r="D76" s="4">
        <v>0.4</v>
      </c>
      <c r="E76">
        <v>8.3038000000000003E-4</v>
      </c>
      <c r="F76">
        <v>1.5311999999999999E-3</v>
      </c>
      <c r="G76">
        <v>6.5154000000000004E-4</v>
      </c>
      <c r="H76">
        <v>3.7847E-4</v>
      </c>
      <c r="I76">
        <v>6.7544000000000002E-4</v>
      </c>
      <c r="J76">
        <v>2.5449000000000001E-4</v>
      </c>
      <c r="K76">
        <v>3.8999999999999999E-4</v>
      </c>
      <c r="L76">
        <v>6</v>
      </c>
      <c r="M76">
        <v>6</v>
      </c>
      <c r="N76">
        <v>4</v>
      </c>
      <c r="O76">
        <v>3</v>
      </c>
      <c r="P76">
        <v>4</v>
      </c>
      <c r="Q76">
        <v>2</v>
      </c>
      <c r="R76" t="s">
        <v>3592</v>
      </c>
      <c r="S76" t="s">
        <v>3591</v>
      </c>
    </row>
    <row r="77" spans="1:19" x14ac:dyDescent="0.25">
      <c r="A77" t="s">
        <v>2960</v>
      </c>
      <c r="B77" t="s">
        <v>2961</v>
      </c>
      <c r="C77" t="s">
        <v>48</v>
      </c>
      <c r="D77" s="4">
        <v>0.4</v>
      </c>
      <c r="E77">
        <v>2.4784E-3</v>
      </c>
      <c r="F77">
        <v>2.2247E-3</v>
      </c>
      <c r="G77">
        <v>2.3942E-3</v>
      </c>
      <c r="H77">
        <v>7.8779000000000002E-4</v>
      </c>
      <c r="I77">
        <v>6.7858999999999997E-4</v>
      </c>
      <c r="J77">
        <v>1.2538E-3</v>
      </c>
      <c r="K77" t="s">
        <v>22</v>
      </c>
      <c r="L77">
        <v>13</v>
      </c>
      <c r="M77">
        <v>18</v>
      </c>
      <c r="N77">
        <v>21</v>
      </c>
      <c r="O77">
        <v>5</v>
      </c>
      <c r="P77">
        <v>4</v>
      </c>
      <c r="Q77">
        <v>8</v>
      </c>
      <c r="R77" t="s">
        <v>2962</v>
      </c>
      <c r="S77" t="s">
        <v>2963</v>
      </c>
    </row>
    <row r="78" spans="1:19" x14ac:dyDescent="0.25">
      <c r="A78" t="s">
        <v>3728</v>
      </c>
      <c r="B78" t="s">
        <v>3729</v>
      </c>
      <c r="C78" t="s">
        <v>56</v>
      </c>
      <c r="D78" s="4">
        <v>0.4</v>
      </c>
      <c r="E78">
        <v>7.8543999999999999E-4</v>
      </c>
      <c r="F78">
        <v>1.0962000000000001E-3</v>
      </c>
      <c r="G78">
        <v>4.3543E-4</v>
      </c>
      <c r="H78">
        <v>4.2873E-4</v>
      </c>
      <c r="I78">
        <v>1.3180000000000001E-4</v>
      </c>
      <c r="J78">
        <v>4.3071E-4</v>
      </c>
      <c r="K78">
        <v>3.5000000000000001E-3</v>
      </c>
      <c r="L78">
        <v>5</v>
      </c>
      <c r="M78">
        <v>3</v>
      </c>
      <c r="N78">
        <v>3</v>
      </c>
      <c r="O78">
        <v>4</v>
      </c>
      <c r="P78">
        <v>1</v>
      </c>
      <c r="Q78">
        <v>4</v>
      </c>
      <c r="R78" t="s">
        <v>115</v>
      </c>
      <c r="S78" t="s">
        <v>3730</v>
      </c>
    </row>
    <row r="79" spans="1:19" x14ac:dyDescent="0.25">
      <c r="A79" t="s">
        <v>3731</v>
      </c>
      <c r="B79" t="s">
        <v>3732</v>
      </c>
      <c r="C79" t="s">
        <v>78</v>
      </c>
      <c r="D79" s="4">
        <v>0.4</v>
      </c>
      <c r="E79">
        <v>6.5612000000000005E-4</v>
      </c>
      <c r="F79">
        <v>1.1305E-3</v>
      </c>
      <c r="G79">
        <v>7.8971E-4</v>
      </c>
      <c r="H79">
        <v>2.1002E-4</v>
      </c>
      <c r="I79">
        <v>2.1555000000000001E-4</v>
      </c>
      <c r="J79">
        <v>4.9949E-4</v>
      </c>
      <c r="K79">
        <v>2.7000000000000001E-3</v>
      </c>
      <c r="L79">
        <v>3</v>
      </c>
      <c r="M79">
        <v>6</v>
      </c>
      <c r="N79">
        <v>3</v>
      </c>
      <c r="O79">
        <v>1</v>
      </c>
      <c r="P79">
        <v>1</v>
      </c>
      <c r="Q79">
        <v>2</v>
      </c>
      <c r="R79" t="s">
        <v>524</v>
      </c>
      <c r="S79" t="s">
        <v>3733</v>
      </c>
    </row>
    <row r="80" spans="1:19" x14ac:dyDescent="0.25">
      <c r="A80" t="s">
        <v>3181</v>
      </c>
      <c r="B80" t="s">
        <v>3182</v>
      </c>
      <c r="C80" t="s">
        <v>260</v>
      </c>
      <c r="D80" s="4">
        <v>0.4</v>
      </c>
      <c r="E80">
        <v>5.2161999999999998E-4</v>
      </c>
      <c r="F80">
        <v>9.2409999999999996E-4</v>
      </c>
      <c r="G80">
        <v>1.2597000000000001E-3</v>
      </c>
      <c r="H80">
        <v>2.4869999999999997E-4</v>
      </c>
      <c r="I80">
        <v>2.6779000000000001E-4</v>
      </c>
      <c r="J80">
        <v>4.9478E-4</v>
      </c>
      <c r="K80">
        <v>1.2999999999999999E-3</v>
      </c>
      <c r="L80">
        <v>1</v>
      </c>
      <c r="M80">
        <v>4</v>
      </c>
      <c r="N80">
        <v>7</v>
      </c>
      <c r="O80">
        <v>1</v>
      </c>
      <c r="P80">
        <v>1</v>
      </c>
      <c r="Q80">
        <v>1</v>
      </c>
      <c r="R80" t="s">
        <v>3183</v>
      </c>
      <c r="S80" t="s">
        <v>3184</v>
      </c>
    </row>
    <row r="81" spans="1:19" x14ac:dyDescent="0.25">
      <c r="A81" t="s">
        <v>2964</v>
      </c>
      <c r="B81" t="s">
        <v>2965</v>
      </c>
      <c r="C81" t="s">
        <v>71</v>
      </c>
      <c r="D81" s="4">
        <v>0.4</v>
      </c>
      <c r="E81">
        <v>1.0973999999999999E-3</v>
      </c>
      <c r="F81">
        <v>2.3329000000000002E-3</v>
      </c>
      <c r="G81">
        <v>2.3189E-3</v>
      </c>
      <c r="H81">
        <v>7.8481999999999998E-4</v>
      </c>
      <c r="I81">
        <v>2.8167999999999997E-4</v>
      </c>
      <c r="J81">
        <v>1.0409E-3</v>
      </c>
      <c r="K81" t="s">
        <v>22</v>
      </c>
      <c r="L81">
        <v>3</v>
      </c>
      <c r="M81">
        <v>10</v>
      </c>
      <c r="N81">
        <v>12</v>
      </c>
      <c r="O81">
        <v>3</v>
      </c>
      <c r="P81">
        <v>1</v>
      </c>
      <c r="Q81">
        <v>4</v>
      </c>
      <c r="R81" t="s">
        <v>2966</v>
      </c>
      <c r="S81" t="s">
        <v>2967</v>
      </c>
    </row>
    <row r="82" spans="1:19" x14ac:dyDescent="0.25">
      <c r="A82" t="s">
        <v>3734</v>
      </c>
      <c r="B82" t="s">
        <v>3735</v>
      </c>
      <c r="C82" t="s">
        <v>29</v>
      </c>
      <c r="D82" s="4">
        <v>0.4</v>
      </c>
      <c r="E82">
        <v>7.9644000000000004E-4</v>
      </c>
      <c r="F82">
        <v>8.8924000000000002E-4</v>
      </c>
      <c r="G82">
        <v>8.8303999999999998E-4</v>
      </c>
      <c r="H82">
        <v>2.1735999999999999E-4</v>
      </c>
      <c r="I82">
        <v>2.6729E-4</v>
      </c>
      <c r="J82">
        <v>6.5510000000000004E-4</v>
      </c>
      <c r="K82">
        <v>2.1999999999999999E-2</v>
      </c>
      <c r="L82">
        <v>2</v>
      </c>
      <c r="M82">
        <v>2</v>
      </c>
      <c r="N82">
        <v>2</v>
      </c>
      <c r="O82">
        <v>1</v>
      </c>
      <c r="P82">
        <v>1</v>
      </c>
      <c r="Q82">
        <v>2</v>
      </c>
      <c r="R82" t="s">
        <v>228</v>
      </c>
      <c r="S82" t="s">
        <v>3736</v>
      </c>
    </row>
    <row r="83" spans="1:19" x14ac:dyDescent="0.25">
      <c r="A83" t="s">
        <v>3100</v>
      </c>
      <c r="B83" t="s">
        <v>3101</v>
      </c>
      <c r="C83" t="s">
        <v>58</v>
      </c>
      <c r="D83" s="4">
        <v>0.4</v>
      </c>
      <c r="E83">
        <v>2.1761E-4</v>
      </c>
      <c r="F83">
        <v>1.0933E-3</v>
      </c>
      <c r="G83">
        <v>7.2380999999999997E-4</v>
      </c>
      <c r="H83">
        <v>3.5633000000000003E-4</v>
      </c>
      <c r="I83">
        <v>2.1908999999999999E-4</v>
      </c>
      <c r="J83">
        <v>1.7898999999999999E-4</v>
      </c>
      <c r="K83">
        <v>2.1999999999999999E-2</v>
      </c>
      <c r="L83">
        <v>1</v>
      </c>
      <c r="M83">
        <v>2</v>
      </c>
      <c r="N83">
        <v>2</v>
      </c>
      <c r="O83">
        <v>2</v>
      </c>
      <c r="P83">
        <v>1</v>
      </c>
      <c r="Q83">
        <v>1</v>
      </c>
      <c r="R83" t="s">
        <v>3102</v>
      </c>
      <c r="S83" t="s">
        <v>3103</v>
      </c>
    </row>
    <row r="84" spans="1:19" x14ac:dyDescent="0.25">
      <c r="A84" t="s">
        <v>3737</v>
      </c>
      <c r="B84" t="s">
        <v>3738</v>
      </c>
      <c r="C84" t="s">
        <v>93</v>
      </c>
      <c r="D84" s="4">
        <v>0.4</v>
      </c>
      <c r="E84">
        <v>1.3561999999999999E-3</v>
      </c>
      <c r="F84">
        <v>1.7168000000000001E-3</v>
      </c>
      <c r="G84">
        <v>2.7983000000000001E-3</v>
      </c>
      <c r="H84">
        <v>2.7907000000000002E-4</v>
      </c>
      <c r="I84">
        <v>1.2412E-3</v>
      </c>
      <c r="J84">
        <v>7.7433999999999999E-4</v>
      </c>
      <c r="K84" t="s">
        <v>22</v>
      </c>
      <c r="L84">
        <v>14</v>
      </c>
      <c r="M84">
        <v>20</v>
      </c>
      <c r="N84">
        <v>19</v>
      </c>
      <c r="O84">
        <v>3</v>
      </c>
      <c r="P84">
        <v>11</v>
      </c>
      <c r="Q84">
        <v>7</v>
      </c>
      <c r="R84" t="s">
        <v>525</v>
      </c>
      <c r="S84" t="s">
        <v>3739</v>
      </c>
    </row>
    <row r="85" spans="1:19" x14ac:dyDescent="0.25">
      <c r="A85" t="s">
        <v>3233</v>
      </c>
      <c r="B85" t="s">
        <v>3234</v>
      </c>
      <c r="C85" t="s">
        <v>23</v>
      </c>
      <c r="D85" s="4">
        <v>0.4</v>
      </c>
      <c r="E85">
        <v>4.7340000000000004E-3</v>
      </c>
      <c r="F85">
        <v>1.0064E-2</v>
      </c>
      <c r="G85">
        <v>4.4914999999999998E-3</v>
      </c>
      <c r="H85">
        <v>2.5796E-3</v>
      </c>
      <c r="I85">
        <v>4.1662000000000001E-3</v>
      </c>
      <c r="J85">
        <v>1.9245E-3</v>
      </c>
      <c r="K85" t="s">
        <v>22</v>
      </c>
      <c r="L85">
        <v>7</v>
      </c>
      <c r="M85">
        <v>14</v>
      </c>
      <c r="N85">
        <v>7</v>
      </c>
      <c r="O85">
        <v>4</v>
      </c>
      <c r="P85">
        <v>4</v>
      </c>
      <c r="Q85">
        <v>3</v>
      </c>
      <c r="R85" t="s">
        <v>31</v>
      </c>
      <c r="S85" t="s">
        <v>3235</v>
      </c>
    </row>
    <row r="86" spans="1:19" x14ac:dyDescent="0.25">
      <c r="A86" t="s">
        <v>3414</v>
      </c>
      <c r="B86" t="s">
        <v>3413</v>
      </c>
      <c r="C86" t="s">
        <v>78</v>
      </c>
      <c r="D86" s="4">
        <v>0.4</v>
      </c>
      <c r="E86">
        <v>1.8270000000000001E-3</v>
      </c>
      <c r="F86">
        <v>1.9421E-3</v>
      </c>
      <c r="G86">
        <v>1.8385000000000001E-3</v>
      </c>
      <c r="H86">
        <v>8.7111000000000003E-4</v>
      </c>
      <c r="I86">
        <v>3.1264999999999998E-4</v>
      </c>
      <c r="J86">
        <v>1.1554E-3</v>
      </c>
      <c r="K86">
        <v>2.2000000000000001E-4</v>
      </c>
      <c r="L86">
        <v>4</v>
      </c>
      <c r="M86">
        <v>7</v>
      </c>
      <c r="N86">
        <v>10</v>
      </c>
      <c r="O86">
        <v>3</v>
      </c>
      <c r="P86">
        <v>1</v>
      </c>
      <c r="Q86">
        <v>4</v>
      </c>
      <c r="R86" t="s">
        <v>3412</v>
      </c>
      <c r="S86" t="s">
        <v>3411</v>
      </c>
    </row>
    <row r="87" spans="1:19" x14ac:dyDescent="0.25">
      <c r="A87" t="s">
        <v>3511</v>
      </c>
      <c r="B87" t="s">
        <v>3510</v>
      </c>
      <c r="C87" t="s">
        <v>127</v>
      </c>
      <c r="D87" s="4">
        <v>0.4</v>
      </c>
      <c r="E87">
        <v>3.0398000000000001E-3</v>
      </c>
      <c r="F87">
        <v>2.9697999999999999E-3</v>
      </c>
      <c r="G87">
        <v>3.0894999999999998E-3</v>
      </c>
      <c r="H87">
        <v>1.4518999999999999E-3</v>
      </c>
      <c r="I87">
        <v>1.2753E-3</v>
      </c>
      <c r="J87">
        <v>1.2501999999999999E-3</v>
      </c>
      <c r="K87" t="s">
        <v>22</v>
      </c>
      <c r="L87">
        <v>10</v>
      </c>
      <c r="M87">
        <v>7</v>
      </c>
      <c r="N87">
        <v>9</v>
      </c>
      <c r="O87">
        <v>7</v>
      </c>
      <c r="P87">
        <v>5</v>
      </c>
      <c r="Q87">
        <v>5</v>
      </c>
      <c r="R87" t="s">
        <v>3509</v>
      </c>
      <c r="S87" t="s">
        <v>3508</v>
      </c>
    </row>
    <row r="88" spans="1:19" x14ac:dyDescent="0.25">
      <c r="A88" t="s">
        <v>3740</v>
      </c>
      <c r="B88" t="s">
        <v>3741</v>
      </c>
      <c r="C88" t="s">
        <v>107</v>
      </c>
      <c r="D88" s="4">
        <v>0.5</v>
      </c>
      <c r="E88">
        <v>3.4895E-3</v>
      </c>
      <c r="F88">
        <v>4.5094000000000002E-3</v>
      </c>
      <c r="G88">
        <v>2.3625E-3</v>
      </c>
      <c r="H88">
        <v>1.0472000000000001E-3</v>
      </c>
      <c r="I88">
        <v>3.0092999999999999E-3</v>
      </c>
      <c r="J88">
        <v>9.9620000000000004E-4</v>
      </c>
      <c r="K88" t="s">
        <v>22</v>
      </c>
      <c r="L88">
        <v>11</v>
      </c>
      <c r="M88">
        <v>23</v>
      </c>
      <c r="N88">
        <v>7</v>
      </c>
      <c r="O88">
        <v>5</v>
      </c>
      <c r="P88">
        <v>12</v>
      </c>
      <c r="Q88">
        <v>4</v>
      </c>
      <c r="R88" t="s">
        <v>411</v>
      </c>
      <c r="S88" t="s">
        <v>3742</v>
      </c>
    </row>
    <row r="89" spans="1:19" x14ac:dyDescent="0.25">
      <c r="A89" t="s">
        <v>3743</v>
      </c>
      <c r="B89" t="s">
        <v>251</v>
      </c>
      <c r="C89" t="s">
        <v>114</v>
      </c>
      <c r="D89" s="4">
        <v>0.5</v>
      </c>
      <c r="E89">
        <v>1.0535E-3</v>
      </c>
      <c r="F89">
        <v>1.4702999999999999E-3</v>
      </c>
      <c r="G89">
        <v>7.7870000000000001E-4</v>
      </c>
      <c r="H89">
        <v>1.0062999999999999E-3</v>
      </c>
      <c r="I89">
        <v>3.5356E-4</v>
      </c>
      <c r="J89">
        <v>2.8885E-4</v>
      </c>
      <c r="K89">
        <v>7.7000000000000002E-3</v>
      </c>
      <c r="L89">
        <v>5</v>
      </c>
      <c r="M89">
        <v>4</v>
      </c>
      <c r="N89">
        <v>3</v>
      </c>
      <c r="O89">
        <v>6</v>
      </c>
      <c r="P89">
        <v>2</v>
      </c>
      <c r="Q89">
        <v>2</v>
      </c>
      <c r="R89" t="s">
        <v>3744</v>
      </c>
      <c r="S89" t="s">
        <v>3745</v>
      </c>
    </row>
    <row r="90" spans="1:19" x14ac:dyDescent="0.25">
      <c r="A90" t="s">
        <v>3746</v>
      </c>
      <c r="B90" t="s">
        <v>3747</v>
      </c>
      <c r="C90" t="s">
        <v>526</v>
      </c>
      <c r="D90" s="4">
        <v>0.5</v>
      </c>
      <c r="E90">
        <v>7.0553E-4</v>
      </c>
      <c r="F90">
        <v>8.1041999999999996E-4</v>
      </c>
      <c r="G90">
        <v>1.4153E-3</v>
      </c>
      <c r="H90">
        <v>4.5166999999999999E-4</v>
      </c>
      <c r="I90">
        <v>4.6357000000000001E-4</v>
      </c>
      <c r="J90">
        <v>5.3711000000000004E-4</v>
      </c>
      <c r="K90">
        <v>2.1000000000000001E-4</v>
      </c>
      <c r="L90">
        <v>9</v>
      </c>
      <c r="M90">
        <v>13</v>
      </c>
      <c r="N90">
        <v>11</v>
      </c>
      <c r="O90">
        <v>6</v>
      </c>
      <c r="P90">
        <v>6</v>
      </c>
      <c r="Q90">
        <v>5</v>
      </c>
      <c r="R90" t="s">
        <v>3341</v>
      </c>
      <c r="S90" t="s">
        <v>3748</v>
      </c>
    </row>
    <row r="91" spans="1:19" x14ac:dyDescent="0.25">
      <c r="A91" t="s">
        <v>3089</v>
      </c>
      <c r="B91" t="s">
        <v>3090</v>
      </c>
      <c r="C91" t="s">
        <v>25</v>
      </c>
      <c r="D91" s="4">
        <v>0.5</v>
      </c>
      <c r="E91">
        <v>2.8110000000000001E-3</v>
      </c>
      <c r="F91">
        <v>1.5223999999999999E-3</v>
      </c>
      <c r="G91">
        <v>4.3125000000000004E-3</v>
      </c>
      <c r="H91">
        <v>9.9570999999999991E-4</v>
      </c>
      <c r="I91">
        <v>2.1413000000000001E-3</v>
      </c>
      <c r="J91">
        <v>1.0774000000000001E-3</v>
      </c>
      <c r="K91">
        <v>8.5999999999999998E-4</v>
      </c>
      <c r="L91">
        <v>1</v>
      </c>
      <c r="M91">
        <v>1</v>
      </c>
      <c r="N91">
        <v>2</v>
      </c>
      <c r="O91">
        <v>1</v>
      </c>
      <c r="P91">
        <v>4</v>
      </c>
      <c r="Q91">
        <v>2</v>
      </c>
      <c r="R91" t="s">
        <v>254</v>
      </c>
      <c r="S91" t="s">
        <v>3091</v>
      </c>
    </row>
    <row r="92" spans="1:19" x14ac:dyDescent="0.25">
      <c r="A92" t="s">
        <v>3749</v>
      </c>
      <c r="B92" t="s">
        <v>3750</v>
      </c>
      <c r="C92" t="s">
        <v>96</v>
      </c>
      <c r="D92" s="4">
        <v>0.5</v>
      </c>
      <c r="E92">
        <v>6.2613000000000002E-4</v>
      </c>
      <c r="F92">
        <v>3.4954000000000002E-4</v>
      </c>
      <c r="G92">
        <v>2.5455E-3</v>
      </c>
      <c r="H92">
        <v>5.1265000000000002E-4</v>
      </c>
      <c r="I92">
        <v>2.1013999999999999E-4</v>
      </c>
      <c r="J92">
        <v>1.2017E-3</v>
      </c>
      <c r="K92">
        <v>7.7000000000000002E-3</v>
      </c>
      <c r="L92">
        <v>3</v>
      </c>
      <c r="M92">
        <v>1</v>
      </c>
      <c r="N92">
        <v>9</v>
      </c>
      <c r="O92">
        <v>3</v>
      </c>
      <c r="P92">
        <v>1</v>
      </c>
      <c r="Q92">
        <v>5</v>
      </c>
      <c r="R92" t="s">
        <v>352</v>
      </c>
      <c r="S92" t="s">
        <v>3751</v>
      </c>
    </row>
    <row r="93" spans="1:19" x14ac:dyDescent="0.25">
      <c r="A93" t="s">
        <v>3752</v>
      </c>
      <c r="B93" t="s">
        <v>3753</v>
      </c>
      <c r="C93" t="s">
        <v>37</v>
      </c>
      <c r="D93" s="4">
        <v>0.5</v>
      </c>
      <c r="E93">
        <v>5.9436000000000003E-3</v>
      </c>
      <c r="F93">
        <v>4.3134999999999996E-3</v>
      </c>
      <c r="G93">
        <v>9.2257999999999993E-3</v>
      </c>
      <c r="H93">
        <v>4.2174999999999999E-3</v>
      </c>
      <c r="I93">
        <v>2.3936999999999999E-3</v>
      </c>
      <c r="J93">
        <v>2.9332999999999998E-3</v>
      </c>
      <c r="K93" t="s">
        <v>22</v>
      </c>
      <c r="L93">
        <v>26</v>
      </c>
      <c r="M93">
        <v>11</v>
      </c>
      <c r="N93">
        <v>32</v>
      </c>
      <c r="O93">
        <v>22</v>
      </c>
      <c r="P93">
        <v>10</v>
      </c>
      <c r="Q93">
        <v>16</v>
      </c>
      <c r="R93" t="s">
        <v>3754</v>
      </c>
      <c r="S93" t="s">
        <v>3755</v>
      </c>
    </row>
    <row r="94" spans="1:19" x14ac:dyDescent="0.25">
      <c r="A94" t="s">
        <v>3156</v>
      </c>
      <c r="B94" t="s">
        <v>3157</v>
      </c>
      <c r="C94" t="s">
        <v>41</v>
      </c>
      <c r="D94" s="4">
        <v>0.5</v>
      </c>
      <c r="E94">
        <v>6.9713000000000002E-4</v>
      </c>
      <c r="F94">
        <v>1.3384E-3</v>
      </c>
      <c r="G94">
        <v>8.3905999999999998E-4</v>
      </c>
      <c r="H94">
        <v>2.6777000000000002E-4</v>
      </c>
      <c r="I94">
        <v>8.2450000000000004E-4</v>
      </c>
      <c r="J94">
        <v>4.7763999999999999E-4</v>
      </c>
      <c r="K94">
        <v>5.5999999999999999E-3</v>
      </c>
      <c r="L94">
        <v>4</v>
      </c>
      <c r="M94">
        <v>12</v>
      </c>
      <c r="N94">
        <v>5</v>
      </c>
      <c r="O94">
        <v>2</v>
      </c>
      <c r="P94">
        <v>5</v>
      </c>
      <c r="Q94">
        <v>3</v>
      </c>
      <c r="R94" t="s">
        <v>265</v>
      </c>
      <c r="S94" t="s">
        <v>3158</v>
      </c>
    </row>
    <row r="95" spans="1:19" x14ac:dyDescent="0.25">
      <c r="A95" t="s">
        <v>3583</v>
      </c>
      <c r="B95" t="s">
        <v>3582</v>
      </c>
      <c r="C95" t="s">
        <v>37</v>
      </c>
      <c r="D95" s="4">
        <v>0.5</v>
      </c>
      <c r="E95">
        <v>3.8473000000000001E-3</v>
      </c>
      <c r="F95">
        <v>1.1697999999999999E-3</v>
      </c>
      <c r="G95">
        <v>2.7239E-3</v>
      </c>
      <c r="H95">
        <v>1.9559E-3</v>
      </c>
      <c r="I95">
        <v>8.9221000000000005E-4</v>
      </c>
      <c r="J95">
        <v>1.0337E-3</v>
      </c>
      <c r="K95">
        <v>1.6000000000000001E-3</v>
      </c>
      <c r="L95">
        <v>8</v>
      </c>
      <c r="M95">
        <v>5</v>
      </c>
      <c r="N95">
        <v>8</v>
      </c>
      <c r="O95">
        <v>6</v>
      </c>
      <c r="P95">
        <v>4</v>
      </c>
      <c r="Q95">
        <v>3</v>
      </c>
      <c r="R95" t="s">
        <v>34</v>
      </c>
      <c r="S95" t="s">
        <v>3581</v>
      </c>
    </row>
    <row r="96" spans="1:19" x14ac:dyDescent="0.25">
      <c r="A96" t="s">
        <v>3756</v>
      </c>
      <c r="B96" t="s">
        <v>3757</v>
      </c>
      <c r="C96" t="s">
        <v>21</v>
      </c>
      <c r="D96" s="4">
        <v>0.5</v>
      </c>
      <c r="E96">
        <v>2.1391000000000001E-3</v>
      </c>
      <c r="F96">
        <v>1.2411E-3</v>
      </c>
      <c r="G96">
        <v>1.1034E-3</v>
      </c>
      <c r="H96">
        <v>1.1738E-3</v>
      </c>
      <c r="I96">
        <v>3.0119000000000001E-4</v>
      </c>
      <c r="J96">
        <v>8.7239999999999996E-4</v>
      </c>
      <c r="K96">
        <v>1.6999999999999999E-3</v>
      </c>
      <c r="L96">
        <v>12</v>
      </c>
      <c r="M96">
        <v>8</v>
      </c>
      <c r="N96">
        <v>5</v>
      </c>
      <c r="O96">
        <v>7</v>
      </c>
      <c r="P96">
        <v>1</v>
      </c>
      <c r="Q96">
        <v>4</v>
      </c>
      <c r="R96" t="s">
        <v>34</v>
      </c>
      <c r="S96" t="s">
        <v>3758</v>
      </c>
    </row>
    <row r="97" spans="1:19" x14ac:dyDescent="0.25">
      <c r="A97" t="s">
        <v>3759</v>
      </c>
      <c r="B97" t="s">
        <v>3760</v>
      </c>
      <c r="C97" t="s">
        <v>96</v>
      </c>
      <c r="D97" s="4">
        <v>0.5</v>
      </c>
      <c r="E97">
        <v>2.1489E-3</v>
      </c>
      <c r="F97">
        <v>1.5869E-3</v>
      </c>
      <c r="G97">
        <v>1.1494999999999999E-3</v>
      </c>
      <c r="H97">
        <v>9.1715000000000004E-4</v>
      </c>
      <c r="I97">
        <v>7.0598999999999998E-4</v>
      </c>
      <c r="J97">
        <v>8.1798000000000005E-4</v>
      </c>
      <c r="K97">
        <v>4.1999999999999997E-3</v>
      </c>
      <c r="L97">
        <v>8</v>
      </c>
      <c r="M97">
        <v>6</v>
      </c>
      <c r="N97">
        <v>3</v>
      </c>
      <c r="O97">
        <v>4</v>
      </c>
      <c r="P97">
        <v>3</v>
      </c>
      <c r="Q97">
        <v>3</v>
      </c>
      <c r="R97" t="s">
        <v>34</v>
      </c>
      <c r="S97" t="s">
        <v>3761</v>
      </c>
    </row>
    <row r="98" spans="1:19" x14ac:dyDescent="0.25">
      <c r="A98" t="s">
        <v>3321</v>
      </c>
      <c r="B98" t="s">
        <v>3320</v>
      </c>
      <c r="C98" t="s">
        <v>127</v>
      </c>
      <c r="D98" s="4">
        <v>0.5</v>
      </c>
      <c r="E98">
        <v>1.1538E-3</v>
      </c>
      <c r="F98">
        <v>1.3615999999999999E-3</v>
      </c>
      <c r="G98">
        <v>1.1588E-3</v>
      </c>
      <c r="H98">
        <v>2.8046000000000001E-4</v>
      </c>
      <c r="I98">
        <v>3.0032000000000002E-4</v>
      </c>
      <c r="J98">
        <v>1.1314999999999999E-3</v>
      </c>
      <c r="K98">
        <v>0.01</v>
      </c>
      <c r="L98">
        <v>5</v>
      </c>
      <c r="M98">
        <v>4</v>
      </c>
      <c r="N98">
        <v>3</v>
      </c>
      <c r="O98">
        <v>1</v>
      </c>
      <c r="P98">
        <v>1</v>
      </c>
      <c r="Q98">
        <v>4</v>
      </c>
      <c r="R98" t="s">
        <v>34</v>
      </c>
      <c r="S98" t="s">
        <v>3319</v>
      </c>
    </row>
    <row r="99" spans="1:19" x14ac:dyDescent="0.25">
      <c r="A99" t="s">
        <v>3762</v>
      </c>
      <c r="B99" t="s">
        <v>3763</v>
      </c>
      <c r="C99" t="s">
        <v>58</v>
      </c>
      <c r="D99" s="4">
        <v>0.5</v>
      </c>
      <c r="E99">
        <v>9.1545000000000005E-4</v>
      </c>
      <c r="F99">
        <v>3.4496000000000001E-3</v>
      </c>
      <c r="G99">
        <v>1.5225E-3</v>
      </c>
      <c r="H99">
        <v>5.6214999999999998E-4</v>
      </c>
      <c r="I99">
        <v>9.2170999999999996E-4</v>
      </c>
      <c r="J99">
        <v>1.6942000000000001E-3</v>
      </c>
      <c r="K99">
        <v>1.0999999999999999E-2</v>
      </c>
      <c r="L99">
        <v>4</v>
      </c>
      <c r="M99">
        <v>7</v>
      </c>
      <c r="N99">
        <v>5</v>
      </c>
      <c r="O99">
        <v>3</v>
      </c>
      <c r="P99">
        <v>4</v>
      </c>
      <c r="Q99">
        <v>9</v>
      </c>
      <c r="R99" t="s">
        <v>34</v>
      </c>
      <c r="S99" t="s">
        <v>3764</v>
      </c>
    </row>
    <row r="100" spans="1:19" x14ac:dyDescent="0.25">
      <c r="A100" t="s">
        <v>3765</v>
      </c>
      <c r="B100" t="s">
        <v>3766</v>
      </c>
      <c r="C100" t="s">
        <v>71</v>
      </c>
      <c r="D100" s="4">
        <v>0.5</v>
      </c>
      <c r="E100">
        <v>7.8622999999999996E-4</v>
      </c>
      <c r="F100">
        <v>1.9330000000000001E-4</v>
      </c>
      <c r="G100">
        <v>6.5802999999999999E-4</v>
      </c>
      <c r="H100">
        <v>1.5925999999999999E-4</v>
      </c>
      <c r="I100">
        <v>3.4108000000000001E-4</v>
      </c>
      <c r="J100">
        <v>3.2128000000000001E-4</v>
      </c>
      <c r="K100">
        <v>1.6E-2</v>
      </c>
      <c r="L100">
        <v>6</v>
      </c>
      <c r="M100">
        <v>1</v>
      </c>
      <c r="N100">
        <v>4</v>
      </c>
      <c r="O100">
        <v>1</v>
      </c>
      <c r="P100">
        <v>2</v>
      </c>
      <c r="Q100">
        <v>2</v>
      </c>
      <c r="R100" t="s">
        <v>34</v>
      </c>
      <c r="S100" t="s">
        <v>3767</v>
      </c>
    </row>
    <row r="101" spans="1:19" x14ac:dyDescent="0.25">
      <c r="A101" t="s">
        <v>527</v>
      </c>
      <c r="B101" t="s">
        <v>528</v>
      </c>
      <c r="C101" t="s">
        <v>127</v>
      </c>
      <c r="D101" s="4">
        <v>0.5</v>
      </c>
      <c r="E101">
        <v>5.5714000000000002E-4</v>
      </c>
      <c r="F101">
        <v>2.2680999999999999E-3</v>
      </c>
      <c r="G101">
        <v>1.6054999999999999E-3</v>
      </c>
      <c r="H101">
        <v>9.1757999999999998E-4</v>
      </c>
      <c r="I101">
        <v>1.1915999999999999E-3</v>
      </c>
      <c r="J101">
        <v>2.3938E-4</v>
      </c>
      <c r="K101">
        <v>3.2000000000000001E-2</v>
      </c>
      <c r="L101">
        <v>1</v>
      </c>
      <c r="M101">
        <v>5</v>
      </c>
      <c r="N101">
        <v>6</v>
      </c>
      <c r="O101">
        <v>4</v>
      </c>
      <c r="P101">
        <v>4</v>
      </c>
      <c r="Q101">
        <v>1</v>
      </c>
      <c r="R101" t="s">
        <v>34</v>
      </c>
      <c r="S101" t="s">
        <v>529</v>
      </c>
    </row>
    <row r="102" spans="1:19" x14ac:dyDescent="0.25">
      <c r="A102" t="s">
        <v>353</v>
      </c>
      <c r="B102" t="s">
        <v>354</v>
      </c>
      <c r="C102" t="s">
        <v>33</v>
      </c>
      <c r="D102" s="4">
        <v>0.5</v>
      </c>
      <c r="E102">
        <v>6.2027999999999996E-4</v>
      </c>
      <c r="F102">
        <v>1.5582E-3</v>
      </c>
      <c r="G102">
        <v>1.3755E-3</v>
      </c>
      <c r="H102">
        <v>2.5392999999999998E-4</v>
      </c>
      <c r="I102">
        <v>6.2452000000000004E-4</v>
      </c>
      <c r="J102">
        <v>1.0204000000000001E-3</v>
      </c>
      <c r="K102">
        <v>4.7E-2</v>
      </c>
      <c r="L102">
        <v>1</v>
      </c>
      <c r="M102">
        <v>2</v>
      </c>
      <c r="N102">
        <v>3</v>
      </c>
      <c r="O102">
        <v>1</v>
      </c>
      <c r="P102">
        <v>2</v>
      </c>
      <c r="Q102">
        <v>3</v>
      </c>
      <c r="R102" t="s">
        <v>34</v>
      </c>
      <c r="S102" t="s">
        <v>355</v>
      </c>
    </row>
    <row r="103" spans="1:19" x14ac:dyDescent="0.25">
      <c r="A103" t="s">
        <v>3768</v>
      </c>
      <c r="B103" t="s">
        <v>3769</v>
      </c>
      <c r="C103" t="s">
        <v>147</v>
      </c>
      <c r="D103" s="4">
        <v>0.5</v>
      </c>
      <c r="E103">
        <v>1.7964999999999999E-3</v>
      </c>
      <c r="F103">
        <v>1.7504E-3</v>
      </c>
      <c r="G103">
        <v>1.4913999999999999E-3</v>
      </c>
      <c r="H103">
        <v>1.0707E-3</v>
      </c>
      <c r="I103">
        <v>2.3055999999999999E-4</v>
      </c>
      <c r="J103">
        <v>1.065E-3</v>
      </c>
      <c r="K103" t="s">
        <v>22</v>
      </c>
      <c r="L103">
        <v>6</v>
      </c>
      <c r="M103">
        <v>7</v>
      </c>
      <c r="N103">
        <v>8</v>
      </c>
      <c r="O103">
        <v>4</v>
      </c>
      <c r="P103">
        <v>1</v>
      </c>
      <c r="Q103">
        <v>4</v>
      </c>
      <c r="R103" t="s">
        <v>34</v>
      </c>
      <c r="S103" t="s">
        <v>3770</v>
      </c>
    </row>
    <row r="104" spans="1:19" x14ac:dyDescent="0.25">
      <c r="A104" t="s">
        <v>3197</v>
      </c>
      <c r="B104" t="s">
        <v>3198</v>
      </c>
      <c r="C104" t="s">
        <v>28</v>
      </c>
      <c r="D104" s="4">
        <v>0.5</v>
      </c>
      <c r="E104">
        <v>1.1543E-3</v>
      </c>
      <c r="F104">
        <v>2.4164E-3</v>
      </c>
      <c r="G104">
        <v>1.9197000000000001E-3</v>
      </c>
      <c r="H104">
        <v>7.0879999999999999E-4</v>
      </c>
      <c r="I104">
        <v>8.7160999999999998E-4</v>
      </c>
      <c r="J104">
        <v>9.4943000000000002E-4</v>
      </c>
      <c r="K104">
        <v>3.5000000000000001E-3</v>
      </c>
      <c r="L104">
        <v>3</v>
      </c>
      <c r="M104">
        <v>4</v>
      </c>
      <c r="N104">
        <v>4</v>
      </c>
      <c r="O104">
        <v>3</v>
      </c>
      <c r="P104">
        <v>3</v>
      </c>
      <c r="Q104">
        <v>3</v>
      </c>
      <c r="R104" t="s">
        <v>24</v>
      </c>
      <c r="S104" t="s">
        <v>3199</v>
      </c>
    </row>
    <row r="105" spans="1:19" x14ac:dyDescent="0.25">
      <c r="A105" t="s">
        <v>3771</v>
      </c>
      <c r="B105" t="s">
        <v>3772</v>
      </c>
      <c r="C105" t="s">
        <v>226</v>
      </c>
      <c r="D105" s="4">
        <v>0.5</v>
      </c>
      <c r="E105">
        <v>6.8893000000000003E-4</v>
      </c>
      <c r="F105">
        <v>1.3565999999999999E-3</v>
      </c>
      <c r="G105">
        <v>1.1056E-3</v>
      </c>
      <c r="H105">
        <v>2.2052000000000001E-4</v>
      </c>
      <c r="I105">
        <v>6.7900000000000002E-4</v>
      </c>
      <c r="J105">
        <v>7.8669999999999999E-4</v>
      </c>
      <c r="K105">
        <v>0.02</v>
      </c>
      <c r="L105">
        <v>2</v>
      </c>
      <c r="M105">
        <v>5</v>
      </c>
      <c r="N105">
        <v>4</v>
      </c>
      <c r="O105">
        <v>1</v>
      </c>
      <c r="P105">
        <v>3</v>
      </c>
      <c r="Q105">
        <v>3</v>
      </c>
      <c r="R105" t="s">
        <v>530</v>
      </c>
      <c r="S105" t="s">
        <v>3773</v>
      </c>
    </row>
    <row r="106" spans="1:19" x14ac:dyDescent="0.25">
      <c r="A106" t="s">
        <v>3774</v>
      </c>
      <c r="B106" t="s">
        <v>3775</v>
      </c>
      <c r="C106" t="s">
        <v>71</v>
      </c>
      <c r="D106" s="4">
        <v>0.5</v>
      </c>
      <c r="E106">
        <v>9.1518999999999997E-4</v>
      </c>
      <c r="F106">
        <v>4.2430000000000002E-3</v>
      </c>
      <c r="G106">
        <v>4.9240999999999998E-4</v>
      </c>
      <c r="H106">
        <v>6.3562000000000004E-4</v>
      </c>
      <c r="I106">
        <v>1.1911000000000001E-3</v>
      </c>
      <c r="J106">
        <v>8.0139000000000002E-4</v>
      </c>
      <c r="K106">
        <v>2.4000000000000001E-4</v>
      </c>
      <c r="L106">
        <v>7</v>
      </c>
      <c r="M106">
        <v>13</v>
      </c>
      <c r="N106">
        <v>3</v>
      </c>
      <c r="O106">
        <v>3</v>
      </c>
      <c r="P106">
        <v>6</v>
      </c>
      <c r="Q106">
        <v>5</v>
      </c>
      <c r="R106" t="s">
        <v>3776</v>
      </c>
      <c r="S106" t="s">
        <v>3777</v>
      </c>
    </row>
    <row r="107" spans="1:19" x14ac:dyDescent="0.25">
      <c r="A107" t="s">
        <v>3217</v>
      </c>
      <c r="B107" t="s">
        <v>3218</v>
      </c>
      <c r="C107" t="s">
        <v>28</v>
      </c>
      <c r="D107" s="4">
        <v>0.5</v>
      </c>
      <c r="E107">
        <v>1.0970000000000001E-3</v>
      </c>
      <c r="F107">
        <v>4.5931999999999999E-4</v>
      </c>
      <c r="G107">
        <v>1.2163E-3</v>
      </c>
      <c r="H107">
        <v>2.2455000000000001E-4</v>
      </c>
      <c r="I107">
        <v>2.7612999999999997E-4</v>
      </c>
      <c r="J107">
        <v>9.0235000000000001E-4</v>
      </c>
      <c r="K107">
        <v>8.6E-3</v>
      </c>
      <c r="L107">
        <v>4</v>
      </c>
      <c r="M107">
        <v>1</v>
      </c>
      <c r="N107">
        <v>3</v>
      </c>
      <c r="O107">
        <v>1</v>
      </c>
      <c r="P107">
        <v>1</v>
      </c>
      <c r="Q107">
        <v>4</v>
      </c>
      <c r="R107" t="s">
        <v>2341</v>
      </c>
      <c r="S107" t="s">
        <v>3219</v>
      </c>
    </row>
    <row r="108" spans="1:19" x14ac:dyDescent="0.25">
      <c r="A108" t="s">
        <v>3778</v>
      </c>
      <c r="B108" t="s">
        <v>3779</v>
      </c>
      <c r="C108" t="s">
        <v>154</v>
      </c>
      <c r="D108" s="4">
        <v>0.5</v>
      </c>
      <c r="E108">
        <v>4.6197000000000002E-4</v>
      </c>
      <c r="F108">
        <v>2.0631999999999998E-3</v>
      </c>
      <c r="G108">
        <v>1.0244E-3</v>
      </c>
      <c r="H108">
        <v>5.0432999999999999E-4</v>
      </c>
      <c r="I108">
        <v>4.6513000000000001E-4</v>
      </c>
      <c r="J108">
        <v>6.3332000000000004E-4</v>
      </c>
      <c r="K108">
        <v>3.3E-3</v>
      </c>
      <c r="L108">
        <v>3</v>
      </c>
      <c r="M108">
        <v>6</v>
      </c>
      <c r="N108">
        <v>6</v>
      </c>
      <c r="O108">
        <v>4</v>
      </c>
      <c r="P108">
        <v>3</v>
      </c>
      <c r="Q108">
        <v>5</v>
      </c>
      <c r="R108" t="s">
        <v>184</v>
      </c>
      <c r="S108" t="s">
        <v>3780</v>
      </c>
    </row>
    <row r="109" spans="1:19" x14ac:dyDescent="0.25">
      <c r="A109" t="s">
        <v>3781</v>
      </c>
      <c r="B109" t="s">
        <v>3782</v>
      </c>
      <c r="C109" t="s">
        <v>264</v>
      </c>
      <c r="D109" s="4">
        <v>0.5</v>
      </c>
      <c r="E109">
        <v>8.7458999999999996E-4</v>
      </c>
      <c r="F109">
        <v>2.4791E-4</v>
      </c>
      <c r="G109">
        <v>6.3365999999999997E-4</v>
      </c>
      <c r="H109">
        <v>3.3359999999999998E-4</v>
      </c>
      <c r="I109">
        <v>3.592E-4</v>
      </c>
      <c r="J109">
        <v>1.6592000000000001E-4</v>
      </c>
      <c r="K109">
        <v>0.02</v>
      </c>
      <c r="L109">
        <v>5</v>
      </c>
      <c r="M109">
        <v>2</v>
      </c>
      <c r="N109">
        <v>5</v>
      </c>
      <c r="O109">
        <v>2</v>
      </c>
      <c r="P109">
        <v>2</v>
      </c>
      <c r="Q109">
        <v>1</v>
      </c>
      <c r="R109" t="s">
        <v>3783</v>
      </c>
      <c r="S109" t="s">
        <v>3784</v>
      </c>
    </row>
    <row r="110" spans="1:19" x14ac:dyDescent="0.25">
      <c r="A110" t="s">
        <v>3785</v>
      </c>
      <c r="B110" t="s">
        <v>3786</v>
      </c>
      <c r="C110" t="s">
        <v>21</v>
      </c>
      <c r="D110" s="4">
        <v>0.5</v>
      </c>
      <c r="E110">
        <v>4.3303999999999999E-4</v>
      </c>
      <c r="F110">
        <v>7.9849000000000001E-4</v>
      </c>
      <c r="G110">
        <v>2.7181999999999998E-4</v>
      </c>
      <c r="H110">
        <v>2.6316000000000002E-4</v>
      </c>
      <c r="I110">
        <v>1.4090000000000001E-4</v>
      </c>
      <c r="J110">
        <v>3.9815E-4</v>
      </c>
      <c r="K110">
        <v>2.1000000000000001E-2</v>
      </c>
      <c r="L110">
        <v>4</v>
      </c>
      <c r="M110">
        <v>5</v>
      </c>
      <c r="N110">
        <v>2</v>
      </c>
      <c r="O110">
        <v>2</v>
      </c>
      <c r="P110">
        <v>1</v>
      </c>
      <c r="Q110">
        <v>3</v>
      </c>
      <c r="R110" t="s">
        <v>512</v>
      </c>
      <c r="S110" t="s">
        <v>3787</v>
      </c>
    </row>
    <row r="111" spans="1:19" x14ac:dyDescent="0.25">
      <c r="A111" t="s">
        <v>3788</v>
      </c>
      <c r="B111" t="s">
        <v>3789</v>
      </c>
      <c r="C111" t="s">
        <v>21</v>
      </c>
      <c r="D111" s="4">
        <v>0.5</v>
      </c>
      <c r="E111">
        <v>2.026E-3</v>
      </c>
      <c r="F111">
        <v>5.2937000000000001E-3</v>
      </c>
      <c r="G111">
        <v>2.6259999999999999E-3</v>
      </c>
      <c r="H111">
        <v>1.1972E-3</v>
      </c>
      <c r="I111">
        <v>2.7648E-3</v>
      </c>
      <c r="J111">
        <v>8.8982000000000004E-4</v>
      </c>
      <c r="K111" t="s">
        <v>22</v>
      </c>
      <c r="L111">
        <v>10</v>
      </c>
      <c r="M111">
        <v>31</v>
      </c>
      <c r="N111">
        <v>12</v>
      </c>
      <c r="O111">
        <v>8</v>
      </c>
      <c r="P111">
        <v>13</v>
      </c>
      <c r="Q111">
        <v>5</v>
      </c>
      <c r="R111" t="s">
        <v>3790</v>
      </c>
      <c r="S111" t="s">
        <v>3791</v>
      </c>
    </row>
    <row r="112" spans="1:19" x14ac:dyDescent="0.25">
      <c r="A112" t="s">
        <v>3792</v>
      </c>
      <c r="B112" t="s">
        <v>3793</v>
      </c>
      <c r="C112" t="s">
        <v>55</v>
      </c>
      <c r="D112" s="4">
        <v>0.5</v>
      </c>
      <c r="E112">
        <v>6.1779999999999995E-4</v>
      </c>
      <c r="F112">
        <v>4.5566999999999998E-4</v>
      </c>
      <c r="G112">
        <v>7.7559999999999999E-4</v>
      </c>
      <c r="H112">
        <v>1.8772E-4</v>
      </c>
      <c r="I112">
        <v>4.0202E-4</v>
      </c>
      <c r="J112">
        <v>3.7868E-4</v>
      </c>
      <c r="K112">
        <v>3.4000000000000002E-2</v>
      </c>
      <c r="L112">
        <v>3</v>
      </c>
      <c r="M112">
        <v>2</v>
      </c>
      <c r="N112">
        <v>4</v>
      </c>
      <c r="O112">
        <v>1</v>
      </c>
      <c r="P112">
        <v>2</v>
      </c>
      <c r="Q112">
        <v>2</v>
      </c>
      <c r="R112" t="s">
        <v>197</v>
      </c>
      <c r="S112" t="s">
        <v>3794</v>
      </c>
    </row>
    <row r="113" spans="1:19" x14ac:dyDescent="0.25">
      <c r="A113" t="s">
        <v>384</v>
      </c>
      <c r="B113" t="s">
        <v>385</v>
      </c>
      <c r="C113" t="s">
        <v>170</v>
      </c>
      <c r="D113" s="4">
        <v>0.5</v>
      </c>
      <c r="E113">
        <v>3.9916999999999999E-3</v>
      </c>
      <c r="F113">
        <v>5.7774000000000002E-3</v>
      </c>
      <c r="G113">
        <v>4.9966000000000003E-3</v>
      </c>
      <c r="H113">
        <v>2.1465999999999998E-3</v>
      </c>
      <c r="I113">
        <v>3.1473999999999999E-3</v>
      </c>
      <c r="J113">
        <v>2.5525999999999999E-3</v>
      </c>
      <c r="K113" t="s">
        <v>22</v>
      </c>
      <c r="L113">
        <v>20</v>
      </c>
      <c r="M113">
        <v>30</v>
      </c>
      <c r="N113">
        <v>20</v>
      </c>
      <c r="O113">
        <v>14</v>
      </c>
      <c r="P113">
        <v>18</v>
      </c>
      <c r="Q113">
        <v>12</v>
      </c>
      <c r="R113" t="s">
        <v>386</v>
      </c>
      <c r="S113" t="s">
        <v>387</v>
      </c>
    </row>
    <row r="114" spans="1:19" x14ac:dyDescent="0.25">
      <c r="A114" t="s">
        <v>302</v>
      </c>
      <c r="B114" t="s">
        <v>303</v>
      </c>
      <c r="C114" t="s">
        <v>98</v>
      </c>
      <c r="D114" s="4">
        <v>0.5</v>
      </c>
      <c r="E114">
        <v>7.8700000000000005E-4</v>
      </c>
      <c r="F114">
        <v>1.3179999999999999E-3</v>
      </c>
      <c r="G114">
        <v>2.036E-3</v>
      </c>
      <c r="H114">
        <v>1.0739E-3</v>
      </c>
      <c r="I114">
        <v>5.2824999999999997E-4</v>
      </c>
      <c r="J114">
        <v>4.3155999999999999E-4</v>
      </c>
      <c r="K114">
        <v>8.3999999999999995E-3</v>
      </c>
      <c r="L114">
        <v>3</v>
      </c>
      <c r="M114">
        <v>2</v>
      </c>
      <c r="N114">
        <v>5</v>
      </c>
      <c r="O114">
        <v>4</v>
      </c>
      <c r="P114">
        <v>2</v>
      </c>
      <c r="Q114">
        <v>2</v>
      </c>
      <c r="R114" t="s">
        <v>304</v>
      </c>
      <c r="S114" t="s">
        <v>305</v>
      </c>
    </row>
    <row r="115" spans="1:19" x14ac:dyDescent="0.25">
      <c r="A115" t="s">
        <v>3795</v>
      </c>
      <c r="B115" t="s">
        <v>3796</v>
      </c>
      <c r="C115" t="s">
        <v>33</v>
      </c>
      <c r="D115" s="4">
        <v>0.5</v>
      </c>
      <c r="E115">
        <v>6.1740000000000005E-4</v>
      </c>
      <c r="F115">
        <v>2.068E-3</v>
      </c>
      <c r="G115">
        <v>1.7113E-3</v>
      </c>
      <c r="H115">
        <v>2.5274999999999999E-4</v>
      </c>
      <c r="I115">
        <v>9.3241999999999999E-4</v>
      </c>
      <c r="J115">
        <v>1.0157E-3</v>
      </c>
      <c r="K115">
        <v>0.02</v>
      </c>
      <c r="L115">
        <v>2</v>
      </c>
      <c r="M115">
        <v>4</v>
      </c>
      <c r="N115">
        <v>3</v>
      </c>
      <c r="O115">
        <v>1</v>
      </c>
      <c r="P115">
        <v>3</v>
      </c>
      <c r="Q115">
        <v>3</v>
      </c>
      <c r="R115" t="s">
        <v>3797</v>
      </c>
      <c r="S115" t="s">
        <v>3798</v>
      </c>
    </row>
    <row r="116" spans="1:19" x14ac:dyDescent="0.25">
      <c r="A116" t="s">
        <v>3799</v>
      </c>
      <c r="B116" t="s">
        <v>3800</v>
      </c>
      <c r="C116" t="s">
        <v>19</v>
      </c>
      <c r="D116" s="4">
        <v>0.6</v>
      </c>
      <c r="E116">
        <v>1.0487000000000001E-3</v>
      </c>
      <c r="F116">
        <v>1.2546E-3</v>
      </c>
      <c r="G116">
        <v>1.3289E-3</v>
      </c>
      <c r="H116">
        <v>8.5866000000000002E-4</v>
      </c>
      <c r="I116">
        <v>7.5422E-4</v>
      </c>
      <c r="J116">
        <v>6.1616000000000004E-4</v>
      </c>
      <c r="K116">
        <v>0.01</v>
      </c>
      <c r="L116">
        <v>7</v>
      </c>
      <c r="M116">
        <v>5</v>
      </c>
      <c r="N116">
        <v>5</v>
      </c>
      <c r="O116">
        <v>7</v>
      </c>
      <c r="P116">
        <v>4</v>
      </c>
      <c r="Q116">
        <v>4</v>
      </c>
      <c r="R116" t="s">
        <v>3801</v>
      </c>
      <c r="S116" t="s">
        <v>3802</v>
      </c>
    </row>
    <row r="117" spans="1:19" x14ac:dyDescent="0.25">
      <c r="A117" t="s">
        <v>3803</v>
      </c>
      <c r="B117" t="s">
        <v>3804</v>
      </c>
      <c r="C117" t="s">
        <v>531</v>
      </c>
      <c r="D117" s="4">
        <v>0.6</v>
      </c>
      <c r="E117">
        <v>1.1898E-3</v>
      </c>
      <c r="F117">
        <v>6.5892000000000001E-4</v>
      </c>
      <c r="G117">
        <v>1.253E-3</v>
      </c>
      <c r="H117">
        <v>4.2843999999999998E-4</v>
      </c>
      <c r="I117">
        <v>7.3289000000000004E-4</v>
      </c>
      <c r="J117">
        <v>7.6422999999999997E-4</v>
      </c>
      <c r="K117">
        <v>6.7000000000000002E-3</v>
      </c>
      <c r="L117">
        <v>16</v>
      </c>
      <c r="M117">
        <v>12</v>
      </c>
      <c r="N117">
        <v>13</v>
      </c>
      <c r="O117">
        <v>6</v>
      </c>
      <c r="P117">
        <v>10</v>
      </c>
      <c r="Q117">
        <v>9</v>
      </c>
      <c r="R117" t="s">
        <v>3805</v>
      </c>
      <c r="S117" t="s">
        <v>3806</v>
      </c>
    </row>
    <row r="118" spans="1:19" x14ac:dyDescent="0.25">
      <c r="A118" t="s">
        <v>3807</v>
      </c>
      <c r="B118" t="s">
        <v>3808</v>
      </c>
      <c r="C118" t="s">
        <v>181</v>
      </c>
      <c r="D118" s="4">
        <v>0.6</v>
      </c>
      <c r="E118">
        <v>1.0571999999999999E-3</v>
      </c>
      <c r="F118">
        <v>1.1804000000000001E-3</v>
      </c>
      <c r="G118">
        <v>3.9072999999999999E-4</v>
      </c>
      <c r="H118">
        <v>6.7325000000000002E-4</v>
      </c>
      <c r="I118">
        <v>2.3654000000000001E-4</v>
      </c>
      <c r="J118">
        <v>6.7635999999999998E-4</v>
      </c>
      <c r="K118">
        <v>2.1999999999999999E-2</v>
      </c>
      <c r="L118">
        <v>6</v>
      </c>
      <c r="M118">
        <v>5</v>
      </c>
      <c r="N118">
        <v>3</v>
      </c>
      <c r="O118">
        <v>6</v>
      </c>
      <c r="P118">
        <v>2</v>
      </c>
      <c r="Q118">
        <v>6</v>
      </c>
      <c r="R118" t="s">
        <v>3489</v>
      </c>
      <c r="S118" t="s">
        <v>3809</v>
      </c>
    </row>
    <row r="119" spans="1:19" x14ac:dyDescent="0.25">
      <c r="A119" t="s">
        <v>3810</v>
      </c>
      <c r="B119" t="s">
        <v>3811</v>
      </c>
      <c r="C119" t="s">
        <v>37</v>
      </c>
      <c r="D119" s="4">
        <v>0.6</v>
      </c>
      <c r="E119">
        <v>1.3860000000000001E-3</v>
      </c>
      <c r="F119">
        <v>1.8764000000000001E-3</v>
      </c>
      <c r="G119">
        <v>1.3902000000000001E-3</v>
      </c>
      <c r="H119">
        <v>1.1091E-3</v>
      </c>
      <c r="I119">
        <v>6.8300999999999995E-4</v>
      </c>
      <c r="J119">
        <v>7.9135999999999996E-4</v>
      </c>
      <c r="K119">
        <v>4.4999999999999998E-2</v>
      </c>
      <c r="L119">
        <v>6</v>
      </c>
      <c r="M119">
        <v>6</v>
      </c>
      <c r="N119">
        <v>4</v>
      </c>
      <c r="O119">
        <v>5</v>
      </c>
      <c r="P119">
        <v>3</v>
      </c>
      <c r="Q119">
        <v>3</v>
      </c>
      <c r="R119" t="s">
        <v>3468</v>
      </c>
      <c r="S119" t="s">
        <v>3812</v>
      </c>
    </row>
    <row r="120" spans="1:19" x14ac:dyDescent="0.25">
      <c r="A120" t="s">
        <v>320</v>
      </c>
      <c r="B120" t="s">
        <v>321</v>
      </c>
      <c r="C120" t="s">
        <v>35</v>
      </c>
      <c r="D120" s="4">
        <v>0.6</v>
      </c>
      <c r="E120">
        <v>2.2215999999999998E-3</v>
      </c>
      <c r="F120">
        <v>2.4063999999999999E-3</v>
      </c>
      <c r="G120">
        <v>2.7266E-3</v>
      </c>
      <c r="H120">
        <v>3.9345999999999999E-4</v>
      </c>
      <c r="I120">
        <v>2.0308000000000001E-3</v>
      </c>
      <c r="J120">
        <v>1.9867999999999999E-3</v>
      </c>
      <c r="K120">
        <v>8.5000000000000006E-3</v>
      </c>
      <c r="L120">
        <v>3</v>
      </c>
      <c r="M120">
        <v>6</v>
      </c>
      <c r="N120">
        <v>4</v>
      </c>
      <c r="O120">
        <v>1</v>
      </c>
      <c r="P120">
        <v>4</v>
      </c>
      <c r="Q120">
        <v>6</v>
      </c>
      <c r="R120" t="s">
        <v>269</v>
      </c>
      <c r="S120" t="s">
        <v>322</v>
      </c>
    </row>
    <row r="121" spans="1:19" x14ac:dyDescent="0.25">
      <c r="A121" t="s">
        <v>3813</v>
      </c>
      <c r="B121" t="s">
        <v>3814</v>
      </c>
      <c r="C121" t="s">
        <v>170</v>
      </c>
      <c r="D121" s="4">
        <v>0.6</v>
      </c>
      <c r="E121">
        <v>7.9998000000000005E-4</v>
      </c>
      <c r="F121">
        <v>1.1815E-3</v>
      </c>
      <c r="G121">
        <v>7.7028999999999997E-4</v>
      </c>
      <c r="H121">
        <v>4.6092000000000003E-4</v>
      </c>
      <c r="I121">
        <v>7.8845E-4</v>
      </c>
      <c r="J121">
        <v>3.6540999999999999E-4</v>
      </c>
      <c r="K121">
        <v>2.3E-2</v>
      </c>
      <c r="L121">
        <v>5</v>
      </c>
      <c r="M121">
        <v>9</v>
      </c>
      <c r="N121">
        <v>4</v>
      </c>
      <c r="O121">
        <v>3</v>
      </c>
      <c r="P121">
        <v>5</v>
      </c>
      <c r="Q121">
        <v>2</v>
      </c>
      <c r="R121" t="s">
        <v>3815</v>
      </c>
      <c r="S121" t="s">
        <v>3816</v>
      </c>
    </row>
    <row r="122" spans="1:19" x14ac:dyDescent="0.25">
      <c r="A122" t="s">
        <v>3817</v>
      </c>
      <c r="B122" t="s">
        <v>3818</v>
      </c>
      <c r="C122" t="s">
        <v>16</v>
      </c>
      <c r="D122" s="4">
        <v>0.6</v>
      </c>
      <c r="E122">
        <v>8.6445999999999995E-4</v>
      </c>
      <c r="F122">
        <v>2.1860999999999998E-3</v>
      </c>
      <c r="G122">
        <v>1.0853E-3</v>
      </c>
      <c r="H122">
        <v>1.2007999999999999E-3</v>
      </c>
      <c r="I122">
        <v>6.4289999999999996E-4</v>
      </c>
      <c r="J122">
        <v>7.5695999999999999E-4</v>
      </c>
      <c r="K122">
        <v>1.7000000000000001E-2</v>
      </c>
      <c r="L122">
        <v>4</v>
      </c>
      <c r="M122">
        <v>8</v>
      </c>
      <c r="N122">
        <v>5</v>
      </c>
      <c r="O122">
        <v>7</v>
      </c>
      <c r="P122">
        <v>4</v>
      </c>
      <c r="Q122">
        <v>3</v>
      </c>
      <c r="R122" t="s">
        <v>3819</v>
      </c>
      <c r="S122" t="s">
        <v>3820</v>
      </c>
    </row>
    <row r="123" spans="1:19" x14ac:dyDescent="0.25">
      <c r="A123" t="s">
        <v>3821</v>
      </c>
      <c r="B123" t="s">
        <v>3822</v>
      </c>
      <c r="C123" t="s">
        <v>127</v>
      </c>
      <c r="D123" s="4">
        <v>0.6</v>
      </c>
      <c r="E123">
        <v>2.3425E-3</v>
      </c>
      <c r="F123">
        <v>4.3590000000000002E-4</v>
      </c>
      <c r="G123">
        <v>2.3086000000000001E-3</v>
      </c>
      <c r="H123">
        <v>1.0655E-3</v>
      </c>
      <c r="I123">
        <v>5.2411000000000005E-4</v>
      </c>
      <c r="J123">
        <v>1.2845000000000001E-3</v>
      </c>
      <c r="K123">
        <v>1.2999999999999999E-3</v>
      </c>
      <c r="L123">
        <v>7</v>
      </c>
      <c r="M123">
        <v>1</v>
      </c>
      <c r="N123">
        <v>7</v>
      </c>
      <c r="O123">
        <v>4</v>
      </c>
      <c r="P123">
        <v>2</v>
      </c>
      <c r="Q123">
        <v>5</v>
      </c>
      <c r="R123" t="s">
        <v>34</v>
      </c>
      <c r="S123" t="s">
        <v>3823</v>
      </c>
    </row>
    <row r="124" spans="1:19" x14ac:dyDescent="0.25">
      <c r="A124" t="s">
        <v>3526</v>
      </c>
      <c r="B124" t="s">
        <v>3525</v>
      </c>
      <c r="C124" t="s">
        <v>182</v>
      </c>
      <c r="D124" s="4">
        <v>0.6</v>
      </c>
      <c r="E124">
        <v>8.7043000000000005E-4</v>
      </c>
      <c r="F124">
        <v>2.9155000000000001E-3</v>
      </c>
      <c r="G124">
        <v>2.6540000000000001E-3</v>
      </c>
      <c r="H124">
        <v>1.4253E-3</v>
      </c>
      <c r="I124">
        <v>1.0954999999999999E-3</v>
      </c>
      <c r="J124">
        <v>1.6109E-3</v>
      </c>
      <c r="K124">
        <v>2.1999999999999999E-2</v>
      </c>
      <c r="L124">
        <v>4</v>
      </c>
      <c r="M124">
        <v>6</v>
      </c>
      <c r="N124">
        <v>9</v>
      </c>
      <c r="O124">
        <v>8</v>
      </c>
      <c r="P124">
        <v>5</v>
      </c>
      <c r="Q124">
        <v>8</v>
      </c>
      <c r="R124" t="s">
        <v>34</v>
      </c>
      <c r="S124" t="s">
        <v>3524</v>
      </c>
    </row>
    <row r="125" spans="1:19" x14ac:dyDescent="0.25">
      <c r="A125" t="s">
        <v>3824</v>
      </c>
      <c r="B125" t="s">
        <v>2330</v>
      </c>
      <c r="C125" t="s">
        <v>61</v>
      </c>
      <c r="D125" s="4">
        <v>0.6</v>
      </c>
      <c r="E125">
        <v>3.1397E-3</v>
      </c>
      <c r="F125">
        <v>1.3695000000000001E-3</v>
      </c>
      <c r="G125">
        <v>4.2005999999999996E-3</v>
      </c>
      <c r="H125">
        <v>1.6159E-3</v>
      </c>
      <c r="I125">
        <v>2.0144E-3</v>
      </c>
      <c r="J125">
        <v>1.3489999999999999E-3</v>
      </c>
      <c r="K125">
        <v>3.9E-2</v>
      </c>
      <c r="L125">
        <v>4</v>
      </c>
      <c r="M125">
        <v>3</v>
      </c>
      <c r="N125">
        <v>10</v>
      </c>
      <c r="O125">
        <v>4</v>
      </c>
      <c r="P125">
        <v>6</v>
      </c>
      <c r="Q125">
        <v>4</v>
      </c>
      <c r="R125" t="s">
        <v>34</v>
      </c>
      <c r="S125" t="s">
        <v>3825</v>
      </c>
    </row>
    <row r="126" spans="1:19" x14ac:dyDescent="0.25">
      <c r="A126" t="s">
        <v>3153</v>
      </c>
      <c r="B126" t="s">
        <v>3154</v>
      </c>
      <c r="C126" t="s">
        <v>96</v>
      </c>
      <c r="D126" s="4">
        <v>0.6</v>
      </c>
      <c r="E126">
        <v>6.6193000000000003E-4</v>
      </c>
      <c r="F126">
        <v>9.7643999999999997E-4</v>
      </c>
      <c r="G126">
        <v>2.0774999999999999E-3</v>
      </c>
      <c r="H126">
        <v>2.0112999999999999E-4</v>
      </c>
      <c r="I126">
        <v>8.6147999999999997E-4</v>
      </c>
      <c r="J126">
        <v>1.0143000000000001E-3</v>
      </c>
      <c r="K126">
        <v>1.2E-2</v>
      </c>
      <c r="L126">
        <v>4</v>
      </c>
      <c r="M126">
        <v>2</v>
      </c>
      <c r="N126">
        <v>6</v>
      </c>
      <c r="O126">
        <v>1</v>
      </c>
      <c r="P126">
        <v>4</v>
      </c>
      <c r="Q126">
        <v>4</v>
      </c>
      <c r="R126" t="s">
        <v>24</v>
      </c>
      <c r="S126" t="s">
        <v>3155</v>
      </c>
    </row>
    <row r="127" spans="1:19" x14ac:dyDescent="0.25">
      <c r="A127" t="s">
        <v>3558</v>
      </c>
      <c r="B127" t="s">
        <v>3557</v>
      </c>
      <c r="C127" t="s">
        <v>127</v>
      </c>
      <c r="D127" s="4">
        <v>0.6</v>
      </c>
      <c r="E127">
        <v>1.2666000000000001E-3</v>
      </c>
      <c r="F127">
        <v>1.2727999999999999E-3</v>
      </c>
      <c r="G127">
        <v>2.2469E-3</v>
      </c>
      <c r="H127">
        <v>1.0369999999999999E-3</v>
      </c>
      <c r="I127">
        <v>1.2753E-3</v>
      </c>
      <c r="J127">
        <v>6.2509999999999996E-4</v>
      </c>
      <c r="K127">
        <v>1.4E-2</v>
      </c>
      <c r="L127">
        <v>5</v>
      </c>
      <c r="M127">
        <v>2</v>
      </c>
      <c r="N127">
        <v>8</v>
      </c>
      <c r="O127">
        <v>5</v>
      </c>
      <c r="P127">
        <v>5</v>
      </c>
      <c r="Q127">
        <v>3</v>
      </c>
      <c r="R127" t="s">
        <v>24</v>
      </c>
      <c r="S127" t="s">
        <v>3556</v>
      </c>
    </row>
    <row r="128" spans="1:19" x14ac:dyDescent="0.25">
      <c r="A128" t="s">
        <v>3826</v>
      </c>
      <c r="B128" t="s">
        <v>3827</v>
      </c>
      <c r="C128" t="s">
        <v>71</v>
      </c>
      <c r="D128" s="4">
        <v>0.6</v>
      </c>
      <c r="E128">
        <v>1.8695999999999999E-3</v>
      </c>
      <c r="F128">
        <v>7.8277999999999996E-4</v>
      </c>
      <c r="G128">
        <v>2.0728999999999999E-3</v>
      </c>
      <c r="H128">
        <v>1.5307000000000001E-3</v>
      </c>
      <c r="I128">
        <v>9.4118000000000001E-4</v>
      </c>
      <c r="J128">
        <v>5.1259999999999999E-4</v>
      </c>
      <c r="K128">
        <v>1.9E-3</v>
      </c>
      <c r="L128">
        <v>12</v>
      </c>
      <c r="M128">
        <v>3</v>
      </c>
      <c r="N128">
        <v>11</v>
      </c>
      <c r="O128">
        <v>12</v>
      </c>
      <c r="P128">
        <v>6</v>
      </c>
      <c r="Q128">
        <v>4</v>
      </c>
      <c r="R128" t="s">
        <v>2456</v>
      </c>
      <c r="S128" t="s">
        <v>3828</v>
      </c>
    </row>
    <row r="129" spans="1:19" x14ac:dyDescent="0.25">
      <c r="A129" t="s">
        <v>3829</v>
      </c>
      <c r="B129" t="s">
        <v>3830</v>
      </c>
      <c r="C129" t="s">
        <v>69</v>
      </c>
      <c r="D129" s="4">
        <v>0.6</v>
      </c>
      <c r="E129">
        <v>1.372E-3</v>
      </c>
      <c r="F129">
        <v>4.0210999999999997E-3</v>
      </c>
      <c r="G129">
        <v>1.1409E-3</v>
      </c>
      <c r="H129">
        <v>1.4042E-3</v>
      </c>
      <c r="I129">
        <v>1.3814000000000001E-3</v>
      </c>
      <c r="J129">
        <v>9.8744999999999996E-4</v>
      </c>
      <c r="K129">
        <v>5.3E-3</v>
      </c>
      <c r="L129">
        <v>6</v>
      </c>
      <c r="M129">
        <v>9</v>
      </c>
      <c r="N129">
        <v>5</v>
      </c>
      <c r="O129">
        <v>9</v>
      </c>
      <c r="P129">
        <v>5</v>
      </c>
      <c r="Q129">
        <v>6</v>
      </c>
      <c r="R129" t="s">
        <v>3831</v>
      </c>
      <c r="S129" t="s">
        <v>3832</v>
      </c>
    </row>
    <row r="130" spans="1:19" x14ac:dyDescent="0.25">
      <c r="A130" t="s">
        <v>3833</v>
      </c>
      <c r="B130" t="s">
        <v>3834</v>
      </c>
      <c r="C130" t="s">
        <v>3835</v>
      </c>
      <c r="D130" s="4">
        <v>0.6</v>
      </c>
      <c r="E130">
        <v>1.6826E-3</v>
      </c>
      <c r="F130">
        <v>4.7692999999999998E-4</v>
      </c>
      <c r="G130">
        <v>6.7723999999999996E-4</v>
      </c>
      <c r="H130">
        <v>1.2836E-3</v>
      </c>
      <c r="I130">
        <v>3.4550999999999999E-4</v>
      </c>
      <c r="J130">
        <v>2.128E-4</v>
      </c>
      <c r="K130">
        <v>2.3E-2</v>
      </c>
      <c r="L130">
        <v>12</v>
      </c>
      <c r="M130">
        <v>5</v>
      </c>
      <c r="N130">
        <v>9</v>
      </c>
      <c r="O130">
        <v>9</v>
      </c>
      <c r="P130">
        <v>3</v>
      </c>
      <c r="Q130">
        <v>2</v>
      </c>
      <c r="R130" t="s">
        <v>3836</v>
      </c>
      <c r="S130" t="s">
        <v>3837</v>
      </c>
    </row>
    <row r="131" spans="1:19" x14ac:dyDescent="0.25">
      <c r="A131" t="s">
        <v>3838</v>
      </c>
      <c r="B131" t="s">
        <v>3839</v>
      </c>
      <c r="C131" t="s">
        <v>3835</v>
      </c>
      <c r="D131" s="4">
        <v>0.6</v>
      </c>
      <c r="E131">
        <v>1.0654E-3</v>
      </c>
      <c r="F131">
        <v>4.4956E-4</v>
      </c>
      <c r="G131">
        <v>5.4956000000000004E-4</v>
      </c>
      <c r="H131">
        <v>3.6538E-4</v>
      </c>
      <c r="I131">
        <v>4.5001999999999998E-4</v>
      </c>
      <c r="J131">
        <v>4.3449999999999999E-4</v>
      </c>
      <c r="K131">
        <v>1.6E-2</v>
      </c>
      <c r="L131">
        <v>13</v>
      </c>
      <c r="M131">
        <v>8</v>
      </c>
      <c r="N131">
        <v>6</v>
      </c>
      <c r="O131">
        <v>5</v>
      </c>
      <c r="P131">
        <v>6</v>
      </c>
      <c r="Q131">
        <v>5</v>
      </c>
      <c r="R131" t="s">
        <v>3840</v>
      </c>
      <c r="S131" t="s">
        <v>3841</v>
      </c>
    </row>
    <row r="132" spans="1:19" x14ac:dyDescent="0.25">
      <c r="A132" t="s">
        <v>3443</v>
      </c>
      <c r="B132" t="s">
        <v>2323</v>
      </c>
      <c r="C132" t="s">
        <v>33</v>
      </c>
      <c r="D132" s="4">
        <v>0.6</v>
      </c>
      <c r="E132">
        <v>1.1316E-3</v>
      </c>
      <c r="F132">
        <v>1.9497E-3</v>
      </c>
      <c r="G132">
        <v>2.2699E-3</v>
      </c>
      <c r="H132">
        <v>3.6221000000000002E-4</v>
      </c>
      <c r="I132">
        <v>1.1153000000000001E-3</v>
      </c>
      <c r="J132">
        <v>1.7229000000000001E-3</v>
      </c>
      <c r="K132">
        <v>4.4999999999999998E-2</v>
      </c>
      <c r="L132">
        <v>3</v>
      </c>
      <c r="M132">
        <v>7</v>
      </c>
      <c r="N132">
        <v>4</v>
      </c>
      <c r="O132">
        <v>1</v>
      </c>
      <c r="P132">
        <v>3</v>
      </c>
      <c r="Q132">
        <v>3</v>
      </c>
      <c r="R132" t="s">
        <v>2322</v>
      </c>
      <c r="S132" t="s">
        <v>2321</v>
      </c>
    </row>
    <row r="133" spans="1:19" x14ac:dyDescent="0.25">
      <c r="A133" t="s">
        <v>3842</v>
      </c>
      <c r="B133" t="s">
        <v>3843</v>
      </c>
      <c r="C133" t="s">
        <v>71</v>
      </c>
      <c r="D133" s="4">
        <v>0.6</v>
      </c>
      <c r="E133">
        <v>1.2440999999999999E-3</v>
      </c>
      <c r="F133">
        <v>8.1563999999999996E-4</v>
      </c>
      <c r="G133">
        <v>6.9415000000000004E-4</v>
      </c>
      <c r="H133">
        <v>8.4002999999999997E-4</v>
      </c>
      <c r="I133">
        <v>5.3970999999999999E-4</v>
      </c>
      <c r="J133">
        <v>3.3891999999999999E-4</v>
      </c>
      <c r="K133">
        <v>2.3E-2</v>
      </c>
      <c r="L133">
        <v>8</v>
      </c>
      <c r="M133">
        <v>4</v>
      </c>
      <c r="N133">
        <v>4</v>
      </c>
      <c r="O133">
        <v>5</v>
      </c>
      <c r="P133">
        <v>3</v>
      </c>
      <c r="Q133">
        <v>2</v>
      </c>
      <c r="R133" t="s">
        <v>3844</v>
      </c>
      <c r="S133" t="s">
        <v>3845</v>
      </c>
    </row>
    <row r="134" spans="1:19" x14ac:dyDescent="0.25">
      <c r="A134" t="s">
        <v>2976</v>
      </c>
      <c r="B134" t="s">
        <v>2977</v>
      </c>
      <c r="C134" t="s">
        <v>226</v>
      </c>
      <c r="D134" s="4">
        <v>0.6</v>
      </c>
      <c r="E134">
        <v>3.8363999999999998E-4</v>
      </c>
      <c r="F134">
        <v>6.4251E-4</v>
      </c>
      <c r="G134">
        <v>1.2761000000000001E-3</v>
      </c>
      <c r="H134">
        <v>4.7116999999999998E-4</v>
      </c>
      <c r="I134">
        <v>1.9312999999999999E-4</v>
      </c>
      <c r="J134">
        <v>6.3111999999999999E-4</v>
      </c>
      <c r="K134">
        <v>4.3999999999999997E-2</v>
      </c>
      <c r="L134">
        <v>2</v>
      </c>
      <c r="M134">
        <v>2</v>
      </c>
      <c r="N134">
        <v>6</v>
      </c>
      <c r="O134">
        <v>3</v>
      </c>
      <c r="P134">
        <v>1</v>
      </c>
      <c r="Q134">
        <v>4</v>
      </c>
      <c r="R134" t="s">
        <v>227</v>
      </c>
      <c r="S134" t="s">
        <v>2978</v>
      </c>
    </row>
    <row r="135" spans="1:19" x14ac:dyDescent="0.25">
      <c r="A135" t="s">
        <v>3257</v>
      </c>
      <c r="B135" t="s">
        <v>3258</v>
      </c>
      <c r="C135" t="s">
        <v>29</v>
      </c>
      <c r="D135" s="4">
        <v>0.6</v>
      </c>
      <c r="E135">
        <v>1.851E-3</v>
      </c>
      <c r="F135">
        <v>1.7714E-3</v>
      </c>
      <c r="G135">
        <v>3.8113000000000001E-3</v>
      </c>
      <c r="H135">
        <v>2.165E-4</v>
      </c>
      <c r="I135">
        <v>1.0648999999999999E-3</v>
      </c>
      <c r="J135">
        <v>2.8275000000000002E-3</v>
      </c>
      <c r="K135" t="s">
        <v>22</v>
      </c>
      <c r="L135">
        <v>4</v>
      </c>
      <c r="M135">
        <v>4</v>
      </c>
      <c r="N135">
        <v>8</v>
      </c>
      <c r="O135">
        <v>1</v>
      </c>
      <c r="P135">
        <v>3</v>
      </c>
      <c r="Q135">
        <v>9</v>
      </c>
      <c r="R135" t="s">
        <v>227</v>
      </c>
      <c r="S135" t="s">
        <v>3259</v>
      </c>
    </row>
    <row r="136" spans="1:19" x14ac:dyDescent="0.25">
      <c r="A136" t="s">
        <v>3846</v>
      </c>
      <c r="B136" t="s">
        <v>3847</v>
      </c>
      <c r="C136" t="s">
        <v>45</v>
      </c>
      <c r="D136" s="4">
        <v>0.6</v>
      </c>
      <c r="E136">
        <v>4.7548E-3</v>
      </c>
      <c r="F136">
        <v>5.7286000000000004E-3</v>
      </c>
      <c r="G136">
        <v>5.2709999999999996E-3</v>
      </c>
      <c r="H136">
        <v>2.5233E-3</v>
      </c>
      <c r="I136">
        <v>3.5763000000000001E-3</v>
      </c>
      <c r="J136">
        <v>2.8576999999999999E-3</v>
      </c>
      <c r="K136" t="s">
        <v>22</v>
      </c>
      <c r="L136">
        <v>29</v>
      </c>
      <c r="M136">
        <v>45</v>
      </c>
      <c r="N136">
        <v>24</v>
      </c>
      <c r="O136">
        <v>17</v>
      </c>
      <c r="P136">
        <v>24</v>
      </c>
      <c r="Q136">
        <v>16</v>
      </c>
      <c r="R136" t="s">
        <v>3848</v>
      </c>
      <c r="S136" t="s">
        <v>3849</v>
      </c>
    </row>
    <row r="137" spans="1:19" x14ac:dyDescent="0.25">
      <c r="A137" t="s">
        <v>3601</v>
      </c>
      <c r="B137" t="s">
        <v>3600</v>
      </c>
      <c r="C137" t="s">
        <v>28</v>
      </c>
      <c r="D137" s="4">
        <v>0.6</v>
      </c>
      <c r="E137">
        <v>2.0024999999999999E-3</v>
      </c>
      <c r="F137">
        <v>2.3955999999999999E-3</v>
      </c>
      <c r="G137">
        <v>1.5858999999999999E-3</v>
      </c>
      <c r="H137">
        <v>2.3423000000000001E-4</v>
      </c>
      <c r="I137">
        <v>1.4402E-3</v>
      </c>
      <c r="J137">
        <v>1.6471999999999999E-3</v>
      </c>
      <c r="K137">
        <v>4.8999999999999998E-3</v>
      </c>
      <c r="L137">
        <v>5</v>
      </c>
      <c r="M137">
        <v>3</v>
      </c>
      <c r="N137">
        <v>4</v>
      </c>
      <c r="O137">
        <v>1</v>
      </c>
      <c r="P137">
        <v>4</v>
      </c>
      <c r="Q137">
        <v>6</v>
      </c>
      <c r="R137" t="s">
        <v>2970</v>
      </c>
      <c r="S137" t="s">
        <v>3599</v>
      </c>
    </row>
    <row r="138" spans="1:19" x14ac:dyDescent="0.25">
      <c r="A138" t="s">
        <v>3850</v>
      </c>
      <c r="B138" t="s">
        <v>3851</v>
      </c>
      <c r="C138" t="s">
        <v>128</v>
      </c>
      <c r="D138" s="4">
        <v>0.6</v>
      </c>
      <c r="E138">
        <v>5.7207000000000004E-4</v>
      </c>
      <c r="F138">
        <v>6.7566000000000002E-4</v>
      </c>
      <c r="G138">
        <v>1.3816E-3</v>
      </c>
      <c r="H138">
        <v>3.6368000000000001E-4</v>
      </c>
      <c r="I138">
        <v>3.9157999999999999E-4</v>
      </c>
      <c r="J138">
        <v>7.2351999999999996E-4</v>
      </c>
      <c r="K138">
        <v>5.7999999999999996E-3</v>
      </c>
      <c r="L138">
        <v>3</v>
      </c>
      <c r="M138">
        <v>5</v>
      </c>
      <c r="N138">
        <v>11</v>
      </c>
      <c r="O138">
        <v>2</v>
      </c>
      <c r="P138">
        <v>2</v>
      </c>
      <c r="Q138">
        <v>4</v>
      </c>
      <c r="R138" t="s">
        <v>532</v>
      </c>
      <c r="S138" t="s">
        <v>3852</v>
      </c>
    </row>
  </sheetData>
  <mergeCells count="2">
    <mergeCell ref="E2:J2"/>
    <mergeCell ref="L2:Q2"/>
  </mergeCells>
  <conditionalFormatting sqref="A3">
    <cfRule type="duplicateValues" dxfId="8"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99"/>
  <sheetViews>
    <sheetView workbookViewId="0">
      <selection activeCell="B1" sqref="B1"/>
    </sheetView>
  </sheetViews>
  <sheetFormatPr defaultRowHeight="15" x14ac:dyDescent="0.25"/>
  <cols>
    <col min="1" max="1" width="22.42578125" customWidth="1"/>
    <col min="2" max="2" width="117.5703125" bestFit="1" customWidth="1"/>
  </cols>
  <sheetData>
    <row r="1" spans="1:19" ht="20.25" thickBot="1" x14ac:dyDescent="0.4">
      <c r="A1" s="8" t="s">
        <v>4497</v>
      </c>
    </row>
    <row r="2" spans="1:19" ht="19.5" thickBot="1" x14ac:dyDescent="0.35">
      <c r="B2" s="1"/>
      <c r="C2" s="1"/>
      <c r="D2" s="1"/>
      <c r="E2" s="14" t="s">
        <v>0</v>
      </c>
      <c r="F2" s="15"/>
      <c r="G2" s="15"/>
      <c r="H2" s="15"/>
      <c r="I2" s="15"/>
      <c r="J2" s="16"/>
      <c r="K2" s="1"/>
      <c r="L2" s="14" t="s">
        <v>1</v>
      </c>
      <c r="M2" s="15"/>
      <c r="N2" s="15"/>
      <c r="O2" s="15"/>
      <c r="P2" s="15"/>
      <c r="Q2" s="16"/>
      <c r="R2" s="1"/>
      <c r="S2" s="1"/>
    </row>
    <row r="3" spans="1:19" ht="15.75" x14ac:dyDescent="0.25">
      <c r="A3" s="2" t="s">
        <v>2</v>
      </c>
      <c r="B3" s="2" t="s">
        <v>3</v>
      </c>
      <c r="C3" s="2" t="s">
        <v>4</v>
      </c>
      <c r="D3" s="3" t="s">
        <v>5</v>
      </c>
      <c r="E3" s="2" t="s">
        <v>220</v>
      </c>
      <c r="F3" s="2" t="s">
        <v>221</v>
      </c>
      <c r="G3" s="2" t="s">
        <v>222</v>
      </c>
      <c r="H3" s="2" t="s">
        <v>223</v>
      </c>
      <c r="I3" s="2" t="s">
        <v>224</v>
      </c>
      <c r="J3" s="2" t="s">
        <v>225</v>
      </c>
      <c r="K3" s="2" t="s">
        <v>12</v>
      </c>
      <c r="L3" s="2" t="s">
        <v>220</v>
      </c>
      <c r="M3" s="2" t="s">
        <v>221</v>
      </c>
      <c r="N3" s="2" t="s">
        <v>222</v>
      </c>
      <c r="O3" s="2" t="s">
        <v>223</v>
      </c>
      <c r="P3" s="2" t="s">
        <v>224</v>
      </c>
      <c r="Q3" s="2" t="s">
        <v>225</v>
      </c>
      <c r="R3" s="2" t="s">
        <v>13</v>
      </c>
      <c r="S3" s="2" t="s">
        <v>14</v>
      </c>
    </row>
    <row r="4" spans="1:19" x14ac:dyDescent="0.25">
      <c r="A4" t="s">
        <v>3853</v>
      </c>
      <c r="B4" t="s">
        <v>3854</v>
      </c>
      <c r="C4" t="s">
        <v>69</v>
      </c>
      <c r="D4" s="4">
        <v>0.2</v>
      </c>
      <c r="E4">
        <v>1.2141000000000001E-3</v>
      </c>
      <c r="F4">
        <v>1.4626999999999999E-3</v>
      </c>
      <c r="G4">
        <v>1.8109999999999999E-3</v>
      </c>
      <c r="H4">
        <v>4.8672E-4</v>
      </c>
      <c r="I4">
        <v>3.7409999999999999E-4</v>
      </c>
      <c r="J4">
        <v>2.3918E-4</v>
      </c>
      <c r="K4" t="s">
        <v>22</v>
      </c>
      <c r="L4">
        <v>7</v>
      </c>
      <c r="M4">
        <v>6</v>
      </c>
      <c r="N4">
        <v>10</v>
      </c>
      <c r="O4">
        <v>3</v>
      </c>
      <c r="P4">
        <v>2</v>
      </c>
      <c r="Q4">
        <v>1</v>
      </c>
      <c r="R4" t="s">
        <v>3855</v>
      </c>
      <c r="S4" t="s">
        <v>3856</v>
      </c>
    </row>
    <row r="5" spans="1:19" x14ac:dyDescent="0.25">
      <c r="A5" t="s">
        <v>3857</v>
      </c>
      <c r="B5" t="s">
        <v>3858</v>
      </c>
      <c r="C5" t="s">
        <v>32</v>
      </c>
      <c r="D5" s="4">
        <v>0.2</v>
      </c>
      <c r="E5">
        <v>7.0429000000000004E-3</v>
      </c>
      <c r="F5">
        <v>8.0163999999999999E-3</v>
      </c>
      <c r="G5">
        <v>6.3020000000000003E-3</v>
      </c>
      <c r="H5">
        <v>7.8764999999999998E-4</v>
      </c>
      <c r="I5">
        <v>3.2682000000000002E-3</v>
      </c>
      <c r="J5">
        <v>1.1441999999999999E-3</v>
      </c>
      <c r="K5" t="s">
        <v>22</v>
      </c>
      <c r="L5">
        <v>12</v>
      </c>
      <c r="M5">
        <v>9</v>
      </c>
      <c r="N5">
        <v>6</v>
      </c>
      <c r="O5">
        <v>1</v>
      </c>
      <c r="P5">
        <v>6</v>
      </c>
      <c r="Q5">
        <v>2</v>
      </c>
      <c r="R5" t="s">
        <v>3859</v>
      </c>
      <c r="S5" t="s">
        <v>3860</v>
      </c>
    </row>
    <row r="6" spans="1:19" x14ac:dyDescent="0.25">
      <c r="A6" t="s">
        <v>3861</v>
      </c>
      <c r="B6" t="s">
        <v>3862</v>
      </c>
      <c r="C6" t="s">
        <v>531</v>
      </c>
      <c r="D6" s="4">
        <v>0.2</v>
      </c>
      <c r="E6">
        <v>8.1654999999999998E-4</v>
      </c>
      <c r="F6">
        <v>5.8947999999999997E-4</v>
      </c>
      <c r="G6">
        <v>2.7818999999999999E-4</v>
      </c>
      <c r="H6">
        <v>1.6532E-4</v>
      </c>
      <c r="I6">
        <v>1.6222E-4</v>
      </c>
      <c r="J6" s="5">
        <v>5.1400000000000003E-5</v>
      </c>
      <c r="K6" t="s">
        <v>22</v>
      </c>
      <c r="L6">
        <v>9</v>
      </c>
      <c r="M6">
        <v>7</v>
      </c>
      <c r="N6">
        <v>4</v>
      </c>
      <c r="O6">
        <v>3</v>
      </c>
      <c r="P6">
        <v>2</v>
      </c>
      <c r="Q6">
        <v>1</v>
      </c>
      <c r="R6" t="s">
        <v>3863</v>
      </c>
      <c r="S6" t="s">
        <v>3864</v>
      </c>
    </row>
    <row r="7" spans="1:19" x14ac:dyDescent="0.25">
      <c r="A7" t="s">
        <v>3865</v>
      </c>
      <c r="B7" t="s">
        <v>3866</v>
      </c>
      <c r="C7" t="s">
        <v>78</v>
      </c>
      <c r="D7" s="4">
        <v>0.2</v>
      </c>
      <c r="E7">
        <v>1.2707E-3</v>
      </c>
      <c r="F7">
        <v>1.3607999999999999E-3</v>
      </c>
      <c r="G7">
        <v>1.2635999999999999E-3</v>
      </c>
      <c r="H7">
        <v>3.3959000000000002E-4</v>
      </c>
      <c r="I7">
        <v>1.9576000000000001E-4</v>
      </c>
      <c r="J7">
        <v>2.5032E-4</v>
      </c>
      <c r="K7" t="s">
        <v>22</v>
      </c>
      <c r="L7">
        <v>7</v>
      </c>
      <c r="M7">
        <v>6</v>
      </c>
      <c r="N7">
        <v>7</v>
      </c>
      <c r="O7">
        <v>2</v>
      </c>
      <c r="P7">
        <v>1</v>
      </c>
      <c r="Q7">
        <v>1</v>
      </c>
      <c r="R7" t="s">
        <v>246</v>
      </c>
      <c r="S7" t="s">
        <v>3867</v>
      </c>
    </row>
    <row r="8" spans="1:19" x14ac:dyDescent="0.25">
      <c r="A8" t="s">
        <v>3463</v>
      </c>
      <c r="B8" t="s">
        <v>3462</v>
      </c>
      <c r="C8" t="s">
        <v>47</v>
      </c>
      <c r="D8" s="4">
        <v>0.2</v>
      </c>
      <c r="E8">
        <v>2.7897E-3</v>
      </c>
      <c r="F8">
        <v>1.4406E-3</v>
      </c>
      <c r="G8">
        <v>1.9181000000000001E-3</v>
      </c>
      <c r="H8">
        <v>4.9717999999999995E-4</v>
      </c>
      <c r="I8" s="5">
        <v>9.5099999999999994E-5</v>
      </c>
      <c r="J8">
        <v>4.0497999999999999E-4</v>
      </c>
      <c r="K8" t="s">
        <v>22</v>
      </c>
      <c r="L8">
        <v>21</v>
      </c>
      <c r="M8">
        <v>13</v>
      </c>
      <c r="N8">
        <v>12</v>
      </c>
      <c r="O8">
        <v>5</v>
      </c>
      <c r="P8">
        <v>1</v>
      </c>
      <c r="Q8">
        <v>2</v>
      </c>
      <c r="R8" t="s">
        <v>3461</v>
      </c>
      <c r="S8" t="s">
        <v>3460</v>
      </c>
    </row>
    <row r="9" spans="1:19" x14ac:dyDescent="0.25">
      <c r="A9" t="s">
        <v>3495</v>
      </c>
      <c r="B9" t="s">
        <v>3494</v>
      </c>
      <c r="C9" t="s">
        <v>55</v>
      </c>
      <c r="D9" s="4">
        <v>0.2</v>
      </c>
      <c r="E9">
        <v>3.1143E-3</v>
      </c>
      <c r="F9">
        <v>3.5346000000000002E-3</v>
      </c>
      <c r="G9">
        <v>2.4472999999999999E-3</v>
      </c>
      <c r="H9">
        <v>8.8805999999999998E-4</v>
      </c>
      <c r="I9">
        <v>8.4911999999999997E-4</v>
      </c>
      <c r="J9">
        <v>2.5835000000000002E-4</v>
      </c>
      <c r="K9" t="s">
        <v>22</v>
      </c>
      <c r="L9">
        <v>15</v>
      </c>
      <c r="M9">
        <v>17</v>
      </c>
      <c r="N9">
        <v>11</v>
      </c>
      <c r="O9">
        <v>6</v>
      </c>
      <c r="P9">
        <v>6</v>
      </c>
      <c r="Q9">
        <v>1</v>
      </c>
      <c r="R9" t="s">
        <v>3493</v>
      </c>
      <c r="S9" t="s">
        <v>3492</v>
      </c>
    </row>
    <row r="10" spans="1:19" x14ac:dyDescent="0.25">
      <c r="A10" t="s">
        <v>3530</v>
      </c>
      <c r="B10" t="s">
        <v>3529</v>
      </c>
      <c r="C10" t="s">
        <v>16</v>
      </c>
      <c r="D10" s="4">
        <v>0.2</v>
      </c>
      <c r="E10">
        <v>4.0819000000000003E-3</v>
      </c>
      <c r="F10">
        <v>3.5377999999999998E-3</v>
      </c>
      <c r="G10">
        <v>2.8262999999999999E-3</v>
      </c>
      <c r="H10">
        <v>1.2698E-3</v>
      </c>
      <c r="I10">
        <v>2.0235000000000001E-4</v>
      </c>
      <c r="J10">
        <v>2.1547999999999999E-4</v>
      </c>
      <c r="K10" t="s">
        <v>22</v>
      </c>
      <c r="L10">
        <v>24</v>
      </c>
      <c r="M10">
        <v>20</v>
      </c>
      <c r="N10">
        <v>13</v>
      </c>
      <c r="O10">
        <v>7</v>
      </c>
      <c r="P10">
        <v>2</v>
      </c>
      <c r="Q10">
        <v>1</v>
      </c>
      <c r="R10" t="s">
        <v>161</v>
      </c>
      <c r="S10" t="s">
        <v>3528</v>
      </c>
    </row>
    <row r="11" spans="1:19" x14ac:dyDescent="0.25">
      <c r="A11" t="s">
        <v>3868</v>
      </c>
      <c r="B11" t="s">
        <v>3869</v>
      </c>
      <c r="C11" t="s">
        <v>53</v>
      </c>
      <c r="D11" s="4">
        <v>0.2</v>
      </c>
      <c r="E11">
        <v>4.627E-3</v>
      </c>
      <c r="F11">
        <v>3.7678999999999998E-3</v>
      </c>
      <c r="G11">
        <v>4.1603999999999999E-3</v>
      </c>
      <c r="H11">
        <v>6.5970000000000004E-4</v>
      </c>
      <c r="I11">
        <v>1.5768999999999999E-4</v>
      </c>
      <c r="J11">
        <v>1.1754999999999999E-3</v>
      </c>
      <c r="K11" t="s">
        <v>22</v>
      </c>
      <c r="L11">
        <v>37</v>
      </c>
      <c r="M11">
        <v>30</v>
      </c>
      <c r="N11">
        <v>28</v>
      </c>
      <c r="O11">
        <v>8</v>
      </c>
      <c r="P11">
        <v>2</v>
      </c>
      <c r="Q11">
        <v>4</v>
      </c>
      <c r="R11" t="s">
        <v>520</v>
      </c>
      <c r="S11" t="s">
        <v>3870</v>
      </c>
    </row>
    <row r="12" spans="1:19" x14ac:dyDescent="0.25">
      <c r="A12" t="s">
        <v>3871</v>
      </c>
      <c r="B12" t="s">
        <v>3872</v>
      </c>
      <c r="C12" t="s">
        <v>138</v>
      </c>
      <c r="D12" s="4">
        <v>0.2</v>
      </c>
      <c r="E12">
        <v>1.1919000000000001E-3</v>
      </c>
      <c r="F12">
        <v>9.2969000000000005E-4</v>
      </c>
      <c r="G12">
        <v>5.5017E-4</v>
      </c>
      <c r="H12">
        <v>2.7807E-4</v>
      </c>
      <c r="I12" s="5">
        <v>8.8599999999999999E-5</v>
      </c>
      <c r="J12">
        <v>1.8875000000000001E-4</v>
      </c>
      <c r="K12" t="s">
        <v>22</v>
      </c>
      <c r="L12">
        <v>10</v>
      </c>
      <c r="M12">
        <v>7</v>
      </c>
      <c r="N12">
        <v>4</v>
      </c>
      <c r="O12">
        <v>3</v>
      </c>
      <c r="P12">
        <v>1</v>
      </c>
      <c r="Q12">
        <v>1</v>
      </c>
      <c r="R12" t="s">
        <v>150</v>
      </c>
      <c r="S12" t="s">
        <v>3873</v>
      </c>
    </row>
    <row r="13" spans="1:19" x14ac:dyDescent="0.25">
      <c r="A13" t="s">
        <v>3874</v>
      </c>
      <c r="B13" t="s">
        <v>3875</v>
      </c>
      <c r="C13" t="s">
        <v>139</v>
      </c>
      <c r="D13" s="4">
        <v>0.2</v>
      </c>
      <c r="E13">
        <v>1.5380000000000001E-3</v>
      </c>
      <c r="F13">
        <v>5.1749999999999995E-4</v>
      </c>
      <c r="G13">
        <v>1.1483999999999999E-3</v>
      </c>
      <c r="H13" s="5">
        <v>7.7399999999999998E-5</v>
      </c>
      <c r="I13">
        <v>1.4799999999999999E-4</v>
      </c>
      <c r="J13">
        <v>3.1520000000000002E-4</v>
      </c>
      <c r="K13" t="s">
        <v>22</v>
      </c>
      <c r="L13">
        <v>15</v>
      </c>
      <c r="M13">
        <v>6</v>
      </c>
      <c r="N13">
        <v>8</v>
      </c>
      <c r="O13">
        <v>1</v>
      </c>
      <c r="P13">
        <v>2</v>
      </c>
      <c r="Q13">
        <v>2</v>
      </c>
      <c r="R13" t="s">
        <v>3876</v>
      </c>
      <c r="S13" t="s">
        <v>3877</v>
      </c>
    </row>
    <row r="14" spans="1:19" x14ac:dyDescent="0.25">
      <c r="A14" t="s">
        <v>3878</v>
      </c>
      <c r="B14" t="s">
        <v>676</v>
      </c>
      <c r="C14" t="s">
        <v>264</v>
      </c>
      <c r="D14" s="4">
        <v>0.3</v>
      </c>
      <c r="E14">
        <v>1.5907E-3</v>
      </c>
      <c r="F14">
        <v>4.3185000000000001E-4</v>
      </c>
      <c r="G14">
        <v>6.4198E-4</v>
      </c>
      <c r="H14">
        <v>1.8166999999999999E-4</v>
      </c>
      <c r="I14">
        <v>2.6739E-4</v>
      </c>
      <c r="J14">
        <v>2.5405000000000002E-4</v>
      </c>
      <c r="K14" t="s">
        <v>22</v>
      </c>
      <c r="L14">
        <v>11</v>
      </c>
      <c r="M14">
        <v>3</v>
      </c>
      <c r="N14">
        <v>7</v>
      </c>
      <c r="O14">
        <v>2</v>
      </c>
      <c r="P14">
        <v>2</v>
      </c>
      <c r="Q14">
        <v>2</v>
      </c>
      <c r="R14" t="s">
        <v>34</v>
      </c>
      <c r="S14" t="s">
        <v>3879</v>
      </c>
    </row>
    <row r="15" spans="1:19" x14ac:dyDescent="0.25">
      <c r="A15" t="s">
        <v>3880</v>
      </c>
      <c r="B15" t="s">
        <v>3881</v>
      </c>
      <c r="C15" t="s">
        <v>16</v>
      </c>
      <c r="D15" s="4">
        <v>0.3</v>
      </c>
      <c r="E15">
        <v>1.132E-3</v>
      </c>
      <c r="F15">
        <v>9.9876000000000001E-4</v>
      </c>
      <c r="G15">
        <v>1.8181E-3</v>
      </c>
      <c r="H15">
        <v>6.0022000000000005E-4</v>
      </c>
      <c r="I15">
        <v>1.7668999999999999E-4</v>
      </c>
      <c r="J15">
        <v>5.5957999999999995E-4</v>
      </c>
      <c r="K15" t="s">
        <v>22</v>
      </c>
      <c r="L15">
        <v>7</v>
      </c>
      <c r="M15">
        <v>6</v>
      </c>
      <c r="N15">
        <v>13</v>
      </c>
      <c r="O15">
        <v>4</v>
      </c>
      <c r="P15">
        <v>1</v>
      </c>
      <c r="Q15">
        <v>4</v>
      </c>
      <c r="R15" t="s">
        <v>115</v>
      </c>
      <c r="S15" t="s">
        <v>3882</v>
      </c>
    </row>
    <row r="16" spans="1:19" x14ac:dyDescent="0.25">
      <c r="A16" t="s">
        <v>2850</v>
      </c>
      <c r="B16" t="s">
        <v>2849</v>
      </c>
      <c r="C16" t="s">
        <v>30</v>
      </c>
      <c r="D16" s="4">
        <v>0.3</v>
      </c>
      <c r="E16">
        <v>2.7078999999999999E-2</v>
      </c>
      <c r="F16">
        <v>7.8808000000000003E-3</v>
      </c>
      <c r="G16">
        <v>2.6942000000000001E-2</v>
      </c>
      <c r="H16">
        <v>4.9556000000000001E-3</v>
      </c>
      <c r="I16">
        <v>8.5675999999999999E-3</v>
      </c>
      <c r="J16">
        <v>2.9995E-3</v>
      </c>
      <c r="K16" t="s">
        <v>22</v>
      </c>
      <c r="L16">
        <v>24</v>
      </c>
      <c r="M16">
        <v>11</v>
      </c>
      <c r="N16">
        <v>23</v>
      </c>
      <c r="O16">
        <v>5</v>
      </c>
      <c r="P16">
        <v>12</v>
      </c>
      <c r="Q16">
        <v>5</v>
      </c>
      <c r="R16" t="s">
        <v>34</v>
      </c>
      <c r="S16" t="s">
        <v>2848</v>
      </c>
    </row>
    <row r="17" spans="1:19" x14ac:dyDescent="0.25">
      <c r="A17" t="s">
        <v>3883</v>
      </c>
      <c r="B17" t="s">
        <v>3884</v>
      </c>
      <c r="C17" t="s">
        <v>75</v>
      </c>
      <c r="D17" s="4">
        <v>0.3</v>
      </c>
      <c r="E17">
        <v>2.8308999999999999E-3</v>
      </c>
      <c r="F17">
        <v>2.5639E-3</v>
      </c>
      <c r="G17">
        <v>1.4373999999999999E-3</v>
      </c>
      <c r="H17">
        <v>1.0897999999999999E-3</v>
      </c>
      <c r="I17">
        <v>6.9465E-4</v>
      </c>
      <c r="J17">
        <v>4.9315000000000003E-4</v>
      </c>
      <c r="K17" t="s">
        <v>22</v>
      </c>
      <c r="L17">
        <v>14</v>
      </c>
      <c r="M17">
        <v>15</v>
      </c>
      <c r="N17">
        <v>8</v>
      </c>
      <c r="O17">
        <v>9</v>
      </c>
      <c r="P17">
        <v>6</v>
      </c>
      <c r="Q17">
        <v>2</v>
      </c>
      <c r="R17" t="s">
        <v>34</v>
      </c>
      <c r="S17" t="s">
        <v>3885</v>
      </c>
    </row>
    <row r="18" spans="1:19" x14ac:dyDescent="0.25">
      <c r="A18" t="s">
        <v>3886</v>
      </c>
      <c r="B18" t="s">
        <v>3887</v>
      </c>
      <c r="C18" t="s">
        <v>53</v>
      </c>
      <c r="D18" s="4">
        <v>0.3</v>
      </c>
      <c r="E18">
        <v>1.1295999999999999E-3</v>
      </c>
      <c r="F18">
        <v>1.7442E-3</v>
      </c>
      <c r="G18">
        <v>9.525E-4</v>
      </c>
      <c r="H18">
        <v>2.0964000000000001E-4</v>
      </c>
      <c r="I18">
        <v>7.7141999999999998E-4</v>
      </c>
      <c r="J18">
        <v>2.9316999999999999E-4</v>
      </c>
      <c r="K18" t="s">
        <v>22</v>
      </c>
      <c r="L18">
        <v>8</v>
      </c>
      <c r="M18">
        <v>14</v>
      </c>
      <c r="N18">
        <v>8</v>
      </c>
      <c r="O18">
        <v>2</v>
      </c>
      <c r="P18">
        <v>5</v>
      </c>
      <c r="Q18">
        <v>3</v>
      </c>
      <c r="R18" t="s">
        <v>3888</v>
      </c>
      <c r="S18" t="s">
        <v>3889</v>
      </c>
    </row>
    <row r="19" spans="1:19" x14ac:dyDescent="0.25">
      <c r="A19" t="s">
        <v>3428</v>
      </c>
      <c r="B19" t="s">
        <v>3427</v>
      </c>
      <c r="C19" t="s">
        <v>69</v>
      </c>
      <c r="D19" s="4">
        <v>0.3</v>
      </c>
      <c r="E19">
        <v>1.4865E-3</v>
      </c>
      <c r="F19">
        <v>1.9103E-3</v>
      </c>
      <c r="G19">
        <v>1.9216999999999999E-3</v>
      </c>
      <c r="H19">
        <v>4.7673000000000002E-4</v>
      </c>
      <c r="I19">
        <v>5.4964E-4</v>
      </c>
      <c r="J19">
        <v>4.6854999999999998E-4</v>
      </c>
      <c r="K19" t="s">
        <v>22</v>
      </c>
      <c r="L19">
        <v>9</v>
      </c>
      <c r="M19">
        <v>11</v>
      </c>
      <c r="N19">
        <v>10</v>
      </c>
      <c r="O19">
        <v>3</v>
      </c>
      <c r="P19">
        <v>3</v>
      </c>
      <c r="Q19">
        <v>2</v>
      </c>
      <c r="R19" t="s">
        <v>3426</v>
      </c>
      <c r="S19" t="s">
        <v>3425</v>
      </c>
    </row>
    <row r="20" spans="1:19" x14ac:dyDescent="0.25">
      <c r="A20" t="s">
        <v>3890</v>
      </c>
      <c r="B20" t="s">
        <v>3891</v>
      </c>
      <c r="C20" t="s">
        <v>59</v>
      </c>
      <c r="D20" s="4">
        <v>0.3</v>
      </c>
      <c r="E20">
        <v>2.2510999999999998E-3</v>
      </c>
      <c r="F20">
        <v>7.3638999999999996E-4</v>
      </c>
      <c r="G20">
        <v>1.7243E-3</v>
      </c>
      <c r="H20">
        <v>2.1123E-4</v>
      </c>
      <c r="I20">
        <v>9.4651999999999996E-4</v>
      </c>
      <c r="J20">
        <v>2.6715000000000002E-4</v>
      </c>
      <c r="K20" t="s">
        <v>22</v>
      </c>
      <c r="L20">
        <v>17</v>
      </c>
      <c r="M20">
        <v>6</v>
      </c>
      <c r="N20">
        <v>12</v>
      </c>
      <c r="O20">
        <v>3</v>
      </c>
      <c r="P20">
        <v>6</v>
      </c>
      <c r="Q20">
        <v>2</v>
      </c>
      <c r="R20" t="s">
        <v>186</v>
      </c>
      <c r="S20" t="s">
        <v>3892</v>
      </c>
    </row>
    <row r="21" spans="1:19" x14ac:dyDescent="0.25">
      <c r="A21" t="s">
        <v>3893</v>
      </c>
      <c r="B21" t="s">
        <v>3894</v>
      </c>
      <c r="C21" t="s">
        <v>69</v>
      </c>
      <c r="D21" s="4">
        <v>0.3</v>
      </c>
      <c r="E21">
        <v>2.1298999999999998E-2</v>
      </c>
      <c r="F21">
        <v>2.1575E-2</v>
      </c>
      <c r="G21">
        <v>1.8023999999999998E-2</v>
      </c>
      <c r="H21">
        <v>8.9837000000000007E-3</v>
      </c>
      <c r="I21">
        <v>7.6219E-3</v>
      </c>
      <c r="J21">
        <v>2.5766000000000001E-3</v>
      </c>
      <c r="K21" t="s">
        <v>22</v>
      </c>
      <c r="L21">
        <v>48</v>
      </c>
      <c r="M21">
        <v>52</v>
      </c>
      <c r="N21">
        <v>34</v>
      </c>
      <c r="O21">
        <v>38</v>
      </c>
      <c r="P21">
        <v>28</v>
      </c>
      <c r="Q21">
        <v>8</v>
      </c>
      <c r="R21" t="s">
        <v>641</v>
      </c>
      <c r="S21" t="s">
        <v>3895</v>
      </c>
    </row>
    <row r="22" spans="1:19" x14ac:dyDescent="0.25">
      <c r="A22" t="s">
        <v>3370</v>
      </c>
      <c r="B22" t="s">
        <v>3369</v>
      </c>
      <c r="C22" t="s">
        <v>112</v>
      </c>
      <c r="D22" s="4">
        <v>0.3</v>
      </c>
      <c r="E22">
        <v>5.9103999999999997E-3</v>
      </c>
      <c r="F22">
        <v>2.9491999999999999E-3</v>
      </c>
      <c r="G22">
        <v>9.8788999999999995E-3</v>
      </c>
      <c r="H22">
        <v>1.6119999999999999E-3</v>
      </c>
      <c r="I22">
        <v>2.4518999999999999E-3</v>
      </c>
      <c r="J22">
        <v>1.2325000000000001E-3</v>
      </c>
      <c r="K22" t="s">
        <v>22</v>
      </c>
      <c r="L22">
        <v>15</v>
      </c>
      <c r="M22">
        <v>8</v>
      </c>
      <c r="N22">
        <v>18</v>
      </c>
      <c r="O22">
        <v>3</v>
      </c>
      <c r="P22">
        <v>8</v>
      </c>
      <c r="Q22">
        <v>3</v>
      </c>
      <c r="R22" t="s">
        <v>3368</v>
      </c>
      <c r="S22" t="s">
        <v>3367</v>
      </c>
    </row>
    <row r="23" spans="1:19" x14ac:dyDescent="0.25">
      <c r="A23" t="s">
        <v>3896</v>
      </c>
      <c r="B23" t="s">
        <v>3897</v>
      </c>
      <c r="C23" t="s">
        <v>96</v>
      </c>
      <c r="D23" s="4">
        <v>0.3</v>
      </c>
      <c r="E23">
        <v>2.1405999999999999E-3</v>
      </c>
      <c r="F23">
        <v>1.5282E-3</v>
      </c>
      <c r="G23">
        <v>7.0956000000000003E-4</v>
      </c>
      <c r="H23">
        <v>3.8139000000000001E-4</v>
      </c>
      <c r="I23">
        <v>4.3971E-4</v>
      </c>
      <c r="J23">
        <v>2.8112999999999999E-4</v>
      </c>
      <c r="K23" t="s">
        <v>22</v>
      </c>
      <c r="L23">
        <v>8</v>
      </c>
      <c r="M23">
        <v>7</v>
      </c>
      <c r="N23">
        <v>4</v>
      </c>
      <c r="O23">
        <v>2</v>
      </c>
      <c r="P23">
        <v>2</v>
      </c>
      <c r="Q23">
        <v>1</v>
      </c>
      <c r="R23" t="s">
        <v>3898</v>
      </c>
      <c r="S23" t="s">
        <v>3899</v>
      </c>
    </row>
    <row r="24" spans="1:19" x14ac:dyDescent="0.25">
      <c r="A24" t="s">
        <v>3900</v>
      </c>
      <c r="B24" t="s">
        <v>3901</v>
      </c>
      <c r="C24" t="s">
        <v>19</v>
      </c>
      <c r="D24" s="4">
        <v>0.3</v>
      </c>
      <c r="E24">
        <v>3.4102E-3</v>
      </c>
      <c r="F24">
        <v>2.6687999999999998E-3</v>
      </c>
      <c r="G24">
        <v>3.1304000000000002E-3</v>
      </c>
      <c r="H24">
        <v>1.1217E-3</v>
      </c>
      <c r="I24">
        <v>1.4549000000000001E-3</v>
      </c>
      <c r="J24">
        <v>6.2014000000000004E-4</v>
      </c>
      <c r="K24" t="s">
        <v>22</v>
      </c>
      <c r="L24">
        <v>16</v>
      </c>
      <c r="M24">
        <v>13</v>
      </c>
      <c r="N24">
        <v>15</v>
      </c>
      <c r="O24">
        <v>8</v>
      </c>
      <c r="P24">
        <v>4</v>
      </c>
      <c r="Q24">
        <v>3</v>
      </c>
      <c r="R24" t="s">
        <v>3489</v>
      </c>
      <c r="S24" t="s">
        <v>3902</v>
      </c>
    </row>
    <row r="25" spans="1:19" x14ac:dyDescent="0.25">
      <c r="A25" t="s">
        <v>3903</v>
      </c>
      <c r="B25" t="s">
        <v>3904</v>
      </c>
      <c r="C25" t="s">
        <v>62</v>
      </c>
      <c r="D25" s="4">
        <v>0.3</v>
      </c>
      <c r="E25">
        <v>3.3295999999999998E-3</v>
      </c>
      <c r="F25">
        <v>2.5168999999999999E-3</v>
      </c>
      <c r="G25">
        <v>1.9476999999999999E-3</v>
      </c>
      <c r="H25">
        <v>8.3750000000000003E-4</v>
      </c>
      <c r="I25">
        <v>9.6557999999999995E-4</v>
      </c>
      <c r="J25">
        <v>6.1735000000000002E-4</v>
      </c>
      <c r="K25" t="s">
        <v>22</v>
      </c>
      <c r="L25">
        <v>13</v>
      </c>
      <c r="M25">
        <v>8</v>
      </c>
      <c r="N25">
        <v>8</v>
      </c>
      <c r="O25">
        <v>4</v>
      </c>
      <c r="P25">
        <v>4</v>
      </c>
      <c r="Q25">
        <v>1</v>
      </c>
      <c r="R25" t="s">
        <v>34</v>
      </c>
      <c r="S25" t="s">
        <v>3905</v>
      </c>
    </row>
    <row r="26" spans="1:19" x14ac:dyDescent="0.25">
      <c r="A26" t="s">
        <v>2633</v>
      </c>
      <c r="B26" t="s">
        <v>2632</v>
      </c>
      <c r="C26" t="s">
        <v>71</v>
      </c>
      <c r="D26" s="4">
        <v>0.3</v>
      </c>
      <c r="E26">
        <v>1.9778999999999999E-3</v>
      </c>
      <c r="F26">
        <v>1.8856999999999999E-3</v>
      </c>
      <c r="G26">
        <v>1.3391E-3</v>
      </c>
      <c r="H26">
        <v>7.8961999999999999E-4</v>
      </c>
      <c r="I26">
        <v>3.2357000000000002E-4</v>
      </c>
      <c r="J26">
        <v>4.5941999999999999E-4</v>
      </c>
      <c r="K26" t="s">
        <v>22</v>
      </c>
      <c r="L26">
        <v>12</v>
      </c>
      <c r="M26">
        <v>13</v>
      </c>
      <c r="N26">
        <v>8</v>
      </c>
      <c r="O26">
        <v>6</v>
      </c>
      <c r="P26">
        <v>2</v>
      </c>
      <c r="Q26">
        <v>2</v>
      </c>
      <c r="R26" t="s">
        <v>2631</v>
      </c>
      <c r="S26" t="s">
        <v>2630</v>
      </c>
    </row>
    <row r="27" spans="1:19" x14ac:dyDescent="0.25">
      <c r="A27" t="s">
        <v>3906</v>
      </c>
      <c r="B27" t="s">
        <v>3907</v>
      </c>
      <c r="C27" t="s">
        <v>16</v>
      </c>
      <c r="D27" s="4">
        <v>0.3</v>
      </c>
      <c r="E27">
        <v>1.4170999999999999E-3</v>
      </c>
      <c r="F27">
        <v>1.7194000000000001E-3</v>
      </c>
      <c r="G27">
        <v>2.4529E-3</v>
      </c>
      <c r="H27">
        <v>1.2122000000000001E-3</v>
      </c>
      <c r="I27">
        <v>1.0537E-4</v>
      </c>
      <c r="J27">
        <v>2.2442E-4</v>
      </c>
      <c r="K27" t="s">
        <v>22</v>
      </c>
      <c r="L27">
        <v>10</v>
      </c>
      <c r="M27">
        <v>13</v>
      </c>
      <c r="N27">
        <v>14</v>
      </c>
      <c r="O27">
        <v>10</v>
      </c>
      <c r="P27">
        <v>1</v>
      </c>
      <c r="Q27">
        <v>1</v>
      </c>
      <c r="R27" t="s">
        <v>3544</v>
      </c>
      <c r="S27" t="s">
        <v>3908</v>
      </c>
    </row>
    <row r="28" spans="1:19" x14ac:dyDescent="0.25">
      <c r="A28" t="s">
        <v>3909</v>
      </c>
      <c r="B28" t="s">
        <v>3910</v>
      </c>
      <c r="C28" t="s">
        <v>78</v>
      </c>
      <c r="D28" s="4">
        <v>0.3</v>
      </c>
      <c r="E28">
        <v>7.6739E-3</v>
      </c>
      <c r="F28">
        <v>7.9132000000000004E-3</v>
      </c>
      <c r="G28">
        <v>4.5723999999999999E-3</v>
      </c>
      <c r="H28">
        <v>2.0095999999999998E-3</v>
      </c>
      <c r="I28">
        <v>1.1529000000000001E-3</v>
      </c>
      <c r="J28">
        <v>2.1825999999999998E-3</v>
      </c>
      <c r="K28" t="s">
        <v>22</v>
      </c>
      <c r="L28">
        <v>29</v>
      </c>
      <c r="M28">
        <v>33</v>
      </c>
      <c r="N28">
        <v>15</v>
      </c>
      <c r="O28">
        <v>9</v>
      </c>
      <c r="P28">
        <v>9</v>
      </c>
      <c r="Q28">
        <v>6</v>
      </c>
      <c r="R28" t="s">
        <v>3911</v>
      </c>
      <c r="S28" t="s">
        <v>3912</v>
      </c>
    </row>
    <row r="29" spans="1:19" x14ac:dyDescent="0.25">
      <c r="A29" t="s">
        <v>2765</v>
      </c>
      <c r="B29" t="s">
        <v>2764</v>
      </c>
      <c r="C29" t="s">
        <v>46</v>
      </c>
      <c r="D29" s="4">
        <v>0.3</v>
      </c>
      <c r="E29">
        <v>2.8327000000000001E-3</v>
      </c>
      <c r="F29">
        <v>1.7650000000000001E-3</v>
      </c>
      <c r="G29">
        <v>1.0715E-3</v>
      </c>
      <c r="H29">
        <v>3.2813999999999999E-4</v>
      </c>
      <c r="I29">
        <v>1.3234E-3</v>
      </c>
      <c r="J29">
        <v>1.2451000000000001E-4</v>
      </c>
      <c r="K29" t="s">
        <v>22</v>
      </c>
      <c r="L29">
        <v>23</v>
      </c>
      <c r="M29">
        <v>13</v>
      </c>
      <c r="N29">
        <v>9</v>
      </c>
      <c r="O29">
        <v>5</v>
      </c>
      <c r="P29">
        <v>9</v>
      </c>
      <c r="Q29">
        <v>1</v>
      </c>
      <c r="R29" t="s">
        <v>2596</v>
      </c>
      <c r="S29" t="s">
        <v>2763</v>
      </c>
    </row>
    <row r="30" spans="1:19" x14ac:dyDescent="0.25">
      <c r="A30" t="s">
        <v>3913</v>
      </c>
      <c r="B30" t="s">
        <v>3914</v>
      </c>
      <c r="C30" t="s">
        <v>208</v>
      </c>
      <c r="D30" s="4">
        <v>0.3</v>
      </c>
      <c r="E30">
        <v>1.4660000000000001E-3</v>
      </c>
      <c r="F30">
        <v>1.1498000000000001E-3</v>
      </c>
      <c r="G30">
        <v>4.2731000000000003E-4</v>
      </c>
      <c r="H30">
        <v>1.2092E-4</v>
      </c>
      <c r="I30">
        <v>7.1193000000000005E-4</v>
      </c>
      <c r="J30">
        <v>1.6909999999999999E-4</v>
      </c>
      <c r="K30" t="s">
        <v>22</v>
      </c>
      <c r="L30">
        <v>17</v>
      </c>
      <c r="M30">
        <v>14</v>
      </c>
      <c r="N30">
        <v>7</v>
      </c>
      <c r="O30">
        <v>2</v>
      </c>
      <c r="P30">
        <v>7</v>
      </c>
      <c r="Q30">
        <v>3</v>
      </c>
      <c r="R30" t="s">
        <v>209</v>
      </c>
      <c r="S30" t="s">
        <v>3915</v>
      </c>
    </row>
    <row r="31" spans="1:19" x14ac:dyDescent="0.25">
      <c r="A31" t="s">
        <v>2343</v>
      </c>
      <c r="B31" t="s">
        <v>2342</v>
      </c>
      <c r="C31" t="s">
        <v>28</v>
      </c>
      <c r="D31" s="4">
        <v>0.3</v>
      </c>
      <c r="E31">
        <v>4.5516999999999997E-3</v>
      </c>
      <c r="F31">
        <v>4.3613000000000002E-3</v>
      </c>
      <c r="G31">
        <v>5.4793000000000003E-3</v>
      </c>
      <c r="H31">
        <v>1.5365999999999999E-3</v>
      </c>
      <c r="I31">
        <v>1.181E-3</v>
      </c>
      <c r="J31">
        <v>1.8878E-3</v>
      </c>
      <c r="K31" t="s">
        <v>22</v>
      </c>
      <c r="L31">
        <v>11</v>
      </c>
      <c r="M31">
        <v>9</v>
      </c>
      <c r="N31">
        <v>11</v>
      </c>
      <c r="O31">
        <v>4</v>
      </c>
      <c r="P31">
        <v>4</v>
      </c>
      <c r="Q31">
        <v>4</v>
      </c>
      <c r="R31" t="s">
        <v>2341</v>
      </c>
      <c r="S31" t="s">
        <v>2340</v>
      </c>
    </row>
    <row r="32" spans="1:19" x14ac:dyDescent="0.25">
      <c r="A32" t="s">
        <v>3916</v>
      </c>
      <c r="B32" t="s">
        <v>3917</v>
      </c>
      <c r="C32" t="s">
        <v>96</v>
      </c>
      <c r="D32" s="4">
        <v>0.3</v>
      </c>
      <c r="E32">
        <v>3.0046999999999999E-3</v>
      </c>
      <c r="F32">
        <v>2.8392000000000001E-3</v>
      </c>
      <c r="G32">
        <v>2.8123000000000002E-3</v>
      </c>
      <c r="H32">
        <v>3.7790000000000002E-4</v>
      </c>
      <c r="I32">
        <v>1.5249E-3</v>
      </c>
      <c r="J32">
        <v>2.7856000000000002E-4</v>
      </c>
      <c r="K32" t="s">
        <v>22</v>
      </c>
      <c r="L32">
        <v>12</v>
      </c>
      <c r="M32">
        <v>9</v>
      </c>
      <c r="N32">
        <v>11</v>
      </c>
      <c r="O32">
        <v>2</v>
      </c>
      <c r="P32">
        <v>7</v>
      </c>
      <c r="Q32">
        <v>1</v>
      </c>
      <c r="R32" t="s">
        <v>3918</v>
      </c>
      <c r="S32" t="s">
        <v>3919</v>
      </c>
    </row>
    <row r="33" spans="1:19" x14ac:dyDescent="0.25">
      <c r="A33" t="s">
        <v>3920</v>
      </c>
      <c r="B33" t="s">
        <v>3921</v>
      </c>
      <c r="C33" t="s">
        <v>55</v>
      </c>
      <c r="D33" s="4">
        <v>0.3</v>
      </c>
      <c r="E33">
        <v>5.9750999999999997E-3</v>
      </c>
      <c r="F33">
        <v>5.5608000000000003E-3</v>
      </c>
      <c r="G33">
        <v>2.5282E-3</v>
      </c>
      <c r="H33">
        <v>2.3123000000000002E-3</v>
      </c>
      <c r="I33">
        <v>1.0472999999999999E-3</v>
      </c>
      <c r="J33">
        <v>2.4782999999999999E-4</v>
      </c>
      <c r="K33" t="s">
        <v>22</v>
      </c>
      <c r="L33">
        <v>27</v>
      </c>
      <c r="M33">
        <v>29</v>
      </c>
      <c r="N33">
        <v>13</v>
      </c>
      <c r="O33">
        <v>17</v>
      </c>
      <c r="P33">
        <v>8</v>
      </c>
      <c r="Q33">
        <v>1</v>
      </c>
      <c r="R33" t="s">
        <v>419</v>
      </c>
      <c r="S33" t="s">
        <v>3922</v>
      </c>
    </row>
    <row r="34" spans="1:19" x14ac:dyDescent="0.25">
      <c r="A34" t="s">
        <v>3923</v>
      </c>
      <c r="B34" t="s">
        <v>3924</v>
      </c>
      <c r="C34" t="s">
        <v>71</v>
      </c>
      <c r="D34" s="4">
        <v>0.3</v>
      </c>
      <c r="E34">
        <v>4.7664999999999999E-3</v>
      </c>
      <c r="F34">
        <v>5.0355E-3</v>
      </c>
      <c r="G34">
        <v>3.2705999999999998E-3</v>
      </c>
      <c r="H34">
        <v>1.3224000000000001E-3</v>
      </c>
      <c r="I34">
        <v>1.0537000000000001E-3</v>
      </c>
      <c r="J34">
        <v>8.9767000000000004E-4</v>
      </c>
      <c r="K34" t="s">
        <v>22</v>
      </c>
      <c r="L34">
        <v>28</v>
      </c>
      <c r="M34">
        <v>31</v>
      </c>
      <c r="N34">
        <v>18</v>
      </c>
      <c r="O34">
        <v>10</v>
      </c>
      <c r="P34">
        <v>9</v>
      </c>
      <c r="Q34">
        <v>4</v>
      </c>
      <c r="R34" t="s">
        <v>3925</v>
      </c>
      <c r="S34" t="s">
        <v>3926</v>
      </c>
    </row>
    <row r="35" spans="1:19" x14ac:dyDescent="0.25">
      <c r="A35" t="s">
        <v>3646</v>
      </c>
      <c r="B35" t="s">
        <v>3647</v>
      </c>
      <c r="C35" t="s">
        <v>40</v>
      </c>
      <c r="D35" s="4">
        <v>0.3</v>
      </c>
      <c r="E35">
        <v>1.9816E-3</v>
      </c>
      <c r="F35">
        <v>1.7484E-3</v>
      </c>
      <c r="G35">
        <v>1.5843000000000001E-3</v>
      </c>
      <c r="H35">
        <v>3.9228E-4</v>
      </c>
      <c r="I35">
        <v>8.6607999999999997E-4</v>
      </c>
      <c r="J35">
        <v>2.7429E-4</v>
      </c>
      <c r="K35" t="s">
        <v>22</v>
      </c>
      <c r="L35">
        <v>13</v>
      </c>
      <c r="M35">
        <v>12</v>
      </c>
      <c r="N35">
        <v>11</v>
      </c>
      <c r="O35">
        <v>4</v>
      </c>
      <c r="P35">
        <v>5</v>
      </c>
      <c r="Q35">
        <v>3</v>
      </c>
      <c r="R35" t="s">
        <v>34</v>
      </c>
      <c r="S35" t="s">
        <v>3648</v>
      </c>
    </row>
    <row r="36" spans="1:19" x14ac:dyDescent="0.25">
      <c r="A36" t="s">
        <v>3722</v>
      </c>
      <c r="B36" t="s">
        <v>3723</v>
      </c>
      <c r="C36" t="s">
        <v>114</v>
      </c>
      <c r="D36" s="4">
        <v>0.3</v>
      </c>
      <c r="E36">
        <v>6.1944000000000001E-3</v>
      </c>
      <c r="F36">
        <v>6.6337000000000002E-3</v>
      </c>
      <c r="G36">
        <v>6.0020999999999998E-3</v>
      </c>
      <c r="H36">
        <v>3.3958999999999999E-3</v>
      </c>
      <c r="I36">
        <v>1.1746E-3</v>
      </c>
      <c r="J36">
        <v>1.5019E-3</v>
      </c>
      <c r="K36" t="s">
        <v>22</v>
      </c>
      <c r="L36">
        <v>23</v>
      </c>
      <c r="M36">
        <v>21</v>
      </c>
      <c r="N36">
        <v>19</v>
      </c>
      <c r="O36">
        <v>11</v>
      </c>
      <c r="P36">
        <v>5</v>
      </c>
      <c r="Q36">
        <v>6</v>
      </c>
      <c r="R36" t="s">
        <v>34</v>
      </c>
      <c r="S36" t="s">
        <v>3724</v>
      </c>
    </row>
    <row r="37" spans="1:19" x14ac:dyDescent="0.25">
      <c r="A37" t="s">
        <v>3846</v>
      </c>
      <c r="B37" t="s">
        <v>3847</v>
      </c>
      <c r="C37" t="s">
        <v>45</v>
      </c>
      <c r="D37" s="4">
        <v>0.3</v>
      </c>
      <c r="E37">
        <v>4.8383000000000002E-3</v>
      </c>
      <c r="F37">
        <v>4.2709999999999996E-3</v>
      </c>
      <c r="G37">
        <v>7.8478000000000003E-3</v>
      </c>
      <c r="H37">
        <v>1.6096000000000001E-3</v>
      </c>
      <c r="I37" s="5">
        <v>7.3300000000000006E-5</v>
      </c>
      <c r="J37">
        <v>2.8094999999999999E-3</v>
      </c>
      <c r="K37" t="s">
        <v>22</v>
      </c>
      <c r="L37">
        <v>36</v>
      </c>
      <c r="M37">
        <v>37</v>
      </c>
      <c r="N37">
        <v>49</v>
      </c>
      <c r="O37">
        <v>18</v>
      </c>
      <c r="P37">
        <v>1</v>
      </c>
      <c r="Q37">
        <v>14</v>
      </c>
      <c r="R37" t="s">
        <v>3848</v>
      </c>
      <c r="S37" t="s">
        <v>3849</v>
      </c>
    </row>
    <row r="38" spans="1:19" x14ac:dyDescent="0.25">
      <c r="A38" t="s">
        <v>361</v>
      </c>
      <c r="B38" t="s">
        <v>362</v>
      </c>
      <c r="C38" t="s">
        <v>113</v>
      </c>
      <c r="D38" s="4">
        <v>0.4</v>
      </c>
      <c r="E38">
        <v>1.1330999999999999E-3</v>
      </c>
      <c r="F38">
        <v>1.4120000000000001E-3</v>
      </c>
      <c r="G38">
        <v>3.0857999999999998E-4</v>
      </c>
      <c r="H38" s="5">
        <v>4.7299999999999998E-5</v>
      </c>
      <c r="I38">
        <v>9.5283E-4</v>
      </c>
      <c r="J38" s="5">
        <v>8.9599999999999996E-5</v>
      </c>
      <c r="K38" t="s">
        <v>22</v>
      </c>
      <c r="L38">
        <v>13</v>
      </c>
      <c r="M38">
        <v>17</v>
      </c>
      <c r="N38">
        <v>4</v>
      </c>
      <c r="O38">
        <v>1</v>
      </c>
      <c r="P38">
        <v>7</v>
      </c>
      <c r="Q38">
        <v>1</v>
      </c>
      <c r="R38" t="s">
        <v>363</v>
      </c>
      <c r="S38" t="s">
        <v>364</v>
      </c>
    </row>
    <row r="39" spans="1:19" x14ac:dyDescent="0.25">
      <c r="A39" t="s">
        <v>211</v>
      </c>
      <c r="B39" t="s">
        <v>212</v>
      </c>
      <c r="C39" t="s">
        <v>63</v>
      </c>
      <c r="D39" s="4">
        <v>0.4</v>
      </c>
      <c r="E39">
        <v>4.3670999999999996E-3</v>
      </c>
      <c r="F39">
        <v>4.1882999999999998E-3</v>
      </c>
      <c r="G39">
        <v>2.8463E-3</v>
      </c>
      <c r="H39">
        <v>1.2685999999999999E-3</v>
      </c>
      <c r="I39">
        <v>2.6971E-3</v>
      </c>
      <c r="J39">
        <v>1.0513E-3</v>
      </c>
      <c r="K39" t="s">
        <v>22</v>
      </c>
      <c r="L39">
        <v>36</v>
      </c>
      <c r="M39">
        <v>37</v>
      </c>
      <c r="N39">
        <v>33</v>
      </c>
      <c r="O39">
        <v>16</v>
      </c>
      <c r="P39">
        <v>20</v>
      </c>
      <c r="Q39">
        <v>13</v>
      </c>
      <c r="R39" t="s">
        <v>213</v>
      </c>
      <c r="S39" t="s">
        <v>214</v>
      </c>
    </row>
    <row r="40" spans="1:19" x14ac:dyDescent="0.25">
      <c r="A40" t="s">
        <v>2890</v>
      </c>
      <c r="B40" t="s">
        <v>2889</v>
      </c>
      <c r="C40" t="s">
        <v>23</v>
      </c>
      <c r="D40" s="4">
        <v>0.4</v>
      </c>
      <c r="E40">
        <v>4.0619000000000002E-3</v>
      </c>
      <c r="F40">
        <v>2.7583E-3</v>
      </c>
      <c r="G40">
        <v>1.9063000000000001E-3</v>
      </c>
      <c r="H40">
        <v>1.2389E-3</v>
      </c>
      <c r="I40">
        <v>5.1405000000000005E-4</v>
      </c>
      <c r="J40">
        <v>1.3498E-3</v>
      </c>
      <c r="K40" t="s">
        <v>22</v>
      </c>
      <c r="L40">
        <v>9</v>
      </c>
      <c r="M40">
        <v>5</v>
      </c>
      <c r="N40">
        <v>5</v>
      </c>
      <c r="O40">
        <v>2</v>
      </c>
      <c r="P40">
        <v>2</v>
      </c>
      <c r="Q40">
        <v>3</v>
      </c>
      <c r="R40" t="s">
        <v>2888</v>
      </c>
      <c r="S40" t="s">
        <v>2887</v>
      </c>
    </row>
    <row r="41" spans="1:19" x14ac:dyDescent="0.25">
      <c r="A41" t="s">
        <v>3756</v>
      </c>
      <c r="B41" t="s">
        <v>3757</v>
      </c>
      <c r="C41" t="s">
        <v>21</v>
      </c>
      <c r="D41" s="4">
        <v>0.4</v>
      </c>
      <c r="E41">
        <v>1.6777999999999999E-3</v>
      </c>
      <c r="F41">
        <v>2.4225000000000002E-3</v>
      </c>
      <c r="G41">
        <v>1.9434999999999999E-3</v>
      </c>
      <c r="H41">
        <v>1.0191E-3</v>
      </c>
      <c r="I41">
        <v>9.9997999999999992E-4</v>
      </c>
      <c r="J41">
        <v>6.3338999999999995E-4</v>
      </c>
      <c r="K41" t="s">
        <v>22</v>
      </c>
      <c r="L41">
        <v>9</v>
      </c>
      <c r="M41">
        <v>14</v>
      </c>
      <c r="N41">
        <v>14</v>
      </c>
      <c r="O41">
        <v>6</v>
      </c>
      <c r="P41">
        <v>6</v>
      </c>
      <c r="Q41">
        <v>6</v>
      </c>
      <c r="R41" t="s">
        <v>34</v>
      </c>
      <c r="S41" t="s">
        <v>3758</v>
      </c>
    </row>
    <row r="42" spans="1:19" x14ac:dyDescent="0.25">
      <c r="A42" t="s">
        <v>3598</v>
      </c>
      <c r="B42" t="s">
        <v>3597</v>
      </c>
      <c r="C42" t="s">
        <v>69</v>
      </c>
      <c r="D42" s="4">
        <v>0.4</v>
      </c>
      <c r="E42">
        <v>6.9331999999999996E-3</v>
      </c>
      <c r="F42">
        <v>8.2147000000000001E-3</v>
      </c>
      <c r="G42">
        <v>7.7749000000000004E-3</v>
      </c>
      <c r="H42">
        <v>2.2078000000000002E-3</v>
      </c>
      <c r="I42">
        <v>5.2725999999999997E-3</v>
      </c>
      <c r="J42">
        <v>1.1624000000000001E-3</v>
      </c>
      <c r="K42" t="s">
        <v>22</v>
      </c>
      <c r="L42">
        <v>27</v>
      </c>
      <c r="M42">
        <v>28</v>
      </c>
      <c r="N42">
        <v>24</v>
      </c>
      <c r="O42">
        <v>10</v>
      </c>
      <c r="P42">
        <v>20</v>
      </c>
      <c r="Q42">
        <v>5</v>
      </c>
      <c r="R42" s="6" t="s">
        <v>3596</v>
      </c>
      <c r="S42" s="6" t="s">
        <v>3595</v>
      </c>
    </row>
    <row r="43" spans="1:19" x14ac:dyDescent="0.25">
      <c r="A43" t="s">
        <v>3602</v>
      </c>
      <c r="B43" t="s">
        <v>3603</v>
      </c>
      <c r="C43" t="s">
        <v>51</v>
      </c>
      <c r="D43" s="4">
        <v>0.4</v>
      </c>
      <c r="E43">
        <v>1.1406000000000001E-3</v>
      </c>
      <c r="F43">
        <v>1.3419E-3</v>
      </c>
      <c r="G43">
        <v>2.1373E-3</v>
      </c>
      <c r="H43">
        <v>5.6450000000000001E-4</v>
      </c>
      <c r="I43">
        <v>4.1543999999999999E-4</v>
      </c>
      <c r="J43">
        <v>6.5784999999999997E-4</v>
      </c>
      <c r="K43" t="s">
        <v>22</v>
      </c>
      <c r="L43">
        <v>6</v>
      </c>
      <c r="M43">
        <v>8</v>
      </c>
      <c r="N43">
        <v>13</v>
      </c>
      <c r="O43">
        <v>4</v>
      </c>
      <c r="P43">
        <v>2</v>
      </c>
      <c r="Q43">
        <v>5</v>
      </c>
      <c r="R43" t="s">
        <v>318</v>
      </c>
      <c r="S43" t="s">
        <v>3604</v>
      </c>
    </row>
    <row r="44" spans="1:19" x14ac:dyDescent="0.25">
      <c r="A44" t="s">
        <v>3683</v>
      </c>
      <c r="B44" t="s">
        <v>3684</v>
      </c>
      <c r="C44" t="s">
        <v>215</v>
      </c>
      <c r="D44" s="4">
        <v>0.4</v>
      </c>
      <c r="E44">
        <v>2.2786999999999998E-3</v>
      </c>
      <c r="F44">
        <v>3.1319E-3</v>
      </c>
      <c r="G44">
        <v>1.6427E-3</v>
      </c>
      <c r="H44">
        <v>1.0062000000000001E-3</v>
      </c>
      <c r="I44">
        <v>5.6358000000000005E-4</v>
      </c>
      <c r="J44">
        <v>9.5441999999999999E-4</v>
      </c>
      <c r="K44" t="s">
        <v>22</v>
      </c>
      <c r="L44">
        <v>14</v>
      </c>
      <c r="M44">
        <v>18</v>
      </c>
      <c r="N44">
        <v>9</v>
      </c>
      <c r="O44">
        <v>9</v>
      </c>
      <c r="P44">
        <v>3</v>
      </c>
      <c r="Q44">
        <v>6</v>
      </c>
      <c r="R44" t="s">
        <v>3685</v>
      </c>
      <c r="S44" t="s">
        <v>3686</v>
      </c>
    </row>
    <row r="45" spans="1:19" x14ac:dyDescent="0.25">
      <c r="A45" t="s">
        <v>3927</v>
      </c>
      <c r="B45" t="s">
        <v>3928</v>
      </c>
      <c r="C45" t="s">
        <v>42</v>
      </c>
      <c r="D45" s="4">
        <v>0.4</v>
      </c>
      <c r="E45">
        <v>1.5135000000000001E-3</v>
      </c>
      <c r="F45">
        <v>2.1365999999999998E-3</v>
      </c>
      <c r="G45">
        <v>1.4747E-3</v>
      </c>
      <c r="H45">
        <v>7.8646E-4</v>
      </c>
      <c r="I45">
        <v>9.922100000000001E-4</v>
      </c>
      <c r="J45">
        <v>4.1898E-4</v>
      </c>
      <c r="K45" t="s">
        <v>22</v>
      </c>
      <c r="L45">
        <v>7</v>
      </c>
      <c r="M45">
        <v>12</v>
      </c>
      <c r="N45">
        <v>8</v>
      </c>
      <c r="O45">
        <v>7</v>
      </c>
      <c r="P45">
        <v>5</v>
      </c>
      <c r="Q45">
        <v>4</v>
      </c>
      <c r="R45" t="s">
        <v>318</v>
      </c>
      <c r="S45" t="s">
        <v>3929</v>
      </c>
    </row>
    <row r="46" spans="1:19" x14ac:dyDescent="0.25">
      <c r="A46" t="s">
        <v>3930</v>
      </c>
      <c r="B46" t="s">
        <v>3931</v>
      </c>
      <c r="C46" t="s">
        <v>57</v>
      </c>
      <c r="D46" s="4">
        <v>0.4</v>
      </c>
      <c r="E46">
        <v>1.4293000000000001E-3</v>
      </c>
      <c r="F46">
        <v>1.6815000000000001E-3</v>
      </c>
      <c r="G46">
        <v>5.7134999999999998E-4</v>
      </c>
      <c r="H46">
        <v>2.8294000000000003E-4</v>
      </c>
      <c r="I46">
        <v>1.1452999999999999E-3</v>
      </c>
      <c r="J46">
        <v>1.9783999999999999E-4</v>
      </c>
      <c r="K46" t="s">
        <v>22</v>
      </c>
      <c r="L46">
        <v>11</v>
      </c>
      <c r="M46">
        <v>12</v>
      </c>
      <c r="N46">
        <v>7</v>
      </c>
      <c r="O46">
        <v>2</v>
      </c>
      <c r="P46">
        <v>9</v>
      </c>
      <c r="Q46">
        <v>3</v>
      </c>
      <c r="R46" t="s">
        <v>3932</v>
      </c>
      <c r="S46" t="s">
        <v>3933</v>
      </c>
    </row>
    <row r="47" spans="1:19" x14ac:dyDescent="0.25">
      <c r="A47" t="s">
        <v>3934</v>
      </c>
      <c r="B47" t="s">
        <v>3935</v>
      </c>
      <c r="C47" t="s">
        <v>49</v>
      </c>
      <c r="D47" s="4">
        <v>0.4</v>
      </c>
      <c r="E47">
        <v>3.2815000000000001E-3</v>
      </c>
      <c r="F47">
        <v>2.3427999999999999E-3</v>
      </c>
      <c r="G47">
        <v>3.4808999999999999E-3</v>
      </c>
      <c r="H47">
        <v>1.8709E-3</v>
      </c>
      <c r="I47">
        <v>8.0889999999999998E-4</v>
      </c>
      <c r="J47">
        <v>1.0342999999999999E-3</v>
      </c>
      <c r="K47" t="s">
        <v>22</v>
      </c>
      <c r="L47">
        <v>12</v>
      </c>
      <c r="M47">
        <v>7</v>
      </c>
      <c r="N47">
        <v>12</v>
      </c>
      <c r="O47">
        <v>7</v>
      </c>
      <c r="P47">
        <v>3</v>
      </c>
      <c r="Q47">
        <v>2</v>
      </c>
      <c r="R47" t="s">
        <v>24</v>
      </c>
      <c r="S47" t="s">
        <v>3936</v>
      </c>
    </row>
    <row r="48" spans="1:19" x14ac:dyDescent="0.25">
      <c r="A48" t="s">
        <v>3523</v>
      </c>
      <c r="B48" t="s">
        <v>3522</v>
      </c>
      <c r="C48" t="s">
        <v>37</v>
      </c>
      <c r="D48" s="4">
        <v>0.4</v>
      </c>
      <c r="E48">
        <v>1.5733E-2</v>
      </c>
      <c r="F48">
        <v>2.1427000000000002E-2</v>
      </c>
      <c r="G48">
        <v>1.7517000000000001E-2</v>
      </c>
      <c r="H48">
        <v>5.8501999999999998E-3</v>
      </c>
      <c r="I48">
        <v>1.2857E-2</v>
      </c>
      <c r="J48">
        <v>3.5038000000000001E-3</v>
      </c>
      <c r="K48" t="s">
        <v>22</v>
      </c>
      <c r="L48">
        <v>29</v>
      </c>
      <c r="M48">
        <v>23</v>
      </c>
      <c r="N48">
        <v>27</v>
      </c>
      <c r="O48">
        <v>12</v>
      </c>
      <c r="P48">
        <v>20</v>
      </c>
      <c r="Q48">
        <v>9</v>
      </c>
      <c r="R48" t="s">
        <v>3468</v>
      </c>
      <c r="S48" t="s">
        <v>3521</v>
      </c>
    </row>
    <row r="49" spans="1:19" x14ac:dyDescent="0.25">
      <c r="A49" t="s">
        <v>3807</v>
      </c>
      <c r="B49" t="s">
        <v>3808</v>
      </c>
      <c r="C49" t="s">
        <v>181</v>
      </c>
      <c r="D49" s="4">
        <v>0.4</v>
      </c>
      <c r="E49">
        <v>1.5175E-3</v>
      </c>
      <c r="F49">
        <v>8.5203999999999998E-4</v>
      </c>
      <c r="G49">
        <v>1.2408E-3</v>
      </c>
      <c r="H49">
        <v>3.0723000000000002E-4</v>
      </c>
      <c r="I49">
        <v>6.0294000000000005E-4</v>
      </c>
      <c r="J49">
        <v>3.8190000000000001E-4</v>
      </c>
      <c r="K49" t="s">
        <v>22</v>
      </c>
      <c r="L49">
        <v>8</v>
      </c>
      <c r="M49">
        <v>6</v>
      </c>
      <c r="N49">
        <v>11</v>
      </c>
      <c r="O49">
        <v>3</v>
      </c>
      <c r="P49">
        <v>4</v>
      </c>
      <c r="Q49">
        <v>4</v>
      </c>
      <c r="R49" t="s">
        <v>3489</v>
      </c>
      <c r="S49" t="s">
        <v>3809</v>
      </c>
    </row>
    <row r="50" spans="1:19" x14ac:dyDescent="0.25">
      <c r="A50" t="s">
        <v>188</v>
      </c>
      <c r="B50" t="s">
        <v>189</v>
      </c>
      <c r="C50" t="s">
        <v>190</v>
      </c>
      <c r="D50" s="4">
        <v>0.4</v>
      </c>
      <c r="E50">
        <v>7.9533999999999996E-4</v>
      </c>
      <c r="F50">
        <v>5.2632000000000004E-4</v>
      </c>
      <c r="G50">
        <v>4.4708999999999998E-4</v>
      </c>
      <c r="H50">
        <v>1.4761E-4</v>
      </c>
      <c r="I50">
        <v>5.4314000000000001E-4</v>
      </c>
      <c r="J50" s="5">
        <v>6.8800000000000005E-5</v>
      </c>
      <c r="K50" t="s">
        <v>22</v>
      </c>
      <c r="L50">
        <v>5</v>
      </c>
      <c r="M50">
        <v>4</v>
      </c>
      <c r="N50">
        <v>4</v>
      </c>
      <c r="O50">
        <v>2</v>
      </c>
      <c r="P50">
        <v>4</v>
      </c>
      <c r="Q50">
        <v>1</v>
      </c>
      <c r="R50" t="s">
        <v>191</v>
      </c>
      <c r="S50" t="s">
        <v>192</v>
      </c>
    </row>
    <row r="51" spans="1:19" x14ac:dyDescent="0.25">
      <c r="A51" t="s">
        <v>3937</v>
      </c>
      <c r="B51" t="s">
        <v>3938</v>
      </c>
      <c r="C51" t="s">
        <v>96</v>
      </c>
      <c r="D51" s="4">
        <v>0.4</v>
      </c>
      <c r="E51">
        <v>4.6094999999999999E-3</v>
      </c>
      <c r="F51">
        <v>3.2276000000000002E-3</v>
      </c>
      <c r="G51">
        <v>1.9394E-3</v>
      </c>
      <c r="H51">
        <v>1.7057000000000001E-3</v>
      </c>
      <c r="I51">
        <v>1.5296000000000001E-3</v>
      </c>
      <c r="J51">
        <v>1.1176000000000001E-3</v>
      </c>
      <c r="K51" t="s">
        <v>22</v>
      </c>
      <c r="L51">
        <v>20</v>
      </c>
      <c r="M51">
        <v>16</v>
      </c>
      <c r="N51">
        <v>10</v>
      </c>
      <c r="O51">
        <v>8</v>
      </c>
      <c r="P51">
        <v>7</v>
      </c>
      <c r="Q51">
        <v>3</v>
      </c>
      <c r="R51" t="s">
        <v>3939</v>
      </c>
      <c r="S51" t="s">
        <v>3940</v>
      </c>
    </row>
    <row r="52" spans="1:19" x14ac:dyDescent="0.25">
      <c r="A52" t="s">
        <v>3435</v>
      </c>
      <c r="B52" t="s">
        <v>3434</v>
      </c>
      <c r="C52" t="s">
        <v>39</v>
      </c>
      <c r="D52" s="4">
        <v>0.4</v>
      </c>
      <c r="E52">
        <v>1.8843E-3</v>
      </c>
      <c r="F52">
        <v>1.6626E-3</v>
      </c>
      <c r="G52">
        <v>1.5407000000000001E-3</v>
      </c>
      <c r="H52">
        <v>3.815E-4</v>
      </c>
      <c r="I52">
        <v>1.4974000000000001E-3</v>
      </c>
      <c r="J52">
        <v>2.3711000000000001E-4</v>
      </c>
      <c r="K52" t="s">
        <v>22</v>
      </c>
      <c r="L52">
        <v>10</v>
      </c>
      <c r="M52">
        <v>8</v>
      </c>
      <c r="N52">
        <v>10</v>
      </c>
      <c r="O52">
        <v>3</v>
      </c>
      <c r="P52">
        <v>7</v>
      </c>
      <c r="Q52">
        <v>2</v>
      </c>
      <c r="R52" t="s">
        <v>345</v>
      </c>
      <c r="S52" t="s">
        <v>3433</v>
      </c>
    </row>
    <row r="53" spans="1:19" x14ac:dyDescent="0.25">
      <c r="A53" t="s">
        <v>3941</v>
      </c>
      <c r="B53" t="s">
        <v>3942</v>
      </c>
      <c r="C53" t="s">
        <v>3943</v>
      </c>
      <c r="D53" s="4">
        <v>0.4</v>
      </c>
      <c r="E53">
        <v>3.4023E-3</v>
      </c>
      <c r="F53">
        <v>3.5932999999999998E-3</v>
      </c>
      <c r="G53">
        <v>1.5069E-3</v>
      </c>
      <c r="H53">
        <v>6.5056000000000001E-4</v>
      </c>
      <c r="I53">
        <v>2.3657000000000001E-3</v>
      </c>
      <c r="J53">
        <v>5.7083000000000004E-4</v>
      </c>
      <c r="K53" t="s">
        <v>22</v>
      </c>
      <c r="L53">
        <v>60</v>
      </c>
      <c r="M53">
        <v>73</v>
      </c>
      <c r="N53">
        <v>36</v>
      </c>
      <c r="O53">
        <v>16</v>
      </c>
      <c r="P53">
        <v>38</v>
      </c>
      <c r="Q53">
        <v>14</v>
      </c>
      <c r="R53" t="s">
        <v>24</v>
      </c>
      <c r="S53" t="s">
        <v>3944</v>
      </c>
    </row>
    <row r="54" spans="1:19" x14ac:dyDescent="0.25">
      <c r="A54" t="s">
        <v>3325</v>
      </c>
      <c r="B54" t="s">
        <v>3324</v>
      </c>
      <c r="C54" t="s">
        <v>205</v>
      </c>
      <c r="D54" s="4">
        <v>0.4</v>
      </c>
      <c r="E54">
        <v>1.0069E-2</v>
      </c>
      <c r="F54">
        <v>5.3639999999999998E-3</v>
      </c>
      <c r="G54">
        <v>3.7019000000000002E-3</v>
      </c>
      <c r="H54">
        <v>1.3856999999999999E-3</v>
      </c>
      <c r="I54">
        <v>6.3502999999999997E-3</v>
      </c>
      <c r="J54">
        <v>5.9745999999999996E-4</v>
      </c>
      <c r="K54" t="s">
        <v>22</v>
      </c>
      <c r="L54">
        <v>57</v>
      </c>
      <c r="M54">
        <v>38</v>
      </c>
      <c r="N54">
        <v>29</v>
      </c>
      <c r="O54">
        <v>17</v>
      </c>
      <c r="P54">
        <v>35</v>
      </c>
      <c r="Q54">
        <v>5</v>
      </c>
      <c r="R54" t="s">
        <v>3323</v>
      </c>
      <c r="S54" t="s">
        <v>3322</v>
      </c>
    </row>
    <row r="55" spans="1:19" x14ac:dyDescent="0.25">
      <c r="A55" t="s">
        <v>377</v>
      </c>
      <c r="B55" t="s">
        <v>378</v>
      </c>
      <c r="C55" t="s">
        <v>19</v>
      </c>
      <c r="D55" s="4">
        <v>0.4</v>
      </c>
      <c r="E55">
        <v>4.1129000000000001E-3</v>
      </c>
      <c r="F55">
        <v>2.3281E-3</v>
      </c>
      <c r="G55">
        <v>2.6104000000000001E-3</v>
      </c>
      <c r="H55">
        <v>2.0891E-3</v>
      </c>
      <c r="I55">
        <v>6.3077999999999995E-4</v>
      </c>
      <c r="J55">
        <v>8.9561000000000003E-4</v>
      </c>
      <c r="K55" t="s">
        <v>22</v>
      </c>
      <c r="L55">
        <v>23</v>
      </c>
      <c r="M55">
        <v>14</v>
      </c>
      <c r="N55">
        <v>14</v>
      </c>
      <c r="O55">
        <v>16</v>
      </c>
      <c r="P55">
        <v>6</v>
      </c>
      <c r="Q55">
        <v>4</v>
      </c>
      <c r="R55" t="s">
        <v>275</v>
      </c>
      <c r="S55" t="s">
        <v>379</v>
      </c>
    </row>
    <row r="56" spans="1:19" x14ac:dyDescent="0.25">
      <c r="A56" t="s">
        <v>3945</v>
      </c>
      <c r="B56" t="s">
        <v>3946</v>
      </c>
      <c r="C56" t="s">
        <v>112</v>
      </c>
      <c r="D56" s="4">
        <v>0.4</v>
      </c>
      <c r="E56">
        <v>3.7309999999999999E-3</v>
      </c>
      <c r="F56">
        <v>4.3029000000000001E-3</v>
      </c>
      <c r="G56">
        <v>4.5665000000000002E-3</v>
      </c>
      <c r="H56">
        <v>9.2042000000000003E-4</v>
      </c>
      <c r="I56">
        <v>2.4761000000000002E-3</v>
      </c>
      <c r="J56">
        <v>1.3569000000000001E-3</v>
      </c>
      <c r="K56" t="s">
        <v>22</v>
      </c>
      <c r="L56">
        <v>9</v>
      </c>
      <c r="M56">
        <v>9</v>
      </c>
      <c r="N56">
        <v>9</v>
      </c>
      <c r="O56">
        <v>3</v>
      </c>
      <c r="P56">
        <v>6</v>
      </c>
      <c r="Q56">
        <v>3</v>
      </c>
      <c r="R56" t="s">
        <v>34</v>
      </c>
      <c r="S56" t="s">
        <v>3947</v>
      </c>
    </row>
    <row r="57" spans="1:19" x14ac:dyDescent="0.25">
      <c r="A57" t="s">
        <v>3948</v>
      </c>
      <c r="B57" t="s">
        <v>3949</v>
      </c>
      <c r="C57" t="s">
        <v>677</v>
      </c>
      <c r="D57" s="4">
        <v>0.4</v>
      </c>
      <c r="E57">
        <v>4.8500000000000001E-3</v>
      </c>
      <c r="F57">
        <v>1.4781E-3</v>
      </c>
      <c r="G57">
        <v>6.2453999999999999E-3</v>
      </c>
      <c r="H57">
        <v>5.9358999999999996E-4</v>
      </c>
      <c r="I57">
        <v>3.251E-3</v>
      </c>
      <c r="J57">
        <v>1.1261000000000001E-3</v>
      </c>
      <c r="K57" t="s">
        <v>22</v>
      </c>
      <c r="L57">
        <v>35</v>
      </c>
      <c r="M57">
        <v>14</v>
      </c>
      <c r="N57">
        <v>39</v>
      </c>
      <c r="O57">
        <v>9</v>
      </c>
      <c r="P57">
        <v>20</v>
      </c>
      <c r="Q57">
        <v>8</v>
      </c>
      <c r="R57" t="s">
        <v>525</v>
      </c>
      <c r="S57" t="s">
        <v>3950</v>
      </c>
    </row>
    <row r="58" spans="1:19" x14ac:dyDescent="0.25">
      <c r="A58" t="s">
        <v>3951</v>
      </c>
      <c r="B58" t="s">
        <v>3952</v>
      </c>
      <c r="C58" t="s">
        <v>98</v>
      </c>
      <c r="D58" s="4">
        <v>0.4</v>
      </c>
      <c r="E58">
        <v>3.9903999999999998E-3</v>
      </c>
      <c r="F58">
        <v>6.6021999999999999E-3</v>
      </c>
      <c r="G58">
        <v>8.2564000000000005E-3</v>
      </c>
      <c r="H58">
        <v>5.2126999999999998E-3</v>
      </c>
      <c r="I58">
        <v>2.4949E-3</v>
      </c>
      <c r="J58">
        <v>3.0656999999999999E-4</v>
      </c>
      <c r="K58" t="s">
        <v>22</v>
      </c>
      <c r="L58">
        <v>16</v>
      </c>
      <c r="M58">
        <v>17</v>
      </c>
      <c r="N58">
        <v>15</v>
      </c>
      <c r="O58">
        <v>8</v>
      </c>
      <c r="P58">
        <v>12</v>
      </c>
      <c r="Q58">
        <v>1</v>
      </c>
      <c r="R58" t="s">
        <v>360</v>
      </c>
      <c r="S58" t="s">
        <v>3953</v>
      </c>
    </row>
    <row r="59" spans="1:19" x14ac:dyDescent="0.25">
      <c r="A59" t="s">
        <v>2546</v>
      </c>
      <c r="B59" t="s">
        <v>2545</v>
      </c>
      <c r="C59" t="s">
        <v>63</v>
      </c>
      <c r="D59" s="4">
        <v>0.4</v>
      </c>
      <c r="E59">
        <v>5.7989000000000001E-3</v>
      </c>
      <c r="F59">
        <v>5.0255999999999999E-3</v>
      </c>
      <c r="G59">
        <v>2.4765999999999998E-3</v>
      </c>
      <c r="H59">
        <v>9.8930999999999997E-4</v>
      </c>
      <c r="I59">
        <v>4.5808999999999997E-3</v>
      </c>
      <c r="J59">
        <v>3.7536999999999998E-4</v>
      </c>
      <c r="K59" t="s">
        <v>22</v>
      </c>
      <c r="L59">
        <v>38</v>
      </c>
      <c r="M59">
        <v>38</v>
      </c>
      <c r="N59">
        <v>19</v>
      </c>
      <c r="O59">
        <v>12</v>
      </c>
      <c r="P59">
        <v>22</v>
      </c>
      <c r="Q59">
        <v>3</v>
      </c>
      <c r="R59" t="s">
        <v>2544</v>
      </c>
      <c r="S59" t="s">
        <v>2543</v>
      </c>
    </row>
    <row r="60" spans="1:19" x14ac:dyDescent="0.25">
      <c r="A60" t="s">
        <v>3954</v>
      </c>
      <c r="B60" t="s">
        <v>3955</v>
      </c>
      <c r="C60" t="s">
        <v>61</v>
      </c>
      <c r="D60" s="4">
        <v>0.4</v>
      </c>
      <c r="E60">
        <v>3.2226999999999998E-3</v>
      </c>
      <c r="F60">
        <v>3.4388999999999999E-3</v>
      </c>
      <c r="G60">
        <v>2.9114000000000002E-3</v>
      </c>
      <c r="H60">
        <v>1.3515000000000001E-3</v>
      </c>
      <c r="I60">
        <v>1.1215999999999999E-3</v>
      </c>
      <c r="J60">
        <v>9.8166000000000008E-4</v>
      </c>
      <c r="K60" t="s">
        <v>22</v>
      </c>
      <c r="L60">
        <v>6</v>
      </c>
      <c r="M60">
        <v>6</v>
      </c>
      <c r="N60">
        <v>5</v>
      </c>
      <c r="O60">
        <v>2</v>
      </c>
      <c r="P60">
        <v>3</v>
      </c>
      <c r="Q60">
        <v>2</v>
      </c>
      <c r="R60" t="s">
        <v>34</v>
      </c>
      <c r="S60" t="s">
        <v>3956</v>
      </c>
    </row>
    <row r="61" spans="1:19" x14ac:dyDescent="0.25">
      <c r="A61" t="s">
        <v>3579</v>
      </c>
      <c r="B61" t="s">
        <v>3578</v>
      </c>
      <c r="C61" t="s">
        <v>29</v>
      </c>
      <c r="D61" s="4">
        <v>0.5</v>
      </c>
      <c r="E61">
        <v>6.5487999999999996E-3</v>
      </c>
      <c r="F61">
        <v>4.2537E-3</v>
      </c>
      <c r="G61">
        <v>4.4096999999999999E-3</v>
      </c>
      <c r="H61">
        <v>1.433E-3</v>
      </c>
      <c r="I61">
        <v>4.9547000000000002E-3</v>
      </c>
      <c r="J61">
        <v>6.9386999999999997E-4</v>
      </c>
      <c r="K61" t="s">
        <v>22</v>
      </c>
      <c r="L61">
        <v>17</v>
      </c>
      <c r="M61">
        <v>12</v>
      </c>
      <c r="N61">
        <v>11</v>
      </c>
      <c r="O61">
        <v>2</v>
      </c>
      <c r="P61">
        <v>16</v>
      </c>
      <c r="Q61">
        <v>2</v>
      </c>
      <c r="R61" t="s">
        <v>31</v>
      </c>
      <c r="S61" t="s">
        <v>3577</v>
      </c>
    </row>
    <row r="62" spans="1:19" x14ac:dyDescent="0.25">
      <c r="A62" t="s">
        <v>3957</v>
      </c>
      <c r="B62" t="s">
        <v>3958</v>
      </c>
      <c r="C62" t="s">
        <v>28</v>
      </c>
      <c r="D62" s="4">
        <v>0.5</v>
      </c>
      <c r="E62">
        <v>8.0858000000000006E-3</v>
      </c>
      <c r="F62">
        <v>7.7466000000000002E-3</v>
      </c>
      <c r="G62">
        <v>8.4332999999999995E-3</v>
      </c>
      <c r="H62">
        <v>7.0571000000000002E-3</v>
      </c>
      <c r="I62">
        <v>4.5741000000000002E-3</v>
      </c>
      <c r="J62">
        <v>3.3723E-4</v>
      </c>
      <c r="K62" t="s">
        <v>22</v>
      </c>
      <c r="L62">
        <v>21</v>
      </c>
      <c r="M62">
        <v>20</v>
      </c>
      <c r="N62">
        <v>16</v>
      </c>
      <c r="O62">
        <v>9</v>
      </c>
      <c r="P62">
        <v>15</v>
      </c>
      <c r="Q62">
        <v>1</v>
      </c>
      <c r="R62" t="s">
        <v>3959</v>
      </c>
      <c r="S62" t="s">
        <v>3960</v>
      </c>
    </row>
    <row r="63" spans="1:19" x14ac:dyDescent="0.25">
      <c r="A63" t="s">
        <v>2432</v>
      </c>
      <c r="B63" t="s">
        <v>2431</v>
      </c>
      <c r="C63" t="s">
        <v>114</v>
      </c>
      <c r="D63" s="4">
        <v>0.5</v>
      </c>
      <c r="E63">
        <v>3.3344999999999998E-3</v>
      </c>
      <c r="F63">
        <v>2.0227000000000001E-3</v>
      </c>
      <c r="G63">
        <v>4.8422999999999999E-3</v>
      </c>
      <c r="H63">
        <v>1.083E-3</v>
      </c>
      <c r="I63">
        <v>3.1879999999999999E-3</v>
      </c>
      <c r="J63">
        <v>8.654E-4</v>
      </c>
      <c r="K63" t="s">
        <v>22</v>
      </c>
      <c r="L63">
        <v>12</v>
      </c>
      <c r="M63">
        <v>10</v>
      </c>
      <c r="N63">
        <v>16</v>
      </c>
      <c r="O63">
        <v>7</v>
      </c>
      <c r="P63">
        <v>9</v>
      </c>
      <c r="Q63">
        <v>6</v>
      </c>
      <c r="R63" t="s">
        <v>115</v>
      </c>
      <c r="S63" t="s">
        <v>2430</v>
      </c>
    </row>
    <row r="64" spans="1:19" x14ac:dyDescent="0.25">
      <c r="A64" t="s">
        <v>3961</v>
      </c>
      <c r="B64" t="s">
        <v>3962</v>
      </c>
      <c r="C64" t="s">
        <v>27</v>
      </c>
      <c r="D64" s="4">
        <v>0.5</v>
      </c>
      <c r="E64">
        <v>2.5780999999999998E-3</v>
      </c>
      <c r="F64">
        <v>1.3755E-3</v>
      </c>
      <c r="G64">
        <v>7.0981999999999998E-3</v>
      </c>
      <c r="H64">
        <v>3.6040999999999998E-3</v>
      </c>
      <c r="I64">
        <v>8.9725999999999998E-4</v>
      </c>
      <c r="J64">
        <v>1.0471E-3</v>
      </c>
      <c r="K64" t="s">
        <v>22</v>
      </c>
      <c r="L64">
        <v>4</v>
      </c>
      <c r="M64">
        <v>3</v>
      </c>
      <c r="N64">
        <v>9</v>
      </c>
      <c r="O64">
        <v>4</v>
      </c>
      <c r="P64">
        <v>3</v>
      </c>
      <c r="Q64">
        <v>2</v>
      </c>
      <c r="R64" t="s">
        <v>24</v>
      </c>
      <c r="S64" t="s">
        <v>3963</v>
      </c>
    </row>
    <row r="65" spans="1:19" x14ac:dyDescent="0.25">
      <c r="A65" t="s">
        <v>2622</v>
      </c>
      <c r="B65" t="s">
        <v>2621</v>
      </c>
      <c r="C65" t="s">
        <v>74</v>
      </c>
      <c r="D65" s="4">
        <v>0.5</v>
      </c>
      <c r="E65">
        <v>1.8453E-3</v>
      </c>
      <c r="F65">
        <v>1.4731E-3</v>
      </c>
      <c r="G65">
        <v>8.5621000000000004E-4</v>
      </c>
      <c r="H65">
        <v>3.9140000000000003E-4</v>
      </c>
      <c r="I65">
        <v>1.5361999999999999E-3</v>
      </c>
      <c r="J65">
        <v>1.8244999999999999E-4</v>
      </c>
      <c r="K65" t="s">
        <v>22</v>
      </c>
      <c r="L65">
        <v>18</v>
      </c>
      <c r="M65">
        <v>16</v>
      </c>
      <c r="N65">
        <v>9</v>
      </c>
      <c r="O65">
        <v>5</v>
      </c>
      <c r="P65">
        <v>14</v>
      </c>
      <c r="Q65">
        <v>3</v>
      </c>
      <c r="R65" t="s">
        <v>2620</v>
      </c>
      <c r="S65" t="s">
        <v>2619</v>
      </c>
    </row>
    <row r="66" spans="1:19" x14ac:dyDescent="0.25">
      <c r="A66" t="s">
        <v>3964</v>
      </c>
      <c r="B66" t="s">
        <v>3965</v>
      </c>
      <c r="C66" t="s">
        <v>2672</v>
      </c>
      <c r="D66" s="4">
        <v>0.5</v>
      </c>
      <c r="E66">
        <v>1.8741000000000001E-3</v>
      </c>
      <c r="F66">
        <v>2.2047999999999998E-3</v>
      </c>
      <c r="G66">
        <v>7.9237999999999997E-4</v>
      </c>
      <c r="H66">
        <v>4.6375000000000002E-4</v>
      </c>
      <c r="I66">
        <v>1.5751999999999999E-3</v>
      </c>
      <c r="J66">
        <v>5.3211999999999997E-4</v>
      </c>
      <c r="K66" t="s">
        <v>22</v>
      </c>
      <c r="L66">
        <v>32</v>
      </c>
      <c r="M66">
        <v>41</v>
      </c>
      <c r="N66">
        <v>22</v>
      </c>
      <c r="O66">
        <v>13</v>
      </c>
      <c r="P66">
        <v>28</v>
      </c>
      <c r="Q66">
        <v>13</v>
      </c>
      <c r="R66" t="s">
        <v>3966</v>
      </c>
      <c r="S66" t="s">
        <v>3967</v>
      </c>
    </row>
    <row r="67" spans="1:19" x14ac:dyDescent="0.25">
      <c r="A67" t="s">
        <v>3968</v>
      </c>
      <c r="B67" t="s">
        <v>3969</v>
      </c>
      <c r="C67" t="s">
        <v>2315</v>
      </c>
      <c r="D67" s="4">
        <v>0.5</v>
      </c>
      <c r="E67">
        <v>3.5152E-3</v>
      </c>
      <c r="F67">
        <v>3.039E-3</v>
      </c>
      <c r="G67">
        <v>1.3462999999999999E-3</v>
      </c>
      <c r="H67">
        <v>4.3979000000000002E-4</v>
      </c>
      <c r="I67">
        <v>3.5718999999999998E-3</v>
      </c>
      <c r="J67">
        <v>3.1288000000000003E-4</v>
      </c>
      <c r="K67" t="s">
        <v>22</v>
      </c>
      <c r="L67">
        <v>34</v>
      </c>
      <c r="M67">
        <v>30</v>
      </c>
      <c r="N67">
        <v>12</v>
      </c>
      <c r="O67">
        <v>7</v>
      </c>
      <c r="P67">
        <v>23</v>
      </c>
      <c r="Q67">
        <v>3</v>
      </c>
      <c r="R67" t="s">
        <v>2613</v>
      </c>
      <c r="S67" t="s">
        <v>3970</v>
      </c>
    </row>
    <row r="68" spans="1:19" x14ac:dyDescent="0.25">
      <c r="A68" t="s">
        <v>3971</v>
      </c>
      <c r="B68" t="s">
        <v>189</v>
      </c>
      <c r="C68" t="s">
        <v>3972</v>
      </c>
      <c r="D68" s="4">
        <v>0.5</v>
      </c>
      <c r="E68">
        <v>1.7876999999999999E-3</v>
      </c>
      <c r="F68">
        <v>2.0504999999999998E-3</v>
      </c>
      <c r="G68">
        <v>1.2729E-3</v>
      </c>
      <c r="H68">
        <v>7.9626000000000002E-4</v>
      </c>
      <c r="I68">
        <v>1.1720000000000001E-3</v>
      </c>
      <c r="J68">
        <v>3.7116999999999999E-4</v>
      </c>
      <c r="K68" t="s">
        <v>22</v>
      </c>
      <c r="L68">
        <v>15</v>
      </c>
      <c r="M68">
        <v>20</v>
      </c>
      <c r="N68">
        <v>16</v>
      </c>
      <c r="O68">
        <v>10</v>
      </c>
      <c r="P68">
        <v>9</v>
      </c>
      <c r="Q68">
        <v>5</v>
      </c>
      <c r="R68" t="s">
        <v>191</v>
      </c>
      <c r="S68" t="s">
        <v>192</v>
      </c>
    </row>
    <row r="69" spans="1:19" x14ac:dyDescent="0.25">
      <c r="A69" t="s">
        <v>3973</v>
      </c>
      <c r="B69" t="s">
        <v>3974</v>
      </c>
      <c r="C69" t="s">
        <v>2783</v>
      </c>
      <c r="D69" s="4">
        <v>0.5</v>
      </c>
      <c r="E69">
        <v>2.1099999999999999E-3</v>
      </c>
      <c r="F69">
        <v>1.5797000000000001E-3</v>
      </c>
      <c r="G69">
        <v>9.1056999999999998E-4</v>
      </c>
      <c r="H69">
        <v>6.6452999999999998E-4</v>
      </c>
      <c r="I69">
        <v>1.2576E-3</v>
      </c>
      <c r="J69">
        <v>5.7527999999999995E-4</v>
      </c>
      <c r="K69" t="s">
        <v>22</v>
      </c>
      <c r="L69">
        <v>28</v>
      </c>
      <c r="M69">
        <v>24</v>
      </c>
      <c r="N69">
        <v>17</v>
      </c>
      <c r="O69">
        <v>13</v>
      </c>
      <c r="P69">
        <v>16</v>
      </c>
      <c r="Q69">
        <v>11</v>
      </c>
      <c r="R69" t="s">
        <v>2782</v>
      </c>
      <c r="S69" t="s">
        <v>3975</v>
      </c>
    </row>
    <row r="70" spans="1:19" x14ac:dyDescent="0.25">
      <c r="A70" t="s">
        <v>2615</v>
      </c>
      <c r="B70" t="s">
        <v>2614</v>
      </c>
      <c r="C70" t="s">
        <v>65</v>
      </c>
      <c r="D70" s="4">
        <v>0.5</v>
      </c>
      <c r="E70">
        <v>9.6624000000000005E-4</v>
      </c>
      <c r="F70">
        <v>1.1367E-3</v>
      </c>
      <c r="G70">
        <v>5.4316E-4</v>
      </c>
      <c r="H70">
        <v>1.1955000000000001E-4</v>
      </c>
      <c r="I70">
        <v>1.0558E-3</v>
      </c>
      <c r="J70">
        <v>1.6718000000000001E-4</v>
      </c>
      <c r="K70" t="s">
        <v>22</v>
      </c>
      <c r="L70">
        <v>12</v>
      </c>
      <c r="M70">
        <v>14</v>
      </c>
      <c r="N70">
        <v>9</v>
      </c>
      <c r="O70">
        <v>2</v>
      </c>
      <c r="P70">
        <v>11</v>
      </c>
      <c r="Q70">
        <v>3</v>
      </c>
      <c r="R70" t="s">
        <v>2613</v>
      </c>
      <c r="S70" t="s">
        <v>2612</v>
      </c>
    </row>
    <row r="71" spans="1:19" x14ac:dyDescent="0.25">
      <c r="A71" t="s">
        <v>2305</v>
      </c>
      <c r="B71" t="s">
        <v>2304</v>
      </c>
      <c r="C71" t="s">
        <v>2303</v>
      </c>
      <c r="D71" s="4">
        <v>0.5</v>
      </c>
      <c r="E71">
        <v>2.6483000000000001E-3</v>
      </c>
      <c r="F71">
        <v>2.4978999999999999E-3</v>
      </c>
      <c r="G71">
        <v>1.1977999999999999E-3</v>
      </c>
      <c r="H71">
        <v>1.0508E-3</v>
      </c>
      <c r="I71">
        <v>1.7960999999999999E-3</v>
      </c>
      <c r="J71">
        <v>5.6882000000000005E-4</v>
      </c>
      <c r="K71" t="s">
        <v>22</v>
      </c>
      <c r="L71">
        <v>47</v>
      </c>
      <c r="M71">
        <v>52</v>
      </c>
      <c r="N71">
        <v>30</v>
      </c>
      <c r="O71">
        <v>28</v>
      </c>
      <c r="P71">
        <v>33</v>
      </c>
      <c r="Q71">
        <v>14</v>
      </c>
      <c r="R71" t="s">
        <v>2302</v>
      </c>
      <c r="S71" t="s">
        <v>2301</v>
      </c>
    </row>
    <row r="72" spans="1:19" x14ac:dyDescent="0.25">
      <c r="A72" t="s">
        <v>174</v>
      </c>
      <c r="B72" t="s">
        <v>175</v>
      </c>
      <c r="C72" t="s">
        <v>98</v>
      </c>
      <c r="D72" s="4">
        <v>0.5</v>
      </c>
      <c r="E72">
        <v>3.7103000000000001E-3</v>
      </c>
      <c r="F72">
        <v>4.4701000000000003E-3</v>
      </c>
      <c r="G72">
        <v>4.3815E-3</v>
      </c>
      <c r="H72">
        <v>2.9748000000000001E-3</v>
      </c>
      <c r="I72">
        <v>1.1432E-3</v>
      </c>
      <c r="J72">
        <v>2.1928E-3</v>
      </c>
      <c r="K72" t="s">
        <v>22</v>
      </c>
      <c r="L72">
        <v>13</v>
      </c>
      <c r="M72">
        <v>12</v>
      </c>
      <c r="N72">
        <v>14</v>
      </c>
      <c r="O72">
        <v>11</v>
      </c>
      <c r="P72">
        <v>3</v>
      </c>
      <c r="Q72">
        <v>5</v>
      </c>
      <c r="R72" t="s">
        <v>176</v>
      </c>
      <c r="S72" t="s">
        <v>177</v>
      </c>
    </row>
    <row r="73" spans="1:19" x14ac:dyDescent="0.25">
      <c r="A73" t="s">
        <v>3752</v>
      </c>
      <c r="B73" t="s">
        <v>3753</v>
      </c>
      <c r="C73" t="s">
        <v>37</v>
      </c>
      <c r="D73" s="4">
        <v>0.6</v>
      </c>
      <c r="E73">
        <v>4.8456000000000003E-3</v>
      </c>
      <c r="F73">
        <v>3.8918999999999998E-3</v>
      </c>
      <c r="G73">
        <v>4.8187000000000004E-3</v>
      </c>
      <c r="H73">
        <v>3.3300000000000001E-3</v>
      </c>
      <c r="I73">
        <v>2.9861000000000002E-3</v>
      </c>
      <c r="J73">
        <v>1.3637E-3</v>
      </c>
      <c r="K73" t="s">
        <v>22</v>
      </c>
      <c r="L73">
        <v>23</v>
      </c>
      <c r="M73">
        <v>16</v>
      </c>
      <c r="N73">
        <v>23</v>
      </c>
      <c r="O73">
        <v>14</v>
      </c>
      <c r="P73">
        <v>12</v>
      </c>
      <c r="Q73">
        <v>5</v>
      </c>
      <c r="R73" t="s">
        <v>3754</v>
      </c>
      <c r="S73" t="s">
        <v>3755</v>
      </c>
    </row>
    <row r="74" spans="1:19" x14ac:dyDescent="0.25">
      <c r="A74" t="s">
        <v>391</v>
      </c>
      <c r="B74" t="s">
        <v>392</v>
      </c>
      <c r="C74" t="s">
        <v>393</v>
      </c>
      <c r="D74" s="4">
        <v>0.6</v>
      </c>
      <c r="E74">
        <v>3.1148E-3</v>
      </c>
      <c r="F74">
        <v>3.8606999999999999E-3</v>
      </c>
      <c r="G74">
        <v>1.6676E-3</v>
      </c>
      <c r="H74">
        <v>1.5414999999999999E-3</v>
      </c>
      <c r="I74">
        <v>2.1879E-3</v>
      </c>
      <c r="J74">
        <v>1.1291999999999999E-3</v>
      </c>
      <c r="K74" t="s">
        <v>22</v>
      </c>
      <c r="L74">
        <v>35</v>
      </c>
      <c r="M74">
        <v>45</v>
      </c>
      <c r="N74">
        <v>25</v>
      </c>
      <c r="O74">
        <v>23</v>
      </c>
      <c r="P74">
        <v>24</v>
      </c>
      <c r="Q74">
        <v>19</v>
      </c>
      <c r="R74" t="s">
        <v>122</v>
      </c>
      <c r="S74" t="s">
        <v>394</v>
      </c>
    </row>
    <row r="75" spans="1:19" x14ac:dyDescent="0.25">
      <c r="A75" t="s">
        <v>3976</v>
      </c>
      <c r="B75" t="s">
        <v>3977</v>
      </c>
      <c r="C75" t="s">
        <v>51</v>
      </c>
      <c r="D75" s="4">
        <v>0.4</v>
      </c>
      <c r="E75">
        <v>7.0772000000000001E-4</v>
      </c>
      <c r="F75">
        <v>4.0483000000000001E-4</v>
      </c>
      <c r="G75">
        <v>1.7966999999999999E-4</v>
      </c>
      <c r="H75">
        <v>1.2108E-4</v>
      </c>
      <c r="I75">
        <v>1.1578000000000001E-4</v>
      </c>
      <c r="J75">
        <v>2.4657999999999999E-4</v>
      </c>
      <c r="K75">
        <v>4.9000000000000002E-2</v>
      </c>
      <c r="L75">
        <v>5</v>
      </c>
      <c r="M75">
        <v>2</v>
      </c>
      <c r="N75">
        <v>1</v>
      </c>
      <c r="O75">
        <v>1</v>
      </c>
      <c r="P75">
        <v>1</v>
      </c>
      <c r="Q75">
        <v>1</v>
      </c>
      <c r="R75" t="s">
        <v>3978</v>
      </c>
      <c r="S75" t="s">
        <v>3979</v>
      </c>
    </row>
    <row r="76" spans="1:19" x14ac:dyDescent="0.25">
      <c r="A76" t="s">
        <v>678</v>
      </c>
      <c r="B76" t="s">
        <v>679</v>
      </c>
      <c r="C76" t="s">
        <v>61</v>
      </c>
      <c r="D76" s="4">
        <v>0.5</v>
      </c>
      <c r="E76">
        <v>1.3755E-3</v>
      </c>
      <c r="F76">
        <v>8.0908E-4</v>
      </c>
      <c r="G76">
        <v>1.3745999999999999E-3</v>
      </c>
      <c r="H76">
        <v>3.4036E-4</v>
      </c>
      <c r="I76">
        <v>1.0019E-3</v>
      </c>
      <c r="J76">
        <v>3.1731000000000001E-4</v>
      </c>
      <c r="K76">
        <v>4.5999999999999999E-2</v>
      </c>
      <c r="L76">
        <v>2</v>
      </c>
      <c r="M76">
        <v>2</v>
      </c>
      <c r="N76">
        <v>2</v>
      </c>
      <c r="O76">
        <v>1</v>
      </c>
      <c r="P76">
        <v>2</v>
      </c>
      <c r="Q76">
        <v>1</v>
      </c>
      <c r="R76" t="s">
        <v>680</v>
      </c>
      <c r="S76" t="s">
        <v>681</v>
      </c>
    </row>
    <row r="77" spans="1:19" x14ac:dyDescent="0.25">
      <c r="A77" t="s">
        <v>3356</v>
      </c>
      <c r="B77" t="s">
        <v>3355</v>
      </c>
      <c r="C77" t="s">
        <v>51</v>
      </c>
      <c r="D77" s="4">
        <v>0.5</v>
      </c>
      <c r="E77">
        <v>2.4835E-3</v>
      </c>
      <c r="F77">
        <v>6.7424E-4</v>
      </c>
      <c r="G77">
        <v>1.1455E-3</v>
      </c>
      <c r="H77">
        <v>1.1345000000000001E-3</v>
      </c>
      <c r="I77">
        <v>4.1748000000000002E-4</v>
      </c>
      <c r="J77">
        <v>7.9328999999999999E-4</v>
      </c>
      <c r="K77">
        <v>4.2999999999999997E-2</v>
      </c>
      <c r="L77">
        <v>9</v>
      </c>
      <c r="M77">
        <v>3</v>
      </c>
      <c r="N77">
        <v>7</v>
      </c>
      <c r="O77">
        <v>7</v>
      </c>
      <c r="P77">
        <v>2</v>
      </c>
      <c r="Q77">
        <v>5</v>
      </c>
      <c r="R77" t="s">
        <v>34</v>
      </c>
      <c r="S77" t="s">
        <v>3354</v>
      </c>
    </row>
    <row r="78" spans="1:19" x14ac:dyDescent="0.25">
      <c r="A78" t="s">
        <v>3980</v>
      </c>
      <c r="B78" t="s">
        <v>3981</v>
      </c>
      <c r="C78" t="s">
        <v>32</v>
      </c>
      <c r="D78" s="4">
        <v>0.5</v>
      </c>
      <c r="E78">
        <v>1.3462000000000001E-3</v>
      </c>
      <c r="F78">
        <v>9.5766000000000004E-4</v>
      </c>
      <c r="G78">
        <v>9.2659000000000003E-4</v>
      </c>
      <c r="H78">
        <v>7.5276E-4</v>
      </c>
      <c r="I78">
        <v>3.1233999999999998E-4</v>
      </c>
      <c r="J78">
        <v>5.4675000000000004E-4</v>
      </c>
      <c r="K78">
        <v>4.2000000000000003E-2</v>
      </c>
      <c r="L78">
        <v>3</v>
      </c>
      <c r="M78">
        <v>1</v>
      </c>
      <c r="N78">
        <v>1</v>
      </c>
      <c r="O78">
        <v>1</v>
      </c>
      <c r="P78">
        <v>1</v>
      </c>
      <c r="Q78">
        <v>1</v>
      </c>
      <c r="R78" t="s">
        <v>34</v>
      </c>
      <c r="S78" t="s">
        <v>3982</v>
      </c>
    </row>
    <row r="79" spans="1:19" x14ac:dyDescent="0.25">
      <c r="A79" t="s">
        <v>3983</v>
      </c>
      <c r="B79" t="s">
        <v>3984</v>
      </c>
      <c r="C79" t="s">
        <v>70</v>
      </c>
      <c r="D79" s="4">
        <v>0.4</v>
      </c>
      <c r="E79">
        <v>1.7634E-3</v>
      </c>
      <c r="F79">
        <v>6.2237000000000002E-4</v>
      </c>
      <c r="G79">
        <v>2.6434000000000001E-4</v>
      </c>
      <c r="H79">
        <v>2.6182000000000001E-4</v>
      </c>
      <c r="I79">
        <v>3.8536000000000001E-4</v>
      </c>
      <c r="J79">
        <v>4.8818E-4</v>
      </c>
      <c r="K79">
        <v>4.1000000000000002E-2</v>
      </c>
      <c r="L79">
        <v>4</v>
      </c>
      <c r="M79">
        <v>2</v>
      </c>
      <c r="N79">
        <v>1</v>
      </c>
      <c r="O79">
        <v>1</v>
      </c>
      <c r="P79">
        <v>1</v>
      </c>
      <c r="Q79">
        <v>2</v>
      </c>
      <c r="R79" t="s">
        <v>508</v>
      </c>
      <c r="S79" t="s">
        <v>3985</v>
      </c>
    </row>
    <row r="80" spans="1:19" x14ac:dyDescent="0.25">
      <c r="A80" t="s">
        <v>3986</v>
      </c>
      <c r="B80" t="s">
        <v>3987</v>
      </c>
      <c r="C80" t="s">
        <v>70</v>
      </c>
      <c r="D80" s="4">
        <v>0.4</v>
      </c>
      <c r="E80">
        <v>7.3384000000000003E-4</v>
      </c>
      <c r="F80">
        <v>1.0478E-3</v>
      </c>
      <c r="G80">
        <v>4.8651E-4</v>
      </c>
      <c r="H80">
        <v>2.6150000000000001E-4</v>
      </c>
      <c r="I80">
        <v>3.0149000000000002E-4</v>
      </c>
      <c r="J80">
        <v>3.8551999999999998E-4</v>
      </c>
      <c r="K80">
        <v>3.7999999999999999E-2</v>
      </c>
      <c r="L80">
        <v>3</v>
      </c>
      <c r="M80">
        <v>4</v>
      </c>
      <c r="N80">
        <v>2</v>
      </c>
      <c r="O80">
        <v>1</v>
      </c>
      <c r="P80">
        <v>1</v>
      </c>
      <c r="Q80">
        <v>1</v>
      </c>
      <c r="R80" t="s">
        <v>34</v>
      </c>
      <c r="S80" t="s">
        <v>3988</v>
      </c>
    </row>
    <row r="81" spans="1:19" x14ac:dyDescent="0.25">
      <c r="A81" t="s">
        <v>3989</v>
      </c>
      <c r="B81" t="s">
        <v>3990</v>
      </c>
      <c r="C81" t="s">
        <v>127</v>
      </c>
      <c r="D81" s="4">
        <v>0.4</v>
      </c>
      <c r="E81">
        <v>6.3475000000000001E-4</v>
      </c>
      <c r="F81">
        <v>1.1329000000000001E-3</v>
      </c>
      <c r="G81">
        <v>2.1041000000000001E-4</v>
      </c>
      <c r="H81">
        <v>2.2619E-4</v>
      </c>
      <c r="I81">
        <v>2.6078000000000001E-4</v>
      </c>
      <c r="J81">
        <v>3.3346E-4</v>
      </c>
      <c r="K81">
        <v>3.7999999999999999E-2</v>
      </c>
      <c r="L81">
        <v>3</v>
      </c>
      <c r="M81">
        <v>4</v>
      </c>
      <c r="N81">
        <v>1</v>
      </c>
      <c r="O81">
        <v>1</v>
      </c>
      <c r="P81">
        <v>1</v>
      </c>
      <c r="Q81">
        <v>1</v>
      </c>
      <c r="R81" t="s">
        <v>3991</v>
      </c>
      <c r="S81" t="s">
        <v>3992</v>
      </c>
    </row>
    <row r="82" spans="1:19" x14ac:dyDescent="0.25">
      <c r="A82" t="s">
        <v>356</v>
      </c>
      <c r="B82" t="s">
        <v>357</v>
      </c>
      <c r="C82" t="s">
        <v>154</v>
      </c>
      <c r="D82" s="4">
        <v>0.4</v>
      </c>
      <c r="E82">
        <v>5.4281000000000002E-4</v>
      </c>
      <c r="F82">
        <v>7.7625000000000003E-4</v>
      </c>
      <c r="G82">
        <v>5.1678E-4</v>
      </c>
      <c r="H82">
        <v>2.3217999999999999E-4</v>
      </c>
      <c r="I82">
        <v>2.22E-4</v>
      </c>
      <c r="J82">
        <v>2.364E-4</v>
      </c>
      <c r="K82">
        <v>3.7999999999999999E-2</v>
      </c>
      <c r="L82">
        <v>3</v>
      </c>
      <c r="M82">
        <v>5</v>
      </c>
      <c r="N82">
        <v>3</v>
      </c>
      <c r="O82">
        <v>2</v>
      </c>
      <c r="P82">
        <v>2</v>
      </c>
      <c r="Q82">
        <v>1</v>
      </c>
      <c r="R82" t="s">
        <v>358</v>
      </c>
      <c r="S82" t="s">
        <v>359</v>
      </c>
    </row>
    <row r="83" spans="1:19" x14ac:dyDescent="0.25">
      <c r="A83" t="s">
        <v>2607</v>
      </c>
      <c r="B83" t="s">
        <v>2606</v>
      </c>
      <c r="C83" t="s">
        <v>75</v>
      </c>
      <c r="D83" s="4">
        <v>0.6</v>
      </c>
      <c r="E83">
        <v>1.8929000000000001E-3</v>
      </c>
      <c r="F83">
        <v>1.1018E-3</v>
      </c>
      <c r="G83">
        <v>1.0660000000000001E-3</v>
      </c>
      <c r="H83">
        <v>5.7735999999999996E-4</v>
      </c>
      <c r="I83">
        <v>1.4373999999999999E-3</v>
      </c>
      <c r="J83">
        <v>4.1934999999999997E-4</v>
      </c>
      <c r="K83">
        <v>3.7999999999999999E-2</v>
      </c>
      <c r="L83">
        <v>7</v>
      </c>
      <c r="M83">
        <v>4</v>
      </c>
      <c r="N83">
        <v>6</v>
      </c>
      <c r="O83">
        <v>2</v>
      </c>
      <c r="P83">
        <v>8</v>
      </c>
      <c r="Q83">
        <v>2</v>
      </c>
      <c r="R83" t="s">
        <v>76</v>
      </c>
      <c r="S83" t="s">
        <v>2605</v>
      </c>
    </row>
    <row r="84" spans="1:19" x14ac:dyDescent="0.25">
      <c r="A84" t="s">
        <v>3993</v>
      </c>
      <c r="B84" t="s">
        <v>3994</v>
      </c>
      <c r="C84" t="s">
        <v>40</v>
      </c>
      <c r="D84" s="4">
        <v>0.5</v>
      </c>
      <c r="E84">
        <v>8.9442999999999999E-4</v>
      </c>
      <c r="F84">
        <v>3.3822000000000002E-4</v>
      </c>
      <c r="G84">
        <v>4.7885000000000001E-4</v>
      </c>
      <c r="H84">
        <v>3.7942E-4</v>
      </c>
      <c r="I84">
        <v>2.7922999999999999E-4</v>
      </c>
      <c r="J84">
        <v>1.7686000000000001E-4</v>
      </c>
      <c r="K84">
        <v>3.5000000000000003E-2</v>
      </c>
      <c r="L84">
        <v>7</v>
      </c>
      <c r="M84">
        <v>2</v>
      </c>
      <c r="N84">
        <v>5</v>
      </c>
      <c r="O84">
        <v>4</v>
      </c>
      <c r="P84">
        <v>2</v>
      </c>
      <c r="Q84">
        <v>2</v>
      </c>
      <c r="R84" t="s">
        <v>34</v>
      </c>
      <c r="S84" t="s">
        <v>3995</v>
      </c>
    </row>
    <row r="85" spans="1:19" x14ac:dyDescent="0.25">
      <c r="A85" t="s">
        <v>3996</v>
      </c>
      <c r="B85" t="s">
        <v>3997</v>
      </c>
      <c r="C85" t="s">
        <v>65</v>
      </c>
      <c r="D85" s="4">
        <v>0.6</v>
      </c>
      <c r="E85">
        <v>6.3887999999999998E-4</v>
      </c>
      <c r="F85">
        <v>4.9324000000000004E-4</v>
      </c>
      <c r="G85">
        <v>2.3943E-4</v>
      </c>
      <c r="H85" s="5">
        <v>5.9299999999999998E-5</v>
      </c>
      <c r="I85">
        <v>6.9806999999999996E-4</v>
      </c>
      <c r="J85">
        <v>1.1054E-4</v>
      </c>
      <c r="K85">
        <v>3.5000000000000003E-2</v>
      </c>
      <c r="L85">
        <v>8</v>
      </c>
      <c r="M85">
        <v>7</v>
      </c>
      <c r="N85">
        <v>4</v>
      </c>
      <c r="O85">
        <v>1</v>
      </c>
      <c r="P85">
        <v>7</v>
      </c>
      <c r="Q85">
        <v>2</v>
      </c>
      <c r="R85" t="s">
        <v>3998</v>
      </c>
      <c r="S85" t="s">
        <v>3999</v>
      </c>
    </row>
    <row r="86" spans="1:19" x14ac:dyDescent="0.25">
      <c r="A86" t="s">
        <v>4000</v>
      </c>
      <c r="B86" t="s">
        <v>4001</v>
      </c>
      <c r="C86" t="s">
        <v>65</v>
      </c>
      <c r="D86" s="4">
        <v>0.6</v>
      </c>
      <c r="E86">
        <v>4.8970000000000003E-4</v>
      </c>
      <c r="F86">
        <v>4.3208E-4</v>
      </c>
      <c r="G86">
        <v>1.8352E-4</v>
      </c>
      <c r="H86">
        <v>1.2118E-4</v>
      </c>
      <c r="I86">
        <v>4.4589E-4</v>
      </c>
      <c r="J86" s="5">
        <v>5.6499999999999998E-5</v>
      </c>
      <c r="K86">
        <v>3.5000000000000003E-2</v>
      </c>
      <c r="L86">
        <v>6</v>
      </c>
      <c r="M86">
        <v>6</v>
      </c>
      <c r="N86">
        <v>3</v>
      </c>
      <c r="O86">
        <v>2</v>
      </c>
      <c r="P86">
        <v>5</v>
      </c>
      <c r="Q86">
        <v>1</v>
      </c>
      <c r="R86" t="s">
        <v>4002</v>
      </c>
      <c r="S86" t="s">
        <v>4003</v>
      </c>
    </row>
    <row r="87" spans="1:19" x14ac:dyDescent="0.25">
      <c r="A87" t="s">
        <v>2758</v>
      </c>
      <c r="B87" t="s">
        <v>2757</v>
      </c>
      <c r="C87" t="s">
        <v>47</v>
      </c>
      <c r="D87" s="4">
        <v>0.6</v>
      </c>
      <c r="E87">
        <v>1.1584E-3</v>
      </c>
      <c r="F87">
        <v>1.3140999999999999E-3</v>
      </c>
      <c r="G87">
        <v>3.7209999999999999E-4</v>
      </c>
      <c r="H87">
        <v>1.2285E-4</v>
      </c>
      <c r="I87">
        <v>1.4465000000000001E-3</v>
      </c>
      <c r="J87">
        <v>2.2906000000000001E-4</v>
      </c>
      <c r="K87">
        <v>3.5000000000000003E-2</v>
      </c>
      <c r="L87">
        <v>6</v>
      </c>
      <c r="M87">
        <v>8</v>
      </c>
      <c r="N87">
        <v>3</v>
      </c>
      <c r="O87">
        <v>1</v>
      </c>
      <c r="P87">
        <v>8</v>
      </c>
      <c r="Q87">
        <v>2</v>
      </c>
      <c r="R87" t="s">
        <v>2756</v>
      </c>
      <c r="S87" t="s">
        <v>2755</v>
      </c>
    </row>
    <row r="88" spans="1:19" x14ac:dyDescent="0.25">
      <c r="A88" t="s">
        <v>4004</v>
      </c>
      <c r="B88" t="s">
        <v>4005</v>
      </c>
      <c r="C88" t="s">
        <v>208</v>
      </c>
      <c r="D88" s="4">
        <v>0.4</v>
      </c>
      <c r="E88">
        <v>3.3669E-4</v>
      </c>
      <c r="F88">
        <v>5.1988000000000002E-4</v>
      </c>
      <c r="G88">
        <v>1.2617999999999999E-4</v>
      </c>
      <c r="H88" s="5">
        <v>6.2500000000000001E-5</v>
      </c>
      <c r="I88">
        <v>1.8394E-4</v>
      </c>
      <c r="J88">
        <v>1.7475999999999999E-4</v>
      </c>
      <c r="K88">
        <v>3.4000000000000002E-2</v>
      </c>
      <c r="L88">
        <v>3</v>
      </c>
      <c r="M88">
        <v>7</v>
      </c>
      <c r="N88">
        <v>2</v>
      </c>
      <c r="O88">
        <v>1</v>
      </c>
      <c r="P88">
        <v>2</v>
      </c>
      <c r="Q88">
        <v>2</v>
      </c>
      <c r="R88" t="s">
        <v>2521</v>
      </c>
      <c r="S88" t="s">
        <v>4006</v>
      </c>
    </row>
    <row r="89" spans="1:19" x14ac:dyDescent="0.25">
      <c r="A89" t="s">
        <v>373</v>
      </c>
      <c r="B89" t="s">
        <v>374</v>
      </c>
      <c r="C89" t="s">
        <v>32</v>
      </c>
      <c r="D89" s="4">
        <v>0.6</v>
      </c>
      <c r="E89">
        <v>3.1813000000000002E-3</v>
      </c>
      <c r="F89">
        <v>1.4549000000000001E-3</v>
      </c>
      <c r="G89">
        <v>2.3462000000000001E-3</v>
      </c>
      <c r="H89">
        <v>1.5248E-3</v>
      </c>
      <c r="I89">
        <v>1.2654000000000001E-3</v>
      </c>
      <c r="J89">
        <v>1.6613000000000001E-3</v>
      </c>
      <c r="K89">
        <v>3.4000000000000002E-2</v>
      </c>
      <c r="L89">
        <v>4</v>
      </c>
      <c r="M89">
        <v>3</v>
      </c>
      <c r="N89">
        <v>4</v>
      </c>
      <c r="O89">
        <v>2</v>
      </c>
      <c r="P89">
        <v>2</v>
      </c>
      <c r="Q89">
        <v>3</v>
      </c>
      <c r="R89" t="s">
        <v>375</v>
      </c>
      <c r="S89" t="s">
        <v>376</v>
      </c>
    </row>
    <row r="90" spans="1:19" x14ac:dyDescent="0.25">
      <c r="A90" t="s">
        <v>3410</v>
      </c>
      <c r="B90" t="s">
        <v>3409</v>
      </c>
      <c r="C90" t="s">
        <v>55</v>
      </c>
      <c r="D90" s="4">
        <v>0.4</v>
      </c>
      <c r="E90">
        <v>1.0112999999999999E-3</v>
      </c>
      <c r="F90">
        <v>6.8866000000000001E-4</v>
      </c>
      <c r="G90">
        <v>5.5017E-4</v>
      </c>
      <c r="H90">
        <v>3.7075999999999998E-4</v>
      </c>
      <c r="I90">
        <v>2.3634E-4</v>
      </c>
      <c r="J90">
        <v>2.5167000000000001E-4</v>
      </c>
      <c r="K90">
        <v>3.3000000000000002E-2</v>
      </c>
      <c r="L90">
        <v>6</v>
      </c>
      <c r="M90">
        <v>5</v>
      </c>
      <c r="N90">
        <v>2</v>
      </c>
      <c r="O90">
        <v>3</v>
      </c>
      <c r="P90">
        <v>2</v>
      </c>
      <c r="Q90">
        <v>1</v>
      </c>
      <c r="R90" t="s">
        <v>346</v>
      </c>
      <c r="S90" t="s">
        <v>3408</v>
      </c>
    </row>
    <row r="91" spans="1:19" x14ac:dyDescent="0.25">
      <c r="A91" t="s">
        <v>4007</v>
      </c>
      <c r="B91" t="s">
        <v>4008</v>
      </c>
      <c r="C91" t="s">
        <v>78</v>
      </c>
      <c r="D91" s="4">
        <v>0.4</v>
      </c>
      <c r="E91">
        <v>7.8525000000000003E-4</v>
      </c>
      <c r="F91">
        <v>5.9889999999999997E-4</v>
      </c>
      <c r="G91">
        <v>1.1961000000000001E-3</v>
      </c>
      <c r="H91">
        <v>5.3740000000000005E-4</v>
      </c>
      <c r="I91">
        <v>1.2846E-4</v>
      </c>
      <c r="J91">
        <v>2.7358999999999999E-4</v>
      </c>
      <c r="K91">
        <v>3.3000000000000002E-2</v>
      </c>
      <c r="L91">
        <v>5</v>
      </c>
      <c r="M91">
        <v>2</v>
      </c>
      <c r="N91">
        <v>5</v>
      </c>
      <c r="O91">
        <v>4</v>
      </c>
      <c r="P91">
        <v>1</v>
      </c>
      <c r="Q91">
        <v>1</v>
      </c>
      <c r="R91" t="s">
        <v>24</v>
      </c>
      <c r="S91" t="s">
        <v>4009</v>
      </c>
    </row>
    <row r="92" spans="1:19" x14ac:dyDescent="0.25">
      <c r="A92" t="s">
        <v>518</v>
      </c>
      <c r="B92" t="s">
        <v>519</v>
      </c>
      <c r="C92" t="s">
        <v>215</v>
      </c>
      <c r="D92" s="4">
        <v>0.5</v>
      </c>
      <c r="E92">
        <v>6.0798000000000004E-4</v>
      </c>
      <c r="F92">
        <v>8.5831000000000004E-4</v>
      </c>
      <c r="G92">
        <v>5.4682999999999999E-4</v>
      </c>
      <c r="H92">
        <v>5.4160000000000005E-4</v>
      </c>
      <c r="I92">
        <v>1.3286E-4</v>
      </c>
      <c r="J92">
        <v>2.5246999999999997E-4</v>
      </c>
      <c r="K92">
        <v>3.3000000000000002E-2</v>
      </c>
      <c r="L92">
        <v>4</v>
      </c>
      <c r="M92">
        <v>8</v>
      </c>
      <c r="N92">
        <v>6</v>
      </c>
      <c r="O92">
        <v>6</v>
      </c>
      <c r="P92">
        <v>1</v>
      </c>
      <c r="Q92">
        <v>3</v>
      </c>
      <c r="R92" t="s">
        <v>520</v>
      </c>
      <c r="S92" t="s">
        <v>521</v>
      </c>
    </row>
    <row r="93" spans="1:19" x14ac:dyDescent="0.25">
      <c r="A93" t="s">
        <v>4010</v>
      </c>
      <c r="B93" t="s">
        <v>4011</v>
      </c>
      <c r="C93" t="s">
        <v>39</v>
      </c>
      <c r="D93" s="4">
        <v>0.4</v>
      </c>
      <c r="E93">
        <v>9.8247999999999999E-4</v>
      </c>
      <c r="F93">
        <v>5.7792E-4</v>
      </c>
      <c r="G93">
        <v>1.2273000000000001E-4</v>
      </c>
      <c r="H93">
        <v>1.2155999999999999E-4</v>
      </c>
      <c r="I93">
        <v>1.7892E-4</v>
      </c>
      <c r="J93">
        <v>3.3997999999999998E-4</v>
      </c>
      <c r="K93">
        <v>3.2000000000000001E-2</v>
      </c>
      <c r="L93">
        <v>4</v>
      </c>
      <c r="M93">
        <v>3</v>
      </c>
      <c r="N93">
        <v>1</v>
      </c>
      <c r="O93">
        <v>1</v>
      </c>
      <c r="P93">
        <v>1</v>
      </c>
      <c r="Q93">
        <v>2</v>
      </c>
      <c r="R93" t="s">
        <v>4012</v>
      </c>
      <c r="S93" t="s">
        <v>4013</v>
      </c>
    </row>
    <row r="94" spans="1:19" x14ac:dyDescent="0.25">
      <c r="A94" t="s">
        <v>2666</v>
      </c>
      <c r="B94" t="s">
        <v>2665</v>
      </c>
      <c r="C94" t="s">
        <v>50</v>
      </c>
      <c r="D94" s="4">
        <v>0.5</v>
      </c>
      <c r="E94">
        <v>6.9592000000000005E-4</v>
      </c>
      <c r="F94">
        <v>4.6053000000000001E-4</v>
      </c>
      <c r="G94">
        <v>5.2161000000000004E-4</v>
      </c>
      <c r="H94">
        <v>1.2915E-4</v>
      </c>
      <c r="I94">
        <v>5.7030000000000004E-4</v>
      </c>
      <c r="J94">
        <v>1.2040999999999999E-4</v>
      </c>
      <c r="K94">
        <v>3.2000000000000001E-2</v>
      </c>
      <c r="L94">
        <v>4</v>
      </c>
      <c r="M94">
        <v>3</v>
      </c>
      <c r="N94">
        <v>4</v>
      </c>
      <c r="O94">
        <v>1</v>
      </c>
      <c r="P94">
        <v>3</v>
      </c>
      <c r="Q94">
        <v>1</v>
      </c>
      <c r="R94" t="s">
        <v>2664</v>
      </c>
      <c r="S94" t="s">
        <v>2663</v>
      </c>
    </row>
    <row r="95" spans="1:19" x14ac:dyDescent="0.25">
      <c r="A95" t="s">
        <v>2785</v>
      </c>
      <c r="B95" t="s">
        <v>2784</v>
      </c>
      <c r="C95" t="s">
        <v>2783</v>
      </c>
      <c r="D95" s="4">
        <v>0.5</v>
      </c>
      <c r="E95">
        <v>5.7499000000000005E-4</v>
      </c>
      <c r="F95">
        <v>2.8184999999999999E-4</v>
      </c>
      <c r="G95" s="5">
        <v>9.5799999999999998E-5</v>
      </c>
      <c r="H95" s="5">
        <v>4.74E-5</v>
      </c>
      <c r="I95">
        <v>3.4904000000000001E-4</v>
      </c>
      <c r="J95" s="5">
        <v>4.4199999999999997E-5</v>
      </c>
      <c r="K95">
        <v>3.1E-2</v>
      </c>
      <c r="L95">
        <v>9</v>
      </c>
      <c r="M95">
        <v>4</v>
      </c>
      <c r="N95">
        <v>2</v>
      </c>
      <c r="O95">
        <v>1</v>
      </c>
      <c r="P95">
        <v>4</v>
      </c>
      <c r="Q95">
        <v>1</v>
      </c>
      <c r="R95" t="s">
        <v>2782</v>
      </c>
      <c r="S95" t="s">
        <v>2781</v>
      </c>
    </row>
    <row r="96" spans="1:19" x14ac:dyDescent="0.25">
      <c r="A96" t="s">
        <v>4014</v>
      </c>
      <c r="B96" t="s">
        <v>4015</v>
      </c>
      <c r="C96" t="s">
        <v>226</v>
      </c>
      <c r="D96" s="4">
        <v>0.5</v>
      </c>
      <c r="E96">
        <v>1.1367E-3</v>
      </c>
      <c r="F96">
        <v>5.2172000000000004E-4</v>
      </c>
      <c r="G96">
        <v>4.8446999999999997E-4</v>
      </c>
      <c r="H96">
        <v>5.2079999999999997E-4</v>
      </c>
      <c r="I96">
        <v>2.0015000000000001E-4</v>
      </c>
      <c r="J96">
        <v>2.5593000000000002E-4</v>
      </c>
      <c r="K96">
        <v>2.8000000000000001E-2</v>
      </c>
      <c r="L96">
        <v>6</v>
      </c>
      <c r="M96">
        <v>2</v>
      </c>
      <c r="N96">
        <v>2</v>
      </c>
      <c r="O96">
        <v>2</v>
      </c>
      <c r="P96">
        <v>1</v>
      </c>
      <c r="Q96">
        <v>1</v>
      </c>
      <c r="R96" t="s">
        <v>34</v>
      </c>
      <c r="S96" t="s">
        <v>4016</v>
      </c>
    </row>
    <row r="97" spans="1:19" x14ac:dyDescent="0.25">
      <c r="A97" t="s">
        <v>4017</v>
      </c>
      <c r="B97" t="s">
        <v>4018</v>
      </c>
      <c r="C97" t="s">
        <v>23</v>
      </c>
      <c r="D97" s="4">
        <v>0.4</v>
      </c>
      <c r="E97">
        <v>1.5934E-3</v>
      </c>
      <c r="F97">
        <v>3.9712000000000003E-3</v>
      </c>
      <c r="G97">
        <v>2.7122000000000001E-3</v>
      </c>
      <c r="H97">
        <v>9.9672999999999993E-4</v>
      </c>
      <c r="I97">
        <v>7.4439999999999999E-4</v>
      </c>
      <c r="J97">
        <v>1.8909E-3</v>
      </c>
      <c r="K97">
        <v>2.5999999999999999E-2</v>
      </c>
      <c r="L97">
        <v>2</v>
      </c>
      <c r="M97">
        <v>6</v>
      </c>
      <c r="N97">
        <v>4</v>
      </c>
      <c r="O97">
        <v>2</v>
      </c>
      <c r="P97">
        <v>1</v>
      </c>
      <c r="Q97">
        <v>2</v>
      </c>
      <c r="R97" t="s">
        <v>24</v>
      </c>
      <c r="S97" t="s">
        <v>4019</v>
      </c>
    </row>
    <row r="98" spans="1:19" x14ac:dyDescent="0.25">
      <c r="A98" t="s">
        <v>3824</v>
      </c>
      <c r="B98" t="s">
        <v>2330</v>
      </c>
      <c r="C98" t="s">
        <v>61</v>
      </c>
      <c r="D98" s="4">
        <v>0.6</v>
      </c>
      <c r="E98">
        <v>4.9011999999999997E-3</v>
      </c>
      <c r="F98">
        <v>2.8888999999999998E-3</v>
      </c>
      <c r="G98">
        <v>5.5910999999999999E-3</v>
      </c>
      <c r="H98">
        <v>3.5090999999999998E-3</v>
      </c>
      <c r="I98">
        <v>3.1538E-3</v>
      </c>
      <c r="J98">
        <v>8.943E-4</v>
      </c>
      <c r="K98">
        <v>2.5999999999999999E-2</v>
      </c>
      <c r="L98">
        <v>11</v>
      </c>
      <c r="M98">
        <v>8</v>
      </c>
      <c r="N98">
        <v>9</v>
      </c>
      <c r="O98">
        <v>4</v>
      </c>
      <c r="P98">
        <v>9</v>
      </c>
      <c r="Q98">
        <v>2</v>
      </c>
      <c r="R98" t="s">
        <v>34</v>
      </c>
      <c r="S98" t="s">
        <v>3825</v>
      </c>
    </row>
    <row r="99" spans="1:19" x14ac:dyDescent="0.25">
      <c r="A99" t="s">
        <v>4020</v>
      </c>
      <c r="B99" t="s">
        <v>4021</v>
      </c>
      <c r="C99" t="s">
        <v>2366</v>
      </c>
      <c r="D99" s="4">
        <v>0.5</v>
      </c>
      <c r="E99">
        <v>3.4642000000000001E-4</v>
      </c>
      <c r="F99">
        <v>5.0942000000000001E-4</v>
      </c>
      <c r="G99">
        <v>7.7893000000000005E-4</v>
      </c>
      <c r="H99">
        <v>4.2860000000000001E-4</v>
      </c>
      <c r="I99">
        <v>2.5233999999999999E-4</v>
      </c>
      <c r="J99">
        <v>1.5982999999999999E-4</v>
      </c>
      <c r="K99">
        <v>2.5000000000000001E-2</v>
      </c>
      <c r="L99">
        <v>3</v>
      </c>
      <c r="M99">
        <v>5</v>
      </c>
      <c r="N99">
        <v>8</v>
      </c>
      <c r="O99">
        <v>5</v>
      </c>
      <c r="P99">
        <v>2</v>
      </c>
      <c r="Q99">
        <v>2</v>
      </c>
      <c r="R99" t="s">
        <v>4022</v>
      </c>
      <c r="S99" t="s">
        <v>4023</v>
      </c>
    </row>
    <row r="100" spans="1:19" x14ac:dyDescent="0.25">
      <c r="A100" t="s">
        <v>4024</v>
      </c>
      <c r="B100" t="s">
        <v>4025</v>
      </c>
      <c r="C100" t="s">
        <v>70</v>
      </c>
      <c r="D100" s="4">
        <v>0.5</v>
      </c>
      <c r="E100">
        <v>2.7228E-3</v>
      </c>
      <c r="F100">
        <v>2.5937E-3</v>
      </c>
      <c r="G100">
        <v>6.9505000000000001E-4</v>
      </c>
      <c r="H100">
        <v>4.7258000000000001E-4</v>
      </c>
      <c r="I100">
        <v>1.5682999999999999E-3</v>
      </c>
      <c r="J100">
        <v>7.2263000000000004E-4</v>
      </c>
      <c r="K100">
        <v>2.4E-2</v>
      </c>
      <c r="L100">
        <v>7</v>
      </c>
      <c r="M100">
        <v>7</v>
      </c>
      <c r="N100">
        <v>2</v>
      </c>
      <c r="O100">
        <v>1</v>
      </c>
      <c r="P100">
        <v>6</v>
      </c>
      <c r="Q100">
        <v>2</v>
      </c>
      <c r="R100" t="s">
        <v>4026</v>
      </c>
      <c r="S100" t="s">
        <v>4027</v>
      </c>
    </row>
    <row r="101" spans="1:19" x14ac:dyDescent="0.25">
      <c r="A101" t="s">
        <v>4028</v>
      </c>
      <c r="B101" t="s">
        <v>4029</v>
      </c>
      <c r="C101" t="s">
        <v>23</v>
      </c>
      <c r="D101" s="4">
        <v>0.5</v>
      </c>
      <c r="E101">
        <v>2.1614999999999998E-3</v>
      </c>
      <c r="F101">
        <v>2.7678999999999998E-3</v>
      </c>
      <c r="G101">
        <v>3.1243999999999998E-3</v>
      </c>
      <c r="H101">
        <v>7.2522000000000005E-4</v>
      </c>
      <c r="I101">
        <v>2.7082E-3</v>
      </c>
      <c r="J101">
        <v>5.2674999999999998E-4</v>
      </c>
      <c r="K101">
        <v>2.4E-2</v>
      </c>
      <c r="L101">
        <v>4</v>
      </c>
      <c r="M101">
        <v>4</v>
      </c>
      <c r="N101">
        <v>6</v>
      </c>
      <c r="O101">
        <v>1</v>
      </c>
      <c r="P101">
        <v>8</v>
      </c>
      <c r="Q101">
        <v>1</v>
      </c>
      <c r="R101" t="s">
        <v>4030</v>
      </c>
      <c r="S101" t="s">
        <v>4031</v>
      </c>
    </row>
    <row r="102" spans="1:19" x14ac:dyDescent="0.25">
      <c r="A102" t="s">
        <v>3850</v>
      </c>
      <c r="B102" t="s">
        <v>3851</v>
      </c>
      <c r="C102" t="s">
        <v>128</v>
      </c>
      <c r="D102" s="4">
        <v>0.4</v>
      </c>
      <c r="E102">
        <v>1.2538E-3</v>
      </c>
      <c r="F102">
        <v>3.9061E-4</v>
      </c>
      <c r="G102">
        <v>1.2805E-3</v>
      </c>
      <c r="H102">
        <v>5.2287999999999998E-4</v>
      </c>
      <c r="I102">
        <v>3.9050000000000001E-4</v>
      </c>
      <c r="J102">
        <v>3.3065999999999998E-4</v>
      </c>
      <c r="K102">
        <v>2.3E-2</v>
      </c>
      <c r="L102">
        <v>9</v>
      </c>
      <c r="M102">
        <v>3</v>
      </c>
      <c r="N102">
        <v>8</v>
      </c>
      <c r="O102">
        <v>6</v>
      </c>
      <c r="P102">
        <v>2</v>
      </c>
      <c r="Q102">
        <v>2</v>
      </c>
      <c r="R102" t="s">
        <v>532</v>
      </c>
      <c r="S102" t="s">
        <v>3852</v>
      </c>
    </row>
    <row r="103" spans="1:19" x14ac:dyDescent="0.25">
      <c r="A103" t="s">
        <v>4032</v>
      </c>
      <c r="B103" t="s">
        <v>4033</v>
      </c>
      <c r="C103" t="s">
        <v>19</v>
      </c>
      <c r="D103" s="4">
        <v>0.4</v>
      </c>
      <c r="E103">
        <v>3.6085000000000002E-4</v>
      </c>
      <c r="F103">
        <v>3.1838999999999999E-4</v>
      </c>
      <c r="G103">
        <v>8.1139000000000005E-4</v>
      </c>
      <c r="H103">
        <v>2.6788000000000002E-4</v>
      </c>
      <c r="I103">
        <v>1.9714E-4</v>
      </c>
      <c r="J103">
        <v>1.2486999999999999E-4</v>
      </c>
      <c r="K103">
        <v>2.1999999999999999E-2</v>
      </c>
      <c r="L103">
        <v>2</v>
      </c>
      <c r="M103">
        <v>2</v>
      </c>
      <c r="N103">
        <v>5</v>
      </c>
      <c r="O103">
        <v>2</v>
      </c>
      <c r="P103">
        <v>1</v>
      </c>
      <c r="Q103">
        <v>1</v>
      </c>
      <c r="R103" t="s">
        <v>24</v>
      </c>
      <c r="S103" t="s">
        <v>4034</v>
      </c>
    </row>
    <row r="104" spans="1:19" x14ac:dyDescent="0.25">
      <c r="A104" t="s">
        <v>4035</v>
      </c>
      <c r="B104" t="s">
        <v>4036</v>
      </c>
      <c r="C104" t="s">
        <v>56</v>
      </c>
      <c r="D104" s="4">
        <v>0.4</v>
      </c>
      <c r="E104">
        <v>3.1555999999999999E-4</v>
      </c>
      <c r="F104">
        <v>8.3529000000000003E-4</v>
      </c>
      <c r="G104">
        <v>5.9130000000000001E-4</v>
      </c>
      <c r="H104">
        <v>2.3426E-4</v>
      </c>
      <c r="I104">
        <v>1.7239999999999999E-4</v>
      </c>
      <c r="J104">
        <v>3.2759E-4</v>
      </c>
      <c r="K104">
        <v>2.1999999999999999E-2</v>
      </c>
      <c r="L104">
        <v>2</v>
      </c>
      <c r="M104">
        <v>6</v>
      </c>
      <c r="N104">
        <v>5</v>
      </c>
      <c r="O104">
        <v>2</v>
      </c>
      <c r="P104">
        <v>1</v>
      </c>
      <c r="Q104">
        <v>3</v>
      </c>
      <c r="R104" t="s">
        <v>4037</v>
      </c>
      <c r="S104" t="s">
        <v>4038</v>
      </c>
    </row>
    <row r="105" spans="1:19" x14ac:dyDescent="0.25">
      <c r="A105" t="s">
        <v>4039</v>
      </c>
      <c r="B105" t="s">
        <v>4040</v>
      </c>
      <c r="C105" t="s">
        <v>41</v>
      </c>
      <c r="D105" s="4">
        <v>0.4</v>
      </c>
      <c r="E105">
        <v>4.3462999999999998E-4</v>
      </c>
      <c r="F105">
        <v>3.8349E-4</v>
      </c>
      <c r="G105">
        <v>4.3435000000000001E-4</v>
      </c>
      <c r="H105">
        <v>1.0755E-4</v>
      </c>
      <c r="I105">
        <v>1.583E-4</v>
      </c>
      <c r="J105">
        <v>2.0053000000000001E-4</v>
      </c>
      <c r="K105">
        <v>2.1999999999999999E-2</v>
      </c>
      <c r="L105">
        <v>3</v>
      </c>
      <c r="M105">
        <v>3</v>
      </c>
      <c r="N105">
        <v>4</v>
      </c>
      <c r="O105">
        <v>1</v>
      </c>
      <c r="P105">
        <v>1</v>
      </c>
      <c r="Q105">
        <v>2</v>
      </c>
      <c r="R105" t="s">
        <v>4041</v>
      </c>
      <c r="S105" t="s">
        <v>4042</v>
      </c>
    </row>
    <row r="106" spans="1:19" x14ac:dyDescent="0.25">
      <c r="A106" t="s">
        <v>4043</v>
      </c>
      <c r="B106" t="s">
        <v>4044</v>
      </c>
      <c r="C106" t="s">
        <v>146</v>
      </c>
      <c r="D106" s="4">
        <v>0.5</v>
      </c>
      <c r="E106">
        <v>3.3791000000000002E-4</v>
      </c>
      <c r="F106">
        <v>3.9753E-4</v>
      </c>
      <c r="G106">
        <v>7.5980000000000004E-4</v>
      </c>
      <c r="H106">
        <v>2.5084E-4</v>
      </c>
      <c r="I106">
        <v>2.4614E-4</v>
      </c>
      <c r="J106">
        <v>2.3385999999999999E-4</v>
      </c>
      <c r="K106">
        <v>0.02</v>
      </c>
      <c r="L106">
        <v>3</v>
      </c>
      <c r="M106">
        <v>4</v>
      </c>
      <c r="N106">
        <v>9</v>
      </c>
      <c r="O106">
        <v>3</v>
      </c>
      <c r="P106">
        <v>2</v>
      </c>
      <c r="Q106">
        <v>3</v>
      </c>
      <c r="R106" t="s">
        <v>4045</v>
      </c>
      <c r="S106" t="s">
        <v>4046</v>
      </c>
    </row>
    <row r="107" spans="1:19" x14ac:dyDescent="0.25">
      <c r="A107" t="s">
        <v>94</v>
      </c>
      <c r="B107" t="s">
        <v>95</v>
      </c>
      <c r="C107" t="s">
        <v>96</v>
      </c>
      <c r="D107" s="4">
        <v>0.5</v>
      </c>
      <c r="E107">
        <v>2.7131999999999998E-3</v>
      </c>
      <c r="F107">
        <v>1.3058E-3</v>
      </c>
      <c r="G107">
        <v>3.6975000000000002E-4</v>
      </c>
      <c r="H107">
        <v>5.4931999999999995E-4</v>
      </c>
      <c r="I107">
        <v>1.6171E-3</v>
      </c>
      <c r="J107">
        <v>1.7071E-4</v>
      </c>
      <c r="K107">
        <v>1.7000000000000001E-2</v>
      </c>
      <c r="L107">
        <v>9</v>
      </c>
      <c r="M107">
        <v>5</v>
      </c>
      <c r="N107">
        <v>2</v>
      </c>
      <c r="O107">
        <v>2</v>
      </c>
      <c r="P107">
        <v>6</v>
      </c>
      <c r="Q107">
        <v>1</v>
      </c>
      <c r="R107" t="s">
        <v>24</v>
      </c>
      <c r="S107" t="s">
        <v>97</v>
      </c>
    </row>
    <row r="108" spans="1:19" x14ac:dyDescent="0.25">
      <c r="A108" t="s">
        <v>4047</v>
      </c>
      <c r="B108" t="s">
        <v>4048</v>
      </c>
      <c r="C108" t="s">
        <v>4049</v>
      </c>
      <c r="D108" s="4">
        <v>0.6</v>
      </c>
      <c r="E108">
        <v>5.8653000000000004E-4</v>
      </c>
      <c r="F108">
        <v>6.3252000000000002E-4</v>
      </c>
      <c r="G108">
        <v>3.4192000000000001E-4</v>
      </c>
      <c r="H108">
        <v>2.419E-4</v>
      </c>
      <c r="I108">
        <v>6.4086999999999998E-4</v>
      </c>
      <c r="J108" s="5">
        <v>9.0199999999999997E-5</v>
      </c>
      <c r="K108">
        <v>1.7000000000000001E-2</v>
      </c>
      <c r="L108">
        <v>9</v>
      </c>
      <c r="M108">
        <v>11</v>
      </c>
      <c r="N108">
        <v>6</v>
      </c>
      <c r="O108">
        <v>5</v>
      </c>
      <c r="P108">
        <v>9</v>
      </c>
      <c r="Q108">
        <v>2</v>
      </c>
      <c r="R108" t="s">
        <v>4050</v>
      </c>
      <c r="S108" t="s">
        <v>4051</v>
      </c>
    </row>
    <row r="109" spans="1:19" x14ac:dyDescent="0.25">
      <c r="A109" t="s">
        <v>2354</v>
      </c>
      <c r="B109" t="s">
        <v>2353</v>
      </c>
      <c r="C109" t="s">
        <v>2352</v>
      </c>
      <c r="D109" s="4">
        <v>0.6</v>
      </c>
      <c r="E109">
        <v>4.8262000000000001E-4</v>
      </c>
      <c r="F109">
        <v>4.9680999999999998E-4</v>
      </c>
      <c r="G109">
        <v>3.6172999999999999E-4</v>
      </c>
      <c r="H109" s="5">
        <v>5.9700000000000001E-5</v>
      </c>
      <c r="I109">
        <v>5.2733999999999995E-4</v>
      </c>
      <c r="J109">
        <v>1.6700999999999999E-4</v>
      </c>
      <c r="K109">
        <v>1.7000000000000001E-2</v>
      </c>
      <c r="L109">
        <v>5</v>
      </c>
      <c r="M109">
        <v>5</v>
      </c>
      <c r="N109">
        <v>5</v>
      </c>
      <c r="O109">
        <v>1</v>
      </c>
      <c r="P109">
        <v>6</v>
      </c>
      <c r="Q109">
        <v>3</v>
      </c>
      <c r="R109" t="s">
        <v>2351</v>
      </c>
      <c r="S109" t="s">
        <v>2350</v>
      </c>
    </row>
    <row r="110" spans="1:19" x14ac:dyDescent="0.25">
      <c r="A110" t="s">
        <v>2827</v>
      </c>
      <c r="B110" t="s">
        <v>2826</v>
      </c>
      <c r="C110" t="s">
        <v>2752</v>
      </c>
      <c r="D110" s="4">
        <v>0.6</v>
      </c>
      <c r="E110">
        <v>1.3027E-3</v>
      </c>
      <c r="F110">
        <v>8.3011999999999995E-4</v>
      </c>
      <c r="G110">
        <v>4.8819E-4</v>
      </c>
      <c r="H110">
        <v>5.9097000000000002E-4</v>
      </c>
      <c r="I110">
        <v>9.4890999999999997E-4</v>
      </c>
      <c r="J110">
        <v>1.5025999999999999E-4</v>
      </c>
      <c r="K110">
        <v>1.6E-2</v>
      </c>
      <c r="L110">
        <v>14</v>
      </c>
      <c r="M110">
        <v>11</v>
      </c>
      <c r="N110">
        <v>8</v>
      </c>
      <c r="O110">
        <v>7</v>
      </c>
      <c r="P110">
        <v>11</v>
      </c>
      <c r="Q110">
        <v>2</v>
      </c>
      <c r="R110" t="s">
        <v>2825</v>
      </c>
      <c r="S110" t="s">
        <v>2824</v>
      </c>
    </row>
    <row r="111" spans="1:19" x14ac:dyDescent="0.25">
      <c r="A111" t="s">
        <v>4052</v>
      </c>
      <c r="B111" t="s">
        <v>4053</v>
      </c>
      <c r="C111" t="s">
        <v>70</v>
      </c>
      <c r="D111" s="4">
        <v>0.5</v>
      </c>
      <c r="E111">
        <v>1.5739E-3</v>
      </c>
      <c r="F111">
        <v>1.4046E-3</v>
      </c>
      <c r="G111">
        <v>5.2174000000000003E-4</v>
      </c>
      <c r="H111">
        <v>8.4128999999999996E-4</v>
      </c>
      <c r="I111">
        <v>6.4663000000000003E-4</v>
      </c>
      <c r="J111">
        <v>4.1343E-4</v>
      </c>
      <c r="K111">
        <v>1.4999999999999999E-2</v>
      </c>
      <c r="L111">
        <v>6</v>
      </c>
      <c r="M111">
        <v>5</v>
      </c>
      <c r="N111">
        <v>2</v>
      </c>
      <c r="O111">
        <v>2</v>
      </c>
      <c r="P111">
        <v>2</v>
      </c>
      <c r="Q111">
        <v>1</v>
      </c>
      <c r="R111" t="s">
        <v>105</v>
      </c>
      <c r="S111" t="s">
        <v>4054</v>
      </c>
    </row>
    <row r="112" spans="1:19" x14ac:dyDescent="0.25">
      <c r="A112" t="s">
        <v>4055</v>
      </c>
      <c r="B112" t="s">
        <v>4056</v>
      </c>
      <c r="C112" t="s">
        <v>805</v>
      </c>
      <c r="D112" s="4">
        <v>0.6</v>
      </c>
      <c r="E112">
        <v>8.7478999999999996E-4</v>
      </c>
      <c r="F112">
        <v>1.1578000000000001E-3</v>
      </c>
      <c r="G112">
        <v>3.2782999999999998E-4</v>
      </c>
      <c r="H112">
        <v>3.2469999999999998E-4</v>
      </c>
      <c r="I112">
        <v>7.6466999999999995E-4</v>
      </c>
      <c r="J112">
        <v>3.0270999999999998E-4</v>
      </c>
      <c r="K112">
        <v>1.4999999999999999E-2</v>
      </c>
      <c r="L112">
        <v>8</v>
      </c>
      <c r="M112">
        <v>14</v>
      </c>
      <c r="N112">
        <v>5</v>
      </c>
      <c r="O112">
        <v>5</v>
      </c>
      <c r="P112">
        <v>8</v>
      </c>
      <c r="Q112">
        <v>4</v>
      </c>
      <c r="R112" t="s">
        <v>4057</v>
      </c>
      <c r="S112" t="s">
        <v>4058</v>
      </c>
    </row>
    <row r="113" spans="1:19" x14ac:dyDescent="0.25">
      <c r="A113" t="s">
        <v>380</v>
      </c>
      <c r="B113" t="s">
        <v>381</v>
      </c>
      <c r="C113" t="s">
        <v>44</v>
      </c>
      <c r="D113" s="4">
        <v>0.3</v>
      </c>
      <c r="E113">
        <v>1.4116000000000001E-4</v>
      </c>
      <c r="F113">
        <v>2.1989000000000001E-4</v>
      </c>
      <c r="G113">
        <v>1.9222E-4</v>
      </c>
      <c r="H113" s="5">
        <v>5.8900000000000002E-5</v>
      </c>
      <c r="I113" s="5">
        <v>6.5900000000000003E-5</v>
      </c>
      <c r="J113" s="5">
        <v>5.5800000000000001E-5</v>
      </c>
      <c r="K113">
        <v>1.4E-2</v>
      </c>
      <c r="L113">
        <v>3</v>
      </c>
      <c r="M113">
        <v>5</v>
      </c>
      <c r="N113">
        <v>4</v>
      </c>
      <c r="O113">
        <v>2</v>
      </c>
      <c r="P113">
        <v>1</v>
      </c>
      <c r="Q113">
        <v>1</v>
      </c>
      <c r="R113" t="s">
        <v>382</v>
      </c>
      <c r="S113" t="s">
        <v>383</v>
      </c>
    </row>
    <row r="114" spans="1:19" x14ac:dyDescent="0.25">
      <c r="A114" t="s">
        <v>4059</v>
      </c>
      <c r="B114" t="s">
        <v>4060</v>
      </c>
      <c r="C114" t="s">
        <v>139</v>
      </c>
      <c r="D114" s="4">
        <v>0.3</v>
      </c>
      <c r="E114">
        <v>5.1194000000000001E-4</v>
      </c>
      <c r="F114">
        <v>4.5171000000000002E-4</v>
      </c>
      <c r="G114" s="5">
        <v>9.59E-5</v>
      </c>
      <c r="H114" s="5">
        <v>9.5000000000000005E-5</v>
      </c>
      <c r="I114">
        <v>1.3983999999999999E-4</v>
      </c>
      <c r="J114" s="5">
        <v>8.8599999999999999E-5</v>
      </c>
      <c r="K114">
        <v>1.4E-2</v>
      </c>
      <c r="L114">
        <v>2</v>
      </c>
      <c r="M114">
        <v>4</v>
      </c>
      <c r="N114">
        <v>1</v>
      </c>
      <c r="O114">
        <v>1</v>
      </c>
      <c r="P114">
        <v>1</v>
      </c>
      <c r="Q114">
        <v>1</v>
      </c>
      <c r="R114" t="s">
        <v>34</v>
      </c>
      <c r="S114" t="s">
        <v>4061</v>
      </c>
    </row>
    <row r="115" spans="1:19" x14ac:dyDescent="0.25">
      <c r="A115" t="s">
        <v>4062</v>
      </c>
      <c r="B115" t="s">
        <v>4063</v>
      </c>
      <c r="C115" t="s">
        <v>2549</v>
      </c>
      <c r="D115" s="4">
        <v>0.3</v>
      </c>
      <c r="E115">
        <v>1.7535000000000001E-4</v>
      </c>
      <c r="F115">
        <v>3.0944000000000002E-4</v>
      </c>
      <c r="G115">
        <v>1.9714E-4</v>
      </c>
      <c r="H115" s="5">
        <v>6.5099999999999997E-5</v>
      </c>
      <c r="I115" s="5">
        <v>9.5799999999999998E-5</v>
      </c>
      <c r="J115" s="5">
        <v>6.0699999999999998E-5</v>
      </c>
      <c r="K115">
        <v>1.4E-2</v>
      </c>
      <c r="L115">
        <v>2</v>
      </c>
      <c r="M115">
        <v>4</v>
      </c>
      <c r="N115">
        <v>3</v>
      </c>
      <c r="O115">
        <v>1</v>
      </c>
      <c r="P115">
        <v>1</v>
      </c>
      <c r="Q115">
        <v>1</v>
      </c>
      <c r="R115" t="s">
        <v>4064</v>
      </c>
      <c r="S115" t="s">
        <v>4065</v>
      </c>
    </row>
    <row r="116" spans="1:19" x14ac:dyDescent="0.25">
      <c r="A116" t="s">
        <v>2429</v>
      </c>
      <c r="B116" t="s">
        <v>2428</v>
      </c>
      <c r="C116" t="s">
        <v>71</v>
      </c>
      <c r="D116" s="4">
        <v>0.4</v>
      </c>
      <c r="E116">
        <v>1.9104E-3</v>
      </c>
      <c r="F116">
        <v>3.6424999999999999E-4</v>
      </c>
      <c r="G116">
        <v>1.4549999999999999E-3</v>
      </c>
      <c r="H116">
        <v>3.2685E-4</v>
      </c>
      <c r="I116">
        <v>8.3337000000000005E-4</v>
      </c>
      <c r="J116">
        <v>2.2185999999999999E-4</v>
      </c>
      <c r="K116">
        <v>1.4E-2</v>
      </c>
      <c r="L116">
        <v>11</v>
      </c>
      <c r="M116">
        <v>3</v>
      </c>
      <c r="N116">
        <v>8</v>
      </c>
      <c r="O116">
        <v>3</v>
      </c>
      <c r="P116">
        <v>7</v>
      </c>
      <c r="Q116">
        <v>1</v>
      </c>
      <c r="R116" t="s">
        <v>115</v>
      </c>
      <c r="S116" t="s">
        <v>2427</v>
      </c>
    </row>
    <row r="117" spans="1:19" x14ac:dyDescent="0.25">
      <c r="A117" t="s">
        <v>4066</v>
      </c>
      <c r="B117" t="s">
        <v>4067</v>
      </c>
      <c r="C117" t="s">
        <v>28</v>
      </c>
      <c r="D117" s="4">
        <v>0.5</v>
      </c>
      <c r="E117">
        <v>2.2685000000000001E-3</v>
      </c>
      <c r="F117">
        <v>1.6195999999999999E-3</v>
      </c>
      <c r="G117">
        <v>1.5039999999999999E-3</v>
      </c>
      <c r="H117">
        <v>1.6167E-3</v>
      </c>
      <c r="I117">
        <v>3.1066999999999998E-4</v>
      </c>
      <c r="J117">
        <v>7.9449999999999996E-4</v>
      </c>
      <c r="K117">
        <v>1.4E-2</v>
      </c>
      <c r="L117">
        <v>7</v>
      </c>
      <c r="M117">
        <v>6</v>
      </c>
      <c r="N117">
        <v>6</v>
      </c>
      <c r="O117">
        <v>6</v>
      </c>
      <c r="P117">
        <v>1</v>
      </c>
      <c r="Q117">
        <v>2</v>
      </c>
      <c r="R117" t="s">
        <v>806</v>
      </c>
      <c r="S117" t="s">
        <v>4068</v>
      </c>
    </row>
    <row r="118" spans="1:19" x14ac:dyDescent="0.25">
      <c r="A118" t="s">
        <v>4069</v>
      </c>
      <c r="B118" t="s">
        <v>4070</v>
      </c>
      <c r="C118" t="s">
        <v>114</v>
      </c>
      <c r="D118" s="4">
        <v>0.3</v>
      </c>
      <c r="E118">
        <v>1.0811E-3</v>
      </c>
      <c r="F118">
        <v>7.3622E-4</v>
      </c>
      <c r="G118">
        <v>1.9604999999999999E-4</v>
      </c>
      <c r="H118">
        <v>2.6425E-4</v>
      </c>
      <c r="I118">
        <v>1.2632999999999999E-4</v>
      </c>
      <c r="J118">
        <v>2.6905000000000001E-4</v>
      </c>
      <c r="K118">
        <v>1.2999999999999999E-2</v>
      </c>
      <c r="L118">
        <v>6</v>
      </c>
      <c r="M118">
        <v>5</v>
      </c>
      <c r="N118">
        <v>1</v>
      </c>
      <c r="O118">
        <v>2</v>
      </c>
      <c r="P118">
        <v>1</v>
      </c>
      <c r="Q118">
        <v>1</v>
      </c>
      <c r="R118" t="s">
        <v>34</v>
      </c>
      <c r="S118" t="s">
        <v>4071</v>
      </c>
    </row>
    <row r="119" spans="1:19" x14ac:dyDescent="0.25">
      <c r="A119" t="s">
        <v>4072</v>
      </c>
      <c r="B119" t="s">
        <v>4073</v>
      </c>
      <c r="C119" t="s">
        <v>25</v>
      </c>
      <c r="D119" s="4">
        <v>0.4</v>
      </c>
      <c r="E119">
        <v>2.6654000000000001E-3</v>
      </c>
      <c r="F119">
        <v>2.2753000000000001E-3</v>
      </c>
      <c r="G119">
        <v>2.7518999999999998E-3</v>
      </c>
      <c r="H119">
        <v>8.9424999999999997E-4</v>
      </c>
      <c r="I119">
        <v>1.8552E-3</v>
      </c>
      <c r="J119">
        <v>6.4952E-4</v>
      </c>
      <c r="K119">
        <v>1.2999999999999999E-2</v>
      </c>
      <c r="L119">
        <v>3</v>
      </c>
      <c r="M119">
        <v>3</v>
      </c>
      <c r="N119">
        <v>4</v>
      </c>
      <c r="O119">
        <v>1</v>
      </c>
      <c r="P119">
        <v>4</v>
      </c>
      <c r="Q119">
        <v>1</v>
      </c>
      <c r="R119" t="s">
        <v>4074</v>
      </c>
      <c r="S119" t="s">
        <v>4075</v>
      </c>
    </row>
    <row r="120" spans="1:19" x14ac:dyDescent="0.25">
      <c r="A120" t="s">
        <v>4076</v>
      </c>
      <c r="B120" t="s">
        <v>4077</v>
      </c>
      <c r="C120" t="s">
        <v>128</v>
      </c>
      <c r="D120" s="4">
        <v>0.6</v>
      </c>
      <c r="E120">
        <v>1.6944E-3</v>
      </c>
      <c r="F120">
        <v>8.0502000000000004E-4</v>
      </c>
      <c r="G120">
        <v>4.8846000000000002E-4</v>
      </c>
      <c r="H120">
        <v>1.9352E-4</v>
      </c>
      <c r="I120">
        <v>1.1393E-3</v>
      </c>
      <c r="J120">
        <v>3.6083000000000003E-4</v>
      </c>
      <c r="K120">
        <v>1.2999999999999999E-2</v>
      </c>
      <c r="L120">
        <v>12</v>
      </c>
      <c r="M120">
        <v>7</v>
      </c>
      <c r="N120">
        <v>5</v>
      </c>
      <c r="O120">
        <v>2</v>
      </c>
      <c r="P120">
        <v>8</v>
      </c>
      <c r="Q120">
        <v>4</v>
      </c>
      <c r="R120" t="s">
        <v>34</v>
      </c>
      <c r="S120" t="s">
        <v>4078</v>
      </c>
    </row>
    <row r="121" spans="1:19" x14ac:dyDescent="0.25">
      <c r="A121" t="s">
        <v>4079</v>
      </c>
      <c r="B121" t="s">
        <v>4080</v>
      </c>
      <c r="C121" t="s">
        <v>154</v>
      </c>
      <c r="D121" s="4">
        <v>0.3</v>
      </c>
      <c r="E121">
        <v>7.7472999999999995E-4</v>
      </c>
      <c r="F121">
        <v>8.6169999999999997E-4</v>
      </c>
      <c r="G121">
        <v>3.2780999999999999E-4</v>
      </c>
      <c r="H121">
        <v>1.1046E-4</v>
      </c>
      <c r="I121">
        <v>3.1683999999999998E-4</v>
      </c>
      <c r="J121">
        <v>2.2494E-4</v>
      </c>
      <c r="K121">
        <v>1.2E-2</v>
      </c>
      <c r="L121">
        <v>5</v>
      </c>
      <c r="M121">
        <v>6</v>
      </c>
      <c r="N121">
        <v>2</v>
      </c>
      <c r="O121">
        <v>1</v>
      </c>
      <c r="P121">
        <v>3</v>
      </c>
      <c r="Q121">
        <v>1</v>
      </c>
      <c r="R121" t="s">
        <v>34</v>
      </c>
      <c r="S121" t="s">
        <v>4081</v>
      </c>
    </row>
    <row r="122" spans="1:19" x14ac:dyDescent="0.25">
      <c r="A122" t="s">
        <v>4082</v>
      </c>
      <c r="B122" t="s">
        <v>4083</v>
      </c>
      <c r="C122" t="s">
        <v>127</v>
      </c>
      <c r="D122" s="4">
        <v>0.4</v>
      </c>
      <c r="E122">
        <v>1.7886E-3</v>
      </c>
      <c r="F122">
        <v>3.7483999999999998E-3</v>
      </c>
      <c r="G122">
        <v>2.7902000000000001E-3</v>
      </c>
      <c r="H122">
        <v>3.7942E-4</v>
      </c>
      <c r="I122">
        <v>2.3608000000000001E-3</v>
      </c>
      <c r="J122">
        <v>8.7025999999999998E-4</v>
      </c>
      <c r="K122">
        <v>1.2E-2</v>
      </c>
      <c r="L122">
        <v>8</v>
      </c>
      <c r="M122">
        <v>14</v>
      </c>
      <c r="N122">
        <v>7</v>
      </c>
      <c r="O122">
        <v>1</v>
      </c>
      <c r="P122">
        <v>8</v>
      </c>
      <c r="Q122">
        <v>3</v>
      </c>
      <c r="R122" t="s">
        <v>24</v>
      </c>
      <c r="S122" t="s">
        <v>4084</v>
      </c>
    </row>
    <row r="123" spans="1:19" x14ac:dyDescent="0.25">
      <c r="A123" t="s">
        <v>4085</v>
      </c>
      <c r="B123" t="s">
        <v>4086</v>
      </c>
      <c r="C123" t="s">
        <v>58</v>
      </c>
      <c r="D123" s="4">
        <v>0.5</v>
      </c>
      <c r="E123">
        <v>7.8467000000000001E-4</v>
      </c>
      <c r="F123">
        <v>2.3078E-3</v>
      </c>
      <c r="G123">
        <v>1.5682999999999999E-3</v>
      </c>
      <c r="H123">
        <v>7.7665999999999998E-4</v>
      </c>
      <c r="I123">
        <v>5.7158000000000003E-4</v>
      </c>
      <c r="J123">
        <v>9.0509E-4</v>
      </c>
      <c r="K123">
        <v>1.2E-2</v>
      </c>
      <c r="L123">
        <v>3</v>
      </c>
      <c r="M123">
        <v>8</v>
      </c>
      <c r="N123">
        <v>7</v>
      </c>
      <c r="O123">
        <v>4</v>
      </c>
      <c r="P123">
        <v>2</v>
      </c>
      <c r="Q123">
        <v>4</v>
      </c>
      <c r="R123" t="s">
        <v>73</v>
      </c>
      <c r="S123" t="s">
        <v>4087</v>
      </c>
    </row>
    <row r="124" spans="1:19" x14ac:dyDescent="0.25">
      <c r="A124" t="s">
        <v>2629</v>
      </c>
      <c r="B124" t="s">
        <v>2628</v>
      </c>
      <c r="C124" t="s">
        <v>72</v>
      </c>
      <c r="D124" s="4">
        <v>0.5</v>
      </c>
      <c r="E124">
        <v>4.6486999999999999E-4</v>
      </c>
      <c r="F124">
        <v>6.1525999999999996E-4</v>
      </c>
      <c r="G124">
        <v>3.4843E-4</v>
      </c>
      <c r="H124">
        <v>2.3006E-4</v>
      </c>
      <c r="I124">
        <v>3.3862999999999997E-4</v>
      </c>
      <c r="J124">
        <v>1.6087E-4</v>
      </c>
      <c r="K124">
        <v>1.2E-2</v>
      </c>
      <c r="L124">
        <v>5</v>
      </c>
      <c r="M124">
        <v>9</v>
      </c>
      <c r="N124">
        <v>6</v>
      </c>
      <c r="O124">
        <v>4</v>
      </c>
      <c r="P124">
        <v>4</v>
      </c>
      <c r="Q124">
        <v>3</v>
      </c>
      <c r="R124" t="s">
        <v>2627</v>
      </c>
      <c r="S124" t="s">
        <v>2626</v>
      </c>
    </row>
    <row r="125" spans="1:19" x14ac:dyDescent="0.25">
      <c r="A125" t="s">
        <v>405</v>
      </c>
      <c r="B125" t="s">
        <v>406</v>
      </c>
      <c r="C125" t="s">
        <v>19</v>
      </c>
      <c r="D125" s="4">
        <v>0.3</v>
      </c>
      <c r="E125">
        <v>7.6068000000000002E-4</v>
      </c>
      <c r="F125">
        <v>8.4606999999999998E-4</v>
      </c>
      <c r="G125">
        <v>6.4373000000000002E-4</v>
      </c>
      <c r="H125">
        <v>4.3382000000000002E-4</v>
      </c>
      <c r="I125">
        <v>1.037E-4</v>
      </c>
      <c r="J125">
        <v>2.2086E-4</v>
      </c>
      <c r="K125">
        <v>1.0999999999999999E-2</v>
      </c>
      <c r="L125">
        <v>4</v>
      </c>
      <c r="M125">
        <v>5</v>
      </c>
      <c r="N125">
        <v>3</v>
      </c>
      <c r="O125">
        <v>4</v>
      </c>
      <c r="P125">
        <v>1</v>
      </c>
      <c r="Q125">
        <v>1</v>
      </c>
      <c r="R125" t="s">
        <v>407</v>
      </c>
      <c r="S125" t="s">
        <v>408</v>
      </c>
    </row>
    <row r="126" spans="1:19" x14ac:dyDescent="0.25">
      <c r="A126" t="s">
        <v>4088</v>
      </c>
      <c r="B126" t="s">
        <v>4089</v>
      </c>
      <c r="C126" t="s">
        <v>138</v>
      </c>
      <c r="D126" s="4">
        <v>0.4</v>
      </c>
      <c r="E126">
        <v>6.1012999999999996E-4</v>
      </c>
      <c r="F126">
        <v>4.0374999999999997E-4</v>
      </c>
      <c r="G126">
        <v>8.0026999999999995E-4</v>
      </c>
      <c r="H126">
        <v>2.2646E-4</v>
      </c>
      <c r="I126">
        <v>3.3333000000000001E-4</v>
      </c>
      <c r="J126">
        <v>2.1112999999999999E-4</v>
      </c>
      <c r="K126">
        <v>1.0999999999999999E-2</v>
      </c>
      <c r="L126">
        <v>3</v>
      </c>
      <c r="M126">
        <v>3</v>
      </c>
      <c r="N126">
        <v>6</v>
      </c>
      <c r="O126">
        <v>2</v>
      </c>
      <c r="P126">
        <v>2</v>
      </c>
      <c r="Q126">
        <v>2</v>
      </c>
      <c r="R126" t="s">
        <v>4090</v>
      </c>
      <c r="S126" t="s">
        <v>4091</v>
      </c>
    </row>
    <row r="127" spans="1:19" x14ac:dyDescent="0.25">
      <c r="A127" t="s">
        <v>4092</v>
      </c>
      <c r="B127" t="s">
        <v>4093</v>
      </c>
      <c r="C127" t="s">
        <v>33</v>
      </c>
      <c r="D127" s="4">
        <v>0.5</v>
      </c>
      <c r="E127">
        <v>9.4952999999999997E-4</v>
      </c>
      <c r="F127">
        <v>1.6887E-3</v>
      </c>
      <c r="G127">
        <v>6.5357999999999996E-4</v>
      </c>
      <c r="H127">
        <v>5.3096000000000003E-4</v>
      </c>
      <c r="I127">
        <v>2.2031000000000001E-4</v>
      </c>
      <c r="J127">
        <v>7.7130999999999999E-4</v>
      </c>
      <c r="K127">
        <v>1.0999999999999999E-2</v>
      </c>
      <c r="L127">
        <v>3</v>
      </c>
      <c r="M127">
        <v>5</v>
      </c>
      <c r="N127">
        <v>2</v>
      </c>
      <c r="O127">
        <v>1</v>
      </c>
      <c r="P127">
        <v>1</v>
      </c>
      <c r="Q127">
        <v>2</v>
      </c>
      <c r="R127" t="s">
        <v>4094</v>
      </c>
      <c r="S127" t="s">
        <v>4095</v>
      </c>
    </row>
    <row r="128" spans="1:19" x14ac:dyDescent="0.25">
      <c r="A128" t="s">
        <v>4096</v>
      </c>
      <c r="B128" t="s">
        <v>4097</v>
      </c>
      <c r="C128" t="s">
        <v>41</v>
      </c>
      <c r="D128" s="4">
        <v>0.5</v>
      </c>
      <c r="E128">
        <v>4.3302E-4</v>
      </c>
      <c r="F128">
        <v>8.9148999999999999E-4</v>
      </c>
      <c r="G128">
        <v>4.3273999999999998E-4</v>
      </c>
      <c r="H128">
        <v>1.0715E-4</v>
      </c>
      <c r="I128">
        <v>6.3084999999999997E-4</v>
      </c>
      <c r="J128" s="5">
        <v>9.9900000000000002E-5</v>
      </c>
      <c r="K128">
        <v>1.0999999999999999E-2</v>
      </c>
      <c r="L128">
        <v>3</v>
      </c>
      <c r="M128">
        <v>5</v>
      </c>
      <c r="N128">
        <v>3</v>
      </c>
      <c r="O128">
        <v>1</v>
      </c>
      <c r="P128">
        <v>4</v>
      </c>
      <c r="Q128">
        <v>1</v>
      </c>
      <c r="R128" t="s">
        <v>4098</v>
      </c>
      <c r="S128" t="s">
        <v>4099</v>
      </c>
    </row>
    <row r="129" spans="1:19" x14ac:dyDescent="0.25">
      <c r="A129" t="s">
        <v>4100</v>
      </c>
      <c r="B129" t="s">
        <v>4101</v>
      </c>
      <c r="C129" t="s">
        <v>50</v>
      </c>
      <c r="D129" s="4">
        <v>0.6</v>
      </c>
      <c r="E129">
        <v>4.5221999999999997E-3</v>
      </c>
      <c r="F129">
        <v>5.2832E-3</v>
      </c>
      <c r="G129">
        <v>3.4638999999999998E-3</v>
      </c>
      <c r="H129">
        <v>2.7109999999999999E-3</v>
      </c>
      <c r="I129">
        <v>4.7536000000000002E-3</v>
      </c>
      <c r="J129">
        <v>6.7084999999999996E-4</v>
      </c>
      <c r="K129">
        <v>1.0999999999999999E-2</v>
      </c>
      <c r="L129">
        <v>21</v>
      </c>
      <c r="M129">
        <v>22</v>
      </c>
      <c r="N129">
        <v>14</v>
      </c>
      <c r="O129">
        <v>19</v>
      </c>
      <c r="P129">
        <v>18</v>
      </c>
      <c r="Q129">
        <v>2</v>
      </c>
      <c r="R129" t="s">
        <v>4102</v>
      </c>
      <c r="S129" t="s">
        <v>4103</v>
      </c>
    </row>
    <row r="130" spans="1:19" x14ac:dyDescent="0.25">
      <c r="A130" t="s">
        <v>4104</v>
      </c>
      <c r="B130" t="s">
        <v>4105</v>
      </c>
      <c r="C130" t="s">
        <v>51</v>
      </c>
      <c r="D130" s="4">
        <v>0.5</v>
      </c>
      <c r="E130">
        <v>3.9438E-4</v>
      </c>
      <c r="F130">
        <v>9.8547000000000001E-4</v>
      </c>
      <c r="G130">
        <v>1.3073E-3</v>
      </c>
      <c r="H130">
        <v>4.216E-4</v>
      </c>
      <c r="I130">
        <v>3.2404999999999999E-4</v>
      </c>
      <c r="J130">
        <v>6.2155000000000001E-4</v>
      </c>
      <c r="K130">
        <v>9.4000000000000004E-3</v>
      </c>
      <c r="L130">
        <v>3</v>
      </c>
      <c r="M130">
        <v>5</v>
      </c>
      <c r="N130">
        <v>10</v>
      </c>
      <c r="O130">
        <v>3</v>
      </c>
      <c r="P130">
        <v>2</v>
      </c>
      <c r="Q130">
        <v>3</v>
      </c>
      <c r="R130" t="s">
        <v>34</v>
      </c>
      <c r="S130" t="s">
        <v>4106</v>
      </c>
    </row>
    <row r="131" spans="1:19" x14ac:dyDescent="0.25">
      <c r="A131" t="s">
        <v>2403</v>
      </c>
      <c r="B131" t="s">
        <v>2402</v>
      </c>
      <c r="C131" t="s">
        <v>70</v>
      </c>
      <c r="D131" s="4">
        <v>0.3</v>
      </c>
      <c r="E131">
        <v>1.0126E-3</v>
      </c>
      <c r="F131">
        <v>1.3556E-3</v>
      </c>
      <c r="G131">
        <v>5.0350999999999998E-4</v>
      </c>
      <c r="H131">
        <v>2.7063E-4</v>
      </c>
      <c r="I131">
        <v>3.1201999999999998E-4</v>
      </c>
      <c r="J131">
        <v>3.9898000000000001E-4</v>
      </c>
      <c r="K131">
        <v>8.9999999999999993E-3</v>
      </c>
      <c r="L131">
        <v>4</v>
      </c>
      <c r="M131">
        <v>4</v>
      </c>
      <c r="N131">
        <v>1</v>
      </c>
      <c r="O131">
        <v>1</v>
      </c>
      <c r="P131">
        <v>1</v>
      </c>
      <c r="Q131">
        <v>1</v>
      </c>
      <c r="R131" t="s">
        <v>2401</v>
      </c>
      <c r="S131" t="s">
        <v>2400</v>
      </c>
    </row>
    <row r="132" spans="1:19" x14ac:dyDescent="0.25">
      <c r="A132" t="s">
        <v>2707</v>
      </c>
      <c r="B132" t="s">
        <v>2706</v>
      </c>
      <c r="C132" t="s">
        <v>55</v>
      </c>
      <c r="D132" s="4">
        <v>0.5</v>
      </c>
      <c r="E132">
        <v>1.6540000000000001E-3</v>
      </c>
      <c r="F132">
        <v>1.0945E-3</v>
      </c>
      <c r="G132">
        <v>1.3946E-3</v>
      </c>
      <c r="H132">
        <v>6.1390999999999995E-4</v>
      </c>
      <c r="I132">
        <v>9.0361E-4</v>
      </c>
      <c r="J132">
        <v>5.7233999999999996E-4</v>
      </c>
      <c r="K132">
        <v>8.6999999999999994E-3</v>
      </c>
      <c r="L132">
        <v>7</v>
      </c>
      <c r="M132">
        <v>5</v>
      </c>
      <c r="N132">
        <v>5</v>
      </c>
      <c r="O132">
        <v>2</v>
      </c>
      <c r="P132">
        <v>4</v>
      </c>
      <c r="Q132">
        <v>2</v>
      </c>
      <c r="R132" t="s">
        <v>2705</v>
      </c>
      <c r="S132" t="s">
        <v>2704</v>
      </c>
    </row>
    <row r="133" spans="1:19" x14ac:dyDescent="0.25">
      <c r="A133" t="s">
        <v>4107</v>
      </c>
      <c r="B133" t="s">
        <v>4108</v>
      </c>
      <c r="C133" t="s">
        <v>2475</v>
      </c>
      <c r="D133" s="4">
        <v>0.4</v>
      </c>
      <c r="E133">
        <v>3.1640999999999999E-4</v>
      </c>
      <c r="F133">
        <v>3.7223999999999997E-4</v>
      </c>
      <c r="G133">
        <v>2.3716000000000001E-4</v>
      </c>
      <c r="H133">
        <v>1.5658999999999999E-4</v>
      </c>
      <c r="I133">
        <v>1.1524E-4</v>
      </c>
      <c r="J133" s="5">
        <v>7.2999999999999999E-5</v>
      </c>
      <c r="K133">
        <v>7.9000000000000008E-3</v>
      </c>
      <c r="L133">
        <v>3</v>
      </c>
      <c r="M133">
        <v>4</v>
      </c>
      <c r="N133">
        <v>3</v>
      </c>
      <c r="O133">
        <v>2</v>
      </c>
      <c r="P133">
        <v>1</v>
      </c>
      <c r="Q133">
        <v>1</v>
      </c>
      <c r="R133" t="s">
        <v>4109</v>
      </c>
      <c r="S133" t="s">
        <v>4110</v>
      </c>
    </row>
    <row r="134" spans="1:19" x14ac:dyDescent="0.25">
      <c r="A134" t="s">
        <v>4111</v>
      </c>
      <c r="B134" t="s">
        <v>4112</v>
      </c>
      <c r="C134" t="s">
        <v>208</v>
      </c>
      <c r="D134" s="4">
        <v>0.5</v>
      </c>
      <c r="E134">
        <v>4.2268999999999998E-4</v>
      </c>
      <c r="F134">
        <v>5.2212999999999999E-4</v>
      </c>
      <c r="G134">
        <v>2.5345000000000001E-4</v>
      </c>
      <c r="H134">
        <v>1.2551000000000001E-4</v>
      </c>
      <c r="I134">
        <v>3.6947999999999999E-4</v>
      </c>
      <c r="J134" s="5">
        <v>5.8499999999999999E-5</v>
      </c>
      <c r="K134">
        <v>7.9000000000000008E-3</v>
      </c>
      <c r="L134">
        <v>5</v>
      </c>
      <c r="M134">
        <v>7</v>
      </c>
      <c r="N134">
        <v>4</v>
      </c>
      <c r="O134">
        <v>2</v>
      </c>
      <c r="P134">
        <v>4</v>
      </c>
      <c r="Q134">
        <v>1</v>
      </c>
      <c r="R134" t="s">
        <v>4113</v>
      </c>
      <c r="S134" t="s">
        <v>4114</v>
      </c>
    </row>
    <row r="135" spans="1:19" x14ac:dyDescent="0.25">
      <c r="A135" t="s">
        <v>4115</v>
      </c>
      <c r="B135" t="s">
        <v>4116</v>
      </c>
      <c r="C135" t="s">
        <v>393</v>
      </c>
      <c r="D135" s="4">
        <v>0.6</v>
      </c>
      <c r="E135">
        <v>7.3879999999999996E-4</v>
      </c>
      <c r="F135">
        <v>8.4743000000000004E-4</v>
      </c>
      <c r="G135">
        <v>6.0912E-4</v>
      </c>
      <c r="H135">
        <v>2.7421999999999999E-4</v>
      </c>
      <c r="I135">
        <v>6.4579999999999998E-4</v>
      </c>
      <c r="J135">
        <v>3.5792000000000002E-4</v>
      </c>
      <c r="K135">
        <v>7.6E-3</v>
      </c>
      <c r="L135">
        <v>9</v>
      </c>
      <c r="M135">
        <v>12</v>
      </c>
      <c r="N135">
        <v>11</v>
      </c>
      <c r="O135">
        <v>5</v>
      </c>
      <c r="P135">
        <v>8</v>
      </c>
      <c r="Q135">
        <v>7</v>
      </c>
      <c r="R135" t="s">
        <v>4117</v>
      </c>
      <c r="S135" t="s">
        <v>4118</v>
      </c>
    </row>
    <row r="136" spans="1:19" x14ac:dyDescent="0.25">
      <c r="A136" t="s">
        <v>2436</v>
      </c>
      <c r="B136" t="s">
        <v>2435</v>
      </c>
      <c r="C136" t="s">
        <v>30</v>
      </c>
      <c r="D136" s="4">
        <v>0.4</v>
      </c>
      <c r="E136">
        <v>3.4464999999999999E-3</v>
      </c>
      <c r="F136">
        <v>4.2031000000000004E-3</v>
      </c>
      <c r="G136">
        <v>2.0333999999999999E-3</v>
      </c>
      <c r="H136">
        <v>8.2594000000000005E-4</v>
      </c>
      <c r="I136">
        <v>2.7415999999999999E-3</v>
      </c>
      <c r="J136">
        <v>5.9991000000000005E-4</v>
      </c>
      <c r="K136">
        <v>6.1999999999999998E-3</v>
      </c>
      <c r="L136">
        <v>5</v>
      </c>
      <c r="M136">
        <v>7</v>
      </c>
      <c r="N136">
        <v>3</v>
      </c>
      <c r="O136">
        <v>1</v>
      </c>
      <c r="P136">
        <v>6</v>
      </c>
      <c r="Q136">
        <v>1</v>
      </c>
      <c r="R136" t="s">
        <v>2434</v>
      </c>
      <c r="S136" t="s">
        <v>2433</v>
      </c>
    </row>
    <row r="137" spans="1:19" x14ac:dyDescent="0.25">
      <c r="A137" t="s">
        <v>4119</v>
      </c>
      <c r="B137" t="s">
        <v>2435</v>
      </c>
      <c r="C137" t="s">
        <v>30</v>
      </c>
      <c r="D137" s="4">
        <v>0.6</v>
      </c>
      <c r="E137">
        <v>3.9388000000000001E-3</v>
      </c>
      <c r="F137">
        <v>5.2538000000000003E-3</v>
      </c>
      <c r="G137">
        <v>5.5916999999999998E-3</v>
      </c>
      <c r="H137">
        <v>3.3038E-3</v>
      </c>
      <c r="I137">
        <v>3.4269999999999999E-3</v>
      </c>
      <c r="J137">
        <v>2.3996E-3</v>
      </c>
      <c r="K137">
        <v>6.1999999999999998E-3</v>
      </c>
      <c r="L137">
        <v>8</v>
      </c>
      <c r="M137">
        <v>9</v>
      </c>
      <c r="N137">
        <v>8</v>
      </c>
      <c r="O137">
        <v>3</v>
      </c>
      <c r="P137">
        <v>9</v>
      </c>
      <c r="Q137">
        <v>4</v>
      </c>
      <c r="R137" t="s">
        <v>2434</v>
      </c>
      <c r="S137" t="s">
        <v>2433</v>
      </c>
    </row>
    <row r="138" spans="1:19" x14ac:dyDescent="0.25">
      <c r="A138" t="s">
        <v>167</v>
      </c>
      <c r="B138" t="s">
        <v>168</v>
      </c>
      <c r="C138" t="s">
        <v>58</v>
      </c>
      <c r="D138" s="4">
        <v>0.4</v>
      </c>
      <c r="E138">
        <v>1.0323999999999999E-3</v>
      </c>
      <c r="F138">
        <v>4.5543999999999999E-4</v>
      </c>
      <c r="G138">
        <v>1.7409999999999999E-3</v>
      </c>
      <c r="H138">
        <v>1.9159E-4</v>
      </c>
      <c r="I138">
        <v>8.4601000000000001E-4</v>
      </c>
      <c r="J138">
        <v>3.5723999999999999E-4</v>
      </c>
      <c r="K138">
        <v>5.4999999999999997E-3</v>
      </c>
      <c r="L138">
        <v>4</v>
      </c>
      <c r="M138">
        <v>2</v>
      </c>
      <c r="N138">
        <v>6</v>
      </c>
      <c r="O138">
        <v>1</v>
      </c>
      <c r="P138">
        <v>3</v>
      </c>
      <c r="Q138">
        <v>2</v>
      </c>
      <c r="R138" t="s">
        <v>34</v>
      </c>
      <c r="S138" t="s">
        <v>169</v>
      </c>
    </row>
    <row r="139" spans="1:19" x14ac:dyDescent="0.25">
      <c r="A139" t="s">
        <v>4120</v>
      </c>
      <c r="B139" t="s">
        <v>4121</v>
      </c>
      <c r="C139" t="s">
        <v>37</v>
      </c>
      <c r="D139" s="4">
        <v>0.4</v>
      </c>
      <c r="E139">
        <v>9.7735000000000009E-4</v>
      </c>
      <c r="F139">
        <v>8.6235000000000001E-4</v>
      </c>
      <c r="G139">
        <v>1.2819000000000001E-3</v>
      </c>
      <c r="H139">
        <v>5.4414999999999997E-4</v>
      </c>
      <c r="I139">
        <v>5.3395000000000005E-4</v>
      </c>
      <c r="J139">
        <v>1.6909999999999999E-4</v>
      </c>
      <c r="K139">
        <v>5.4999999999999997E-3</v>
      </c>
      <c r="L139">
        <v>4</v>
      </c>
      <c r="M139">
        <v>3</v>
      </c>
      <c r="N139">
        <v>5</v>
      </c>
      <c r="O139">
        <v>3</v>
      </c>
      <c r="P139">
        <v>2</v>
      </c>
      <c r="Q139">
        <v>1</v>
      </c>
      <c r="R139" t="s">
        <v>24</v>
      </c>
      <c r="S139" t="s">
        <v>4122</v>
      </c>
    </row>
    <row r="140" spans="1:19" x14ac:dyDescent="0.25">
      <c r="A140" t="s">
        <v>4123</v>
      </c>
      <c r="B140" t="s">
        <v>4124</v>
      </c>
      <c r="C140" t="s">
        <v>91</v>
      </c>
      <c r="D140" s="4">
        <v>0.4</v>
      </c>
      <c r="E140">
        <v>4.0177000000000002E-4</v>
      </c>
      <c r="F140">
        <v>6.2036999999999997E-4</v>
      </c>
      <c r="G140">
        <v>7.5283999999999995E-4</v>
      </c>
      <c r="H140">
        <v>2.9825000000000001E-4</v>
      </c>
      <c r="I140">
        <v>2.195E-4</v>
      </c>
      <c r="J140">
        <v>2.7806E-4</v>
      </c>
      <c r="K140">
        <v>5.4000000000000003E-3</v>
      </c>
      <c r="L140">
        <v>4</v>
      </c>
      <c r="M140">
        <v>7</v>
      </c>
      <c r="N140">
        <v>10</v>
      </c>
      <c r="O140">
        <v>3</v>
      </c>
      <c r="P140">
        <v>2</v>
      </c>
      <c r="Q140">
        <v>4</v>
      </c>
      <c r="R140" t="s">
        <v>885</v>
      </c>
      <c r="S140" t="s">
        <v>4125</v>
      </c>
    </row>
    <row r="141" spans="1:19" x14ac:dyDescent="0.25">
      <c r="A141" t="s">
        <v>4126</v>
      </c>
      <c r="B141" t="s">
        <v>4127</v>
      </c>
      <c r="C141" t="s">
        <v>48</v>
      </c>
      <c r="D141" s="4">
        <v>0.4</v>
      </c>
      <c r="E141">
        <v>1.0208000000000001E-3</v>
      </c>
      <c r="F141">
        <v>5.9628000000000003E-4</v>
      </c>
      <c r="G141">
        <v>5.2125999999999995E-4</v>
      </c>
      <c r="H141">
        <v>1.5964000000000001E-4</v>
      </c>
      <c r="I141">
        <v>5.3649999999999998E-4</v>
      </c>
      <c r="J141">
        <v>1.5143000000000001E-4</v>
      </c>
      <c r="K141">
        <v>5.3E-3</v>
      </c>
      <c r="L141">
        <v>7</v>
      </c>
      <c r="M141">
        <v>4</v>
      </c>
      <c r="N141">
        <v>4</v>
      </c>
      <c r="O141">
        <v>2</v>
      </c>
      <c r="P141">
        <v>3</v>
      </c>
      <c r="Q141">
        <v>1</v>
      </c>
      <c r="R141" t="s">
        <v>34</v>
      </c>
      <c r="S141" t="s">
        <v>4128</v>
      </c>
    </row>
    <row r="142" spans="1:19" x14ac:dyDescent="0.25">
      <c r="A142" t="s">
        <v>4129</v>
      </c>
      <c r="B142" t="s">
        <v>4130</v>
      </c>
      <c r="C142" t="s">
        <v>4131</v>
      </c>
      <c r="D142" s="4">
        <v>0.3</v>
      </c>
      <c r="E142">
        <v>2.7463999999999999E-4</v>
      </c>
      <c r="F142">
        <v>2.4232999999999999E-4</v>
      </c>
      <c r="G142" s="5">
        <v>8.2299999999999995E-5</v>
      </c>
      <c r="H142" s="5">
        <v>4.0800000000000002E-5</v>
      </c>
      <c r="I142">
        <v>1.2004E-4</v>
      </c>
      <c r="J142" s="5">
        <v>3.8000000000000002E-5</v>
      </c>
      <c r="K142">
        <v>4.7000000000000002E-3</v>
      </c>
      <c r="L142">
        <v>5</v>
      </c>
      <c r="M142">
        <v>5</v>
      </c>
      <c r="N142">
        <v>2</v>
      </c>
      <c r="O142">
        <v>1</v>
      </c>
      <c r="P142">
        <v>2</v>
      </c>
      <c r="Q142">
        <v>1</v>
      </c>
      <c r="R142" t="s">
        <v>4132</v>
      </c>
      <c r="S142" t="s">
        <v>4133</v>
      </c>
    </row>
    <row r="143" spans="1:19" x14ac:dyDescent="0.25">
      <c r="A143" t="s">
        <v>2598</v>
      </c>
      <c r="B143" t="s">
        <v>2597</v>
      </c>
      <c r="C143" t="s">
        <v>46</v>
      </c>
      <c r="D143" s="4">
        <v>0.6</v>
      </c>
      <c r="E143">
        <v>1.5433999999999999E-3</v>
      </c>
      <c r="F143">
        <v>2.4683000000000001E-3</v>
      </c>
      <c r="G143">
        <v>1.0845E-3</v>
      </c>
      <c r="H143">
        <v>4.2966E-4</v>
      </c>
      <c r="I143">
        <v>2.0026000000000002E-3</v>
      </c>
      <c r="J143">
        <v>8.6790000000000001E-4</v>
      </c>
      <c r="K143">
        <v>4.4999999999999997E-3</v>
      </c>
      <c r="L143">
        <v>15</v>
      </c>
      <c r="M143">
        <v>25</v>
      </c>
      <c r="N143">
        <v>15</v>
      </c>
      <c r="O143">
        <v>5</v>
      </c>
      <c r="P143">
        <v>17</v>
      </c>
      <c r="Q143">
        <v>9</v>
      </c>
      <c r="R143" t="s">
        <v>2596</v>
      </c>
      <c r="S143" t="s">
        <v>2595</v>
      </c>
    </row>
    <row r="144" spans="1:19" x14ac:dyDescent="0.25">
      <c r="A144" t="s">
        <v>2377</v>
      </c>
      <c r="B144" t="s">
        <v>2376</v>
      </c>
      <c r="C144" t="s">
        <v>2375</v>
      </c>
      <c r="D144" s="4">
        <v>0.5</v>
      </c>
      <c r="E144">
        <v>3.5919000000000001E-4</v>
      </c>
      <c r="F144">
        <v>8.8738E-4</v>
      </c>
      <c r="G144">
        <v>4.3074999999999998E-4</v>
      </c>
      <c r="H144">
        <v>1.5998999999999999E-4</v>
      </c>
      <c r="I144">
        <v>4.7095999999999998E-4</v>
      </c>
      <c r="J144">
        <v>2.4858999999999998E-4</v>
      </c>
      <c r="K144">
        <v>4.4000000000000003E-3</v>
      </c>
      <c r="L144">
        <v>4</v>
      </c>
      <c r="M144">
        <v>10</v>
      </c>
      <c r="N144">
        <v>8</v>
      </c>
      <c r="O144">
        <v>3</v>
      </c>
      <c r="P144">
        <v>6</v>
      </c>
      <c r="Q144">
        <v>4</v>
      </c>
      <c r="R144" t="s">
        <v>2374</v>
      </c>
      <c r="S144" t="s">
        <v>2373</v>
      </c>
    </row>
    <row r="145" spans="1:19" x14ac:dyDescent="0.25">
      <c r="A145" t="s">
        <v>4134</v>
      </c>
      <c r="B145" t="s">
        <v>365</v>
      </c>
      <c r="C145" t="s">
        <v>70</v>
      </c>
      <c r="D145" s="4">
        <v>0.3</v>
      </c>
      <c r="E145">
        <v>1.8446000000000001E-3</v>
      </c>
      <c r="F145">
        <v>1.1287999999999999E-3</v>
      </c>
      <c r="G145">
        <v>2.6205E-4</v>
      </c>
      <c r="H145">
        <v>2.8171000000000001E-4</v>
      </c>
      <c r="I145">
        <v>3.2478999999999999E-4</v>
      </c>
      <c r="J145">
        <v>4.1531000000000001E-4</v>
      </c>
      <c r="K145">
        <v>4.1999999999999997E-3</v>
      </c>
      <c r="L145">
        <v>6</v>
      </c>
      <c r="M145">
        <v>3</v>
      </c>
      <c r="N145">
        <v>1</v>
      </c>
      <c r="O145">
        <v>1</v>
      </c>
      <c r="P145">
        <v>1</v>
      </c>
      <c r="Q145">
        <v>1</v>
      </c>
      <c r="R145" t="s">
        <v>366</v>
      </c>
      <c r="S145" t="s">
        <v>367</v>
      </c>
    </row>
    <row r="146" spans="1:19" x14ac:dyDescent="0.25">
      <c r="A146" t="s">
        <v>409</v>
      </c>
      <c r="B146" t="s">
        <v>410</v>
      </c>
      <c r="C146" t="s">
        <v>107</v>
      </c>
      <c r="D146" s="4">
        <v>0.4</v>
      </c>
      <c r="E146">
        <v>6.3882999999999995E-4</v>
      </c>
      <c r="F146">
        <v>8.5515999999999999E-4</v>
      </c>
      <c r="G146">
        <v>7.9409999999999995E-4</v>
      </c>
      <c r="H146">
        <v>1.7072999999999999E-4</v>
      </c>
      <c r="I146">
        <v>5.9051999999999998E-4</v>
      </c>
      <c r="J146">
        <v>2.5169999999999999E-4</v>
      </c>
      <c r="K146">
        <v>4.1999999999999997E-3</v>
      </c>
      <c r="L146">
        <v>3</v>
      </c>
      <c r="M146">
        <v>5</v>
      </c>
      <c r="N146">
        <v>5</v>
      </c>
      <c r="O146">
        <v>1</v>
      </c>
      <c r="P146">
        <v>3</v>
      </c>
      <c r="Q146">
        <v>1</v>
      </c>
      <c r="R146" t="s">
        <v>411</v>
      </c>
      <c r="S146" t="s">
        <v>412</v>
      </c>
    </row>
    <row r="147" spans="1:19" x14ac:dyDescent="0.25">
      <c r="A147" t="s">
        <v>4135</v>
      </c>
      <c r="B147" t="s">
        <v>4136</v>
      </c>
      <c r="C147" t="s">
        <v>805</v>
      </c>
      <c r="D147" s="4">
        <v>0.6</v>
      </c>
      <c r="E147">
        <v>1.8684999999999999E-3</v>
      </c>
      <c r="F147">
        <v>1.4131E-3</v>
      </c>
      <c r="G147">
        <v>5.3352E-4</v>
      </c>
      <c r="H147">
        <v>4.6235999999999998E-4</v>
      </c>
      <c r="I147">
        <v>1.3611000000000001E-3</v>
      </c>
      <c r="J147">
        <v>4.9262999999999998E-4</v>
      </c>
      <c r="K147">
        <v>4.1999999999999997E-3</v>
      </c>
      <c r="L147">
        <v>20</v>
      </c>
      <c r="M147">
        <v>14</v>
      </c>
      <c r="N147">
        <v>8</v>
      </c>
      <c r="O147">
        <v>7</v>
      </c>
      <c r="P147">
        <v>13</v>
      </c>
      <c r="Q147">
        <v>7</v>
      </c>
      <c r="R147" t="s">
        <v>4137</v>
      </c>
      <c r="S147" t="s">
        <v>4138</v>
      </c>
    </row>
    <row r="148" spans="1:19" x14ac:dyDescent="0.25">
      <c r="A148" t="s">
        <v>3561</v>
      </c>
      <c r="B148" t="s">
        <v>3560</v>
      </c>
      <c r="C148" t="s">
        <v>35</v>
      </c>
      <c r="D148" s="4">
        <v>0.5</v>
      </c>
      <c r="E148">
        <v>1.856E-3</v>
      </c>
      <c r="F148">
        <v>1.9805000000000001E-3</v>
      </c>
      <c r="G148">
        <v>2.6827000000000001E-3</v>
      </c>
      <c r="H148">
        <v>1.8680999999999999E-3</v>
      </c>
      <c r="I148">
        <v>7.7512000000000002E-4</v>
      </c>
      <c r="J148">
        <v>9.0457000000000005E-4</v>
      </c>
      <c r="K148">
        <v>3.8999999999999998E-3</v>
      </c>
      <c r="L148">
        <v>5</v>
      </c>
      <c r="M148">
        <v>5</v>
      </c>
      <c r="N148">
        <v>6</v>
      </c>
      <c r="O148">
        <v>3</v>
      </c>
      <c r="P148">
        <v>3</v>
      </c>
      <c r="Q148">
        <v>2</v>
      </c>
      <c r="R148" t="s">
        <v>2855</v>
      </c>
      <c r="S148" t="s">
        <v>3559</v>
      </c>
    </row>
    <row r="149" spans="1:19" x14ac:dyDescent="0.25">
      <c r="A149" t="s">
        <v>3443</v>
      </c>
      <c r="B149" t="s">
        <v>2323</v>
      </c>
      <c r="C149" t="s">
        <v>33</v>
      </c>
      <c r="D149" s="4">
        <v>0.6</v>
      </c>
      <c r="E149">
        <v>5.0892000000000003E-3</v>
      </c>
      <c r="F149">
        <v>5.0521999999999997E-3</v>
      </c>
      <c r="G149">
        <v>4.5128E-3</v>
      </c>
      <c r="H149">
        <v>4.6024999999999998E-3</v>
      </c>
      <c r="I149">
        <v>2.9697999999999999E-3</v>
      </c>
      <c r="J149">
        <v>7.8197E-4</v>
      </c>
      <c r="K149">
        <v>3.8999999999999998E-3</v>
      </c>
      <c r="L149">
        <v>16</v>
      </c>
      <c r="M149">
        <v>12</v>
      </c>
      <c r="N149">
        <v>7</v>
      </c>
      <c r="O149">
        <v>7</v>
      </c>
      <c r="P149">
        <v>10</v>
      </c>
      <c r="Q149">
        <v>2</v>
      </c>
      <c r="R149" t="s">
        <v>2322</v>
      </c>
      <c r="S149" t="s">
        <v>2321</v>
      </c>
    </row>
    <row r="150" spans="1:19" x14ac:dyDescent="0.25">
      <c r="A150" t="s">
        <v>2722</v>
      </c>
      <c r="B150" t="s">
        <v>2721</v>
      </c>
      <c r="C150" t="s">
        <v>23</v>
      </c>
      <c r="D150" s="4">
        <v>0.4</v>
      </c>
      <c r="E150">
        <v>4.3950999999999999E-3</v>
      </c>
      <c r="F150">
        <v>2.8341E-3</v>
      </c>
      <c r="G150">
        <v>1.8986999999999999E-3</v>
      </c>
      <c r="H150">
        <v>6.4546999999999998E-4</v>
      </c>
      <c r="I150">
        <v>2.1419999999999998E-3</v>
      </c>
      <c r="J150">
        <v>4.9350000000000002E-4</v>
      </c>
      <c r="K150">
        <v>3.8E-3</v>
      </c>
      <c r="L150">
        <v>9</v>
      </c>
      <c r="M150">
        <v>6</v>
      </c>
      <c r="N150">
        <v>3</v>
      </c>
      <c r="O150">
        <v>1</v>
      </c>
      <c r="P150">
        <v>6</v>
      </c>
      <c r="Q150">
        <v>1</v>
      </c>
      <c r="R150" t="s">
        <v>24</v>
      </c>
      <c r="S150" t="s">
        <v>2720</v>
      </c>
    </row>
    <row r="151" spans="1:19" x14ac:dyDescent="0.25">
      <c r="A151" t="s">
        <v>4139</v>
      </c>
      <c r="B151" t="s">
        <v>4140</v>
      </c>
      <c r="C151" t="s">
        <v>58</v>
      </c>
      <c r="D151" s="4">
        <v>0.5</v>
      </c>
      <c r="E151">
        <v>1.5307000000000001E-3</v>
      </c>
      <c r="F151">
        <v>1.0245E-3</v>
      </c>
      <c r="G151">
        <v>1.3319E-3</v>
      </c>
      <c r="H151">
        <v>6.1362000000000005E-4</v>
      </c>
      <c r="I151">
        <v>2.3582E-4</v>
      </c>
      <c r="J151">
        <v>9.0463000000000002E-4</v>
      </c>
      <c r="K151">
        <v>3.3E-3</v>
      </c>
      <c r="L151">
        <v>5</v>
      </c>
      <c r="M151">
        <v>4</v>
      </c>
      <c r="N151">
        <v>5</v>
      </c>
      <c r="O151">
        <v>2</v>
      </c>
      <c r="P151">
        <v>1</v>
      </c>
      <c r="Q151">
        <v>2</v>
      </c>
      <c r="R151" t="s">
        <v>4141</v>
      </c>
      <c r="S151" t="s">
        <v>4142</v>
      </c>
    </row>
    <row r="152" spans="1:19" x14ac:dyDescent="0.25">
      <c r="A152" t="s">
        <v>4143</v>
      </c>
      <c r="B152" t="s">
        <v>2316</v>
      </c>
      <c r="C152" t="s">
        <v>526</v>
      </c>
      <c r="D152" s="4">
        <v>0.5</v>
      </c>
      <c r="E152">
        <v>9.4096999999999996E-4</v>
      </c>
      <c r="F152">
        <v>6.9187000000000003E-4</v>
      </c>
      <c r="G152">
        <v>4.1141000000000002E-4</v>
      </c>
      <c r="H152">
        <v>1.7463E-4</v>
      </c>
      <c r="I152">
        <v>5.9975000000000002E-4</v>
      </c>
      <c r="J152">
        <v>2.7135000000000001E-4</v>
      </c>
      <c r="K152">
        <v>3.0999999999999999E-3</v>
      </c>
      <c r="L152">
        <v>11</v>
      </c>
      <c r="M152">
        <v>9</v>
      </c>
      <c r="N152">
        <v>7</v>
      </c>
      <c r="O152">
        <v>3</v>
      </c>
      <c r="P152">
        <v>7</v>
      </c>
      <c r="Q152">
        <v>5</v>
      </c>
      <c r="R152" t="s">
        <v>2314</v>
      </c>
      <c r="S152" t="s">
        <v>2313</v>
      </c>
    </row>
    <row r="153" spans="1:19" x14ac:dyDescent="0.25">
      <c r="A153" t="s">
        <v>4144</v>
      </c>
      <c r="B153" t="s">
        <v>4145</v>
      </c>
      <c r="C153" t="s">
        <v>33</v>
      </c>
      <c r="D153" s="4">
        <v>0.5</v>
      </c>
      <c r="E153">
        <v>9.1679000000000001E-4</v>
      </c>
      <c r="F153">
        <v>2.6088000000000001E-3</v>
      </c>
      <c r="G153">
        <v>1.5776E-3</v>
      </c>
      <c r="H153">
        <v>1.5380000000000001E-3</v>
      </c>
      <c r="I153">
        <v>6.3814000000000004E-4</v>
      </c>
      <c r="J153">
        <v>3.7236000000000002E-4</v>
      </c>
      <c r="K153">
        <v>2.8999999999999998E-3</v>
      </c>
      <c r="L153">
        <v>2</v>
      </c>
      <c r="M153">
        <v>4</v>
      </c>
      <c r="N153">
        <v>5</v>
      </c>
      <c r="O153">
        <v>3</v>
      </c>
      <c r="P153">
        <v>3</v>
      </c>
      <c r="Q153">
        <v>1</v>
      </c>
      <c r="R153" t="s">
        <v>4146</v>
      </c>
      <c r="S153" t="s">
        <v>4147</v>
      </c>
    </row>
    <row r="154" spans="1:19" x14ac:dyDescent="0.25">
      <c r="A154" t="s">
        <v>2406</v>
      </c>
      <c r="B154" t="s">
        <v>2405</v>
      </c>
      <c r="C154" t="s">
        <v>65</v>
      </c>
      <c r="D154" s="4">
        <v>0.6</v>
      </c>
      <c r="E154">
        <v>8.0771E-4</v>
      </c>
      <c r="F154">
        <v>7.1266000000000005E-4</v>
      </c>
      <c r="G154">
        <v>4.2377000000000002E-4</v>
      </c>
      <c r="H154">
        <v>2.3984000000000001E-4</v>
      </c>
      <c r="I154">
        <v>6.1777999999999996E-4</v>
      </c>
      <c r="J154">
        <v>3.3540000000000002E-4</v>
      </c>
      <c r="K154">
        <v>2.5999999999999999E-3</v>
      </c>
      <c r="L154">
        <v>9</v>
      </c>
      <c r="M154">
        <v>8</v>
      </c>
      <c r="N154">
        <v>6</v>
      </c>
      <c r="O154">
        <v>4</v>
      </c>
      <c r="P154">
        <v>7</v>
      </c>
      <c r="Q154">
        <v>5</v>
      </c>
      <c r="R154" t="s">
        <v>122</v>
      </c>
      <c r="S154" t="s">
        <v>2404</v>
      </c>
    </row>
    <row r="155" spans="1:19" x14ac:dyDescent="0.25">
      <c r="A155" t="s">
        <v>3389</v>
      </c>
      <c r="B155" t="s">
        <v>3388</v>
      </c>
      <c r="C155" t="s">
        <v>154</v>
      </c>
      <c r="D155" s="4">
        <v>0.3</v>
      </c>
      <c r="E155">
        <v>8.0550000000000001E-4</v>
      </c>
      <c r="F155">
        <v>2.4467E-3</v>
      </c>
      <c r="G155">
        <v>6.1698999999999999E-4</v>
      </c>
      <c r="H155">
        <v>5.0387999999999995E-4</v>
      </c>
      <c r="I155">
        <v>2.8224000000000001E-4</v>
      </c>
      <c r="J155">
        <v>4.7796999999999998E-4</v>
      </c>
      <c r="K155">
        <v>2.3999999999999998E-3</v>
      </c>
      <c r="L155">
        <v>4</v>
      </c>
      <c r="M155">
        <v>11</v>
      </c>
      <c r="N155">
        <v>3</v>
      </c>
      <c r="O155">
        <v>4</v>
      </c>
      <c r="P155">
        <v>1</v>
      </c>
      <c r="Q155">
        <v>2</v>
      </c>
      <c r="R155" t="s">
        <v>227</v>
      </c>
      <c r="S155" t="s">
        <v>3387</v>
      </c>
    </row>
    <row r="156" spans="1:19" x14ac:dyDescent="0.25">
      <c r="A156" t="s">
        <v>2472</v>
      </c>
      <c r="B156" t="s">
        <v>2471</v>
      </c>
      <c r="C156" t="s">
        <v>107</v>
      </c>
      <c r="D156" s="4">
        <v>0.6</v>
      </c>
      <c r="E156">
        <v>2.2143000000000002E-3</v>
      </c>
      <c r="F156">
        <v>2.7353E-3</v>
      </c>
      <c r="G156">
        <v>1.8255999999999999E-3</v>
      </c>
      <c r="H156">
        <v>6.5751000000000004E-4</v>
      </c>
      <c r="I156">
        <v>2.1775000000000002E-3</v>
      </c>
      <c r="J156">
        <v>9.1949000000000002E-4</v>
      </c>
      <c r="K156">
        <v>2.3999999999999998E-3</v>
      </c>
      <c r="L156">
        <v>8</v>
      </c>
      <c r="M156">
        <v>13</v>
      </c>
      <c r="N156">
        <v>10</v>
      </c>
      <c r="O156">
        <v>4</v>
      </c>
      <c r="P156">
        <v>7</v>
      </c>
      <c r="Q156">
        <v>4</v>
      </c>
      <c r="R156" t="s">
        <v>2470</v>
      </c>
      <c r="S156" t="s">
        <v>2469</v>
      </c>
    </row>
    <row r="157" spans="1:19" x14ac:dyDescent="0.25">
      <c r="A157" t="s">
        <v>4148</v>
      </c>
      <c r="B157" t="s">
        <v>4149</v>
      </c>
      <c r="C157" t="s">
        <v>70</v>
      </c>
      <c r="D157" s="4">
        <v>0.4</v>
      </c>
      <c r="E157">
        <v>2.5201999999999998E-3</v>
      </c>
      <c r="F157">
        <v>3.1691000000000002E-3</v>
      </c>
      <c r="G157">
        <v>1.4154E-3</v>
      </c>
      <c r="H157">
        <v>1.4434999999999999E-3</v>
      </c>
      <c r="I157">
        <v>9.9798000000000009E-4</v>
      </c>
      <c r="J157">
        <v>7.3576000000000002E-4</v>
      </c>
      <c r="K157">
        <v>2.2000000000000001E-3</v>
      </c>
      <c r="L157">
        <v>8</v>
      </c>
      <c r="M157">
        <v>8</v>
      </c>
      <c r="N157">
        <v>2</v>
      </c>
      <c r="O157">
        <v>2</v>
      </c>
      <c r="P157">
        <v>3</v>
      </c>
      <c r="Q157">
        <v>2</v>
      </c>
      <c r="R157" t="s">
        <v>508</v>
      </c>
      <c r="S157" t="s">
        <v>4150</v>
      </c>
    </row>
    <row r="158" spans="1:19" x14ac:dyDescent="0.25">
      <c r="A158" t="s">
        <v>2897</v>
      </c>
      <c r="B158" t="s">
        <v>2896</v>
      </c>
      <c r="C158" t="s">
        <v>2315</v>
      </c>
      <c r="D158" s="4">
        <v>0.6</v>
      </c>
      <c r="E158">
        <v>8.8027000000000005E-4</v>
      </c>
      <c r="F158">
        <v>7.0607999999999999E-4</v>
      </c>
      <c r="G158">
        <v>5.9980000000000005E-4</v>
      </c>
      <c r="H158" s="5">
        <v>5.94E-5</v>
      </c>
      <c r="I158">
        <v>8.7438000000000001E-4</v>
      </c>
      <c r="J158">
        <v>2.7692E-4</v>
      </c>
      <c r="K158">
        <v>2.2000000000000001E-3</v>
      </c>
      <c r="L158">
        <v>10</v>
      </c>
      <c r="M158">
        <v>10</v>
      </c>
      <c r="N158">
        <v>10</v>
      </c>
      <c r="O158">
        <v>1</v>
      </c>
      <c r="P158">
        <v>10</v>
      </c>
      <c r="Q158">
        <v>5</v>
      </c>
      <c r="R158" t="s">
        <v>2892</v>
      </c>
      <c r="S158" t="s">
        <v>2895</v>
      </c>
    </row>
    <row r="159" spans="1:19" x14ac:dyDescent="0.25">
      <c r="A159" t="s">
        <v>2674</v>
      </c>
      <c r="B159" t="s">
        <v>2673</v>
      </c>
      <c r="C159" t="s">
        <v>2672</v>
      </c>
      <c r="D159" s="4">
        <v>0.3</v>
      </c>
      <c r="E159">
        <v>2.4042000000000001E-4</v>
      </c>
      <c r="F159">
        <v>2.5454999999999998E-4</v>
      </c>
      <c r="G159" s="5">
        <v>7.2100000000000004E-5</v>
      </c>
      <c r="H159" s="5">
        <v>3.57E-5</v>
      </c>
      <c r="I159">
        <v>1.0508E-4</v>
      </c>
      <c r="J159" s="5">
        <v>3.3300000000000003E-5</v>
      </c>
      <c r="K159">
        <v>2E-3</v>
      </c>
      <c r="L159">
        <v>5</v>
      </c>
      <c r="M159">
        <v>6</v>
      </c>
      <c r="N159">
        <v>2</v>
      </c>
      <c r="O159">
        <v>1</v>
      </c>
      <c r="P159">
        <v>2</v>
      </c>
      <c r="Q159">
        <v>1</v>
      </c>
      <c r="R159" t="s">
        <v>2671</v>
      </c>
      <c r="S159" t="s">
        <v>2670</v>
      </c>
    </row>
    <row r="160" spans="1:19" x14ac:dyDescent="0.25">
      <c r="A160" t="s">
        <v>2477</v>
      </c>
      <c r="B160" t="s">
        <v>2476</v>
      </c>
      <c r="C160" t="s">
        <v>2475</v>
      </c>
      <c r="D160" s="4">
        <v>0.3</v>
      </c>
      <c r="E160">
        <v>5.2592999999999997E-4</v>
      </c>
      <c r="F160">
        <v>4.6404999999999998E-4</v>
      </c>
      <c r="G160">
        <v>2.3651999999999999E-4</v>
      </c>
      <c r="H160">
        <v>1.5616999999999999E-4</v>
      </c>
      <c r="I160">
        <v>1.1493E-4</v>
      </c>
      <c r="J160" s="5">
        <v>7.2799999999999994E-5</v>
      </c>
      <c r="K160">
        <v>2E-3</v>
      </c>
      <c r="L160">
        <v>5</v>
      </c>
      <c r="M160">
        <v>5</v>
      </c>
      <c r="N160">
        <v>3</v>
      </c>
      <c r="O160">
        <v>2</v>
      </c>
      <c r="P160">
        <v>1</v>
      </c>
      <c r="Q160">
        <v>1</v>
      </c>
      <c r="R160" t="s">
        <v>2474</v>
      </c>
      <c r="S160" t="s">
        <v>2473</v>
      </c>
    </row>
    <row r="161" spans="1:19" x14ac:dyDescent="0.25">
      <c r="A161" t="s">
        <v>157</v>
      </c>
      <c r="B161" t="s">
        <v>158</v>
      </c>
      <c r="C161" t="s">
        <v>78</v>
      </c>
      <c r="D161" s="4">
        <v>0.4</v>
      </c>
      <c r="E161">
        <v>6.3358999999999996E-4</v>
      </c>
      <c r="F161">
        <v>1.1873999999999999E-3</v>
      </c>
      <c r="G161">
        <v>9.4510999999999998E-4</v>
      </c>
      <c r="H161">
        <v>1.6933000000000001E-4</v>
      </c>
      <c r="I161">
        <v>3.9044999999999998E-4</v>
      </c>
      <c r="J161">
        <v>4.9927000000000001E-4</v>
      </c>
      <c r="K161">
        <v>2E-3</v>
      </c>
      <c r="L161">
        <v>3</v>
      </c>
      <c r="M161">
        <v>5</v>
      </c>
      <c r="N161">
        <v>5</v>
      </c>
      <c r="O161">
        <v>1</v>
      </c>
      <c r="P161">
        <v>2</v>
      </c>
      <c r="Q161">
        <v>2</v>
      </c>
      <c r="R161" t="s">
        <v>159</v>
      </c>
      <c r="S161" t="s">
        <v>160</v>
      </c>
    </row>
    <row r="162" spans="1:19" x14ac:dyDescent="0.25">
      <c r="A162" t="s">
        <v>2749</v>
      </c>
      <c r="B162" t="s">
        <v>2748</v>
      </c>
      <c r="C162" t="s">
        <v>23</v>
      </c>
      <c r="D162" s="4">
        <v>0.6</v>
      </c>
      <c r="E162">
        <v>1.3901E-2</v>
      </c>
      <c r="F162">
        <v>4.8183999999999996E-3</v>
      </c>
      <c r="G162">
        <v>3.7209999999999999E-3</v>
      </c>
      <c r="H162">
        <v>3.6854000000000001E-3</v>
      </c>
      <c r="I162">
        <v>7.0518999999999998E-3</v>
      </c>
      <c r="J162">
        <v>2.0615E-3</v>
      </c>
      <c r="K162">
        <v>1.8E-3</v>
      </c>
      <c r="L162">
        <v>11</v>
      </c>
      <c r="M162">
        <v>5</v>
      </c>
      <c r="N162">
        <v>8</v>
      </c>
      <c r="O162">
        <v>4</v>
      </c>
      <c r="P162">
        <v>8</v>
      </c>
      <c r="Q162">
        <v>6</v>
      </c>
      <c r="R162" t="s">
        <v>2747</v>
      </c>
      <c r="S162" t="s">
        <v>2746</v>
      </c>
    </row>
    <row r="163" spans="1:19" x14ac:dyDescent="0.25">
      <c r="A163" t="s">
        <v>4151</v>
      </c>
      <c r="B163" t="s">
        <v>4152</v>
      </c>
      <c r="C163" t="s">
        <v>2315</v>
      </c>
      <c r="D163" s="4">
        <v>0.5</v>
      </c>
      <c r="E163">
        <v>7.1507999999999999E-4</v>
      </c>
      <c r="F163">
        <v>1.2619E-3</v>
      </c>
      <c r="G163">
        <v>3.5731000000000001E-4</v>
      </c>
      <c r="H163">
        <v>1.7694999999999999E-4</v>
      </c>
      <c r="I163">
        <v>6.9452000000000001E-4</v>
      </c>
      <c r="J163">
        <v>3.2992999999999998E-4</v>
      </c>
      <c r="K163">
        <v>1.6000000000000001E-3</v>
      </c>
      <c r="L163">
        <v>7</v>
      </c>
      <c r="M163">
        <v>13</v>
      </c>
      <c r="N163">
        <v>6</v>
      </c>
      <c r="O163">
        <v>3</v>
      </c>
      <c r="P163">
        <v>8</v>
      </c>
      <c r="Q163">
        <v>6</v>
      </c>
      <c r="R163" t="s">
        <v>4153</v>
      </c>
      <c r="S163" t="s">
        <v>4154</v>
      </c>
    </row>
    <row r="164" spans="1:19" x14ac:dyDescent="0.25">
      <c r="A164" t="s">
        <v>2439</v>
      </c>
      <c r="B164" t="s">
        <v>2438</v>
      </c>
      <c r="C164" t="s">
        <v>107</v>
      </c>
      <c r="D164" s="4">
        <v>0.5</v>
      </c>
      <c r="E164">
        <v>1.8856999999999999E-3</v>
      </c>
      <c r="F164">
        <v>2.7731000000000001E-3</v>
      </c>
      <c r="G164">
        <v>1.4134E-3</v>
      </c>
      <c r="H164">
        <v>1.0888E-3</v>
      </c>
      <c r="I164">
        <v>1.1447E-3</v>
      </c>
      <c r="J164">
        <v>7.2504999999999998E-4</v>
      </c>
      <c r="K164">
        <v>1.6000000000000001E-3</v>
      </c>
      <c r="L164">
        <v>8</v>
      </c>
      <c r="M164">
        <v>13</v>
      </c>
      <c r="N164">
        <v>8</v>
      </c>
      <c r="O164">
        <v>6</v>
      </c>
      <c r="P164">
        <v>5</v>
      </c>
      <c r="Q164">
        <v>5</v>
      </c>
      <c r="R164" t="s">
        <v>24</v>
      </c>
      <c r="S164" t="s">
        <v>2437</v>
      </c>
    </row>
    <row r="165" spans="1:19" x14ac:dyDescent="0.25">
      <c r="A165" t="s">
        <v>4155</v>
      </c>
      <c r="B165" t="s">
        <v>4156</v>
      </c>
      <c r="C165" t="s">
        <v>4157</v>
      </c>
      <c r="D165" s="4">
        <v>0.5</v>
      </c>
      <c r="E165">
        <v>1.5640999999999999E-3</v>
      </c>
      <c r="F165">
        <v>6.1335000000000003E-4</v>
      </c>
      <c r="G165">
        <v>4.5590000000000002E-4</v>
      </c>
      <c r="H165">
        <v>3.2253000000000002E-4</v>
      </c>
      <c r="I165">
        <v>8.5450000000000001E-4</v>
      </c>
      <c r="J165">
        <v>1.8040999999999999E-4</v>
      </c>
      <c r="K165">
        <v>1.6000000000000001E-3</v>
      </c>
      <c r="L165">
        <v>17</v>
      </c>
      <c r="M165">
        <v>8</v>
      </c>
      <c r="N165">
        <v>7</v>
      </c>
      <c r="O165">
        <v>5</v>
      </c>
      <c r="P165">
        <v>9</v>
      </c>
      <c r="Q165">
        <v>3</v>
      </c>
      <c r="R165" t="s">
        <v>4158</v>
      </c>
      <c r="S165" t="s">
        <v>4159</v>
      </c>
    </row>
    <row r="166" spans="1:19" x14ac:dyDescent="0.25">
      <c r="A166" t="s">
        <v>987</v>
      </c>
      <c r="B166" t="s">
        <v>988</v>
      </c>
      <c r="C166" t="s">
        <v>215</v>
      </c>
      <c r="D166" s="4">
        <v>0.3</v>
      </c>
      <c r="E166">
        <v>2.6556000000000003E-4</v>
      </c>
      <c r="F166">
        <v>3.723E-4</v>
      </c>
      <c r="G166">
        <v>1.3561000000000001E-3</v>
      </c>
      <c r="H166" s="5">
        <v>8.3100000000000001E-5</v>
      </c>
      <c r="I166">
        <v>1.861E-4</v>
      </c>
      <c r="J166">
        <v>3.1515999999999998E-4</v>
      </c>
      <c r="K166">
        <v>1.5E-3</v>
      </c>
      <c r="L166">
        <v>2</v>
      </c>
      <c r="M166">
        <v>3</v>
      </c>
      <c r="N166">
        <v>9</v>
      </c>
      <c r="O166">
        <v>1</v>
      </c>
      <c r="P166">
        <v>1</v>
      </c>
      <c r="Q166">
        <v>2</v>
      </c>
      <c r="R166" t="s">
        <v>989</v>
      </c>
      <c r="S166" t="s">
        <v>990</v>
      </c>
    </row>
    <row r="167" spans="1:19" x14ac:dyDescent="0.25">
      <c r="A167" t="s">
        <v>2719</v>
      </c>
      <c r="B167" t="s">
        <v>2718</v>
      </c>
      <c r="C167" t="s">
        <v>43</v>
      </c>
      <c r="D167" s="4">
        <v>0.3</v>
      </c>
      <c r="E167">
        <v>5.9427000000000004E-4</v>
      </c>
      <c r="F167">
        <v>3.0547999999999999E-3</v>
      </c>
      <c r="G167">
        <v>1.2137999999999999E-3</v>
      </c>
      <c r="H167">
        <v>3.7174000000000002E-4</v>
      </c>
      <c r="I167">
        <v>4.1645000000000001E-4</v>
      </c>
      <c r="J167">
        <v>7.0525000000000004E-4</v>
      </c>
      <c r="K167">
        <v>1.5E-3</v>
      </c>
      <c r="L167">
        <v>2</v>
      </c>
      <c r="M167">
        <v>7</v>
      </c>
      <c r="N167">
        <v>3</v>
      </c>
      <c r="O167">
        <v>2</v>
      </c>
      <c r="P167">
        <v>1</v>
      </c>
      <c r="Q167">
        <v>2</v>
      </c>
      <c r="R167" t="s">
        <v>2717</v>
      </c>
      <c r="S167" t="s">
        <v>2716</v>
      </c>
    </row>
    <row r="168" spans="1:19" x14ac:dyDescent="0.25">
      <c r="A168" t="s">
        <v>4160</v>
      </c>
      <c r="B168" t="s">
        <v>4161</v>
      </c>
      <c r="C168" t="s">
        <v>4162</v>
      </c>
      <c r="D168" s="4">
        <v>0.5</v>
      </c>
      <c r="E168">
        <v>6.3792999999999999E-4</v>
      </c>
      <c r="F168">
        <v>6.6520999999999995E-4</v>
      </c>
      <c r="G168">
        <v>1.7386999999999999E-4</v>
      </c>
      <c r="H168">
        <v>1.2915E-4</v>
      </c>
      <c r="I168">
        <v>4.4357000000000001E-4</v>
      </c>
      <c r="J168">
        <v>1.2040999999999999E-4</v>
      </c>
      <c r="K168">
        <v>1.1000000000000001E-3</v>
      </c>
      <c r="L168">
        <v>11</v>
      </c>
      <c r="M168">
        <v>12</v>
      </c>
      <c r="N168">
        <v>4</v>
      </c>
      <c r="O168">
        <v>3</v>
      </c>
      <c r="P168">
        <v>7</v>
      </c>
      <c r="Q168">
        <v>3</v>
      </c>
      <c r="R168" t="s">
        <v>352</v>
      </c>
      <c r="S168" t="s">
        <v>4163</v>
      </c>
    </row>
    <row r="169" spans="1:19" x14ac:dyDescent="0.25">
      <c r="A169" t="s">
        <v>2736</v>
      </c>
      <c r="B169" t="s">
        <v>2735</v>
      </c>
      <c r="C169" t="s">
        <v>2352</v>
      </c>
      <c r="D169" s="4">
        <v>0.6</v>
      </c>
      <c r="E169">
        <v>1.7229999999999999E-3</v>
      </c>
      <c r="F169">
        <v>1.3753999999999999E-3</v>
      </c>
      <c r="G169">
        <v>6.1494999999999996E-4</v>
      </c>
      <c r="H169">
        <v>3.0453000000000001E-4</v>
      </c>
      <c r="I169">
        <v>1.524E-3</v>
      </c>
      <c r="J169">
        <v>3.9748000000000002E-4</v>
      </c>
      <c r="K169">
        <v>1.1000000000000001E-3</v>
      </c>
      <c r="L169">
        <v>14</v>
      </c>
      <c r="M169">
        <v>16</v>
      </c>
      <c r="N169">
        <v>10</v>
      </c>
      <c r="O169">
        <v>5</v>
      </c>
      <c r="P169">
        <v>13</v>
      </c>
      <c r="Q169">
        <v>7</v>
      </c>
      <c r="R169" t="s">
        <v>2734</v>
      </c>
      <c r="S169" t="s">
        <v>2733</v>
      </c>
    </row>
    <row r="170" spans="1:19" x14ac:dyDescent="0.25">
      <c r="A170" t="s">
        <v>2331</v>
      </c>
      <c r="B170" t="s">
        <v>2330</v>
      </c>
      <c r="C170" t="s">
        <v>32</v>
      </c>
      <c r="D170" s="4">
        <v>0.4</v>
      </c>
      <c r="E170">
        <v>9.7429000000000005E-4</v>
      </c>
      <c r="F170">
        <v>8.5965E-4</v>
      </c>
      <c r="G170">
        <v>6.5722999999999997E-3</v>
      </c>
      <c r="H170">
        <v>7.2327000000000003E-4</v>
      </c>
      <c r="I170">
        <v>5.3227999999999999E-4</v>
      </c>
      <c r="J170">
        <v>2.0228999999999998E-3</v>
      </c>
      <c r="K170">
        <v>1E-3</v>
      </c>
      <c r="L170">
        <v>2</v>
      </c>
      <c r="M170">
        <v>1</v>
      </c>
      <c r="N170">
        <v>10</v>
      </c>
      <c r="O170">
        <v>2</v>
      </c>
      <c r="P170">
        <v>1</v>
      </c>
      <c r="Q170">
        <v>4</v>
      </c>
      <c r="R170" t="s">
        <v>34</v>
      </c>
      <c r="S170" t="s">
        <v>2329</v>
      </c>
    </row>
    <row r="171" spans="1:19" x14ac:dyDescent="0.25">
      <c r="A171" t="s">
        <v>3762</v>
      </c>
      <c r="B171" t="s">
        <v>3763</v>
      </c>
      <c r="C171" t="s">
        <v>58</v>
      </c>
      <c r="D171" s="4">
        <v>0.5</v>
      </c>
      <c r="E171">
        <v>2.9986000000000001E-3</v>
      </c>
      <c r="F171">
        <v>1.9268E-3</v>
      </c>
      <c r="G171">
        <v>2.3855999999999999E-3</v>
      </c>
      <c r="H171">
        <v>1.9234E-3</v>
      </c>
      <c r="I171">
        <v>2.4638999999999998E-4</v>
      </c>
      <c r="J171">
        <v>1.5753E-3</v>
      </c>
      <c r="K171">
        <v>1E-3</v>
      </c>
      <c r="L171">
        <v>13</v>
      </c>
      <c r="M171">
        <v>7</v>
      </c>
      <c r="N171">
        <v>9</v>
      </c>
      <c r="O171">
        <v>7</v>
      </c>
      <c r="P171">
        <v>1</v>
      </c>
      <c r="Q171">
        <v>5</v>
      </c>
      <c r="R171" t="s">
        <v>34</v>
      </c>
      <c r="S171" t="s">
        <v>3764</v>
      </c>
    </row>
    <row r="172" spans="1:19" x14ac:dyDescent="0.25">
      <c r="A172" t="s">
        <v>4164</v>
      </c>
      <c r="B172" t="s">
        <v>4165</v>
      </c>
      <c r="C172" t="s">
        <v>33</v>
      </c>
      <c r="D172" s="4">
        <v>0.4</v>
      </c>
      <c r="E172">
        <v>1.3420000000000001E-3</v>
      </c>
      <c r="F172">
        <v>2.5868000000000002E-3</v>
      </c>
      <c r="G172">
        <v>1.6014E-3</v>
      </c>
      <c r="H172">
        <v>5.7384000000000005E-4</v>
      </c>
      <c r="I172">
        <v>9.9240000000000005E-4</v>
      </c>
      <c r="J172">
        <v>4.2299999999999998E-4</v>
      </c>
      <c r="K172">
        <v>9.6000000000000002E-4</v>
      </c>
      <c r="L172">
        <v>5</v>
      </c>
      <c r="M172">
        <v>8</v>
      </c>
      <c r="N172">
        <v>6</v>
      </c>
      <c r="O172">
        <v>2</v>
      </c>
      <c r="P172">
        <v>3</v>
      </c>
      <c r="Q172">
        <v>1</v>
      </c>
      <c r="R172" t="s">
        <v>3797</v>
      </c>
      <c r="S172" t="s">
        <v>4166</v>
      </c>
    </row>
    <row r="173" spans="1:19" x14ac:dyDescent="0.25">
      <c r="A173" t="s">
        <v>4167</v>
      </c>
      <c r="B173" t="s">
        <v>4168</v>
      </c>
      <c r="C173" t="s">
        <v>1020</v>
      </c>
      <c r="D173" s="4">
        <v>0.3</v>
      </c>
      <c r="E173">
        <v>8.4150000000000002E-4</v>
      </c>
      <c r="F173">
        <v>6.4966999999999998E-4</v>
      </c>
      <c r="G173">
        <v>3.1535999999999999E-4</v>
      </c>
      <c r="H173">
        <v>1.5616999999999999E-4</v>
      </c>
      <c r="I173">
        <v>1.1493E-4</v>
      </c>
      <c r="J173">
        <v>2.9118999999999998E-4</v>
      </c>
      <c r="K173">
        <v>9.2000000000000003E-4</v>
      </c>
      <c r="L173">
        <v>7</v>
      </c>
      <c r="M173">
        <v>6</v>
      </c>
      <c r="N173">
        <v>3</v>
      </c>
      <c r="O173">
        <v>2</v>
      </c>
      <c r="P173">
        <v>1</v>
      </c>
      <c r="Q173">
        <v>2</v>
      </c>
      <c r="R173" t="s">
        <v>1014</v>
      </c>
      <c r="S173" t="s">
        <v>4169</v>
      </c>
    </row>
    <row r="174" spans="1:19" x14ac:dyDescent="0.25">
      <c r="A174" t="s">
        <v>4170</v>
      </c>
      <c r="B174" t="s">
        <v>4171</v>
      </c>
      <c r="C174" t="s">
        <v>531</v>
      </c>
      <c r="D174" s="4">
        <v>0.5</v>
      </c>
      <c r="E174">
        <v>9.4698000000000004E-4</v>
      </c>
      <c r="F174">
        <v>7.7127999999999995E-4</v>
      </c>
      <c r="G174">
        <v>4.9138000000000003E-4</v>
      </c>
      <c r="H174">
        <v>2.163E-4</v>
      </c>
      <c r="I174">
        <v>7.1633999999999999E-4</v>
      </c>
      <c r="J174">
        <v>2.0165999999999999E-4</v>
      </c>
      <c r="K174">
        <v>9.1E-4</v>
      </c>
      <c r="L174">
        <v>11</v>
      </c>
      <c r="M174">
        <v>10</v>
      </c>
      <c r="N174">
        <v>8</v>
      </c>
      <c r="O174">
        <v>4</v>
      </c>
      <c r="P174">
        <v>8</v>
      </c>
      <c r="Q174">
        <v>4</v>
      </c>
      <c r="R174" t="s">
        <v>4172</v>
      </c>
      <c r="S174" t="s">
        <v>4173</v>
      </c>
    </row>
    <row r="175" spans="1:19" x14ac:dyDescent="0.25">
      <c r="A175" t="s">
        <v>3617</v>
      </c>
      <c r="B175" t="s">
        <v>3618</v>
      </c>
      <c r="C175" t="s">
        <v>59</v>
      </c>
      <c r="D175" s="4">
        <v>0.4</v>
      </c>
      <c r="E175">
        <v>2.0671000000000001E-3</v>
      </c>
      <c r="F175">
        <v>1.0733E-4</v>
      </c>
      <c r="G175">
        <v>2.1110999999999999E-3</v>
      </c>
      <c r="H175">
        <v>6.4652999999999998E-4</v>
      </c>
      <c r="I175">
        <v>9.6571000000000005E-4</v>
      </c>
      <c r="J175">
        <v>1.3627999999999999E-4</v>
      </c>
      <c r="K175">
        <v>8.5999999999999998E-4</v>
      </c>
      <c r="L175">
        <v>12</v>
      </c>
      <c r="M175">
        <v>1</v>
      </c>
      <c r="N175">
        <v>16</v>
      </c>
      <c r="O175">
        <v>9</v>
      </c>
      <c r="P175">
        <v>6</v>
      </c>
      <c r="Q175">
        <v>1</v>
      </c>
      <c r="R175" t="s">
        <v>3619</v>
      </c>
      <c r="S175" t="s">
        <v>3620</v>
      </c>
    </row>
    <row r="176" spans="1:19" x14ac:dyDescent="0.25">
      <c r="A176" t="s">
        <v>401</v>
      </c>
      <c r="B176" t="s">
        <v>402</v>
      </c>
      <c r="C176" t="s">
        <v>29</v>
      </c>
      <c r="D176" s="4">
        <v>0.4</v>
      </c>
      <c r="E176">
        <v>3.7255999999999999E-3</v>
      </c>
      <c r="F176">
        <v>2.0668000000000001E-3</v>
      </c>
      <c r="G176">
        <v>2.1538E-3</v>
      </c>
      <c r="H176">
        <v>8.3681999999999995E-4</v>
      </c>
      <c r="I176">
        <v>1.2149000000000001E-3</v>
      </c>
      <c r="J176">
        <v>1.2796000000000001E-3</v>
      </c>
      <c r="K176">
        <v>7.9000000000000001E-4</v>
      </c>
      <c r="L176">
        <v>12</v>
      </c>
      <c r="M176">
        <v>8</v>
      </c>
      <c r="N176">
        <v>6</v>
      </c>
      <c r="O176">
        <v>2</v>
      </c>
      <c r="P176">
        <v>4</v>
      </c>
      <c r="Q176">
        <v>4</v>
      </c>
      <c r="R176" t="s">
        <v>34</v>
      </c>
      <c r="S176" t="s">
        <v>403</v>
      </c>
    </row>
    <row r="177" spans="1:19" x14ac:dyDescent="0.25">
      <c r="A177" t="s">
        <v>4174</v>
      </c>
      <c r="B177" t="s">
        <v>4175</v>
      </c>
      <c r="C177" t="s">
        <v>54</v>
      </c>
      <c r="D177" s="4">
        <v>0.3</v>
      </c>
      <c r="E177">
        <v>2.6259E-3</v>
      </c>
      <c r="F177">
        <v>2.1015000000000001E-3</v>
      </c>
      <c r="G177">
        <v>4.0667000000000003E-3</v>
      </c>
      <c r="H177">
        <v>1.1012999999999999E-3</v>
      </c>
      <c r="I177">
        <v>9.1388000000000005E-4</v>
      </c>
      <c r="J177">
        <v>7.9987000000000005E-4</v>
      </c>
      <c r="K177">
        <v>7.6000000000000004E-4</v>
      </c>
      <c r="L177">
        <v>3</v>
      </c>
      <c r="M177">
        <v>2</v>
      </c>
      <c r="N177">
        <v>5</v>
      </c>
      <c r="O177">
        <v>1</v>
      </c>
      <c r="P177">
        <v>2</v>
      </c>
      <c r="Q177">
        <v>1</v>
      </c>
      <c r="R177" t="s">
        <v>34</v>
      </c>
      <c r="S177" t="s">
        <v>4176</v>
      </c>
    </row>
    <row r="178" spans="1:19" x14ac:dyDescent="0.25">
      <c r="A178" t="s">
        <v>4177</v>
      </c>
      <c r="B178" t="s">
        <v>4178</v>
      </c>
      <c r="C178" t="s">
        <v>41</v>
      </c>
      <c r="D178" s="4">
        <v>0.5</v>
      </c>
      <c r="E178">
        <v>1.9919E-3</v>
      </c>
      <c r="F178">
        <v>1.7963E-3</v>
      </c>
      <c r="G178">
        <v>1.0425E-3</v>
      </c>
      <c r="H178">
        <v>8.9656999999999996E-4</v>
      </c>
      <c r="I178">
        <v>5.1683999999999996E-4</v>
      </c>
      <c r="J178">
        <v>1.1565E-3</v>
      </c>
      <c r="K178">
        <v>5.9999999999999995E-4</v>
      </c>
      <c r="L178">
        <v>10</v>
      </c>
      <c r="M178">
        <v>8</v>
      </c>
      <c r="N178">
        <v>6</v>
      </c>
      <c r="O178">
        <v>2</v>
      </c>
      <c r="P178">
        <v>3</v>
      </c>
      <c r="Q178">
        <v>5</v>
      </c>
      <c r="R178" t="s">
        <v>3489</v>
      </c>
      <c r="S178" t="s">
        <v>4179</v>
      </c>
    </row>
    <row r="179" spans="1:19" x14ac:dyDescent="0.25">
      <c r="A179" t="s">
        <v>4180</v>
      </c>
      <c r="B179" t="s">
        <v>4181</v>
      </c>
      <c r="C179" t="s">
        <v>26</v>
      </c>
      <c r="D179" s="4">
        <v>0.5</v>
      </c>
      <c r="E179">
        <v>3.3662000000000002E-3</v>
      </c>
      <c r="F179">
        <v>3.2044E-3</v>
      </c>
      <c r="G179">
        <v>1.8596999999999999E-3</v>
      </c>
      <c r="H179">
        <v>1.1995E-3</v>
      </c>
      <c r="I179">
        <v>2.7659E-3</v>
      </c>
      <c r="J179">
        <v>2.9472999999999999E-4</v>
      </c>
      <c r="K179">
        <v>5.2999999999999998E-4</v>
      </c>
      <c r="L179">
        <v>13</v>
      </c>
      <c r="M179">
        <v>11</v>
      </c>
      <c r="N179">
        <v>7</v>
      </c>
      <c r="O179">
        <v>3</v>
      </c>
      <c r="P179">
        <v>11</v>
      </c>
      <c r="Q179">
        <v>1</v>
      </c>
      <c r="R179" t="s">
        <v>4182</v>
      </c>
      <c r="S179" t="s">
        <v>4183</v>
      </c>
    </row>
    <row r="180" spans="1:19" x14ac:dyDescent="0.25">
      <c r="A180" t="s">
        <v>4184</v>
      </c>
      <c r="B180" t="s">
        <v>4185</v>
      </c>
      <c r="C180" t="s">
        <v>49</v>
      </c>
      <c r="D180" s="4">
        <v>0.5</v>
      </c>
      <c r="E180">
        <v>4.6467000000000001E-3</v>
      </c>
      <c r="F180">
        <v>4.9762000000000001E-3</v>
      </c>
      <c r="G180">
        <v>3.3007000000000002E-3</v>
      </c>
      <c r="H180">
        <v>4.0213000000000002E-3</v>
      </c>
      <c r="I180">
        <v>1.9090999999999999E-3</v>
      </c>
      <c r="J180">
        <v>1.0462E-3</v>
      </c>
      <c r="K180">
        <v>5.2999999999999998E-4</v>
      </c>
      <c r="L180">
        <v>18</v>
      </c>
      <c r="M180">
        <v>15</v>
      </c>
      <c r="N180">
        <v>13</v>
      </c>
      <c r="O180">
        <v>12</v>
      </c>
      <c r="P180">
        <v>6</v>
      </c>
      <c r="Q180">
        <v>3</v>
      </c>
      <c r="R180" t="s">
        <v>4186</v>
      </c>
      <c r="S180" t="s">
        <v>4187</v>
      </c>
    </row>
    <row r="181" spans="1:19" x14ac:dyDescent="0.25">
      <c r="A181" t="s">
        <v>2686</v>
      </c>
      <c r="B181" t="s">
        <v>2685</v>
      </c>
      <c r="C181" t="s">
        <v>61</v>
      </c>
      <c r="D181" s="4">
        <v>0.5</v>
      </c>
      <c r="E181">
        <v>3.2226999999999998E-3</v>
      </c>
      <c r="F181">
        <v>5.1583000000000002E-3</v>
      </c>
      <c r="G181">
        <v>3.3273E-3</v>
      </c>
      <c r="H181">
        <v>2.7030999999999999E-3</v>
      </c>
      <c r="I181">
        <v>2.2431E-3</v>
      </c>
      <c r="J181">
        <v>9.8166000000000008E-4</v>
      </c>
      <c r="K181">
        <v>5.1999999999999995E-4</v>
      </c>
      <c r="L181">
        <v>7</v>
      </c>
      <c r="M181">
        <v>8</v>
      </c>
      <c r="N181">
        <v>5</v>
      </c>
      <c r="O181">
        <v>2</v>
      </c>
      <c r="P181">
        <v>6</v>
      </c>
      <c r="Q181">
        <v>1</v>
      </c>
      <c r="R181" t="s">
        <v>2684</v>
      </c>
      <c r="S181" t="s">
        <v>2683</v>
      </c>
    </row>
    <row r="182" spans="1:19" x14ac:dyDescent="0.25">
      <c r="A182" t="s">
        <v>3713</v>
      </c>
      <c r="B182" t="s">
        <v>3714</v>
      </c>
      <c r="C182" t="s">
        <v>128</v>
      </c>
      <c r="D182" s="4">
        <v>0.4</v>
      </c>
      <c r="E182">
        <v>1.2591999999999999E-4</v>
      </c>
      <c r="F182">
        <v>3.3331000000000002E-4</v>
      </c>
      <c r="G182">
        <v>2.8312999999999998E-4</v>
      </c>
      <c r="H182" s="5">
        <v>9.3499999999999996E-5</v>
      </c>
      <c r="I182">
        <v>1.3757999999999999E-4</v>
      </c>
      <c r="J182" s="5">
        <v>8.7100000000000003E-5</v>
      </c>
      <c r="K182">
        <v>3.8000000000000002E-4</v>
      </c>
      <c r="L182">
        <v>1</v>
      </c>
      <c r="M182">
        <v>3</v>
      </c>
      <c r="N182">
        <v>3</v>
      </c>
      <c r="O182">
        <v>1</v>
      </c>
      <c r="P182">
        <v>1</v>
      </c>
      <c r="Q182">
        <v>1</v>
      </c>
      <c r="R182" t="s">
        <v>34</v>
      </c>
      <c r="S182" t="s">
        <v>3715</v>
      </c>
    </row>
    <row r="183" spans="1:19" x14ac:dyDescent="0.25">
      <c r="A183" t="s">
        <v>4188</v>
      </c>
      <c r="B183" t="s">
        <v>550</v>
      </c>
      <c r="C183" t="s">
        <v>127</v>
      </c>
      <c r="D183" s="4">
        <v>0.3</v>
      </c>
      <c r="E183">
        <v>1.0696E-3</v>
      </c>
      <c r="F183">
        <v>1.1455E-3</v>
      </c>
      <c r="G183">
        <v>1.0637000000000001E-3</v>
      </c>
      <c r="H183">
        <v>2.2869000000000001E-4</v>
      </c>
      <c r="I183">
        <v>2.6365999999999998E-4</v>
      </c>
      <c r="J183">
        <v>3.3714999999999998E-4</v>
      </c>
      <c r="K183">
        <v>3.6000000000000002E-4</v>
      </c>
      <c r="L183">
        <v>5</v>
      </c>
      <c r="M183">
        <v>5</v>
      </c>
      <c r="N183">
        <v>5</v>
      </c>
      <c r="O183">
        <v>1</v>
      </c>
      <c r="P183">
        <v>1</v>
      </c>
      <c r="Q183">
        <v>1</v>
      </c>
      <c r="R183" t="s">
        <v>551</v>
      </c>
      <c r="S183" t="s">
        <v>552</v>
      </c>
    </row>
    <row r="184" spans="1:19" x14ac:dyDescent="0.25">
      <c r="A184" t="s">
        <v>4189</v>
      </c>
      <c r="B184" t="s">
        <v>4190</v>
      </c>
      <c r="C184" t="s">
        <v>2352</v>
      </c>
      <c r="D184" s="4">
        <v>0.1</v>
      </c>
      <c r="E184">
        <v>1.2537E-3</v>
      </c>
      <c r="F184">
        <v>1.4228000000000001E-3</v>
      </c>
      <c r="G184" s="5">
        <v>9.1500000000000001E-5</v>
      </c>
      <c r="H184" s="5">
        <v>5.5999999999999999E-5</v>
      </c>
      <c r="I184">
        <v>1.0039999999999999E-3</v>
      </c>
      <c r="J184">
        <v>3.1880999999999999E-4</v>
      </c>
      <c r="K184">
        <v>3.2000000000000003E-4</v>
      </c>
      <c r="L184">
        <v>12</v>
      </c>
      <c r="M184">
        <v>15</v>
      </c>
      <c r="N184">
        <v>1</v>
      </c>
      <c r="O184">
        <v>1</v>
      </c>
      <c r="P184">
        <v>6</v>
      </c>
      <c r="Q184">
        <v>3</v>
      </c>
      <c r="R184" t="s">
        <v>2734</v>
      </c>
      <c r="S184" t="s">
        <v>4191</v>
      </c>
    </row>
    <row r="185" spans="1:19" x14ac:dyDescent="0.25">
      <c r="A185" t="s">
        <v>4192</v>
      </c>
      <c r="B185" t="s">
        <v>4193</v>
      </c>
      <c r="C185" t="s">
        <v>84</v>
      </c>
      <c r="D185" s="4">
        <v>0.3</v>
      </c>
      <c r="E185">
        <v>6.4760000000000002E-4</v>
      </c>
      <c r="F185">
        <v>3.4299999999999999E-4</v>
      </c>
      <c r="G185">
        <v>1.0047000000000001E-3</v>
      </c>
      <c r="H185">
        <v>1.8467000000000001E-4</v>
      </c>
      <c r="I185" s="5">
        <v>5.8900000000000002E-5</v>
      </c>
      <c r="J185">
        <v>3.7605000000000001E-4</v>
      </c>
      <c r="K185">
        <v>2.4000000000000001E-4</v>
      </c>
      <c r="L185">
        <v>6</v>
      </c>
      <c r="M185">
        <v>4</v>
      </c>
      <c r="N185">
        <v>9</v>
      </c>
      <c r="O185">
        <v>3</v>
      </c>
      <c r="P185">
        <v>1</v>
      </c>
      <c r="Q185">
        <v>3</v>
      </c>
      <c r="R185" t="s">
        <v>186</v>
      </c>
      <c r="S185" t="s">
        <v>4194</v>
      </c>
    </row>
    <row r="186" spans="1:19" x14ac:dyDescent="0.25">
      <c r="A186" t="s">
        <v>4195</v>
      </c>
      <c r="B186" t="s">
        <v>4196</v>
      </c>
      <c r="C186" t="s">
        <v>107</v>
      </c>
      <c r="D186" s="4">
        <v>0.4</v>
      </c>
      <c r="E186">
        <v>1.7568E-3</v>
      </c>
      <c r="F186">
        <v>8.5515999999999999E-4</v>
      </c>
      <c r="G186">
        <v>1.2706E-3</v>
      </c>
      <c r="H186">
        <v>3.4145999999999997E-4</v>
      </c>
      <c r="I186">
        <v>5.9051999999999998E-4</v>
      </c>
      <c r="J186">
        <v>5.0339999999999998E-4</v>
      </c>
      <c r="K186">
        <v>2.3000000000000001E-4</v>
      </c>
      <c r="L186">
        <v>6</v>
      </c>
      <c r="M186">
        <v>4</v>
      </c>
      <c r="N186">
        <v>6</v>
      </c>
      <c r="O186">
        <v>2</v>
      </c>
      <c r="P186">
        <v>3</v>
      </c>
      <c r="Q186">
        <v>2</v>
      </c>
      <c r="R186" t="s">
        <v>4197</v>
      </c>
      <c r="S186" t="s">
        <v>4198</v>
      </c>
    </row>
    <row r="187" spans="1:19" x14ac:dyDescent="0.25">
      <c r="A187" t="s">
        <v>477</v>
      </c>
      <c r="B187" t="s">
        <v>478</v>
      </c>
      <c r="C187" t="s">
        <v>49</v>
      </c>
      <c r="D187" s="4">
        <v>0.4</v>
      </c>
      <c r="E187">
        <v>2.0929E-3</v>
      </c>
      <c r="F187">
        <v>2.0171999999999998E-3</v>
      </c>
      <c r="G187">
        <v>1.0406E-3</v>
      </c>
      <c r="H187">
        <v>6.7120999999999999E-4</v>
      </c>
      <c r="I187">
        <v>5.1590999999999996E-4</v>
      </c>
      <c r="J187">
        <v>6.5968999999999999E-4</v>
      </c>
      <c r="K187">
        <v>2.3000000000000001E-4</v>
      </c>
      <c r="L187">
        <v>6</v>
      </c>
      <c r="M187">
        <v>5</v>
      </c>
      <c r="N187">
        <v>4</v>
      </c>
      <c r="O187">
        <v>3</v>
      </c>
      <c r="P187">
        <v>2</v>
      </c>
      <c r="Q187">
        <v>2</v>
      </c>
      <c r="R187" t="s">
        <v>34</v>
      </c>
      <c r="S187" t="s">
        <v>479</v>
      </c>
    </row>
    <row r="188" spans="1:19" x14ac:dyDescent="0.25">
      <c r="A188" t="s">
        <v>4199</v>
      </c>
      <c r="B188" t="s">
        <v>4200</v>
      </c>
      <c r="C188" t="s">
        <v>56</v>
      </c>
      <c r="D188" s="4">
        <v>0.6</v>
      </c>
      <c r="E188">
        <v>3.1944E-3</v>
      </c>
      <c r="F188">
        <v>2.9594999999999999E-3</v>
      </c>
      <c r="G188">
        <v>1.7956999999999999E-3</v>
      </c>
      <c r="H188">
        <v>1.1857E-3</v>
      </c>
      <c r="I188">
        <v>2.7923000000000002E-3</v>
      </c>
      <c r="J188">
        <v>5.5270000000000004E-4</v>
      </c>
      <c r="K188">
        <v>2.3000000000000001E-4</v>
      </c>
      <c r="L188">
        <v>16</v>
      </c>
      <c r="M188">
        <v>18</v>
      </c>
      <c r="N188">
        <v>11</v>
      </c>
      <c r="O188">
        <v>8</v>
      </c>
      <c r="P188">
        <v>13</v>
      </c>
      <c r="Q188">
        <v>5</v>
      </c>
      <c r="R188" t="s">
        <v>4201</v>
      </c>
      <c r="S188" t="s">
        <v>4202</v>
      </c>
    </row>
    <row r="189" spans="1:19" x14ac:dyDescent="0.25">
      <c r="A189" t="s">
        <v>2816</v>
      </c>
      <c r="B189" t="s">
        <v>2815</v>
      </c>
      <c r="C189" t="s">
        <v>30</v>
      </c>
      <c r="D189" s="4">
        <v>0.4</v>
      </c>
      <c r="E189">
        <v>3.8065999999999998E-3</v>
      </c>
      <c r="F189">
        <v>7.6163000000000003E-3</v>
      </c>
      <c r="G189">
        <v>4.4215000000000001E-3</v>
      </c>
      <c r="H189">
        <v>1.5964E-3</v>
      </c>
      <c r="I189">
        <v>3.9744000000000003E-3</v>
      </c>
      <c r="J189">
        <v>1.1594999999999999E-3</v>
      </c>
      <c r="K189">
        <v>2.1000000000000001E-4</v>
      </c>
      <c r="L189">
        <v>7</v>
      </c>
      <c r="M189">
        <v>10</v>
      </c>
      <c r="N189">
        <v>8</v>
      </c>
      <c r="O189">
        <v>2</v>
      </c>
      <c r="P189">
        <v>10</v>
      </c>
      <c r="Q189">
        <v>2</v>
      </c>
      <c r="R189" t="s">
        <v>2713</v>
      </c>
      <c r="S189" t="s">
        <v>2814</v>
      </c>
    </row>
    <row r="190" spans="1:19" x14ac:dyDescent="0.25">
      <c r="A190" t="s">
        <v>4203</v>
      </c>
      <c r="B190" t="s">
        <v>4204</v>
      </c>
      <c r="C190" t="s">
        <v>75</v>
      </c>
      <c r="D190" s="4">
        <v>0.4</v>
      </c>
      <c r="E190">
        <v>1.2914999999999999E-3</v>
      </c>
      <c r="F190">
        <v>1.5367E-3</v>
      </c>
      <c r="G190">
        <v>1.5697E-3</v>
      </c>
      <c r="H190">
        <v>3.0681000000000003E-4</v>
      </c>
      <c r="I190">
        <v>1.238E-3</v>
      </c>
      <c r="J190">
        <v>2.2615999999999999E-4</v>
      </c>
      <c r="K190">
        <v>2.0000000000000001E-4</v>
      </c>
      <c r="L190">
        <v>7</v>
      </c>
      <c r="M190">
        <v>8</v>
      </c>
      <c r="N190">
        <v>6</v>
      </c>
      <c r="O190">
        <v>2</v>
      </c>
      <c r="P190">
        <v>6</v>
      </c>
      <c r="Q190">
        <v>1</v>
      </c>
      <c r="R190" t="s">
        <v>4205</v>
      </c>
      <c r="S190" t="s">
        <v>4206</v>
      </c>
    </row>
    <row r="191" spans="1:19" x14ac:dyDescent="0.25">
      <c r="A191" t="s">
        <v>397</v>
      </c>
      <c r="B191" t="s">
        <v>398</v>
      </c>
      <c r="C191" t="s">
        <v>226</v>
      </c>
      <c r="D191" s="4">
        <v>0.4</v>
      </c>
      <c r="E191">
        <v>1.8431000000000001E-3</v>
      </c>
      <c r="F191">
        <v>1.9737999999999999E-3</v>
      </c>
      <c r="G191">
        <v>1.8328999999999999E-3</v>
      </c>
      <c r="H191">
        <v>8.9559000000000004E-4</v>
      </c>
      <c r="I191">
        <v>1.0326000000000001E-3</v>
      </c>
      <c r="J191">
        <v>5.2813000000000003E-4</v>
      </c>
      <c r="K191">
        <v>2.0000000000000001E-4</v>
      </c>
      <c r="L191">
        <v>11</v>
      </c>
      <c r="M191">
        <v>10</v>
      </c>
      <c r="N191">
        <v>10</v>
      </c>
      <c r="O191">
        <v>5</v>
      </c>
      <c r="P191">
        <v>5</v>
      </c>
      <c r="Q191">
        <v>2</v>
      </c>
      <c r="R191" t="s">
        <v>352</v>
      </c>
      <c r="S191" t="s">
        <v>399</v>
      </c>
    </row>
    <row r="192" spans="1:19" x14ac:dyDescent="0.25">
      <c r="A192" t="s">
        <v>4207</v>
      </c>
      <c r="B192" t="s">
        <v>163</v>
      </c>
      <c r="C192" t="s">
        <v>226</v>
      </c>
      <c r="D192" s="4">
        <v>0.4</v>
      </c>
      <c r="E192">
        <v>1.6853E-3</v>
      </c>
      <c r="F192">
        <v>2.3462000000000001E-3</v>
      </c>
      <c r="G192">
        <v>1.1731000000000001E-3</v>
      </c>
      <c r="H192">
        <v>3.6032000000000002E-4</v>
      </c>
      <c r="I192">
        <v>1.454E-3</v>
      </c>
      <c r="J192">
        <v>2.656E-4</v>
      </c>
      <c r="K192">
        <v>2.0000000000000001E-4</v>
      </c>
      <c r="L192">
        <v>7</v>
      </c>
      <c r="M192">
        <v>11</v>
      </c>
      <c r="N192">
        <v>7</v>
      </c>
      <c r="O192">
        <v>2</v>
      </c>
      <c r="P192">
        <v>6</v>
      </c>
      <c r="Q192">
        <v>1</v>
      </c>
      <c r="R192" t="s">
        <v>164</v>
      </c>
      <c r="S192" t="s">
        <v>4208</v>
      </c>
    </row>
    <row r="193" spans="1:19" x14ac:dyDescent="0.25">
      <c r="A193" t="s">
        <v>4209</v>
      </c>
      <c r="B193" t="s">
        <v>4210</v>
      </c>
      <c r="C193" t="s">
        <v>49</v>
      </c>
      <c r="D193" s="4">
        <v>0.3</v>
      </c>
      <c r="E193">
        <v>1.737E-3</v>
      </c>
      <c r="F193">
        <v>1.3952000000000001E-3</v>
      </c>
      <c r="G193">
        <v>8.6370000000000001E-4</v>
      </c>
      <c r="H193">
        <v>4.6422999999999999E-4</v>
      </c>
      <c r="I193">
        <v>2.6760999999999999E-4</v>
      </c>
      <c r="J193">
        <v>3.4220000000000002E-4</v>
      </c>
      <c r="K193">
        <v>1.9000000000000001E-4</v>
      </c>
      <c r="L193">
        <v>7</v>
      </c>
      <c r="M193">
        <v>6</v>
      </c>
      <c r="N193">
        <v>3</v>
      </c>
      <c r="O193">
        <v>2</v>
      </c>
      <c r="P193">
        <v>1</v>
      </c>
      <c r="Q193">
        <v>1</v>
      </c>
      <c r="R193" t="s">
        <v>24</v>
      </c>
      <c r="S193" t="s">
        <v>4211</v>
      </c>
    </row>
    <row r="194" spans="1:19" x14ac:dyDescent="0.25">
      <c r="A194" t="s">
        <v>4212</v>
      </c>
      <c r="B194" t="s">
        <v>4213</v>
      </c>
      <c r="C194" t="s">
        <v>154</v>
      </c>
      <c r="D194" s="4">
        <v>0.4</v>
      </c>
      <c r="E194">
        <v>1.4706000000000001E-3</v>
      </c>
      <c r="F194">
        <v>1.4598E-3</v>
      </c>
      <c r="G194">
        <v>1.24E-3</v>
      </c>
      <c r="H194">
        <v>6.8232999999999998E-4</v>
      </c>
      <c r="I194">
        <v>4.0172E-4</v>
      </c>
      <c r="J194">
        <v>3.8168000000000002E-4</v>
      </c>
      <c r="K194">
        <v>1.8000000000000001E-4</v>
      </c>
      <c r="L194">
        <v>5</v>
      </c>
      <c r="M194">
        <v>7</v>
      </c>
      <c r="N194">
        <v>7</v>
      </c>
      <c r="O194">
        <v>4</v>
      </c>
      <c r="P194">
        <v>2</v>
      </c>
      <c r="Q194">
        <v>3</v>
      </c>
      <c r="R194" t="s">
        <v>4214</v>
      </c>
      <c r="S194" t="s">
        <v>4215</v>
      </c>
    </row>
    <row r="195" spans="1:19" x14ac:dyDescent="0.25">
      <c r="A195" t="s">
        <v>3731</v>
      </c>
      <c r="B195" t="s">
        <v>3732</v>
      </c>
      <c r="C195" t="s">
        <v>78</v>
      </c>
      <c r="D195" s="4">
        <v>0.4</v>
      </c>
      <c r="E195">
        <v>1.8637E-3</v>
      </c>
      <c r="F195">
        <v>2.6039000000000001E-3</v>
      </c>
      <c r="G195">
        <v>2.8346999999999999E-3</v>
      </c>
      <c r="H195">
        <v>8.8955999999999996E-4</v>
      </c>
      <c r="I195">
        <v>1.23E-3</v>
      </c>
      <c r="J195">
        <v>6.8011999999999999E-4</v>
      </c>
      <c r="K195">
        <v>1.7000000000000001E-4</v>
      </c>
      <c r="L195">
        <v>8</v>
      </c>
      <c r="M195">
        <v>10</v>
      </c>
      <c r="N195">
        <v>8</v>
      </c>
      <c r="O195">
        <v>3</v>
      </c>
      <c r="P195">
        <v>7</v>
      </c>
      <c r="Q195">
        <v>3</v>
      </c>
      <c r="R195" t="s">
        <v>524</v>
      </c>
      <c r="S195" t="s">
        <v>3733</v>
      </c>
    </row>
    <row r="196" spans="1:19" x14ac:dyDescent="0.25">
      <c r="A196" t="s">
        <v>4216</v>
      </c>
      <c r="B196" t="s">
        <v>4217</v>
      </c>
      <c r="C196" t="s">
        <v>21</v>
      </c>
      <c r="D196" s="4">
        <v>0.4</v>
      </c>
      <c r="E196">
        <v>2.6876999999999999E-3</v>
      </c>
      <c r="F196">
        <v>1.8445E-3</v>
      </c>
      <c r="G196">
        <v>1.2310999999999999E-3</v>
      </c>
      <c r="H196">
        <v>9.976099999999999E-4</v>
      </c>
      <c r="I196">
        <v>3.2630000000000002E-4</v>
      </c>
      <c r="J196">
        <v>1.0334000000000001E-3</v>
      </c>
      <c r="K196">
        <v>1.3999999999999999E-4</v>
      </c>
      <c r="L196">
        <v>14</v>
      </c>
      <c r="M196">
        <v>13</v>
      </c>
      <c r="N196">
        <v>9</v>
      </c>
      <c r="O196">
        <v>8</v>
      </c>
      <c r="P196">
        <v>2</v>
      </c>
      <c r="Q196">
        <v>8</v>
      </c>
      <c r="R196" t="s">
        <v>593</v>
      </c>
      <c r="S196" t="s">
        <v>4218</v>
      </c>
    </row>
    <row r="197" spans="1:19" x14ac:dyDescent="0.25">
      <c r="A197" t="s">
        <v>4219</v>
      </c>
      <c r="B197" t="s">
        <v>4220</v>
      </c>
      <c r="C197" t="s">
        <v>59</v>
      </c>
      <c r="D197" s="4">
        <v>0.4</v>
      </c>
      <c r="E197">
        <v>1.0175E-3</v>
      </c>
      <c r="F197">
        <v>9.8759E-4</v>
      </c>
      <c r="G197">
        <v>3.0507E-4</v>
      </c>
      <c r="H197" s="5">
        <v>7.5500000000000006E-5</v>
      </c>
      <c r="I197">
        <v>6.6708999999999996E-4</v>
      </c>
      <c r="J197">
        <v>1.4083999999999999E-4</v>
      </c>
      <c r="K197">
        <v>1.2E-4</v>
      </c>
      <c r="L197">
        <v>7</v>
      </c>
      <c r="M197">
        <v>9</v>
      </c>
      <c r="N197">
        <v>4</v>
      </c>
      <c r="O197">
        <v>1</v>
      </c>
      <c r="P197">
        <v>5</v>
      </c>
      <c r="Q197">
        <v>2</v>
      </c>
      <c r="R197" t="s">
        <v>562</v>
      </c>
      <c r="S197" t="s">
        <v>4221</v>
      </c>
    </row>
    <row r="198" spans="1:19" x14ac:dyDescent="0.25">
      <c r="A198" t="s">
        <v>4222</v>
      </c>
      <c r="B198" t="s">
        <v>4223</v>
      </c>
      <c r="C198" t="s">
        <v>69</v>
      </c>
      <c r="D198" s="4">
        <v>0.3</v>
      </c>
      <c r="E198">
        <v>1.2501000000000001E-3</v>
      </c>
      <c r="F198">
        <v>1.0041E-3</v>
      </c>
      <c r="G198">
        <v>1.3986000000000001E-3</v>
      </c>
      <c r="H198">
        <v>1.6704999999999999E-4</v>
      </c>
      <c r="I198">
        <v>7.7037999999999998E-4</v>
      </c>
      <c r="J198">
        <v>2.4626999999999999E-4</v>
      </c>
      <c r="K198">
        <v>1.1E-4</v>
      </c>
      <c r="L198">
        <v>6</v>
      </c>
      <c r="M198">
        <v>5</v>
      </c>
      <c r="N198">
        <v>8</v>
      </c>
      <c r="O198">
        <v>1</v>
      </c>
      <c r="P198">
        <v>3</v>
      </c>
      <c r="Q198">
        <v>1</v>
      </c>
      <c r="R198" t="s">
        <v>4224</v>
      </c>
      <c r="S198" t="s">
        <v>4225</v>
      </c>
    </row>
    <row r="199" spans="1:19" x14ac:dyDescent="0.25">
      <c r="A199" t="s">
        <v>3826</v>
      </c>
      <c r="B199" t="s">
        <v>3827</v>
      </c>
      <c r="C199" t="s">
        <v>71</v>
      </c>
      <c r="D199" s="4">
        <v>0.4</v>
      </c>
      <c r="E199">
        <v>1.4970000000000001E-3</v>
      </c>
      <c r="F199">
        <v>7.2869000000000005E-4</v>
      </c>
      <c r="G199">
        <v>2.0300000000000001E-3</v>
      </c>
      <c r="H199">
        <v>2.9095999999999999E-4</v>
      </c>
      <c r="I199">
        <v>1.1741E-3</v>
      </c>
      <c r="J199">
        <v>2.1447999999999999E-4</v>
      </c>
      <c r="K199">
        <v>1E-4</v>
      </c>
      <c r="L199">
        <v>11</v>
      </c>
      <c r="M199">
        <v>5</v>
      </c>
      <c r="N199">
        <v>15</v>
      </c>
      <c r="O199">
        <v>2</v>
      </c>
      <c r="P199">
        <v>7</v>
      </c>
      <c r="Q199">
        <v>1</v>
      </c>
      <c r="R199" t="s">
        <v>2456</v>
      </c>
      <c r="S199" t="s">
        <v>3828</v>
      </c>
    </row>
  </sheetData>
  <mergeCells count="2">
    <mergeCell ref="E2:J2"/>
    <mergeCell ref="L2:Q2"/>
  </mergeCells>
  <conditionalFormatting sqref="A3">
    <cfRule type="duplicateValues" dxfId="7"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93"/>
  <sheetViews>
    <sheetView workbookViewId="0">
      <selection activeCell="B10" sqref="B10"/>
    </sheetView>
  </sheetViews>
  <sheetFormatPr defaultRowHeight="15" x14ac:dyDescent="0.25"/>
  <cols>
    <col min="1" max="1" width="21.7109375" customWidth="1"/>
    <col min="2" max="2" width="93.85546875" customWidth="1"/>
  </cols>
  <sheetData>
    <row r="1" spans="1:19" ht="20.25" thickBot="1" x14ac:dyDescent="0.4">
      <c r="A1" s="8" t="s">
        <v>4498</v>
      </c>
    </row>
    <row r="2" spans="1:19" ht="19.5" thickBot="1" x14ac:dyDescent="0.35">
      <c r="B2" s="1"/>
      <c r="C2" s="1"/>
      <c r="D2" s="1"/>
      <c r="E2" s="14" t="s">
        <v>0</v>
      </c>
      <c r="F2" s="15"/>
      <c r="G2" s="15"/>
      <c r="H2" s="15"/>
      <c r="I2" s="15"/>
      <c r="J2" s="16"/>
      <c r="K2" s="1"/>
      <c r="L2" s="14" t="s">
        <v>1</v>
      </c>
      <c r="M2" s="15"/>
      <c r="N2" s="15"/>
      <c r="O2" s="15"/>
      <c r="P2" s="15"/>
      <c r="Q2" s="16"/>
      <c r="R2" s="1"/>
      <c r="S2" s="1"/>
    </row>
    <row r="3" spans="1:19" ht="15.75" x14ac:dyDescent="0.25">
      <c r="A3" s="2" t="s">
        <v>2</v>
      </c>
      <c r="B3" s="2" t="s">
        <v>3</v>
      </c>
      <c r="C3" s="2" t="s">
        <v>4</v>
      </c>
      <c r="D3" s="3" t="s">
        <v>5</v>
      </c>
      <c r="E3" s="2" t="s">
        <v>324</v>
      </c>
      <c r="F3" s="2" t="s">
        <v>325</v>
      </c>
      <c r="G3" s="2" t="s">
        <v>326</v>
      </c>
      <c r="H3" s="2" t="s">
        <v>327</v>
      </c>
      <c r="I3" s="2" t="s">
        <v>328</v>
      </c>
      <c r="J3" s="2" t="s">
        <v>329</v>
      </c>
      <c r="K3" s="2" t="s">
        <v>12</v>
      </c>
      <c r="L3" s="2" t="s">
        <v>324</v>
      </c>
      <c r="M3" s="2" t="s">
        <v>325</v>
      </c>
      <c r="N3" s="2" t="s">
        <v>326</v>
      </c>
      <c r="O3" s="2" t="s">
        <v>327</v>
      </c>
      <c r="P3" s="2" t="s">
        <v>328</v>
      </c>
      <c r="Q3" s="2" t="s">
        <v>329</v>
      </c>
      <c r="R3" s="2" t="s">
        <v>13</v>
      </c>
      <c r="S3" s="2" t="s">
        <v>14</v>
      </c>
    </row>
    <row r="4" spans="1:19" x14ac:dyDescent="0.25">
      <c r="A4" t="s">
        <v>4226</v>
      </c>
      <c r="B4" t="s">
        <v>4227</v>
      </c>
      <c r="C4" t="s">
        <v>92</v>
      </c>
      <c r="D4">
        <v>0.05</v>
      </c>
      <c r="E4">
        <v>3.6148999999999999E-3</v>
      </c>
      <c r="F4">
        <v>6.5586999999999998E-3</v>
      </c>
      <c r="G4">
        <v>3.6116E-3</v>
      </c>
      <c r="H4">
        <v>2.2399E-4</v>
      </c>
      <c r="I4">
        <v>2.2033999999999999E-4</v>
      </c>
      <c r="J4">
        <v>2.1079000000000001E-4</v>
      </c>
      <c r="K4" t="s">
        <v>22</v>
      </c>
      <c r="L4">
        <v>24</v>
      </c>
      <c r="M4">
        <v>37</v>
      </c>
      <c r="N4">
        <v>23</v>
      </c>
      <c r="O4">
        <v>2</v>
      </c>
      <c r="P4">
        <v>2</v>
      </c>
      <c r="Q4">
        <v>2</v>
      </c>
      <c r="R4" t="s">
        <v>34</v>
      </c>
      <c r="S4" t="s">
        <v>4228</v>
      </c>
    </row>
    <row r="5" spans="1:19" x14ac:dyDescent="0.25">
      <c r="A5" t="s">
        <v>2847</v>
      </c>
      <c r="B5" t="s">
        <v>2846</v>
      </c>
      <c r="C5" t="s">
        <v>35</v>
      </c>
      <c r="D5">
        <v>0.1</v>
      </c>
      <c r="E5">
        <v>5.9794000000000002E-3</v>
      </c>
      <c r="F5">
        <v>7.9570000000000005E-3</v>
      </c>
      <c r="G5">
        <v>2.5662999999999998E-2</v>
      </c>
      <c r="H5">
        <v>7.1221999999999995E-4</v>
      </c>
      <c r="I5">
        <v>3.8476999999999999E-4</v>
      </c>
      <c r="J5">
        <v>2.8912E-3</v>
      </c>
      <c r="K5" t="s">
        <v>22</v>
      </c>
      <c r="L5">
        <v>5</v>
      </c>
      <c r="M5">
        <v>18</v>
      </c>
      <c r="N5">
        <v>37</v>
      </c>
      <c r="O5">
        <v>2</v>
      </c>
      <c r="P5">
        <v>1</v>
      </c>
      <c r="Q5">
        <v>8</v>
      </c>
      <c r="R5" t="s">
        <v>34</v>
      </c>
      <c r="S5" t="s">
        <v>2845</v>
      </c>
    </row>
    <row r="6" spans="1:19" x14ac:dyDescent="0.25">
      <c r="A6" t="s">
        <v>4229</v>
      </c>
      <c r="B6" t="s">
        <v>4230</v>
      </c>
      <c r="C6" t="s">
        <v>107</v>
      </c>
      <c r="D6">
        <v>0.2</v>
      </c>
      <c r="E6">
        <v>1.2110999999999999E-3</v>
      </c>
      <c r="F6">
        <v>3.9253999999999998E-4</v>
      </c>
      <c r="G6">
        <v>3.8769E-4</v>
      </c>
      <c r="H6">
        <v>1.5676000000000001E-4</v>
      </c>
      <c r="I6">
        <v>1.6206E-4</v>
      </c>
      <c r="J6">
        <v>1.5943000000000001E-4</v>
      </c>
      <c r="K6">
        <v>1.8000000000000001E-4</v>
      </c>
      <c r="L6">
        <v>6</v>
      </c>
      <c r="M6">
        <v>2</v>
      </c>
      <c r="N6">
        <v>2</v>
      </c>
      <c r="O6">
        <v>1</v>
      </c>
      <c r="P6">
        <v>1</v>
      </c>
      <c r="Q6">
        <v>1</v>
      </c>
      <c r="R6" t="s">
        <v>3911</v>
      </c>
      <c r="S6" t="s">
        <v>4231</v>
      </c>
    </row>
    <row r="7" spans="1:19" x14ac:dyDescent="0.25">
      <c r="A7" t="s">
        <v>3886</v>
      </c>
      <c r="B7" t="s">
        <v>3887</v>
      </c>
      <c r="C7" t="s">
        <v>53</v>
      </c>
      <c r="D7">
        <v>0.2</v>
      </c>
      <c r="E7">
        <v>1.0719E-3</v>
      </c>
      <c r="F7">
        <v>1.3511E-4</v>
      </c>
      <c r="G7">
        <v>2.6688999999999999E-4</v>
      </c>
      <c r="H7">
        <v>1.0791E-4</v>
      </c>
      <c r="I7">
        <v>1.1156E-4</v>
      </c>
      <c r="J7">
        <v>1.0975E-4</v>
      </c>
      <c r="K7">
        <v>2.5999999999999998E-4</v>
      </c>
      <c r="L7">
        <v>9</v>
      </c>
      <c r="M7">
        <v>1</v>
      </c>
      <c r="N7">
        <v>2</v>
      </c>
      <c r="O7">
        <v>1</v>
      </c>
      <c r="P7">
        <v>1</v>
      </c>
      <c r="Q7">
        <v>1</v>
      </c>
      <c r="R7" t="s">
        <v>3888</v>
      </c>
      <c r="S7" t="s">
        <v>3889</v>
      </c>
    </row>
    <row r="8" spans="1:19" x14ac:dyDescent="0.25">
      <c r="A8" t="s">
        <v>4177</v>
      </c>
      <c r="B8" t="s">
        <v>4178</v>
      </c>
      <c r="C8" t="s">
        <v>41</v>
      </c>
      <c r="D8">
        <v>0.2</v>
      </c>
      <c r="E8">
        <v>3.0652000000000001E-3</v>
      </c>
      <c r="F8">
        <v>3.1227E-3</v>
      </c>
      <c r="G8">
        <v>3.5281000000000002E-3</v>
      </c>
      <c r="H8">
        <v>7.5542000000000003E-4</v>
      </c>
      <c r="I8">
        <v>5.9447999999999999E-4</v>
      </c>
      <c r="J8">
        <v>8.5309000000000003E-4</v>
      </c>
      <c r="K8">
        <v>4.2999999999999999E-4</v>
      </c>
      <c r="L8">
        <v>8</v>
      </c>
      <c r="M8">
        <v>5</v>
      </c>
      <c r="N8">
        <v>7</v>
      </c>
      <c r="O8">
        <v>4</v>
      </c>
      <c r="P8">
        <v>2</v>
      </c>
      <c r="Q8">
        <v>3</v>
      </c>
      <c r="R8" t="s">
        <v>3489</v>
      </c>
      <c r="S8" t="s">
        <v>4179</v>
      </c>
    </row>
    <row r="9" spans="1:19" x14ac:dyDescent="0.25">
      <c r="A9" t="s">
        <v>4232</v>
      </c>
      <c r="B9" t="s">
        <v>4233</v>
      </c>
      <c r="C9" t="s">
        <v>53</v>
      </c>
      <c r="D9">
        <v>0.2</v>
      </c>
      <c r="E9">
        <v>1.0701E-3</v>
      </c>
      <c r="F9">
        <v>8.3279000000000003E-4</v>
      </c>
      <c r="G9">
        <v>4.8388000000000001E-4</v>
      </c>
      <c r="H9">
        <v>1.4505E-4</v>
      </c>
      <c r="I9">
        <v>1.4269E-4</v>
      </c>
      <c r="J9">
        <v>1.3650000000000001E-4</v>
      </c>
      <c r="K9" t="s">
        <v>22</v>
      </c>
      <c r="L9">
        <v>8</v>
      </c>
      <c r="M9">
        <v>4</v>
      </c>
      <c r="N9">
        <v>3</v>
      </c>
      <c r="O9">
        <v>1</v>
      </c>
      <c r="P9">
        <v>1</v>
      </c>
      <c r="Q9">
        <v>1</v>
      </c>
      <c r="R9" t="s">
        <v>4234</v>
      </c>
      <c r="S9" t="s">
        <v>4235</v>
      </c>
    </row>
    <row r="10" spans="1:19" x14ac:dyDescent="0.25">
      <c r="A10" t="s">
        <v>4236</v>
      </c>
      <c r="B10" t="s">
        <v>4237</v>
      </c>
      <c r="C10" t="s">
        <v>91</v>
      </c>
      <c r="D10">
        <v>0.2</v>
      </c>
      <c r="E10">
        <v>3.3757999999999998E-4</v>
      </c>
      <c r="F10">
        <v>6.7018999999999998E-4</v>
      </c>
      <c r="G10">
        <v>7.5646999999999997E-4</v>
      </c>
      <c r="H10" s="5">
        <v>7.6500000000000003E-5</v>
      </c>
      <c r="I10">
        <v>1.5809999999999999E-4</v>
      </c>
      <c r="J10">
        <v>1.5553999999999999E-4</v>
      </c>
      <c r="K10" t="s">
        <v>22</v>
      </c>
      <c r="L10">
        <v>3</v>
      </c>
      <c r="M10">
        <v>7</v>
      </c>
      <c r="N10">
        <v>7</v>
      </c>
      <c r="O10">
        <v>1</v>
      </c>
      <c r="P10">
        <v>2</v>
      </c>
      <c r="Q10">
        <v>2</v>
      </c>
      <c r="R10" t="s">
        <v>885</v>
      </c>
      <c r="S10" t="s">
        <v>4238</v>
      </c>
    </row>
    <row r="11" spans="1:19" x14ac:dyDescent="0.25">
      <c r="A11" t="s">
        <v>167</v>
      </c>
      <c r="B11" t="s">
        <v>168</v>
      </c>
      <c r="C11" t="s">
        <v>58</v>
      </c>
      <c r="D11">
        <v>0.2</v>
      </c>
      <c r="E11">
        <v>2.3324999999999999E-3</v>
      </c>
      <c r="F11">
        <v>9.1323000000000001E-4</v>
      </c>
      <c r="G11">
        <v>1.2344999999999999E-3</v>
      </c>
      <c r="H11">
        <v>2.0777999999999999E-4</v>
      </c>
      <c r="I11">
        <v>1.9765000000000001E-4</v>
      </c>
      <c r="J11">
        <v>3.2069999999999999E-4</v>
      </c>
      <c r="K11" t="s">
        <v>22</v>
      </c>
      <c r="L11">
        <v>7</v>
      </c>
      <c r="M11">
        <v>3</v>
      </c>
      <c r="N11">
        <v>4</v>
      </c>
      <c r="O11">
        <v>1</v>
      </c>
      <c r="P11">
        <v>1</v>
      </c>
      <c r="Q11">
        <v>1</v>
      </c>
      <c r="R11" t="s">
        <v>34</v>
      </c>
      <c r="S11" t="s">
        <v>169</v>
      </c>
    </row>
    <row r="12" spans="1:19" x14ac:dyDescent="0.25">
      <c r="A12" t="s">
        <v>4239</v>
      </c>
      <c r="B12" t="s">
        <v>4240</v>
      </c>
      <c r="C12" t="s">
        <v>107</v>
      </c>
      <c r="D12">
        <v>0.2</v>
      </c>
      <c r="E12">
        <v>2.3479999999999998E-3</v>
      </c>
      <c r="F12">
        <v>2.2063999999999999E-3</v>
      </c>
      <c r="G12">
        <v>1.5907E-3</v>
      </c>
      <c r="H12">
        <v>3.3467000000000002E-4</v>
      </c>
      <c r="I12">
        <v>3.1835000000000001E-4</v>
      </c>
      <c r="J12">
        <v>5.1652999999999996E-4</v>
      </c>
      <c r="K12" t="s">
        <v>22</v>
      </c>
      <c r="L12">
        <v>11</v>
      </c>
      <c r="M12">
        <v>9</v>
      </c>
      <c r="N12">
        <v>6</v>
      </c>
      <c r="O12">
        <v>1</v>
      </c>
      <c r="P12">
        <v>2</v>
      </c>
      <c r="Q12">
        <v>1</v>
      </c>
      <c r="R12" t="s">
        <v>34</v>
      </c>
      <c r="S12" t="s">
        <v>4241</v>
      </c>
    </row>
    <row r="13" spans="1:19" x14ac:dyDescent="0.25">
      <c r="A13" t="s">
        <v>4242</v>
      </c>
      <c r="B13" t="s">
        <v>4243</v>
      </c>
      <c r="C13" t="s">
        <v>81</v>
      </c>
      <c r="D13">
        <v>0.2</v>
      </c>
      <c r="E13">
        <v>1.6858000000000001E-3</v>
      </c>
      <c r="F13">
        <v>1.2374E-3</v>
      </c>
      <c r="G13">
        <v>8.8882000000000002E-4</v>
      </c>
      <c r="H13" s="5">
        <v>8.9800000000000001E-5</v>
      </c>
      <c r="I13">
        <v>3.7153000000000002E-4</v>
      </c>
      <c r="J13">
        <v>2.7412999999999998E-4</v>
      </c>
      <c r="K13" t="s">
        <v>22</v>
      </c>
      <c r="L13">
        <v>16</v>
      </c>
      <c r="M13">
        <v>10</v>
      </c>
      <c r="N13">
        <v>8</v>
      </c>
      <c r="O13">
        <v>1</v>
      </c>
      <c r="P13">
        <v>4</v>
      </c>
      <c r="Q13">
        <v>3</v>
      </c>
      <c r="R13" t="s">
        <v>4244</v>
      </c>
      <c r="S13" t="s">
        <v>4245</v>
      </c>
    </row>
    <row r="14" spans="1:19" x14ac:dyDescent="0.25">
      <c r="A14" t="s">
        <v>3807</v>
      </c>
      <c r="B14" t="s">
        <v>3808</v>
      </c>
      <c r="C14" t="s">
        <v>181</v>
      </c>
      <c r="D14">
        <v>0.2</v>
      </c>
      <c r="E14">
        <v>1.0388999999999999E-3</v>
      </c>
      <c r="F14">
        <v>7.3220000000000002E-4</v>
      </c>
      <c r="G14">
        <v>1.3197E-3</v>
      </c>
      <c r="H14">
        <v>2.2212999999999999E-4</v>
      </c>
      <c r="I14">
        <v>1.0565000000000001E-4</v>
      </c>
      <c r="J14">
        <v>3.4283000000000002E-4</v>
      </c>
      <c r="K14" t="s">
        <v>22</v>
      </c>
      <c r="L14">
        <v>8</v>
      </c>
      <c r="M14">
        <v>4</v>
      </c>
      <c r="N14">
        <v>8</v>
      </c>
      <c r="O14">
        <v>2</v>
      </c>
      <c r="P14">
        <v>1</v>
      </c>
      <c r="Q14">
        <v>2</v>
      </c>
      <c r="R14" t="s">
        <v>3489</v>
      </c>
      <c r="S14" t="s">
        <v>3809</v>
      </c>
    </row>
    <row r="15" spans="1:19" x14ac:dyDescent="0.25">
      <c r="A15" t="s">
        <v>4246</v>
      </c>
      <c r="B15" t="s">
        <v>4247</v>
      </c>
      <c r="C15" t="s">
        <v>4248</v>
      </c>
      <c r="D15">
        <v>0.2</v>
      </c>
      <c r="E15">
        <v>1.0483000000000001E-3</v>
      </c>
      <c r="F15">
        <v>1.1188000000000001E-3</v>
      </c>
      <c r="G15">
        <v>9.0286999999999995E-4</v>
      </c>
      <c r="H15">
        <v>1.6239E-4</v>
      </c>
      <c r="I15">
        <v>2.3960999999999999E-4</v>
      </c>
      <c r="J15">
        <v>3.0563999999999998E-4</v>
      </c>
      <c r="K15" t="s">
        <v>22</v>
      </c>
      <c r="L15">
        <v>12</v>
      </c>
      <c r="M15">
        <v>10</v>
      </c>
      <c r="N15">
        <v>9</v>
      </c>
      <c r="O15">
        <v>1</v>
      </c>
      <c r="P15">
        <v>2</v>
      </c>
      <c r="Q15">
        <v>3</v>
      </c>
      <c r="R15" t="s">
        <v>318</v>
      </c>
      <c r="S15" t="s">
        <v>4249</v>
      </c>
    </row>
    <row r="16" spans="1:19" x14ac:dyDescent="0.25">
      <c r="A16" t="s">
        <v>602</v>
      </c>
      <c r="B16" t="s">
        <v>603</v>
      </c>
      <c r="C16" t="s">
        <v>170</v>
      </c>
      <c r="D16">
        <v>0.2</v>
      </c>
      <c r="E16">
        <v>1.2405000000000001E-3</v>
      </c>
      <c r="F16">
        <v>4.6907999999999997E-4</v>
      </c>
      <c r="G16">
        <v>1.5443E-4</v>
      </c>
      <c r="H16">
        <v>1.2488000000000001E-4</v>
      </c>
      <c r="I16">
        <v>1.2909999999999999E-4</v>
      </c>
      <c r="J16">
        <v>1.2700999999999999E-4</v>
      </c>
      <c r="K16" t="s">
        <v>22</v>
      </c>
      <c r="L16">
        <v>6</v>
      </c>
      <c r="M16">
        <v>3</v>
      </c>
      <c r="N16">
        <v>1</v>
      </c>
      <c r="O16">
        <v>1</v>
      </c>
      <c r="P16">
        <v>1</v>
      </c>
      <c r="Q16">
        <v>1</v>
      </c>
      <c r="R16" t="s">
        <v>34</v>
      </c>
      <c r="S16" t="s">
        <v>604</v>
      </c>
    </row>
    <row r="17" spans="1:19" x14ac:dyDescent="0.25">
      <c r="A17" t="s">
        <v>2331</v>
      </c>
      <c r="B17" t="s">
        <v>2330</v>
      </c>
      <c r="C17" t="s">
        <v>32</v>
      </c>
      <c r="D17">
        <v>0.2</v>
      </c>
      <c r="E17">
        <v>4.1089999999999998E-3</v>
      </c>
      <c r="F17">
        <v>1.1187000000000001E-2</v>
      </c>
      <c r="G17">
        <v>3.6830999999999999E-3</v>
      </c>
      <c r="H17">
        <v>1.1169000000000001E-3</v>
      </c>
      <c r="I17">
        <v>1.9243999999999999E-3</v>
      </c>
      <c r="J17">
        <v>1.5146000000000001E-3</v>
      </c>
      <c r="K17" t="s">
        <v>22</v>
      </c>
      <c r="L17">
        <v>5</v>
      </c>
      <c r="M17">
        <v>7</v>
      </c>
      <c r="N17">
        <v>6</v>
      </c>
      <c r="O17">
        <v>2</v>
      </c>
      <c r="P17">
        <v>3</v>
      </c>
      <c r="Q17">
        <v>3</v>
      </c>
      <c r="R17" t="s">
        <v>34</v>
      </c>
      <c r="S17" t="s">
        <v>2329</v>
      </c>
    </row>
    <row r="18" spans="1:19" x14ac:dyDescent="0.25">
      <c r="A18" t="s">
        <v>4250</v>
      </c>
      <c r="B18" t="s">
        <v>400</v>
      </c>
      <c r="C18" t="s">
        <v>27</v>
      </c>
      <c r="D18">
        <v>0.2</v>
      </c>
      <c r="E18">
        <v>4.7415000000000001E-3</v>
      </c>
      <c r="F18">
        <v>5.8672000000000004E-3</v>
      </c>
      <c r="G18">
        <v>2.5937999999999998E-3</v>
      </c>
      <c r="H18">
        <v>3.5614000000000002E-4</v>
      </c>
      <c r="I18">
        <v>3.0571999999999999E-4</v>
      </c>
      <c r="J18">
        <v>1.5846E-3</v>
      </c>
      <c r="K18" t="s">
        <v>22</v>
      </c>
      <c r="L18">
        <v>4</v>
      </c>
      <c r="M18">
        <v>4</v>
      </c>
      <c r="N18">
        <v>4</v>
      </c>
      <c r="O18">
        <v>1</v>
      </c>
      <c r="P18">
        <v>1</v>
      </c>
      <c r="Q18">
        <v>2</v>
      </c>
      <c r="R18" t="s">
        <v>34</v>
      </c>
      <c r="S18" t="s">
        <v>4251</v>
      </c>
    </row>
    <row r="19" spans="1:19" x14ac:dyDescent="0.25">
      <c r="A19" t="s">
        <v>2860</v>
      </c>
      <c r="B19" t="s">
        <v>2859</v>
      </c>
      <c r="C19" t="s">
        <v>30</v>
      </c>
      <c r="D19">
        <v>0.2</v>
      </c>
      <c r="E19">
        <v>1.0317E-3</v>
      </c>
      <c r="F19">
        <v>5.0340000000000003E-3</v>
      </c>
      <c r="G19">
        <v>5.2452999999999996E-3</v>
      </c>
      <c r="H19">
        <v>1.2903000000000001E-3</v>
      </c>
      <c r="I19">
        <v>4.6472000000000001E-4</v>
      </c>
      <c r="J19">
        <v>8.7301000000000002E-4</v>
      </c>
      <c r="K19" t="s">
        <v>22</v>
      </c>
      <c r="L19">
        <v>1</v>
      </c>
      <c r="M19">
        <v>8</v>
      </c>
      <c r="N19">
        <v>7</v>
      </c>
      <c r="O19">
        <v>2</v>
      </c>
      <c r="P19">
        <v>1</v>
      </c>
      <c r="Q19">
        <v>1</v>
      </c>
      <c r="R19" t="s">
        <v>31</v>
      </c>
      <c r="S19" t="s">
        <v>2858</v>
      </c>
    </row>
    <row r="20" spans="1:19" x14ac:dyDescent="0.25">
      <c r="A20" t="s">
        <v>4252</v>
      </c>
      <c r="B20" t="s">
        <v>4253</v>
      </c>
      <c r="C20" t="s">
        <v>35</v>
      </c>
      <c r="D20">
        <v>0.2</v>
      </c>
      <c r="E20">
        <v>5.8228999999999998E-3</v>
      </c>
      <c r="F20">
        <v>2.5829E-3</v>
      </c>
      <c r="G20">
        <v>3.8446999999999999E-3</v>
      </c>
      <c r="H20">
        <v>6.9357999999999996E-4</v>
      </c>
      <c r="I20">
        <v>1.1241000000000001E-3</v>
      </c>
      <c r="J20">
        <v>3.5194000000000002E-4</v>
      </c>
      <c r="K20" t="s">
        <v>22</v>
      </c>
      <c r="L20">
        <v>4</v>
      </c>
      <c r="M20">
        <v>4</v>
      </c>
      <c r="N20">
        <v>8</v>
      </c>
      <c r="O20">
        <v>2</v>
      </c>
      <c r="P20">
        <v>3</v>
      </c>
      <c r="Q20">
        <v>1</v>
      </c>
      <c r="R20" t="s">
        <v>3074</v>
      </c>
      <c r="S20" t="s">
        <v>4254</v>
      </c>
    </row>
    <row r="21" spans="1:19" x14ac:dyDescent="0.25">
      <c r="A21" t="s">
        <v>4255</v>
      </c>
      <c r="B21" t="s">
        <v>4256</v>
      </c>
      <c r="C21" t="s">
        <v>27</v>
      </c>
      <c r="D21">
        <v>0.2</v>
      </c>
      <c r="E21">
        <v>2.7712000000000001E-3</v>
      </c>
      <c r="F21">
        <v>4.0974999999999996E-3</v>
      </c>
      <c r="G21">
        <v>5.1232999999999999E-3</v>
      </c>
      <c r="H21">
        <v>7.7019999999999996E-4</v>
      </c>
      <c r="I21">
        <v>8.3217999999999996E-4</v>
      </c>
      <c r="J21">
        <v>3.9082E-4</v>
      </c>
      <c r="K21" t="s">
        <v>22</v>
      </c>
      <c r="L21">
        <v>2</v>
      </c>
      <c r="M21">
        <v>7</v>
      </c>
      <c r="N21">
        <v>10</v>
      </c>
      <c r="O21">
        <v>2</v>
      </c>
      <c r="P21">
        <v>1</v>
      </c>
      <c r="Q21">
        <v>1</v>
      </c>
      <c r="R21" t="s">
        <v>34</v>
      </c>
      <c r="S21" t="s">
        <v>4257</v>
      </c>
    </row>
    <row r="22" spans="1:19" x14ac:dyDescent="0.25">
      <c r="A22" t="s">
        <v>477</v>
      </c>
      <c r="B22" t="s">
        <v>478</v>
      </c>
      <c r="C22" t="s">
        <v>49</v>
      </c>
      <c r="D22">
        <v>0.3</v>
      </c>
      <c r="E22">
        <v>1.9072E-3</v>
      </c>
      <c r="F22">
        <v>1.9913000000000001E-3</v>
      </c>
      <c r="G22">
        <v>2.4226999999999999E-3</v>
      </c>
      <c r="H22">
        <v>9.0614999999999999E-4</v>
      </c>
      <c r="I22">
        <v>8.6196000000000005E-4</v>
      </c>
      <c r="J22">
        <v>3.4964000000000002E-4</v>
      </c>
      <c r="K22">
        <v>1.2E-4</v>
      </c>
      <c r="L22">
        <v>8</v>
      </c>
      <c r="M22">
        <v>6</v>
      </c>
      <c r="N22">
        <v>7</v>
      </c>
      <c r="O22">
        <v>4</v>
      </c>
      <c r="P22">
        <v>4</v>
      </c>
      <c r="Q22">
        <v>1</v>
      </c>
      <c r="R22" t="s">
        <v>34</v>
      </c>
      <c r="S22" t="s">
        <v>479</v>
      </c>
    </row>
    <row r="23" spans="1:19" x14ac:dyDescent="0.25">
      <c r="A23" t="s">
        <v>4258</v>
      </c>
      <c r="B23" t="s">
        <v>4259</v>
      </c>
      <c r="C23" t="s">
        <v>16</v>
      </c>
      <c r="D23">
        <v>0.3</v>
      </c>
      <c r="E23">
        <v>1.1578999999999999E-3</v>
      </c>
      <c r="F23">
        <v>1.0742E-3</v>
      </c>
      <c r="G23">
        <v>8.8590000000000001E-4</v>
      </c>
      <c r="H23">
        <v>3.256E-4</v>
      </c>
      <c r="I23">
        <v>4.2302000000000003E-4</v>
      </c>
      <c r="J23">
        <v>1.7437999999999999E-4</v>
      </c>
      <c r="K23">
        <v>1.8000000000000001E-4</v>
      </c>
      <c r="L23">
        <v>7</v>
      </c>
      <c r="M23">
        <v>6</v>
      </c>
      <c r="N23">
        <v>5</v>
      </c>
      <c r="O23">
        <v>2</v>
      </c>
      <c r="P23">
        <v>3</v>
      </c>
      <c r="Q23">
        <v>1</v>
      </c>
      <c r="R23" t="s">
        <v>4260</v>
      </c>
      <c r="S23" t="s">
        <v>4261</v>
      </c>
    </row>
    <row r="24" spans="1:19" x14ac:dyDescent="0.25">
      <c r="A24" t="s">
        <v>232</v>
      </c>
      <c r="B24" t="s">
        <v>233</v>
      </c>
      <c r="C24" t="s">
        <v>19</v>
      </c>
      <c r="D24">
        <v>0.3</v>
      </c>
      <c r="E24">
        <v>9.3386999999999995E-4</v>
      </c>
      <c r="F24">
        <v>7.8350999999999996E-4</v>
      </c>
      <c r="G24">
        <v>6.7785000000000002E-4</v>
      </c>
      <c r="H24">
        <v>2.8522999999999998E-4</v>
      </c>
      <c r="I24">
        <v>1.3566000000000001E-4</v>
      </c>
      <c r="J24">
        <v>2.2011000000000001E-4</v>
      </c>
      <c r="K24">
        <v>2.4000000000000001E-4</v>
      </c>
      <c r="L24">
        <v>6</v>
      </c>
      <c r="M24">
        <v>4</v>
      </c>
      <c r="N24">
        <v>3</v>
      </c>
      <c r="O24">
        <v>2</v>
      </c>
      <c r="P24">
        <v>1</v>
      </c>
      <c r="Q24">
        <v>1</v>
      </c>
      <c r="R24" t="s">
        <v>234</v>
      </c>
      <c r="S24" t="s">
        <v>235</v>
      </c>
    </row>
    <row r="25" spans="1:19" x14ac:dyDescent="0.25">
      <c r="A25" t="s">
        <v>4262</v>
      </c>
      <c r="B25" t="s">
        <v>4263</v>
      </c>
      <c r="C25" t="s">
        <v>181</v>
      </c>
      <c r="D25">
        <v>0.3</v>
      </c>
      <c r="E25">
        <v>1.0928999999999999E-3</v>
      </c>
      <c r="F25">
        <v>3.4019999999999998E-4</v>
      </c>
      <c r="G25">
        <v>1.4825000000000001E-3</v>
      </c>
      <c r="H25">
        <v>5.9254999999999996E-4</v>
      </c>
      <c r="I25">
        <v>1.4572000000000001E-4</v>
      </c>
      <c r="J25">
        <v>1.3941E-4</v>
      </c>
      <c r="K25">
        <v>2.5999999999999998E-4</v>
      </c>
      <c r="L25">
        <v>6</v>
      </c>
      <c r="M25">
        <v>2</v>
      </c>
      <c r="N25">
        <v>8</v>
      </c>
      <c r="O25">
        <v>4</v>
      </c>
      <c r="P25">
        <v>1</v>
      </c>
      <c r="Q25">
        <v>1</v>
      </c>
      <c r="R25" t="s">
        <v>448</v>
      </c>
      <c r="S25" t="s">
        <v>4264</v>
      </c>
    </row>
    <row r="26" spans="1:19" x14ac:dyDescent="0.25">
      <c r="A26" t="s">
        <v>632</v>
      </c>
      <c r="B26" t="s">
        <v>633</v>
      </c>
      <c r="C26" t="s">
        <v>118</v>
      </c>
      <c r="D26">
        <v>0.3</v>
      </c>
      <c r="E26">
        <v>1.7240000000000001E-3</v>
      </c>
      <c r="F26">
        <v>4.9536999999999997E-4</v>
      </c>
      <c r="G26">
        <v>4.7971999999999999E-4</v>
      </c>
      <c r="H26">
        <v>2.8760999999999999E-4</v>
      </c>
      <c r="I26">
        <v>2.8291999999999998E-4</v>
      </c>
      <c r="J26">
        <v>2.7065999999999999E-4</v>
      </c>
      <c r="K26">
        <v>2.5999999999999998E-4</v>
      </c>
      <c r="L26">
        <v>12</v>
      </c>
      <c r="M26">
        <v>3</v>
      </c>
      <c r="N26">
        <v>3</v>
      </c>
      <c r="O26">
        <v>2</v>
      </c>
      <c r="P26">
        <v>2</v>
      </c>
      <c r="Q26">
        <v>2</v>
      </c>
      <c r="R26" t="s">
        <v>634</v>
      </c>
      <c r="S26" t="s">
        <v>635</v>
      </c>
    </row>
    <row r="27" spans="1:19" x14ac:dyDescent="0.25">
      <c r="A27" t="s">
        <v>4265</v>
      </c>
      <c r="B27" t="s">
        <v>3346</v>
      </c>
      <c r="C27" t="s">
        <v>23</v>
      </c>
      <c r="D27">
        <v>0.3</v>
      </c>
      <c r="E27">
        <v>6.1501999999999998E-3</v>
      </c>
      <c r="F27">
        <v>1.3641E-3</v>
      </c>
      <c r="G27">
        <v>1.4212999999999999E-3</v>
      </c>
      <c r="H27">
        <v>1.7093E-3</v>
      </c>
      <c r="I27">
        <v>4.6172999999999999E-4</v>
      </c>
      <c r="J27">
        <v>4.3368999999999998E-4</v>
      </c>
      <c r="K27">
        <v>3.5E-4</v>
      </c>
      <c r="L27">
        <v>2</v>
      </c>
      <c r="M27">
        <v>2</v>
      </c>
      <c r="N27">
        <v>2</v>
      </c>
      <c r="O27">
        <v>3</v>
      </c>
      <c r="P27">
        <v>1</v>
      </c>
      <c r="Q27">
        <v>1</v>
      </c>
      <c r="R27" t="s">
        <v>3345</v>
      </c>
      <c r="S27" t="s">
        <v>3344</v>
      </c>
    </row>
    <row r="28" spans="1:19" x14ac:dyDescent="0.25">
      <c r="A28" t="s">
        <v>4266</v>
      </c>
      <c r="B28" t="s">
        <v>4267</v>
      </c>
      <c r="C28" t="s">
        <v>154</v>
      </c>
      <c r="D28">
        <v>0.3</v>
      </c>
      <c r="E28">
        <v>1.1050000000000001E-3</v>
      </c>
      <c r="F28">
        <v>8.1116000000000001E-4</v>
      </c>
      <c r="G28">
        <v>1.4036000000000001E-3</v>
      </c>
      <c r="H28">
        <v>4.4295000000000001E-4</v>
      </c>
      <c r="I28">
        <v>4.2135000000000002E-4</v>
      </c>
      <c r="J28">
        <v>2.2787999999999999E-4</v>
      </c>
      <c r="K28">
        <v>3.6999999999999999E-4</v>
      </c>
      <c r="L28">
        <v>7</v>
      </c>
      <c r="M28">
        <v>5</v>
      </c>
      <c r="N28">
        <v>7</v>
      </c>
      <c r="O28">
        <v>3</v>
      </c>
      <c r="P28">
        <v>3</v>
      </c>
      <c r="Q28">
        <v>1</v>
      </c>
      <c r="R28" t="s">
        <v>24</v>
      </c>
      <c r="S28" t="s">
        <v>4268</v>
      </c>
    </row>
    <row r="29" spans="1:19" x14ac:dyDescent="0.25">
      <c r="A29" t="s">
        <v>450</v>
      </c>
      <c r="B29" t="s">
        <v>451</v>
      </c>
      <c r="C29" t="s">
        <v>253</v>
      </c>
      <c r="D29">
        <v>0.3</v>
      </c>
      <c r="E29">
        <v>8.0446000000000007E-3</v>
      </c>
      <c r="F29">
        <v>3.5683999999999998E-3</v>
      </c>
      <c r="G29">
        <v>5.5773000000000003E-3</v>
      </c>
      <c r="H29">
        <v>1.6769E-3</v>
      </c>
      <c r="I29">
        <v>1.8117999999999999E-3</v>
      </c>
      <c r="J29">
        <v>1.7018000000000001E-3</v>
      </c>
      <c r="K29">
        <v>3.8000000000000002E-4</v>
      </c>
      <c r="L29">
        <v>3</v>
      </c>
      <c r="M29">
        <v>3</v>
      </c>
      <c r="N29">
        <v>4</v>
      </c>
      <c r="O29">
        <v>2</v>
      </c>
      <c r="P29">
        <v>2</v>
      </c>
      <c r="Q29">
        <v>2</v>
      </c>
      <c r="R29" t="s">
        <v>165</v>
      </c>
      <c r="S29" t="s">
        <v>452</v>
      </c>
    </row>
    <row r="30" spans="1:19" x14ac:dyDescent="0.25">
      <c r="A30" t="s">
        <v>3116</v>
      </c>
      <c r="B30" t="s">
        <v>3117</v>
      </c>
      <c r="C30" t="s">
        <v>78</v>
      </c>
      <c r="D30">
        <v>0.3</v>
      </c>
      <c r="E30">
        <v>5.6839E-4</v>
      </c>
      <c r="F30">
        <v>1.0747E-3</v>
      </c>
      <c r="G30">
        <v>1.2737E-3</v>
      </c>
      <c r="H30">
        <v>1.7166999999999999E-4</v>
      </c>
      <c r="I30">
        <v>3.5493999999999999E-4</v>
      </c>
      <c r="J30">
        <v>3.4917999999999999E-4</v>
      </c>
      <c r="K30">
        <v>4.6000000000000001E-4</v>
      </c>
      <c r="L30">
        <v>3</v>
      </c>
      <c r="M30">
        <v>5</v>
      </c>
      <c r="N30">
        <v>5</v>
      </c>
      <c r="O30">
        <v>1</v>
      </c>
      <c r="P30">
        <v>2</v>
      </c>
      <c r="Q30">
        <v>2</v>
      </c>
      <c r="R30" t="s">
        <v>164</v>
      </c>
      <c r="S30" t="s">
        <v>3118</v>
      </c>
    </row>
    <row r="31" spans="1:19" x14ac:dyDescent="0.25">
      <c r="A31" t="s">
        <v>3829</v>
      </c>
      <c r="B31" t="s">
        <v>3830</v>
      </c>
      <c r="C31" t="s">
        <v>69</v>
      </c>
      <c r="D31">
        <v>0.3</v>
      </c>
      <c r="E31">
        <v>6.0672000000000005E-4</v>
      </c>
      <c r="F31">
        <v>1.2470999999999999E-3</v>
      </c>
      <c r="G31">
        <v>7.7068999999999998E-4</v>
      </c>
      <c r="H31">
        <v>1.6215000000000001E-4</v>
      </c>
      <c r="I31">
        <v>1.5423999999999999E-4</v>
      </c>
      <c r="J31">
        <v>5.0051999999999996E-4</v>
      </c>
      <c r="K31">
        <v>5.8E-4</v>
      </c>
      <c r="L31">
        <v>4</v>
      </c>
      <c r="M31">
        <v>6</v>
      </c>
      <c r="N31">
        <v>4</v>
      </c>
      <c r="O31">
        <v>1</v>
      </c>
      <c r="P31">
        <v>1</v>
      </c>
      <c r="Q31">
        <v>2</v>
      </c>
      <c r="R31" t="s">
        <v>3831</v>
      </c>
      <c r="S31" t="s">
        <v>3832</v>
      </c>
    </row>
    <row r="32" spans="1:19" x14ac:dyDescent="0.25">
      <c r="A32" t="s">
        <v>4269</v>
      </c>
      <c r="B32" t="s">
        <v>4270</v>
      </c>
      <c r="C32" t="s">
        <v>154</v>
      </c>
      <c r="D32">
        <v>0.3</v>
      </c>
      <c r="E32">
        <v>9.7601999999999997E-4</v>
      </c>
      <c r="F32">
        <v>8.1886999999999997E-4</v>
      </c>
      <c r="G32">
        <v>1.7710999999999999E-4</v>
      </c>
      <c r="H32">
        <v>1.4904999999999999E-4</v>
      </c>
      <c r="I32">
        <v>1.4177999999999999E-4</v>
      </c>
      <c r="J32">
        <v>2.3005000000000001E-4</v>
      </c>
      <c r="K32">
        <v>5.9999999999999995E-4</v>
      </c>
      <c r="L32">
        <v>6</v>
      </c>
      <c r="M32">
        <v>4</v>
      </c>
      <c r="N32">
        <v>1</v>
      </c>
      <c r="O32">
        <v>1</v>
      </c>
      <c r="P32">
        <v>1</v>
      </c>
      <c r="Q32">
        <v>1</v>
      </c>
      <c r="R32" t="s">
        <v>4271</v>
      </c>
      <c r="S32" t="s">
        <v>4272</v>
      </c>
    </row>
    <row r="33" spans="1:19" x14ac:dyDescent="0.25">
      <c r="A33" t="s">
        <v>3954</v>
      </c>
      <c r="B33" t="s">
        <v>3955</v>
      </c>
      <c r="C33" t="s">
        <v>61</v>
      </c>
      <c r="D33">
        <v>0.3</v>
      </c>
      <c r="E33">
        <v>1.6676E-3</v>
      </c>
      <c r="F33">
        <v>1.9588000000000001E-3</v>
      </c>
      <c r="G33">
        <v>1.271E-3</v>
      </c>
      <c r="H33">
        <v>3.5654000000000003E-4</v>
      </c>
      <c r="I33">
        <v>3.3914999999999998E-4</v>
      </c>
      <c r="J33">
        <v>5.5028E-4</v>
      </c>
      <c r="K33">
        <v>5.9999999999999995E-4</v>
      </c>
      <c r="L33">
        <v>4</v>
      </c>
      <c r="M33">
        <v>5</v>
      </c>
      <c r="N33">
        <v>2</v>
      </c>
      <c r="O33">
        <v>1</v>
      </c>
      <c r="P33">
        <v>1</v>
      </c>
      <c r="Q33">
        <v>1</v>
      </c>
      <c r="R33" t="s">
        <v>34</v>
      </c>
      <c r="S33" t="s">
        <v>3956</v>
      </c>
    </row>
    <row r="34" spans="1:19" x14ac:dyDescent="0.25">
      <c r="A34" t="s">
        <v>4273</v>
      </c>
      <c r="B34" t="s">
        <v>4274</v>
      </c>
      <c r="C34" t="s">
        <v>50</v>
      </c>
      <c r="D34">
        <v>0.3</v>
      </c>
      <c r="E34">
        <v>6.5364999999999998E-4</v>
      </c>
      <c r="F34">
        <v>2.6644E-4</v>
      </c>
      <c r="G34">
        <v>1.1681E-3</v>
      </c>
      <c r="H34">
        <v>1.3747E-4</v>
      </c>
      <c r="I34">
        <v>2.3602000000000001E-4</v>
      </c>
      <c r="J34">
        <v>1.5291999999999999E-4</v>
      </c>
      <c r="K34">
        <v>8.3000000000000001E-4</v>
      </c>
      <c r="L34">
        <v>4</v>
      </c>
      <c r="M34">
        <v>2</v>
      </c>
      <c r="N34">
        <v>4</v>
      </c>
      <c r="O34">
        <v>1</v>
      </c>
      <c r="P34">
        <v>2</v>
      </c>
      <c r="Q34">
        <v>1</v>
      </c>
      <c r="R34" t="s">
        <v>522</v>
      </c>
      <c r="S34" t="s">
        <v>4275</v>
      </c>
    </row>
    <row r="35" spans="1:19" x14ac:dyDescent="0.25">
      <c r="A35" t="s">
        <v>4085</v>
      </c>
      <c r="B35" t="s">
        <v>4086</v>
      </c>
      <c r="C35" t="s">
        <v>58</v>
      </c>
      <c r="D35">
        <v>0.3</v>
      </c>
      <c r="E35">
        <v>1.3236999999999999E-3</v>
      </c>
      <c r="F35">
        <v>1.0011E-3</v>
      </c>
      <c r="G35">
        <v>9.887400000000001E-4</v>
      </c>
      <c r="H35">
        <v>1.9989000000000001E-4</v>
      </c>
      <c r="I35">
        <v>6.1994999999999997E-4</v>
      </c>
      <c r="J35">
        <v>2.0330000000000001E-4</v>
      </c>
      <c r="K35">
        <v>9.1E-4</v>
      </c>
      <c r="L35">
        <v>4</v>
      </c>
      <c r="M35">
        <v>4</v>
      </c>
      <c r="N35">
        <v>3</v>
      </c>
      <c r="O35">
        <v>1</v>
      </c>
      <c r="P35">
        <v>3</v>
      </c>
      <c r="Q35">
        <v>1</v>
      </c>
      <c r="R35" t="s">
        <v>73</v>
      </c>
      <c r="S35" t="s">
        <v>4087</v>
      </c>
    </row>
    <row r="36" spans="1:19" x14ac:dyDescent="0.25">
      <c r="A36" t="s">
        <v>3906</v>
      </c>
      <c r="B36" t="s">
        <v>3907</v>
      </c>
      <c r="C36" t="s">
        <v>16</v>
      </c>
      <c r="D36">
        <v>0.3</v>
      </c>
      <c r="E36">
        <v>8.8765000000000003E-4</v>
      </c>
      <c r="F36">
        <v>1.1053E-3</v>
      </c>
      <c r="G36">
        <v>8.5627000000000001E-4</v>
      </c>
      <c r="H36">
        <v>1.9251000000000001E-4</v>
      </c>
      <c r="I36">
        <v>3.7874000000000002E-4</v>
      </c>
      <c r="J36">
        <v>1.8117E-4</v>
      </c>
      <c r="K36">
        <v>9.1E-4</v>
      </c>
      <c r="L36">
        <v>5</v>
      </c>
      <c r="M36">
        <v>5</v>
      </c>
      <c r="N36">
        <v>4</v>
      </c>
      <c r="O36">
        <v>1</v>
      </c>
      <c r="P36">
        <v>2</v>
      </c>
      <c r="Q36">
        <v>1</v>
      </c>
      <c r="R36" t="s">
        <v>3544</v>
      </c>
      <c r="S36" t="s">
        <v>3908</v>
      </c>
    </row>
    <row r="37" spans="1:19" x14ac:dyDescent="0.25">
      <c r="A37" t="s">
        <v>3100</v>
      </c>
      <c r="B37" t="s">
        <v>3101</v>
      </c>
      <c r="C37" t="s">
        <v>58</v>
      </c>
      <c r="D37">
        <v>0.3</v>
      </c>
      <c r="E37">
        <v>7.6984000000000004E-4</v>
      </c>
      <c r="F37">
        <v>6.7818000000000002E-4</v>
      </c>
      <c r="G37">
        <v>2.6892000000000001E-3</v>
      </c>
      <c r="H37">
        <v>2.0573999999999999E-4</v>
      </c>
      <c r="I37">
        <v>5.8712E-4</v>
      </c>
      <c r="J37">
        <v>6.3508E-4</v>
      </c>
      <c r="K37">
        <v>9.6000000000000002E-4</v>
      </c>
      <c r="L37">
        <v>4</v>
      </c>
      <c r="M37">
        <v>3</v>
      </c>
      <c r="N37">
        <v>7</v>
      </c>
      <c r="O37">
        <v>1</v>
      </c>
      <c r="P37">
        <v>3</v>
      </c>
      <c r="Q37">
        <v>1</v>
      </c>
      <c r="R37" t="s">
        <v>3102</v>
      </c>
      <c r="S37" t="s">
        <v>3103</v>
      </c>
    </row>
    <row r="38" spans="1:19" x14ac:dyDescent="0.25">
      <c r="A38" t="s">
        <v>4276</v>
      </c>
      <c r="B38" t="s">
        <v>4277</v>
      </c>
      <c r="C38" t="s">
        <v>49</v>
      </c>
      <c r="D38">
        <v>0.3</v>
      </c>
      <c r="E38">
        <v>1.3063E-3</v>
      </c>
      <c r="F38">
        <v>6.6560999999999996E-4</v>
      </c>
      <c r="G38">
        <v>1.3894999999999999E-3</v>
      </c>
      <c r="H38">
        <v>2.2895000000000001E-4</v>
      </c>
      <c r="I38">
        <v>1.9654000000000001E-4</v>
      </c>
      <c r="J38">
        <v>5.0934999999999999E-4</v>
      </c>
      <c r="K38">
        <v>1.5E-3</v>
      </c>
      <c r="L38">
        <v>5</v>
      </c>
      <c r="M38">
        <v>2</v>
      </c>
      <c r="N38">
        <v>2</v>
      </c>
      <c r="O38">
        <v>1</v>
      </c>
      <c r="P38">
        <v>1</v>
      </c>
      <c r="Q38">
        <v>1</v>
      </c>
      <c r="R38" t="s">
        <v>34</v>
      </c>
      <c r="S38" t="s">
        <v>4278</v>
      </c>
    </row>
    <row r="39" spans="1:19" x14ac:dyDescent="0.25">
      <c r="A39" t="s">
        <v>527</v>
      </c>
      <c r="B39" t="s">
        <v>528</v>
      </c>
      <c r="C39" t="s">
        <v>127</v>
      </c>
      <c r="D39">
        <v>0.3</v>
      </c>
      <c r="E39">
        <v>9.2079E-4</v>
      </c>
      <c r="F39">
        <v>1.3519000000000001E-3</v>
      </c>
      <c r="G39">
        <v>8.7721999999999995E-4</v>
      </c>
      <c r="H39">
        <v>2.4607999999999997E-4</v>
      </c>
      <c r="I39">
        <v>2.3408000000000001E-4</v>
      </c>
      <c r="J39">
        <v>3.7980000000000002E-4</v>
      </c>
      <c r="K39">
        <v>1.5E-3</v>
      </c>
      <c r="L39">
        <v>3</v>
      </c>
      <c r="M39">
        <v>4</v>
      </c>
      <c r="N39">
        <v>3</v>
      </c>
      <c r="O39">
        <v>1</v>
      </c>
      <c r="P39">
        <v>1</v>
      </c>
      <c r="Q39">
        <v>1</v>
      </c>
      <c r="R39" t="s">
        <v>34</v>
      </c>
      <c r="S39" t="s">
        <v>529</v>
      </c>
    </row>
    <row r="40" spans="1:19" x14ac:dyDescent="0.25">
      <c r="A40" t="s">
        <v>4279</v>
      </c>
      <c r="B40" t="s">
        <v>4280</v>
      </c>
      <c r="C40" t="s">
        <v>59</v>
      </c>
      <c r="D40">
        <v>0.3</v>
      </c>
      <c r="E40">
        <v>6.3303000000000003E-4</v>
      </c>
      <c r="F40">
        <v>1.0259000000000001E-4</v>
      </c>
      <c r="G40">
        <v>5.0661E-4</v>
      </c>
      <c r="H40">
        <v>1.6386999999999999E-4</v>
      </c>
      <c r="I40">
        <v>1.6940999999999999E-4</v>
      </c>
      <c r="J40" s="5">
        <v>8.3300000000000005E-5</v>
      </c>
      <c r="K40">
        <v>2.2000000000000001E-3</v>
      </c>
      <c r="L40">
        <v>7</v>
      </c>
      <c r="M40">
        <v>1</v>
      </c>
      <c r="N40">
        <v>3</v>
      </c>
      <c r="O40">
        <v>2</v>
      </c>
      <c r="P40">
        <v>2</v>
      </c>
      <c r="Q40">
        <v>1</v>
      </c>
      <c r="R40" t="s">
        <v>4281</v>
      </c>
      <c r="S40" t="s">
        <v>4282</v>
      </c>
    </row>
    <row r="41" spans="1:19" x14ac:dyDescent="0.25">
      <c r="A41" t="s">
        <v>4283</v>
      </c>
      <c r="B41" t="s">
        <v>4284</v>
      </c>
      <c r="C41" t="s">
        <v>47</v>
      </c>
      <c r="D41">
        <v>0.3</v>
      </c>
      <c r="E41">
        <v>7.1151999999999999E-4</v>
      </c>
      <c r="F41">
        <v>9.7502999999999999E-4</v>
      </c>
      <c r="G41">
        <v>3.0127000000000002E-4</v>
      </c>
      <c r="H41">
        <v>2.5354000000000002E-4</v>
      </c>
      <c r="I41">
        <v>2.4117999999999999E-4</v>
      </c>
      <c r="J41">
        <v>1.9566000000000001E-4</v>
      </c>
      <c r="K41">
        <v>2.5000000000000001E-3</v>
      </c>
      <c r="L41">
        <v>6</v>
      </c>
      <c r="M41">
        <v>7</v>
      </c>
      <c r="N41">
        <v>2</v>
      </c>
      <c r="O41">
        <v>2</v>
      </c>
      <c r="P41">
        <v>2</v>
      </c>
      <c r="Q41">
        <v>1</v>
      </c>
      <c r="R41" t="s">
        <v>4285</v>
      </c>
      <c r="S41" t="s">
        <v>4286</v>
      </c>
    </row>
    <row r="42" spans="1:19" x14ac:dyDescent="0.25">
      <c r="A42" t="s">
        <v>4287</v>
      </c>
      <c r="B42" t="s">
        <v>4288</v>
      </c>
      <c r="C42" t="s">
        <v>4289</v>
      </c>
      <c r="D42">
        <v>0.3</v>
      </c>
      <c r="E42">
        <v>1.7543999999999999E-4</v>
      </c>
      <c r="F42">
        <v>1.4927000000000001E-4</v>
      </c>
      <c r="G42">
        <v>1.9656E-4</v>
      </c>
      <c r="H42" s="5">
        <v>3.9700000000000003E-5</v>
      </c>
      <c r="I42" s="5">
        <v>8.2200000000000006E-5</v>
      </c>
      <c r="J42" s="5">
        <v>4.0399999999999999E-5</v>
      </c>
      <c r="K42">
        <v>3.5999999999999999E-3</v>
      </c>
      <c r="L42">
        <v>4</v>
      </c>
      <c r="M42">
        <v>3</v>
      </c>
      <c r="N42">
        <v>3</v>
      </c>
      <c r="O42">
        <v>1</v>
      </c>
      <c r="P42">
        <v>2</v>
      </c>
      <c r="Q42">
        <v>1</v>
      </c>
      <c r="R42" t="s">
        <v>797</v>
      </c>
      <c r="S42" t="s">
        <v>4290</v>
      </c>
    </row>
    <row r="43" spans="1:19" x14ac:dyDescent="0.25">
      <c r="A43" t="s">
        <v>4291</v>
      </c>
      <c r="B43" t="s">
        <v>4292</v>
      </c>
      <c r="C43" t="s">
        <v>98</v>
      </c>
      <c r="D43">
        <v>0.3</v>
      </c>
      <c r="E43">
        <v>6.9059000000000004E-4</v>
      </c>
      <c r="F43">
        <v>8.1116000000000001E-4</v>
      </c>
      <c r="G43">
        <v>1.1696E-3</v>
      </c>
      <c r="H43">
        <v>2.4607999999999997E-4</v>
      </c>
      <c r="I43">
        <v>2.3408000000000001E-4</v>
      </c>
      <c r="J43">
        <v>3.7980000000000002E-4</v>
      </c>
      <c r="K43">
        <v>8.3999999999999995E-3</v>
      </c>
      <c r="L43">
        <v>3</v>
      </c>
      <c r="M43">
        <v>3</v>
      </c>
      <c r="N43">
        <v>3</v>
      </c>
      <c r="O43">
        <v>1</v>
      </c>
      <c r="P43">
        <v>1</v>
      </c>
      <c r="Q43">
        <v>1</v>
      </c>
      <c r="R43" t="s">
        <v>4293</v>
      </c>
      <c r="S43" t="s">
        <v>4294</v>
      </c>
    </row>
    <row r="44" spans="1:19" x14ac:dyDescent="0.25">
      <c r="A44" t="s">
        <v>2611</v>
      </c>
      <c r="B44" t="s">
        <v>2610</v>
      </c>
      <c r="C44" t="s">
        <v>28</v>
      </c>
      <c r="D44">
        <v>0.3</v>
      </c>
      <c r="E44">
        <v>1.0957E-3</v>
      </c>
      <c r="F44">
        <v>9.3229000000000001E-4</v>
      </c>
      <c r="G44">
        <v>9.2077000000000001E-4</v>
      </c>
      <c r="H44">
        <v>2.4820000000000002E-4</v>
      </c>
      <c r="I44">
        <v>5.1318000000000002E-4</v>
      </c>
      <c r="J44">
        <v>2.5242999999999999E-4</v>
      </c>
      <c r="K44">
        <v>8.8000000000000005E-3</v>
      </c>
      <c r="L44">
        <v>3</v>
      </c>
      <c r="M44">
        <v>3</v>
      </c>
      <c r="N44">
        <v>2</v>
      </c>
      <c r="O44">
        <v>1</v>
      </c>
      <c r="P44">
        <v>2</v>
      </c>
      <c r="Q44">
        <v>1</v>
      </c>
      <c r="R44" t="s">
        <v>2609</v>
      </c>
      <c r="S44" t="s">
        <v>2608</v>
      </c>
    </row>
    <row r="45" spans="1:19" x14ac:dyDescent="0.25">
      <c r="A45" t="s">
        <v>4151</v>
      </c>
      <c r="B45" t="s">
        <v>4152</v>
      </c>
      <c r="C45" t="s">
        <v>2315</v>
      </c>
      <c r="D45">
        <v>0.3</v>
      </c>
      <c r="E45">
        <v>4.0211000000000001E-4</v>
      </c>
      <c r="F45" s="5">
        <v>7.6000000000000004E-5</v>
      </c>
      <c r="G45">
        <v>2.2525999999999999E-4</v>
      </c>
      <c r="H45">
        <v>1.2144E-4</v>
      </c>
      <c r="I45" s="5">
        <v>6.2799999999999995E-5</v>
      </c>
      <c r="J45" s="5">
        <v>6.1799999999999998E-5</v>
      </c>
      <c r="K45">
        <v>8.8000000000000005E-3</v>
      </c>
      <c r="L45">
        <v>4</v>
      </c>
      <c r="M45">
        <v>1</v>
      </c>
      <c r="N45">
        <v>3</v>
      </c>
      <c r="O45">
        <v>2</v>
      </c>
      <c r="P45">
        <v>1</v>
      </c>
      <c r="Q45">
        <v>1</v>
      </c>
      <c r="R45" t="s">
        <v>4153</v>
      </c>
      <c r="S45" t="s">
        <v>4154</v>
      </c>
    </row>
    <row r="46" spans="1:19" x14ac:dyDescent="0.25">
      <c r="A46" t="s">
        <v>3896</v>
      </c>
      <c r="B46" t="s">
        <v>3897</v>
      </c>
      <c r="C46" t="s">
        <v>96</v>
      </c>
      <c r="D46">
        <v>0.3</v>
      </c>
      <c r="E46">
        <v>5.3459000000000004E-4</v>
      </c>
      <c r="F46">
        <v>7.2637000000000005E-4</v>
      </c>
      <c r="G46">
        <v>4.5490999999999999E-4</v>
      </c>
      <c r="H46">
        <v>1.8738000000000001E-4</v>
      </c>
      <c r="I46">
        <v>1.6086E-4</v>
      </c>
      <c r="J46">
        <v>2.0844E-4</v>
      </c>
      <c r="K46">
        <v>1.4E-2</v>
      </c>
      <c r="L46">
        <v>2</v>
      </c>
      <c r="M46">
        <v>3</v>
      </c>
      <c r="N46">
        <v>1</v>
      </c>
      <c r="O46">
        <v>1</v>
      </c>
      <c r="P46">
        <v>1</v>
      </c>
      <c r="Q46">
        <v>1</v>
      </c>
      <c r="R46" t="s">
        <v>3898</v>
      </c>
      <c r="S46" t="s">
        <v>3899</v>
      </c>
    </row>
    <row r="47" spans="1:19" x14ac:dyDescent="0.25">
      <c r="A47" t="s">
        <v>2494</v>
      </c>
      <c r="B47" t="s">
        <v>2493</v>
      </c>
      <c r="C47" t="s">
        <v>77</v>
      </c>
      <c r="D47">
        <v>0.3</v>
      </c>
      <c r="E47">
        <v>5.4336E-4</v>
      </c>
      <c r="F47">
        <v>4.0593999999999998E-4</v>
      </c>
      <c r="G47">
        <v>1.3103999999999999E-4</v>
      </c>
      <c r="H47">
        <v>1.1784E-4</v>
      </c>
      <c r="I47">
        <v>1.1592E-4</v>
      </c>
      <c r="J47">
        <v>1.109E-4</v>
      </c>
      <c r="K47">
        <v>1.4999999999999999E-2</v>
      </c>
      <c r="L47">
        <v>4</v>
      </c>
      <c r="M47">
        <v>3</v>
      </c>
      <c r="N47">
        <v>1</v>
      </c>
      <c r="O47">
        <v>1</v>
      </c>
      <c r="P47">
        <v>1</v>
      </c>
      <c r="Q47">
        <v>1</v>
      </c>
      <c r="R47" t="s">
        <v>2492</v>
      </c>
      <c r="S47" t="s">
        <v>2491</v>
      </c>
    </row>
    <row r="48" spans="1:19" x14ac:dyDescent="0.25">
      <c r="A48" t="s">
        <v>4295</v>
      </c>
      <c r="B48" t="s">
        <v>4296</v>
      </c>
      <c r="C48" t="s">
        <v>98</v>
      </c>
      <c r="D48">
        <v>0.3</v>
      </c>
      <c r="E48">
        <v>2.7361E-3</v>
      </c>
      <c r="F48">
        <v>9.0617000000000007E-3</v>
      </c>
      <c r="G48">
        <v>2.6193000000000002E-3</v>
      </c>
      <c r="H48">
        <v>3.5964E-3</v>
      </c>
      <c r="I48">
        <v>4.1165E-4</v>
      </c>
      <c r="J48">
        <v>8.0011999999999998E-4</v>
      </c>
      <c r="K48" t="s">
        <v>22</v>
      </c>
      <c r="L48">
        <v>8</v>
      </c>
      <c r="M48">
        <v>16</v>
      </c>
      <c r="N48">
        <v>4</v>
      </c>
      <c r="O48">
        <v>6</v>
      </c>
      <c r="P48">
        <v>2</v>
      </c>
      <c r="Q48">
        <v>2</v>
      </c>
      <c r="R48" t="s">
        <v>34</v>
      </c>
      <c r="S48" t="s">
        <v>4297</v>
      </c>
    </row>
    <row r="49" spans="1:19" x14ac:dyDescent="0.25">
      <c r="A49" t="s">
        <v>4298</v>
      </c>
      <c r="B49" t="s">
        <v>3073</v>
      </c>
      <c r="C49" t="s">
        <v>35</v>
      </c>
      <c r="D49">
        <v>0.3</v>
      </c>
      <c r="E49">
        <v>4.2031999999999998E-3</v>
      </c>
      <c r="F49">
        <v>4.4746999999999999E-3</v>
      </c>
      <c r="G49">
        <v>4.6625E-3</v>
      </c>
      <c r="H49">
        <v>3.5045999999999998E-4</v>
      </c>
      <c r="I49">
        <v>1.8933000000000001E-3</v>
      </c>
      <c r="J49">
        <v>1.4227E-3</v>
      </c>
      <c r="K49" t="s">
        <v>22</v>
      </c>
      <c r="L49">
        <v>4</v>
      </c>
      <c r="M49">
        <v>8</v>
      </c>
      <c r="N49">
        <v>10</v>
      </c>
      <c r="O49">
        <v>1</v>
      </c>
      <c r="P49">
        <v>2</v>
      </c>
      <c r="Q49">
        <v>3</v>
      </c>
      <c r="R49" t="s">
        <v>3074</v>
      </c>
      <c r="S49" t="s">
        <v>3075</v>
      </c>
    </row>
    <row r="50" spans="1:19" x14ac:dyDescent="0.25">
      <c r="A50" t="s">
        <v>2816</v>
      </c>
      <c r="B50" t="s">
        <v>2815</v>
      </c>
      <c r="C50" t="s">
        <v>30</v>
      </c>
      <c r="D50">
        <v>0.3</v>
      </c>
      <c r="E50">
        <v>3.1989000000000002E-3</v>
      </c>
      <c r="F50">
        <v>5.2030000000000002E-3</v>
      </c>
      <c r="G50">
        <v>6.4070000000000004E-3</v>
      </c>
      <c r="H50">
        <v>2.6673000000000001E-3</v>
      </c>
      <c r="I50">
        <v>1.441E-3</v>
      </c>
      <c r="J50">
        <v>9.0229999999999998E-4</v>
      </c>
      <c r="K50" t="s">
        <v>22</v>
      </c>
      <c r="L50">
        <v>3</v>
      </c>
      <c r="M50">
        <v>9</v>
      </c>
      <c r="N50">
        <v>10</v>
      </c>
      <c r="O50">
        <v>4</v>
      </c>
      <c r="P50">
        <v>2</v>
      </c>
      <c r="Q50">
        <v>2</v>
      </c>
      <c r="R50" t="s">
        <v>2713</v>
      </c>
      <c r="S50" t="s">
        <v>2814</v>
      </c>
    </row>
    <row r="51" spans="1:19" x14ac:dyDescent="0.25">
      <c r="A51" t="s">
        <v>4299</v>
      </c>
      <c r="B51" t="s">
        <v>4300</v>
      </c>
      <c r="C51" t="s">
        <v>260</v>
      </c>
      <c r="D51">
        <v>0.3</v>
      </c>
      <c r="E51">
        <v>2.3314E-3</v>
      </c>
      <c r="F51">
        <v>1.6222000000000001E-3</v>
      </c>
      <c r="G51">
        <v>1.4270000000000001E-3</v>
      </c>
      <c r="H51">
        <v>8.1950000000000002E-4</v>
      </c>
      <c r="I51">
        <v>7.0978000000000002E-4</v>
      </c>
      <c r="J51">
        <v>3.5112000000000001E-4</v>
      </c>
      <c r="K51" t="s">
        <v>22</v>
      </c>
      <c r="L51">
        <v>12</v>
      </c>
      <c r="M51">
        <v>7</v>
      </c>
      <c r="N51">
        <v>6</v>
      </c>
      <c r="O51">
        <v>5</v>
      </c>
      <c r="P51">
        <v>5</v>
      </c>
      <c r="Q51">
        <v>2</v>
      </c>
      <c r="R51" t="s">
        <v>4301</v>
      </c>
      <c r="S51" t="s">
        <v>4302</v>
      </c>
    </row>
    <row r="52" spans="1:19" x14ac:dyDescent="0.25">
      <c r="A52" s="10" t="s">
        <v>3941</v>
      </c>
      <c r="B52" t="s">
        <v>3942</v>
      </c>
      <c r="C52" t="s">
        <v>3943</v>
      </c>
      <c r="D52">
        <v>0.3</v>
      </c>
      <c r="E52">
        <v>1.3045000000000001E-3</v>
      </c>
      <c r="F52">
        <v>1.0359E-3</v>
      </c>
      <c r="G52">
        <v>6.8205000000000002E-4</v>
      </c>
      <c r="H52">
        <v>3.1516999999999998E-4</v>
      </c>
      <c r="I52">
        <v>3.2582999999999999E-4</v>
      </c>
      <c r="J52">
        <v>3.6062000000000003E-4</v>
      </c>
      <c r="K52" t="s">
        <v>22</v>
      </c>
      <c r="L52">
        <v>27</v>
      </c>
      <c r="M52">
        <v>21</v>
      </c>
      <c r="N52">
        <v>12</v>
      </c>
      <c r="O52">
        <v>8</v>
      </c>
      <c r="P52">
        <v>8</v>
      </c>
      <c r="Q52">
        <v>9</v>
      </c>
      <c r="R52" t="s">
        <v>24</v>
      </c>
      <c r="S52" t="s">
        <v>3944</v>
      </c>
    </row>
    <row r="53" spans="1:19" x14ac:dyDescent="0.25">
      <c r="A53" t="s">
        <v>3920</v>
      </c>
      <c r="B53" t="s">
        <v>3921</v>
      </c>
      <c r="C53" t="s">
        <v>55</v>
      </c>
      <c r="D53">
        <v>0.3</v>
      </c>
      <c r="E53">
        <v>2.8438999999999999E-3</v>
      </c>
      <c r="F53">
        <v>3.0365000000000001E-3</v>
      </c>
      <c r="G53">
        <v>3.9360999999999997E-3</v>
      </c>
      <c r="H53">
        <v>1.5156999999999999E-4</v>
      </c>
      <c r="I53">
        <v>2.1938000000000001E-3</v>
      </c>
      <c r="J53">
        <v>9.2493999999999996E-4</v>
      </c>
      <c r="K53" t="s">
        <v>22</v>
      </c>
      <c r="L53">
        <v>14</v>
      </c>
      <c r="M53">
        <v>14</v>
      </c>
      <c r="N53">
        <v>15</v>
      </c>
      <c r="O53">
        <v>1</v>
      </c>
      <c r="P53">
        <v>10</v>
      </c>
      <c r="Q53">
        <v>5</v>
      </c>
      <c r="R53" t="s">
        <v>419</v>
      </c>
      <c r="S53" t="s">
        <v>3922</v>
      </c>
    </row>
    <row r="54" spans="1:19" x14ac:dyDescent="0.25">
      <c r="A54" t="s">
        <v>3768</v>
      </c>
      <c r="B54" t="s">
        <v>3769</v>
      </c>
      <c r="C54" t="s">
        <v>147</v>
      </c>
      <c r="D54">
        <v>0.3</v>
      </c>
      <c r="E54">
        <v>7.4370999999999997E-4</v>
      </c>
      <c r="F54">
        <v>1.2964000000000001E-3</v>
      </c>
      <c r="G54">
        <v>7.1741999999999997E-4</v>
      </c>
      <c r="H54">
        <v>6.4517000000000003E-4</v>
      </c>
      <c r="I54">
        <v>1.5866E-4</v>
      </c>
      <c r="J54">
        <v>1.5179000000000001E-4</v>
      </c>
      <c r="K54" t="s">
        <v>22</v>
      </c>
      <c r="L54">
        <v>4</v>
      </c>
      <c r="M54">
        <v>5</v>
      </c>
      <c r="N54">
        <v>3</v>
      </c>
      <c r="O54">
        <v>4</v>
      </c>
      <c r="P54">
        <v>1</v>
      </c>
      <c r="Q54">
        <v>1</v>
      </c>
      <c r="R54" t="s">
        <v>34</v>
      </c>
      <c r="S54" t="s">
        <v>3770</v>
      </c>
    </row>
    <row r="55" spans="1:19" x14ac:dyDescent="0.25">
      <c r="A55" t="s">
        <v>131</v>
      </c>
      <c r="B55" t="s">
        <v>132</v>
      </c>
      <c r="C55" t="s">
        <v>47</v>
      </c>
      <c r="D55">
        <v>0.3</v>
      </c>
      <c r="E55">
        <v>1.647E-3</v>
      </c>
      <c r="F55">
        <v>7.7853000000000004E-4</v>
      </c>
      <c r="G55">
        <v>1.0765E-3</v>
      </c>
      <c r="H55">
        <v>2.4872000000000002E-4</v>
      </c>
      <c r="I55">
        <v>1.2856E-4</v>
      </c>
      <c r="J55">
        <v>7.5887000000000003E-4</v>
      </c>
      <c r="K55" t="s">
        <v>22</v>
      </c>
      <c r="L55">
        <v>12</v>
      </c>
      <c r="M55">
        <v>4</v>
      </c>
      <c r="N55">
        <v>7</v>
      </c>
      <c r="O55">
        <v>2</v>
      </c>
      <c r="P55">
        <v>1</v>
      </c>
      <c r="Q55">
        <v>5</v>
      </c>
      <c r="R55" t="s">
        <v>34</v>
      </c>
      <c r="S55" t="s">
        <v>133</v>
      </c>
    </row>
    <row r="56" spans="1:19" x14ac:dyDescent="0.25">
      <c r="A56" t="s">
        <v>4303</v>
      </c>
      <c r="B56" t="s">
        <v>4304</v>
      </c>
      <c r="C56" t="s">
        <v>147</v>
      </c>
      <c r="D56">
        <v>0.4</v>
      </c>
      <c r="E56">
        <v>1.8596999999999999E-3</v>
      </c>
      <c r="F56">
        <v>7.6681000000000004E-4</v>
      </c>
      <c r="G56">
        <v>9.1062999999999995E-4</v>
      </c>
      <c r="H56">
        <v>5.5782E-4</v>
      </c>
      <c r="I56">
        <v>4.8314000000000001E-4</v>
      </c>
      <c r="J56">
        <v>2.9875000000000002E-4</v>
      </c>
      <c r="K56">
        <v>1.2E-4</v>
      </c>
      <c r="L56">
        <v>9</v>
      </c>
      <c r="M56">
        <v>3</v>
      </c>
      <c r="N56">
        <v>4</v>
      </c>
      <c r="O56">
        <v>3</v>
      </c>
      <c r="P56">
        <v>3</v>
      </c>
      <c r="Q56">
        <v>2</v>
      </c>
      <c r="R56" t="s">
        <v>4305</v>
      </c>
      <c r="S56" t="s">
        <v>4306</v>
      </c>
    </row>
    <row r="57" spans="1:19" x14ac:dyDescent="0.25">
      <c r="A57" t="s">
        <v>3617</v>
      </c>
      <c r="B57" t="s">
        <v>3618</v>
      </c>
      <c r="C57" t="s">
        <v>59</v>
      </c>
      <c r="D57">
        <v>0.4</v>
      </c>
      <c r="E57">
        <v>2.0823999999999999E-3</v>
      </c>
      <c r="F57">
        <v>1.2964000000000001E-3</v>
      </c>
      <c r="G57">
        <v>1.1299000000000001E-3</v>
      </c>
      <c r="H57">
        <v>1.4678E-3</v>
      </c>
      <c r="I57">
        <v>2.2212999999999999E-4</v>
      </c>
      <c r="J57">
        <v>3.1876000000000002E-4</v>
      </c>
      <c r="K57">
        <v>1.2E-4</v>
      </c>
      <c r="L57">
        <v>17</v>
      </c>
      <c r="M57">
        <v>10</v>
      </c>
      <c r="N57">
        <v>9</v>
      </c>
      <c r="O57">
        <v>12</v>
      </c>
      <c r="P57">
        <v>2</v>
      </c>
      <c r="Q57">
        <v>3</v>
      </c>
      <c r="R57" t="s">
        <v>3619</v>
      </c>
      <c r="S57" t="s">
        <v>3620</v>
      </c>
    </row>
    <row r="58" spans="1:19" x14ac:dyDescent="0.25">
      <c r="A58" t="s">
        <v>4307</v>
      </c>
      <c r="B58" t="s">
        <v>4308</v>
      </c>
      <c r="C58" t="s">
        <v>43</v>
      </c>
      <c r="D58">
        <v>0.4</v>
      </c>
      <c r="E58">
        <v>1.6371000000000001E-3</v>
      </c>
      <c r="F58">
        <v>2.294E-3</v>
      </c>
      <c r="G58">
        <v>2.3509E-3</v>
      </c>
      <c r="H58">
        <v>1.5064E-3</v>
      </c>
      <c r="I58">
        <v>3.6946E-4</v>
      </c>
      <c r="J58">
        <v>4.7875000000000001E-4</v>
      </c>
      <c r="K58">
        <v>1.2999999999999999E-4</v>
      </c>
      <c r="L58">
        <v>3</v>
      </c>
      <c r="M58">
        <v>3</v>
      </c>
      <c r="N58">
        <v>3</v>
      </c>
      <c r="O58">
        <v>3</v>
      </c>
      <c r="P58">
        <v>2</v>
      </c>
      <c r="Q58">
        <v>1</v>
      </c>
      <c r="R58" t="s">
        <v>34</v>
      </c>
      <c r="S58" t="s">
        <v>4309</v>
      </c>
    </row>
    <row r="59" spans="1:19" x14ac:dyDescent="0.25">
      <c r="A59" t="s">
        <v>4310</v>
      </c>
      <c r="B59" t="s">
        <v>4311</v>
      </c>
      <c r="C59" t="s">
        <v>181</v>
      </c>
      <c r="D59">
        <v>0.4</v>
      </c>
      <c r="E59">
        <v>1.6023999999999999E-3</v>
      </c>
      <c r="F59">
        <v>1.3301000000000001E-3</v>
      </c>
      <c r="G59">
        <v>1.2880999999999999E-3</v>
      </c>
      <c r="H59">
        <v>5.7919999999999998E-4</v>
      </c>
      <c r="I59">
        <v>5.6975000000000005E-4</v>
      </c>
      <c r="J59">
        <v>4.0880000000000002E-4</v>
      </c>
      <c r="K59">
        <v>1.4999999999999999E-4</v>
      </c>
      <c r="L59">
        <v>10</v>
      </c>
      <c r="M59">
        <v>8</v>
      </c>
      <c r="N59">
        <v>6</v>
      </c>
      <c r="O59">
        <v>4</v>
      </c>
      <c r="P59">
        <v>4</v>
      </c>
      <c r="Q59">
        <v>3</v>
      </c>
      <c r="R59" t="s">
        <v>2639</v>
      </c>
      <c r="S59" t="s">
        <v>4312</v>
      </c>
    </row>
    <row r="60" spans="1:19" x14ac:dyDescent="0.25">
      <c r="A60" t="s">
        <v>4313</v>
      </c>
      <c r="B60" t="s">
        <v>4314</v>
      </c>
      <c r="C60" t="s">
        <v>2475</v>
      </c>
      <c r="D60">
        <v>0.4</v>
      </c>
      <c r="E60">
        <v>1.2133999999999999E-3</v>
      </c>
      <c r="F60">
        <v>1.1330999999999999E-3</v>
      </c>
      <c r="G60">
        <v>6.0961999999999995E-4</v>
      </c>
      <c r="H60">
        <v>6.5786999999999996E-4</v>
      </c>
      <c r="I60">
        <v>2.1571000000000001E-4</v>
      </c>
      <c r="J60">
        <v>2.0636999999999999E-4</v>
      </c>
      <c r="K60">
        <v>2.0000000000000001E-4</v>
      </c>
      <c r="L60">
        <v>10</v>
      </c>
      <c r="M60">
        <v>8</v>
      </c>
      <c r="N60">
        <v>5</v>
      </c>
      <c r="O60">
        <v>5</v>
      </c>
      <c r="P60">
        <v>2</v>
      </c>
      <c r="Q60">
        <v>2</v>
      </c>
      <c r="R60" t="s">
        <v>186</v>
      </c>
      <c r="S60" t="s">
        <v>4315</v>
      </c>
    </row>
    <row r="61" spans="1:19" x14ac:dyDescent="0.25">
      <c r="A61" t="s">
        <v>3916</v>
      </c>
      <c r="B61" t="s">
        <v>3917</v>
      </c>
      <c r="C61" t="s">
        <v>96</v>
      </c>
      <c r="D61">
        <v>0.4</v>
      </c>
      <c r="E61">
        <v>2.3265E-3</v>
      </c>
      <c r="F61">
        <v>2.1021E-3</v>
      </c>
      <c r="G61">
        <v>3.4099E-3</v>
      </c>
      <c r="H61">
        <v>1.5305E-3</v>
      </c>
      <c r="I61">
        <v>1.0919E-3</v>
      </c>
      <c r="J61">
        <v>8.8582000000000005E-4</v>
      </c>
      <c r="K61">
        <v>2.1000000000000001E-4</v>
      </c>
      <c r="L61">
        <v>10</v>
      </c>
      <c r="M61">
        <v>7</v>
      </c>
      <c r="N61">
        <v>12</v>
      </c>
      <c r="O61">
        <v>5</v>
      </c>
      <c r="P61">
        <v>5</v>
      </c>
      <c r="Q61">
        <v>2</v>
      </c>
      <c r="R61" t="s">
        <v>3918</v>
      </c>
      <c r="S61" t="s">
        <v>3919</v>
      </c>
    </row>
    <row r="62" spans="1:19" x14ac:dyDescent="0.25">
      <c r="A62" t="s">
        <v>3746</v>
      </c>
      <c r="B62" t="s">
        <v>3747</v>
      </c>
      <c r="C62" t="s">
        <v>526</v>
      </c>
      <c r="D62">
        <v>0.4</v>
      </c>
      <c r="E62">
        <v>1.5181999999999999E-3</v>
      </c>
      <c r="F62">
        <v>9.7347000000000004E-4</v>
      </c>
      <c r="G62">
        <v>5.1769999999999995E-4</v>
      </c>
      <c r="H62">
        <v>3.5884000000000003E-4</v>
      </c>
      <c r="I62">
        <v>4.9463000000000003E-4</v>
      </c>
      <c r="J62">
        <v>4.2579E-4</v>
      </c>
      <c r="K62">
        <v>2.3000000000000001E-4</v>
      </c>
      <c r="L62">
        <v>18</v>
      </c>
      <c r="M62">
        <v>11</v>
      </c>
      <c r="N62">
        <v>6</v>
      </c>
      <c r="O62">
        <v>6</v>
      </c>
      <c r="P62">
        <v>6</v>
      </c>
      <c r="Q62">
        <v>7</v>
      </c>
      <c r="R62" t="s">
        <v>3341</v>
      </c>
      <c r="S62" t="s">
        <v>3748</v>
      </c>
    </row>
    <row r="63" spans="1:19" x14ac:dyDescent="0.25">
      <c r="A63" t="s">
        <v>2294</v>
      </c>
      <c r="B63" t="s">
        <v>2293</v>
      </c>
      <c r="C63" t="s">
        <v>74</v>
      </c>
      <c r="D63">
        <v>0.4</v>
      </c>
      <c r="E63">
        <v>2.0569E-3</v>
      </c>
      <c r="F63">
        <v>1.1234999999999999E-3</v>
      </c>
      <c r="G63">
        <v>1.7925E-3</v>
      </c>
      <c r="H63">
        <v>5.5219999999999998E-4</v>
      </c>
      <c r="I63">
        <v>8.5629E-4</v>
      </c>
      <c r="J63">
        <v>6.3181000000000001E-4</v>
      </c>
      <c r="K63">
        <v>2.5999999999999998E-4</v>
      </c>
      <c r="L63">
        <v>24</v>
      </c>
      <c r="M63">
        <v>13</v>
      </c>
      <c r="N63">
        <v>18</v>
      </c>
      <c r="O63">
        <v>8</v>
      </c>
      <c r="P63">
        <v>11</v>
      </c>
      <c r="Q63">
        <v>9</v>
      </c>
      <c r="R63" t="s">
        <v>89</v>
      </c>
      <c r="S63" t="s">
        <v>2292</v>
      </c>
    </row>
    <row r="64" spans="1:19" x14ac:dyDescent="0.25">
      <c r="A64" t="s">
        <v>2429</v>
      </c>
      <c r="B64" t="s">
        <v>2428</v>
      </c>
      <c r="C64" t="s">
        <v>71</v>
      </c>
      <c r="D64">
        <v>0.4</v>
      </c>
      <c r="E64">
        <v>1.4709E-3</v>
      </c>
      <c r="F64">
        <v>1.2565E-3</v>
      </c>
      <c r="G64">
        <v>6.7940000000000003E-4</v>
      </c>
      <c r="H64">
        <v>4.2882E-4</v>
      </c>
      <c r="I64">
        <v>4.0790999999999999E-4</v>
      </c>
      <c r="J64">
        <v>4.4122999999999998E-4</v>
      </c>
      <c r="K64">
        <v>2.9999999999999997E-4</v>
      </c>
      <c r="L64">
        <v>8</v>
      </c>
      <c r="M64">
        <v>6</v>
      </c>
      <c r="N64">
        <v>3</v>
      </c>
      <c r="O64">
        <v>2</v>
      </c>
      <c r="P64">
        <v>3</v>
      </c>
      <c r="Q64">
        <v>2</v>
      </c>
      <c r="R64" t="s">
        <v>115</v>
      </c>
      <c r="S64" t="s">
        <v>2427</v>
      </c>
    </row>
    <row r="65" spans="1:19" x14ac:dyDescent="0.25">
      <c r="A65" t="s">
        <v>4316</v>
      </c>
      <c r="B65" t="s">
        <v>4317</v>
      </c>
      <c r="C65" t="s">
        <v>61</v>
      </c>
      <c r="D65">
        <v>0.4</v>
      </c>
      <c r="E65">
        <v>3.5306999999999999E-3</v>
      </c>
      <c r="F65">
        <v>4.3068999999999998E-3</v>
      </c>
      <c r="G65">
        <v>1.6318999999999999E-3</v>
      </c>
      <c r="H65">
        <v>2.9439000000000002E-3</v>
      </c>
      <c r="I65">
        <v>3.9760000000000002E-4</v>
      </c>
      <c r="J65">
        <v>3.7345E-4</v>
      </c>
      <c r="K65">
        <v>3.1E-4</v>
      </c>
      <c r="L65">
        <v>2</v>
      </c>
      <c r="M65">
        <v>6</v>
      </c>
      <c r="N65">
        <v>3</v>
      </c>
      <c r="O65">
        <v>4</v>
      </c>
      <c r="P65">
        <v>1</v>
      </c>
      <c r="Q65">
        <v>1</v>
      </c>
      <c r="R65" t="s">
        <v>34</v>
      </c>
      <c r="S65" t="s">
        <v>4318</v>
      </c>
    </row>
    <row r="66" spans="1:19" x14ac:dyDescent="0.25">
      <c r="A66" t="s">
        <v>3810</v>
      </c>
      <c r="B66" t="s">
        <v>3811</v>
      </c>
      <c r="C66" t="s">
        <v>37</v>
      </c>
      <c r="D66">
        <v>0.4</v>
      </c>
      <c r="E66">
        <v>3.8206999999999998E-3</v>
      </c>
      <c r="F66">
        <v>3.2637999999999999E-3</v>
      </c>
      <c r="G66">
        <v>5.7356999999999998E-3</v>
      </c>
      <c r="H66">
        <v>2.5991999999999999E-3</v>
      </c>
      <c r="I66">
        <v>1.9426000000000001E-3</v>
      </c>
      <c r="J66">
        <v>5.7308000000000001E-4</v>
      </c>
      <c r="K66">
        <v>3.1E-4</v>
      </c>
      <c r="L66">
        <v>11</v>
      </c>
      <c r="M66">
        <v>10</v>
      </c>
      <c r="N66">
        <v>13</v>
      </c>
      <c r="O66">
        <v>9</v>
      </c>
      <c r="P66">
        <v>8</v>
      </c>
      <c r="Q66">
        <v>2</v>
      </c>
      <c r="R66" t="s">
        <v>3468</v>
      </c>
      <c r="S66" t="s">
        <v>3812</v>
      </c>
    </row>
    <row r="67" spans="1:19" x14ac:dyDescent="0.25">
      <c r="A67" t="s">
        <v>4319</v>
      </c>
      <c r="B67" t="s">
        <v>4320</v>
      </c>
      <c r="C67" t="s">
        <v>75</v>
      </c>
      <c r="D67">
        <v>0.4</v>
      </c>
      <c r="E67">
        <v>1.9356E-3</v>
      </c>
      <c r="F67">
        <v>9.9762000000000006E-4</v>
      </c>
      <c r="G67">
        <v>1.1846999999999999E-3</v>
      </c>
      <c r="H67">
        <v>5.4429000000000001E-4</v>
      </c>
      <c r="I67">
        <v>3.1428000000000001E-4</v>
      </c>
      <c r="J67">
        <v>7.7735E-4</v>
      </c>
      <c r="K67">
        <v>3.6000000000000002E-4</v>
      </c>
      <c r="L67">
        <v>7</v>
      </c>
      <c r="M67">
        <v>3</v>
      </c>
      <c r="N67">
        <v>4</v>
      </c>
      <c r="O67">
        <v>3</v>
      </c>
      <c r="P67">
        <v>2</v>
      </c>
      <c r="Q67">
        <v>3</v>
      </c>
      <c r="R67" t="s">
        <v>4321</v>
      </c>
      <c r="S67" t="s">
        <v>4322</v>
      </c>
    </row>
    <row r="68" spans="1:19" x14ac:dyDescent="0.25">
      <c r="A68" t="s">
        <v>3024</v>
      </c>
      <c r="B68" t="s">
        <v>3025</v>
      </c>
      <c r="C68" t="s">
        <v>30</v>
      </c>
      <c r="D68">
        <v>0.4</v>
      </c>
      <c r="E68">
        <v>7.6701E-3</v>
      </c>
      <c r="F68">
        <v>3.8884000000000002E-3</v>
      </c>
      <c r="G68">
        <v>4.0515999999999998E-3</v>
      </c>
      <c r="H68">
        <v>4.1113E-3</v>
      </c>
      <c r="I68">
        <v>9.8714000000000007E-4</v>
      </c>
      <c r="J68">
        <v>1.3908E-3</v>
      </c>
      <c r="K68">
        <v>4.6000000000000001E-4</v>
      </c>
      <c r="L68">
        <v>5</v>
      </c>
      <c r="M68">
        <v>7</v>
      </c>
      <c r="N68">
        <v>7</v>
      </c>
      <c r="O68">
        <v>6</v>
      </c>
      <c r="P68">
        <v>2</v>
      </c>
      <c r="Q68">
        <v>3</v>
      </c>
      <c r="R68" t="s">
        <v>3026</v>
      </c>
      <c r="S68" t="s">
        <v>3027</v>
      </c>
    </row>
    <row r="69" spans="1:19" x14ac:dyDescent="0.25">
      <c r="A69" t="s">
        <v>2827</v>
      </c>
      <c r="B69" t="s">
        <v>2826</v>
      </c>
      <c r="C69" t="s">
        <v>2752</v>
      </c>
      <c r="D69">
        <v>0.4</v>
      </c>
      <c r="E69">
        <v>7.9356999999999995E-4</v>
      </c>
      <c r="F69">
        <v>4.8475999999999999E-4</v>
      </c>
      <c r="G69">
        <v>4.7876E-4</v>
      </c>
      <c r="H69">
        <v>2.2123999999999999E-4</v>
      </c>
      <c r="I69">
        <v>3.4307000000000001E-4</v>
      </c>
      <c r="J69">
        <v>2.2500999999999999E-4</v>
      </c>
      <c r="K69">
        <v>5.8E-4</v>
      </c>
      <c r="L69">
        <v>11</v>
      </c>
      <c r="M69">
        <v>7</v>
      </c>
      <c r="N69">
        <v>6</v>
      </c>
      <c r="O69">
        <v>3</v>
      </c>
      <c r="P69">
        <v>5</v>
      </c>
      <c r="Q69">
        <v>4</v>
      </c>
      <c r="R69" t="s">
        <v>2825</v>
      </c>
      <c r="S69" t="s">
        <v>2824</v>
      </c>
    </row>
    <row r="70" spans="1:19" x14ac:dyDescent="0.25">
      <c r="A70" t="s">
        <v>869</v>
      </c>
      <c r="B70" t="s">
        <v>870</v>
      </c>
      <c r="C70" t="s">
        <v>96</v>
      </c>
      <c r="D70">
        <v>0.4</v>
      </c>
      <c r="E70">
        <v>1.2474000000000001E-3</v>
      </c>
      <c r="F70">
        <v>1.2711000000000001E-3</v>
      </c>
      <c r="G70">
        <v>1.1372999999999999E-3</v>
      </c>
      <c r="H70">
        <v>5.6214999999999998E-4</v>
      </c>
      <c r="I70">
        <v>1.6086E-4</v>
      </c>
      <c r="J70">
        <v>6.2531999999999996E-4</v>
      </c>
      <c r="K70">
        <v>8.8000000000000003E-4</v>
      </c>
      <c r="L70">
        <v>6</v>
      </c>
      <c r="M70">
        <v>4</v>
      </c>
      <c r="N70">
        <v>4</v>
      </c>
      <c r="O70">
        <v>3</v>
      </c>
      <c r="P70">
        <v>1</v>
      </c>
      <c r="Q70">
        <v>2</v>
      </c>
      <c r="R70" t="s">
        <v>524</v>
      </c>
      <c r="S70" t="s">
        <v>871</v>
      </c>
    </row>
    <row r="71" spans="1:19" x14ac:dyDescent="0.25">
      <c r="A71" t="s">
        <v>3049</v>
      </c>
      <c r="B71" t="s">
        <v>3050</v>
      </c>
      <c r="C71" t="s">
        <v>28</v>
      </c>
      <c r="D71">
        <v>0.4</v>
      </c>
      <c r="E71">
        <v>1.4599999999999999E-3</v>
      </c>
      <c r="F71">
        <v>1.2398999999999999E-3</v>
      </c>
      <c r="G71">
        <v>1.8636E-3</v>
      </c>
      <c r="H71">
        <v>1.0235000000000001E-3</v>
      </c>
      <c r="I71">
        <v>6.5897999999999998E-4</v>
      </c>
      <c r="J71">
        <v>2.8464000000000001E-4</v>
      </c>
      <c r="K71">
        <v>8.8000000000000003E-4</v>
      </c>
      <c r="L71">
        <v>3</v>
      </c>
      <c r="M71">
        <v>2</v>
      </c>
      <c r="N71">
        <v>2</v>
      </c>
      <c r="O71">
        <v>1</v>
      </c>
      <c r="P71">
        <v>2</v>
      </c>
      <c r="Q71">
        <v>1</v>
      </c>
      <c r="R71" t="s">
        <v>3051</v>
      </c>
      <c r="S71" t="s">
        <v>3052</v>
      </c>
    </row>
    <row r="72" spans="1:19" x14ac:dyDescent="0.25">
      <c r="A72" t="s">
        <v>66</v>
      </c>
      <c r="B72" t="s">
        <v>67</v>
      </c>
      <c r="C72" t="s">
        <v>40</v>
      </c>
      <c r="D72">
        <v>0.4</v>
      </c>
      <c r="E72">
        <v>8.7982999999999996E-4</v>
      </c>
      <c r="F72">
        <v>9.3902000000000005E-4</v>
      </c>
      <c r="G72">
        <v>1.364E-3</v>
      </c>
      <c r="H72">
        <v>5.4518000000000004E-4</v>
      </c>
      <c r="I72">
        <v>4.0222000000000001E-4</v>
      </c>
      <c r="J72">
        <v>2.5652999999999999E-4</v>
      </c>
      <c r="K72">
        <v>1.1000000000000001E-3</v>
      </c>
      <c r="L72">
        <v>6</v>
      </c>
      <c r="M72">
        <v>3</v>
      </c>
      <c r="N72">
        <v>4</v>
      </c>
      <c r="O72">
        <v>3</v>
      </c>
      <c r="P72">
        <v>3</v>
      </c>
      <c r="Q72">
        <v>1</v>
      </c>
      <c r="R72" t="s">
        <v>34</v>
      </c>
      <c r="S72" t="s">
        <v>68</v>
      </c>
    </row>
    <row r="73" spans="1:19" x14ac:dyDescent="0.25">
      <c r="A73" t="s">
        <v>4323</v>
      </c>
      <c r="B73" t="s">
        <v>4324</v>
      </c>
      <c r="C73" t="s">
        <v>39</v>
      </c>
      <c r="D73">
        <v>0.4</v>
      </c>
      <c r="E73">
        <v>9.7090999999999996E-4</v>
      </c>
      <c r="F73">
        <v>1.5735E-3</v>
      </c>
      <c r="G73">
        <v>7.7702000000000001E-4</v>
      </c>
      <c r="H73">
        <v>5.0268000000000003E-4</v>
      </c>
      <c r="I73">
        <v>3.8976000000000001E-4</v>
      </c>
      <c r="J73">
        <v>5.1124999999999999E-4</v>
      </c>
      <c r="K73">
        <v>1.1999999999999999E-3</v>
      </c>
      <c r="L73">
        <v>5</v>
      </c>
      <c r="M73">
        <v>10</v>
      </c>
      <c r="N73">
        <v>4</v>
      </c>
      <c r="O73">
        <v>4</v>
      </c>
      <c r="P73">
        <v>3</v>
      </c>
      <c r="Q73">
        <v>4</v>
      </c>
      <c r="R73" t="s">
        <v>4325</v>
      </c>
      <c r="S73" t="s">
        <v>4326</v>
      </c>
    </row>
    <row r="74" spans="1:19" x14ac:dyDescent="0.25">
      <c r="A74" t="s">
        <v>2604</v>
      </c>
      <c r="B74" t="s">
        <v>20</v>
      </c>
      <c r="C74" t="s">
        <v>64</v>
      </c>
      <c r="D74">
        <v>0.4</v>
      </c>
      <c r="E74">
        <v>8.2326999999999997E-4</v>
      </c>
      <c r="F74">
        <v>9.3395999999999996E-4</v>
      </c>
      <c r="G74">
        <v>5.2709000000000002E-4</v>
      </c>
      <c r="H74">
        <v>4.2624999999999998E-4</v>
      </c>
      <c r="I74">
        <v>1.1016E-4</v>
      </c>
      <c r="J74">
        <v>3.2514000000000002E-4</v>
      </c>
      <c r="K74">
        <v>1.1999999999999999E-3</v>
      </c>
      <c r="L74">
        <v>6</v>
      </c>
      <c r="M74">
        <v>6</v>
      </c>
      <c r="N74">
        <v>4</v>
      </c>
      <c r="O74">
        <v>4</v>
      </c>
      <c r="P74">
        <v>1</v>
      </c>
      <c r="Q74">
        <v>3</v>
      </c>
      <c r="R74" t="s">
        <v>2603</v>
      </c>
      <c r="S74" t="s">
        <v>2602</v>
      </c>
    </row>
    <row r="75" spans="1:19" x14ac:dyDescent="0.25">
      <c r="A75" t="s">
        <v>4107</v>
      </c>
      <c r="B75" t="s">
        <v>4108</v>
      </c>
      <c r="C75" t="s">
        <v>2475</v>
      </c>
      <c r="D75">
        <v>0.4</v>
      </c>
      <c r="E75">
        <v>1.0426000000000001E-3</v>
      </c>
      <c r="F75">
        <v>1.2982E-3</v>
      </c>
      <c r="G75">
        <v>3.7714999999999998E-4</v>
      </c>
      <c r="H75">
        <v>6.7834000000000004E-4</v>
      </c>
      <c r="I75">
        <v>1.1121E-4</v>
      </c>
      <c r="J75">
        <v>3.1919000000000001E-4</v>
      </c>
      <c r="K75">
        <v>1.6000000000000001E-3</v>
      </c>
      <c r="L75">
        <v>10</v>
      </c>
      <c r="M75">
        <v>6</v>
      </c>
      <c r="N75">
        <v>3</v>
      </c>
      <c r="O75">
        <v>4</v>
      </c>
      <c r="P75">
        <v>1</v>
      </c>
      <c r="Q75">
        <v>3</v>
      </c>
      <c r="R75" t="s">
        <v>4109</v>
      </c>
      <c r="S75" t="s">
        <v>4110</v>
      </c>
    </row>
    <row r="76" spans="1:19" x14ac:dyDescent="0.25">
      <c r="A76" t="s">
        <v>2754</v>
      </c>
      <c r="B76" t="s">
        <v>2753</v>
      </c>
      <c r="C76" t="s">
        <v>2752</v>
      </c>
      <c r="D76">
        <v>0.4</v>
      </c>
      <c r="E76">
        <v>6.0873999999999998E-4</v>
      </c>
      <c r="F76">
        <v>2.0718000000000001E-4</v>
      </c>
      <c r="G76">
        <v>2.0461000000000001E-4</v>
      </c>
      <c r="H76" s="5">
        <v>5.52E-5</v>
      </c>
      <c r="I76">
        <v>1.7106000000000001E-4</v>
      </c>
      <c r="J76">
        <v>1.6829E-4</v>
      </c>
      <c r="K76">
        <v>2E-3</v>
      </c>
      <c r="L76">
        <v>9</v>
      </c>
      <c r="M76">
        <v>3</v>
      </c>
      <c r="N76">
        <v>3</v>
      </c>
      <c r="O76">
        <v>1</v>
      </c>
      <c r="P76">
        <v>3</v>
      </c>
      <c r="Q76">
        <v>3</v>
      </c>
      <c r="R76" t="s">
        <v>2751</v>
      </c>
      <c r="S76" t="s">
        <v>2750</v>
      </c>
    </row>
    <row r="77" spans="1:19" x14ac:dyDescent="0.25">
      <c r="A77" t="s">
        <v>4043</v>
      </c>
      <c r="B77" t="s">
        <v>4044</v>
      </c>
      <c r="C77" t="s">
        <v>146</v>
      </c>
      <c r="D77">
        <v>0.4</v>
      </c>
      <c r="E77">
        <v>8.5506000000000004E-4</v>
      </c>
      <c r="F77">
        <v>7.5445000000000004E-4</v>
      </c>
      <c r="G77">
        <v>5.3222999999999996E-4</v>
      </c>
      <c r="H77">
        <v>3.4432000000000001E-4</v>
      </c>
      <c r="I77">
        <v>3.5596E-4</v>
      </c>
      <c r="J77">
        <v>2.6265000000000001E-4</v>
      </c>
      <c r="K77">
        <v>2.5000000000000001E-3</v>
      </c>
      <c r="L77">
        <v>9</v>
      </c>
      <c r="M77">
        <v>6</v>
      </c>
      <c r="N77">
        <v>3</v>
      </c>
      <c r="O77">
        <v>4</v>
      </c>
      <c r="P77">
        <v>4</v>
      </c>
      <c r="Q77">
        <v>3</v>
      </c>
      <c r="R77" t="s">
        <v>4045</v>
      </c>
      <c r="S77" t="s">
        <v>4046</v>
      </c>
    </row>
    <row r="78" spans="1:19" x14ac:dyDescent="0.25">
      <c r="A78" t="s">
        <v>4327</v>
      </c>
      <c r="B78" t="s">
        <v>4328</v>
      </c>
      <c r="C78" t="s">
        <v>30</v>
      </c>
      <c r="D78">
        <v>0.4</v>
      </c>
      <c r="E78">
        <v>1.1857E-3</v>
      </c>
      <c r="F78">
        <v>3.1557E-3</v>
      </c>
      <c r="G78">
        <v>2.7401000000000001E-3</v>
      </c>
      <c r="H78">
        <v>1.9772000000000001E-3</v>
      </c>
      <c r="I78">
        <v>5.3408999999999998E-4</v>
      </c>
      <c r="J78">
        <v>5.0164999999999997E-4</v>
      </c>
      <c r="K78">
        <v>2.8E-3</v>
      </c>
      <c r="L78">
        <v>1</v>
      </c>
      <c r="M78">
        <v>4</v>
      </c>
      <c r="N78">
        <v>4</v>
      </c>
      <c r="O78">
        <v>3</v>
      </c>
      <c r="P78">
        <v>1</v>
      </c>
      <c r="Q78">
        <v>1</v>
      </c>
      <c r="R78" t="s">
        <v>2537</v>
      </c>
      <c r="S78" t="s">
        <v>4329</v>
      </c>
    </row>
    <row r="79" spans="1:19" x14ac:dyDescent="0.25">
      <c r="A79" t="s">
        <v>2900</v>
      </c>
      <c r="B79" t="s">
        <v>20</v>
      </c>
      <c r="C79" t="s">
        <v>21</v>
      </c>
      <c r="D79">
        <v>0.4</v>
      </c>
      <c r="E79">
        <v>8.4909999999999998E-4</v>
      </c>
      <c r="F79">
        <v>4.1281999999999999E-4</v>
      </c>
      <c r="G79">
        <v>1.0873E-3</v>
      </c>
      <c r="H79">
        <v>2.1981E-4</v>
      </c>
      <c r="I79">
        <v>4.5448E-4</v>
      </c>
      <c r="J79">
        <v>3.3533E-4</v>
      </c>
      <c r="K79">
        <v>3.3999999999999998E-3</v>
      </c>
      <c r="L79">
        <v>7</v>
      </c>
      <c r="M79">
        <v>3</v>
      </c>
      <c r="N79">
        <v>6</v>
      </c>
      <c r="O79">
        <v>2</v>
      </c>
      <c r="P79">
        <v>4</v>
      </c>
      <c r="Q79">
        <v>3</v>
      </c>
      <c r="R79" t="s">
        <v>2899</v>
      </c>
      <c r="S79" t="s">
        <v>2898</v>
      </c>
    </row>
    <row r="80" spans="1:19" x14ac:dyDescent="0.25">
      <c r="A80" t="s">
        <v>2897</v>
      </c>
      <c r="B80" t="s">
        <v>2896</v>
      </c>
      <c r="C80" t="s">
        <v>2315</v>
      </c>
      <c r="D80">
        <v>0.4</v>
      </c>
      <c r="E80">
        <v>4.7249E-4</v>
      </c>
      <c r="F80">
        <v>4.5943999999999998E-4</v>
      </c>
      <c r="G80">
        <v>3.7814000000000001E-4</v>
      </c>
      <c r="H80" s="5">
        <v>6.1199999999999997E-5</v>
      </c>
      <c r="I80">
        <v>2.5290000000000002E-4</v>
      </c>
      <c r="J80">
        <v>2.4879999999999998E-4</v>
      </c>
      <c r="K80">
        <v>3.3999999999999998E-3</v>
      </c>
      <c r="L80">
        <v>7</v>
      </c>
      <c r="M80">
        <v>6</v>
      </c>
      <c r="N80">
        <v>5</v>
      </c>
      <c r="O80">
        <v>1</v>
      </c>
      <c r="P80">
        <v>4</v>
      </c>
      <c r="Q80">
        <v>4</v>
      </c>
      <c r="R80" t="s">
        <v>2892</v>
      </c>
      <c r="S80" t="s">
        <v>2895</v>
      </c>
    </row>
    <row r="81" spans="1:19" x14ac:dyDescent="0.25">
      <c r="A81" t="s">
        <v>4330</v>
      </c>
      <c r="B81" t="s">
        <v>4331</v>
      </c>
      <c r="C81" t="s">
        <v>70</v>
      </c>
      <c r="D81">
        <v>0.4</v>
      </c>
      <c r="E81">
        <v>1.8427000000000001E-3</v>
      </c>
      <c r="F81">
        <v>8.0477999999999995E-4</v>
      </c>
      <c r="G81">
        <v>1.3441E-3</v>
      </c>
      <c r="H81">
        <v>5.5363999999999999E-4</v>
      </c>
      <c r="I81">
        <v>2.3763000000000001E-4</v>
      </c>
      <c r="J81">
        <v>6.1585000000000003E-4</v>
      </c>
      <c r="K81">
        <v>3.3999999999999998E-3</v>
      </c>
      <c r="L81">
        <v>6</v>
      </c>
      <c r="M81">
        <v>3</v>
      </c>
      <c r="N81">
        <v>3</v>
      </c>
      <c r="O81">
        <v>2</v>
      </c>
      <c r="P81">
        <v>1</v>
      </c>
      <c r="Q81">
        <v>2</v>
      </c>
      <c r="R81" t="s">
        <v>508</v>
      </c>
      <c r="S81" t="s">
        <v>4332</v>
      </c>
    </row>
    <row r="82" spans="1:19" x14ac:dyDescent="0.25">
      <c r="A82" t="s">
        <v>3903</v>
      </c>
      <c r="B82" t="s">
        <v>3904</v>
      </c>
      <c r="C82" t="s">
        <v>62</v>
      </c>
      <c r="D82">
        <v>0.4</v>
      </c>
      <c r="E82">
        <v>1.3882E-3</v>
      </c>
      <c r="F82">
        <v>2.0964E-3</v>
      </c>
      <c r="G82">
        <v>3.0228999999999998E-3</v>
      </c>
      <c r="H82">
        <v>4.2399000000000001E-4</v>
      </c>
      <c r="I82">
        <v>1.0083E-3</v>
      </c>
      <c r="J82">
        <v>1.3087999999999999E-3</v>
      </c>
      <c r="K82">
        <v>3.5000000000000001E-3</v>
      </c>
      <c r="L82">
        <v>6</v>
      </c>
      <c r="M82">
        <v>6</v>
      </c>
      <c r="N82">
        <v>8</v>
      </c>
      <c r="O82">
        <v>2</v>
      </c>
      <c r="P82">
        <v>4</v>
      </c>
      <c r="Q82">
        <v>2</v>
      </c>
      <c r="R82" t="s">
        <v>34</v>
      </c>
      <c r="S82" t="s">
        <v>3905</v>
      </c>
    </row>
    <row r="83" spans="1:19" x14ac:dyDescent="0.25">
      <c r="A83" t="s">
        <v>4333</v>
      </c>
      <c r="B83" t="s">
        <v>4334</v>
      </c>
      <c r="C83" t="s">
        <v>26</v>
      </c>
      <c r="D83">
        <v>0.4</v>
      </c>
      <c r="E83">
        <v>1.5003E-3</v>
      </c>
      <c r="F83">
        <v>6.6085000000000004E-4</v>
      </c>
      <c r="G83">
        <v>1.9058E-3</v>
      </c>
      <c r="H83">
        <v>6.0145000000000001E-4</v>
      </c>
      <c r="I83">
        <v>7.6281999999999999E-4</v>
      </c>
      <c r="J83">
        <v>3.0943000000000002E-4</v>
      </c>
      <c r="K83">
        <v>4.7999999999999996E-3</v>
      </c>
      <c r="L83">
        <v>6</v>
      </c>
      <c r="M83">
        <v>3</v>
      </c>
      <c r="N83">
        <v>7</v>
      </c>
      <c r="O83">
        <v>3</v>
      </c>
      <c r="P83">
        <v>3</v>
      </c>
      <c r="Q83">
        <v>1</v>
      </c>
      <c r="R83" t="s">
        <v>4335</v>
      </c>
      <c r="S83" t="s">
        <v>4336</v>
      </c>
    </row>
    <row r="84" spans="1:19" x14ac:dyDescent="0.25">
      <c r="A84" t="s">
        <v>4203</v>
      </c>
      <c r="B84" t="s">
        <v>4204</v>
      </c>
      <c r="C84" t="s">
        <v>75</v>
      </c>
      <c r="D84">
        <v>0.4</v>
      </c>
      <c r="E84">
        <v>7.6285000000000003E-4</v>
      </c>
      <c r="F84">
        <v>9.4987000000000001E-4</v>
      </c>
      <c r="G84">
        <v>1.6096999999999999E-3</v>
      </c>
      <c r="H84">
        <v>4.1361000000000002E-4</v>
      </c>
      <c r="I84">
        <v>2.0343E-4</v>
      </c>
      <c r="J84">
        <v>5.8385999999999996E-4</v>
      </c>
      <c r="K84">
        <v>5.7999999999999996E-3</v>
      </c>
      <c r="L84">
        <v>3</v>
      </c>
      <c r="M84">
        <v>3</v>
      </c>
      <c r="N84">
        <v>5</v>
      </c>
      <c r="O84">
        <v>2</v>
      </c>
      <c r="P84">
        <v>1</v>
      </c>
      <c r="Q84">
        <v>3</v>
      </c>
      <c r="R84" t="s">
        <v>4205</v>
      </c>
      <c r="S84" t="s">
        <v>4206</v>
      </c>
    </row>
    <row r="85" spans="1:19" x14ac:dyDescent="0.25">
      <c r="A85" t="s">
        <v>4337</v>
      </c>
      <c r="B85" t="s">
        <v>4338</v>
      </c>
      <c r="C85" t="s">
        <v>107</v>
      </c>
      <c r="D85">
        <v>0.4</v>
      </c>
      <c r="E85">
        <v>9.3174999999999996E-4</v>
      </c>
      <c r="F85">
        <v>1.2768E-3</v>
      </c>
      <c r="G85">
        <v>7.8903999999999997E-4</v>
      </c>
      <c r="H85">
        <v>4.9801999999999995E-4</v>
      </c>
      <c r="I85">
        <v>3.1583000000000002E-4</v>
      </c>
      <c r="J85">
        <v>5.1243000000000003E-4</v>
      </c>
      <c r="K85">
        <v>6.3E-3</v>
      </c>
      <c r="L85">
        <v>6</v>
      </c>
      <c r="M85">
        <v>7</v>
      </c>
      <c r="N85">
        <v>4</v>
      </c>
      <c r="O85">
        <v>3</v>
      </c>
      <c r="P85">
        <v>2</v>
      </c>
      <c r="Q85">
        <v>2</v>
      </c>
      <c r="R85" t="s">
        <v>4339</v>
      </c>
      <c r="S85" t="s">
        <v>4340</v>
      </c>
    </row>
    <row r="86" spans="1:19" x14ac:dyDescent="0.25">
      <c r="A86" t="s">
        <v>4341</v>
      </c>
      <c r="B86" t="s">
        <v>4342</v>
      </c>
      <c r="C86" t="s">
        <v>47</v>
      </c>
      <c r="D86">
        <v>0.4</v>
      </c>
      <c r="E86">
        <v>7.7039000000000003E-4</v>
      </c>
      <c r="F86">
        <v>9.5297000000000003E-4</v>
      </c>
      <c r="G86">
        <v>9.4309000000000005E-4</v>
      </c>
      <c r="H86">
        <v>2.8885E-4</v>
      </c>
      <c r="I86">
        <v>6.2545000000000005E-4</v>
      </c>
      <c r="J86">
        <v>1.5469999999999999E-4</v>
      </c>
      <c r="K86">
        <v>6.3E-3</v>
      </c>
      <c r="L86">
        <v>6</v>
      </c>
      <c r="M86">
        <v>5</v>
      </c>
      <c r="N86">
        <v>4</v>
      </c>
      <c r="O86">
        <v>2</v>
      </c>
      <c r="P86">
        <v>3</v>
      </c>
      <c r="Q86">
        <v>1</v>
      </c>
      <c r="R86" t="s">
        <v>4343</v>
      </c>
      <c r="S86" t="s">
        <v>4344</v>
      </c>
    </row>
    <row r="87" spans="1:19" x14ac:dyDescent="0.25">
      <c r="A87" t="s">
        <v>4345</v>
      </c>
      <c r="B87" t="s">
        <v>4346</v>
      </c>
      <c r="C87" t="s">
        <v>51</v>
      </c>
      <c r="D87">
        <v>0.4</v>
      </c>
      <c r="E87">
        <v>1.7876000000000001E-3</v>
      </c>
      <c r="F87">
        <v>1.0051000000000001E-3</v>
      </c>
      <c r="G87">
        <v>1.3925999999999999E-3</v>
      </c>
      <c r="H87">
        <v>3.6559E-4</v>
      </c>
      <c r="I87">
        <v>7.9160999999999999E-4</v>
      </c>
      <c r="J87">
        <v>3.9159999999999998E-4</v>
      </c>
      <c r="K87">
        <v>6.6E-3</v>
      </c>
      <c r="L87">
        <v>11</v>
      </c>
      <c r="M87">
        <v>5</v>
      </c>
      <c r="N87">
        <v>6</v>
      </c>
      <c r="O87">
        <v>2</v>
      </c>
      <c r="P87">
        <v>5</v>
      </c>
      <c r="Q87">
        <v>2</v>
      </c>
      <c r="R87" t="s">
        <v>4347</v>
      </c>
      <c r="S87" t="s">
        <v>4348</v>
      </c>
    </row>
    <row r="88" spans="1:19" x14ac:dyDescent="0.25">
      <c r="A88" t="s">
        <v>3728</v>
      </c>
      <c r="B88" t="s">
        <v>3729</v>
      </c>
      <c r="C88" t="s">
        <v>56</v>
      </c>
      <c r="D88">
        <v>0.4</v>
      </c>
      <c r="E88">
        <v>4.6312000000000002E-4</v>
      </c>
      <c r="F88">
        <v>5.4396999999999996E-4</v>
      </c>
      <c r="G88">
        <v>5.8828000000000005E-4</v>
      </c>
      <c r="H88">
        <v>1.2376999999999999E-4</v>
      </c>
      <c r="I88">
        <v>1.1773E-4</v>
      </c>
      <c r="J88">
        <v>3.8204999999999999E-4</v>
      </c>
      <c r="K88">
        <v>6.7999999999999996E-3</v>
      </c>
      <c r="L88">
        <v>3</v>
      </c>
      <c r="M88">
        <v>3</v>
      </c>
      <c r="N88">
        <v>2</v>
      </c>
      <c r="O88">
        <v>1</v>
      </c>
      <c r="P88">
        <v>1</v>
      </c>
      <c r="Q88">
        <v>2</v>
      </c>
      <c r="R88" t="s">
        <v>115</v>
      </c>
      <c r="S88" t="s">
        <v>3730</v>
      </c>
    </row>
    <row r="89" spans="1:19" x14ac:dyDescent="0.25">
      <c r="A89" t="s">
        <v>258</v>
      </c>
      <c r="B89" t="s">
        <v>259</v>
      </c>
      <c r="C89" t="s">
        <v>260</v>
      </c>
      <c r="D89">
        <v>0.4</v>
      </c>
      <c r="E89">
        <v>5.7797000000000002E-4</v>
      </c>
      <c r="F89">
        <v>6.5567999999999996E-4</v>
      </c>
      <c r="G89">
        <v>8.0946000000000002E-4</v>
      </c>
      <c r="H89">
        <v>2.6184E-4</v>
      </c>
      <c r="I89">
        <v>4.0602999999999999E-4</v>
      </c>
      <c r="J89">
        <v>1.3315000000000001E-4</v>
      </c>
      <c r="K89">
        <v>7.3000000000000001E-3</v>
      </c>
      <c r="L89">
        <v>4</v>
      </c>
      <c r="M89">
        <v>3</v>
      </c>
      <c r="N89">
        <v>3</v>
      </c>
      <c r="O89">
        <v>2</v>
      </c>
      <c r="P89">
        <v>3</v>
      </c>
      <c r="Q89">
        <v>1</v>
      </c>
      <c r="R89" t="s">
        <v>261</v>
      </c>
      <c r="S89" t="s">
        <v>262</v>
      </c>
    </row>
    <row r="90" spans="1:19" x14ac:dyDescent="0.25">
      <c r="A90" t="s">
        <v>925</v>
      </c>
      <c r="B90" t="s">
        <v>926</v>
      </c>
      <c r="C90" t="s">
        <v>78</v>
      </c>
      <c r="D90">
        <v>0.4</v>
      </c>
      <c r="E90">
        <v>8.1568999999999999E-4</v>
      </c>
      <c r="F90">
        <v>9.9747000000000008E-4</v>
      </c>
      <c r="G90">
        <v>4.1647E-4</v>
      </c>
      <c r="H90">
        <v>3.4309999999999999E-4</v>
      </c>
      <c r="I90">
        <v>1.4726E-4</v>
      </c>
      <c r="J90">
        <v>3.8164999999999998E-4</v>
      </c>
      <c r="K90">
        <v>7.4000000000000003E-3</v>
      </c>
      <c r="L90">
        <v>5</v>
      </c>
      <c r="M90">
        <v>6</v>
      </c>
      <c r="N90">
        <v>2</v>
      </c>
      <c r="O90">
        <v>1</v>
      </c>
      <c r="P90">
        <v>1</v>
      </c>
      <c r="Q90">
        <v>2</v>
      </c>
      <c r="R90" t="s">
        <v>524</v>
      </c>
      <c r="S90" t="s">
        <v>927</v>
      </c>
    </row>
    <row r="91" spans="1:19" x14ac:dyDescent="0.25">
      <c r="A91" t="s">
        <v>4349</v>
      </c>
      <c r="B91" t="s">
        <v>4350</v>
      </c>
      <c r="C91" t="s">
        <v>2549</v>
      </c>
      <c r="D91">
        <v>0.4</v>
      </c>
      <c r="E91">
        <v>5.1595000000000005E-4</v>
      </c>
      <c r="F91">
        <v>2.1415E-4</v>
      </c>
      <c r="G91">
        <v>5.1844E-4</v>
      </c>
      <c r="H91">
        <v>1.8649000000000001E-4</v>
      </c>
      <c r="I91">
        <v>1.8344999999999999E-4</v>
      </c>
      <c r="J91" s="5">
        <v>8.7800000000000006E-5</v>
      </c>
      <c r="K91">
        <v>8.0000000000000002E-3</v>
      </c>
      <c r="L91">
        <v>6</v>
      </c>
      <c r="M91">
        <v>2</v>
      </c>
      <c r="N91">
        <v>3</v>
      </c>
      <c r="O91">
        <v>2</v>
      </c>
      <c r="P91">
        <v>2</v>
      </c>
      <c r="Q91">
        <v>1</v>
      </c>
      <c r="R91" t="s">
        <v>318</v>
      </c>
      <c r="S91" t="s">
        <v>4351</v>
      </c>
    </row>
    <row r="92" spans="1:19" x14ac:dyDescent="0.25">
      <c r="A92" t="s">
        <v>4352</v>
      </c>
      <c r="B92" t="s">
        <v>4353</v>
      </c>
      <c r="C92" t="s">
        <v>16</v>
      </c>
      <c r="D92">
        <v>0.4</v>
      </c>
      <c r="E92">
        <v>7.8969000000000001E-4</v>
      </c>
      <c r="F92">
        <v>4.6378000000000001E-4</v>
      </c>
      <c r="G92">
        <v>1.0031E-3</v>
      </c>
      <c r="H92">
        <v>1.407E-4</v>
      </c>
      <c r="I92">
        <v>4.0151E-4</v>
      </c>
      <c r="J92">
        <v>4.3430999999999998E-4</v>
      </c>
      <c r="K92">
        <v>8.3999999999999995E-3</v>
      </c>
      <c r="L92">
        <v>6</v>
      </c>
      <c r="M92">
        <v>3</v>
      </c>
      <c r="N92">
        <v>6</v>
      </c>
      <c r="O92">
        <v>1</v>
      </c>
      <c r="P92">
        <v>3</v>
      </c>
      <c r="Q92">
        <v>2</v>
      </c>
      <c r="R92" t="s">
        <v>24</v>
      </c>
      <c r="S92" t="s">
        <v>4354</v>
      </c>
    </row>
    <row r="93" spans="1:19" x14ac:dyDescent="0.25">
      <c r="A93" t="s">
        <v>4355</v>
      </c>
      <c r="B93" t="s">
        <v>4356</v>
      </c>
      <c r="C93" t="s">
        <v>114</v>
      </c>
      <c r="D93">
        <v>0.4</v>
      </c>
      <c r="E93">
        <v>9.1821999999999997E-4</v>
      </c>
      <c r="F93">
        <v>1.0417E-3</v>
      </c>
      <c r="G93">
        <v>8.2302999999999999E-4</v>
      </c>
      <c r="H93">
        <v>3.3278000000000002E-4</v>
      </c>
      <c r="I93">
        <v>3.4403E-4</v>
      </c>
      <c r="J93">
        <v>5.0768000000000005E-4</v>
      </c>
      <c r="K93">
        <v>9.2999999999999992E-3</v>
      </c>
      <c r="L93">
        <v>5</v>
      </c>
      <c r="M93">
        <v>4</v>
      </c>
      <c r="N93">
        <v>4</v>
      </c>
      <c r="O93">
        <v>2</v>
      </c>
      <c r="P93">
        <v>2</v>
      </c>
      <c r="Q93">
        <v>3</v>
      </c>
      <c r="R93" t="s">
        <v>335</v>
      </c>
      <c r="S93" t="s">
        <v>4357</v>
      </c>
    </row>
    <row r="94" spans="1:19" x14ac:dyDescent="0.25">
      <c r="A94" t="s">
        <v>283</v>
      </c>
      <c r="B94" t="s">
        <v>284</v>
      </c>
      <c r="C94" t="s">
        <v>70</v>
      </c>
      <c r="D94">
        <v>0.4</v>
      </c>
      <c r="E94">
        <v>2.0500000000000002E-3</v>
      </c>
      <c r="F94">
        <v>7.8341000000000001E-4</v>
      </c>
      <c r="G94">
        <v>9.8127999999999996E-4</v>
      </c>
      <c r="H94">
        <v>5.3894000000000001E-4</v>
      </c>
      <c r="I94">
        <v>4.6265E-4</v>
      </c>
      <c r="J94">
        <v>5.9949999999999999E-4</v>
      </c>
      <c r="K94">
        <v>1.0999999999999999E-2</v>
      </c>
      <c r="L94">
        <v>6</v>
      </c>
      <c r="M94">
        <v>3</v>
      </c>
      <c r="N94">
        <v>3</v>
      </c>
      <c r="O94">
        <v>2</v>
      </c>
      <c r="P94">
        <v>2</v>
      </c>
      <c r="Q94">
        <v>2</v>
      </c>
      <c r="R94" t="s">
        <v>285</v>
      </c>
      <c r="S94" t="s">
        <v>286</v>
      </c>
    </row>
    <row r="95" spans="1:19" x14ac:dyDescent="0.25">
      <c r="A95" t="s">
        <v>4358</v>
      </c>
      <c r="B95" t="s">
        <v>4359</v>
      </c>
      <c r="C95" t="s">
        <v>52</v>
      </c>
      <c r="D95">
        <v>0.4</v>
      </c>
      <c r="E95">
        <v>2.6646999999999999E-4</v>
      </c>
      <c r="F95" s="5">
        <v>9.0500000000000004E-5</v>
      </c>
      <c r="G95">
        <v>1.1337999999999999E-3</v>
      </c>
      <c r="H95" s="5">
        <v>9.3399999999999993E-5</v>
      </c>
      <c r="I95" s="5">
        <v>8.0199999999999998E-5</v>
      </c>
      <c r="J95">
        <v>4.1560000000000002E-4</v>
      </c>
      <c r="K95">
        <v>1.0999999999999999E-2</v>
      </c>
      <c r="L95">
        <v>3</v>
      </c>
      <c r="M95">
        <v>1</v>
      </c>
      <c r="N95">
        <v>8</v>
      </c>
      <c r="O95">
        <v>1</v>
      </c>
      <c r="P95">
        <v>1</v>
      </c>
      <c r="Q95">
        <v>3</v>
      </c>
      <c r="R95" t="s">
        <v>2639</v>
      </c>
      <c r="S95" t="s">
        <v>4360</v>
      </c>
    </row>
    <row r="96" spans="1:19" x14ac:dyDescent="0.25">
      <c r="A96" t="s">
        <v>3632</v>
      </c>
      <c r="B96" t="s">
        <v>3633</v>
      </c>
      <c r="C96" t="s">
        <v>260</v>
      </c>
      <c r="D96">
        <v>0.4</v>
      </c>
      <c r="E96">
        <v>1.0529999999999999E-3</v>
      </c>
      <c r="F96">
        <v>1.3112E-3</v>
      </c>
      <c r="G96">
        <v>1.0581E-3</v>
      </c>
      <c r="H96">
        <v>9.5158999999999999E-4</v>
      </c>
      <c r="I96">
        <v>1.8720999999999999E-4</v>
      </c>
      <c r="J96">
        <v>3.5820999999999997E-4</v>
      </c>
      <c r="K96">
        <v>1.0999999999999999E-2</v>
      </c>
      <c r="L96">
        <v>5</v>
      </c>
      <c r="M96">
        <v>5</v>
      </c>
      <c r="N96">
        <v>4</v>
      </c>
      <c r="O96">
        <v>3</v>
      </c>
      <c r="P96">
        <v>1</v>
      </c>
      <c r="Q96">
        <v>2</v>
      </c>
      <c r="R96" t="s">
        <v>448</v>
      </c>
      <c r="S96" t="s">
        <v>3634</v>
      </c>
    </row>
    <row r="97" spans="1:19" x14ac:dyDescent="0.25">
      <c r="A97" t="s">
        <v>4361</v>
      </c>
      <c r="B97" t="s">
        <v>4362</v>
      </c>
      <c r="C97" t="s">
        <v>49</v>
      </c>
      <c r="D97">
        <v>0.4</v>
      </c>
      <c r="E97">
        <v>7.3048999999999998E-4</v>
      </c>
      <c r="F97">
        <v>1.1049E-3</v>
      </c>
      <c r="G97">
        <v>1.0912999999999999E-3</v>
      </c>
      <c r="H97">
        <v>2.2062000000000001E-4</v>
      </c>
      <c r="I97">
        <v>6.8424000000000002E-4</v>
      </c>
      <c r="J97">
        <v>2.2437999999999999E-4</v>
      </c>
      <c r="K97">
        <v>1.2E-2</v>
      </c>
      <c r="L97">
        <v>2</v>
      </c>
      <c r="M97">
        <v>3</v>
      </c>
      <c r="N97">
        <v>3</v>
      </c>
      <c r="O97">
        <v>1</v>
      </c>
      <c r="P97">
        <v>3</v>
      </c>
      <c r="Q97">
        <v>1</v>
      </c>
      <c r="R97" t="s">
        <v>318</v>
      </c>
      <c r="S97" t="s">
        <v>4363</v>
      </c>
    </row>
    <row r="98" spans="1:19" x14ac:dyDescent="0.25">
      <c r="A98" t="s">
        <v>580</v>
      </c>
      <c r="B98" t="s">
        <v>581</v>
      </c>
      <c r="C98" t="s">
        <v>52</v>
      </c>
      <c r="D98">
        <v>0.4</v>
      </c>
      <c r="E98">
        <v>4.1544999999999999E-4</v>
      </c>
      <c r="F98">
        <v>4.7130000000000002E-4</v>
      </c>
      <c r="G98">
        <v>3.4911000000000002E-4</v>
      </c>
      <c r="H98">
        <v>1.8820999999999999E-4</v>
      </c>
      <c r="I98" s="5">
        <v>9.7299999999999993E-5</v>
      </c>
      <c r="J98">
        <v>1.9142000000000001E-4</v>
      </c>
      <c r="K98">
        <v>1.2E-2</v>
      </c>
      <c r="L98">
        <v>4</v>
      </c>
      <c r="M98">
        <v>3</v>
      </c>
      <c r="N98">
        <v>2</v>
      </c>
      <c r="O98">
        <v>2</v>
      </c>
      <c r="P98">
        <v>1</v>
      </c>
      <c r="Q98">
        <v>2</v>
      </c>
      <c r="R98" t="s">
        <v>34</v>
      </c>
      <c r="S98" t="s">
        <v>582</v>
      </c>
    </row>
    <row r="99" spans="1:19" x14ac:dyDescent="0.25">
      <c r="A99" t="s">
        <v>2458</v>
      </c>
      <c r="B99" t="s">
        <v>2457</v>
      </c>
      <c r="C99" t="s">
        <v>78</v>
      </c>
      <c r="D99">
        <v>0.4</v>
      </c>
      <c r="E99">
        <v>5.5093000000000004E-4</v>
      </c>
      <c r="F99">
        <v>4.1667000000000001E-4</v>
      </c>
      <c r="G99">
        <v>1.4403E-3</v>
      </c>
      <c r="H99">
        <v>3.3278000000000002E-4</v>
      </c>
      <c r="I99">
        <v>1.7202E-4</v>
      </c>
      <c r="J99">
        <v>5.0768000000000005E-4</v>
      </c>
      <c r="K99">
        <v>1.6E-2</v>
      </c>
      <c r="L99">
        <v>3</v>
      </c>
      <c r="M99">
        <v>2</v>
      </c>
      <c r="N99">
        <v>7</v>
      </c>
      <c r="O99">
        <v>2</v>
      </c>
      <c r="P99">
        <v>1</v>
      </c>
      <c r="Q99">
        <v>3</v>
      </c>
      <c r="R99" t="s">
        <v>2456</v>
      </c>
      <c r="S99" t="s">
        <v>2455</v>
      </c>
    </row>
    <row r="100" spans="1:19" x14ac:dyDescent="0.25">
      <c r="A100" t="s">
        <v>3649</v>
      </c>
      <c r="B100" t="s">
        <v>3650</v>
      </c>
      <c r="C100" t="s">
        <v>23</v>
      </c>
      <c r="D100">
        <v>0.4</v>
      </c>
      <c r="E100">
        <v>4.7568999999999997E-3</v>
      </c>
      <c r="F100">
        <v>1.6881000000000001E-3</v>
      </c>
      <c r="G100">
        <v>8.7945999999999999E-4</v>
      </c>
      <c r="H100">
        <v>1.5865E-3</v>
      </c>
      <c r="I100">
        <v>8.5709999999999996E-4</v>
      </c>
      <c r="J100">
        <v>4.0252000000000002E-4</v>
      </c>
      <c r="K100">
        <v>1.7999999999999999E-2</v>
      </c>
      <c r="L100">
        <v>5</v>
      </c>
      <c r="M100">
        <v>4</v>
      </c>
      <c r="N100">
        <v>2</v>
      </c>
      <c r="O100">
        <v>4</v>
      </c>
      <c r="P100">
        <v>2</v>
      </c>
      <c r="Q100">
        <v>1</v>
      </c>
      <c r="R100" t="s">
        <v>24</v>
      </c>
      <c r="S100" t="s">
        <v>3651</v>
      </c>
    </row>
    <row r="101" spans="1:19" x14ac:dyDescent="0.25">
      <c r="A101" t="s">
        <v>4364</v>
      </c>
      <c r="B101" t="s">
        <v>4365</v>
      </c>
      <c r="C101" t="s">
        <v>139</v>
      </c>
      <c r="D101">
        <v>0.4</v>
      </c>
      <c r="E101">
        <v>2.8403E-4</v>
      </c>
      <c r="F101">
        <v>2.2242E-4</v>
      </c>
      <c r="G101">
        <v>4.8106000000000001E-4</v>
      </c>
      <c r="H101">
        <v>1.0121E-4</v>
      </c>
      <c r="I101" s="5">
        <v>9.6299999999999996E-5</v>
      </c>
      <c r="J101">
        <v>1.5621E-4</v>
      </c>
      <c r="K101">
        <v>1.9E-2</v>
      </c>
      <c r="L101">
        <v>2</v>
      </c>
      <c r="M101">
        <v>2</v>
      </c>
      <c r="N101">
        <v>4</v>
      </c>
      <c r="O101">
        <v>1</v>
      </c>
      <c r="P101">
        <v>1</v>
      </c>
      <c r="Q101">
        <v>1</v>
      </c>
      <c r="R101" t="s">
        <v>4366</v>
      </c>
      <c r="S101" t="s">
        <v>4367</v>
      </c>
    </row>
    <row r="102" spans="1:19" x14ac:dyDescent="0.25">
      <c r="A102" t="s">
        <v>537</v>
      </c>
      <c r="B102" t="s">
        <v>538</v>
      </c>
      <c r="C102" t="s">
        <v>91</v>
      </c>
      <c r="D102">
        <v>0.4</v>
      </c>
      <c r="E102">
        <v>3.4375999999999997E-4</v>
      </c>
      <c r="F102">
        <v>2.9248000000000002E-4</v>
      </c>
      <c r="G102">
        <v>1.9258E-4</v>
      </c>
      <c r="H102">
        <v>1.5573E-4</v>
      </c>
      <c r="I102" s="5">
        <v>8.0500000000000005E-5</v>
      </c>
      <c r="J102" s="5">
        <v>7.9200000000000001E-5</v>
      </c>
      <c r="K102">
        <v>2.1000000000000001E-2</v>
      </c>
      <c r="L102">
        <v>4</v>
      </c>
      <c r="M102">
        <v>3</v>
      </c>
      <c r="N102">
        <v>2</v>
      </c>
      <c r="O102">
        <v>1</v>
      </c>
      <c r="P102">
        <v>1</v>
      </c>
      <c r="Q102">
        <v>1</v>
      </c>
      <c r="R102" t="s">
        <v>539</v>
      </c>
      <c r="S102" t="s">
        <v>540</v>
      </c>
    </row>
    <row r="103" spans="1:19" x14ac:dyDescent="0.25">
      <c r="A103" t="s">
        <v>236</v>
      </c>
      <c r="B103" t="s">
        <v>237</v>
      </c>
      <c r="C103" t="s">
        <v>127</v>
      </c>
      <c r="D103">
        <v>0.4</v>
      </c>
      <c r="E103">
        <v>8.9442000000000005E-4</v>
      </c>
      <c r="F103">
        <v>4.5573E-4</v>
      </c>
      <c r="G103">
        <v>2.8541999999999999E-4</v>
      </c>
      <c r="H103">
        <v>2.3513000000000001E-4</v>
      </c>
      <c r="I103">
        <v>2.0185E-4</v>
      </c>
      <c r="J103">
        <v>2.6155999999999998E-4</v>
      </c>
      <c r="K103">
        <v>2.1999999999999999E-2</v>
      </c>
      <c r="L103">
        <v>3</v>
      </c>
      <c r="M103">
        <v>2</v>
      </c>
      <c r="N103">
        <v>1</v>
      </c>
      <c r="O103">
        <v>1</v>
      </c>
      <c r="P103">
        <v>1</v>
      </c>
      <c r="Q103">
        <v>1</v>
      </c>
      <c r="R103" t="s">
        <v>173</v>
      </c>
      <c r="S103" t="s">
        <v>238</v>
      </c>
    </row>
    <row r="104" spans="1:19" x14ac:dyDescent="0.25">
      <c r="A104" t="s">
        <v>4368</v>
      </c>
      <c r="B104" t="s">
        <v>4369</v>
      </c>
      <c r="C104" t="s">
        <v>50</v>
      </c>
      <c r="D104">
        <v>0.4</v>
      </c>
      <c r="E104">
        <v>8.5800000000000004E-4</v>
      </c>
      <c r="F104">
        <v>1.0682999999999999E-3</v>
      </c>
      <c r="G104">
        <v>6.2074999999999999E-4</v>
      </c>
      <c r="H104">
        <v>1.8608000000000001E-4</v>
      </c>
      <c r="I104">
        <v>3.6609000000000001E-4</v>
      </c>
      <c r="J104">
        <v>5.2534000000000001E-4</v>
      </c>
      <c r="K104">
        <v>2.3E-2</v>
      </c>
      <c r="L104">
        <v>5</v>
      </c>
      <c r="M104">
        <v>4</v>
      </c>
      <c r="N104">
        <v>3</v>
      </c>
      <c r="O104">
        <v>1</v>
      </c>
      <c r="P104">
        <v>2</v>
      </c>
      <c r="Q104">
        <v>3</v>
      </c>
      <c r="R104" t="s">
        <v>4370</v>
      </c>
      <c r="S104" t="s">
        <v>4371</v>
      </c>
    </row>
    <row r="105" spans="1:19" x14ac:dyDescent="0.25">
      <c r="A105" t="s">
        <v>4372</v>
      </c>
      <c r="B105" t="s">
        <v>185</v>
      </c>
      <c r="C105" t="s">
        <v>91</v>
      </c>
      <c r="D105">
        <v>0.4</v>
      </c>
      <c r="E105">
        <v>4.2252000000000001E-4</v>
      </c>
      <c r="F105" s="5">
        <v>9.59E-5</v>
      </c>
      <c r="G105" s="5">
        <v>9.4699999999999998E-5</v>
      </c>
      <c r="H105" s="5">
        <v>7.6600000000000005E-5</v>
      </c>
      <c r="I105" s="5">
        <v>7.9200000000000001E-5</v>
      </c>
      <c r="J105" s="5">
        <v>7.7899999999999996E-5</v>
      </c>
      <c r="K105">
        <v>2.5000000000000001E-2</v>
      </c>
      <c r="L105">
        <v>4</v>
      </c>
      <c r="M105">
        <v>1</v>
      </c>
      <c r="N105">
        <v>1</v>
      </c>
      <c r="O105">
        <v>1</v>
      </c>
      <c r="P105">
        <v>1</v>
      </c>
      <c r="Q105">
        <v>1</v>
      </c>
      <c r="R105" t="s">
        <v>186</v>
      </c>
      <c r="S105" t="s">
        <v>187</v>
      </c>
    </row>
    <row r="106" spans="1:19" x14ac:dyDescent="0.25">
      <c r="A106" t="s">
        <v>2707</v>
      </c>
      <c r="B106" t="s">
        <v>2706</v>
      </c>
      <c r="C106" t="s">
        <v>55</v>
      </c>
      <c r="D106">
        <v>0.4</v>
      </c>
      <c r="E106">
        <v>6.8796999999999999E-4</v>
      </c>
      <c r="F106">
        <v>8.5101999999999997E-4</v>
      </c>
      <c r="G106">
        <v>6.3164000000000004E-4</v>
      </c>
      <c r="H106">
        <v>1.9346000000000001E-4</v>
      </c>
      <c r="I106">
        <v>5.0268000000000003E-4</v>
      </c>
      <c r="J106">
        <v>2.0722000000000001E-4</v>
      </c>
      <c r="K106">
        <v>2.7E-2</v>
      </c>
      <c r="L106">
        <v>4</v>
      </c>
      <c r="M106">
        <v>4</v>
      </c>
      <c r="N106">
        <v>3</v>
      </c>
      <c r="O106">
        <v>1</v>
      </c>
      <c r="P106">
        <v>2</v>
      </c>
      <c r="Q106">
        <v>1</v>
      </c>
      <c r="R106" t="s">
        <v>2705</v>
      </c>
      <c r="S106" t="s">
        <v>2704</v>
      </c>
    </row>
    <row r="107" spans="1:19" x14ac:dyDescent="0.25">
      <c r="A107" t="s">
        <v>3108</v>
      </c>
      <c r="B107" t="s">
        <v>3109</v>
      </c>
      <c r="C107" t="s">
        <v>60</v>
      </c>
      <c r="D107">
        <v>0.4</v>
      </c>
      <c r="E107">
        <v>1.1343E-3</v>
      </c>
      <c r="F107">
        <v>9.9926000000000008E-4</v>
      </c>
      <c r="G107">
        <v>1.0805999999999999E-3</v>
      </c>
      <c r="H107">
        <v>3.0313999999999997E-4</v>
      </c>
      <c r="I107">
        <v>5.7671999999999997E-4</v>
      </c>
      <c r="J107">
        <v>4.6788E-4</v>
      </c>
      <c r="K107">
        <v>0.03</v>
      </c>
      <c r="L107">
        <v>4</v>
      </c>
      <c r="M107">
        <v>3</v>
      </c>
      <c r="N107">
        <v>3</v>
      </c>
      <c r="O107">
        <v>1</v>
      </c>
      <c r="P107">
        <v>2</v>
      </c>
      <c r="Q107">
        <v>1</v>
      </c>
      <c r="R107" t="s">
        <v>3110</v>
      </c>
      <c r="S107" t="s">
        <v>3111</v>
      </c>
    </row>
    <row r="108" spans="1:19" x14ac:dyDescent="0.25">
      <c r="A108" t="s">
        <v>3817</v>
      </c>
      <c r="B108" t="s">
        <v>3818</v>
      </c>
      <c r="C108" t="s">
        <v>16</v>
      </c>
      <c r="D108">
        <v>0.4</v>
      </c>
      <c r="E108">
        <v>3.2855999999999998E-4</v>
      </c>
      <c r="F108">
        <v>1.2273E-3</v>
      </c>
      <c r="G108">
        <v>5.9427999999999998E-4</v>
      </c>
      <c r="H108">
        <v>1.7814E-4</v>
      </c>
      <c r="I108">
        <v>5.2572000000000003E-4</v>
      </c>
      <c r="J108">
        <v>1.6765000000000001E-4</v>
      </c>
      <c r="K108">
        <v>3.3000000000000002E-2</v>
      </c>
      <c r="L108">
        <v>2</v>
      </c>
      <c r="M108">
        <v>4</v>
      </c>
      <c r="N108">
        <v>3</v>
      </c>
      <c r="O108">
        <v>1</v>
      </c>
      <c r="P108">
        <v>3</v>
      </c>
      <c r="Q108">
        <v>1</v>
      </c>
      <c r="R108" t="s">
        <v>3819</v>
      </c>
      <c r="S108" t="s">
        <v>3820</v>
      </c>
    </row>
    <row r="109" spans="1:19" x14ac:dyDescent="0.25">
      <c r="A109" t="s">
        <v>4373</v>
      </c>
      <c r="B109" t="s">
        <v>4374</v>
      </c>
      <c r="C109" t="s">
        <v>112</v>
      </c>
      <c r="D109">
        <v>0.4</v>
      </c>
      <c r="E109">
        <v>3.3273E-3</v>
      </c>
      <c r="F109">
        <v>1.1069999999999999E-3</v>
      </c>
      <c r="G109">
        <v>1.1534E-3</v>
      </c>
      <c r="H109">
        <v>1.0403999999999999E-3</v>
      </c>
      <c r="I109">
        <v>7.494E-4</v>
      </c>
      <c r="J109">
        <v>7.0388999999999998E-4</v>
      </c>
      <c r="K109">
        <v>3.9E-2</v>
      </c>
      <c r="L109">
        <v>2</v>
      </c>
      <c r="M109">
        <v>2</v>
      </c>
      <c r="N109">
        <v>3</v>
      </c>
      <c r="O109">
        <v>3</v>
      </c>
      <c r="P109">
        <v>2</v>
      </c>
      <c r="Q109">
        <v>1</v>
      </c>
      <c r="R109" t="s">
        <v>4074</v>
      </c>
      <c r="S109" t="s">
        <v>4375</v>
      </c>
    </row>
    <row r="110" spans="1:19" x14ac:dyDescent="0.25">
      <c r="A110" t="s">
        <v>1036</v>
      </c>
      <c r="B110" t="s">
        <v>1037</v>
      </c>
      <c r="C110" t="s">
        <v>70</v>
      </c>
      <c r="D110">
        <v>0.4</v>
      </c>
      <c r="E110">
        <v>7.6900000000000004E-4</v>
      </c>
      <c r="F110">
        <v>9.0326000000000002E-4</v>
      </c>
      <c r="G110">
        <v>6.5121000000000005E-4</v>
      </c>
      <c r="H110">
        <v>2.7401999999999998E-4</v>
      </c>
      <c r="I110">
        <v>2.6066000000000001E-4</v>
      </c>
      <c r="J110">
        <v>4.2293000000000002E-4</v>
      </c>
      <c r="K110">
        <v>0.04</v>
      </c>
      <c r="L110">
        <v>2</v>
      </c>
      <c r="M110">
        <v>2</v>
      </c>
      <c r="N110">
        <v>1</v>
      </c>
      <c r="O110">
        <v>1</v>
      </c>
      <c r="P110">
        <v>1</v>
      </c>
      <c r="Q110">
        <v>1</v>
      </c>
      <c r="R110" t="s">
        <v>34</v>
      </c>
      <c r="S110" t="s">
        <v>1038</v>
      </c>
    </row>
    <row r="111" spans="1:19" x14ac:dyDescent="0.25">
      <c r="A111" t="s">
        <v>4376</v>
      </c>
      <c r="B111" t="s">
        <v>4377</v>
      </c>
      <c r="C111" t="s">
        <v>114</v>
      </c>
      <c r="D111">
        <v>0.4</v>
      </c>
      <c r="E111">
        <v>7.9991000000000003E-4</v>
      </c>
      <c r="F111">
        <v>9.7817999999999993E-4</v>
      </c>
      <c r="G111">
        <v>8.1683000000000005E-4</v>
      </c>
      <c r="H111">
        <v>5.0469000000000002E-4</v>
      </c>
      <c r="I111">
        <v>4.3324999999999999E-4</v>
      </c>
      <c r="J111">
        <v>1.8714E-4</v>
      </c>
      <c r="K111">
        <v>0.04</v>
      </c>
      <c r="L111">
        <v>5</v>
      </c>
      <c r="M111">
        <v>4</v>
      </c>
      <c r="N111">
        <v>4</v>
      </c>
      <c r="O111">
        <v>3</v>
      </c>
      <c r="P111">
        <v>3</v>
      </c>
      <c r="Q111">
        <v>1</v>
      </c>
      <c r="R111" t="s">
        <v>269</v>
      </c>
      <c r="S111" t="s">
        <v>4378</v>
      </c>
    </row>
    <row r="112" spans="1:19" x14ac:dyDescent="0.25">
      <c r="A112" t="s">
        <v>3283</v>
      </c>
      <c r="B112" t="s">
        <v>3284</v>
      </c>
      <c r="C112" t="s">
        <v>26</v>
      </c>
      <c r="D112">
        <v>0.4</v>
      </c>
      <c r="E112">
        <v>3.9486000000000002E-4</v>
      </c>
      <c r="F112">
        <v>4.4795000000000002E-4</v>
      </c>
      <c r="G112">
        <v>8.8482000000000003E-4</v>
      </c>
      <c r="H112">
        <v>3.5776999999999998E-4</v>
      </c>
      <c r="I112">
        <v>1.8493000000000001E-4</v>
      </c>
      <c r="J112">
        <v>1.8192999999999999E-4</v>
      </c>
      <c r="K112">
        <v>4.5999999999999999E-2</v>
      </c>
      <c r="L112">
        <v>2</v>
      </c>
      <c r="M112">
        <v>2</v>
      </c>
      <c r="N112">
        <v>4</v>
      </c>
      <c r="O112">
        <v>2</v>
      </c>
      <c r="P112">
        <v>1</v>
      </c>
      <c r="Q112">
        <v>1</v>
      </c>
      <c r="R112" t="s">
        <v>3285</v>
      </c>
      <c r="S112" t="s">
        <v>3286</v>
      </c>
    </row>
    <row r="113" spans="1:19" x14ac:dyDescent="0.25">
      <c r="A113" t="s">
        <v>2637</v>
      </c>
      <c r="B113" t="s">
        <v>2636</v>
      </c>
      <c r="C113" t="s">
        <v>41</v>
      </c>
      <c r="D113">
        <v>0.4</v>
      </c>
      <c r="E113">
        <v>2.2947000000000001E-4</v>
      </c>
      <c r="F113">
        <v>5.2065E-4</v>
      </c>
      <c r="G113">
        <v>2.5711000000000001E-4</v>
      </c>
      <c r="H113">
        <v>1.0396E-4</v>
      </c>
      <c r="I113">
        <v>2.1494999999999999E-4</v>
      </c>
      <c r="J113">
        <v>1.0573000000000001E-4</v>
      </c>
      <c r="K113">
        <v>4.5999999999999999E-2</v>
      </c>
      <c r="L113">
        <v>2</v>
      </c>
      <c r="M113">
        <v>4</v>
      </c>
      <c r="N113">
        <v>2</v>
      </c>
      <c r="O113">
        <v>1</v>
      </c>
      <c r="P113">
        <v>2</v>
      </c>
      <c r="Q113">
        <v>1</v>
      </c>
      <c r="R113" t="s">
        <v>2635</v>
      </c>
      <c r="S113" t="s">
        <v>2634</v>
      </c>
    </row>
    <row r="114" spans="1:19" x14ac:dyDescent="0.25">
      <c r="A114" t="s">
        <v>4379</v>
      </c>
      <c r="B114" t="s">
        <v>4380</v>
      </c>
      <c r="C114" t="s">
        <v>78</v>
      </c>
      <c r="D114">
        <v>0.4</v>
      </c>
      <c r="E114">
        <v>1.9055999999999999E-4</v>
      </c>
      <c r="F114">
        <v>4.3237000000000001E-4</v>
      </c>
      <c r="G114">
        <v>1.0675999999999999E-3</v>
      </c>
      <c r="H114">
        <v>3.4531999999999998E-4</v>
      </c>
      <c r="I114">
        <v>1.785E-4</v>
      </c>
      <c r="J114">
        <v>1.7560000000000001E-4</v>
      </c>
      <c r="K114">
        <v>4.5999999999999999E-2</v>
      </c>
      <c r="L114">
        <v>1</v>
      </c>
      <c r="M114">
        <v>2</v>
      </c>
      <c r="N114">
        <v>5</v>
      </c>
      <c r="O114">
        <v>2</v>
      </c>
      <c r="P114">
        <v>1</v>
      </c>
      <c r="Q114">
        <v>1</v>
      </c>
      <c r="R114" t="s">
        <v>4381</v>
      </c>
      <c r="S114" t="s">
        <v>4382</v>
      </c>
    </row>
    <row r="115" spans="1:19" x14ac:dyDescent="0.25">
      <c r="A115" t="s">
        <v>4383</v>
      </c>
      <c r="B115" t="s">
        <v>4384</v>
      </c>
      <c r="C115" t="s">
        <v>1020</v>
      </c>
      <c r="D115">
        <v>0.4</v>
      </c>
      <c r="E115">
        <v>1.2828000000000001E-2</v>
      </c>
      <c r="F115">
        <v>9.7018999999999994E-3</v>
      </c>
      <c r="G115">
        <v>6.3879999999999996E-3</v>
      </c>
      <c r="H115">
        <v>4.7622000000000003E-3</v>
      </c>
      <c r="I115">
        <v>4.5059999999999996E-3</v>
      </c>
      <c r="J115">
        <v>3.3657000000000001E-3</v>
      </c>
      <c r="K115" t="s">
        <v>22</v>
      </c>
      <c r="L115">
        <v>81</v>
      </c>
      <c r="M115">
        <v>60</v>
      </c>
      <c r="N115">
        <v>43</v>
      </c>
      <c r="O115">
        <v>40</v>
      </c>
      <c r="P115">
        <v>40</v>
      </c>
      <c r="Q115">
        <v>32</v>
      </c>
      <c r="R115" t="s">
        <v>4385</v>
      </c>
      <c r="S115" t="s">
        <v>4386</v>
      </c>
    </row>
    <row r="116" spans="1:19" x14ac:dyDescent="0.25">
      <c r="A116" t="s">
        <v>4387</v>
      </c>
      <c r="B116" t="s">
        <v>4388</v>
      </c>
      <c r="C116" t="s">
        <v>51</v>
      </c>
      <c r="D116">
        <v>0.4</v>
      </c>
      <c r="E116">
        <v>4.8631000000000004E-3</v>
      </c>
      <c r="F116">
        <v>5.0130000000000001E-3</v>
      </c>
      <c r="G116">
        <v>4.1672999999999997E-3</v>
      </c>
      <c r="H116">
        <v>2.0057E-3</v>
      </c>
      <c r="I116">
        <v>1.7371999999999999E-3</v>
      </c>
      <c r="J116">
        <v>1.3672000000000001E-3</v>
      </c>
      <c r="K116" t="s">
        <v>22</v>
      </c>
      <c r="L116">
        <v>16</v>
      </c>
      <c r="M116">
        <v>18</v>
      </c>
      <c r="N116">
        <v>14</v>
      </c>
      <c r="O116">
        <v>7</v>
      </c>
      <c r="P116">
        <v>8</v>
      </c>
      <c r="Q116">
        <v>6</v>
      </c>
      <c r="R116" t="s">
        <v>4389</v>
      </c>
      <c r="S116" t="s">
        <v>4390</v>
      </c>
    </row>
    <row r="117" spans="1:19" x14ac:dyDescent="0.25">
      <c r="A117" t="s">
        <v>2850</v>
      </c>
      <c r="B117" t="s">
        <v>2849</v>
      </c>
      <c r="C117" t="s">
        <v>30</v>
      </c>
      <c r="D117">
        <v>0.4</v>
      </c>
      <c r="E117">
        <v>3.4202999999999997E-2</v>
      </c>
      <c r="F117">
        <v>4.7474000000000002E-2</v>
      </c>
      <c r="G117">
        <v>2.4478E-2</v>
      </c>
      <c r="H117">
        <v>1.3799000000000001E-2</v>
      </c>
      <c r="I117">
        <v>1.2425E-2</v>
      </c>
      <c r="J117">
        <v>1.3538E-2</v>
      </c>
      <c r="K117" t="s">
        <v>22</v>
      </c>
      <c r="L117">
        <v>12</v>
      </c>
      <c r="M117">
        <v>25</v>
      </c>
      <c r="N117">
        <v>21</v>
      </c>
      <c r="O117">
        <v>15</v>
      </c>
      <c r="P117">
        <v>12</v>
      </c>
      <c r="Q117">
        <v>13</v>
      </c>
      <c r="R117" t="s">
        <v>34</v>
      </c>
      <c r="S117" t="s">
        <v>2848</v>
      </c>
    </row>
    <row r="118" spans="1:19" x14ac:dyDescent="0.25">
      <c r="A118" t="s">
        <v>3602</v>
      </c>
      <c r="B118" t="s">
        <v>3603</v>
      </c>
      <c r="C118" t="s">
        <v>51</v>
      </c>
      <c r="D118">
        <v>0.4</v>
      </c>
      <c r="E118">
        <v>2.0560000000000001E-3</v>
      </c>
      <c r="F118">
        <v>2.3476E-3</v>
      </c>
      <c r="G118">
        <v>1.936E-3</v>
      </c>
      <c r="H118">
        <v>8.8946000000000001E-4</v>
      </c>
      <c r="I118">
        <v>7.7037000000000004E-4</v>
      </c>
      <c r="J118">
        <v>7.6218E-4</v>
      </c>
      <c r="K118" t="s">
        <v>22</v>
      </c>
      <c r="L118">
        <v>9</v>
      </c>
      <c r="M118">
        <v>10</v>
      </c>
      <c r="N118">
        <v>8</v>
      </c>
      <c r="O118">
        <v>4</v>
      </c>
      <c r="P118">
        <v>5</v>
      </c>
      <c r="Q118">
        <v>4</v>
      </c>
      <c r="R118" t="s">
        <v>318</v>
      </c>
      <c r="S118" t="s">
        <v>3604</v>
      </c>
    </row>
    <row r="119" spans="1:19" x14ac:dyDescent="0.25">
      <c r="A119" t="s">
        <v>3605</v>
      </c>
      <c r="B119" t="s">
        <v>289</v>
      </c>
      <c r="C119" t="s">
        <v>48</v>
      </c>
      <c r="D119">
        <v>0.4</v>
      </c>
      <c r="E119">
        <v>3.9483000000000001E-3</v>
      </c>
      <c r="F119">
        <v>4.2138999999999996E-3</v>
      </c>
      <c r="G119">
        <v>5.0328999999999999E-3</v>
      </c>
      <c r="H119">
        <v>3.0582000000000001E-3</v>
      </c>
      <c r="I119">
        <v>6.0165999999999996E-4</v>
      </c>
      <c r="J119">
        <v>1.2662999999999999E-3</v>
      </c>
      <c r="K119" t="s">
        <v>22</v>
      </c>
      <c r="L119">
        <v>23</v>
      </c>
      <c r="M119">
        <v>24</v>
      </c>
      <c r="N119">
        <v>27</v>
      </c>
      <c r="O119">
        <v>18</v>
      </c>
      <c r="P119">
        <v>5</v>
      </c>
      <c r="Q119">
        <v>11</v>
      </c>
      <c r="R119" t="s">
        <v>34</v>
      </c>
      <c r="S119" t="s">
        <v>3606</v>
      </c>
    </row>
    <row r="120" spans="1:19" x14ac:dyDescent="0.25">
      <c r="A120" s="7" t="s">
        <v>3683</v>
      </c>
      <c r="B120" t="s">
        <v>3684</v>
      </c>
      <c r="C120" t="s">
        <v>215</v>
      </c>
      <c r="D120">
        <v>0.4</v>
      </c>
      <c r="E120">
        <v>8.5865999999999998E-3</v>
      </c>
      <c r="F120">
        <v>3.2953000000000003E-2</v>
      </c>
      <c r="G120">
        <v>2.5069000000000001E-2</v>
      </c>
      <c r="H120">
        <v>1.7290000000000001E-3</v>
      </c>
      <c r="I120">
        <v>4.7825999999999997E-3</v>
      </c>
      <c r="J120">
        <v>1.7203E-2</v>
      </c>
      <c r="K120" t="s">
        <v>22</v>
      </c>
      <c r="L120">
        <v>40</v>
      </c>
      <c r="M120">
        <v>82</v>
      </c>
      <c r="N120">
        <v>52</v>
      </c>
      <c r="O120">
        <v>11</v>
      </c>
      <c r="P120">
        <v>34</v>
      </c>
      <c r="Q120">
        <v>39</v>
      </c>
      <c r="R120" t="s">
        <v>3685</v>
      </c>
      <c r="S120" t="s">
        <v>3686</v>
      </c>
    </row>
    <row r="121" spans="1:19" x14ac:dyDescent="0.25">
      <c r="A121" t="s">
        <v>4391</v>
      </c>
      <c r="B121" t="s">
        <v>4392</v>
      </c>
      <c r="C121" t="s">
        <v>70</v>
      </c>
      <c r="D121">
        <v>0.4</v>
      </c>
      <c r="E121">
        <v>3.1305E-3</v>
      </c>
      <c r="F121">
        <v>2.9242999999999999E-3</v>
      </c>
      <c r="G121">
        <v>2.6638999999999999E-3</v>
      </c>
      <c r="H121">
        <v>1.3715999999999999E-3</v>
      </c>
      <c r="I121">
        <v>2.3549000000000001E-4</v>
      </c>
      <c r="J121">
        <v>1.8309000000000001E-3</v>
      </c>
      <c r="K121" t="s">
        <v>22</v>
      </c>
      <c r="L121">
        <v>9</v>
      </c>
      <c r="M121">
        <v>7</v>
      </c>
      <c r="N121">
        <v>6</v>
      </c>
      <c r="O121">
        <v>4</v>
      </c>
      <c r="P121">
        <v>1</v>
      </c>
      <c r="Q121">
        <v>6</v>
      </c>
      <c r="R121" t="s">
        <v>4393</v>
      </c>
      <c r="S121" t="s">
        <v>4394</v>
      </c>
    </row>
    <row r="122" spans="1:19" x14ac:dyDescent="0.25">
      <c r="A122" t="s">
        <v>3900</v>
      </c>
      <c r="B122" t="s">
        <v>3901</v>
      </c>
      <c r="C122" t="s">
        <v>19</v>
      </c>
      <c r="D122">
        <v>0.4</v>
      </c>
      <c r="E122">
        <v>3.8673000000000002E-3</v>
      </c>
      <c r="F122">
        <v>4.7247000000000001E-3</v>
      </c>
      <c r="G122">
        <v>6.1662000000000002E-3</v>
      </c>
      <c r="H122">
        <v>1.6172000000000001E-3</v>
      </c>
      <c r="I122">
        <v>2.5079E-3</v>
      </c>
      <c r="J122">
        <v>2.3300999999999999E-3</v>
      </c>
      <c r="K122" t="s">
        <v>22</v>
      </c>
      <c r="L122">
        <v>19</v>
      </c>
      <c r="M122">
        <v>20</v>
      </c>
      <c r="N122">
        <v>21</v>
      </c>
      <c r="O122">
        <v>10</v>
      </c>
      <c r="P122">
        <v>14</v>
      </c>
      <c r="Q122">
        <v>12</v>
      </c>
      <c r="R122" t="s">
        <v>3489</v>
      </c>
      <c r="S122" t="s">
        <v>3902</v>
      </c>
    </row>
    <row r="123" spans="1:19" x14ac:dyDescent="0.25">
      <c r="A123" t="s">
        <v>3014</v>
      </c>
      <c r="B123" t="s">
        <v>3015</v>
      </c>
      <c r="C123" t="s">
        <v>56</v>
      </c>
      <c r="D123">
        <v>0.4</v>
      </c>
      <c r="E123">
        <v>1.6726E-3</v>
      </c>
      <c r="F123">
        <v>1.3136000000000001E-3</v>
      </c>
      <c r="G123">
        <v>3.3154999999999999E-3</v>
      </c>
      <c r="H123">
        <v>6.9943000000000002E-4</v>
      </c>
      <c r="I123">
        <v>1.2051E-3</v>
      </c>
      <c r="J123">
        <v>7.1135000000000002E-4</v>
      </c>
      <c r="K123" t="s">
        <v>22</v>
      </c>
      <c r="L123">
        <v>11</v>
      </c>
      <c r="M123">
        <v>9</v>
      </c>
      <c r="N123">
        <v>12</v>
      </c>
      <c r="O123">
        <v>6</v>
      </c>
      <c r="P123">
        <v>8</v>
      </c>
      <c r="Q123">
        <v>6</v>
      </c>
      <c r="R123" t="s">
        <v>241</v>
      </c>
      <c r="S123" t="s">
        <v>3016</v>
      </c>
    </row>
    <row r="124" spans="1:19" x14ac:dyDescent="0.25">
      <c r="A124" t="s">
        <v>4395</v>
      </c>
      <c r="B124" t="s">
        <v>4396</v>
      </c>
      <c r="C124" t="s">
        <v>63</v>
      </c>
      <c r="D124">
        <v>0.4</v>
      </c>
      <c r="E124">
        <v>2.3692000000000001E-3</v>
      </c>
      <c r="F124">
        <v>1.6521000000000001E-3</v>
      </c>
      <c r="G124">
        <v>2.0569E-3</v>
      </c>
      <c r="H124">
        <v>1.2332000000000001E-3</v>
      </c>
      <c r="I124">
        <v>4.0435999999999998E-4</v>
      </c>
      <c r="J124">
        <v>8.7040000000000001E-4</v>
      </c>
      <c r="K124" t="s">
        <v>22</v>
      </c>
      <c r="L124">
        <v>22</v>
      </c>
      <c r="M124">
        <v>10</v>
      </c>
      <c r="N124">
        <v>13</v>
      </c>
      <c r="O124">
        <v>10</v>
      </c>
      <c r="P124">
        <v>4</v>
      </c>
      <c r="Q124">
        <v>8</v>
      </c>
      <c r="R124" t="s">
        <v>86</v>
      </c>
      <c r="S124" t="s">
        <v>4397</v>
      </c>
    </row>
    <row r="125" spans="1:19" x14ac:dyDescent="0.25">
      <c r="A125" t="s">
        <v>4398</v>
      </c>
      <c r="B125" t="s">
        <v>1280</v>
      </c>
      <c r="C125" t="s">
        <v>93</v>
      </c>
      <c r="D125">
        <v>0.4</v>
      </c>
      <c r="E125">
        <v>1.4059000000000001E-3</v>
      </c>
      <c r="F125">
        <v>1.7825E-3</v>
      </c>
      <c r="G125">
        <v>1.1119000000000001E-3</v>
      </c>
      <c r="H125">
        <v>8.9913999999999999E-4</v>
      </c>
      <c r="I125">
        <v>3.8730999999999998E-4</v>
      </c>
      <c r="J125">
        <v>5.3344000000000004E-4</v>
      </c>
      <c r="K125" t="s">
        <v>22</v>
      </c>
      <c r="L125">
        <v>16</v>
      </c>
      <c r="M125">
        <v>18</v>
      </c>
      <c r="N125">
        <v>11</v>
      </c>
      <c r="O125">
        <v>11</v>
      </c>
      <c r="P125">
        <v>5</v>
      </c>
      <c r="Q125">
        <v>7</v>
      </c>
      <c r="R125" t="s">
        <v>1281</v>
      </c>
      <c r="S125" t="s">
        <v>1282</v>
      </c>
    </row>
    <row r="126" spans="1:19" x14ac:dyDescent="0.25">
      <c r="A126" t="s">
        <v>3737</v>
      </c>
      <c r="B126" t="s">
        <v>3738</v>
      </c>
      <c r="C126" t="s">
        <v>93</v>
      </c>
      <c r="D126">
        <v>0.4</v>
      </c>
      <c r="E126">
        <v>4.3017000000000003E-3</v>
      </c>
      <c r="F126">
        <v>4.5231000000000004E-3</v>
      </c>
      <c r="G126">
        <v>5.9938999999999999E-3</v>
      </c>
      <c r="H126">
        <v>4.1463999999999997E-3</v>
      </c>
      <c r="I126">
        <v>1.0196999999999999E-3</v>
      </c>
      <c r="J126">
        <v>1.4633000000000001E-3</v>
      </c>
      <c r="K126" t="s">
        <v>22</v>
      </c>
      <c r="L126">
        <v>31</v>
      </c>
      <c r="M126">
        <v>24</v>
      </c>
      <c r="N126">
        <v>32</v>
      </c>
      <c r="O126">
        <v>31</v>
      </c>
      <c r="P126">
        <v>10</v>
      </c>
      <c r="Q126">
        <v>11</v>
      </c>
      <c r="R126" t="s">
        <v>525</v>
      </c>
      <c r="S126" t="s">
        <v>3739</v>
      </c>
    </row>
    <row r="127" spans="1:19" x14ac:dyDescent="0.25">
      <c r="A127" t="s">
        <v>4399</v>
      </c>
      <c r="B127" t="s">
        <v>4400</v>
      </c>
      <c r="C127" t="s">
        <v>29</v>
      </c>
      <c r="D127">
        <v>0.4</v>
      </c>
      <c r="E127">
        <v>1.0074E-2</v>
      </c>
      <c r="F127">
        <v>1.1729E-2</v>
      </c>
      <c r="G127">
        <v>2.1683000000000001E-2</v>
      </c>
      <c r="H127">
        <v>5.7645999999999999E-3</v>
      </c>
      <c r="I127">
        <v>4.718E-3</v>
      </c>
      <c r="J127">
        <v>8.7944000000000008E-3</v>
      </c>
      <c r="K127" t="s">
        <v>22</v>
      </c>
      <c r="L127">
        <v>24</v>
      </c>
      <c r="M127">
        <v>22</v>
      </c>
      <c r="N127">
        <v>29</v>
      </c>
      <c r="O127">
        <v>16</v>
      </c>
      <c r="P127">
        <v>15</v>
      </c>
      <c r="Q127">
        <v>24</v>
      </c>
      <c r="R127" t="s">
        <v>34</v>
      </c>
      <c r="S127" t="s">
        <v>4401</v>
      </c>
    </row>
    <row r="128" spans="1:19" x14ac:dyDescent="0.25">
      <c r="A128" t="s">
        <v>3643</v>
      </c>
      <c r="B128" t="s">
        <v>3644</v>
      </c>
      <c r="C128" t="s">
        <v>29</v>
      </c>
      <c r="D128">
        <v>0.4</v>
      </c>
      <c r="E128">
        <v>1.0935E-2</v>
      </c>
      <c r="F128">
        <v>1.3696E-2</v>
      </c>
      <c r="G128">
        <v>6.2433999999999996E-3</v>
      </c>
      <c r="H128">
        <v>4.5588E-3</v>
      </c>
      <c r="I128">
        <v>1.7385E-3</v>
      </c>
      <c r="J128">
        <v>4.8986999999999998E-3</v>
      </c>
      <c r="K128" t="s">
        <v>22</v>
      </c>
      <c r="L128">
        <v>9</v>
      </c>
      <c r="M128">
        <v>23</v>
      </c>
      <c r="N128">
        <v>13</v>
      </c>
      <c r="O128">
        <v>10</v>
      </c>
      <c r="P128">
        <v>4</v>
      </c>
      <c r="Q128">
        <v>11</v>
      </c>
      <c r="R128" t="s">
        <v>34</v>
      </c>
      <c r="S128" t="s">
        <v>3645</v>
      </c>
    </row>
    <row r="129" spans="1:19" x14ac:dyDescent="0.25">
      <c r="A129" t="s">
        <v>313</v>
      </c>
      <c r="B129" t="s">
        <v>314</v>
      </c>
      <c r="C129" t="s">
        <v>62</v>
      </c>
      <c r="D129">
        <v>0.4</v>
      </c>
      <c r="E129">
        <v>5.1996999999999998E-3</v>
      </c>
      <c r="F129">
        <v>7.3086000000000002E-3</v>
      </c>
      <c r="G129">
        <v>2.2886E-3</v>
      </c>
      <c r="H129">
        <v>4.3365000000000001E-3</v>
      </c>
      <c r="I129">
        <v>1.6185E-4</v>
      </c>
      <c r="J129">
        <v>2.0972999999999999E-3</v>
      </c>
      <c r="K129" t="s">
        <v>22</v>
      </c>
      <c r="L129">
        <v>14</v>
      </c>
      <c r="M129">
        <v>19</v>
      </c>
      <c r="N129">
        <v>5</v>
      </c>
      <c r="O129">
        <v>13</v>
      </c>
      <c r="P129">
        <v>1</v>
      </c>
      <c r="Q129">
        <v>5</v>
      </c>
      <c r="R129" t="s">
        <v>34</v>
      </c>
      <c r="S129" t="s">
        <v>315</v>
      </c>
    </row>
    <row r="130" spans="1:19" x14ac:dyDescent="0.25">
      <c r="A130" t="s">
        <v>316</v>
      </c>
      <c r="B130" t="s">
        <v>317</v>
      </c>
      <c r="C130" t="s">
        <v>226</v>
      </c>
      <c r="D130">
        <v>0.4</v>
      </c>
      <c r="E130">
        <v>2.1822999999999999E-3</v>
      </c>
      <c r="F130">
        <v>4.2766000000000002E-3</v>
      </c>
      <c r="G130">
        <v>1.4999E-3</v>
      </c>
      <c r="H130">
        <v>1.9417E-3</v>
      </c>
      <c r="I130">
        <v>3.0307000000000001E-4</v>
      </c>
      <c r="J130">
        <v>7.8543000000000005E-4</v>
      </c>
      <c r="K130" t="s">
        <v>22</v>
      </c>
      <c r="L130">
        <v>8</v>
      </c>
      <c r="M130">
        <v>16</v>
      </c>
      <c r="N130">
        <v>5</v>
      </c>
      <c r="O130">
        <v>9</v>
      </c>
      <c r="P130">
        <v>2</v>
      </c>
      <c r="Q130">
        <v>4</v>
      </c>
      <c r="R130" t="s">
        <v>318</v>
      </c>
      <c r="S130" t="s">
        <v>319</v>
      </c>
    </row>
    <row r="131" spans="1:19" x14ac:dyDescent="0.25">
      <c r="A131" t="s">
        <v>3294</v>
      </c>
      <c r="B131" t="s">
        <v>3295</v>
      </c>
      <c r="C131" t="s">
        <v>32</v>
      </c>
      <c r="D131">
        <v>0.4</v>
      </c>
      <c r="E131">
        <v>1.0808E-3</v>
      </c>
      <c r="F131">
        <v>6.2325999999999996E-3</v>
      </c>
      <c r="G131">
        <v>4.496E-3</v>
      </c>
      <c r="H131">
        <v>2.2529999999999998E-3</v>
      </c>
      <c r="I131">
        <v>1.4606E-3</v>
      </c>
      <c r="J131">
        <v>1.3718999999999999E-3</v>
      </c>
      <c r="K131" t="s">
        <v>22</v>
      </c>
      <c r="L131">
        <v>1</v>
      </c>
      <c r="M131">
        <v>9</v>
      </c>
      <c r="N131">
        <v>8</v>
      </c>
      <c r="O131">
        <v>4</v>
      </c>
      <c r="P131">
        <v>2</v>
      </c>
      <c r="Q131">
        <v>2</v>
      </c>
      <c r="R131" t="s">
        <v>3296</v>
      </c>
      <c r="S131" t="s">
        <v>3297</v>
      </c>
    </row>
    <row r="132" spans="1:19" x14ac:dyDescent="0.25">
      <c r="A132" t="s">
        <v>3646</v>
      </c>
      <c r="B132" t="s">
        <v>3647</v>
      </c>
      <c r="C132" t="s">
        <v>40</v>
      </c>
      <c r="D132">
        <v>0.4</v>
      </c>
      <c r="E132">
        <v>2.7858000000000002E-3</v>
      </c>
      <c r="F132">
        <v>2.6546999999999999E-3</v>
      </c>
      <c r="G132">
        <v>5.2436999999999996E-3</v>
      </c>
      <c r="H132">
        <v>1.4135E-3</v>
      </c>
      <c r="I132">
        <v>1.3569000000000001E-3</v>
      </c>
      <c r="J132">
        <v>1.3349E-3</v>
      </c>
      <c r="K132" t="s">
        <v>22</v>
      </c>
      <c r="L132">
        <v>19</v>
      </c>
      <c r="M132">
        <v>14</v>
      </c>
      <c r="N132">
        <v>22</v>
      </c>
      <c r="O132">
        <v>10</v>
      </c>
      <c r="P132">
        <v>11</v>
      </c>
      <c r="Q132">
        <v>11</v>
      </c>
      <c r="R132" t="s">
        <v>34</v>
      </c>
      <c r="S132" t="s">
        <v>3648</v>
      </c>
    </row>
    <row r="133" spans="1:19" x14ac:dyDescent="0.25">
      <c r="A133" t="s">
        <v>4088</v>
      </c>
      <c r="B133" t="s">
        <v>4089</v>
      </c>
      <c r="C133" t="s">
        <v>138</v>
      </c>
      <c r="D133">
        <v>0.4</v>
      </c>
      <c r="E133">
        <v>1.9299E-3</v>
      </c>
      <c r="F133">
        <v>8.7573000000000002E-4</v>
      </c>
      <c r="G133">
        <v>2.1622999999999998E-3</v>
      </c>
      <c r="H133">
        <v>5.8286000000000004E-4</v>
      </c>
      <c r="I133">
        <v>8.4358999999999996E-4</v>
      </c>
      <c r="J133">
        <v>7.1135000000000002E-4</v>
      </c>
      <c r="K133" t="s">
        <v>22</v>
      </c>
      <c r="L133">
        <v>10</v>
      </c>
      <c r="M133">
        <v>6</v>
      </c>
      <c r="N133">
        <v>11</v>
      </c>
      <c r="O133">
        <v>5</v>
      </c>
      <c r="P133">
        <v>6</v>
      </c>
      <c r="Q133">
        <v>6</v>
      </c>
      <c r="R133" t="s">
        <v>4090</v>
      </c>
      <c r="S133" t="s">
        <v>4091</v>
      </c>
    </row>
    <row r="134" spans="1:19" x14ac:dyDescent="0.25">
      <c r="A134" t="s">
        <v>4402</v>
      </c>
      <c r="B134" t="s">
        <v>4403</v>
      </c>
      <c r="C134" t="s">
        <v>59</v>
      </c>
      <c r="D134">
        <v>0.4</v>
      </c>
      <c r="E134">
        <v>1.5416E-3</v>
      </c>
      <c r="F134">
        <v>8.2299000000000001E-4</v>
      </c>
      <c r="G134">
        <v>1.2191999999999999E-3</v>
      </c>
      <c r="H134">
        <v>6.5729999999999998E-4</v>
      </c>
      <c r="I134">
        <v>6.7951999999999997E-4</v>
      </c>
      <c r="J134" s="5">
        <v>8.3599999999999999E-5</v>
      </c>
      <c r="K134" t="s">
        <v>22</v>
      </c>
      <c r="L134">
        <v>16</v>
      </c>
      <c r="M134">
        <v>7</v>
      </c>
      <c r="N134">
        <v>10</v>
      </c>
      <c r="O134">
        <v>8</v>
      </c>
      <c r="P134">
        <v>7</v>
      </c>
      <c r="Q134">
        <v>1</v>
      </c>
      <c r="R134" t="s">
        <v>845</v>
      </c>
      <c r="S134" t="s">
        <v>4404</v>
      </c>
    </row>
    <row r="135" spans="1:19" x14ac:dyDescent="0.25">
      <c r="A135" t="s">
        <v>2864</v>
      </c>
      <c r="B135" t="s">
        <v>2863</v>
      </c>
      <c r="C135" t="s">
        <v>29</v>
      </c>
      <c r="D135">
        <v>0.4</v>
      </c>
      <c r="E135">
        <v>3.5170000000000002E-3</v>
      </c>
      <c r="F135">
        <v>5.2566000000000002E-3</v>
      </c>
      <c r="G135">
        <v>6.8834999999999999E-3</v>
      </c>
      <c r="H135">
        <v>3.4518000000000001E-3</v>
      </c>
      <c r="I135">
        <v>2.1165999999999999E-4</v>
      </c>
      <c r="J135">
        <v>3.2912000000000002E-3</v>
      </c>
      <c r="K135" t="s">
        <v>22</v>
      </c>
      <c r="L135">
        <v>12</v>
      </c>
      <c r="M135">
        <v>15</v>
      </c>
      <c r="N135">
        <v>14</v>
      </c>
      <c r="O135">
        <v>9</v>
      </c>
      <c r="P135">
        <v>1</v>
      </c>
      <c r="Q135">
        <v>8</v>
      </c>
      <c r="R135" t="s">
        <v>2862</v>
      </c>
      <c r="S135" t="s">
        <v>2861</v>
      </c>
    </row>
    <row r="136" spans="1:19" x14ac:dyDescent="0.25">
      <c r="A136" t="s">
        <v>3291</v>
      </c>
      <c r="B136" t="s">
        <v>3292</v>
      </c>
      <c r="C136" t="s">
        <v>35</v>
      </c>
      <c r="D136">
        <v>0.4</v>
      </c>
      <c r="E136">
        <v>2.9042999999999999E-2</v>
      </c>
      <c r="F136">
        <v>2.4250000000000001E-2</v>
      </c>
      <c r="G136">
        <v>2.6057E-2</v>
      </c>
      <c r="H136">
        <v>1.0326999999999999E-2</v>
      </c>
      <c r="I136">
        <v>9.2344999999999997E-3</v>
      </c>
      <c r="J136">
        <v>9.3965000000000003E-3</v>
      </c>
      <c r="K136" t="s">
        <v>22</v>
      </c>
      <c r="L136">
        <v>14</v>
      </c>
      <c r="M136">
        <v>34</v>
      </c>
      <c r="N136">
        <v>33</v>
      </c>
      <c r="O136">
        <v>18</v>
      </c>
      <c r="P136">
        <v>13</v>
      </c>
      <c r="Q136">
        <v>17</v>
      </c>
      <c r="R136" t="s">
        <v>34</v>
      </c>
      <c r="S136" t="s">
        <v>3293</v>
      </c>
    </row>
    <row r="137" spans="1:19" x14ac:dyDescent="0.25">
      <c r="A137" t="s">
        <v>4405</v>
      </c>
      <c r="B137" t="s">
        <v>4406</v>
      </c>
      <c r="C137" t="s">
        <v>182</v>
      </c>
      <c r="D137">
        <v>0.5</v>
      </c>
      <c r="E137">
        <v>9.6201999999999995E-4</v>
      </c>
      <c r="F137">
        <v>2.5489000000000002E-3</v>
      </c>
      <c r="G137">
        <v>1.4735E-3</v>
      </c>
      <c r="H137">
        <v>1.214E-3</v>
      </c>
      <c r="I137">
        <v>1.7368E-4</v>
      </c>
      <c r="J137">
        <v>9.0023999999999996E-4</v>
      </c>
      <c r="K137">
        <v>2E-3</v>
      </c>
      <c r="L137">
        <v>4</v>
      </c>
      <c r="M137">
        <v>11</v>
      </c>
      <c r="N137">
        <v>6</v>
      </c>
      <c r="O137">
        <v>5</v>
      </c>
      <c r="P137">
        <v>1</v>
      </c>
      <c r="Q137">
        <v>3</v>
      </c>
      <c r="R137" t="s">
        <v>352</v>
      </c>
      <c r="S137" t="s">
        <v>4407</v>
      </c>
    </row>
    <row r="138" spans="1:19" x14ac:dyDescent="0.25">
      <c r="A138" t="s">
        <v>2979</v>
      </c>
      <c r="B138" t="s">
        <v>2980</v>
      </c>
      <c r="C138" t="s">
        <v>114</v>
      </c>
      <c r="D138">
        <v>0.5</v>
      </c>
      <c r="E138">
        <v>2.1794000000000002E-3</v>
      </c>
      <c r="F138">
        <v>1.4422E-3</v>
      </c>
      <c r="G138">
        <v>2.4418E-3</v>
      </c>
      <c r="H138">
        <v>1.3163999999999999E-3</v>
      </c>
      <c r="I138">
        <v>1.1908000000000001E-3</v>
      </c>
      <c r="J138">
        <v>6.6943000000000005E-4</v>
      </c>
      <c r="K138">
        <v>2.3E-3</v>
      </c>
      <c r="L138">
        <v>9</v>
      </c>
      <c r="M138">
        <v>7</v>
      </c>
      <c r="N138">
        <v>8</v>
      </c>
      <c r="O138">
        <v>7</v>
      </c>
      <c r="P138">
        <v>7</v>
      </c>
      <c r="Q138">
        <v>4</v>
      </c>
      <c r="R138" t="s">
        <v>2981</v>
      </c>
      <c r="S138" t="s">
        <v>2982</v>
      </c>
    </row>
    <row r="139" spans="1:19" x14ac:dyDescent="0.25">
      <c r="A139" t="s">
        <v>4408</v>
      </c>
      <c r="B139" t="s">
        <v>4409</v>
      </c>
      <c r="C139" t="s">
        <v>43</v>
      </c>
      <c r="D139">
        <v>0.5</v>
      </c>
      <c r="E139">
        <v>1.6848E-3</v>
      </c>
      <c r="F139">
        <v>2.5753E-3</v>
      </c>
      <c r="G139">
        <v>8.0643000000000002E-4</v>
      </c>
      <c r="H139">
        <v>1.1073000000000001E-3</v>
      </c>
      <c r="I139">
        <v>1.9011000000000001E-4</v>
      </c>
      <c r="J139">
        <v>1.2317000000000001E-3</v>
      </c>
      <c r="K139">
        <v>3.7000000000000002E-3</v>
      </c>
      <c r="L139">
        <v>7</v>
      </c>
      <c r="M139">
        <v>11</v>
      </c>
      <c r="N139">
        <v>3</v>
      </c>
      <c r="O139">
        <v>4</v>
      </c>
      <c r="P139">
        <v>1</v>
      </c>
      <c r="Q139">
        <v>4</v>
      </c>
      <c r="R139" t="s">
        <v>4410</v>
      </c>
      <c r="S139" t="s">
        <v>4411</v>
      </c>
    </row>
    <row r="140" spans="1:19" x14ac:dyDescent="0.25">
      <c r="A140" t="s">
        <v>141</v>
      </c>
      <c r="B140" t="s">
        <v>142</v>
      </c>
      <c r="C140" t="s">
        <v>42</v>
      </c>
      <c r="D140">
        <v>0.5</v>
      </c>
      <c r="E140">
        <v>1.1467000000000001E-3</v>
      </c>
      <c r="F140">
        <v>8.6724000000000002E-4</v>
      </c>
      <c r="G140">
        <v>1.2848E-3</v>
      </c>
      <c r="H140">
        <v>6.9264999999999995E-4</v>
      </c>
      <c r="I140">
        <v>4.7738000000000001E-4</v>
      </c>
      <c r="J140">
        <v>4.6964000000000001E-4</v>
      </c>
      <c r="K140">
        <v>4.1000000000000003E-3</v>
      </c>
      <c r="L140">
        <v>8</v>
      </c>
      <c r="M140">
        <v>6</v>
      </c>
      <c r="N140">
        <v>7</v>
      </c>
      <c r="O140">
        <v>6</v>
      </c>
      <c r="P140">
        <v>4</v>
      </c>
      <c r="Q140">
        <v>4</v>
      </c>
      <c r="R140" t="s">
        <v>143</v>
      </c>
      <c r="S140" t="s">
        <v>144</v>
      </c>
    </row>
    <row r="141" spans="1:19" x14ac:dyDescent="0.25">
      <c r="A141" t="s">
        <v>4412</v>
      </c>
      <c r="B141" t="s">
        <v>4413</v>
      </c>
      <c r="C141" t="s">
        <v>16</v>
      </c>
      <c r="D141">
        <v>0.5</v>
      </c>
      <c r="E141">
        <v>4.1476000000000002E-4</v>
      </c>
      <c r="F141">
        <v>6.8408E-4</v>
      </c>
      <c r="G141">
        <v>5.0774000000000001E-4</v>
      </c>
      <c r="H141">
        <v>3.1102000000000001E-4</v>
      </c>
      <c r="I141">
        <v>2.6938E-4</v>
      </c>
      <c r="J141">
        <v>1.6657E-4</v>
      </c>
      <c r="K141">
        <v>6.6E-3</v>
      </c>
      <c r="L141">
        <v>3</v>
      </c>
      <c r="M141">
        <v>4</v>
      </c>
      <c r="N141">
        <v>2</v>
      </c>
      <c r="O141">
        <v>2</v>
      </c>
      <c r="P141">
        <v>2</v>
      </c>
      <c r="Q141">
        <v>1</v>
      </c>
      <c r="R141" t="s">
        <v>3819</v>
      </c>
      <c r="S141" t="s">
        <v>4414</v>
      </c>
    </row>
    <row r="142" spans="1:19" x14ac:dyDescent="0.25">
      <c r="A142" t="s">
        <v>2840</v>
      </c>
      <c r="B142" t="s">
        <v>36</v>
      </c>
      <c r="C142" t="s">
        <v>37</v>
      </c>
      <c r="D142">
        <v>0.5</v>
      </c>
      <c r="E142">
        <v>1.2681999999999999E-3</v>
      </c>
      <c r="F142">
        <v>2.3408999999999999E-3</v>
      </c>
      <c r="G142">
        <v>4.6026999999999998E-4</v>
      </c>
      <c r="H142">
        <v>3.8735000000000001E-4</v>
      </c>
      <c r="I142">
        <v>9.2115999999999997E-4</v>
      </c>
      <c r="J142">
        <v>5.9783999999999998E-4</v>
      </c>
      <c r="K142">
        <v>6.7000000000000002E-3</v>
      </c>
      <c r="L142">
        <v>7</v>
      </c>
      <c r="M142">
        <v>7</v>
      </c>
      <c r="N142">
        <v>2</v>
      </c>
      <c r="O142">
        <v>2</v>
      </c>
      <c r="P142">
        <v>5</v>
      </c>
      <c r="Q142">
        <v>2</v>
      </c>
      <c r="R142" t="s">
        <v>24</v>
      </c>
      <c r="S142" t="s">
        <v>38</v>
      </c>
    </row>
    <row r="143" spans="1:19" x14ac:dyDescent="0.25">
      <c r="A143" t="s">
        <v>280</v>
      </c>
      <c r="B143" t="s">
        <v>281</v>
      </c>
      <c r="C143" t="s">
        <v>61</v>
      </c>
      <c r="D143">
        <v>0.5</v>
      </c>
      <c r="E143">
        <v>2.6928999999999998E-3</v>
      </c>
      <c r="F143">
        <v>1.9908999999999999E-3</v>
      </c>
      <c r="G143">
        <v>2.4892999999999998E-3</v>
      </c>
      <c r="H143">
        <v>1.4969E-3</v>
      </c>
      <c r="I143">
        <v>1.6172999999999999E-3</v>
      </c>
      <c r="J143">
        <v>3.7978000000000003E-4</v>
      </c>
      <c r="K143">
        <v>8.6999999999999994E-3</v>
      </c>
      <c r="L143">
        <v>3</v>
      </c>
      <c r="M143">
        <v>5</v>
      </c>
      <c r="N143">
        <v>6</v>
      </c>
      <c r="O143">
        <v>3</v>
      </c>
      <c r="P143">
        <v>3</v>
      </c>
      <c r="Q143">
        <v>1</v>
      </c>
      <c r="R143" t="s">
        <v>34</v>
      </c>
      <c r="S143" t="s">
        <v>282</v>
      </c>
    </row>
    <row r="144" spans="1:19" x14ac:dyDescent="0.25">
      <c r="A144" t="s">
        <v>2728</v>
      </c>
      <c r="B144" t="s">
        <v>2727</v>
      </c>
      <c r="C144" t="s">
        <v>52</v>
      </c>
      <c r="D144">
        <v>0.5</v>
      </c>
      <c r="E144">
        <v>6.1063000000000003E-4</v>
      </c>
      <c r="F144">
        <v>4.6181E-4</v>
      </c>
      <c r="G144">
        <v>5.7012999999999996E-4</v>
      </c>
      <c r="H144">
        <v>2.7662999999999999E-4</v>
      </c>
      <c r="I144" s="5">
        <v>9.5299999999999999E-5</v>
      </c>
      <c r="J144">
        <v>3.7512999999999999E-4</v>
      </c>
      <c r="K144">
        <v>1.0999999999999999E-2</v>
      </c>
      <c r="L144">
        <v>6</v>
      </c>
      <c r="M144">
        <v>4</v>
      </c>
      <c r="N144">
        <v>5</v>
      </c>
      <c r="O144">
        <v>3</v>
      </c>
      <c r="P144">
        <v>1</v>
      </c>
      <c r="Q144">
        <v>4</v>
      </c>
      <c r="R144" t="s">
        <v>34</v>
      </c>
      <c r="S144" t="s">
        <v>2726</v>
      </c>
    </row>
    <row r="145" spans="1:19" x14ac:dyDescent="0.25">
      <c r="A145" t="s">
        <v>4415</v>
      </c>
      <c r="B145" t="s">
        <v>4416</v>
      </c>
      <c r="C145" t="s">
        <v>93</v>
      </c>
      <c r="D145">
        <v>0.5</v>
      </c>
      <c r="E145">
        <v>6.4141000000000003E-4</v>
      </c>
      <c r="F145" s="5">
        <v>9.1000000000000003E-5</v>
      </c>
      <c r="G145">
        <v>5.3897999999999999E-4</v>
      </c>
      <c r="H145">
        <v>3.6321999999999998E-4</v>
      </c>
      <c r="I145" s="5">
        <v>7.5099999999999996E-5</v>
      </c>
      <c r="J145">
        <v>1.4776000000000001E-4</v>
      </c>
      <c r="K145">
        <v>1.0999999999999999E-2</v>
      </c>
      <c r="L145">
        <v>7</v>
      </c>
      <c r="M145">
        <v>1</v>
      </c>
      <c r="N145">
        <v>6</v>
      </c>
      <c r="O145">
        <v>5</v>
      </c>
      <c r="P145">
        <v>1</v>
      </c>
      <c r="Q145">
        <v>2</v>
      </c>
      <c r="R145" t="s">
        <v>4417</v>
      </c>
      <c r="S145" t="s">
        <v>4418</v>
      </c>
    </row>
    <row r="146" spans="1:19" x14ac:dyDescent="0.25">
      <c r="A146" t="s">
        <v>3957</v>
      </c>
      <c r="B146" t="s">
        <v>3958</v>
      </c>
      <c r="C146" t="s">
        <v>28</v>
      </c>
      <c r="D146">
        <v>0.5</v>
      </c>
      <c r="E146">
        <v>1.4478E-3</v>
      </c>
      <c r="F146">
        <v>1.4754E-3</v>
      </c>
      <c r="G146">
        <v>2.7721E-3</v>
      </c>
      <c r="H146">
        <v>1.2687E-3</v>
      </c>
      <c r="I146">
        <v>6.5348999999999995E-4</v>
      </c>
      <c r="J146">
        <v>8.4679000000000004E-4</v>
      </c>
      <c r="K146">
        <v>1.2E-2</v>
      </c>
      <c r="L146">
        <v>4</v>
      </c>
      <c r="M146">
        <v>6</v>
      </c>
      <c r="N146">
        <v>5</v>
      </c>
      <c r="O146">
        <v>3</v>
      </c>
      <c r="P146">
        <v>3</v>
      </c>
      <c r="Q146">
        <v>3</v>
      </c>
      <c r="R146" t="s">
        <v>3959</v>
      </c>
      <c r="S146" t="s">
        <v>3960</v>
      </c>
    </row>
    <row r="147" spans="1:19" x14ac:dyDescent="0.25">
      <c r="A147" t="s">
        <v>4419</v>
      </c>
      <c r="B147" t="s">
        <v>4420</v>
      </c>
      <c r="C147" t="s">
        <v>16</v>
      </c>
      <c r="D147">
        <v>0.5</v>
      </c>
      <c r="E147">
        <v>1.4048000000000001E-3</v>
      </c>
      <c r="F147">
        <v>1.1156E-3</v>
      </c>
      <c r="G147">
        <v>7.8697999999999995E-4</v>
      </c>
      <c r="H147">
        <v>7.6369000000000003E-4</v>
      </c>
      <c r="I147">
        <v>5.2634000000000003E-4</v>
      </c>
      <c r="J147">
        <v>5.1780999999999995E-4</v>
      </c>
      <c r="K147">
        <v>1.2999999999999999E-2</v>
      </c>
      <c r="L147">
        <v>10</v>
      </c>
      <c r="M147">
        <v>5</v>
      </c>
      <c r="N147">
        <v>5</v>
      </c>
      <c r="O147">
        <v>5</v>
      </c>
      <c r="P147">
        <v>4</v>
      </c>
      <c r="Q147">
        <v>4</v>
      </c>
      <c r="R147" t="s">
        <v>318</v>
      </c>
      <c r="S147" t="s">
        <v>4421</v>
      </c>
    </row>
    <row r="148" spans="1:19" x14ac:dyDescent="0.25">
      <c r="A148" t="s">
        <v>4422</v>
      </c>
      <c r="B148" t="s">
        <v>4423</v>
      </c>
      <c r="C148" t="s">
        <v>78</v>
      </c>
      <c r="D148">
        <v>0.5</v>
      </c>
      <c r="E148">
        <v>9.9211999999999998E-4</v>
      </c>
      <c r="F148">
        <v>1.5537999999999999E-3</v>
      </c>
      <c r="G148">
        <v>6.3011999999999996E-4</v>
      </c>
      <c r="H148">
        <v>5.3028999999999999E-4</v>
      </c>
      <c r="I148">
        <v>6.7257000000000005E-4</v>
      </c>
      <c r="J148">
        <v>2.7282000000000001E-4</v>
      </c>
      <c r="K148">
        <v>1.6E-2</v>
      </c>
      <c r="L148">
        <v>5</v>
      </c>
      <c r="M148">
        <v>7</v>
      </c>
      <c r="N148">
        <v>3</v>
      </c>
      <c r="O148">
        <v>3</v>
      </c>
      <c r="P148">
        <v>4</v>
      </c>
      <c r="Q148">
        <v>1</v>
      </c>
      <c r="R148" t="s">
        <v>673</v>
      </c>
      <c r="S148" t="s">
        <v>4424</v>
      </c>
    </row>
    <row r="149" spans="1:19" x14ac:dyDescent="0.25">
      <c r="A149" t="s">
        <v>4425</v>
      </c>
      <c r="B149" t="s">
        <v>4426</v>
      </c>
      <c r="C149" t="s">
        <v>25</v>
      </c>
      <c r="D149">
        <v>0.5</v>
      </c>
      <c r="E149">
        <v>4.8145999999999996E-3</v>
      </c>
      <c r="F149">
        <v>2.1356000000000001E-3</v>
      </c>
      <c r="G149">
        <v>2.7816E-3</v>
      </c>
      <c r="H149">
        <v>2.0072000000000002E-3</v>
      </c>
      <c r="I149">
        <v>1.6264999999999999E-3</v>
      </c>
      <c r="J149">
        <v>1.0185000000000001E-3</v>
      </c>
      <c r="K149">
        <v>1.9E-2</v>
      </c>
      <c r="L149">
        <v>2</v>
      </c>
      <c r="M149">
        <v>3</v>
      </c>
      <c r="N149">
        <v>4</v>
      </c>
      <c r="O149">
        <v>3</v>
      </c>
      <c r="P149">
        <v>2</v>
      </c>
      <c r="Q149">
        <v>1</v>
      </c>
      <c r="R149" t="s">
        <v>34</v>
      </c>
      <c r="S149" t="s">
        <v>4427</v>
      </c>
    </row>
    <row r="150" spans="1:19" x14ac:dyDescent="0.25">
      <c r="A150" t="s">
        <v>4143</v>
      </c>
      <c r="B150" t="s">
        <v>2316</v>
      </c>
      <c r="C150" t="s">
        <v>526</v>
      </c>
      <c r="D150">
        <v>0.5</v>
      </c>
      <c r="E150">
        <v>3.9685000000000002E-4</v>
      </c>
      <c r="F150">
        <v>2.251E-4</v>
      </c>
      <c r="G150">
        <v>2.9641999999999998E-4</v>
      </c>
      <c r="H150">
        <v>1.7977999999999999E-4</v>
      </c>
      <c r="I150">
        <v>1.8586000000000001E-4</v>
      </c>
      <c r="J150" s="5">
        <v>6.0900000000000003E-5</v>
      </c>
      <c r="K150">
        <v>1.9E-2</v>
      </c>
      <c r="L150">
        <v>6</v>
      </c>
      <c r="M150">
        <v>3</v>
      </c>
      <c r="N150">
        <v>4</v>
      </c>
      <c r="O150">
        <v>3</v>
      </c>
      <c r="P150">
        <v>3</v>
      </c>
      <c r="Q150">
        <v>1</v>
      </c>
      <c r="R150" t="s">
        <v>2314</v>
      </c>
      <c r="S150" t="s">
        <v>2313</v>
      </c>
    </row>
    <row r="151" spans="1:19" x14ac:dyDescent="0.25">
      <c r="A151" t="s">
        <v>4428</v>
      </c>
      <c r="B151" t="s">
        <v>4429</v>
      </c>
      <c r="C151" t="s">
        <v>37</v>
      </c>
      <c r="D151">
        <v>0.5</v>
      </c>
      <c r="E151">
        <v>1.5468999999999999E-3</v>
      </c>
      <c r="F151">
        <v>6.5808999999999996E-4</v>
      </c>
      <c r="G151">
        <v>8.6660000000000003E-4</v>
      </c>
      <c r="H151">
        <v>3.5040000000000001E-4</v>
      </c>
      <c r="I151">
        <v>9.0561999999999999E-4</v>
      </c>
      <c r="J151">
        <v>3.5637E-4</v>
      </c>
      <c r="K151">
        <v>2.5000000000000001E-2</v>
      </c>
      <c r="L151">
        <v>8</v>
      </c>
      <c r="M151">
        <v>3</v>
      </c>
      <c r="N151">
        <v>3</v>
      </c>
      <c r="O151">
        <v>2</v>
      </c>
      <c r="P151">
        <v>4</v>
      </c>
      <c r="Q151">
        <v>2</v>
      </c>
      <c r="R151" t="s">
        <v>24</v>
      </c>
      <c r="S151" t="s">
        <v>4430</v>
      </c>
    </row>
    <row r="152" spans="1:19" x14ac:dyDescent="0.25">
      <c r="A152" t="s">
        <v>639</v>
      </c>
      <c r="B152" t="s">
        <v>640</v>
      </c>
      <c r="C152" t="s">
        <v>69</v>
      </c>
      <c r="D152">
        <v>0.5</v>
      </c>
      <c r="E152">
        <v>6.3048000000000002E-3</v>
      </c>
      <c r="F152">
        <v>7.4578000000000003E-4</v>
      </c>
      <c r="G152">
        <v>5.8281000000000001E-4</v>
      </c>
      <c r="H152">
        <v>3.5045999999999998E-4</v>
      </c>
      <c r="I152">
        <v>2.8400000000000001E-3</v>
      </c>
      <c r="J152">
        <v>3.5566999999999999E-4</v>
      </c>
      <c r="K152">
        <v>2.5000000000000001E-2</v>
      </c>
      <c r="L152">
        <v>5</v>
      </c>
      <c r="M152">
        <v>4</v>
      </c>
      <c r="N152">
        <v>3</v>
      </c>
      <c r="O152">
        <v>2</v>
      </c>
      <c r="P152">
        <v>9</v>
      </c>
      <c r="Q152">
        <v>2</v>
      </c>
      <c r="R152" t="s">
        <v>641</v>
      </c>
      <c r="S152" t="s">
        <v>642</v>
      </c>
    </row>
    <row r="153" spans="1:19" x14ac:dyDescent="0.25">
      <c r="A153" t="s">
        <v>4431</v>
      </c>
      <c r="B153" t="s">
        <v>20</v>
      </c>
      <c r="C153" t="s">
        <v>21</v>
      </c>
      <c r="D153">
        <v>0.5</v>
      </c>
      <c r="E153">
        <v>7.3048999999999998E-4</v>
      </c>
      <c r="F153">
        <v>5.5247E-4</v>
      </c>
      <c r="G153">
        <v>8.1846000000000002E-4</v>
      </c>
      <c r="H153">
        <v>2.2062000000000001E-4</v>
      </c>
      <c r="I153">
        <v>2.2808E-4</v>
      </c>
      <c r="J153">
        <v>6.7314999999999996E-4</v>
      </c>
      <c r="K153">
        <v>2.8000000000000001E-2</v>
      </c>
      <c r="L153">
        <v>6</v>
      </c>
      <c r="M153">
        <v>4</v>
      </c>
      <c r="N153">
        <v>5</v>
      </c>
      <c r="O153">
        <v>2</v>
      </c>
      <c r="P153">
        <v>2</v>
      </c>
      <c r="Q153">
        <v>6</v>
      </c>
      <c r="R153" t="s">
        <v>4432</v>
      </c>
      <c r="S153" t="s">
        <v>4433</v>
      </c>
    </row>
    <row r="154" spans="1:19" x14ac:dyDescent="0.25">
      <c r="A154" t="s">
        <v>4434</v>
      </c>
      <c r="B154" t="s">
        <v>4435</v>
      </c>
      <c r="C154" t="s">
        <v>30</v>
      </c>
      <c r="D154">
        <v>0.5</v>
      </c>
      <c r="E154">
        <v>2.8176E-3</v>
      </c>
      <c r="F154">
        <v>3.1963999999999998E-3</v>
      </c>
      <c r="G154">
        <v>2.1045999999999999E-3</v>
      </c>
      <c r="H154">
        <v>8.5097000000000005E-4</v>
      </c>
      <c r="I154">
        <v>1.7595E-3</v>
      </c>
      <c r="J154">
        <v>1.7309999999999999E-3</v>
      </c>
      <c r="K154">
        <v>2.8000000000000001E-2</v>
      </c>
      <c r="L154">
        <v>2</v>
      </c>
      <c r="M154">
        <v>3</v>
      </c>
      <c r="N154">
        <v>2</v>
      </c>
      <c r="O154">
        <v>2</v>
      </c>
      <c r="P154">
        <v>2</v>
      </c>
      <c r="Q154">
        <v>2</v>
      </c>
      <c r="R154" t="s">
        <v>508</v>
      </c>
      <c r="S154" t="s">
        <v>4436</v>
      </c>
    </row>
    <row r="155" spans="1:19" x14ac:dyDescent="0.25">
      <c r="A155" t="s">
        <v>2572</v>
      </c>
      <c r="B155" t="s">
        <v>2571</v>
      </c>
      <c r="C155" t="s">
        <v>84</v>
      </c>
      <c r="D155">
        <v>0.5</v>
      </c>
      <c r="E155">
        <v>7.5115999999999996E-4</v>
      </c>
      <c r="F155">
        <v>4.0085000000000001E-4</v>
      </c>
      <c r="G155">
        <v>5.1758000000000001E-4</v>
      </c>
      <c r="H155">
        <v>4.6546000000000001E-4</v>
      </c>
      <c r="I155">
        <v>1.1446999999999999E-4</v>
      </c>
      <c r="J155">
        <v>2.1901000000000001E-4</v>
      </c>
      <c r="K155">
        <v>0.03</v>
      </c>
      <c r="L155">
        <v>6</v>
      </c>
      <c r="M155">
        <v>3</v>
      </c>
      <c r="N155">
        <v>4</v>
      </c>
      <c r="O155">
        <v>4</v>
      </c>
      <c r="P155">
        <v>1</v>
      </c>
      <c r="Q155">
        <v>2</v>
      </c>
      <c r="R155" t="s">
        <v>2570</v>
      </c>
      <c r="S155" t="s">
        <v>2569</v>
      </c>
    </row>
    <row r="156" spans="1:19" x14ac:dyDescent="0.25">
      <c r="A156" t="s">
        <v>807</v>
      </c>
      <c r="B156" t="s">
        <v>20</v>
      </c>
      <c r="C156" t="s">
        <v>42</v>
      </c>
      <c r="D156">
        <v>0.5</v>
      </c>
      <c r="E156">
        <v>6.0205000000000002E-4</v>
      </c>
      <c r="F156">
        <v>2.7320000000000003E-4</v>
      </c>
      <c r="G156">
        <v>5.3963999999999998E-4</v>
      </c>
      <c r="H156">
        <v>3.2729999999999999E-4</v>
      </c>
      <c r="I156">
        <v>1.1279E-4</v>
      </c>
      <c r="J156">
        <v>2.2191999999999999E-4</v>
      </c>
      <c r="K156">
        <v>3.2000000000000001E-2</v>
      </c>
      <c r="L156">
        <v>5</v>
      </c>
      <c r="M156">
        <v>2</v>
      </c>
      <c r="N156">
        <v>4</v>
      </c>
      <c r="O156">
        <v>3</v>
      </c>
      <c r="P156">
        <v>1</v>
      </c>
      <c r="Q156">
        <v>2</v>
      </c>
      <c r="R156" t="s">
        <v>808</v>
      </c>
      <c r="S156" t="s">
        <v>809</v>
      </c>
    </row>
    <row r="157" spans="1:19" x14ac:dyDescent="0.25">
      <c r="A157" t="s">
        <v>560</v>
      </c>
      <c r="B157" t="s">
        <v>561</v>
      </c>
      <c r="C157" t="s">
        <v>85</v>
      </c>
      <c r="D157">
        <v>0.5</v>
      </c>
      <c r="E157">
        <v>4.2801999999999998E-4</v>
      </c>
      <c r="F157">
        <v>1.9422999999999999E-4</v>
      </c>
      <c r="G157">
        <v>3.8364999999999997E-4</v>
      </c>
      <c r="H157">
        <v>2.3269E-4</v>
      </c>
      <c r="I157" s="5">
        <v>8.0199999999999998E-5</v>
      </c>
      <c r="J157">
        <v>1.5777E-4</v>
      </c>
      <c r="K157">
        <v>3.2000000000000001E-2</v>
      </c>
      <c r="L157">
        <v>5</v>
      </c>
      <c r="M157">
        <v>2</v>
      </c>
      <c r="N157">
        <v>4</v>
      </c>
      <c r="O157">
        <v>2</v>
      </c>
      <c r="P157">
        <v>1</v>
      </c>
      <c r="Q157">
        <v>2</v>
      </c>
      <c r="R157" t="s">
        <v>562</v>
      </c>
      <c r="S157" t="s">
        <v>563</v>
      </c>
    </row>
    <row r="158" spans="1:19" x14ac:dyDescent="0.25">
      <c r="A158" t="s">
        <v>4437</v>
      </c>
      <c r="B158" t="s">
        <v>4438</v>
      </c>
      <c r="C158" t="s">
        <v>2799</v>
      </c>
      <c r="D158">
        <v>0.5</v>
      </c>
      <c r="E158">
        <v>3.8902000000000001E-4</v>
      </c>
      <c r="F158">
        <v>1.2609000000000001E-4</v>
      </c>
      <c r="G158">
        <v>1.8679999999999999E-4</v>
      </c>
      <c r="H158">
        <v>1.5106000000000001E-4</v>
      </c>
      <c r="I158">
        <v>1.5616999999999999E-4</v>
      </c>
      <c r="J158" s="5">
        <v>5.1199999999999998E-5</v>
      </c>
      <c r="K158">
        <v>3.6999999999999998E-2</v>
      </c>
      <c r="L158">
        <v>6</v>
      </c>
      <c r="M158">
        <v>2</v>
      </c>
      <c r="N158">
        <v>3</v>
      </c>
      <c r="O158">
        <v>3</v>
      </c>
      <c r="P158">
        <v>3</v>
      </c>
      <c r="Q158">
        <v>1</v>
      </c>
      <c r="R158" t="s">
        <v>4439</v>
      </c>
      <c r="S158" t="s">
        <v>4440</v>
      </c>
    </row>
    <row r="159" spans="1:19" x14ac:dyDescent="0.25">
      <c r="A159" t="s">
        <v>4441</v>
      </c>
      <c r="B159" t="s">
        <v>4442</v>
      </c>
      <c r="C159" t="s">
        <v>98</v>
      </c>
      <c r="D159">
        <v>0.5</v>
      </c>
      <c r="E159">
        <v>5.4111000000000003E-4</v>
      </c>
      <c r="F159">
        <v>1.8416000000000001E-3</v>
      </c>
      <c r="G159">
        <v>9.0939999999999999E-4</v>
      </c>
      <c r="H159">
        <v>4.9027000000000001E-4</v>
      </c>
      <c r="I159">
        <v>7.6026999999999996E-4</v>
      </c>
      <c r="J159">
        <v>4.9863000000000002E-4</v>
      </c>
      <c r="K159">
        <v>4.1000000000000002E-2</v>
      </c>
      <c r="L159">
        <v>1</v>
      </c>
      <c r="M159">
        <v>2</v>
      </c>
      <c r="N159">
        <v>3</v>
      </c>
      <c r="O159">
        <v>2</v>
      </c>
      <c r="P159">
        <v>1</v>
      </c>
      <c r="Q159">
        <v>1</v>
      </c>
      <c r="R159" t="s">
        <v>4443</v>
      </c>
      <c r="S159" t="s">
        <v>4444</v>
      </c>
    </row>
    <row r="160" spans="1:19" x14ac:dyDescent="0.25">
      <c r="A160" t="s">
        <v>4188</v>
      </c>
      <c r="B160" t="s">
        <v>550</v>
      </c>
      <c r="C160" t="s">
        <v>127</v>
      </c>
      <c r="D160">
        <v>0.5</v>
      </c>
      <c r="E160">
        <v>6.4981999999999995E-4</v>
      </c>
      <c r="F160">
        <v>1.2721E-3</v>
      </c>
      <c r="G160">
        <v>8.2543000000000004E-4</v>
      </c>
      <c r="H160">
        <v>2.3154999999999999E-4</v>
      </c>
      <c r="I160">
        <v>6.6078999999999997E-4</v>
      </c>
      <c r="J160">
        <v>3.5738000000000002E-4</v>
      </c>
      <c r="K160">
        <v>4.2000000000000003E-2</v>
      </c>
      <c r="L160">
        <v>3</v>
      </c>
      <c r="M160">
        <v>4</v>
      </c>
      <c r="N160">
        <v>3</v>
      </c>
      <c r="O160">
        <v>1</v>
      </c>
      <c r="P160">
        <v>3</v>
      </c>
      <c r="Q160">
        <v>1</v>
      </c>
      <c r="R160" t="s">
        <v>551</v>
      </c>
      <c r="S160" t="s">
        <v>552</v>
      </c>
    </row>
    <row r="161" spans="1:19" x14ac:dyDescent="0.25">
      <c r="A161" t="s">
        <v>4445</v>
      </c>
      <c r="B161" t="s">
        <v>4446</v>
      </c>
      <c r="C161" t="s">
        <v>28</v>
      </c>
      <c r="D161">
        <v>0.5</v>
      </c>
      <c r="E161">
        <v>5.7914000000000004E-3</v>
      </c>
      <c r="F161">
        <v>6.3934999999999999E-3</v>
      </c>
      <c r="G161">
        <v>4.9281999999999998E-3</v>
      </c>
      <c r="H161">
        <v>4.3137000000000002E-3</v>
      </c>
      <c r="I161">
        <v>1.0891E-3</v>
      </c>
      <c r="J161">
        <v>3.3871999999999999E-3</v>
      </c>
      <c r="K161" t="s">
        <v>22</v>
      </c>
      <c r="L161">
        <v>19</v>
      </c>
      <c r="M161">
        <v>17</v>
      </c>
      <c r="N161">
        <v>13</v>
      </c>
      <c r="O161">
        <v>11</v>
      </c>
      <c r="P161">
        <v>5</v>
      </c>
      <c r="Q161">
        <v>9</v>
      </c>
      <c r="R161" t="s">
        <v>34</v>
      </c>
      <c r="S161" t="s">
        <v>4447</v>
      </c>
    </row>
    <row r="162" spans="1:19" x14ac:dyDescent="0.25">
      <c r="A162" t="s">
        <v>310</v>
      </c>
      <c r="B162" t="s">
        <v>311</v>
      </c>
      <c r="C162" t="s">
        <v>25</v>
      </c>
      <c r="D162">
        <v>0.5</v>
      </c>
      <c r="E162">
        <v>8.8883999999999994E-3</v>
      </c>
      <c r="F162">
        <v>8.3783E-3</v>
      </c>
      <c r="G162">
        <v>8.2164000000000004E-3</v>
      </c>
      <c r="H162">
        <v>6.4847000000000004E-3</v>
      </c>
      <c r="I162">
        <v>3.5033E-3</v>
      </c>
      <c r="J162">
        <v>2.8205000000000001E-3</v>
      </c>
      <c r="K162" t="s">
        <v>22</v>
      </c>
      <c r="L162">
        <v>3</v>
      </c>
      <c r="M162">
        <v>4</v>
      </c>
      <c r="N162">
        <v>6</v>
      </c>
      <c r="O162">
        <v>5</v>
      </c>
      <c r="P162">
        <v>3</v>
      </c>
      <c r="Q162">
        <v>1</v>
      </c>
      <c r="R162" t="s">
        <v>254</v>
      </c>
      <c r="S162" t="s">
        <v>312</v>
      </c>
    </row>
    <row r="163" spans="1:19" x14ac:dyDescent="0.25">
      <c r="A163" t="s">
        <v>4448</v>
      </c>
      <c r="B163" t="s">
        <v>400</v>
      </c>
      <c r="C163" t="s">
        <v>26</v>
      </c>
      <c r="D163">
        <v>0.5</v>
      </c>
      <c r="E163">
        <v>4.9806E-3</v>
      </c>
      <c r="F163">
        <v>7.2322999999999997E-3</v>
      </c>
      <c r="G163">
        <v>6.4733000000000004E-3</v>
      </c>
      <c r="H163">
        <v>3.6102E-3</v>
      </c>
      <c r="I163">
        <v>1.1196999999999999E-3</v>
      </c>
      <c r="J163">
        <v>5.3239999999999997E-3</v>
      </c>
      <c r="K163" t="s">
        <v>22</v>
      </c>
      <c r="L163">
        <v>15</v>
      </c>
      <c r="M163">
        <v>19</v>
      </c>
      <c r="N163">
        <v>19</v>
      </c>
      <c r="O163">
        <v>16</v>
      </c>
      <c r="P163">
        <v>5</v>
      </c>
      <c r="Q163">
        <v>19</v>
      </c>
      <c r="R163" t="s">
        <v>34</v>
      </c>
      <c r="S163" t="s">
        <v>4449</v>
      </c>
    </row>
    <row r="164" spans="1:19" x14ac:dyDescent="0.25">
      <c r="A164" t="s">
        <v>4450</v>
      </c>
      <c r="B164" t="s">
        <v>4451</v>
      </c>
      <c r="C164" t="s">
        <v>138</v>
      </c>
      <c r="D164">
        <v>0.5</v>
      </c>
      <c r="E164">
        <v>2.9884E-3</v>
      </c>
      <c r="F164">
        <v>2.2601000000000001E-3</v>
      </c>
      <c r="G164">
        <v>2.0926E-3</v>
      </c>
      <c r="H164">
        <v>1.2409999999999999E-3</v>
      </c>
      <c r="I164">
        <v>1.1663000000000001E-3</v>
      </c>
      <c r="J164">
        <v>1.2622E-3</v>
      </c>
      <c r="K164" t="s">
        <v>22</v>
      </c>
      <c r="L164">
        <v>19</v>
      </c>
      <c r="M164">
        <v>14</v>
      </c>
      <c r="N164">
        <v>10</v>
      </c>
      <c r="O164">
        <v>11</v>
      </c>
      <c r="P164">
        <v>9</v>
      </c>
      <c r="Q164">
        <v>8</v>
      </c>
      <c r="R164" t="s">
        <v>4452</v>
      </c>
      <c r="S164" t="s">
        <v>4453</v>
      </c>
    </row>
    <row r="165" spans="1:19" x14ac:dyDescent="0.25">
      <c r="A165" t="s">
        <v>4454</v>
      </c>
      <c r="B165" t="s">
        <v>4455</v>
      </c>
      <c r="C165" t="s">
        <v>81</v>
      </c>
      <c r="D165">
        <v>0.6</v>
      </c>
      <c r="E165">
        <v>2.0855000000000001E-3</v>
      </c>
      <c r="F165">
        <v>1.0139999999999999E-3</v>
      </c>
      <c r="G165">
        <v>1.8916E-3</v>
      </c>
      <c r="H165">
        <v>1.1697999999999999E-3</v>
      </c>
      <c r="I165">
        <v>9.3024000000000004E-4</v>
      </c>
      <c r="J165">
        <v>7.3213E-4</v>
      </c>
      <c r="K165">
        <v>8.4999999999999995E-4</v>
      </c>
      <c r="L165">
        <v>15</v>
      </c>
      <c r="M165">
        <v>8</v>
      </c>
      <c r="N165">
        <v>16</v>
      </c>
      <c r="O165">
        <v>13</v>
      </c>
      <c r="P165">
        <v>8</v>
      </c>
      <c r="Q165">
        <v>8</v>
      </c>
      <c r="R165" t="s">
        <v>769</v>
      </c>
      <c r="S165" t="s">
        <v>4456</v>
      </c>
    </row>
    <row r="166" spans="1:19" x14ac:dyDescent="0.25">
      <c r="A166" t="s">
        <v>3752</v>
      </c>
      <c r="B166" t="s">
        <v>3753</v>
      </c>
      <c r="C166" t="s">
        <v>37</v>
      </c>
      <c r="D166">
        <v>0.6</v>
      </c>
      <c r="E166">
        <v>2.9437999999999999E-3</v>
      </c>
      <c r="F166">
        <v>2.0037000000000002E-3</v>
      </c>
      <c r="G166">
        <v>3.5181000000000001E-3</v>
      </c>
      <c r="H166">
        <v>2.6672000000000002E-3</v>
      </c>
      <c r="I166">
        <v>7.3530999999999998E-4</v>
      </c>
      <c r="J166">
        <v>1.2658999999999999E-3</v>
      </c>
      <c r="K166">
        <v>1.6000000000000001E-3</v>
      </c>
      <c r="L166">
        <v>12</v>
      </c>
      <c r="M166">
        <v>9</v>
      </c>
      <c r="N166">
        <v>13</v>
      </c>
      <c r="O166">
        <v>13</v>
      </c>
      <c r="P166">
        <v>4</v>
      </c>
      <c r="Q166">
        <v>7</v>
      </c>
      <c r="R166" t="s">
        <v>3754</v>
      </c>
      <c r="S166" t="s">
        <v>3755</v>
      </c>
    </row>
    <row r="167" spans="1:19" x14ac:dyDescent="0.25">
      <c r="A167" t="s">
        <v>4457</v>
      </c>
      <c r="B167" t="s">
        <v>4458</v>
      </c>
      <c r="C167" t="s">
        <v>107</v>
      </c>
      <c r="D167">
        <v>0.6</v>
      </c>
      <c r="E167">
        <v>2.7162000000000002E-3</v>
      </c>
      <c r="F167">
        <v>2.6587E-3</v>
      </c>
      <c r="G167">
        <v>3.8335999999999999E-3</v>
      </c>
      <c r="H167">
        <v>1.7744E-3</v>
      </c>
      <c r="I167">
        <v>1.9948000000000001E-3</v>
      </c>
      <c r="J167">
        <v>1.7428000000000001E-3</v>
      </c>
      <c r="K167">
        <v>2.5000000000000001E-3</v>
      </c>
      <c r="L167">
        <v>15</v>
      </c>
      <c r="M167">
        <v>12</v>
      </c>
      <c r="N167">
        <v>15</v>
      </c>
      <c r="O167">
        <v>10</v>
      </c>
      <c r="P167">
        <v>11</v>
      </c>
      <c r="Q167">
        <v>6</v>
      </c>
      <c r="R167" t="s">
        <v>164</v>
      </c>
      <c r="S167" t="s">
        <v>4459</v>
      </c>
    </row>
    <row r="168" spans="1:19" x14ac:dyDescent="0.25">
      <c r="A168" t="s">
        <v>2432</v>
      </c>
      <c r="B168" t="s">
        <v>2431</v>
      </c>
      <c r="C168" t="s">
        <v>114</v>
      </c>
      <c r="D168">
        <v>0.6</v>
      </c>
      <c r="E168">
        <v>2.6367999999999999E-3</v>
      </c>
      <c r="F168">
        <v>1.9941999999999998E-3</v>
      </c>
      <c r="G168">
        <v>4.333E-3</v>
      </c>
      <c r="H168">
        <v>9.5564000000000001E-4</v>
      </c>
      <c r="I168">
        <v>2.7992E-3</v>
      </c>
      <c r="J168">
        <v>1.6199000000000001E-3</v>
      </c>
      <c r="K168">
        <v>2.5999999999999999E-3</v>
      </c>
      <c r="L168">
        <v>11</v>
      </c>
      <c r="M168">
        <v>6</v>
      </c>
      <c r="N168">
        <v>14</v>
      </c>
      <c r="O168">
        <v>6</v>
      </c>
      <c r="P168">
        <v>11</v>
      </c>
      <c r="Q168">
        <v>7</v>
      </c>
      <c r="R168" t="s">
        <v>115</v>
      </c>
      <c r="S168" t="s">
        <v>2430</v>
      </c>
    </row>
    <row r="169" spans="1:19" x14ac:dyDescent="0.25">
      <c r="A169" t="s">
        <v>3756</v>
      </c>
      <c r="B169" t="s">
        <v>3757</v>
      </c>
      <c r="C169" t="s">
        <v>21</v>
      </c>
      <c r="D169">
        <v>0.6</v>
      </c>
      <c r="E169">
        <v>2.5731999999999999E-3</v>
      </c>
      <c r="F169">
        <v>1.4595999999999999E-3</v>
      </c>
      <c r="G169">
        <v>5.7660000000000003E-4</v>
      </c>
      <c r="H169">
        <v>9.3256999999999997E-4</v>
      </c>
      <c r="I169">
        <v>9.6409999999999996E-4</v>
      </c>
      <c r="J169">
        <v>7.1135000000000002E-4</v>
      </c>
      <c r="K169">
        <v>3.2000000000000002E-3</v>
      </c>
      <c r="L169">
        <v>16</v>
      </c>
      <c r="M169">
        <v>8</v>
      </c>
      <c r="N169">
        <v>4</v>
      </c>
      <c r="O169">
        <v>6</v>
      </c>
      <c r="P169">
        <v>7</v>
      </c>
      <c r="Q169">
        <v>5</v>
      </c>
      <c r="R169" t="s">
        <v>34</v>
      </c>
      <c r="S169" t="s">
        <v>3758</v>
      </c>
    </row>
    <row r="170" spans="1:19" x14ac:dyDescent="0.25">
      <c r="A170" t="s">
        <v>4460</v>
      </c>
      <c r="B170" t="s">
        <v>4461</v>
      </c>
      <c r="C170" t="s">
        <v>59</v>
      </c>
      <c r="D170">
        <v>0.6</v>
      </c>
      <c r="E170">
        <v>5.6351999999999997E-4</v>
      </c>
      <c r="F170">
        <v>5.3273999999999997E-4</v>
      </c>
      <c r="G170">
        <v>2.1045999999999999E-4</v>
      </c>
      <c r="H170">
        <v>3.4038999999999999E-4</v>
      </c>
      <c r="I170">
        <v>1.7594999999999999E-4</v>
      </c>
      <c r="J170">
        <v>2.5964E-4</v>
      </c>
      <c r="K170">
        <v>3.2000000000000002E-3</v>
      </c>
      <c r="L170">
        <v>6</v>
      </c>
      <c r="M170">
        <v>5</v>
      </c>
      <c r="N170">
        <v>2</v>
      </c>
      <c r="O170">
        <v>4</v>
      </c>
      <c r="P170">
        <v>1</v>
      </c>
      <c r="Q170">
        <v>3</v>
      </c>
      <c r="R170" t="s">
        <v>86</v>
      </c>
      <c r="S170" t="s">
        <v>4462</v>
      </c>
    </row>
    <row r="171" spans="1:19" x14ac:dyDescent="0.25">
      <c r="A171" t="s">
        <v>4463</v>
      </c>
      <c r="B171" t="s">
        <v>4464</v>
      </c>
      <c r="C171" t="s">
        <v>264</v>
      </c>
      <c r="D171">
        <v>0.6</v>
      </c>
      <c r="E171">
        <v>5.0186000000000002E-4</v>
      </c>
      <c r="F171">
        <v>3.4160000000000001E-4</v>
      </c>
      <c r="G171">
        <v>7.8722000000000004E-4</v>
      </c>
      <c r="H171">
        <v>2.7283E-4</v>
      </c>
      <c r="I171">
        <v>2.8205E-4</v>
      </c>
      <c r="J171">
        <v>3.6998000000000001E-4</v>
      </c>
      <c r="K171">
        <v>3.5999999999999999E-3</v>
      </c>
      <c r="L171">
        <v>4</v>
      </c>
      <c r="M171">
        <v>3</v>
      </c>
      <c r="N171">
        <v>6</v>
      </c>
      <c r="O171">
        <v>3</v>
      </c>
      <c r="P171">
        <v>2</v>
      </c>
      <c r="Q171">
        <v>4</v>
      </c>
      <c r="R171" t="s">
        <v>2639</v>
      </c>
      <c r="S171" t="s">
        <v>4465</v>
      </c>
    </row>
    <row r="172" spans="1:19" x14ac:dyDescent="0.25">
      <c r="A172" t="s">
        <v>4466</v>
      </c>
      <c r="B172" t="s">
        <v>4467</v>
      </c>
      <c r="C172" t="s">
        <v>112</v>
      </c>
      <c r="D172">
        <v>0.6</v>
      </c>
      <c r="E172">
        <v>1.2065000000000001E-3</v>
      </c>
      <c r="F172">
        <v>1.2294999999999999E-3</v>
      </c>
      <c r="G172">
        <v>1.155E-3</v>
      </c>
      <c r="H172">
        <v>1.2687E-3</v>
      </c>
      <c r="I172">
        <v>2.7229000000000001E-4</v>
      </c>
      <c r="J172">
        <v>7.0565999999999999E-4</v>
      </c>
      <c r="K172">
        <v>3.8E-3</v>
      </c>
      <c r="L172">
        <v>3</v>
      </c>
      <c r="M172">
        <v>2</v>
      </c>
      <c r="N172">
        <v>1</v>
      </c>
      <c r="O172">
        <v>1</v>
      </c>
      <c r="P172">
        <v>1</v>
      </c>
      <c r="Q172">
        <v>1</v>
      </c>
      <c r="R172" t="s">
        <v>4468</v>
      </c>
      <c r="S172" t="s">
        <v>4469</v>
      </c>
    </row>
    <row r="173" spans="1:19" x14ac:dyDescent="0.25">
      <c r="A173" t="s">
        <v>2598</v>
      </c>
      <c r="B173" t="s">
        <v>2597</v>
      </c>
      <c r="C173" t="s">
        <v>46</v>
      </c>
      <c r="D173">
        <v>0.6</v>
      </c>
      <c r="E173">
        <v>1.5460000000000001E-3</v>
      </c>
      <c r="F173">
        <v>8.3075E-4</v>
      </c>
      <c r="G173">
        <v>1.0028000000000001E-3</v>
      </c>
      <c r="H173">
        <v>6.6350999999999997E-4</v>
      </c>
      <c r="I173">
        <v>7.6214999999999996E-4</v>
      </c>
      <c r="J173">
        <v>6.7482000000000002E-4</v>
      </c>
      <c r="K173">
        <v>7.7999999999999996E-3</v>
      </c>
      <c r="L173">
        <v>17</v>
      </c>
      <c r="M173">
        <v>7</v>
      </c>
      <c r="N173">
        <v>9</v>
      </c>
      <c r="O173">
        <v>8</v>
      </c>
      <c r="P173">
        <v>9</v>
      </c>
      <c r="Q173">
        <v>8</v>
      </c>
      <c r="R173" t="s">
        <v>2596</v>
      </c>
      <c r="S173" t="s">
        <v>2595</v>
      </c>
    </row>
    <row r="174" spans="1:19" x14ac:dyDescent="0.25">
      <c r="A174" t="s">
        <v>3973</v>
      </c>
      <c r="B174" t="s">
        <v>3974</v>
      </c>
      <c r="C174" t="s">
        <v>2783</v>
      </c>
      <c r="D174">
        <v>0.6</v>
      </c>
      <c r="E174">
        <v>1.0246999999999999E-3</v>
      </c>
      <c r="F174">
        <v>3.6709999999999998E-4</v>
      </c>
      <c r="G174">
        <v>3.6256999999999999E-4</v>
      </c>
      <c r="H174">
        <v>3.9093E-4</v>
      </c>
      <c r="I174">
        <v>3.5363000000000001E-4</v>
      </c>
      <c r="J174">
        <v>2.9819999999999998E-4</v>
      </c>
      <c r="K174">
        <v>8.3000000000000001E-3</v>
      </c>
      <c r="L174">
        <v>15</v>
      </c>
      <c r="M174">
        <v>6</v>
      </c>
      <c r="N174">
        <v>3</v>
      </c>
      <c r="O174">
        <v>7</v>
      </c>
      <c r="P174">
        <v>7</v>
      </c>
      <c r="Q174">
        <v>6</v>
      </c>
      <c r="R174" t="s">
        <v>2782</v>
      </c>
      <c r="S174" t="s">
        <v>3975</v>
      </c>
    </row>
    <row r="175" spans="1:19" x14ac:dyDescent="0.25">
      <c r="A175" t="s">
        <v>4470</v>
      </c>
      <c r="B175" t="s">
        <v>550</v>
      </c>
      <c r="C175" t="s">
        <v>127</v>
      </c>
      <c r="D175">
        <v>0.6</v>
      </c>
      <c r="E175">
        <v>3.5932E-3</v>
      </c>
      <c r="F175">
        <v>3.4462999999999998E-3</v>
      </c>
      <c r="G175">
        <v>3.2374999999999999E-3</v>
      </c>
      <c r="H175">
        <v>3.7785000000000002E-3</v>
      </c>
      <c r="I175">
        <v>3.8160000000000001E-4</v>
      </c>
      <c r="J175">
        <v>2.4724E-3</v>
      </c>
      <c r="K175">
        <v>9.1000000000000004E-3</v>
      </c>
      <c r="L175">
        <v>15</v>
      </c>
      <c r="M175">
        <v>13</v>
      </c>
      <c r="N175">
        <v>10</v>
      </c>
      <c r="O175">
        <v>11</v>
      </c>
      <c r="P175">
        <v>2</v>
      </c>
      <c r="Q175">
        <v>8</v>
      </c>
      <c r="R175" t="s">
        <v>551</v>
      </c>
      <c r="S175" t="s">
        <v>552</v>
      </c>
    </row>
    <row r="176" spans="1:19" x14ac:dyDescent="0.25">
      <c r="A176" t="s">
        <v>291</v>
      </c>
      <c r="B176" t="s">
        <v>292</v>
      </c>
      <c r="C176" t="s">
        <v>127</v>
      </c>
      <c r="D176">
        <v>0.6</v>
      </c>
      <c r="E176">
        <v>2.4788000000000002E-3</v>
      </c>
      <c r="F176">
        <v>4.1335E-3</v>
      </c>
      <c r="G176">
        <v>2.3010999999999999E-3</v>
      </c>
      <c r="H176">
        <v>4.2653999999999999E-3</v>
      </c>
      <c r="I176">
        <v>4.0684E-4</v>
      </c>
      <c r="J176">
        <v>7.9078000000000004E-4</v>
      </c>
      <c r="K176">
        <v>1.0999999999999999E-2</v>
      </c>
      <c r="L176">
        <v>9</v>
      </c>
      <c r="M176">
        <v>12</v>
      </c>
      <c r="N176">
        <v>6</v>
      </c>
      <c r="O176">
        <v>13</v>
      </c>
      <c r="P176">
        <v>2</v>
      </c>
      <c r="Q176">
        <v>3</v>
      </c>
      <c r="R176" t="s">
        <v>116</v>
      </c>
      <c r="S176" t="s">
        <v>293</v>
      </c>
    </row>
    <row r="177" spans="1:19" x14ac:dyDescent="0.25">
      <c r="A177" t="s">
        <v>4471</v>
      </c>
      <c r="B177" t="s">
        <v>4472</v>
      </c>
      <c r="C177" t="s">
        <v>47</v>
      </c>
      <c r="D177">
        <v>0.6</v>
      </c>
      <c r="E177">
        <v>2.6920999999999998E-3</v>
      </c>
      <c r="F177">
        <v>1.9289000000000001E-3</v>
      </c>
      <c r="G177">
        <v>1.4288E-3</v>
      </c>
      <c r="H177">
        <v>1.4122E-3</v>
      </c>
      <c r="I177">
        <v>1.3272E-3</v>
      </c>
      <c r="J177">
        <v>1.1751000000000001E-3</v>
      </c>
      <c r="K177">
        <v>1.2999999999999999E-2</v>
      </c>
      <c r="L177">
        <v>15</v>
      </c>
      <c r="M177">
        <v>9</v>
      </c>
      <c r="N177">
        <v>8</v>
      </c>
      <c r="O177">
        <v>9</v>
      </c>
      <c r="P177">
        <v>8</v>
      </c>
      <c r="Q177">
        <v>7</v>
      </c>
      <c r="R177" t="s">
        <v>86</v>
      </c>
      <c r="S177" t="s">
        <v>4473</v>
      </c>
    </row>
    <row r="178" spans="1:19" x14ac:dyDescent="0.25">
      <c r="A178" t="s">
        <v>3220</v>
      </c>
      <c r="B178" t="s">
        <v>3221</v>
      </c>
      <c r="C178" t="s">
        <v>62</v>
      </c>
      <c r="D178">
        <v>0.6</v>
      </c>
      <c r="E178">
        <v>5.1584999999999999E-3</v>
      </c>
      <c r="F178">
        <v>5.4323000000000001E-3</v>
      </c>
      <c r="G178">
        <v>5.1969E-3</v>
      </c>
      <c r="H178">
        <v>4.7539000000000001E-3</v>
      </c>
      <c r="I178">
        <v>5.0647000000000001E-3</v>
      </c>
      <c r="J178">
        <v>2.9348999999999998E-4</v>
      </c>
      <c r="K178">
        <v>1.2999999999999999E-2</v>
      </c>
      <c r="L178">
        <v>23</v>
      </c>
      <c r="M178">
        <v>22</v>
      </c>
      <c r="N178">
        <v>18</v>
      </c>
      <c r="O178">
        <v>22</v>
      </c>
      <c r="P178">
        <v>19</v>
      </c>
      <c r="Q178">
        <v>1</v>
      </c>
      <c r="R178" t="s">
        <v>34</v>
      </c>
      <c r="S178" t="s">
        <v>3222</v>
      </c>
    </row>
    <row r="179" spans="1:19" x14ac:dyDescent="0.25">
      <c r="A179" t="s">
        <v>4115</v>
      </c>
      <c r="B179" t="s">
        <v>4116</v>
      </c>
      <c r="C179" t="s">
        <v>393</v>
      </c>
      <c r="D179">
        <v>0.6</v>
      </c>
      <c r="E179">
        <v>8.1012E-4</v>
      </c>
      <c r="F179">
        <v>3.5346999999999999E-4</v>
      </c>
      <c r="G179">
        <v>3.4911000000000002E-4</v>
      </c>
      <c r="H179">
        <v>2.2584999999999999E-4</v>
      </c>
      <c r="I179">
        <v>3.5022999999999999E-4</v>
      </c>
      <c r="J179">
        <v>2.8713000000000002E-4</v>
      </c>
      <c r="K179">
        <v>1.4999999999999999E-2</v>
      </c>
      <c r="L179">
        <v>12</v>
      </c>
      <c r="M179">
        <v>5</v>
      </c>
      <c r="N179">
        <v>5</v>
      </c>
      <c r="O179">
        <v>4</v>
      </c>
      <c r="P179">
        <v>6</v>
      </c>
      <c r="Q179">
        <v>5</v>
      </c>
      <c r="R179" t="s">
        <v>4117</v>
      </c>
      <c r="S179" t="s">
        <v>4118</v>
      </c>
    </row>
    <row r="180" spans="1:19" x14ac:dyDescent="0.25">
      <c r="A180" t="s">
        <v>4474</v>
      </c>
      <c r="B180" t="s">
        <v>4475</v>
      </c>
      <c r="C180" t="s">
        <v>26</v>
      </c>
      <c r="D180">
        <v>0.6</v>
      </c>
      <c r="E180">
        <v>2.6216999999999998E-3</v>
      </c>
      <c r="F180">
        <v>2.2878E-3</v>
      </c>
      <c r="G180">
        <v>2.4854999999999999E-3</v>
      </c>
      <c r="H180">
        <v>1.4618000000000001E-3</v>
      </c>
      <c r="I180">
        <v>1.7001E-3</v>
      </c>
      <c r="J180">
        <v>1.4867000000000001E-3</v>
      </c>
      <c r="K180">
        <v>1.7000000000000001E-2</v>
      </c>
      <c r="L180">
        <v>9</v>
      </c>
      <c r="M180">
        <v>9</v>
      </c>
      <c r="N180">
        <v>9</v>
      </c>
      <c r="O180">
        <v>8</v>
      </c>
      <c r="P180">
        <v>8</v>
      </c>
      <c r="Q180">
        <v>7</v>
      </c>
      <c r="R180" t="s">
        <v>164</v>
      </c>
      <c r="S180" t="s">
        <v>4476</v>
      </c>
    </row>
    <row r="181" spans="1:19" x14ac:dyDescent="0.25">
      <c r="A181" t="s">
        <v>2622</v>
      </c>
      <c r="B181" t="s">
        <v>2621</v>
      </c>
      <c r="C181" t="s">
        <v>74</v>
      </c>
      <c r="D181">
        <v>0.6</v>
      </c>
      <c r="E181">
        <v>7.4120000000000002E-4</v>
      </c>
      <c r="F181">
        <v>6.7268000000000004E-4</v>
      </c>
      <c r="G181">
        <v>6.6436000000000002E-4</v>
      </c>
      <c r="H181">
        <v>3.3577999999999999E-4</v>
      </c>
      <c r="I181">
        <v>5.5542000000000005E-4</v>
      </c>
      <c r="J181">
        <v>3.4151E-4</v>
      </c>
      <c r="K181">
        <v>1.7999999999999999E-2</v>
      </c>
      <c r="L181">
        <v>8</v>
      </c>
      <c r="M181">
        <v>8</v>
      </c>
      <c r="N181">
        <v>6</v>
      </c>
      <c r="O181">
        <v>5</v>
      </c>
      <c r="P181">
        <v>7</v>
      </c>
      <c r="Q181">
        <v>4</v>
      </c>
      <c r="R181" t="s">
        <v>2620</v>
      </c>
      <c r="S181" t="s">
        <v>2619</v>
      </c>
    </row>
    <row r="182" spans="1:19" x14ac:dyDescent="0.25">
      <c r="A182" t="s">
        <v>4477</v>
      </c>
      <c r="B182" t="s">
        <v>4478</v>
      </c>
      <c r="C182" t="s">
        <v>226</v>
      </c>
      <c r="D182">
        <v>0.6</v>
      </c>
      <c r="E182">
        <v>2.5638000000000002E-3</v>
      </c>
      <c r="F182">
        <v>8.3100999999999997E-4</v>
      </c>
      <c r="G182">
        <v>1.8466999999999999E-3</v>
      </c>
      <c r="H182">
        <v>8.2963999999999998E-4</v>
      </c>
      <c r="I182">
        <v>1.7154E-3</v>
      </c>
      <c r="J182">
        <v>6.7502000000000003E-4</v>
      </c>
      <c r="K182">
        <v>1.9E-2</v>
      </c>
      <c r="L182">
        <v>11</v>
      </c>
      <c r="M182">
        <v>4</v>
      </c>
      <c r="N182">
        <v>8</v>
      </c>
      <c r="O182">
        <v>5</v>
      </c>
      <c r="P182">
        <v>7</v>
      </c>
      <c r="Q182">
        <v>3</v>
      </c>
      <c r="R182" t="s">
        <v>73</v>
      </c>
      <c r="S182" t="s">
        <v>4479</v>
      </c>
    </row>
    <row r="183" spans="1:19" x14ac:dyDescent="0.25">
      <c r="A183" t="s">
        <v>2426</v>
      </c>
      <c r="B183" t="s">
        <v>2425</v>
      </c>
      <c r="C183" t="s">
        <v>16</v>
      </c>
      <c r="D183">
        <v>0.6</v>
      </c>
      <c r="E183">
        <v>1.1776E-3</v>
      </c>
      <c r="F183">
        <v>1.2568E-3</v>
      </c>
      <c r="G183">
        <v>3.2456E-3</v>
      </c>
      <c r="H183">
        <v>1.0945E-3</v>
      </c>
      <c r="I183">
        <v>8.9724E-4</v>
      </c>
      <c r="J183">
        <v>1.2017E-3</v>
      </c>
      <c r="K183">
        <v>2.4E-2</v>
      </c>
      <c r="L183">
        <v>6</v>
      </c>
      <c r="M183">
        <v>5</v>
      </c>
      <c r="N183">
        <v>9</v>
      </c>
      <c r="O183">
        <v>4</v>
      </c>
      <c r="P183">
        <v>4</v>
      </c>
      <c r="Q183">
        <v>6</v>
      </c>
      <c r="R183" t="s">
        <v>2424</v>
      </c>
      <c r="S183" t="s">
        <v>2423</v>
      </c>
    </row>
    <row r="184" spans="1:19" x14ac:dyDescent="0.25">
      <c r="A184" t="s">
        <v>3838</v>
      </c>
      <c r="B184" t="s">
        <v>3839</v>
      </c>
      <c r="C184" t="s">
        <v>3835</v>
      </c>
      <c r="D184">
        <v>0.6</v>
      </c>
      <c r="E184">
        <v>6.4077999999999997E-4</v>
      </c>
      <c r="F184">
        <v>7.2692999999999998E-4</v>
      </c>
      <c r="G184">
        <v>5.0255999999999999E-4</v>
      </c>
      <c r="H184">
        <v>2.3222999999999999E-4</v>
      </c>
      <c r="I184">
        <v>5.4018999999999996E-4</v>
      </c>
      <c r="J184">
        <v>4.1334E-4</v>
      </c>
      <c r="K184">
        <v>3.2000000000000001E-2</v>
      </c>
      <c r="L184">
        <v>9</v>
      </c>
      <c r="M184">
        <v>9</v>
      </c>
      <c r="N184">
        <v>6</v>
      </c>
      <c r="O184">
        <v>4</v>
      </c>
      <c r="P184">
        <v>8</v>
      </c>
      <c r="Q184">
        <v>7</v>
      </c>
      <c r="R184" t="s">
        <v>3840</v>
      </c>
      <c r="S184" t="s">
        <v>3841</v>
      </c>
    </row>
    <row r="185" spans="1:19" x14ac:dyDescent="0.25">
      <c r="A185" t="s">
        <v>3857</v>
      </c>
      <c r="B185" t="s">
        <v>3858</v>
      </c>
      <c r="C185" t="s">
        <v>32</v>
      </c>
      <c r="D185">
        <v>0.6</v>
      </c>
      <c r="E185">
        <v>3.0682999999999999E-3</v>
      </c>
      <c r="F185">
        <v>4.6901E-3</v>
      </c>
      <c r="G185">
        <v>3.9164999999999998E-3</v>
      </c>
      <c r="H185">
        <v>2.4199E-3</v>
      </c>
      <c r="I185">
        <v>1.3849000000000001E-3</v>
      </c>
      <c r="J185">
        <v>3.5890000000000002E-3</v>
      </c>
      <c r="K185">
        <v>3.3000000000000002E-2</v>
      </c>
      <c r="L185">
        <v>7</v>
      </c>
      <c r="M185">
        <v>7</v>
      </c>
      <c r="N185">
        <v>5</v>
      </c>
      <c r="O185">
        <v>4</v>
      </c>
      <c r="P185">
        <v>4</v>
      </c>
      <c r="Q185">
        <v>4</v>
      </c>
      <c r="R185" t="s">
        <v>3859</v>
      </c>
      <c r="S185" t="s">
        <v>3860</v>
      </c>
    </row>
    <row r="186" spans="1:19" x14ac:dyDescent="0.25">
      <c r="A186" t="s">
        <v>4480</v>
      </c>
      <c r="B186" t="s">
        <v>4481</v>
      </c>
      <c r="C186" t="s">
        <v>25</v>
      </c>
      <c r="D186">
        <v>0.6</v>
      </c>
      <c r="E186">
        <v>1.1769E-2</v>
      </c>
      <c r="F186">
        <v>3.1323000000000002E-3</v>
      </c>
      <c r="G186">
        <v>4.8956E-3</v>
      </c>
      <c r="H186">
        <v>4.9064E-3</v>
      </c>
      <c r="I186">
        <v>4.7711999999999997E-3</v>
      </c>
      <c r="J186">
        <v>2.4897000000000001E-3</v>
      </c>
      <c r="K186">
        <v>3.5999999999999997E-2</v>
      </c>
      <c r="L186">
        <v>6</v>
      </c>
      <c r="M186">
        <v>4</v>
      </c>
      <c r="N186">
        <v>5</v>
      </c>
      <c r="O186">
        <v>4</v>
      </c>
      <c r="P186">
        <v>4</v>
      </c>
      <c r="Q186">
        <v>3</v>
      </c>
      <c r="R186" t="s">
        <v>34</v>
      </c>
      <c r="S186" t="s">
        <v>4482</v>
      </c>
    </row>
    <row r="187" spans="1:19" x14ac:dyDescent="0.25">
      <c r="A187" t="s">
        <v>4483</v>
      </c>
      <c r="B187" t="s">
        <v>4484</v>
      </c>
      <c r="C187" t="s">
        <v>39</v>
      </c>
      <c r="D187">
        <v>0.6</v>
      </c>
      <c r="E187">
        <v>2.8771999999999999E-4</v>
      </c>
      <c r="F187">
        <v>1.1424E-3</v>
      </c>
      <c r="G187">
        <v>1.6118E-3</v>
      </c>
      <c r="H187">
        <v>5.2138E-4</v>
      </c>
      <c r="I187">
        <v>5.3901000000000003E-4</v>
      </c>
      <c r="J187">
        <v>6.6284000000000004E-4</v>
      </c>
      <c r="K187">
        <v>3.6999999999999998E-2</v>
      </c>
      <c r="L187">
        <v>2</v>
      </c>
      <c r="M187">
        <v>7</v>
      </c>
      <c r="N187">
        <v>6</v>
      </c>
      <c r="O187">
        <v>4</v>
      </c>
      <c r="P187">
        <v>4</v>
      </c>
      <c r="Q187">
        <v>5</v>
      </c>
      <c r="R187" t="s">
        <v>145</v>
      </c>
      <c r="S187" t="s">
        <v>4485</v>
      </c>
    </row>
    <row r="188" spans="1:19" x14ac:dyDescent="0.25">
      <c r="A188" t="s">
        <v>3731</v>
      </c>
      <c r="B188" t="s">
        <v>3732</v>
      </c>
      <c r="C188" t="s">
        <v>78</v>
      </c>
      <c r="D188">
        <v>0.6</v>
      </c>
      <c r="E188">
        <v>1.2891000000000001E-3</v>
      </c>
      <c r="F188">
        <v>8.3566000000000001E-4</v>
      </c>
      <c r="G188">
        <v>1.6507E-3</v>
      </c>
      <c r="H188">
        <v>5.0056999999999999E-4</v>
      </c>
      <c r="I188">
        <v>8.6249000000000004E-4</v>
      </c>
      <c r="J188">
        <v>8.4851000000000002E-4</v>
      </c>
      <c r="K188">
        <v>3.6999999999999998E-2</v>
      </c>
      <c r="L188">
        <v>5</v>
      </c>
      <c r="M188">
        <v>3</v>
      </c>
      <c r="N188">
        <v>6</v>
      </c>
      <c r="O188">
        <v>2</v>
      </c>
      <c r="P188">
        <v>4</v>
      </c>
      <c r="Q188">
        <v>4</v>
      </c>
      <c r="R188" t="s">
        <v>524</v>
      </c>
      <c r="S188" t="s">
        <v>3733</v>
      </c>
    </row>
    <row r="189" spans="1:19" x14ac:dyDescent="0.25">
      <c r="A189" t="s">
        <v>4486</v>
      </c>
      <c r="B189" t="s">
        <v>4487</v>
      </c>
      <c r="C189" t="s">
        <v>61</v>
      </c>
      <c r="D189">
        <v>0.6</v>
      </c>
      <c r="E189">
        <v>8.876E-4</v>
      </c>
      <c r="F189">
        <v>7.8744999999999998E-4</v>
      </c>
      <c r="G189">
        <v>2.4615000000000001E-3</v>
      </c>
      <c r="H189">
        <v>1.1100999999999999E-3</v>
      </c>
      <c r="I189">
        <v>7.9964000000000001E-4</v>
      </c>
      <c r="J189">
        <v>3.7554E-4</v>
      </c>
      <c r="K189">
        <v>3.9E-2</v>
      </c>
      <c r="L189">
        <v>1</v>
      </c>
      <c r="M189">
        <v>2</v>
      </c>
      <c r="N189">
        <v>5</v>
      </c>
      <c r="O189">
        <v>2</v>
      </c>
      <c r="P189">
        <v>2</v>
      </c>
      <c r="Q189">
        <v>1</v>
      </c>
      <c r="R189" t="s">
        <v>24</v>
      </c>
      <c r="S189" t="s">
        <v>4488</v>
      </c>
    </row>
    <row r="190" spans="1:19" x14ac:dyDescent="0.25">
      <c r="A190" t="s">
        <v>4189</v>
      </c>
      <c r="B190" t="s">
        <v>4190</v>
      </c>
      <c r="C190" t="s">
        <v>2352</v>
      </c>
      <c r="D190">
        <v>0.6</v>
      </c>
      <c r="E190">
        <v>3.4639000000000002E-4</v>
      </c>
      <c r="F190">
        <v>5.5013999999999996E-4</v>
      </c>
      <c r="G190">
        <v>6.9857999999999997E-4</v>
      </c>
      <c r="H190">
        <v>1.2553999999999999E-4</v>
      </c>
      <c r="I190">
        <v>5.1913000000000003E-4</v>
      </c>
      <c r="J190">
        <v>3.1920000000000001E-4</v>
      </c>
      <c r="K190">
        <v>4.1000000000000002E-2</v>
      </c>
      <c r="L190">
        <v>5</v>
      </c>
      <c r="M190">
        <v>7</v>
      </c>
      <c r="N190">
        <v>9</v>
      </c>
      <c r="O190">
        <v>2</v>
      </c>
      <c r="P190">
        <v>6</v>
      </c>
      <c r="Q190">
        <v>5</v>
      </c>
      <c r="R190" t="s">
        <v>2734</v>
      </c>
      <c r="S190" t="s">
        <v>4191</v>
      </c>
    </row>
    <row r="191" spans="1:19" x14ac:dyDescent="0.25">
      <c r="A191" t="s">
        <v>2305</v>
      </c>
      <c r="B191" t="s">
        <v>2304</v>
      </c>
      <c r="C191" t="s">
        <v>2303</v>
      </c>
      <c r="D191">
        <v>0.6</v>
      </c>
      <c r="E191">
        <v>1.6176000000000001E-3</v>
      </c>
      <c r="F191">
        <v>1.3545E-3</v>
      </c>
      <c r="G191">
        <v>7.3359E-4</v>
      </c>
      <c r="H191">
        <v>6.9793000000000003E-4</v>
      </c>
      <c r="I191">
        <v>9.0189999999999997E-4</v>
      </c>
      <c r="J191">
        <v>4.9688E-4</v>
      </c>
      <c r="K191" t="s">
        <v>22</v>
      </c>
      <c r="L191">
        <v>33</v>
      </c>
      <c r="M191">
        <v>27</v>
      </c>
      <c r="N191">
        <v>13</v>
      </c>
      <c r="O191">
        <v>19</v>
      </c>
      <c r="P191">
        <v>22</v>
      </c>
      <c r="Q191">
        <v>13</v>
      </c>
      <c r="R191" t="s">
        <v>2302</v>
      </c>
      <c r="S191" t="s">
        <v>2301</v>
      </c>
    </row>
    <row r="192" spans="1:19" x14ac:dyDescent="0.25">
      <c r="A192" t="s">
        <v>4489</v>
      </c>
      <c r="B192" t="s">
        <v>3346</v>
      </c>
      <c r="C192" t="s">
        <v>23</v>
      </c>
      <c r="D192">
        <v>0.6</v>
      </c>
      <c r="E192">
        <v>3.0750999999999999E-3</v>
      </c>
      <c r="F192">
        <v>4.5469E-4</v>
      </c>
      <c r="G192">
        <v>9.4753999999999997E-4</v>
      </c>
      <c r="H192">
        <v>1.2819999999999999E-3</v>
      </c>
      <c r="I192">
        <v>9.2345000000000003E-4</v>
      </c>
      <c r="J192">
        <v>4.3368999999999998E-4</v>
      </c>
      <c r="K192" t="s">
        <v>22</v>
      </c>
      <c r="L192">
        <v>3</v>
      </c>
      <c r="M192">
        <v>1</v>
      </c>
      <c r="N192">
        <v>2</v>
      </c>
      <c r="O192">
        <v>2</v>
      </c>
      <c r="P192">
        <v>2</v>
      </c>
      <c r="Q192">
        <v>1</v>
      </c>
      <c r="R192" t="s">
        <v>3345</v>
      </c>
      <c r="S192" t="s">
        <v>3344</v>
      </c>
    </row>
    <row r="193" spans="1:19" x14ac:dyDescent="0.25">
      <c r="A193" t="s">
        <v>4490</v>
      </c>
      <c r="B193" t="s">
        <v>4491</v>
      </c>
      <c r="C193" t="s">
        <v>138</v>
      </c>
      <c r="D193">
        <v>0.6</v>
      </c>
      <c r="E193">
        <v>4.9846999999999999E-3</v>
      </c>
      <c r="F193">
        <v>3.0566999999999999E-3</v>
      </c>
      <c r="G193">
        <v>1.8113000000000001E-3</v>
      </c>
      <c r="H193">
        <v>1.8309999999999999E-3</v>
      </c>
      <c r="I193">
        <v>2.65E-3</v>
      </c>
      <c r="J193">
        <v>9.9317000000000003E-4</v>
      </c>
      <c r="K193" t="s">
        <v>22</v>
      </c>
      <c r="L193">
        <v>28</v>
      </c>
      <c r="M193">
        <v>14</v>
      </c>
      <c r="N193">
        <v>10</v>
      </c>
      <c r="O193">
        <v>12</v>
      </c>
      <c r="P193">
        <v>16</v>
      </c>
      <c r="Q193">
        <v>7</v>
      </c>
      <c r="R193" t="s">
        <v>162</v>
      </c>
      <c r="S193" t="s">
        <v>4492</v>
      </c>
    </row>
  </sheetData>
  <mergeCells count="2">
    <mergeCell ref="E2:J2"/>
    <mergeCell ref="L2:Q2"/>
  </mergeCells>
  <conditionalFormatting sqref="A3">
    <cfRule type="duplicateValues" dxfId="6"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43"/>
  <sheetViews>
    <sheetView workbookViewId="0"/>
  </sheetViews>
  <sheetFormatPr defaultRowHeight="15" x14ac:dyDescent="0.25"/>
  <cols>
    <col min="1" max="1" width="20.42578125" customWidth="1"/>
    <col min="2" max="2" width="56.42578125" customWidth="1"/>
  </cols>
  <sheetData>
    <row r="1" spans="1:19" s="11" customFormat="1" ht="19.5" x14ac:dyDescent="0.35">
      <c r="A1" s="8" t="s">
        <v>4499</v>
      </c>
    </row>
    <row r="2" spans="1:19" s="1" customFormat="1" ht="18.75" x14ac:dyDescent="0.3">
      <c r="E2" s="17" t="s">
        <v>0</v>
      </c>
      <c r="F2" s="18"/>
      <c r="G2" s="18"/>
      <c r="H2" s="18"/>
      <c r="I2" s="18"/>
      <c r="J2" s="19"/>
      <c r="L2" s="17" t="s">
        <v>1</v>
      </c>
      <c r="M2" s="18"/>
      <c r="N2" s="18"/>
      <c r="O2" s="18"/>
      <c r="P2" s="18"/>
      <c r="Q2" s="19"/>
    </row>
    <row r="3" spans="1:19" s="2" customFormat="1" ht="15.75" x14ac:dyDescent="0.25">
      <c r="A3" s="2" t="s">
        <v>2</v>
      </c>
      <c r="B3" s="2" t="s">
        <v>3</v>
      </c>
      <c r="C3" s="2" t="s">
        <v>4</v>
      </c>
      <c r="D3" s="3" t="s">
        <v>5</v>
      </c>
      <c r="E3" s="2" t="s">
        <v>6</v>
      </c>
      <c r="F3" s="2" t="s">
        <v>7</v>
      </c>
      <c r="G3" s="2" t="s">
        <v>8</v>
      </c>
      <c r="H3" s="2" t="s">
        <v>9</v>
      </c>
      <c r="I3" s="2" t="s">
        <v>10</v>
      </c>
      <c r="J3" s="2" t="s">
        <v>11</v>
      </c>
      <c r="K3" s="2" t="s">
        <v>12</v>
      </c>
      <c r="L3" s="2" t="s">
        <v>6</v>
      </c>
      <c r="M3" s="2" t="s">
        <v>7</v>
      </c>
      <c r="N3" s="2" t="s">
        <v>8</v>
      </c>
      <c r="O3" s="2" t="s">
        <v>9</v>
      </c>
      <c r="P3" s="2" t="s">
        <v>10</v>
      </c>
      <c r="Q3" s="2" t="s">
        <v>11</v>
      </c>
      <c r="R3" s="2" t="s">
        <v>13</v>
      </c>
      <c r="S3" s="2" t="s">
        <v>14</v>
      </c>
    </row>
    <row r="4" spans="1:19" x14ac:dyDescent="0.25">
      <c r="A4" t="s">
        <v>1376</v>
      </c>
      <c r="B4" t="s">
        <v>1377</v>
      </c>
      <c r="C4" t="s">
        <v>96</v>
      </c>
      <c r="D4" s="4" t="s">
        <v>2274</v>
      </c>
      <c r="E4">
        <v>0</v>
      </c>
      <c r="F4">
        <v>0</v>
      </c>
      <c r="G4">
        <v>0</v>
      </c>
      <c r="H4">
        <v>2.1545000000000001E-4</v>
      </c>
      <c r="I4">
        <v>2.2112999999999999E-4</v>
      </c>
      <c r="J4">
        <v>2.5620999999999999E-4</v>
      </c>
      <c r="K4">
        <v>1.2999999999999999E-2</v>
      </c>
      <c r="L4">
        <v>0</v>
      </c>
      <c r="M4">
        <v>0</v>
      </c>
      <c r="N4">
        <v>0</v>
      </c>
      <c r="O4">
        <v>1</v>
      </c>
      <c r="P4">
        <v>1</v>
      </c>
      <c r="Q4">
        <v>1</v>
      </c>
      <c r="R4" t="s">
        <v>1378</v>
      </c>
      <c r="S4" t="s">
        <v>1379</v>
      </c>
    </row>
    <row r="5" spans="1:19" x14ac:dyDescent="0.25">
      <c r="A5" t="s">
        <v>1380</v>
      </c>
      <c r="B5" t="s">
        <v>1381</v>
      </c>
      <c r="C5" t="s">
        <v>146</v>
      </c>
      <c r="D5" s="4" t="s">
        <v>2274</v>
      </c>
      <c r="E5">
        <v>0</v>
      </c>
      <c r="F5">
        <v>0</v>
      </c>
      <c r="G5">
        <v>0</v>
      </c>
      <c r="H5" s="5">
        <v>9.7600000000000001E-5</v>
      </c>
      <c r="I5">
        <v>1.0454999999999999E-4</v>
      </c>
      <c r="J5" s="5">
        <v>9.8499999999999995E-5</v>
      </c>
      <c r="K5">
        <v>5.0000000000000001E-3</v>
      </c>
      <c r="L5">
        <v>0</v>
      </c>
      <c r="M5">
        <v>0</v>
      </c>
      <c r="N5">
        <v>0</v>
      </c>
      <c r="O5">
        <v>1</v>
      </c>
      <c r="P5">
        <v>1</v>
      </c>
      <c r="Q5">
        <v>1</v>
      </c>
      <c r="R5" t="s">
        <v>1382</v>
      </c>
      <c r="S5" t="s">
        <v>1383</v>
      </c>
    </row>
    <row r="6" spans="1:19" x14ac:dyDescent="0.25">
      <c r="A6" t="s">
        <v>1384</v>
      </c>
      <c r="B6" t="s">
        <v>1385</v>
      </c>
      <c r="C6" t="s">
        <v>55</v>
      </c>
      <c r="D6" s="4" t="s">
        <v>2274</v>
      </c>
      <c r="E6">
        <v>0</v>
      </c>
      <c r="F6">
        <v>0</v>
      </c>
      <c r="G6">
        <v>0</v>
      </c>
      <c r="H6">
        <v>2.7584000000000002E-4</v>
      </c>
      <c r="I6">
        <v>1.696E-4</v>
      </c>
      <c r="J6">
        <v>1.3856E-4</v>
      </c>
      <c r="K6">
        <v>1.7000000000000001E-2</v>
      </c>
      <c r="L6">
        <v>0</v>
      </c>
      <c r="M6">
        <v>0</v>
      </c>
      <c r="N6">
        <v>0</v>
      </c>
      <c r="O6">
        <v>2</v>
      </c>
      <c r="P6">
        <v>1</v>
      </c>
      <c r="Q6">
        <v>1</v>
      </c>
      <c r="R6" t="s">
        <v>1386</v>
      </c>
      <c r="S6" t="s">
        <v>1387</v>
      </c>
    </row>
    <row r="7" spans="1:19" x14ac:dyDescent="0.25">
      <c r="A7" t="s">
        <v>1388</v>
      </c>
      <c r="B7" t="s">
        <v>1389</v>
      </c>
      <c r="C7" t="s">
        <v>147</v>
      </c>
      <c r="D7" s="4" t="s">
        <v>2274</v>
      </c>
      <c r="E7">
        <v>0</v>
      </c>
      <c r="F7">
        <v>0</v>
      </c>
      <c r="G7">
        <v>0</v>
      </c>
      <c r="H7">
        <v>6.2580999999999997E-4</v>
      </c>
      <c r="I7">
        <v>2.5651999999999999E-4</v>
      </c>
      <c r="J7">
        <v>2.0956999999999999E-4</v>
      </c>
      <c r="K7" t="s">
        <v>22</v>
      </c>
      <c r="L7">
        <v>0</v>
      </c>
      <c r="M7">
        <v>0</v>
      </c>
      <c r="N7">
        <v>0</v>
      </c>
      <c r="O7">
        <v>6</v>
      </c>
      <c r="P7">
        <v>2</v>
      </c>
      <c r="Q7">
        <v>2</v>
      </c>
      <c r="R7" t="s">
        <v>1390</v>
      </c>
      <c r="S7" t="s">
        <v>1391</v>
      </c>
    </row>
    <row r="8" spans="1:19" x14ac:dyDescent="0.25">
      <c r="A8" t="s">
        <v>1392</v>
      </c>
      <c r="B8" t="s">
        <v>1393</v>
      </c>
      <c r="C8" t="s">
        <v>29</v>
      </c>
      <c r="D8" s="4" t="s">
        <v>2274</v>
      </c>
      <c r="E8">
        <v>0</v>
      </c>
      <c r="F8">
        <v>0</v>
      </c>
      <c r="G8">
        <v>0</v>
      </c>
      <c r="H8">
        <v>5.9259000000000004E-4</v>
      </c>
      <c r="I8">
        <v>5.0976000000000005E-4</v>
      </c>
      <c r="J8">
        <v>6.4119000000000003E-4</v>
      </c>
      <c r="K8">
        <v>9.7000000000000005E-4</v>
      </c>
      <c r="L8">
        <v>0</v>
      </c>
      <c r="M8">
        <v>0</v>
      </c>
      <c r="N8">
        <v>0</v>
      </c>
      <c r="O8">
        <v>2</v>
      </c>
      <c r="P8">
        <v>2</v>
      </c>
      <c r="Q8">
        <v>3</v>
      </c>
      <c r="R8" t="s">
        <v>1394</v>
      </c>
      <c r="S8" t="s">
        <v>1395</v>
      </c>
    </row>
    <row r="9" spans="1:19" x14ac:dyDescent="0.25">
      <c r="A9" t="s">
        <v>148</v>
      </c>
      <c r="B9" t="s">
        <v>149</v>
      </c>
      <c r="C9" t="s">
        <v>138</v>
      </c>
      <c r="D9" s="4" t="s">
        <v>2274</v>
      </c>
      <c r="E9">
        <v>0</v>
      </c>
      <c r="F9">
        <v>0</v>
      </c>
      <c r="G9">
        <v>0</v>
      </c>
      <c r="H9">
        <v>1.3616E-4</v>
      </c>
      <c r="I9">
        <v>1.4579999999999999E-4</v>
      </c>
      <c r="J9">
        <v>1.3734000000000001E-4</v>
      </c>
      <c r="K9">
        <v>0.05</v>
      </c>
      <c r="L9">
        <v>0</v>
      </c>
      <c r="M9">
        <v>0</v>
      </c>
      <c r="N9">
        <v>0</v>
      </c>
      <c r="O9">
        <v>1</v>
      </c>
      <c r="P9">
        <v>1</v>
      </c>
      <c r="Q9">
        <v>1</v>
      </c>
      <c r="R9" t="s">
        <v>150</v>
      </c>
      <c r="S9" t="s">
        <v>151</v>
      </c>
    </row>
    <row r="10" spans="1:19" x14ac:dyDescent="0.25">
      <c r="A10" t="s">
        <v>1396</v>
      </c>
      <c r="B10" t="s">
        <v>1397</v>
      </c>
      <c r="C10" t="s">
        <v>147</v>
      </c>
      <c r="D10" s="4" t="s">
        <v>2274</v>
      </c>
      <c r="E10">
        <v>0</v>
      </c>
      <c r="F10">
        <v>0</v>
      </c>
      <c r="G10">
        <v>0</v>
      </c>
      <c r="H10">
        <v>1.4221000000000001E-4</v>
      </c>
      <c r="I10">
        <v>1.5228E-4</v>
      </c>
      <c r="J10">
        <v>1.4344E-4</v>
      </c>
      <c r="K10">
        <v>1.9E-2</v>
      </c>
      <c r="L10">
        <v>0</v>
      </c>
      <c r="M10">
        <v>0</v>
      </c>
      <c r="N10">
        <v>0</v>
      </c>
      <c r="O10">
        <v>1</v>
      </c>
      <c r="P10">
        <v>1</v>
      </c>
      <c r="Q10">
        <v>1</v>
      </c>
      <c r="R10" t="s">
        <v>1398</v>
      </c>
      <c r="S10" t="s">
        <v>1399</v>
      </c>
    </row>
    <row r="11" spans="1:19" x14ac:dyDescent="0.25">
      <c r="A11" t="s">
        <v>152</v>
      </c>
      <c r="B11" t="s">
        <v>153</v>
      </c>
      <c r="C11" t="s">
        <v>154</v>
      </c>
      <c r="D11" s="4" t="s">
        <v>2274</v>
      </c>
      <c r="E11">
        <v>0</v>
      </c>
      <c r="F11">
        <v>0</v>
      </c>
      <c r="G11">
        <v>0</v>
      </c>
      <c r="H11">
        <v>2.6125999999999998E-4</v>
      </c>
      <c r="I11">
        <v>1.6063000000000001E-4</v>
      </c>
      <c r="J11">
        <v>1.3123E-4</v>
      </c>
      <c r="K11">
        <v>1.7000000000000001E-2</v>
      </c>
      <c r="L11">
        <v>0</v>
      </c>
      <c r="M11">
        <v>0</v>
      </c>
      <c r="N11">
        <v>0</v>
      </c>
      <c r="O11">
        <v>2</v>
      </c>
      <c r="P11">
        <v>1</v>
      </c>
      <c r="Q11">
        <v>1</v>
      </c>
      <c r="R11" t="s">
        <v>155</v>
      </c>
      <c r="S11" t="s">
        <v>156</v>
      </c>
    </row>
    <row r="12" spans="1:19" x14ac:dyDescent="0.25">
      <c r="A12" t="s">
        <v>1400</v>
      </c>
      <c r="B12" t="s">
        <v>1401</v>
      </c>
      <c r="C12" t="s">
        <v>78</v>
      </c>
      <c r="D12" s="4" t="s">
        <v>2274</v>
      </c>
      <c r="E12">
        <v>0</v>
      </c>
      <c r="F12">
        <v>0</v>
      </c>
      <c r="G12">
        <v>0</v>
      </c>
      <c r="H12">
        <v>3.1320000000000002E-4</v>
      </c>
      <c r="I12">
        <v>1.9258E-4</v>
      </c>
      <c r="J12">
        <v>3.1464999999999998E-4</v>
      </c>
      <c r="K12">
        <v>2.2000000000000001E-4</v>
      </c>
      <c r="L12">
        <v>0</v>
      </c>
      <c r="M12">
        <v>0</v>
      </c>
      <c r="N12">
        <v>0</v>
      </c>
      <c r="O12">
        <v>2</v>
      </c>
      <c r="P12">
        <v>1</v>
      </c>
      <c r="Q12">
        <v>2</v>
      </c>
      <c r="R12" t="s">
        <v>1402</v>
      </c>
      <c r="S12" t="s">
        <v>1403</v>
      </c>
    </row>
    <row r="13" spans="1:19" x14ac:dyDescent="0.25">
      <c r="A13" t="s">
        <v>1404</v>
      </c>
      <c r="B13" t="s">
        <v>1405</v>
      </c>
      <c r="C13" t="s">
        <v>33</v>
      </c>
      <c r="D13" s="4" t="s">
        <v>2274</v>
      </c>
      <c r="E13">
        <v>0</v>
      </c>
      <c r="F13">
        <v>0</v>
      </c>
      <c r="G13">
        <v>0</v>
      </c>
      <c r="H13">
        <v>9.7146999999999999E-4</v>
      </c>
      <c r="I13">
        <v>1.9499999999999999E-3</v>
      </c>
      <c r="J13">
        <v>9.3437000000000001E-4</v>
      </c>
      <c r="K13" t="s">
        <v>22</v>
      </c>
      <c r="L13">
        <v>0</v>
      </c>
      <c r="M13">
        <v>0</v>
      </c>
      <c r="N13">
        <v>0</v>
      </c>
      <c r="O13">
        <v>2</v>
      </c>
      <c r="P13">
        <v>5</v>
      </c>
      <c r="Q13">
        <v>4</v>
      </c>
      <c r="R13" t="s">
        <v>1406</v>
      </c>
      <c r="S13" t="s">
        <v>1407</v>
      </c>
    </row>
    <row r="14" spans="1:19" x14ac:dyDescent="0.25">
      <c r="A14" t="s">
        <v>1408</v>
      </c>
      <c r="B14" t="s">
        <v>1409</v>
      </c>
      <c r="C14" t="s">
        <v>26</v>
      </c>
      <c r="D14" s="4" t="s">
        <v>2274</v>
      </c>
      <c r="E14">
        <v>0</v>
      </c>
      <c r="F14">
        <v>0</v>
      </c>
      <c r="G14">
        <v>0</v>
      </c>
      <c r="H14">
        <v>1.7700999999999999E-4</v>
      </c>
      <c r="I14">
        <v>2.1766999999999999E-4</v>
      </c>
      <c r="J14">
        <v>1.7782E-4</v>
      </c>
      <c r="K14">
        <v>5.8999999999999999E-3</v>
      </c>
      <c r="L14">
        <v>0</v>
      </c>
      <c r="M14">
        <v>0</v>
      </c>
      <c r="N14">
        <v>0</v>
      </c>
      <c r="O14">
        <v>1</v>
      </c>
      <c r="P14">
        <v>1</v>
      </c>
      <c r="Q14">
        <v>1</v>
      </c>
      <c r="R14" s="6" t="s">
        <v>1410</v>
      </c>
      <c r="S14" s="6" t="s">
        <v>1411</v>
      </c>
    </row>
    <row r="15" spans="1:19" x14ac:dyDescent="0.25">
      <c r="A15" t="s">
        <v>1412</v>
      </c>
      <c r="B15" t="s">
        <v>1413</v>
      </c>
      <c r="C15" t="s">
        <v>117</v>
      </c>
      <c r="D15" s="4" t="s">
        <v>2274</v>
      </c>
      <c r="E15">
        <v>0</v>
      </c>
      <c r="F15">
        <v>0</v>
      </c>
      <c r="G15">
        <v>0</v>
      </c>
      <c r="H15">
        <v>1.1788E-4</v>
      </c>
      <c r="I15">
        <v>5.0768000000000005E-4</v>
      </c>
      <c r="J15">
        <v>4.6902000000000001E-4</v>
      </c>
      <c r="K15" t="s">
        <v>22</v>
      </c>
      <c r="L15">
        <v>0</v>
      </c>
      <c r="M15">
        <v>0</v>
      </c>
      <c r="N15">
        <v>0</v>
      </c>
      <c r="O15">
        <v>1</v>
      </c>
      <c r="P15">
        <v>4</v>
      </c>
      <c r="Q15">
        <v>4</v>
      </c>
      <c r="R15" t="s">
        <v>1414</v>
      </c>
      <c r="S15" t="s">
        <v>1415</v>
      </c>
    </row>
    <row r="16" spans="1:19" x14ac:dyDescent="0.25">
      <c r="A16" t="s">
        <v>1416</v>
      </c>
      <c r="B16" t="s">
        <v>1417</v>
      </c>
      <c r="C16" t="s">
        <v>41</v>
      </c>
      <c r="D16" s="4" t="s">
        <v>2274</v>
      </c>
      <c r="E16">
        <v>0</v>
      </c>
      <c r="F16">
        <v>0</v>
      </c>
      <c r="G16">
        <v>0</v>
      </c>
      <c r="H16">
        <v>1.2684E-3</v>
      </c>
      <c r="I16">
        <v>8.6788999999999996E-4</v>
      </c>
      <c r="J16">
        <v>1.3407E-3</v>
      </c>
      <c r="K16" t="s">
        <v>22</v>
      </c>
      <c r="L16">
        <v>0</v>
      </c>
      <c r="M16">
        <v>0</v>
      </c>
      <c r="N16">
        <v>0</v>
      </c>
      <c r="O16">
        <v>6</v>
      </c>
      <c r="P16">
        <v>4</v>
      </c>
      <c r="Q16">
        <v>6</v>
      </c>
      <c r="R16" t="s">
        <v>1418</v>
      </c>
      <c r="S16" t="s">
        <v>1419</v>
      </c>
    </row>
    <row r="17" spans="1:19" x14ac:dyDescent="0.25">
      <c r="A17" t="s">
        <v>1420</v>
      </c>
      <c r="B17" t="s">
        <v>1421</v>
      </c>
      <c r="C17" t="s">
        <v>138</v>
      </c>
      <c r="D17" s="4" t="s">
        <v>2274</v>
      </c>
      <c r="E17">
        <v>0</v>
      </c>
      <c r="F17">
        <v>0</v>
      </c>
      <c r="G17">
        <v>0</v>
      </c>
      <c r="H17">
        <v>4.4629000000000001E-4</v>
      </c>
      <c r="I17">
        <v>1.5268000000000001E-4</v>
      </c>
      <c r="J17">
        <v>7.0761999999999995E-4</v>
      </c>
      <c r="K17" t="s">
        <v>22</v>
      </c>
      <c r="L17">
        <v>0</v>
      </c>
      <c r="M17">
        <v>0</v>
      </c>
      <c r="N17">
        <v>0</v>
      </c>
      <c r="O17">
        <v>3</v>
      </c>
      <c r="P17">
        <v>1</v>
      </c>
      <c r="Q17">
        <v>3</v>
      </c>
      <c r="R17" t="s">
        <v>1418</v>
      </c>
      <c r="S17" t="s">
        <v>1422</v>
      </c>
    </row>
    <row r="18" spans="1:19" x14ac:dyDescent="0.25">
      <c r="A18" t="s">
        <v>1423</v>
      </c>
      <c r="B18" t="s">
        <v>1424</v>
      </c>
      <c r="C18" t="s">
        <v>127</v>
      </c>
      <c r="D18" s="4" t="s">
        <v>2274</v>
      </c>
      <c r="E18">
        <v>0</v>
      </c>
      <c r="F18">
        <v>0</v>
      </c>
      <c r="G18">
        <v>0</v>
      </c>
      <c r="H18">
        <v>2.7409999999999999E-4</v>
      </c>
      <c r="I18">
        <v>4.7157999999999998E-4</v>
      </c>
      <c r="J18">
        <v>1.9772E-4</v>
      </c>
      <c r="K18">
        <v>1.9E-2</v>
      </c>
      <c r="L18">
        <v>0</v>
      </c>
      <c r="M18">
        <v>0</v>
      </c>
      <c r="N18">
        <v>0</v>
      </c>
      <c r="O18">
        <v>1</v>
      </c>
      <c r="P18">
        <v>2</v>
      </c>
      <c r="Q18">
        <v>1</v>
      </c>
      <c r="R18" t="s">
        <v>1425</v>
      </c>
      <c r="S18" t="s">
        <v>1426</v>
      </c>
    </row>
    <row r="19" spans="1:19" x14ac:dyDescent="0.25">
      <c r="A19" t="s">
        <v>1427</v>
      </c>
      <c r="B19" t="s">
        <v>1428</v>
      </c>
      <c r="C19" t="s">
        <v>51</v>
      </c>
      <c r="D19" s="4" t="s">
        <v>2274</v>
      </c>
      <c r="E19">
        <v>0</v>
      </c>
      <c r="F19">
        <v>0</v>
      </c>
      <c r="G19">
        <v>0</v>
      </c>
      <c r="H19">
        <v>4.0552999999999997E-4</v>
      </c>
      <c r="I19">
        <v>1.6623000000000001E-4</v>
      </c>
      <c r="J19">
        <v>1.3579999999999999E-4</v>
      </c>
      <c r="K19">
        <v>5.8999999999999999E-3</v>
      </c>
      <c r="L19">
        <v>0</v>
      </c>
      <c r="M19">
        <v>0</v>
      </c>
      <c r="N19">
        <v>0</v>
      </c>
      <c r="O19">
        <v>3</v>
      </c>
      <c r="P19">
        <v>1</v>
      </c>
      <c r="Q19">
        <v>1</v>
      </c>
      <c r="R19" t="s">
        <v>1429</v>
      </c>
      <c r="S19" t="s">
        <v>1430</v>
      </c>
    </row>
    <row r="20" spans="1:19" x14ac:dyDescent="0.25">
      <c r="A20" t="s">
        <v>157</v>
      </c>
      <c r="B20" t="s">
        <v>158</v>
      </c>
      <c r="C20" t="s">
        <v>78</v>
      </c>
      <c r="D20" s="4" t="s">
        <v>2274</v>
      </c>
      <c r="E20">
        <v>0</v>
      </c>
      <c r="F20">
        <v>0</v>
      </c>
      <c r="G20">
        <v>0</v>
      </c>
      <c r="H20">
        <v>3.9991000000000001E-4</v>
      </c>
      <c r="I20">
        <v>1.7201E-4</v>
      </c>
      <c r="J20">
        <v>1.4423999999999999E-4</v>
      </c>
      <c r="K20">
        <v>1.9E-2</v>
      </c>
      <c r="L20">
        <v>0</v>
      </c>
      <c r="M20">
        <v>0</v>
      </c>
      <c r="N20">
        <v>0</v>
      </c>
      <c r="O20">
        <v>2</v>
      </c>
      <c r="P20">
        <v>1</v>
      </c>
      <c r="Q20">
        <v>1</v>
      </c>
      <c r="R20" t="s">
        <v>159</v>
      </c>
      <c r="S20" t="s">
        <v>160</v>
      </c>
    </row>
    <row r="21" spans="1:19" x14ac:dyDescent="0.25">
      <c r="A21" t="s">
        <v>1431</v>
      </c>
      <c r="B21" t="s">
        <v>1432</v>
      </c>
      <c r="C21" t="s">
        <v>74</v>
      </c>
      <c r="D21" s="4" t="s">
        <v>2274</v>
      </c>
      <c r="E21">
        <v>0</v>
      </c>
      <c r="F21">
        <v>0</v>
      </c>
      <c r="G21">
        <v>0</v>
      </c>
      <c r="H21" s="5">
        <v>8.3999999999999995E-5</v>
      </c>
      <c r="I21" s="5">
        <v>8.6199999999999995E-5</v>
      </c>
      <c r="J21" s="5">
        <v>9.98E-5</v>
      </c>
      <c r="K21">
        <v>1.2999999999999999E-2</v>
      </c>
      <c r="L21">
        <v>0</v>
      </c>
      <c r="M21">
        <v>0</v>
      </c>
      <c r="N21">
        <v>0</v>
      </c>
      <c r="O21">
        <v>1</v>
      </c>
      <c r="P21">
        <v>1</v>
      </c>
      <c r="Q21">
        <v>1</v>
      </c>
      <c r="R21" t="s">
        <v>1433</v>
      </c>
      <c r="S21" t="s">
        <v>1434</v>
      </c>
    </row>
    <row r="22" spans="1:19" x14ac:dyDescent="0.25">
      <c r="A22" t="s">
        <v>1435</v>
      </c>
      <c r="B22" t="s">
        <v>1436</v>
      </c>
      <c r="C22" t="s">
        <v>16</v>
      </c>
      <c r="D22" s="4" t="s">
        <v>2274</v>
      </c>
      <c r="E22">
        <v>0</v>
      </c>
      <c r="F22">
        <v>0</v>
      </c>
      <c r="G22">
        <v>0</v>
      </c>
      <c r="H22">
        <v>5.1765999999999997E-4</v>
      </c>
      <c r="I22">
        <v>2.6888999999999998E-4</v>
      </c>
      <c r="J22">
        <v>2.7009000000000001E-4</v>
      </c>
      <c r="K22" t="s">
        <v>22</v>
      </c>
      <c r="L22">
        <v>0</v>
      </c>
      <c r="M22">
        <v>0</v>
      </c>
      <c r="N22">
        <v>0</v>
      </c>
      <c r="O22">
        <v>4</v>
      </c>
      <c r="P22">
        <v>2</v>
      </c>
      <c r="Q22">
        <v>2</v>
      </c>
      <c r="R22" t="s">
        <v>161</v>
      </c>
      <c r="S22" t="s">
        <v>1437</v>
      </c>
    </row>
    <row r="23" spans="1:19" x14ac:dyDescent="0.25">
      <c r="A23" t="s">
        <v>1438</v>
      </c>
      <c r="B23" t="s">
        <v>1439</v>
      </c>
      <c r="C23" t="s">
        <v>64</v>
      </c>
      <c r="D23" s="4" t="s">
        <v>2274</v>
      </c>
      <c r="E23">
        <v>0</v>
      </c>
      <c r="F23">
        <v>0</v>
      </c>
      <c r="G23">
        <v>0</v>
      </c>
      <c r="H23">
        <v>1.4558999999999999E-4</v>
      </c>
      <c r="I23">
        <v>1.4941999999999999E-4</v>
      </c>
      <c r="J23">
        <v>1.7312999999999999E-4</v>
      </c>
      <c r="K23">
        <v>1.2999999999999999E-2</v>
      </c>
      <c r="L23">
        <v>0</v>
      </c>
      <c r="M23">
        <v>0</v>
      </c>
      <c r="N23">
        <v>0</v>
      </c>
      <c r="O23">
        <v>1</v>
      </c>
      <c r="P23">
        <v>1</v>
      </c>
      <c r="Q23">
        <v>1</v>
      </c>
      <c r="R23" t="s">
        <v>162</v>
      </c>
      <c r="S23" t="s">
        <v>1440</v>
      </c>
    </row>
    <row r="24" spans="1:19" x14ac:dyDescent="0.25">
      <c r="A24" t="s">
        <v>1441</v>
      </c>
      <c r="B24" t="s">
        <v>163</v>
      </c>
      <c r="C24" t="s">
        <v>26</v>
      </c>
      <c r="D24" s="4" t="s">
        <v>2274</v>
      </c>
      <c r="E24">
        <v>0</v>
      </c>
      <c r="F24">
        <v>0</v>
      </c>
      <c r="G24">
        <v>0</v>
      </c>
      <c r="H24">
        <v>3.4612E-4</v>
      </c>
      <c r="I24">
        <v>2.1280999999999999E-4</v>
      </c>
      <c r="J24">
        <v>1.7385999999999999E-4</v>
      </c>
      <c r="K24">
        <v>3.1E-4</v>
      </c>
      <c r="L24">
        <v>0</v>
      </c>
      <c r="M24">
        <v>0</v>
      </c>
      <c r="N24">
        <v>0</v>
      </c>
      <c r="O24">
        <v>1</v>
      </c>
      <c r="P24">
        <v>1</v>
      </c>
      <c r="Q24">
        <v>1</v>
      </c>
      <c r="R24" t="s">
        <v>164</v>
      </c>
      <c r="S24" t="s">
        <v>1442</v>
      </c>
    </row>
    <row r="25" spans="1:19" x14ac:dyDescent="0.25">
      <c r="A25" t="s">
        <v>1443</v>
      </c>
      <c r="B25" t="s">
        <v>1444</v>
      </c>
      <c r="C25" t="s">
        <v>37</v>
      </c>
      <c r="D25" s="4" t="s">
        <v>2274</v>
      </c>
      <c r="E25">
        <v>0</v>
      </c>
      <c r="F25">
        <v>0</v>
      </c>
      <c r="G25">
        <v>0</v>
      </c>
      <c r="H25">
        <v>2.017E-4</v>
      </c>
      <c r="I25">
        <v>2.1599E-4</v>
      </c>
      <c r="J25">
        <v>2.0345000000000001E-4</v>
      </c>
      <c r="K25">
        <v>1.9E-2</v>
      </c>
      <c r="L25">
        <v>0</v>
      </c>
      <c r="M25">
        <v>0</v>
      </c>
      <c r="N25">
        <v>0</v>
      </c>
      <c r="O25">
        <v>1</v>
      </c>
      <c r="P25">
        <v>1</v>
      </c>
      <c r="Q25">
        <v>1</v>
      </c>
      <c r="R25" t="s">
        <v>164</v>
      </c>
      <c r="S25" t="s">
        <v>1445</v>
      </c>
    </row>
    <row r="26" spans="1:19" x14ac:dyDescent="0.25">
      <c r="A26" t="s">
        <v>1446</v>
      </c>
      <c r="B26" t="s">
        <v>1447</v>
      </c>
      <c r="C26" t="s">
        <v>32</v>
      </c>
      <c r="D26" s="4" t="s">
        <v>2274</v>
      </c>
      <c r="E26">
        <v>0</v>
      </c>
      <c r="F26">
        <v>0</v>
      </c>
      <c r="G26">
        <v>0</v>
      </c>
      <c r="H26">
        <v>1.1249000000000001E-3</v>
      </c>
      <c r="I26">
        <v>1.1686000000000001E-3</v>
      </c>
      <c r="J26">
        <v>1.9564000000000001E-3</v>
      </c>
      <c r="K26" t="s">
        <v>22</v>
      </c>
      <c r="L26">
        <v>0</v>
      </c>
      <c r="M26">
        <v>0</v>
      </c>
      <c r="N26">
        <v>0</v>
      </c>
      <c r="O26">
        <v>3</v>
      </c>
      <c r="P26">
        <v>3</v>
      </c>
      <c r="Q26">
        <v>5</v>
      </c>
      <c r="R26" t="s">
        <v>1336</v>
      </c>
      <c r="S26" t="s">
        <v>1448</v>
      </c>
    </row>
    <row r="27" spans="1:19" x14ac:dyDescent="0.25">
      <c r="A27" t="s">
        <v>1449</v>
      </c>
      <c r="B27" t="s">
        <v>1450</v>
      </c>
      <c r="C27" t="s">
        <v>69</v>
      </c>
      <c r="D27" s="4" t="s">
        <v>2274</v>
      </c>
      <c r="E27">
        <v>0</v>
      </c>
      <c r="F27">
        <v>0</v>
      </c>
      <c r="G27">
        <v>0</v>
      </c>
      <c r="H27">
        <v>2.7653999999999998E-4</v>
      </c>
      <c r="I27">
        <v>1.7003E-4</v>
      </c>
      <c r="J27">
        <v>1.3891000000000001E-4</v>
      </c>
      <c r="K27">
        <v>1.7000000000000001E-2</v>
      </c>
      <c r="L27">
        <v>0</v>
      </c>
      <c r="M27">
        <v>0</v>
      </c>
      <c r="N27">
        <v>0</v>
      </c>
      <c r="O27">
        <v>1</v>
      </c>
      <c r="P27">
        <v>1</v>
      </c>
      <c r="Q27">
        <v>1</v>
      </c>
      <c r="R27" t="s">
        <v>1451</v>
      </c>
      <c r="S27" t="s">
        <v>1452</v>
      </c>
    </row>
    <row r="28" spans="1:19" x14ac:dyDescent="0.25">
      <c r="A28" t="s">
        <v>1453</v>
      </c>
      <c r="B28" t="s">
        <v>1454</v>
      </c>
      <c r="C28" t="s">
        <v>54</v>
      </c>
      <c r="D28" s="4" t="s">
        <v>2274</v>
      </c>
      <c r="E28">
        <v>0</v>
      </c>
      <c r="F28">
        <v>0</v>
      </c>
      <c r="G28">
        <v>0</v>
      </c>
      <c r="H28">
        <v>5.5185E-4</v>
      </c>
      <c r="I28">
        <v>1.7198999999999999E-3</v>
      </c>
      <c r="J28">
        <v>2.3034000000000002E-3</v>
      </c>
      <c r="K28" t="s">
        <v>22</v>
      </c>
      <c r="L28">
        <v>0</v>
      </c>
      <c r="M28">
        <v>0</v>
      </c>
      <c r="N28">
        <v>0</v>
      </c>
      <c r="O28">
        <v>1</v>
      </c>
      <c r="P28">
        <v>2</v>
      </c>
      <c r="Q28">
        <v>2</v>
      </c>
      <c r="R28" t="s">
        <v>165</v>
      </c>
      <c r="S28" t="s">
        <v>1455</v>
      </c>
    </row>
    <row r="29" spans="1:19" x14ac:dyDescent="0.25">
      <c r="A29" t="s">
        <v>1456</v>
      </c>
      <c r="B29" t="s">
        <v>1457</v>
      </c>
      <c r="C29" t="s">
        <v>35</v>
      </c>
      <c r="D29" s="4" t="s">
        <v>2274</v>
      </c>
      <c r="E29">
        <v>0</v>
      </c>
      <c r="F29">
        <v>0</v>
      </c>
      <c r="G29">
        <v>0</v>
      </c>
      <c r="H29">
        <v>3.1618999999999999E-4</v>
      </c>
      <c r="I29">
        <v>3.2848000000000003E-4</v>
      </c>
      <c r="J29">
        <v>3.2995000000000002E-4</v>
      </c>
      <c r="K29">
        <v>2.5000000000000001E-2</v>
      </c>
      <c r="L29">
        <v>0</v>
      </c>
      <c r="M29">
        <v>0</v>
      </c>
      <c r="N29">
        <v>0</v>
      </c>
      <c r="O29">
        <v>1</v>
      </c>
      <c r="P29">
        <v>1</v>
      </c>
      <c r="Q29">
        <v>1</v>
      </c>
      <c r="R29" t="s">
        <v>1458</v>
      </c>
      <c r="S29" t="s">
        <v>1459</v>
      </c>
    </row>
    <row r="30" spans="1:19" x14ac:dyDescent="0.25">
      <c r="A30" t="s">
        <v>1460</v>
      </c>
      <c r="B30" t="s">
        <v>1461</v>
      </c>
      <c r="C30" t="s">
        <v>96</v>
      </c>
      <c r="D30" s="4" t="s">
        <v>2274</v>
      </c>
      <c r="E30">
        <v>0</v>
      </c>
      <c r="F30">
        <v>0</v>
      </c>
      <c r="G30">
        <v>0</v>
      </c>
      <c r="H30">
        <v>4.8217000000000003E-4</v>
      </c>
      <c r="I30">
        <v>4.9487000000000001E-4</v>
      </c>
      <c r="J30">
        <v>2.8668999999999998E-4</v>
      </c>
      <c r="K30">
        <v>6.8999999999999997E-4</v>
      </c>
      <c r="L30">
        <v>0</v>
      </c>
      <c r="M30">
        <v>0</v>
      </c>
      <c r="N30">
        <v>0</v>
      </c>
      <c r="O30">
        <v>2</v>
      </c>
      <c r="P30">
        <v>2</v>
      </c>
      <c r="Q30">
        <v>1</v>
      </c>
      <c r="R30" t="s">
        <v>1462</v>
      </c>
      <c r="S30" t="s">
        <v>1463</v>
      </c>
    </row>
    <row r="31" spans="1:19" x14ac:dyDescent="0.25">
      <c r="A31" t="s">
        <v>1464</v>
      </c>
      <c r="B31" t="s">
        <v>1465</v>
      </c>
      <c r="C31" t="s">
        <v>147</v>
      </c>
      <c r="D31" s="4" t="s">
        <v>2274</v>
      </c>
      <c r="E31">
        <v>0</v>
      </c>
      <c r="F31">
        <v>0</v>
      </c>
      <c r="G31">
        <v>0</v>
      </c>
      <c r="H31">
        <v>7.4677999999999995E-4</v>
      </c>
      <c r="I31">
        <v>6.1317000000000001E-4</v>
      </c>
      <c r="J31">
        <v>1.2432999999999999E-3</v>
      </c>
      <c r="K31" t="s">
        <v>22</v>
      </c>
      <c r="L31">
        <v>0</v>
      </c>
      <c r="M31">
        <v>0</v>
      </c>
      <c r="N31">
        <v>0</v>
      </c>
      <c r="O31">
        <v>5</v>
      </c>
      <c r="P31">
        <v>4</v>
      </c>
      <c r="Q31">
        <v>6</v>
      </c>
      <c r="R31" t="s">
        <v>1466</v>
      </c>
      <c r="S31" t="s">
        <v>1467</v>
      </c>
    </row>
    <row r="32" spans="1:19" x14ac:dyDescent="0.25">
      <c r="A32" t="s">
        <v>1468</v>
      </c>
      <c r="B32" t="s">
        <v>1469</v>
      </c>
      <c r="C32" t="s">
        <v>46</v>
      </c>
      <c r="D32" s="4" t="s">
        <v>2274</v>
      </c>
      <c r="E32">
        <v>0</v>
      </c>
      <c r="F32">
        <v>0</v>
      </c>
      <c r="G32">
        <v>0</v>
      </c>
      <c r="H32">
        <v>1.8066999999999999E-4</v>
      </c>
      <c r="I32">
        <v>1.8542999999999999E-4</v>
      </c>
      <c r="J32">
        <v>1.0742E-4</v>
      </c>
      <c r="K32">
        <v>6.8999999999999997E-4</v>
      </c>
      <c r="L32">
        <v>0</v>
      </c>
      <c r="M32">
        <v>0</v>
      </c>
      <c r="N32">
        <v>0</v>
      </c>
      <c r="O32">
        <v>2</v>
      </c>
      <c r="P32">
        <v>2</v>
      </c>
      <c r="Q32">
        <v>1</v>
      </c>
      <c r="R32" t="s">
        <v>1470</v>
      </c>
      <c r="S32" t="s">
        <v>1471</v>
      </c>
    </row>
    <row r="33" spans="1:19" x14ac:dyDescent="0.25">
      <c r="A33" t="s">
        <v>1472</v>
      </c>
      <c r="B33" t="s">
        <v>1473</v>
      </c>
      <c r="C33" t="s">
        <v>60</v>
      </c>
      <c r="D33" s="4" t="s">
        <v>2274</v>
      </c>
      <c r="E33">
        <v>0</v>
      </c>
      <c r="F33">
        <v>0</v>
      </c>
      <c r="G33">
        <v>0</v>
      </c>
      <c r="H33">
        <v>5.5977000000000002E-4</v>
      </c>
      <c r="I33">
        <v>5.8151999999999998E-4</v>
      </c>
      <c r="J33">
        <v>5.8412000000000004E-4</v>
      </c>
      <c r="K33">
        <v>6.2E-4</v>
      </c>
      <c r="L33">
        <v>0</v>
      </c>
      <c r="M33">
        <v>0</v>
      </c>
      <c r="N33">
        <v>0</v>
      </c>
      <c r="O33">
        <v>2</v>
      </c>
      <c r="P33">
        <v>2</v>
      </c>
      <c r="Q33">
        <v>2</v>
      </c>
      <c r="R33" t="s">
        <v>1474</v>
      </c>
      <c r="S33" t="s">
        <v>1475</v>
      </c>
    </row>
    <row r="34" spans="1:19" x14ac:dyDescent="0.25">
      <c r="A34" t="s">
        <v>1476</v>
      </c>
      <c r="B34" t="s">
        <v>1477</v>
      </c>
      <c r="C34" t="s">
        <v>138</v>
      </c>
      <c r="D34" s="4" t="s">
        <v>2274</v>
      </c>
      <c r="E34">
        <v>0</v>
      </c>
      <c r="F34">
        <v>0</v>
      </c>
      <c r="G34">
        <v>0</v>
      </c>
      <c r="H34">
        <v>1.4336000000000001E-4</v>
      </c>
      <c r="I34">
        <v>2.9428000000000001E-4</v>
      </c>
      <c r="J34">
        <v>1.7048000000000001E-4</v>
      </c>
      <c r="K34">
        <v>3.0000000000000001E-3</v>
      </c>
      <c r="L34">
        <v>0</v>
      </c>
      <c r="M34">
        <v>0</v>
      </c>
      <c r="N34">
        <v>0</v>
      </c>
      <c r="O34">
        <v>1</v>
      </c>
      <c r="P34">
        <v>2</v>
      </c>
      <c r="Q34">
        <v>1</v>
      </c>
      <c r="R34" t="s">
        <v>1478</v>
      </c>
      <c r="S34" t="s">
        <v>1479</v>
      </c>
    </row>
    <row r="35" spans="1:19" x14ac:dyDescent="0.25">
      <c r="A35" t="s">
        <v>1480</v>
      </c>
      <c r="B35" t="s">
        <v>1481</v>
      </c>
      <c r="C35" t="s">
        <v>1482</v>
      </c>
      <c r="D35" s="4" t="s">
        <v>2274</v>
      </c>
      <c r="E35">
        <v>0</v>
      </c>
      <c r="F35">
        <v>0</v>
      </c>
      <c r="G35">
        <v>0</v>
      </c>
      <c r="H35">
        <v>1.9861E-4</v>
      </c>
      <c r="I35">
        <v>1.0192E-4</v>
      </c>
      <c r="J35">
        <v>3.5428E-4</v>
      </c>
      <c r="K35">
        <v>1.6000000000000001E-4</v>
      </c>
      <c r="L35">
        <v>0</v>
      </c>
      <c r="M35">
        <v>0</v>
      </c>
      <c r="N35">
        <v>0</v>
      </c>
      <c r="O35">
        <v>2</v>
      </c>
      <c r="P35">
        <v>1</v>
      </c>
      <c r="Q35">
        <v>3</v>
      </c>
      <c r="R35" t="s">
        <v>34</v>
      </c>
      <c r="S35" t="s">
        <v>1483</v>
      </c>
    </row>
    <row r="36" spans="1:19" x14ac:dyDescent="0.25">
      <c r="A36" t="s">
        <v>1484</v>
      </c>
      <c r="B36" t="s">
        <v>1485</v>
      </c>
      <c r="C36" t="s">
        <v>54</v>
      </c>
      <c r="D36" s="4" t="s">
        <v>2274</v>
      </c>
      <c r="E36">
        <v>0</v>
      </c>
      <c r="F36">
        <v>0</v>
      </c>
      <c r="G36">
        <v>0</v>
      </c>
      <c r="H36">
        <v>1.2926999999999999E-3</v>
      </c>
      <c r="I36">
        <v>6.6339000000000003E-4</v>
      </c>
      <c r="J36">
        <v>2.3059000000000001E-3</v>
      </c>
      <c r="K36">
        <v>1.6000000000000001E-4</v>
      </c>
      <c r="L36">
        <v>0</v>
      </c>
      <c r="M36">
        <v>0</v>
      </c>
      <c r="N36">
        <v>0</v>
      </c>
      <c r="O36">
        <v>2</v>
      </c>
      <c r="P36">
        <v>1</v>
      </c>
      <c r="Q36">
        <v>3</v>
      </c>
      <c r="R36" t="s">
        <v>34</v>
      </c>
      <c r="S36" t="s">
        <v>1486</v>
      </c>
    </row>
    <row r="37" spans="1:19" x14ac:dyDescent="0.25">
      <c r="A37" t="s">
        <v>1487</v>
      </c>
      <c r="B37" t="s">
        <v>1488</v>
      </c>
      <c r="C37" t="s">
        <v>114</v>
      </c>
      <c r="D37" s="4" t="s">
        <v>2274</v>
      </c>
      <c r="E37">
        <v>0</v>
      </c>
      <c r="F37">
        <v>0</v>
      </c>
      <c r="G37">
        <v>0</v>
      </c>
      <c r="H37">
        <v>3.0106000000000002E-4</v>
      </c>
      <c r="I37">
        <v>7.4043000000000004E-4</v>
      </c>
      <c r="J37">
        <v>3.0245000000000001E-4</v>
      </c>
      <c r="K37">
        <v>2.7E-4</v>
      </c>
      <c r="L37">
        <v>0</v>
      </c>
      <c r="M37">
        <v>0</v>
      </c>
      <c r="N37">
        <v>0</v>
      </c>
      <c r="O37">
        <v>1</v>
      </c>
      <c r="P37">
        <v>3</v>
      </c>
      <c r="Q37">
        <v>1</v>
      </c>
      <c r="R37" t="s">
        <v>34</v>
      </c>
      <c r="S37" t="s">
        <v>1489</v>
      </c>
    </row>
    <row r="38" spans="1:19" x14ac:dyDescent="0.25">
      <c r="A38" t="s">
        <v>1490</v>
      </c>
      <c r="B38" t="s">
        <v>1491</v>
      </c>
      <c r="C38" t="s">
        <v>33</v>
      </c>
      <c r="D38" s="4" t="s">
        <v>2274</v>
      </c>
      <c r="E38">
        <v>0</v>
      </c>
      <c r="F38">
        <v>0</v>
      </c>
      <c r="G38">
        <v>0</v>
      </c>
      <c r="H38">
        <v>1.0709999999999999E-3</v>
      </c>
      <c r="I38">
        <v>6.1419999999999997E-4</v>
      </c>
      <c r="J38">
        <v>5.1504000000000003E-4</v>
      </c>
      <c r="K38">
        <v>9.7000000000000005E-4</v>
      </c>
      <c r="L38">
        <v>0</v>
      </c>
      <c r="M38">
        <v>0</v>
      </c>
      <c r="N38">
        <v>0</v>
      </c>
      <c r="O38">
        <v>3</v>
      </c>
      <c r="P38">
        <v>2</v>
      </c>
      <c r="Q38">
        <v>2</v>
      </c>
      <c r="R38" t="s">
        <v>34</v>
      </c>
      <c r="S38" t="s">
        <v>1492</v>
      </c>
    </row>
    <row r="39" spans="1:19" x14ac:dyDescent="0.25">
      <c r="A39" t="s">
        <v>1493</v>
      </c>
      <c r="B39" t="s">
        <v>1494</v>
      </c>
      <c r="C39" t="s">
        <v>70</v>
      </c>
      <c r="D39" s="4" t="s">
        <v>2274</v>
      </c>
      <c r="E39">
        <v>0</v>
      </c>
      <c r="F39">
        <v>0</v>
      </c>
      <c r="G39">
        <v>0</v>
      </c>
      <c r="H39">
        <v>2.5768999999999998E-4</v>
      </c>
      <c r="I39">
        <v>2.6771E-4</v>
      </c>
      <c r="J39">
        <v>5.3779999999999995E-4</v>
      </c>
      <c r="K39">
        <v>1.1000000000000001E-3</v>
      </c>
      <c r="L39">
        <v>0</v>
      </c>
      <c r="M39">
        <v>0</v>
      </c>
      <c r="N39">
        <v>0</v>
      </c>
      <c r="O39">
        <v>1</v>
      </c>
      <c r="P39">
        <v>1</v>
      </c>
      <c r="Q39">
        <v>2</v>
      </c>
      <c r="R39" t="s">
        <v>34</v>
      </c>
      <c r="S39" t="s">
        <v>1495</v>
      </c>
    </row>
    <row r="40" spans="1:19" x14ac:dyDescent="0.25">
      <c r="A40" t="s">
        <v>1496</v>
      </c>
      <c r="B40" t="s">
        <v>1497</v>
      </c>
      <c r="C40" t="s">
        <v>33</v>
      </c>
      <c r="D40" s="4" t="s">
        <v>2274</v>
      </c>
      <c r="E40">
        <v>0</v>
      </c>
      <c r="F40">
        <v>0</v>
      </c>
      <c r="G40">
        <v>0</v>
      </c>
      <c r="H40">
        <v>5.1115999999999998E-4</v>
      </c>
      <c r="I40">
        <v>5.5038000000000005E-4</v>
      </c>
      <c r="J40">
        <v>1.0169000000000001E-3</v>
      </c>
      <c r="K40">
        <v>2E-3</v>
      </c>
      <c r="L40">
        <v>0</v>
      </c>
      <c r="M40">
        <v>0</v>
      </c>
      <c r="N40">
        <v>0</v>
      </c>
      <c r="O40">
        <v>1</v>
      </c>
      <c r="P40">
        <v>1</v>
      </c>
      <c r="Q40">
        <v>2</v>
      </c>
      <c r="R40" t="s">
        <v>34</v>
      </c>
      <c r="S40" t="s">
        <v>1498</v>
      </c>
    </row>
    <row r="41" spans="1:19" x14ac:dyDescent="0.25">
      <c r="A41" t="s">
        <v>1499</v>
      </c>
      <c r="B41" t="s">
        <v>1500</v>
      </c>
      <c r="C41" t="s">
        <v>1501</v>
      </c>
      <c r="D41" s="4" t="s">
        <v>2274</v>
      </c>
      <c r="E41">
        <v>0</v>
      </c>
      <c r="F41">
        <v>0</v>
      </c>
      <c r="G41">
        <v>0</v>
      </c>
      <c r="H41" s="5">
        <v>3.3200000000000001E-5</v>
      </c>
      <c r="I41" s="5">
        <v>3.4100000000000002E-5</v>
      </c>
      <c r="J41" s="5">
        <v>7.9099999999999998E-5</v>
      </c>
      <c r="K41">
        <v>3.0000000000000001E-3</v>
      </c>
      <c r="L41">
        <v>0</v>
      </c>
      <c r="M41">
        <v>0</v>
      </c>
      <c r="N41">
        <v>0</v>
      </c>
      <c r="O41">
        <v>1</v>
      </c>
      <c r="P41">
        <v>1</v>
      </c>
      <c r="Q41">
        <v>1</v>
      </c>
      <c r="R41" t="s">
        <v>34</v>
      </c>
      <c r="S41" t="s">
        <v>1502</v>
      </c>
    </row>
    <row r="42" spans="1:19" x14ac:dyDescent="0.25">
      <c r="A42" t="s">
        <v>1503</v>
      </c>
      <c r="B42" t="s">
        <v>1504</v>
      </c>
      <c r="C42" t="s">
        <v>29</v>
      </c>
      <c r="D42" s="4" t="s">
        <v>2274</v>
      </c>
      <c r="E42">
        <v>0</v>
      </c>
      <c r="F42">
        <v>0</v>
      </c>
      <c r="G42">
        <v>0</v>
      </c>
      <c r="H42">
        <v>2.9157E-4</v>
      </c>
      <c r="I42">
        <v>5.0164000000000003E-4</v>
      </c>
      <c r="J42">
        <v>4.2065000000000001E-4</v>
      </c>
      <c r="K42">
        <v>7.0000000000000001E-3</v>
      </c>
      <c r="L42">
        <v>0</v>
      </c>
      <c r="M42">
        <v>0</v>
      </c>
      <c r="N42">
        <v>0</v>
      </c>
      <c r="O42">
        <v>1</v>
      </c>
      <c r="P42">
        <v>2</v>
      </c>
      <c r="Q42">
        <v>2</v>
      </c>
      <c r="R42" t="s">
        <v>34</v>
      </c>
      <c r="S42" t="s">
        <v>1505</v>
      </c>
    </row>
    <row r="43" spans="1:19" x14ac:dyDescent="0.25">
      <c r="A43" t="s">
        <v>1506</v>
      </c>
      <c r="B43" t="s">
        <v>1507</v>
      </c>
      <c r="C43" t="s">
        <v>112</v>
      </c>
      <c r="D43" s="4" t="s">
        <v>2274</v>
      </c>
      <c r="E43">
        <v>0</v>
      </c>
      <c r="F43">
        <v>0</v>
      </c>
      <c r="G43">
        <v>0</v>
      </c>
      <c r="H43">
        <v>3.6050999999999998E-4</v>
      </c>
      <c r="I43">
        <v>3.1012999999999999E-4</v>
      </c>
      <c r="J43">
        <v>7.8016999999999995E-4</v>
      </c>
      <c r="K43">
        <v>7.0000000000000001E-3</v>
      </c>
      <c r="L43">
        <v>0</v>
      </c>
      <c r="M43">
        <v>0</v>
      </c>
      <c r="N43">
        <v>0</v>
      </c>
      <c r="O43">
        <v>1</v>
      </c>
      <c r="P43">
        <v>1</v>
      </c>
      <c r="Q43">
        <v>3</v>
      </c>
      <c r="R43" t="s">
        <v>34</v>
      </c>
      <c r="S43" t="s">
        <v>1508</v>
      </c>
    </row>
    <row r="44" spans="1:19" x14ac:dyDescent="0.25">
      <c r="A44" t="s">
        <v>1509</v>
      </c>
      <c r="B44" t="s">
        <v>166</v>
      </c>
      <c r="C44" t="s">
        <v>49</v>
      </c>
      <c r="D44" s="4" t="s">
        <v>2274</v>
      </c>
      <c r="E44">
        <v>0</v>
      </c>
      <c r="F44">
        <v>0</v>
      </c>
      <c r="G44">
        <v>0</v>
      </c>
      <c r="H44">
        <v>7.7855999999999997E-4</v>
      </c>
      <c r="I44">
        <v>2.2325000000000001E-4</v>
      </c>
      <c r="J44">
        <v>1.872E-4</v>
      </c>
      <c r="K44">
        <v>7.0000000000000001E-3</v>
      </c>
      <c r="L44">
        <v>0</v>
      </c>
      <c r="M44">
        <v>0</v>
      </c>
      <c r="N44">
        <v>0</v>
      </c>
      <c r="O44">
        <v>3</v>
      </c>
      <c r="P44">
        <v>1</v>
      </c>
      <c r="Q44">
        <v>1</v>
      </c>
      <c r="R44" t="s">
        <v>34</v>
      </c>
      <c r="S44" t="s">
        <v>1510</v>
      </c>
    </row>
    <row r="45" spans="1:19" x14ac:dyDescent="0.25">
      <c r="A45" t="s">
        <v>1511</v>
      </c>
      <c r="B45" t="s">
        <v>1512</v>
      </c>
      <c r="C45" t="s">
        <v>1331</v>
      </c>
      <c r="D45" s="4" t="s">
        <v>2274</v>
      </c>
      <c r="E45">
        <v>0</v>
      </c>
      <c r="F45">
        <v>0</v>
      </c>
      <c r="G45">
        <v>0</v>
      </c>
      <c r="H45">
        <v>5.1312000000000005E-4</v>
      </c>
      <c r="I45">
        <v>5.3306000000000002E-4</v>
      </c>
      <c r="J45">
        <v>1.0709000000000001E-3</v>
      </c>
      <c r="K45">
        <v>7.3000000000000001E-3</v>
      </c>
      <c r="L45">
        <v>0</v>
      </c>
      <c r="M45">
        <v>0</v>
      </c>
      <c r="N45">
        <v>0</v>
      </c>
      <c r="O45">
        <v>1</v>
      </c>
      <c r="P45">
        <v>1</v>
      </c>
      <c r="Q45">
        <v>1</v>
      </c>
      <c r="R45" t="s">
        <v>34</v>
      </c>
      <c r="S45" t="s">
        <v>1513</v>
      </c>
    </row>
    <row r="46" spans="1:19" x14ac:dyDescent="0.25">
      <c r="A46" t="s">
        <v>1514</v>
      </c>
      <c r="B46" t="s">
        <v>1515</v>
      </c>
      <c r="C46" t="s">
        <v>37</v>
      </c>
      <c r="D46" s="4" t="s">
        <v>2274</v>
      </c>
      <c r="E46">
        <v>0</v>
      </c>
      <c r="F46">
        <v>0</v>
      </c>
      <c r="G46">
        <v>0</v>
      </c>
      <c r="H46">
        <v>3.4025E-4</v>
      </c>
      <c r="I46">
        <v>3.6635999999999998E-4</v>
      </c>
      <c r="J46">
        <v>3.3845000000000001E-4</v>
      </c>
      <c r="K46">
        <v>9.4999999999999998E-3</v>
      </c>
      <c r="L46">
        <v>0</v>
      </c>
      <c r="M46">
        <v>0</v>
      </c>
      <c r="N46">
        <v>0</v>
      </c>
      <c r="O46">
        <v>1</v>
      </c>
      <c r="P46">
        <v>1</v>
      </c>
      <c r="Q46">
        <v>1</v>
      </c>
      <c r="R46" t="s">
        <v>34</v>
      </c>
      <c r="S46" t="s">
        <v>1516</v>
      </c>
    </row>
    <row r="47" spans="1:19" x14ac:dyDescent="0.25">
      <c r="A47" t="s">
        <v>1517</v>
      </c>
      <c r="B47" t="s">
        <v>1518</v>
      </c>
      <c r="C47" t="s">
        <v>37</v>
      </c>
      <c r="D47" s="4" t="s">
        <v>2274</v>
      </c>
      <c r="E47">
        <v>0</v>
      </c>
      <c r="F47">
        <v>0</v>
      </c>
      <c r="G47">
        <v>0</v>
      </c>
      <c r="H47">
        <v>2.2651999999999999E-4</v>
      </c>
      <c r="I47">
        <v>2.3248999999999999E-4</v>
      </c>
      <c r="J47">
        <v>2.6936000000000001E-4</v>
      </c>
      <c r="K47">
        <v>1.2999999999999999E-2</v>
      </c>
      <c r="L47">
        <v>0</v>
      </c>
      <c r="M47">
        <v>0</v>
      </c>
      <c r="N47">
        <v>0</v>
      </c>
      <c r="O47">
        <v>1</v>
      </c>
      <c r="P47">
        <v>1</v>
      </c>
      <c r="Q47">
        <v>1</v>
      </c>
      <c r="R47" t="s">
        <v>34</v>
      </c>
      <c r="S47" t="s">
        <v>1519</v>
      </c>
    </row>
    <row r="48" spans="1:19" x14ac:dyDescent="0.25">
      <c r="A48" t="s">
        <v>1520</v>
      </c>
      <c r="B48" t="s">
        <v>1521</v>
      </c>
      <c r="C48" t="s">
        <v>21</v>
      </c>
      <c r="D48" s="4" t="s">
        <v>2274</v>
      </c>
      <c r="E48">
        <v>0</v>
      </c>
      <c r="F48">
        <v>0</v>
      </c>
      <c r="G48">
        <v>0</v>
      </c>
      <c r="H48">
        <v>1.4501999999999999E-4</v>
      </c>
      <c r="I48">
        <v>1.4885000000000001E-4</v>
      </c>
      <c r="J48">
        <v>1.7246000000000001E-4</v>
      </c>
      <c r="K48">
        <v>1.2999999999999999E-2</v>
      </c>
      <c r="L48">
        <v>0</v>
      </c>
      <c r="M48">
        <v>0</v>
      </c>
      <c r="N48">
        <v>0</v>
      </c>
      <c r="O48">
        <v>1</v>
      </c>
      <c r="P48">
        <v>1</v>
      </c>
      <c r="Q48">
        <v>1</v>
      </c>
      <c r="R48" t="s">
        <v>34</v>
      </c>
      <c r="S48" t="s">
        <v>1522</v>
      </c>
    </row>
    <row r="49" spans="1:19" x14ac:dyDescent="0.25">
      <c r="A49" t="s">
        <v>1523</v>
      </c>
      <c r="B49" t="s">
        <v>1524</v>
      </c>
      <c r="C49" t="s">
        <v>64</v>
      </c>
      <c r="D49" s="4" t="s">
        <v>2274</v>
      </c>
      <c r="E49">
        <v>0</v>
      </c>
      <c r="F49">
        <v>0</v>
      </c>
      <c r="G49">
        <v>0</v>
      </c>
      <c r="H49">
        <v>1.3583000000000001E-4</v>
      </c>
      <c r="I49">
        <v>1.3941E-4</v>
      </c>
      <c r="J49">
        <v>1.6152000000000001E-4</v>
      </c>
      <c r="K49">
        <v>1.2999999999999999E-2</v>
      </c>
      <c r="L49">
        <v>0</v>
      </c>
      <c r="M49">
        <v>0</v>
      </c>
      <c r="N49">
        <v>0</v>
      </c>
      <c r="O49">
        <v>1</v>
      </c>
      <c r="P49">
        <v>1</v>
      </c>
      <c r="Q49">
        <v>1</v>
      </c>
      <c r="R49" t="s">
        <v>34</v>
      </c>
      <c r="S49" t="s">
        <v>1525</v>
      </c>
    </row>
    <row r="50" spans="1:19" x14ac:dyDescent="0.25">
      <c r="A50" t="s">
        <v>1526</v>
      </c>
      <c r="B50" t="s">
        <v>1527</v>
      </c>
      <c r="C50" t="s">
        <v>54</v>
      </c>
      <c r="D50" s="4" t="s">
        <v>2274</v>
      </c>
      <c r="E50">
        <v>0</v>
      </c>
      <c r="F50">
        <v>0</v>
      </c>
      <c r="G50">
        <v>0</v>
      </c>
      <c r="H50">
        <v>5.6245999999999998E-4</v>
      </c>
      <c r="I50">
        <v>5.8432000000000004E-4</v>
      </c>
      <c r="J50">
        <v>5.8693000000000005E-4</v>
      </c>
      <c r="K50">
        <v>2.5000000000000001E-2</v>
      </c>
      <c r="L50">
        <v>0</v>
      </c>
      <c r="M50">
        <v>0</v>
      </c>
      <c r="N50">
        <v>0</v>
      </c>
      <c r="O50">
        <v>1</v>
      </c>
      <c r="P50">
        <v>1</v>
      </c>
      <c r="Q50">
        <v>1</v>
      </c>
      <c r="R50" t="s">
        <v>34</v>
      </c>
      <c r="S50" t="s">
        <v>1528</v>
      </c>
    </row>
    <row r="51" spans="1:19" x14ac:dyDescent="0.25">
      <c r="A51" t="s">
        <v>1529</v>
      </c>
      <c r="B51" t="s">
        <v>1530</v>
      </c>
      <c r="C51" t="s">
        <v>154</v>
      </c>
      <c r="D51" s="4" t="s">
        <v>2274</v>
      </c>
      <c r="E51">
        <v>0</v>
      </c>
      <c r="F51">
        <v>0</v>
      </c>
      <c r="G51">
        <v>0</v>
      </c>
      <c r="H51">
        <v>1.3093999999999999E-4</v>
      </c>
      <c r="I51">
        <v>1.6102E-4</v>
      </c>
      <c r="J51">
        <v>1.3155E-4</v>
      </c>
      <c r="K51">
        <v>4.5999999999999999E-2</v>
      </c>
      <c r="L51">
        <v>0</v>
      </c>
      <c r="M51">
        <v>0</v>
      </c>
      <c r="N51">
        <v>0</v>
      </c>
      <c r="O51">
        <v>1</v>
      </c>
      <c r="P51">
        <v>1</v>
      </c>
      <c r="Q51">
        <v>1</v>
      </c>
      <c r="R51" t="s">
        <v>34</v>
      </c>
      <c r="S51" t="s">
        <v>1531</v>
      </c>
    </row>
    <row r="52" spans="1:19" x14ac:dyDescent="0.25">
      <c r="A52" t="s">
        <v>1532</v>
      </c>
      <c r="B52" t="s">
        <v>1533</v>
      </c>
      <c r="C52" t="s">
        <v>50</v>
      </c>
      <c r="D52" s="4" t="s">
        <v>2274</v>
      </c>
      <c r="E52">
        <v>0</v>
      </c>
      <c r="F52">
        <v>0</v>
      </c>
      <c r="G52">
        <v>0</v>
      </c>
      <c r="H52">
        <v>1.1513E-4</v>
      </c>
      <c r="I52">
        <v>1.4158000000000001E-4</v>
      </c>
      <c r="J52">
        <v>1.1566E-4</v>
      </c>
      <c r="K52">
        <v>4.5999999999999999E-2</v>
      </c>
      <c r="L52">
        <v>0</v>
      </c>
      <c r="M52">
        <v>0</v>
      </c>
      <c r="N52">
        <v>0</v>
      </c>
      <c r="O52">
        <v>1</v>
      </c>
      <c r="P52">
        <v>1</v>
      </c>
      <c r="Q52">
        <v>1</v>
      </c>
      <c r="R52" t="s">
        <v>34</v>
      </c>
      <c r="S52" t="s">
        <v>1534</v>
      </c>
    </row>
    <row r="53" spans="1:19" x14ac:dyDescent="0.25">
      <c r="A53" t="s">
        <v>167</v>
      </c>
      <c r="B53" t="s">
        <v>168</v>
      </c>
      <c r="C53" t="s">
        <v>58</v>
      </c>
      <c r="D53" s="4" t="s">
        <v>2274</v>
      </c>
      <c r="E53">
        <v>0</v>
      </c>
      <c r="F53">
        <v>0</v>
      </c>
      <c r="G53">
        <v>0</v>
      </c>
      <c r="H53">
        <v>1.2117E-3</v>
      </c>
      <c r="I53">
        <v>6.2538999999999997E-4</v>
      </c>
      <c r="J53">
        <v>5.2442000000000005E-4</v>
      </c>
      <c r="K53" t="s">
        <v>22</v>
      </c>
      <c r="L53">
        <v>0</v>
      </c>
      <c r="M53">
        <v>0</v>
      </c>
      <c r="N53">
        <v>0</v>
      </c>
      <c r="O53">
        <v>4</v>
      </c>
      <c r="P53">
        <v>3</v>
      </c>
      <c r="Q53">
        <v>3</v>
      </c>
      <c r="R53" t="s">
        <v>34</v>
      </c>
      <c r="S53" t="s">
        <v>169</v>
      </c>
    </row>
    <row r="54" spans="1:19" x14ac:dyDescent="0.25">
      <c r="A54" t="s">
        <v>1535</v>
      </c>
      <c r="B54" t="s">
        <v>1536</v>
      </c>
      <c r="C54" t="s">
        <v>147</v>
      </c>
      <c r="D54" s="4" t="s">
        <v>2274</v>
      </c>
      <c r="E54">
        <v>0</v>
      </c>
      <c r="F54">
        <v>0</v>
      </c>
      <c r="G54">
        <v>0</v>
      </c>
      <c r="H54">
        <v>5.9205999999999998E-3</v>
      </c>
      <c r="I54">
        <v>4.9206E-4</v>
      </c>
      <c r="J54">
        <v>3.2127000000000002E-3</v>
      </c>
      <c r="K54" t="s">
        <v>22</v>
      </c>
      <c r="L54">
        <v>0</v>
      </c>
      <c r="M54">
        <v>0</v>
      </c>
      <c r="N54">
        <v>0</v>
      </c>
      <c r="O54">
        <v>32</v>
      </c>
      <c r="P54">
        <v>4</v>
      </c>
      <c r="Q54">
        <v>21</v>
      </c>
      <c r="R54" t="s">
        <v>34</v>
      </c>
      <c r="S54" t="s">
        <v>1537</v>
      </c>
    </row>
    <row r="55" spans="1:19" x14ac:dyDescent="0.25">
      <c r="A55" t="s">
        <v>1538</v>
      </c>
      <c r="B55" t="s">
        <v>1539</v>
      </c>
      <c r="C55" t="s">
        <v>33</v>
      </c>
      <c r="D55" s="4" t="s">
        <v>2274</v>
      </c>
      <c r="E55">
        <v>0</v>
      </c>
      <c r="F55">
        <v>0</v>
      </c>
      <c r="G55">
        <v>0</v>
      </c>
      <c r="H55">
        <v>1.0223999999999999E-3</v>
      </c>
      <c r="I55">
        <v>4.5472000000000004E-3</v>
      </c>
      <c r="J55">
        <v>1.6211000000000001E-3</v>
      </c>
      <c r="K55" t="s">
        <v>22</v>
      </c>
      <c r="L55">
        <v>0</v>
      </c>
      <c r="M55">
        <v>0</v>
      </c>
      <c r="N55">
        <v>0</v>
      </c>
      <c r="O55">
        <v>3</v>
      </c>
      <c r="P55">
        <v>11</v>
      </c>
      <c r="Q55">
        <v>3</v>
      </c>
      <c r="R55" t="s">
        <v>34</v>
      </c>
      <c r="S55" t="s">
        <v>1540</v>
      </c>
    </row>
    <row r="56" spans="1:19" x14ac:dyDescent="0.25">
      <c r="A56" t="s">
        <v>1541</v>
      </c>
      <c r="B56" t="s">
        <v>1542</v>
      </c>
      <c r="C56" t="s">
        <v>70</v>
      </c>
      <c r="D56" s="4" t="s">
        <v>2274</v>
      </c>
      <c r="E56">
        <v>0</v>
      </c>
      <c r="F56">
        <v>0</v>
      </c>
      <c r="G56">
        <v>0</v>
      </c>
      <c r="H56">
        <v>1.3186000000000001E-3</v>
      </c>
      <c r="I56">
        <v>2.5523E-3</v>
      </c>
      <c r="J56">
        <v>1.4268E-3</v>
      </c>
      <c r="K56" t="s">
        <v>22</v>
      </c>
      <c r="L56">
        <v>0</v>
      </c>
      <c r="M56">
        <v>0</v>
      </c>
      <c r="N56">
        <v>0</v>
      </c>
      <c r="O56">
        <v>2</v>
      </c>
      <c r="P56">
        <v>6</v>
      </c>
      <c r="Q56">
        <v>6</v>
      </c>
      <c r="R56" t="s">
        <v>34</v>
      </c>
      <c r="S56" t="s">
        <v>1543</v>
      </c>
    </row>
    <row r="57" spans="1:19" x14ac:dyDescent="0.25">
      <c r="A57" t="s">
        <v>1544</v>
      </c>
      <c r="B57" t="s">
        <v>1545</v>
      </c>
      <c r="C57" t="s">
        <v>33</v>
      </c>
      <c r="D57" s="4" t="s">
        <v>2274</v>
      </c>
      <c r="E57">
        <v>0</v>
      </c>
      <c r="F57">
        <v>0</v>
      </c>
      <c r="G57">
        <v>0</v>
      </c>
      <c r="H57">
        <v>2.0076E-3</v>
      </c>
      <c r="I57">
        <v>1.0808E-3</v>
      </c>
      <c r="J57">
        <v>9.9851999999999992E-4</v>
      </c>
      <c r="K57" t="s">
        <v>22</v>
      </c>
      <c r="L57">
        <v>0</v>
      </c>
      <c r="M57">
        <v>0</v>
      </c>
      <c r="N57">
        <v>0</v>
      </c>
      <c r="O57">
        <v>3</v>
      </c>
      <c r="P57">
        <v>2</v>
      </c>
      <c r="Q57">
        <v>2</v>
      </c>
      <c r="R57" t="s">
        <v>34</v>
      </c>
      <c r="S57" t="s">
        <v>1546</v>
      </c>
    </row>
    <row r="58" spans="1:19" x14ac:dyDescent="0.25">
      <c r="A58" t="s">
        <v>1547</v>
      </c>
      <c r="B58" t="s">
        <v>1548</v>
      </c>
      <c r="C58" t="s">
        <v>61</v>
      </c>
      <c r="D58" s="4" t="s">
        <v>2274</v>
      </c>
      <c r="E58">
        <v>0</v>
      </c>
      <c r="F58">
        <v>0</v>
      </c>
      <c r="G58">
        <v>0</v>
      </c>
      <c r="H58">
        <v>6.2898999999999995E-4</v>
      </c>
      <c r="I58">
        <v>9.8014999999999994E-4</v>
      </c>
      <c r="J58">
        <v>3.2818000000000002E-4</v>
      </c>
      <c r="K58" t="s">
        <v>22</v>
      </c>
      <c r="L58">
        <v>0</v>
      </c>
      <c r="M58">
        <v>0</v>
      </c>
      <c r="N58">
        <v>0</v>
      </c>
      <c r="O58">
        <v>2</v>
      </c>
      <c r="P58">
        <v>2</v>
      </c>
      <c r="Q58">
        <v>1</v>
      </c>
      <c r="R58" t="s">
        <v>34</v>
      </c>
      <c r="S58" t="s">
        <v>1549</v>
      </c>
    </row>
    <row r="59" spans="1:19" x14ac:dyDescent="0.25">
      <c r="A59" t="s">
        <v>1550</v>
      </c>
      <c r="B59" t="s">
        <v>1481</v>
      </c>
      <c r="C59" t="s">
        <v>1482</v>
      </c>
      <c r="D59" s="4" t="s">
        <v>2274</v>
      </c>
      <c r="E59">
        <v>0</v>
      </c>
      <c r="F59">
        <v>0</v>
      </c>
      <c r="G59">
        <v>0</v>
      </c>
      <c r="H59">
        <v>1.1188999999999999E-3</v>
      </c>
      <c r="I59">
        <v>4.9919999999999999E-4</v>
      </c>
      <c r="J59">
        <v>1.1284999999999999E-3</v>
      </c>
      <c r="K59" t="s">
        <v>22</v>
      </c>
      <c r="L59">
        <v>0</v>
      </c>
      <c r="M59">
        <v>0</v>
      </c>
      <c r="N59">
        <v>0</v>
      </c>
      <c r="O59">
        <v>11</v>
      </c>
      <c r="P59">
        <v>5</v>
      </c>
      <c r="Q59">
        <v>12</v>
      </c>
      <c r="R59" t="s">
        <v>34</v>
      </c>
      <c r="S59" t="s">
        <v>1483</v>
      </c>
    </row>
    <row r="60" spans="1:19" x14ac:dyDescent="0.25">
      <c r="A60" t="s">
        <v>1551</v>
      </c>
      <c r="B60" t="s">
        <v>1552</v>
      </c>
      <c r="C60" t="s">
        <v>29</v>
      </c>
      <c r="D60" s="4" t="s">
        <v>2274</v>
      </c>
      <c r="E60">
        <v>0</v>
      </c>
      <c r="F60">
        <v>0</v>
      </c>
      <c r="G60">
        <v>0</v>
      </c>
      <c r="H60">
        <v>4.661E-4</v>
      </c>
      <c r="I60">
        <v>4.8422E-4</v>
      </c>
      <c r="J60">
        <v>7.2957000000000002E-4</v>
      </c>
      <c r="K60" t="s">
        <v>22</v>
      </c>
      <c r="L60">
        <v>0</v>
      </c>
      <c r="M60">
        <v>0</v>
      </c>
      <c r="N60">
        <v>0</v>
      </c>
      <c r="O60">
        <v>1</v>
      </c>
      <c r="P60">
        <v>1</v>
      </c>
      <c r="Q60">
        <v>2</v>
      </c>
      <c r="R60" t="s">
        <v>34</v>
      </c>
      <c r="S60" t="s">
        <v>1553</v>
      </c>
    </row>
    <row r="61" spans="1:19" x14ac:dyDescent="0.25">
      <c r="A61" t="s">
        <v>1554</v>
      </c>
      <c r="B61" t="s">
        <v>1555</v>
      </c>
      <c r="C61" t="s">
        <v>47</v>
      </c>
      <c r="D61" s="4" t="s">
        <v>2274</v>
      </c>
      <c r="E61">
        <v>0</v>
      </c>
      <c r="F61">
        <v>0</v>
      </c>
      <c r="G61">
        <v>0</v>
      </c>
      <c r="H61">
        <v>3.6608999999999999E-3</v>
      </c>
      <c r="I61">
        <v>2.8135999999999998E-4</v>
      </c>
      <c r="J61">
        <v>5.1719000000000001E-3</v>
      </c>
      <c r="K61" t="s">
        <v>22</v>
      </c>
      <c r="L61">
        <v>0</v>
      </c>
      <c r="M61">
        <v>0</v>
      </c>
      <c r="N61">
        <v>0</v>
      </c>
      <c r="O61">
        <v>24</v>
      </c>
      <c r="P61">
        <v>2</v>
      </c>
      <c r="Q61">
        <v>30</v>
      </c>
      <c r="R61" t="s">
        <v>34</v>
      </c>
      <c r="S61" t="s">
        <v>1556</v>
      </c>
    </row>
    <row r="62" spans="1:19" x14ac:dyDescent="0.25">
      <c r="A62" t="s">
        <v>1557</v>
      </c>
      <c r="B62" t="s">
        <v>1558</v>
      </c>
      <c r="C62" t="s">
        <v>42</v>
      </c>
      <c r="D62" s="4" t="s">
        <v>2274</v>
      </c>
      <c r="E62">
        <v>0</v>
      </c>
      <c r="F62">
        <v>0</v>
      </c>
      <c r="G62">
        <v>0</v>
      </c>
      <c r="H62">
        <v>3.4738999999999998E-3</v>
      </c>
      <c r="I62">
        <v>2.3283000000000001E-4</v>
      </c>
      <c r="J62">
        <v>2.9234E-3</v>
      </c>
      <c r="K62" t="s">
        <v>22</v>
      </c>
      <c r="L62">
        <v>0</v>
      </c>
      <c r="M62">
        <v>0</v>
      </c>
      <c r="N62">
        <v>0</v>
      </c>
      <c r="O62">
        <v>19</v>
      </c>
      <c r="P62">
        <v>2</v>
      </c>
      <c r="Q62">
        <v>11</v>
      </c>
      <c r="R62" t="s">
        <v>34</v>
      </c>
      <c r="S62" t="s">
        <v>1559</v>
      </c>
    </row>
    <row r="63" spans="1:19" x14ac:dyDescent="0.25">
      <c r="A63" t="s">
        <v>1560</v>
      </c>
      <c r="B63" t="s">
        <v>1561</v>
      </c>
      <c r="C63" t="s">
        <v>40</v>
      </c>
      <c r="D63" s="4" t="s">
        <v>2274</v>
      </c>
      <c r="E63">
        <v>0</v>
      </c>
      <c r="F63">
        <v>0</v>
      </c>
      <c r="G63">
        <v>0</v>
      </c>
      <c r="H63">
        <v>5.9107999999999999E-3</v>
      </c>
      <c r="I63">
        <v>4.6893999999999999E-4</v>
      </c>
      <c r="J63">
        <v>3.6394999999999999E-3</v>
      </c>
      <c r="K63" t="s">
        <v>22</v>
      </c>
      <c r="L63">
        <v>0</v>
      </c>
      <c r="M63">
        <v>0</v>
      </c>
      <c r="N63">
        <v>0</v>
      </c>
      <c r="O63">
        <v>37</v>
      </c>
      <c r="P63">
        <v>4</v>
      </c>
      <c r="Q63">
        <v>27</v>
      </c>
      <c r="R63" t="s">
        <v>34</v>
      </c>
      <c r="S63" t="s">
        <v>1562</v>
      </c>
    </row>
    <row r="64" spans="1:19" x14ac:dyDescent="0.25">
      <c r="A64" t="s">
        <v>1563</v>
      </c>
      <c r="B64" t="s">
        <v>1564</v>
      </c>
      <c r="C64" t="s">
        <v>1331</v>
      </c>
      <c r="D64" s="4" t="s">
        <v>2274</v>
      </c>
      <c r="E64">
        <v>0</v>
      </c>
      <c r="F64">
        <v>0</v>
      </c>
      <c r="G64">
        <v>0</v>
      </c>
      <c r="H64">
        <v>1.0445999999999999E-3</v>
      </c>
      <c r="I64">
        <v>5.4257999999999997E-4</v>
      </c>
      <c r="J64">
        <v>4.3601000000000004E-3</v>
      </c>
      <c r="K64" t="s">
        <v>22</v>
      </c>
      <c r="L64">
        <v>0</v>
      </c>
      <c r="M64">
        <v>0</v>
      </c>
      <c r="N64">
        <v>0</v>
      </c>
      <c r="O64">
        <v>2</v>
      </c>
      <c r="P64">
        <v>1</v>
      </c>
      <c r="Q64">
        <v>4</v>
      </c>
      <c r="R64" t="s">
        <v>34</v>
      </c>
      <c r="S64" t="s">
        <v>1565</v>
      </c>
    </row>
    <row r="65" spans="1:19" x14ac:dyDescent="0.25">
      <c r="A65" t="s">
        <v>1566</v>
      </c>
      <c r="B65" t="s">
        <v>1564</v>
      </c>
      <c r="C65" t="s">
        <v>1331</v>
      </c>
      <c r="D65" s="4" t="s">
        <v>2274</v>
      </c>
      <c r="E65">
        <v>0</v>
      </c>
      <c r="F65">
        <v>0</v>
      </c>
      <c r="G65">
        <v>0</v>
      </c>
      <c r="H65">
        <v>1.0445999999999999E-3</v>
      </c>
      <c r="I65">
        <v>1.0851999999999999E-3</v>
      </c>
      <c r="J65">
        <v>2.1800000000000001E-3</v>
      </c>
      <c r="K65" t="s">
        <v>22</v>
      </c>
      <c r="L65">
        <v>0</v>
      </c>
      <c r="M65">
        <v>0</v>
      </c>
      <c r="N65">
        <v>0</v>
      </c>
      <c r="O65">
        <v>2</v>
      </c>
      <c r="P65">
        <v>2</v>
      </c>
      <c r="Q65">
        <v>4</v>
      </c>
      <c r="R65" t="s">
        <v>34</v>
      </c>
      <c r="S65" t="s">
        <v>1567</v>
      </c>
    </row>
    <row r="66" spans="1:19" x14ac:dyDescent="0.25">
      <c r="A66" t="s">
        <v>1568</v>
      </c>
      <c r="B66" t="s">
        <v>1569</v>
      </c>
      <c r="C66" t="s">
        <v>21</v>
      </c>
      <c r="D66" s="4" t="s">
        <v>2274</v>
      </c>
      <c r="E66">
        <v>0</v>
      </c>
      <c r="F66">
        <v>0</v>
      </c>
      <c r="G66">
        <v>0</v>
      </c>
      <c r="H66">
        <v>3.3262000000000001E-3</v>
      </c>
      <c r="I66">
        <v>1.1916E-4</v>
      </c>
      <c r="J66">
        <v>8.3781999999999997E-4</v>
      </c>
      <c r="K66" t="s">
        <v>22</v>
      </c>
      <c r="L66">
        <v>0</v>
      </c>
      <c r="M66">
        <v>0</v>
      </c>
      <c r="N66">
        <v>0</v>
      </c>
      <c r="O66">
        <v>18</v>
      </c>
      <c r="P66">
        <v>1</v>
      </c>
      <c r="Q66">
        <v>5</v>
      </c>
      <c r="R66" t="s">
        <v>34</v>
      </c>
      <c r="S66" t="s">
        <v>1570</v>
      </c>
    </row>
    <row r="67" spans="1:19" x14ac:dyDescent="0.25">
      <c r="A67" t="s">
        <v>1571</v>
      </c>
      <c r="B67" t="s">
        <v>1572</v>
      </c>
      <c r="C67" t="s">
        <v>170</v>
      </c>
      <c r="D67" s="4" t="s">
        <v>2274</v>
      </c>
      <c r="E67">
        <v>0</v>
      </c>
      <c r="F67">
        <v>0</v>
      </c>
      <c r="G67">
        <v>0</v>
      </c>
      <c r="H67">
        <v>7.7629999999999995E-4</v>
      </c>
      <c r="I67">
        <v>2.7274999999999999E-4</v>
      </c>
      <c r="J67">
        <v>1.1141000000000001E-4</v>
      </c>
      <c r="K67" t="s">
        <v>22</v>
      </c>
      <c r="L67">
        <v>0</v>
      </c>
      <c r="M67">
        <v>0</v>
      </c>
      <c r="N67">
        <v>0</v>
      </c>
      <c r="O67">
        <v>7</v>
      </c>
      <c r="P67">
        <v>2</v>
      </c>
      <c r="Q67">
        <v>1</v>
      </c>
      <c r="R67" t="s">
        <v>34</v>
      </c>
      <c r="S67" t="s">
        <v>1573</v>
      </c>
    </row>
    <row r="68" spans="1:19" x14ac:dyDescent="0.25">
      <c r="A68" t="s">
        <v>1574</v>
      </c>
      <c r="B68" t="s">
        <v>1575</v>
      </c>
      <c r="C68" t="s">
        <v>32</v>
      </c>
      <c r="D68" s="4" t="s">
        <v>2274</v>
      </c>
      <c r="E68">
        <v>0</v>
      </c>
      <c r="F68">
        <v>0</v>
      </c>
      <c r="G68">
        <v>0</v>
      </c>
      <c r="H68">
        <v>7.7994999999999996E-4</v>
      </c>
      <c r="I68">
        <v>4.0513000000000002E-4</v>
      </c>
      <c r="J68">
        <v>8.1388000000000001E-4</v>
      </c>
      <c r="K68" t="s">
        <v>22</v>
      </c>
      <c r="L68">
        <v>0</v>
      </c>
      <c r="M68">
        <v>0</v>
      </c>
      <c r="N68">
        <v>0</v>
      </c>
      <c r="O68">
        <v>1</v>
      </c>
      <c r="P68">
        <v>1</v>
      </c>
      <c r="Q68">
        <v>2</v>
      </c>
      <c r="R68" t="s">
        <v>34</v>
      </c>
      <c r="S68" t="s">
        <v>1576</v>
      </c>
    </row>
    <row r="69" spans="1:19" x14ac:dyDescent="0.25">
      <c r="A69" t="s">
        <v>1577</v>
      </c>
      <c r="B69" t="s">
        <v>1578</v>
      </c>
      <c r="C69" t="s">
        <v>138</v>
      </c>
      <c r="D69" s="4" t="s">
        <v>2274</v>
      </c>
      <c r="E69">
        <v>0</v>
      </c>
      <c r="F69">
        <v>0</v>
      </c>
      <c r="G69">
        <v>0</v>
      </c>
      <c r="H69">
        <v>1.0005999999999999E-3</v>
      </c>
      <c r="I69">
        <v>3.6887999999999998E-4</v>
      </c>
      <c r="J69">
        <v>5.1553999999999999E-4</v>
      </c>
      <c r="K69" t="s">
        <v>22</v>
      </c>
      <c r="L69">
        <v>0</v>
      </c>
      <c r="M69">
        <v>0</v>
      </c>
      <c r="N69">
        <v>0</v>
      </c>
      <c r="O69">
        <v>6</v>
      </c>
      <c r="P69">
        <v>2</v>
      </c>
      <c r="Q69">
        <v>3</v>
      </c>
      <c r="R69" t="s">
        <v>34</v>
      </c>
      <c r="S69" t="s">
        <v>1579</v>
      </c>
    </row>
    <row r="70" spans="1:19" x14ac:dyDescent="0.25">
      <c r="A70" t="s">
        <v>1580</v>
      </c>
      <c r="B70" t="s">
        <v>1581</v>
      </c>
      <c r="C70" t="s">
        <v>127</v>
      </c>
      <c r="D70" s="4" t="s">
        <v>2274</v>
      </c>
      <c r="E70">
        <v>0</v>
      </c>
      <c r="F70">
        <v>0</v>
      </c>
      <c r="G70">
        <v>0</v>
      </c>
      <c r="H70">
        <v>4.57E-4</v>
      </c>
      <c r="I70">
        <v>4.7476000000000001E-4</v>
      </c>
      <c r="J70">
        <v>4.7688E-4</v>
      </c>
      <c r="K70">
        <v>6.2E-4</v>
      </c>
      <c r="L70">
        <v>0</v>
      </c>
      <c r="M70">
        <v>0</v>
      </c>
      <c r="N70">
        <v>0</v>
      </c>
      <c r="O70">
        <v>2</v>
      </c>
      <c r="P70">
        <v>2</v>
      </c>
      <c r="Q70">
        <v>1</v>
      </c>
      <c r="R70" t="s">
        <v>24</v>
      </c>
      <c r="S70" t="s">
        <v>1582</v>
      </c>
    </row>
    <row r="71" spans="1:19" x14ac:dyDescent="0.25">
      <c r="A71" t="s">
        <v>1583</v>
      </c>
      <c r="B71" t="s">
        <v>1584</v>
      </c>
      <c r="C71" t="s">
        <v>48</v>
      </c>
      <c r="D71" s="4" t="s">
        <v>2274</v>
      </c>
      <c r="E71">
        <v>0</v>
      </c>
      <c r="F71">
        <v>0</v>
      </c>
      <c r="G71">
        <v>0</v>
      </c>
      <c r="H71">
        <v>1.7306E-4</v>
      </c>
      <c r="I71">
        <v>2.6969E-4</v>
      </c>
      <c r="J71" s="5">
        <v>9.0297000000000006E-5</v>
      </c>
      <c r="K71">
        <v>6.2E-4</v>
      </c>
      <c r="L71">
        <v>0</v>
      </c>
      <c r="M71">
        <v>0</v>
      </c>
      <c r="N71">
        <v>0</v>
      </c>
      <c r="O71">
        <v>1</v>
      </c>
      <c r="P71">
        <v>2</v>
      </c>
      <c r="Q71">
        <v>1</v>
      </c>
      <c r="R71" t="s">
        <v>24</v>
      </c>
      <c r="S71" t="s">
        <v>1585</v>
      </c>
    </row>
    <row r="72" spans="1:19" x14ac:dyDescent="0.25">
      <c r="A72" t="s">
        <v>1586</v>
      </c>
      <c r="B72" t="s">
        <v>1587</v>
      </c>
      <c r="C72" t="s">
        <v>70</v>
      </c>
      <c r="D72" s="4" t="s">
        <v>2274</v>
      </c>
      <c r="E72">
        <v>0</v>
      </c>
      <c r="F72">
        <v>0</v>
      </c>
      <c r="G72">
        <v>0</v>
      </c>
      <c r="H72">
        <v>4.8303000000000002E-4</v>
      </c>
      <c r="I72">
        <v>5.9398999999999997E-4</v>
      </c>
      <c r="J72">
        <v>2.4263E-4</v>
      </c>
      <c r="K72">
        <v>5.8999999999999999E-3</v>
      </c>
      <c r="L72">
        <v>0</v>
      </c>
      <c r="M72">
        <v>0</v>
      </c>
      <c r="N72">
        <v>0</v>
      </c>
      <c r="O72">
        <v>2</v>
      </c>
      <c r="P72">
        <v>2</v>
      </c>
      <c r="Q72">
        <v>1</v>
      </c>
      <c r="R72" t="s">
        <v>24</v>
      </c>
      <c r="S72" t="s">
        <v>1588</v>
      </c>
    </row>
    <row r="73" spans="1:19" x14ac:dyDescent="0.25">
      <c r="A73" t="s">
        <v>1589</v>
      </c>
      <c r="B73" t="s">
        <v>1590</v>
      </c>
      <c r="C73" t="s">
        <v>1331</v>
      </c>
      <c r="D73" s="4" t="s">
        <v>2274</v>
      </c>
      <c r="E73">
        <v>0</v>
      </c>
      <c r="F73">
        <v>0</v>
      </c>
      <c r="G73">
        <v>0</v>
      </c>
      <c r="H73">
        <v>6.6350999999999997E-4</v>
      </c>
      <c r="I73">
        <v>6.8099999999999996E-4</v>
      </c>
      <c r="J73">
        <v>7.8901999999999998E-4</v>
      </c>
      <c r="K73">
        <v>1.2999999999999999E-2</v>
      </c>
      <c r="L73">
        <v>0</v>
      </c>
      <c r="M73">
        <v>0</v>
      </c>
      <c r="N73">
        <v>0</v>
      </c>
      <c r="O73">
        <v>1</v>
      </c>
      <c r="P73">
        <v>1</v>
      </c>
      <c r="Q73">
        <v>1</v>
      </c>
      <c r="R73" t="s">
        <v>24</v>
      </c>
      <c r="S73" t="s">
        <v>1591</v>
      </c>
    </row>
    <row r="74" spans="1:19" x14ac:dyDescent="0.25">
      <c r="A74" t="s">
        <v>1592</v>
      </c>
      <c r="B74" t="s">
        <v>1593</v>
      </c>
      <c r="C74" t="s">
        <v>45</v>
      </c>
      <c r="D74" s="4" t="s">
        <v>2274</v>
      </c>
      <c r="E74">
        <v>0</v>
      </c>
      <c r="F74">
        <v>0</v>
      </c>
      <c r="G74">
        <v>0</v>
      </c>
      <c r="H74">
        <v>1.1068E-4</v>
      </c>
      <c r="I74">
        <v>1.1852E-4</v>
      </c>
      <c r="J74">
        <v>1.1163999999999999E-4</v>
      </c>
      <c r="K74">
        <v>1.9E-2</v>
      </c>
      <c r="L74">
        <v>0</v>
      </c>
      <c r="M74">
        <v>0</v>
      </c>
      <c r="N74">
        <v>0</v>
      </c>
      <c r="O74">
        <v>1</v>
      </c>
      <c r="P74">
        <v>1</v>
      </c>
      <c r="Q74">
        <v>1</v>
      </c>
      <c r="R74" t="s">
        <v>24</v>
      </c>
      <c r="S74" t="s">
        <v>1594</v>
      </c>
    </row>
    <row r="75" spans="1:19" x14ac:dyDescent="0.25">
      <c r="A75" t="s">
        <v>1595</v>
      </c>
      <c r="B75" t="s">
        <v>1596</v>
      </c>
      <c r="C75" t="s">
        <v>30</v>
      </c>
      <c r="D75" s="4" t="s">
        <v>2274</v>
      </c>
      <c r="E75">
        <v>0</v>
      </c>
      <c r="F75">
        <v>0</v>
      </c>
      <c r="G75">
        <v>0</v>
      </c>
      <c r="H75">
        <v>3.9793000000000001E-4</v>
      </c>
      <c r="I75">
        <v>4.1340000000000002E-4</v>
      </c>
      <c r="J75">
        <v>4.1523999999999999E-4</v>
      </c>
      <c r="K75">
        <v>2.5000000000000001E-2</v>
      </c>
      <c r="L75">
        <v>0</v>
      </c>
      <c r="M75">
        <v>0</v>
      </c>
      <c r="N75">
        <v>0</v>
      </c>
      <c r="O75">
        <v>1</v>
      </c>
      <c r="P75">
        <v>1</v>
      </c>
      <c r="Q75">
        <v>1</v>
      </c>
      <c r="R75" t="s">
        <v>24</v>
      </c>
      <c r="S75" t="s">
        <v>1597</v>
      </c>
    </row>
    <row r="76" spans="1:19" x14ac:dyDescent="0.25">
      <c r="A76" t="s">
        <v>1598</v>
      </c>
      <c r="B76" t="s">
        <v>1599</v>
      </c>
      <c r="C76" t="s">
        <v>112</v>
      </c>
      <c r="D76" s="4" t="s">
        <v>2274</v>
      </c>
      <c r="E76">
        <v>0</v>
      </c>
      <c r="F76">
        <v>0</v>
      </c>
      <c r="G76">
        <v>0</v>
      </c>
      <c r="H76">
        <v>2.8122999999999999E-4</v>
      </c>
      <c r="I76">
        <v>2.9216000000000002E-4</v>
      </c>
      <c r="J76">
        <v>2.9346999999999999E-4</v>
      </c>
      <c r="K76">
        <v>2.5000000000000001E-2</v>
      </c>
      <c r="L76">
        <v>0</v>
      </c>
      <c r="M76">
        <v>0</v>
      </c>
      <c r="N76">
        <v>0</v>
      </c>
      <c r="O76">
        <v>1</v>
      </c>
      <c r="P76">
        <v>1</v>
      </c>
      <c r="Q76">
        <v>1</v>
      </c>
      <c r="R76" t="s">
        <v>24</v>
      </c>
      <c r="S76" t="s">
        <v>1600</v>
      </c>
    </row>
    <row r="77" spans="1:19" x14ac:dyDescent="0.25">
      <c r="A77" t="s">
        <v>1601</v>
      </c>
      <c r="B77" t="s">
        <v>1602</v>
      </c>
      <c r="C77" t="s">
        <v>1331</v>
      </c>
      <c r="D77" s="4" t="s">
        <v>2274</v>
      </c>
      <c r="E77">
        <v>0</v>
      </c>
      <c r="F77">
        <v>0</v>
      </c>
      <c r="G77">
        <v>0</v>
      </c>
      <c r="H77">
        <v>4.6059999999999997E-4</v>
      </c>
      <c r="I77">
        <v>4.7849999999999998E-4</v>
      </c>
      <c r="J77">
        <v>4.8064000000000001E-4</v>
      </c>
      <c r="K77">
        <v>2.5000000000000001E-2</v>
      </c>
      <c r="L77">
        <v>0</v>
      </c>
      <c r="M77">
        <v>0</v>
      </c>
      <c r="N77">
        <v>0</v>
      </c>
      <c r="O77">
        <v>1</v>
      </c>
      <c r="P77">
        <v>1</v>
      </c>
      <c r="Q77">
        <v>1</v>
      </c>
      <c r="R77" t="s">
        <v>24</v>
      </c>
      <c r="S77" t="s">
        <v>1603</v>
      </c>
    </row>
    <row r="78" spans="1:19" x14ac:dyDescent="0.25">
      <c r="A78" t="s">
        <v>1604</v>
      </c>
      <c r="B78" t="s">
        <v>1605</v>
      </c>
      <c r="C78" t="s">
        <v>29</v>
      </c>
      <c r="D78" s="4" t="s">
        <v>2274</v>
      </c>
      <c r="E78">
        <v>0</v>
      </c>
      <c r="F78">
        <v>0</v>
      </c>
      <c r="G78">
        <v>0</v>
      </c>
      <c r="H78">
        <v>2.165E-4</v>
      </c>
      <c r="I78">
        <v>2.6623E-4</v>
      </c>
      <c r="J78">
        <v>2.175E-4</v>
      </c>
      <c r="K78">
        <v>4.5999999999999999E-2</v>
      </c>
      <c r="L78">
        <v>0</v>
      </c>
      <c r="M78">
        <v>0</v>
      </c>
      <c r="N78">
        <v>0</v>
      </c>
      <c r="O78">
        <v>1</v>
      </c>
      <c r="P78">
        <v>1</v>
      </c>
      <c r="Q78">
        <v>1</v>
      </c>
      <c r="R78" t="s">
        <v>24</v>
      </c>
      <c r="S78" t="s">
        <v>1606</v>
      </c>
    </row>
    <row r="79" spans="1:19" x14ac:dyDescent="0.25">
      <c r="A79" t="s">
        <v>1607</v>
      </c>
      <c r="B79" t="s">
        <v>1608</v>
      </c>
      <c r="C79" t="s">
        <v>28</v>
      </c>
      <c r="D79" s="4" t="s">
        <v>2274</v>
      </c>
      <c r="E79">
        <v>0</v>
      </c>
      <c r="F79">
        <v>0</v>
      </c>
      <c r="G79">
        <v>0</v>
      </c>
      <c r="H79">
        <v>9.3030999999999995E-4</v>
      </c>
      <c r="I79">
        <v>5.3352E-4</v>
      </c>
      <c r="J79">
        <v>1.1184999999999999E-3</v>
      </c>
      <c r="K79" t="s">
        <v>22</v>
      </c>
      <c r="L79">
        <v>0</v>
      </c>
      <c r="M79">
        <v>0</v>
      </c>
      <c r="N79">
        <v>0</v>
      </c>
      <c r="O79">
        <v>3</v>
      </c>
      <c r="P79">
        <v>2</v>
      </c>
      <c r="Q79">
        <v>5</v>
      </c>
      <c r="R79" t="s">
        <v>24</v>
      </c>
      <c r="S79" t="s">
        <v>1609</v>
      </c>
    </row>
    <row r="80" spans="1:19" x14ac:dyDescent="0.25">
      <c r="A80" t="s">
        <v>1610</v>
      </c>
      <c r="B80" t="s">
        <v>1611</v>
      </c>
      <c r="C80" t="s">
        <v>171</v>
      </c>
      <c r="D80" s="4" t="s">
        <v>2274</v>
      </c>
      <c r="E80">
        <v>0</v>
      </c>
      <c r="F80">
        <v>0</v>
      </c>
      <c r="G80">
        <v>0</v>
      </c>
      <c r="H80">
        <v>3.7779000000000003E-4</v>
      </c>
      <c r="I80">
        <v>1.3485E-4</v>
      </c>
      <c r="J80">
        <v>3.8105000000000002E-4</v>
      </c>
      <c r="K80" t="s">
        <v>22</v>
      </c>
      <c r="L80">
        <v>0</v>
      </c>
      <c r="M80">
        <v>0</v>
      </c>
      <c r="N80">
        <v>0</v>
      </c>
      <c r="O80">
        <v>3</v>
      </c>
      <c r="P80">
        <v>1</v>
      </c>
      <c r="Q80">
        <v>2</v>
      </c>
      <c r="R80" t="s">
        <v>1612</v>
      </c>
      <c r="S80" t="s">
        <v>1613</v>
      </c>
    </row>
    <row r="81" spans="1:19" x14ac:dyDescent="0.25">
      <c r="A81" t="s">
        <v>1614</v>
      </c>
      <c r="B81" t="s">
        <v>1615</v>
      </c>
      <c r="C81" t="s">
        <v>107</v>
      </c>
      <c r="D81" s="4" t="s">
        <v>2274</v>
      </c>
      <c r="E81">
        <v>0</v>
      </c>
      <c r="F81">
        <v>0</v>
      </c>
      <c r="G81">
        <v>0</v>
      </c>
      <c r="H81">
        <v>4.5537000000000003E-4</v>
      </c>
      <c r="I81">
        <v>5.5997000000000002E-4</v>
      </c>
      <c r="J81">
        <v>6.0997000000000004E-4</v>
      </c>
      <c r="K81" t="s">
        <v>22</v>
      </c>
      <c r="L81">
        <v>0</v>
      </c>
      <c r="M81">
        <v>0</v>
      </c>
      <c r="N81">
        <v>0</v>
      </c>
      <c r="O81">
        <v>3</v>
      </c>
      <c r="P81">
        <v>3</v>
      </c>
      <c r="Q81">
        <v>3</v>
      </c>
      <c r="R81" t="s">
        <v>1616</v>
      </c>
      <c r="S81" t="s">
        <v>1617</v>
      </c>
    </row>
    <row r="82" spans="1:19" x14ac:dyDescent="0.25">
      <c r="A82" t="s">
        <v>1618</v>
      </c>
      <c r="B82" t="s">
        <v>1619</v>
      </c>
      <c r="C82" t="s">
        <v>61</v>
      </c>
      <c r="D82" s="4" t="s">
        <v>2274</v>
      </c>
      <c r="E82">
        <v>0</v>
      </c>
      <c r="F82">
        <v>0</v>
      </c>
      <c r="G82">
        <v>0</v>
      </c>
      <c r="H82">
        <v>3.9991000000000001E-4</v>
      </c>
      <c r="I82">
        <v>1.7201E-3</v>
      </c>
      <c r="J82">
        <v>8.6543999999999998E-4</v>
      </c>
      <c r="K82" t="s">
        <v>22</v>
      </c>
      <c r="L82">
        <v>0</v>
      </c>
      <c r="M82">
        <v>0</v>
      </c>
      <c r="N82">
        <v>0</v>
      </c>
      <c r="O82">
        <v>1</v>
      </c>
      <c r="P82">
        <v>3</v>
      </c>
      <c r="Q82">
        <v>3</v>
      </c>
      <c r="R82" t="s">
        <v>172</v>
      </c>
      <c r="S82" t="s">
        <v>1620</v>
      </c>
    </row>
    <row r="83" spans="1:19" x14ac:dyDescent="0.25">
      <c r="A83" t="s">
        <v>1621</v>
      </c>
      <c r="B83" t="s">
        <v>1622</v>
      </c>
      <c r="C83" t="s">
        <v>69</v>
      </c>
      <c r="D83" s="4" t="s">
        <v>2274</v>
      </c>
      <c r="E83">
        <v>0</v>
      </c>
      <c r="F83">
        <v>0</v>
      </c>
      <c r="G83">
        <v>0</v>
      </c>
      <c r="H83">
        <v>1.4375999999999999E-4</v>
      </c>
      <c r="I83">
        <v>1.7678E-4</v>
      </c>
      <c r="J83">
        <v>4.3326999999999998E-4</v>
      </c>
      <c r="K83">
        <v>5.8999999999999999E-3</v>
      </c>
      <c r="L83">
        <v>0</v>
      </c>
      <c r="M83">
        <v>0</v>
      </c>
      <c r="N83">
        <v>0</v>
      </c>
      <c r="O83">
        <v>1</v>
      </c>
      <c r="P83">
        <v>1</v>
      </c>
      <c r="Q83">
        <v>3</v>
      </c>
      <c r="R83" t="s">
        <v>1623</v>
      </c>
      <c r="S83" t="s">
        <v>1624</v>
      </c>
    </row>
    <row r="84" spans="1:19" x14ac:dyDescent="0.25">
      <c r="A84" t="s">
        <v>1625</v>
      </c>
      <c r="B84" t="s">
        <v>1626</v>
      </c>
      <c r="C84" t="s">
        <v>98</v>
      </c>
      <c r="D84" s="4" t="s">
        <v>2274</v>
      </c>
      <c r="E84">
        <v>0</v>
      </c>
      <c r="F84">
        <v>0</v>
      </c>
      <c r="G84">
        <v>0</v>
      </c>
      <c r="H84">
        <v>8.8031999999999997E-4</v>
      </c>
      <c r="I84">
        <v>4.7394000000000001E-4</v>
      </c>
      <c r="J84">
        <v>4.3784E-4</v>
      </c>
      <c r="K84">
        <v>2E-3</v>
      </c>
      <c r="L84">
        <v>0</v>
      </c>
      <c r="M84">
        <v>0</v>
      </c>
      <c r="N84">
        <v>0</v>
      </c>
      <c r="O84">
        <v>2</v>
      </c>
      <c r="P84">
        <v>1</v>
      </c>
      <c r="Q84">
        <v>1</v>
      </c>
      <c r="R84" t="s">
        <v>173</v>
      </c>
      <c r="S84" t="s">
        <v>1627</v>
      </c>
    </row>
    <row r="85" spans="1:19" x14ac:dyDescent="0.25">
      <c r="A85" t="s">
        <v>1628</v>
      </c>
      <c r="B85" t="s">
        <v>1629</v>
      </c>
      <c r="C85" t="s">
        <v>55</v>
      </c>
      <c r="D85" s="4" t="s">
        <v>2274</v>
      </c>
      <c r="E85">
        <v>0</v>
      </c>
      <c r="F85">
        <v>0</v>
      </c>
      <c r="G85">
        <v>0</v>
      </c>
      <c r="H85">
        <v>9.6544999999999997E-4</v>
      </c>
      <c r="I85">
        <v>3.3921E-4</v>
      </c>
      <c r="J85">
        <v>1.3856E-4</v>
      </c>
      <c r="K85" t="s">
        <v>22</v>
      </c>
      <c r="L85">
        <v>0</v>
      </c>
      <c r="M85">
        <v>0</v>
      </c>
      <c r="N85">
        <v>0</v>
      </c>
      <c r="O85">
        <v>7</v>
      </c>
      <c r="P85">
        <v>2</v>
      </c>
      <c r="Q85">
        <v>1</v>
      </c>
      <c r="R85" t="s">
        <v>1630</v>
      </c>
      <c r="S85" t="s">
        <v>1631</v>
      </c>
    </row>
    <row r="86" spans="1:19" x14ac:dyDescent="0.25">
      <c r="A86" t="s">
        <v>1632</v>
      </c>
      <c r="B86" t="s">
        <v>1633</v>
      </c>
      <c r="C86" t="s">
        <v>50</v>
      </c>
      <c r="D86" s="4" t="s">
        <v>2274</v>
      </c>
      <c r="E86">
        <v>0</v>
      </c>
      <c r="F86">
        <v>0</v>
      </c>
      <c r="G86">
        <v>0</v>
      </c>
      <c r="H86">
        <v>1.2103E-4</v>
      </c>
      <c r="I86">
        <v>2.9765999999999999E-4</v>
      </c>
      <c r="J86">
        <v>1.2159000000000001E-4</v>
      </c>
      <c r="K86">
        <v>1.7000000000000001E-2</v>
      </c>
      <c r="L86">
        <v>0</v>
      </c>
      <c r="M86">
        <v>0</v>
      </c>
      <c r="N86">
        <v>0</v>
      </c>
      <c r="O86">
        <v>1</v>
      </c>
      <c r="P86">
        <v>2</v>
      </c>
      <c r="Q86">
        <v>1</v>
      </c>
      <c r="R86" t="s">
        <v>1634</v>
      </c>
      <c r="S86" t="s">
        <v>1635</v>
      </c>
    </row>
    <row r="87" spans="1:19" x14ac:dyDescent="0.25">
      <c r="A87" t="s">
        <v>1636</v>
      </c>
      <c r="B87" t="s">
        <v>1637</v>
      </c>
      <c r="C87" t="s">
        <v>70</v>
      </c>
      <c r="D87" s="4" t="s">
        <v>2274</v>
      </c>
      <c r="E87">
        <v>0</v>
      </c>
      <c r="F87">
        <v>0</v>
      </c>
      <c r="G87">
        <v>0</v>
      </c>
      <c r="H87">
        <v>3.0605999999999998E-4</v>
      </c>
      <c r="I87">
        <v>9.8320999999999999E-4</v>
      </c>
      <c r="J87">
        <v>1.2348000000000001E-3</v>
      </c>
      <c r="K87" t="s">
        <v>22</v>
      </c>
      <c r="L87">
        <v>0</v>
      </c>
      <c r="M87">
        <v>0</v>
      </c>
      <c r="N87">
        <v>0</v>
      </c>
      <c r="O87">
        <v>1</v>
      </c>
      <c r="P87">
        <v>3</v>
      </c>
      <c r="Q87">
        <v>3</v>
      </c>
      <c r="R87" t="s">
        <v>1363</v>
      </c>
      <c r="S87" t="s">
        <v>1638</v>
      </c>
    </row>
    <row r="88" spans="1:19" x14ac:dyDescent="0.25">
      <c r="A88" t="s">
        <v>1639</v>
      </c>
      <c r="B88" t="s">
        <v>1640</v>
      </c>
      <c r="C88" t="s">
        <v>26</v>
      </c>
      <c r="D88" s="4" t="s">
        <v>2274</v>
      </c>
      <c r="E88">
        <v>0</v>
      </c>
      <c r="F88">
        <v>0</v>
      </c>
      <c r="G88">
        <v>0</v>
      </c>
      <c r="H88">
        <v>2.3727000000000001E-4</v>
      </c>
      <c r="I88">
        <v>2.4352E-4</v>
      </c>
      <c r="J88">
        <v>8.4645E-4</v>
      </c>
      <c r="K88">
        <v>6.8999999999999997E-4</v>
      </c>
      <c r="L88">
        <v>0</v>
      </c>
      <c r="M88">
        <v>0</v>
      </c>
      <c r="N88">
        <v>0</v>
      </c>
      <c r="O88">
        <v>1</v>
      </c>
      <c r="P88">
        <v>1</v>
      </c>
      <c r="Q88">
        <v>3</v>
      </c>
      <c r="R88" t="s">
        <v>1641</v>
      </c>
      <c r="S88" t="s">
        <v>1642</v>
      </c>
    </row>
    <row r="89" spans="1:19" x14ac:dyDescent="0.25">
      <c r="A89" t="s">
        <v>1643</v>
      </c>
      <c r="B89" t="s">
        <v>1644</v>
      </c>
      <c r="C89" t="s">
        <v>35</v>
      </c>
      <c r="D89" s="4" t="s">
        <v>2274</v>
      </c>
      <c r="E89">
        <v>0</v>
      </c>
      <c r="F89">
        <v>0</v>
      </c>
      <c r="G89">
        <v>0</v>
      </c>
      <c r="H89">
        <v>3.2141E-4</v>
      </c>
      <c r="I89">
        <v>3.3389999999999998E-4</v>
      </c>
      <c r="J89">
        <v>1.3416000000000001E-3</v>
      </c>
      <c r="K89">
        <v>6.2E-4</v>
      </c>
      <c r="L89">
        <v>0</v>
      </c>
      <c r="M89">
        <v>0</v>
      </c>
      <c r="N89">
        <v>0</v>
      </c>
      <c r="O89">
        <v>1</v>
      </c>
      <c r="P89">
        <v>1</v>
      </c>
      <c r="Q89">
        <v>2</v>
      </c>
      <c r="R89" t="s">
        <v>1645</v>
      </c>
      <c r="S89" t="s">
        <v>1646</v>
      </c>
    </row>
    <row r="90" spans="1:19" x14ac:dyDescent="0.25">
      <c r="A90" t="s">
        <v>1647</v>
      </c>
      <c r="B90" t="s">
        <v>1648</v>
      </c>
      <c r="C90" t="s">
        <v>1649</v>
      </c>
      <c r="D90" s="4" t="s">
        <v>2274</v>
      </c>
      <c r="E90">
        <v>0</v>
      </c>
      <c r="F90">
        <v>0</v>
      </c>
      <c r="G90">
        <v>0</v>
      </c>
      <c r="H90" s="5">
        <v>6.7899999999999997E-5</v>
      </c>
      <c r="I90" s="5">
        <v>7.3100000000000001E-5</v>
      </c>
      <c r="J90" s="5">
        <v>6.7500000000000001E-5</v>
      </c>
      <c r="K90">
        <v>9.4999999999999998E-3</v>
      </c>
      <c r="L90">
        <v>0</v>
      </c>
      <c r="M90">
        <v>0</v>
      </c>
      <c r="N90">
        <v>0</v>
      </c>
      <c r="O90">
        <v>1</v>
      </c>
      <c r="P90">
        <v>1</v>
      </c>
      <c r="Q90">
        <v>1</v>
      </c>
      <c r="R90" t="s">
        <v>1650</v>
      </c>
      <c r="S90" t="s">
        <v>1651</v>
      </c>
    </row>
    <row r="91" spans="1:19" x14ac:dyDescent="0.25">
      <c r="A91" t="s">
        <v>1652</v>
      </c>
      <c r="B91" t="s">
        <v>1653</v>
      </c>
      <c r="C91" t="s">
        <v>35</v>
      </c>
      <c r="D91" s="4" t="s">
        <v>2274</v>
      </c>
      <c r="E91">
        <v>0</v>
      </c>
      <c r="F91">
        <v>0</v>
      </c>
      <c r="G91">
        <v>0</v>
      </c>
      <c r="H91">
        <v>3.0787000000000002E-4</v>
      </c>
      <c r="I91">
        <v>6.3968E-4</v>
      </c>
      <c r="J91">
        <v>9.6380000000000001E-4</v>
      </c>
      <c r="K91">
        <v>6.2E-4</v>
      </c>
      <c r="L91">
        <v>0</v>
      </c>
      <c r="M91">
        <v>0</v>
      </c>
      <c r="N91">
        <v>0</v>
      </c>
      <c r="O91">
        <v>1</v>
      </c>
      <c r="P91">
        <v>2</v>
      </c>
      <c r="Q91">
        <v>2</v>
      </c>
      <c r="R91" t="s">
        <v>1654</v>
      </c>
      <c r="S91" t="s">
        <v>1655</v>
      </c>
    </row>
    <row r="92" spans="1:19" x14ac:dyDescent="0.25">
      <c r="A92" t="s">
        <v>1656</v>
      </c>
      <c r="B92" t="s">
        <v>1657</v>
      </c>
      <c r="C92" t="s">
        <v>61</v>
      </c>
      <c r="D92" s="4" t="s">
        <v>2274</v>
      </c>
      <c r="E92">
        <v>0</v>
      </c>
      <c r="F92">
        <v>0</v>
      </c>
      <c r="G92">
        <v>0</v>
      </c>
      <c r="H92">
        <v>6.2562000000000002E-4</v>
      </c>
      <c r="I92">
        <v>1.2999000000000001E-3</v>
      </c>
      <c r="J92">
        <v>3.2642000000000001E-4</v>
      </c>
      <c r="K92">
        <v>1.8000000000000001E-4</v>
      </c>
      <c r="L92">
        <v>0</v>
      </c>
      <c r="M92">
        <v>0</v>
      </c>
      <c r="N92">
        <v>0</v>
      </c>
      <c r="O92">
        <v>2</v>
      </c>
      <c r="P92">
        <v>3</v>
      </c>
      <c r="Q92">
        <v>1</v>
      </c>
      <c r="R92" t="s">
        <v>1658</v>
      </c>
      <c r="S92" t="s">
        <v>1659</v>
      </c>
    </row>
    <row r="93" spans="1:19" x14ac:dyDescent="0.25">
      <c r="A93" t="s">
        <v>1660</v>
      </c>
      <c r="B93" t="s">
        <v>1661</v>
      </c>
      <c r="C93" t="s">
        <v>27</v>
      </c>
      <c r="D93" s="4" t="s">
        <v>2274</v>
      </c>
      <c r="E93">
        <v>0</v>
      </c>
      <c r="F93">
        <v>0</v>
      </c>
      <c r="G93">
        <v>0</v>
      </c>
      <c r="H93">
        <v>6.9225999999999999E-4</v>
      </c>
      <c r="I93">
        <v>3.5958000000000002E-4</v>
      </c>
      <c r="J93">
        <v>3.6119E-4</v>
      </c>
      <c r="K93">
        <v>7.3000000000000001E-3</v>
      </c>
      <c r="L93">
        <v>0</v>
      </c>
      <c r="M93">
        <v>0</v>
      </c>
      <c r="N93">
        <v>0</v>
      </c>
      <c r="O93">
        <v>2</v>
      </c>
      <c r="P93">
        <v>1</v>
      </c>
      <c r="Q93">
        <v>1</v>
      </c>
      <c r="R93" t="s">
        <v>1662</v>
      </c>
      <c r="S93" t="s">
        <v>1663</v>
      </c>
    </row>
    <row r="94" spans="1:19" x14ac:dyDescent="0.25">
      <c r="A94" t="s">
        <v>1664</v>
      </c>
      <c r="B94" t="s">
        <v>1665</v>
      </c>
      <c r="C94" t="s">
        <v>70</v>
      </c>
      <c r="D94" s="4" t="s">
        <v>2274</v>
      </c>
      <c r="E94">
        <v>0</v>
      </c>
      <c r="F94">
        <v>0</v>
      </c>
      <c r="G94">
        <v>0</v>
      </c>
      <c r="H94">
        <v>3.2526000000000001E-4</v>
      </c>
      <c r="I94">
        <v>8.3940999999999996E-4</v>
      </c>
      <c r="J94">
        <v>2.3462999999999999E-4</v>
      </c>
      <c r="K94">
        <v>7.0000000000000001E-3</v>
      </c>
      <c r="L94">
        <v>0</v>
      </c>
      <c r="M94">
        <v>0</v>
      </c>
      <c r="N94">
        <v>0</v>
      </c>
      <c r="O94">
        <v>1</v>
      </c>
      <c r="P94">
        <v>3</v>
      </c>
      <c r="Q94">
        <v>1</v>
      </c>
      <c r="R94" t="s">
        <v>1666</v>
      </c>
      <c r="S94" t="s">
        <v>1667</v>
      </c>
    </row>
    <row r="95" spans="1:19" x14ac:dyDescent="0.25">
      <c r="A95" t="s">
        <v>1668</v>
      </c>
      <c r="B95" t="s">
        <v>1669</v>
      </c>
      <c r="C95" t="s">
        <v>35</v>
      </c>
      <c r="D95" s="4" t="s">
        <v>2274</v>
      </c>
      <c r="E95">
        <v>0</v>
      </c>
      <c r="F95">
        <v>0</v>
      </c>
      <c r="G95">
        <v>0</v>
      </c>
      <c r="H95">
        <v>3.1449000000000001E-4</v>
      </c>
      <c r="I95">
        <v>3.2672000000000002E-4</v>
      </c>
      <c r="J95">
        <v>3.2818000000000002E-4</v>
      </c>
      <c r="K95">
        <v>2.5000000000000001E-2</v>
      </c>
      <c r="L95">
        <v>0</v>
      </c>
      <c r="M95">
        <v>0</v>
      </c>
      <c r="N95">
        <v>0</v>
      </c>
      <c r="O95">
        <v>1</v>
      </c>
      <c r="P95">
        <v>1</v>
      </c>
      <c r="Q95">
        <v>1</v>
      </c>
      <c r="R95" s="6" t="s">
        <v>1670</v>
      </c>
      <c r="S95" s="6" t="s">
        <v>1671</v>
      </c>
    </row>
    <row r="96" spans="1:19" x14ac:dyDescent="0.25">
      <c r="A96" t="s">
        <v>1672</v>
      </c>
      <c r="B96" t="s">
        <v>1673</v>
      </c>
      <c r="C96" t="s">
        <v>70</v>
      </c>
      <c r="D96" s="4" t="s">
        <v>2274</v>
      </c>
      <c r="E96">
        <v>0</v>
      </c>
      <c r="F96">
        <v>0</v>
      </c>
      <c r="G96">
        <v>0</v>
      </c>
      <c r="H96">
        <v>3.3725999999999998E-4</v>
      </c>
      <c r="I96">
        <v>5.8023999999999999E-4</v>
      </c>
      <c r="J96">
        <v>2.4327999999999999E-4</v>
      </c>
      <c r="K96" t="s">
        <v>22</v>
      </c>
      <c r="L96">
        <v>0</v>
      </c>
      <c r="M96">
        <v>0</v>
      </c>
      <c r="N96">
        <v>0</v>
      </c>
      <c r="O96">
        <v>1</v>
      </c>
      <c r="P96">
        <v>2</v>
      </c>
      <c r="Q96">
        <v>1</v>
      </c>
      <c r="R96" t="s">
        <v>1674</v>
      </c>
      <c r="S96" t="s">
        <v>1675</v>
      </c>
    </row>
    <row r="97" spans="1:19" x14ac:dyDescent="0.25">
      <c r="A97" t="s">
        <v>1676</v>
      </c>
      <c r="B97" t="s">
        <v>1677</v>
      </c>
      <c r="C97" t="s">
        <v>33</v>
      </c>
      <c r="D97" s="4" t="s">
        <v>2274</v>
      </c>
      <c r="E97">
        <v>0</v>
      </c>
      <c r="F97">
        <v>0</v>
      </c>
      <c r="G97">
        <v>0</v>
      </c>
      <c r="H97">
        <v>1.6075E-3</v>
      </c>
      <c r="I97">
        <v>1.1539E-3</v>
      </c>
      <c r="J97">
        <v>5.3302999999999998E-4</v>
      </c>
      <c r="K97" t="s">
        <v>22</v>
      </c>
      <c r="L97">
        <v>0</v>
      </c>
      <c r="M97">
        <v>0</v>
      </c>
      <c r="N97">
        <v>0</v>
      </c>
      <c r="O97">
        <v>3</v>
      </c>
      <c r="P97">
        <v>2</v>
      </c>
      <c r="Q97">
        <v>1</v>
      </c>
      <c r="R97" t="s">
        <v>1678</v>
      </c>
      <c r="S97" t="s">
        <v>1679</v>
      </c>
    </row>
    <row r="98" spans="1:19" x14ac:dyDescent="0.25">
      <c r="A98" t="s">
        <v>1680</v>
      </c>
      <c r="B98" t="s">
        <v>1681</v>
      </c>
      <c r="C98" t="s">
        <v>16</v>
      </c>
      <c r="D98" s="4" t="s">
        <v>2274</v>
      </c>
      <c r="E98">
        <v>0</v>
      </c>
      <c r="F98">
        <v>0</v>
      </c>
      <c r="G98">
        <v>0</v>
      </c>
      <c r="H98">
        <v>1.6887E-4</v>
      </c>
      <c r="I98">
        <v>1.7332E-4</v>
      </c>
      <c r="J98">
        <v>2.0081E-4</v>
      </c>
      <c r="K98" t="s">
        <v>22</v>
      </c>
      <c r="L98">
        <v>0</v>
      </c>
      <c r="M98">
        <v>0</v>
      </c>
      <c r="N98">
        <v>0</v>
      </c>
      <c r="O98">
        <v>1</v>
      </c>
      <c r="P98">
        <v>1</v>
      </c>
      <c r="Q98">
        <v>1</v>
      </c>
      <c r="R98" t="s">
        <v>1354</v>
      </c>
      <c r="S98" t="s">
        <v>1682</v>
      </c>
    </row>
    <row r="99" spans="1:19" x14ac:dyDescent="0.25">
      <c r="A99" t="s">
        <v>1683</v>
      </c>
      <c r="B99" t="s">
        <v>1684</v>
      </c>
      <c r="C99" t="s">
        <v>61</v>
      </c>
      <c r="D99" s="4" t="s">
        <v>2274</v>
      </c>
      <c r="E99">
        <v>0</v>
      </c>
      <c r="F99">
        <v>0</v>
      </c>
      <c r="G99">
        <v>0</v>
      </c>
      <c r="H99">
        <v>7.5060999999999997E-4</v>
      </c>
      <c r="I99">
        <v>6.4570000000000003E-4</v>
      </c>
      <c r="J99">
        <v>8.1218000000000002E-4</v>
      </c>
      <c r="K99">
        <v>9.7000000000000005E-4</v>
      </c>
      <c r="L99">
        <v>0</v>
      </c>
      <c r="M99">
        <v>0</v>
      </c>
      <c r="N99">
        <v>0</v>
      </c>
      <c r="O99">
        <v>1</v>
      </c>
      <c r="P99">
        <v>2</v>
      </c>
      <c r="Q99">
        <v>2</v>
      </c>
      <c r="R99" t="s">
        <v>1685</v>
      </c>
      <c r="S99" t="s">
        <v>1686</v>
      </c>
    </row>
    <row r="100" spans="1:19" x14ac:dyDescent="0.25">
      <c r="A100" t="s">
        <v>174</v>
      </c>
      <c r="B100" t="s">
        <v>175</v>
      </c>
      <c r="C100" t="s">
        <v>98</v>
      </c>
      <c r="D100" s="4" t="s">
        <v>2274</v>
      </c>
      <c r="E100">
        <v>0</v>
      </c>
      <c r="F100">
        <v>0</v>
      </c>
      <c r="G100">
        <v>0</v>
      </c>
      <c r="H100">
        <v>2.9273999999999999E-4</v>
      </c>
      <c r="I100">
        <v>7.5546999999999995E-4</v>
      </c>
      <c r="J100">
        <v>1.0558E-3</v>
      </c>
      <c r="K100" t="s">
        <v>22</v>
      </c>
      <c r="L100">
        <v>0</v>
      </c>
      <c r="M100">
        <v>0</v>
      </c>
      <c r="N100">
        <v>0</v>
      </c>
      <c r="O100">
        <v>1</v>
      </c>
      <c r="P100">
        <v>2</v>
      </c>
      <c r="Q100">
        <v>4</v>
      </c>
      <c r="R100" t="s">
        <v>176</v>
      </c>
      <c r="S100" t="s">
        <v>177</v>
      </c>
    </row>
    <row r="101" spans="1:19" x14ac:dyDescent="0.25">
      <c r="A101" t="s">
        <v>1687</v>
      </c>
      <c r="B101" t="s">
        <v>1688</v>
      </c>
      <c r="C101" t="s">
        <v>75</v>
      </c>
      <c r="D101" s="4" t="s">
        <v>2274</v>
      </c>
      <c r="E101">
        <v>0</v>
      </c>
      <c r="F101">
        <v>0</v>
      </c>
      <c r="G101">
        <v>0</v>
      </c>
      <c r="H101">
        <v>1.3158000000000001E-4</v>
      </c>
      <c r="I101">
        <v>1.618E-4</v>
      </c>
      <c r="J101">
        <v>1.3218E-4</v>
      </c>
      <c r="K101">
        <v>4.5999999999999999E-2</v>
      </c>
      <c r="L101">
        <v>0</v>
      </c>
      <c r="M101">
        <v>0</v>
      </c>
      <c r="N101">
        <v>0</v>
      </c>
      <c r="O101">
        <v>1</v>
      </c>
      <c r="P101">
        <v>1</v>
      </c>
      <c r="Q101">
        <v>1</v>
      </c>
      <c r="R101" t="s">
        <v>1689</v>
      </c>
      <c r="S101" t="s">
        <v>1690</v>
      </c>
    </row>
    <row r="102" spans="1:19" x14ac:dyDescent="0.25">
      <c r="A102" t="s">
        <v>1691</v>
      </c>
      <c r="B102" t="s">
        <v>1692</v>
      </c>
      <c r="C102" t="s">
        <v>154</v>
      </c>
      <c r="D102" s="4" t="s">
        <v>2274</v>
      </c>
      <c r="E102">
        <v>0</v>
      </c>
      <c r="F102">
        <v>0</v>
      </c>
      <c r="G102">
        <v>0</v>
      </c>
      <c r="H102">
        <v>1.8243E-4</v>
      </c>
      <c r="I102">
        <v>3.7447000000000001E-4</v>
      </c>
      <c r="J102">
        <v>2.1693E-4</v>
      </c>
      <c r="K102">
        <v>3.0000000000000001E-3</v>
      </c>
      <c r="L102">
        <v>0</v>
      </c>
      <c r="M102">
        <v>0</v>
      </c>
      <c r="N102">
        <v>0</v>
      </c>
      <c r="O102">
        <v>1</v>
      </c>
      <c r="P102">
        <v>2</v>
      </c>
      <c r="Q102">
        <v>1</v>
      </c>
      <c r="R102" t="s">
        <v>1693</v>
      </c>
      <c r="S102" t="s">
        <v>1694</v>
      </c>
    </row>
    <row r="103" spans="1:19" x14ac:dyDescent="0.25">
      <c r="A103" t="s">
        <v>1695</v>
      </c>
      <c r="B103" t="s">
        <v>1696</v>
      </c>
      <c r="C103" t="s">
        <v>78</v>
      </c>
      <c r="D103" s="4" t="s">
        <v>2274</v>
      </c>
      <c r="E103">
        <v>0</v>
      </c>
      <c r="F103">
        <v>0</v>
      </c>
      <c r="G103">
        <v>0</v>
      </c>
      <c r="H103">
        <v>6.4119000000000003E-4</v>
      </c>
      <c r="I103">
        <v>1.9712000000000001E-4</v>
      </c>
      <c r="J103">
        <v>4.8312000000000002E-4</v>
      </c>
      <c r="K103">
        <v>2.7E-4</v>
      </c>
      <c r="L103">
        <v>0</v>
      </c>
      <c r="M103">
        <v>0</v>
      </c>
      <c r="N103">
        <v>0</v>
      </c>
      <c r="O103">
        <v>3</v>
      </c>
      <c r="P103">
        <v>1</v>
      </c>
      <c r="Q103">
        <v>3</v>
      </c>
      <c r="R103" t="s">
        <v>1697</v>
      </c>
      <c r="S103" t="s">
        <v>1698</v>
      </c>
    </row>
    <row r="104" spans="1:19" x14ac:dyDescent="0.25">
      <c r="A104" t="s">
        <v>178</v>
      </c>
      <c r="B104" t="s">
        <v>179</v>
      </c>
      <c r="C104" t="s">
        <v>21</v>
      </c>
      <c r="D104" s="4" t="s">
        <v>2274</v>
      </c>
      <c r="E104">
        <v>0</v>
      </c>
      <c r="F104">
        <v>0</v>
      </c>
      <c r="G104">
        <v>0</v>
      </c>
      <c r="H104">
        <v>6.8397E-4</v>
      </c>
      <c r="I104">
        <v>1.1767E-4</v>
      </c>
      <c r="J104">
        <v>1.9735E-4</v>
      </c>
      <c r="K104" t="s">
        <v>22</v>
      </c>
      <c r="L104">
        <v>0</v>
      </c>
      <c r="M104">
        <v>0</v>
      </c>
      <c r="N104">
        <v>0</v>
      </c>
      <c r="O104">
        <v>4</v>
      </c>
      <c r="P104">
        <v>1</v>
      </c>
      <c r="Q104">
        <v>1</v>
      </c>
      <c r="R104" t="s">
        <v>115</v>
      </c>
      <c r="S104" t="s">
        <v>180</v>
      </c>
    </row>
    <row r="105" spans="1:19" x14ac:dyDescent="0.25">
      <c r="A105" t="s">
        <v>1699</v>
      </c>
      <c r="B105" t="s">
        <v>1700</v>
      </c>
      <c r="C105" t="s">
        <v>33</v>
      </c>
      <c r="D105" s="4" t="s">
        <v>2274</v>
      </c>
      <c r="E105">
        <v>0</v>
      </c>
      <c r="F105">
        <v>0</v>
      </c>
      <c r="G105">
        <v>0</v>
      </c>
      <c r="H105">
        <v>3.3725999999999998E-4</v>
      </c>
      <c r="I105">
        <v>2.9011999999999999E-4</v>
      </c>
      <c r="J105">
        <v>4.8655999999999998E-4</v>
      </c>
      <c r="K105">
        <v>1.9E-2</v>
      </c>
      <c r="L105">
        <v>0</v>
      </c>
      <c r="M105">
        <v>0</v>
      </c>
      <c r="N105">
        <v>0</v>
      </c>
      <c r="O105">
        <v>1</v>
      </c>
      <c r="P105">
        <v>1</v>
      </c>
      <c r="Q105">
        <v>2</v>
      </c>
      <c r="R105" t="s">
        <v>1701</v>
      </c>
      <c r="S105" t="s">
        <v>1702</v>
      </c>
    </row>
    <row r="106" spans="1:19" x14ac:dyDescent="0.25">
      <c r="A106" t="s">
        <v>1703</v>
      </c>
      <c r="B106" t="s">
        <v>1704</v>
      </c>
      <c r="C106" t="s">
        <v>181</v>
      </c>
      <c r="D106" s="4" t="s">
        <v>2274</v>
      </c>
      <c r="E106">
        <v>0</v>
      </c>
      <c r="F106">
        <v>0</v>
      </c>
      <c r="G106">
        <v>0</v>
      </c>
      <c r="H106">
        <v>3.6288E-4</v>
      </c>
      <c r="I106">
        <v>1.1156E-4</v>
      </c>
      <c r="J106">
        <v>1.8228E-4</v>
      </c>
      <c r="K106" t="s">
        <v>22</v>
      </c>
      <c r="L106">
        <v>0</v>
      </c>
      <c r="M106">
        <v>0</v>
      </c>
      <c r="N106">
        <v>0</v>
      </c>
      <c r="O106">
        <v>4</v>
      </c>
      <c r="P106">
        <v>1</v>
      </c>
      <c r="Q106">
        <v>2</v>
      </c>
      <c r="R106" t="s">
        <v>1705</v>
      </c>
      <c r="S106" t="s">
        <v>1706</v>
      </c>
    </row>
    <row r="107" spans="1:19" x14ac:dyDescent="0.25">
      <c r="A107" t="s">
        <v>1707</v>
      </c>
      <c r="B107" t="s">
        <v>1708</v>
      </c>
      <c r="C107" t="s">
        <v>69</v>
      </c>
      <c r="D107" s="4" t="s">
        <v>2274</v>
      </c>
      <c r="E107">
        <v>0</v>
      </c>
      <c r="F107">
        <v>0</v>
      </c>
      <c r="G107">
        <v>0</v>
      </c>
      <c r="H107">
        <v>2.8601000000000001E-4</v>
      </c>
      <c r="I107">
        <v>1.7584999999999999E-4</v>
      </c>
      <c r="J107">
        <v>1.4365999999999999E-4</v>
      </c>
      <c r="K107">
        <v>1.7000000000000001E-2</v>
      </c>
      <c r="L107">
        <v>0</v>
      </c>
      <c r="M107">
        <v>0</v>
      </c>
      <c r="N107">
        <v>0</v>
      </c>
      <c r="O107">
        <v>2</v>
      </c>
      <c r="P107">
        <v>1</v>
      </c>
      <c r="Q107">
        <v>1</v>
      </c>
      <c r="R107" t="s">
        <v>1709</v>
      </c>
      <c r="S107" t="s">
        <v>1710</v>
      </c>
    </row>
    <row r="108" spans="1:19" x14ac:dyDescent="0.25">
      <c r="A108" t="s">
        <v>1711</v>
      </c>
      <c r="B108" t="s">
        <v>1712</v>
      </c>
      <c r="C108" t="s">
        <v>182</v>
      </c>
      <c r="D108" s="4" t="s">
        <v>2274</v>
      </c>
      <c r="E108">
        <v>0</v>
      </c>
      <c r="F108">
        <v>0</v>
      </c>
      <c r="G108">
        <v>0</v>
      </c>
      <c r="H108">
        <v>2.4153E-4</v>
      </c>
      <c r="I108">
        <v>6.2332000000000002E-4</v>
      </c>
      <c r="J108">
        <v>3.4845999999999998E-4</v>
      </c>
      <c r="K108">
        <v>2.5999999999999999E-3</v>
      </c>
      <c r="L108">
        <v>0</v>
      </c>
      <c r="M108">
        <v>0</v>
      </c>
      <c r="N108">
        <v>0</v>
      </c>
      <c r="O108">
        <v>1</v>
      </c>
      <c r="P108">
        <v>3</v>
      </c>
      <c r="Q108">
        <v>2</v>
      </c>
      <c r="R108" t="s">
        <v>183</v>
      </c>
      <c r="S108" t="s">
        <v>1713</v>
      </c>
    </row>
    <row r="109" spans="1:19" x14ac:dyDescent="0.25">
      <c r="A109" t="s">
        <v>1714</v>
      </c>
      <c r="B109" t="s">
        <v>1715</v>
      </c>
      <c r="C109" t="s">
        <v>53</v>
      </c>
      <c r="D109" s="4" t="s">
        <v>2274</v>
      </c>
      <c r="E109">
        <v>0</v>
      </c>
      <c r="F109">
        <v>0</v>
      </c>
      <c r="G109">
        <v>0</v>
      </c>
      <c r="H109">
        <v>1.2860000000000001E-4</v>
      </c>
      <c r="I109">
        <v>1.3198999999999999E-4</v>
      </c>
      <c r="J109">
        <v>1.5292999999999999E-4</v>
      </c>
      <c r="K109">
        <v>1.2999999999999999E-2</v>
      </c>
      <c r="L109">
        <v>0</v>
      </c>
      <c r="M109">
        <v>0</v>
      </c>
      <c r="N109">
        <v>0</v>
      </c>
      <c r="O109">
        <v>1</v>
      </c>
      <c r="P109">
        <v>1</v>
      </c>
      <c r="Q109">
        <v>1</v>
      </c>
      <c r="R109" t="s">
        <v>184</v>
      </c>
      <c r="S109" t="s">
        <v>1716</v>
      </c>
    </row>
    <row r="110" spans="1:19" x14ac:dyDescent="0.25">
      <c r="A110" t="s">
        <v>1717</v>
      </c>
      <c r="B110" t="s">
        <v>185</v>
      </c>
      <c r="C110" t="s">
        <v>84</v>
      </c>
      <c r="D110" s="4" t="s">
        <v>2274</v>
      </c>
      <c r="E110">
        <v>0</v>
      </c>
      <c r="F110">
        <v>0</v>
      </c>
      <c r="G110">
        <v>0</v>
      </c>
      <c r="H110">
        <v>1.9424000000000001E-4</v>
      </c>
      <c r="I110" s="5">
        <v>9.9699999999999998E-5</v>
      </c>
      <c r="J110">
        <v>1.1548999999999999E-4</v>
      </c>
      <c r="K110">
        <v>3.0000000000000001E-3</v>
      </c>
      <c r="L110">
        <v>0</v>
      </c>
      <c r="M110">
        <v>0</v>
      </c>
      <c r="N110">
        <v>0</v>
      </c>
      <c r="O110">
        <v>2</v>
      </c>
      <c r="P110">
        <v>1</v>
      </c>
      <c r="Q110">
        <v>1</v>
      </c>
      <c r="R110" t="s">
        <v>186</v>
      </c>
      <c r="S110" t="s">
        <v>187</v>
      </c>
    </row>
    <row r="111" spans="1:19" x14ac:dyDescent="0.25">
      <c r="A111" t="s">
        <v>1718</v>
      </c>
      <c r="B111" t="s">
        <v>1719</v>
      </c>
      <c r="C111" t="s">
        <v>1720</v>
      </c>
      <c r="D111" s="4" t="s">
        <v>2274</v>
      </c>
      <c r="E111">
        <v>0</v>
      </c>
      <c r="F111">
        <v>0</v>
      </c>
      <c r="G111">
        <v>0</v>
      </c>
      <c r="H111" s="5">
        <v>2.0800000000000001E-5</v>
      </c>
      <c r="I111" s="5">
        <v>4.2700000000000001E-5</v>
      </c>
      <c r="J111" s="5">
        <v>2.48E-5</v>
      </c>
      <c r="K111">
        <v>3.0000000000000001E-3</v>
      </c>
      <c r="L111">
        <v>0</v>
      </c>
      <c r="M111">
        <v>0</v>
      </c>
      <c r="N111">
        <v>0</v>
      </c>
      <c r="O111">
        <v>1</v>
      </c>
      <c r="P111">
        <v>2</v>
      </c>
      <c r="Q111">
        <v>1</v>
      </c>
      <c r="R111" t="s">
        <v>1721</v>
      </c>
      <c r="S111" t="s">
        <v>1722</v>
      </c>
    </row>
    <row r="112" spans="1:19" x14ac:dyDescent="0.25">
      <c r="A112" t="s">
        <v>1723</v>
      </c>
      <c r="B112" t="s">
        <v>1724</v>
      </c>
      <c r="C112" t="s">
        <v>72</v>
      </c>
      <c r="D112" s="4" t="s">
        <v>2274</v>
      </c>
      <c r="E112">
        <v>0</v>
      </c>
      <c r="F112">
        <v>0</v>
      </c>
      <c r="G112">
        <v>0</v>
      </c>
      <c r="H112">
        <v>1.4521E-4</v>
      </c>
      <c r="I112" s="5">
        <v>6.2500000000000001E-5</v>
      </c>
      <c r="J112" s="5">
        <v>5.24E-5</v>
      </c>
      <c r="K112">
        <v>1.9E-2</v>
      </c>
      <c r="L112">
        <v>0</v>
      </c>
      <c r="M112">
        <v>0</v>
      </c>
      <c r="N112">
        <v>0</v>
      </c>
      <c r="O112">
        <v>1</v>
      </c>
      <c r="P112">
        <v>1</v>
      </c>
      <c r="Q112">
        <v>1</v>
      </c>
      <c r="R112" t="s">
        <v>1725</v>
      </c>
      <c r="S112" t="s">
        <v>1726</v>
      </c>
    </row>
    <row r="113" spans="1:19" x14ac:dyDescent="0.25">
      <c r="A113" t="s">
        <v>1727</v>
      </c>
      <c r="B113" t="s">
        <v>1728</v>
      </c>
      <c r="C113" t="s">
        <v>16</v>
      </c>
      <c r="D113" s="4" t="s">
        <v>2274</v>
      </c>
      <c r="E113">
        <v>0</v>
      </c>
      <c r="F113">
        <v>0</v>
      </c>
      <c r="G113">
        <v>0</v>
      </c>
      <c r="H113">
        <v>1.6194000000000001E-4</v>
      </c>
      <c r="I113">
        <v>1.6621E-4</v>
      </c>
      <c r="J113">
        <v>1.9257000000000001E-4</v>
      </c>
      <c r="K113">
        <v>1.2999999999999999E-2</v>
      </c>
      <c r="L113">
        <v>0</v>
      </c>
      <c r="M113">
        <v>0</v>
      </c>
      <c r="N113">
        <v>0</v>
      </c>
      <c r="O113">
        <v>1</v>
      </c>
      <c r="P113">
        <v>1</v>
      </c>
      <c r="Q113">
        <v>1</v>
      </c>
      <c r="R113" t="s">
        <v>1729</v>
      </c>
      <c r="S113" t="s">
        <v>1730</v>
      </c>
    </row>
    <row r="114" spans="1:19" x14ac:dyDescent="0.25">
      <c r="A114" t="s">
        <v>1731</v>
      </c>
      <c r="B114" t="s">
        <v>1732</v>
      </c>
      <c r="C114" t="s">
        <v>50</v>
      </c>
      <c r="D114" s="4" t="s">
        <v>2274</v>
      </c>
      <c r="E114">
        <v>0</v>
      </c>
      <c r="F114">
        <v>0</v>
      </c>
      <c r="G114">
        <v>0</v>
      </c>
      <c r="H114">
        <v>3.4158000000000002E-4</v>
      </c>
      <c r="I114">
        <v>1.7529000000000001E-4</v>
      </c>
      <c r="J114">
        <v>4.0619000000000001E-4</v>
      </c>
      <c r="K114">
        <v>6.8999999999999997E-4</v>
      </c>
      <c r="L114">
        <v>0</v>
      </c>
      <c r="M114">
        <v>0</v>
      </c>
      <c r="N114">
        <v>0</v>
      </c>
      <c r="O114">
        <v>2</v>
      </c>
      <c r="P114">
        <v>1</v>
      </c>
      <c r="Q114">
        <v>2</v>
      </c>
      <c r="R114" t="s">
        <v>1733</v>
      </c>
      <c r="S114" t="s">
        <v>1734</v>
      </c>
    </row>
    <row r="115" spans="1:19" x14ac:dyDescent="0.25">
      <c r="A115" t="s">
        <v>1735</v>
      </c>
      <c r="B115" t="s">
        <v>1736</v>
      </c>
      <c r="C115" t="s">
        <v>62</v>
      </c>
      <c r="D115" s="4" t="s">
        <v>2274</v>
      </c>
      <c r="E115">
        <v>0</v>
      </c>
      <c r="F115">
        <v>0</v>
      </c>
      <c r="G115">
        <v>0</v>
      </c>
      <c r="H115">
        <v>4.6010000000000002E-4</v>
      </c>
      <c r="I115">
        <v>2.4634E-4</v>
      </c>
      <c r="J115">
        <v>2.3204000000000001E-4</v>
      </c>
      <c r="K115">
        <v>5.0000000000000001E-3</v>
      </c>
      <c r="L115">
        <v>0</v>
      </c>
      <c r="M115">
        <v>0</v>
      </c>
      <c r="N115">
        <v>0</v>
      </c>
      <c r="O115">
        <v>2</v>
      </c>
      <c r="P115">
        <v>1</v>
      </c>
      <c r="Q115">
        <v>1</v>
      </c>
      <c r="R115" t="s">
        <v>1737</v>
      </c>
      <c r="S115" t="s">
        <v>1738</v>
      </c>
    </row>
    <row r="116" spans="1:19" x14ac:dyDescent="0.25">
      <c r="A116" t="s">
        <v>1739</v>
      </c>
      <c r="B116" t="s">
        <v>1740</v>
      </c>
      <c r="C116" t="s">
        <v>27</v>
      </c>
      <c r="D116" s="4" t="s">
        <v>2274</v>
      </c>
      <c r="E116">
        <v>0</v>
      </c>
      <c r="F116">
        <v>0</v>
      </c>
      <c r="G116">
        <v>0</v>
      </c>
      <c r="H116">
        <v>1.3071999999999999E-3</v>
      </c>
      <c r="I116">
        <v>1.0185000000000001E-3</v>
      </c>
      <c r="J116">
        <v>1.364E-3</v>
      </c>
      <c r="K116" t="s">
        <v>22</v>
      </c>
      <c r="L116">
        <v>0</v>
      </c>
      <c r="M116">
        <v>0</v>
      </c>
      <c r="N116">
        <v>0</v>
      </c>
      <c r="O116">
        <v>3</v>
      </c>
      <c r="P116">
        <v>2</v>
      </c>
      <c r="Q116">
        <v>4</v>
      </c>
      <c r="R116" t="s">
        <v>1741</v>
      </c>
      <c r="S116" t="s">
        <v>1742</v>
      </c>
    </row>
    <row r="117" spans="1:19" x14ac:dyDescent="0.25">
      <c r="A117" t="s">
        <v>1743</v>
      </c>
      <c r="B117" t="s">
        <v>1744</v>
      </c>
      <c r="C117" t="s">
        <v>114</v>
      </c>
      <c r="D117" s="4" t="s">
        <v>2274</v>
      </c>
      <c r="E117">
        <v>0</v>
      </c>
      <c r="F117">
        <v>0</v>
      </c>
      <c r="G117">
        <v>0</v>
      </c>
      <c r="H117">
        <v>1.4970000000000001E-4</v>
      </c>
      <c r="I117">
        <v>1.8409000000000001E-4</v>
      </c>
      <c r="J117">
        <v>1.5039E-4</v>
      </c>
      <c r="K117">
        <v>4.5999999999999999E-2</v>
      </c>
      <c r="L117">
        <v>0</v>
      </c>
      <c r="M117">
        <v>0</v>
      </c>
      <c r="N117">
        <v>0</v>
      </c>
      <c r="O117">
        <v>1</v>
      </c>
      <c r="P117">
        <v>1</v>
      </c>
      <c r="Q117">
        <v>1</v>
      </c>
      <c r="R117" t="s">
        <v>31</v>
      </c>
      <c r="S117" t="s">
        <v>1745</v>
      </c>
    </row>
    <row r="118" spans="1:19" x14ac:dyDescent="0.25">
      <c r="A118" t="s">
        <v>1746</v>
      </c>
      <c r="B118" t="s">
        <v>1747</v>
      </c>
      <c r="C118" t="s">
        <v>62</v>
      </c>
      <c r="D118" s="4" t="s">
        <v>2274</v>
      </c>
      <c r="E118">
        <v>0</v>
      </c>
      <c r="F118">
        <v>0</v>
      </c>
      <c r="G118">
        <v>0</v>
      </c>
      <c r="H118">
        <v>4.9448999999999999E-4</v>
      </c>
      <c r="I118">
        <v>2.1269E-4</v>
      </c>
      <c r="J118">
        <v>1.7835E-4</v>
      </c>
      <c r="K118">
        <v>1.9E-2</v>
      </c>
      <c r="L118">
        <v>0</v>
      </c>
      <c r="M118">
        <v>0</v>
      </c>
      <c r="N118">
        <v>0</v>
      </c>
      <c r="O118">
        <v>2</v>
      </c>
      <c r="P118">
        <v>1</v>
      </c>
      <c r="Q118">
        <v>1</v>
      </c>
      <c r="R118" t="s">
        <v>1748</v>
      </c>
      <c r="S118" t="s">
        <v>1749</v>
      </c>
    </row>
    <row r="119" spans="1:19" x14ac:dyDescent="0.25">
      <c r="A119" t="s">
        <v>1750</v>
      </c>
      <c r="B119" t="s">
        <v>1747</v>
      </c>
      <c r="C119" t="s">
        <v>98</v>
      </c>
      <c r="D119" s="4" t="s">
        <v>2274</v>
      </c>
      <c r="E119">
        <v>0</v>
      </c>
      <c r="F119">
        <v>0</v>
      </c>
      <c r="G119">
        <v>0</v>
      </c>
      <c r="H119">
        <v>3.0621000000000001E-4</v>
      </c>
      <c r="I119">
        <v>2.6341E-4</v>
      </c>
      <c r="J119">
        <v>4.4177000000000002E-4</v>
      </c>
      <c r="K119">
        <v>1.9E-2</v>
      </c>
      <c r="L119">
        <v>0</v>
      </c>
      <c r="M119">
        <v>0</v>
      </c>
      <c r="N119">
        <v>0</v>
      </c>
      <c r="O119">
        <v>1</v>
      </c>
      <c r="P119">
        <v>1</v>
      </c>
      <c r="Q119">
        <v>2</v>
      </c>
      <c r="R119" t="s">
        <v>1748</v>
      </c>
      <c r="S119" t="s">
        <v>1749</v>
      </c>
    </row>
    <row r="120" spans="1:19" x14ac:dyDescent="0.25">
      <c r="A120" t="s">
        <v>1751</v>
      </c>
      <c r="B120" t="s">
        <v>1752</v>
      </c>
      <c r="C120" t="s">
        <v>54</v>
      </c>
      <c r="D120" s="4" t="s">
        <v>2274</v>
      </c>
      <c r="E120">
        <v>0</v>
      </c>
      <c r="F120">
        <v>0</v>
      </c>
      <c r="G120">
        <v>0</v>
      </c>
      <c r="H120">
        <v>1.1249000000000001E-3</v>
      </c>
      <c r="I120">
        <v>1.1686000000000001E-3</v>
      </c>
      <c r="J120">
        <v>5.8693000000000005E-4</v>
      </c>
      <c r="K120">
        <v>2.0999999999999999E-3</v>
      </c>
      <c r="L120">
        <v>0</v>
      </c>
      <c r="M120">
        <v>0</v>
      </c>
      <c r="N120">
        <v>0</v>
      </c>
      <c r="O120">
        <v>2</v>
      </c>
      <c r="P120">
        <v>1</v>
      </c>
      <c r="Q120">
        <v>1</v>
      </c>
      <c r="R120" t="s">
        <v>1753</v>
      </c>
      <c r="S120" t="s">
        <v>1754</v>
      </c>
    </row>
    <row r="121" spans="1:19" x14ac:dyDescent="0.25">
      <c r="A121" t="s">
        <v>188</v>
      </c>
      <c r="B121" t="s">
        <v>189</v>
      </c>
      <c r="C121" t="s">
        <v>190</v>
      </c>
      <c r="D121" s="4" t="s">
        <v>2274</v>
      </c>
      <c r="E121">
        <v>0</v>
      </c>
      <c r="F121">
        <v>0</v>
      </c>
      <c r="G121">
        <v>0</v>
      </c>
      <c r="H121" s="5">
        <v>8.9800000000000001E-5</v>
      </c>
      <c r="I121">
        <v>2.8844E-4</v>
      </c>
      <c r="J121">
        <v>4.5282999999999999E-4</v>
      </c>
      <c r="K121" t="s">
        <v>22</v>
      </c>
      <c r="L121">
        <v>0</v>
      </c>
      <c r="M121">
        <v>0</v>
      </c>
      <c r="N121">
        <v>0</v>
      </c>
      <c r="O121">
        <v>1</v>
      </c>
      <c r="P121">
        <v>3</v>
      </c>
      <c r="Q121">
        <v>5</v>
      </c>
      <c r="R121" t="s">
        <v>191</v>
      </c>
      <c r="S121" t="s">
        <v>192</v>
      </c>
    </row>
    <row r="122" spans="1:19" x14ac:dyDescent="0.25">
      <c r="A122" t="s">
        <v>1755</v>
      </c>
      <c r="B122" t="s">
        <v>1756</v>
      </c>
      <c r="C122" t="s">
        <v>61</v>
      </c>
      <c r="D122" s="4" t="s">
        <v>2274</v>
      </c>
      <c r="E122">
        <v>0</v>
      </c>
      <c r="F122">
        <v>0</v>
      </c>
      <c r="G122">
        <v>0</v>
      </c>
      <c r="H122">
        <v>6.3929999999999998E-4</v>
      </c>
      <c r="I122">
        <v>3.3207000000000001E-4</v>
      </c>
      <c r="J122">
        <v>1.3342E-3</v>
      </c>
      <c r="K122">
        <v>1.8000000000000001E-4</v>
      </c>
      <c r="L122">
        <v>0</v>
      </c>
      <c r="M122">
        <v>0</v>
      </c>
      <c r="N122">
        <v>0</v>
      </c>
      <c r="O122">
        <v>1</v>
      </c>
      <c r="P122">
        <v>1</v>
      </c>
      <c r="Q122">
        <v>2</v>
      </c>
      <c r="R122" t="s">
        <v>1757</v>
      </c>
      <c r="S122" t="s">
        <v>1758</v>
      </c>
    </row>
    <row r="123" spans="1:19" x14ac:dyDescent="0.25">
      <c r="A123" t="s">
        <v>1759</v>
      </c>
      <c r="B123" t="s">
        <v>1760</v>
      </c>
      <c r="C123" t="s">
        <v>27</v>
      </c>
      <c r="D123" s="4" t="s">
        <v>2274</v>
      </c>
      <c r="E123">
        <v>0</v>
      </c>
      <c r="F123">
        <v>0</v>
      </c>
      <c r="G123">
        <v>0</v>
      </c>
      <c r="H123">
        <v>3.4207999999999998E-4</v>
      </c>
      <c r="I123">
        <v>3.5537999999999998E-4</v>
      </c>
      <c r="J123">
        <v>2.1418000000000001E-3</v>
      </c>
      <c r="K123" t="s">
        <v>22</v>
      </c>
      <c r="L123">
        <v>0</v>
      </c>
      <c r="M123">
        <v>0</v>
      </c>
      <c r="N123">
        <v>0</v>
      </c>
      <c r="O123">
        <v>1</v>
      </c>
      <c r="P123">
        <v>1</v>
      </c>
      <c r="Q123">
        <v>4</v>
      </c>
      <c r="R123" t="s">
        <v>1370</v>
      </c>
      <c r="S123" t="s">
        <v>1761</v>
      </c>
    </row>
    <row r="124" spans="1:19" x14ac:dyDescent="0.25">
      <c r="A124" t="s">
        <v>1762</v>
      </c>
      <c r="B124" t="s">
        <v>1763</v>
      </c>
      <c r="C124" t="s">
        <v>33</v>
      </c>
      <c r="D124" s="4" t="s">
        <v>2274</v>
      </c>
      <c r="E124">
        <v>0</v>
      </c>
      <c r="F124">
        <v>0</v>
      </c>
      <c r="G124">
        <v>0</v>
      </c>
      <c r="H124">
        <v>3.3265999999999998E-4</v>
      </c>
      <c r="I124">
        <v>5.7231999999999997E-4</v>
      </c>
      <c r="J124">
        <v>2.3996E-4</v>
      </c>
      <c r="K124">
        <v>1.9E-2</v>
      </c>
      <c r="L124">
        <v>0</v>
      </c>
      <c r="M124">
        <v>0</v>
      </c>
      <c r="N124">
        <v>0</v>
      </c>
      <c r="O124">
        <v>1</v>
      </c>
      <c r="P124">
        <v>2</v>
      </c>
      <c r="Q124">
        <v>1</v>
      </c>
      <c r="R124" t="s">
        <v>1764</v>
      </c>
      <c r="S124" t="s">
        <v>1765</v>
      </c>
    </row>
    <row r="125" spans="1:19" x14ac:dyDescent="0.25">
      <c r="A125" t="s">
        <v>193</v>
      </c>
      <c r="B125" t="s">
        <v>194</v>
      </c>
      <c r="C125" t="s">
        <v>127</v>
      </c>
      <c r="D125" s="4" t="s">
        <v>2274</v>
      </c>
      <c r="E125">
        <v>0</v>
      </c>
      <c r="F125">
        <v>0</v>
      </c>
      <c r="G125">
        <v>0</v>
      </c>
      <c r="H125">
        <v>4.2957E-4</v>
      </c>
      <c r="I125">
        <v>5.2824999999999997E-4</v>
      </c>
      <c r="J125">
        <v>4.3155999999999999E-4</v>
      </c>
      <c r="K125">
        <v>2.0999999999999999E-3</v>
      </c>
      <c r="L125">
        <v>0</v>
      </c>
      <c r="M125">
        <v>0</v>
      </c>
      <c r="N125">
        <v>0</v>
      </c>
      <c r="O125">
        <v>2</v>
      </c>
      <c r="P125">
        <v>2</v>
      </c>
      <c r="Q125">
        <v>2</v>
      </c>
      <c r="R125" t="s">
        <v>195</v>
      </c>
      <c r="S125" t="s">
        <v>196</v>
      </c>
    </row>
    <row r="126" spans="1:19" x14ac:dyDescent="0.25">
      <c r="A126" t="s">
        <v>1766</v>
      </c>
      <c r="B126" t="s">
        <v>1767</v>
      </c>
      <c r="C126" t="s">
        <v>1768</v>
      </c>
      <c r="D126" s="4" t="s">
        <v>2274</v>
      </c>
      <c r="E126">
        <v>0</v>
      </c>
      <c r="F126">
        <v>0</v>
      </c>
      <c r="G126">
        <v>0</v>
      </c>
      <c r="H126" s="5">
        <v>5.7000000000000003E-5</v>
      </c>
      <c r="I126" s="5">
        <v>5.8499999999999999E-5</v>
      </c>
      <c r="J126" s="5">
        <v>6.7799999999999995E-5</v>
      </c>
      <c r="K126">
        <v>1.2999999999999999E-2</v>
      </c>
      <c r="L126">
        <v>0</v>
      </c>
      <c r="M126">
        <v>0</v>
      </c>
      <c r="N126">
        <v>0</v>
      </c>
      <c r="O126">
        <v>1</v>
      </c>
      <c r="P126">
        <v>1</v>
      </c>
      <c r="Q126">
        <v>1</v>
      </c>
      <c r="R126" t="s">
        <v>1769</v>
      </c>
      <c r="S126" t="s">
        <v>1770</v>
      </c>
    </row>
    <row r="127" spans="1:19" x14ac:dyDescent="0.25">
      <c r="A127" t="s">
        <v>1771</v>
      </c>
      <c r="B127" t="s">
        <v>1772</v>
      </c>
      <c r="C127" t="s">
        <v>28</v>
      </c>
      <c r="D127" s="4" t="s">
        <v>2274</v>
      </c>
      <c r="E127">
        <v>0</v>
      </c>
      <c r="F127">
        <v>0</v>
      </c>
      <c r="G127">
        <v>0</v>
      </c>
      <c r="H127">
        <v>6.2819000000000004E-4</v>
      </c>
      <c r="I127">
        <v>5.4038999999999997E-4</v>
      </c>
      <c r="J127">
        <v>4.5314999999999998E-4</v>
      </c>
      <c r="K127">
        <v>2.5999999999999999E-3</v>
      </c>
      <c r="L127">
        <v>0</v>
      </c>
      <c r="M127">
        <v>0</v>
      </c>
      <c r="N127">
        <v>0</v>
      </c>
      <c r="O127">
        <v>2</v>
      </c>
      <c r="P127">
        <v>2</v>
      </c>
      <c r="Q127">
        <v>2</v>
      </c>
      <c r="R127" t="s">
        <v>197</v>
      </c>
      <c r="S127" t="s">
        <v>1773</v>
      </c>
    </row>
    <row r="128" spans="1:19" x14ac:dyDescent="0.25">
      <c r="A128" t="s">
        <v>1774</v>
      </c>
      <c r="B128" t="s">
        <v>1775</v>
      </c>
      <c r="C128" t="s">
        <v>28</v>
      </c>
      <c r="D128" s="4" t="s">
        <v>2274</v>
      </c>
      <c r="E128">
        <v>0</v>
      </c>
      <c r="F128">
        <v>0</v>
      </c>
      <c r="G128">
        <v>0</v>
      </c>
      <c r="H128">
        <v>3.0493000000000002E-4</v>
      </c>
      <c r="I128">
        <v>2.6232000000000002E-4</v>
      </c>
      <c r="J128">
        <v>4.3993E-4</v>
      </c>
      <c r="K128">
        <v>1.9E-2</v>
      </c>
      <c r="L128">
        <v>0</v>
      </c>
      <c r="M128">
        <v>0</v>
      </c>
      <c r="N128">
        <v>0</v>
      </c>
      <c r="O128">
        <v>1</v>
      </c>
      <c r="P128">
        <v>1</v>
      </c>
      <c r="Q128">
        <v>2</v>
      </c>
      <c r="R128" t="s">
        <v>1776</v>
      </c>
      <c r="S128" t="s">
        <v>1777</v>
      </c>
    </row>
    <row r="129" spans="1:19" x14ac:dyDescent="0.25">
      <c r="A129" t="s">
        <v>1778</v>
      </c>
      <c r="B129" t="s">
        <v>1779</v>
      </c>
      <c r="C129" t="s">
        <v>154</v>
      </c>
      <c r="D129" s="4" t="s">
        <v>2274</v>
      </c>
      <c r="E129">
        <v>0</v>
      </c>
      <c r="F129">
        <v>0</v>
      </c>
      <c r="G129">
        <v>0</v>
      </c>
      <c r="H129">
        <v>1.3318999999999999E-4</v>
      </c>
      <c r="I129">
        <v>1.6378000000000001E-4</v>
      </c>
      <c r="J129">
        <v>1.338E-4</v>
      </c>
      <c r="K129">
        <v>4.5999999999999999E-2</v>
      </c>
      <c r="L129">
        <v>0</v>
      </c>
      <c r="M129">
        <v>0</v>
      </c>
      <c r="N129">
        <v>0</v>
      </c>
      <c r="O129">
        <v>1</v>
      </c>
      <c r="P129">
        <v>1</v>
      </c>
      <c r="Q129">
        <v>1</v>
      </c>
      <c r="R129" t="s">
        <v>1780</v>
      </c>
      <c r="S129" t="s">
        <v>1781</v>
      </c>
    </row>
    <row r="130" spans="1:19" x14ac:dyDescent="0.25">
      <c r="A130" t="s">
        <v>1782</v>
      </c>
      <c r="B130" t="s">
        <v>1783</v>
      </c>
      <c r="C130" t="s">
        <v>54</v>
      </c>
      <c r="D130" s="4" t="s">
        <v>2274</v>
      </c>
      <c r="E130">
        <v>0</v>
      </c>
      <c r="F130">
        <v>0</v>
      </c>
      <c r="G130">
        <v>0</v>
      </c>
      <c r="H130">
        <v>5.2698999999999997E-4</v>
      </c>
      <c r="I130">
        <v>5.4746999999999999E-4</v>
      </c>
      <c r="J130">
        <v>5.4991999999999997E-4</v>
      </c>
      <c r="K130">
        <v>2.5000000000000001E-2</v>
      </c>
      <c r="L130">
        <v>0</v>
      </c>
      <c r="M130">
        <v>0</v>
      </c>
      <c r="N130">
        <v>0</v>
      </c>
      <c r="O130">
        <v>1</v>
      </c>
      <c r="P130">
        <v>1</v>
      </c>
      <c r="Q130">
        <v>1</v>
      </c>
      <c r="R130" t="s">
        <v>1784</v>
      </c>
      <c r="S130" t="s">
        <v>1785</v>
      </c>
    </row>
    <row r="131" spans="1:19" x14ac:dyDescent="0.25">
      <c r="A131" t="s">
        <v>1786</v>
      </c>
      <c r="B131" t="s">
        <v>198</v>
      </c>
      <c r="C131" t="s">
        <v>93</v>
      </c>
      <c r="D131" s="4" t="s">
        <v>2274</v>
      </c>
      <c r="E131">
        <v>0</v>
      </c>
      <c r="F131">
        <v>0</v>
      </c>
      <c r="G131">
        <v>0</v>
      </c>
      <c r="H131">
        <v>1.3795999999999999E-4</v>
      </c>
      <c r="I131">
        <v>1.4855000000000001E-4</v>
      </c>
      <c r="J131">
        <v>1.3723000000000001E-4</v>
      </c>
      <c r="K131">
        <v>2E-3</v>
      </c>
      <c r="L131">
        <v>0</v>
      </c>
      <c r="M131">
        <v>0</v>
      </c>
      <c r="N131">
        <v>0</v>
      </c>
      <c r="O131">
        <v>1</v>
      </c>
      <c r="P131">
        <v>1</v>
      </c>
      <c r="Q131">
        <v>1</v>
      </c>
      <c r="R131" t="s">
        <v>199</v>
      </c>
      <c r="S131" t="s">
        <v>200</v>
      </c>
    </row>
    <row r="132" spans="1:19" x14ac:dyDescent="0.25">
      <c r="A132" t="s">
        <v>201</v>
      </c>
      <c r="B132" t="s">
        <v>202</v>
      </c>
      <c r="C132" t="s">
        <v>26</v>
      </c>
      <c r="D132" s="4" t="s">
        <v>2274</v>
      </c>
      <c r="E132">
        <v>0</v>
      </c>
      <c r="F132">
        <v>0</v>
      </c>
      <c r="G132">
        <v>0</v>
      </c>
      <c r="H132">
        <v>1.6772E-4</v>
      </c>
      <c r="I132">
        <v>4.1249E-4</v>
      </c>
      <c r="J132">
        <v>1.6849000000000001E-4</v>
      </c>
      <c r="K132">
        <v>1.7000000000000001E-2</v>
      </c>
      <c r="L132">
        <v>0</v>
      </c>
      <c r="M132">
        <v>0</v>
      </c>
      <c r="N132">
        <v>0</v>
      </c>
      <c r="O132">
        <v>1</v>
      </c>
      <c r="P132">
        <v>2</v>
      </c>
      <c r="Q132">
        <v>1</v>
      </c>
      <c r="R132" t="s">
        <v>203</v>
      </c>
      <c r="S132" t="s">
        <v>204</v>
      </c>
    </row>
    <row r="133" spans="1:19" x14ac:dyDescent="0.25">
      <c r="A133" t="s">
        <v>1787</v>
      </c>
      <c r="B133" t="s">
        <v>1788</v>
      </c>
      <c r="C133" t="s">
        <v>56</v>
      </c>
      <c r="D133" s="4" t="s">
        <v>2274</v>
      </c>
      <c r="E133">
        <v>0</v>
      </c>
      <c r="F133">
        <v>0</v>
      </c>
      <c r="G133">
        <v>0</v>
      </c>
      <c r="H133">
        <v>2.9693999999999999E-4</v>
      </c>
      <c r="I133">
        <v>4.5715000000000003E-4</v>
      </c>
      <c r="J133">
        <v>1.7655000000000001E-4</v>
      </c>
      <c r="K133" t="s">
        <v>22</v>
      </c>
      <c r="L133">
        <v>0</v>
      </c>
      <c r="M133">
        <v>0</v>
      </c>
      <c r="N133">
        <v>0</v>
      </c>
      <c r="O133">
        <v>2</v>
      </c>
      <c r="P133">
        <v>3</v>
      </c>
      <c r="Q133">
        <v>1</v>
      </c>
      <c r="R133" t="s">
        <v>1789</v>
      </c>
      <c r="S133" t="s">
        <v>1790</v>
      </c>
    </row>
    <row r="134" spans="1:19" x14ac:dyDescent="0.25">
      <c r="A134" t="s">
        <v>1791</v>
      </c>
      <c r="B134" t="s">
        <v>1792</v>
      </c>
      <c r="C134" t="s">
        <v>139</v>
      </c>
      <c r="D134" s="4" t="s">
        <v>2274</v>
      </c>
      <c r="E134">
        <v>0</v>
      </c>
      <c r="F134">
        <v>0</v>
      </c>
      <c r="G134">
        <v>0</v>
      </c>
      <c r="H134">
        <v>7.0748999999999996E-4</v>
      </c>
      <c r="I134">
        <v>2.5253E-4</v>
      </c>
      <c r="J134">
        <v>3.568E-4</v>
      </c>
      <c r="K134" t="s">
        <v>22</v>
      </c>
      <c r="L134">
        <v>0</v>
      </c>
      <c r="M134">
        <v>0</v>
      </c>
      <c r="N134">
        <v>0</v>
      </c>
      <c r="O134">
        <v>6</v>
      </c>
      <c r="P134">
        <v>2</v>
      </c>
      <c r="Q134">
        <v>3</v>
      </c>
      <c r="R134" t="s">
        <v>1793</v>
      </c>
      <c r="S134" t="s">
        <v>1794</v>
      </c>
    </row>
    <row r="135" spans="1:19" x14ac:dyDescent="0.25">
      <c r="A135" t="s">
        <v>1795</v>
      </c>
      <c r="B135" t="s">
        <v>1796</v>
      </c>
      <c r="C135" t="s">
        <v>1482</v>
      </c>
      <c r="D135" s="4" t="s">
        <v>2274</v>
      </c>
      <c r="E135">
        <v>0</v>
      </c>
      <c r="F135">
        <v>0</v>
      </c>
      <c r="G135">
        <v>0</v>
      </c>
      <c r="H135">
        <v>1.9704999999999999E-4</v>
      </c>
      <c r="I135">
        <v>1.0111999999999999E-4</v>
      </c>
      <c r="J135">
        <v>1.1716E-4</v>
      </c>
      <c r="K135">
        <v>3.0000000000000001E-3</v>
      </c>
      <c r="L135">
        <v>0</v>
      </c>
      <c r="M135">
        <v>0</v>
      </c>
      <c r="N135">
        <v>0</v>
      </c>
      <c r="O135">
        <v>2</v>
      </c>
      <c r="P135">
        <v>1</v>
      </c>
      <c r="Q135">
        <v>1</v>
      </c>
      <c r="R135" t="s">
        <v>1797</v>
      </c>
      <c r="S135" t="s">
        <v>1798</v>
      </c>
    </row>
    <row r="136" spans="1:19" x14ac:dyDescent="0.25">
      <c r="A136" t="s">
        <v>1799</v>
      </c>
      <c r="B136" t="s">
        <v>1800</v>
      </c>
      <c r="C136" t="s">
        <v>205</v>
      </c>
      <c r="D136" s="4" t="s">
        <v>2274</v>
      </c>
      <c r="E136">
        <v>0</v>
      </c>
      <c r="F136">
        <v>0</v>
      </c>
      <c r="G136">
        <v>0</v>
      </c>
      <c r="H136">
        <v>1.2800999999999999E-4</v>
      </c>
      <c r="I136" s="5">
        <v>7.8700000000000002E-5</v>
      </c>
      <c r="J136">
        <v>1.2860000000000001E-4</v>
      </c>
      <c r="K136">
        <v>5.8999999999999999E-3</v>
      </c>
      <c r="L136">
        <v>0</v>
      </c>
      <c r="M136">
        <v>0</v>
      </c>
      <c r="N136">
        <v>0</v>
      </c>
      <c r="O136">
        <v>2</v>
      </c>
      <c r="P136">
        <v>1</v>
      </c>
      <c r="Q136">
        <v>2</v>
      </c>
      <c r="R136" t="s">
        <v>73</v>
      </c>
      <c r="S136" t="s">
        <v>1801</v>
      </c>
    </row>
    <row r="137" spans="1:19" x14ac:dyDescent="0.25">
      <c r="A137" t="s">
        <v>206</v>
      </c>
      <c r="B137" t="s">
        <v>207</v>
      </c>
      <c r="C137" t="s">
        <v>208</v>
      </c>
      <c r="D137" s="4" t="s">
        <v>2274</v>
      </c>
      <c r="E137">
        <v>0</v>
      </c>
      <c r="F137">
        <v>0</v>
      </c>
      <c r="G137">
        <v>0</v>
      </c>
      <c r="H137">
        <v>1.159E-4</v>
      </c>
      <c r="I137">
        <v>3.7439999999999999E-4</v>
      </c>
      <c r="J137">
        <v>3.4588000000000002E-4</v>
      </c>
      <c r="K137" t="s">
        <v>22</v>
      </c>
      <c r="L137">
        <v>0</v>
      </c>
      <c r="M137">
        <v>0</v>
      </c>
      <c r="N137">
        <v>0</v>
      </c>
      <c r="O137">
        <v>1</v>
      </c>
      <c r="P137">
        <v>3</v>
      </c>
      <c r="Q137">
        <v>3</v>
      </c>
      <c r="R137" t="s">
        <v>209</v>
      </c>
      <c r="S137" t="s">
        <v>210</v>
      </c>
    </row>
    <row r="138" spans="1:19" x14ac:dyDescent="0.25">
      <c r="A138" t="s">
        <v>211</v>
      </c>
      <c r="B138" t="s">
        <v>212</v>
      </c>
      <c r="C138" t="s">
        <v>63</v>
      </c>
      <c r="D138" s="4" t="s">
        <v>2274</v>
      </c>
      <c r="E138">
        <v>0</v>
      </c>
      <c r="F138">
        <v>0</v>
      </c>
      <c r="G138">
        <v>0</v>
      </c>
      <c r="H138" s="5">
        <v>6.6199999999999996E-5</v>
      </c>
      <c r="I138">
        <v>1.6279000000000001E-4</v>
      </c>
      <c r="J138">
        <v>1.3299000000000001E-4</v>
      </c>
      <c r="K138">
        <v>5.8999999999999999E-3</v>
      </c>
      <c r="L138">
        <v>0</v>
      </c>
      <c r="M138">
        <v>0</v>
      </c>
      <c r="N138">
        <v>0</v>
      </c>
      <c r="O138">
        <v>1</v>
      </c>
      <c r="P138">
        <v>2</v>
      </c>
      <c r="Q138">
        <v>2</v>
      </c>
      <c r="R138" t="s">
        <v>213</v>
      </c>
      <c r="S138" t="s">
        <v>214</v>
      </c>
    </row>
    <row r="139" spans="1:19" x14ac:dyDescent="0.25">
      <c r="A139" t="s">
        <v>1802</v>
      </c>
      <c r="B139" t="s">
        <v>1803</v>
      </c>
      <c r="C139" t="s">
        <v>1804</v>
      </c>
      <c r="D139" s="4" t="s">
        <v>2274</v>
      </c>
      <c r="E139">
        <v>0</v>
      </c>
      <c r="F139">
        <v>0</v>
      </c>
      <c r="G139">
        <v>0</v>
      </c>
      <c r="H139" s="5">
        <v>9.5500000000000004E-5</v>
      </c>
      <c r="I139">
        <v>1.0278E-4</v>
      </c>
      <c r="J139" s="5">
        <v>9.5000000000000005E-5</v>
      </c>
      <c r="K139">
        <v>9.4999999999999998E-3</v>
      </c>
      <c r="L139">
        <v>0</v>
      </c>
      <c r="M139">
        <v>0</v>
      </c>
      <c r="N139">
        <v>0</v>
      </c>
      <c r="O139">
        <v>1</v>
      </c>
      <c r="P139">
        <v>1</v>
      </c>
      <c r="Q139">
        <v>1</v>
      </c>
      <c r="R139" t="s">
        <v>1805</v>
      </c>
      <c r="S139" t="s">
        <v>1806</v>
      </c>
    </row>
    <row r="140" spans="1:19" x14ac:dyDescent="0.25">
      <c r="A140" t="s">
        <v>1807</v>
      </c>
      <c r="B140" t="s">
        <v>1808</v>
      </c>
      <c r="C140" t="s">
        <v>112</v>
      </c>
      <c r="D140" s="4" t="s">
        <v>2274</v>
      </c>
      <c r="E140">
        <v>0</v>
      </c>
      <c r="F140">
        <v>0</v>
      </c>
      <c r="G140">
        <v>0</v>
      </c>
      <c r="H140">
        <v>1.1317E-3</v>
      </c>
      <c r="I140">
        <v>1.2980999999999999E-3</v>
      </c>
      <c r="J140">
        <v>5.4423999999999998E-4</v>
      </c>
      <c r="K140" t="s">
        <v>22</v>
      </c>
      <c r="L140">
        <v>0</v>
      </c>
      <c r="M140">
        <v>0</v>
      </c>
      <c r="N140">
        <v>0</v>
      </c>
      <c r="O140">
        <v>3</v>
      </c>
      <c r="P140">
        <v>3</v>
      </c>
      <c r="Q140">
        <v>2</v>
      </c>
      <c r="R140" t="s">
        <v>1809</v>
      </c>
      <c r="S140" t="s">
        <v>1810</v>
      </c>
    </row>
    <row r="141" spans="1:19" x14ac:dyDescent="0.25">
      <c r="A141" t="s">
        <v>1811</v>
      </c>
      <c r="B141" t="s">
        <v>1812</v>
      </c>
      <c r="C141" t="s">
        <v>215</v>
      </c>
      <c r="D141" s="4" t="s">
        <v>2274</v>
      </c>
      <c r="E141">
        <v>0</v>
      </c>
      <c r="F141">
        <v>0</v>
      </c>
      <c r="G141">
        <v>0</v>
      </c>
      <c r="H141">
        <v>1.1598E-4</v>
      </c>
      <c r="I141">
        <v>2.9931000000000001E-4</v>
      </c>
      <c r="J141">
        <v>1.6733000000000001E-4</v>
      </c>
      <c r="K141">
        <v>2.5999999999999999E-3</v>
      </c>
      <c r="L141">
        <v>0</v>
      </c>
      <c r="M141">
        <v>0</v>
      </c>
      <c r="N141">
        <v>0</v>
      </c>
      <c r="O141">
        <v>1</v>
      </c>
      <c r="P141">
        <v>2</v>
      </c>
      <c r="Q141">
        <v>2</v>
      </c>
      <c r="R141" t="s">
        <v>1813</v>
      </c>
      <c r="S141" t="s">
        <v>1814</v>
      </c>
    </row>
    <row r="142" spans="1:19" x14ac:dyDescent="0.25">
      <c r="A142" t="s">
        <v>1815</v>
      </c>
      <c r="B142" t="s">
        <v>1816</v>
      </c>
      <c r="C142" t="s">
        <v>33</v>
      </c>
      <c r="D142" s="4" t="s">
        <v>2274</v>
      </c>
      <c r="E142">
        <v>0</v>
      </c>
      <c r="F142">
        <v>0</v>
      </c>
      <c r="G142">
        <v>0</v>
      </c>
      <c r="H142">
        <v>6.7451000000000002E-4</v>
      </c>
      <c r="I142">
        <v>1.1605000000000001E-3</v>
      </c>
      <c r="J142">
        <v>2.4327999999999999E-4</v>
      </c>
      <c r="K142" t="s">
        <v>22</v>
      </c>
      <c r="L142">
        <v>0</v>
      </c>
      <c r="M142">
        <v>0</v>
      </c>
      <c r="N142">
        <v>0</v>
      </c>
      <c r="O142">
        <v>2</v>
      </c>
      <c r="P142">
        <v>4</v>
      </c>
      <c r="Q142">
        <v>1</v>
      </c>
      <c r="R142" t="s">
        <v>1316</v>
      </c>
      <c r="S142" t="s">
        <v>1817</v>
      </c>
    </row>
    <row r="143" spans="1:19" x14ac:dyDescent="0.25">
      <c r="A143" t="s">
        <v>216</v>
      </c>
      <c r="B143" t="s">
        <v>217</v>
      </c>
      <c r="C143" t="s">
        <v>63</v>
      </c>
      <c r="D143" s="4" t="s">
        <v>2274</v>
      </c>
      <c r="E143">
        <v>0</v>
      </c>
      <c r="F143">
        <v>0</v>
      </c>
      <c r="G143">
        <v>0</v>
      </c>
      <c r="H143">
        <v>1.3111000000000001E-4</v>
      </c>
      <c r="I143">
        <v>2.8235000000000001E-4</v>
      </c>
      <c r="J143">
        <v>1.3041999999999999E-4</v>
      </c>
      <c r="K143">
        <v>2E-3</v>
      </c>
      <c r="L143">
        <v>0</v>
      </c>
      <c r="M143">
        <v>0</v>
      </c>
      <c r="N143">
        <v>0</v>
      </c>
      <c r="O143">
        <v>1</v>
      </c>
      <c r="P143">
        <v>2</v>
      </c>
      <c r="Q143">
        <v>1</v>
      </c>
      <c r="R143" t="s">
        <v>218</v>
      </c>
      <c r="S143" t="s">
        <v>219</v>
      </c>
    </row>
  </sheetData>
  <mergeCells count="2">
    <mergeCell ref="L2:Q2"/>
    <mergeCell ref="E2:J2"/>
  </mergeCells>
  <conditionalFormatting sqref="A3">
    <cfRule type="duplicateValues" dxfId="5" priority="1"/>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16"/>
  <sheetViews>
    <sheetView workbookViewId="0"/>
  </sheetViews>
  <sheetFormatPr defaultRowHeight="15" x14ac:dyDescent="0.25"/>
  <cols>
    <col min="1" max="1" width="20.28515625" customWidth="1"/>
    <col min="2" max="2" width="60.42578125" customWidth="1"/>
  </cols>
  <sheetData>
    <row r="1" spans="1:19" ht="19.5" x14ac:dyDescent="0.35">
      <c r="A1" s="8" t="s">
        <v>4500</v>
      </c>
    </row>
    <row r="2" spans="1:19" ht="18.75" x14ac:dyDescent="0.3">
      <c r="B2" s="1"/>
      <c r="C2" s="1"/>
      <c r="D2" s="1"/>
      <c r="E2" s="17" t="s">
        <v>0</v>
      </c>
      <c r="F2" s="18"/>
      <c r="G2" s="18"/>
      <c r="H2" s="18"/>
      <c r="I2" s="18"/>
      <c r="J2" s="19"/>
      <c r="K2" s="1"/>
      <c r="L2" s="17" t="s">
        <v>1</v>
      </c>
      <c r="M2" s="18"/>
      <c r="N2" s="18"/>
      <c r="O2" s="18"/>
      <c r="P2" s="18"/>
      <c r="Q2" s="19"/>
    </row>
    <row r="3" spans="1:19" ht="15.75" x14ac:dyDescent="0.25">
      <c r="A3" s="2" t="s">
        <v>2</v>
      </c>
      <c r="B3" s="2" t="s">
        <v>3</v>
      </c>
      <c r="C3" s="2" t="s">
        <v>4</v>
      </c>
      <c r="D3" s="3" t="s">
        <v>5</v>
      </c>
      <c r="E3" s="2" t="s">
        <v>220</v>
      </c>
      <c r="F3" s="2" t="s">
        <v>221</v>
      </c>
      <c r="G3" s="2" t="s">
        <v>222</v>
      </c>
      <c r="H3" s="2" t="s">
        <v>223</v>
      </c>
      <c r="I3" s="2" t="s">
        <v>224</v>
      </c>
      <c r="J3" s="2" t="s">
        <v>225</v>
      </c>
      <c r="K3" s="2" t="s">
        <v>12</v>
      </c>
      <c r="L3" s="2" t="s">
        <v>220</v>
      </c>
      <c r="M3" s="2" t="s">
        <v>221</v>
      </c>
      <c r="N3" s="2" t="s">
        <v>222</v>
      </c>
      <c r="O3" s="2" t="s">
        <v>223</v>
      </c>
      <c r="P3" s="2" t="s">
        <v>224</v>
      </c>
      <c r="Q3" s="2" t="s">
        <v>225</v>
      </c>
      <c r="R3" s="2" t="s">
        <v>13</v>
      </c>
      <c r="S3" s="2" t="s">
        <v>14</v>
      </c>
    </row>
    <row r="4" spans="1:19" x14ac:dyDescent="0.25">
      <c r="A4" t="s">
        <v>1822</v>
      </c>
      <c r="B4" t="s">
        <v>36</v>
      </c>
      <c r="C4" t="s">
        <v>37</v>
      </c>
      <c r="D4" s="4" t="s">
        <v>2274</v>
      </c>
      <c r="E4">
        <v>0</v>
      </c>
      <c r="F4">
        <v>0</v>
      </c>
      <c r="G4">
        <v>0</v>
      </c>
      <c r="H4">
        <v>1.7749000000000001E-4</v>
      </c>
      <c r="I4">
        <v>2.6123999999999999E-4</v>
      </c>
      <c r="J4">
        <v>6.6188E-4</v>
      </c>
      <c r="K4">
        <v>2.0000000000000001E-4</v>
      </c>
      <c r="L4">
        <v>0</v>
      </c>
      <c r="M4">
        <v>0</v>
      </c>
      <c r="N4">
        <v>0</v>
      </c>
      <c r="O4">
        <v>1</v>
      </c>
      <c r="P4">
        <v>1</v>
      </c>
      <c r="Q4">
        <v>3</v>
      </c>
      <c r="R4" t="s">
        <v>24</v>
      </c>
      <c r="S4" t="s">
        <v>38</v>
      </c>
    </row>
    <row r="5" spans="1:19" x14ac:dyDescent="0.25">
      <c r="A5" t="s">
        <v>1337</v>
      </c>
      <c r="B5" t="s">
        <v>1338</v>
      </c>
      <c r="C5" t="s">
        <v>78</v>
      </c>
      <c r="D5" s="4" t="s">
        <v>2274</v>
      </c>
      <c r="E5">
        <v>0</v>
      </c>
      <c r="F5">
        <v>0</v>
      </c>
      <c r="G5">
        <v>0</v>
      </c>
      <c r="H5">
        <v>3.2875999999999999E-4</v>
      </c>
      <c r="I5">
        <v>2.4195E-4</v>
      </c>
      <c r="J5">
        <v>4.5974999999999998E-4</v>
      </c>
      <c r="K5">
        <v>2.0000000000000001E-4</v>
      </c>
      <c r="L5">
        <v>0</v>
      </c>
      <c r="M5">
        <v>0</v>
      </c>
      <c r="N5">
        <v>0</v>
      </c>
      <c r="O5">
        <v>2</v>
      </c>
      <c r="P5">
        <v>1</v>
      </c>
      <c r="Q5">
        <v>3</v>
      </c>
      <c r="R5" t="s">
        <v>24</v>
      </c>
      <c r="S5" t="s">
        <v>1339</v>
      </c>
    </row>
    <row r="6" spans="1:19" x14ac:dyDescent="0.25">
      <c r="A6" t="s">
        <v>1823</v>
      </c>
      <c r="B6" t="s">
        <v>1824</v>
      </c>
      <c r="C6" t="s">
        <v>226</v>
      </c>
      <c r="D6" s="4" t="s">
        <v>2274</v>
      </c>
      <c r="E6">
        <v>0</v>
      </c>
      <c r="F6">
        <v>0</v>
      </c>
      <c r="G6">
        <v>0</v>
      </c>
      <c r="H6">
        <v>2.7022E-4</v>
      </c>
      <c r="I6">
        <v>2.5837000000000001E-4</v>
      </c>
      <c r="J6">
        <v>2.7513E-4</v>
      </c>
      <c r="K6">
        <v>2.5000000000000001E-4</v>
      </c>
      <c r="L6">
        <v>0</v>
      </c>
      <c r="M6">
        <v>0</v>
      </c>
      <c r="N6">
        <v>0</v>
      </c>
      <c r="O6">
        <v>2</v>
      </c>
      <c r="P6">
        <v>2</v>
      </c>
      <c r="Q6">
        <v>1</v>
      </c>
      <c r="R6" t="s">
        <v>1825</v>
      </c>
      <c r="S6" t="s">
        <v>1826</v>
      </c>
    </row>
    <row r="7" spans="1:19" x14ac:dyDescent="0.25">
      <c r="A7" t="s">
        <v>1827</v>
      </c>
      <c r="B7" t="s">
        <v>1828</v>
      </c>
      <c r="C7" t="s">
        <v>58</v>
      </c>
      <c r="D7" s="4" t="s">
        <v>2274</v>
      </c>
      <c r="E7">
        <v>0</v>
      </c>
      <c r="F7">
        <v>0</v>
      </c>
      <c r="G7">
        <v>0</v>
      </c>
      <c r="H7">
        <v>3.3330000000000002E-4</v>
      </c>
      <c r="I7">
        <v>1.5934E-4</v>
      </c>
      <c r="J7">
        <v>3.3935999999999998E-4</v>
      </c>
      <c r="K7">
        <v>2.5000000000000001E-4</v>
      </c>
      <c r="L7">
        <v>0</v>
      </c>
      <c r="M7">
        <v>0</v>
      </c>
      <c r="N7">
        <v>0</v>
      </c>
      <c r="O7">
        <v>2</v>
      </c>
      <c r="P7">
        <v>1</v>
      </c>
      <c r="Q7">
        <v>1</v>
      </c>
      <c r="R7" t="s">
        <v>1829</v>
      </c>
      <c r="S7" t="s">
        <v>1830</v>
      </c>
    </row>
    <row r="8" spans="1:19" x14ac:dyDescent="0.25">
      <c r="A8" t="s">
        <v>1831</v>
      </c>
      <c r="B8" t="s">
        <v>1832</v>
      </c>
      <c r="C8" t="s">
        <v>60</v>
      </c>
      <c r="D8" s="4" t="s">
        <v>2274</v>
      </c>
      <c r="E8">
        <v>0</v>
      </c>
      <c r="F8">
        <v>0</v>
      </c>
      <c r="G8">
        <v>0</v>
      </c>
      <c r="H8">
        <v>4.6662E-4</v>
      </c>
      <c r="I8">
        <v>2.2308000000000001E-4</v>
      </c>
      <c r="J8">
        <v>9.5021999999999999E-4</v>
      </c>
      <c r="K8">
        <v>2.5000000000000001E-4</v>
      </c>
      <c r="L8">
        <v>0</v>
      </c>
      <c r="M8">
        <v>0</v>
      </c>
      <c r="N8">
        <v>0</v>
      </c>
      <c r="O8">
        <v>2</v>
      </c>
      <c r="P8">
        <v>1</v>
      </c>
      <c r="Q8">
        <v>2</v>
      </c>
      <c r="R8" t="s">
        <v>24</v>
      </c>
      <c r="S8" t="s">
        <v>1833</v>
      </c>
    </row>
    <row r="9" spans="1:19" x14ac:dyDescent="0.25">
      <c r="A9" t="s">
        <v>1834</v>
      </c>
      <c r="B9" t="s">
        <v>1835</v>
      </c>
      <c r="C9" t="s">
        <v>28</v>
      </c>
      <c r="D9" s="4" t="s">
        <v>2274</v>
      </c>
      <c r="E9">
        <v>0</v>
      </c>
      <c r="F9">
        <v>0</v>
      </c>
      <c r="G9">
        <v>0</v>
      </c>
      <c r="H9">
        <v>6.0035999999999998E-4</v>
      </c>
      <c r="I9">
        <v>1.9133999999999999E-4</v>
      </c>
      <c r="J9">
        <v>4.0751999999999997E-4</v>
      </c>
      <c r="K9">
        <v>2.5000000000000001E-4</v>
      </c>
      <c r="L9">
        <v>0</v>
      </c>
      <c r="M9">
        <v>0</v>
      </c>
      <c r="N9">
        <v>0</v>
      </c>
      <c r="O9">
        <v>3</v>
      </c>
      <c r="P9">
        <v>1</v>
      </c>
      <c r="Q9">
        <v>1</v>
      </c>
      <c r="R9" t="s">
        <v>1836</v>
      </c>
      <c r="S9" t="s">
        <v>1837</v>
      </c>
    </row>
    <row r="10" spans="1:19" x14ac:dyDescent="0.25">
      <c r="A10" t="s">
        <v>1838</v>
      </c>
      <c r="B10" t="s">
        <v>1839</v>
      </c>
      <c r="C10" t="s">
        <v>1374</v>
      </c>
      <c r="D10" s="4" t="s">
        <v>2274</v>
      </c>
      <c r="E10">
        <v>0</v>
      </c>
      <c r="F10">
        <v>0</v>
      </c>
      <c r="G10">
        <v>0</v>
      </c>
      <c r="H10">
        <v>2.3180000000000002E-3</v>
      </c>
      <c r="I10">
        <v>3.2051999999999997E-4</v>
      </c>
      <c r="J10">
        <v>5.9075999999999996E-4</v>
      </c>
      <c r="K10">
        <v>3.3E-4</v>
      </c>
      <c r="L10">
        <v>0</v>
      </c>
      <c r="M10">
        <v>0</v>
      </c>
      <c r="N10">
        <v>0</v>
      </c>
      <c r="O10">
        <v>2</v>
      </c>
      <c r="P10">
        <v>1</v>
      </c>
      <c r="Q10">
        <v>1</v>
      </c>
      <c r="R10" t="s">
        <v>1840</v>
      </c>
      <c r="S10" t="s">
        <v>1841</v>
      </c>
    </row>
    <row r="11" spans="1:19" x14ac:dyDescent="0.25">
      <c r="A11" t="s">
        <v>1842</v>
      </c>
      <c r="B11" t="s">
        <v>1843</v>
      </c>
      <c r="C11" t="s">
        <v>1331</v>
      </c>
      <c r="D11" s="4" t="s">
        <v>2274</v>
      </c>
      <c r="E11">
        <v>0</v>
      </c>
      <c r="F11">
        <v>0</v>
      </c>
      <c r="G11">
        <v>0</v>
      </c>
      <c r="H11">
        <v>9.2856999999999998E-4</v>
      </c>
      <c r="I11">
        <v>1.1555999999999999E-3</v>
      </c>
      <c r="J11">
        <v>7.0994999999999999E-4</v>
      </c>
      <c r="K11">
        <v>3.3E-4</v>
      </c>
      <c r="L11">
        <v>0</v>
      </c>
      <c r="M11">
        <v>0</v>
      </c>
      <c r="N11">
        <v>0</v>
      </c>
      <c r="O11">
        <v>1</v>
      </c>
      <c r="P11">
        <v>3</v>
      </c>
      <c r="Q11">
        <v>1</v>
      </c>
      <c r="R11" t="s">
        <v>1844</v>
      </c>
      <c r="S11" t="s">
        <v>1845</v>
      </c>
    </row>
    <row r="12" spans="1:19" x14ac:dyDescent="0.25">
      <c r="A12" t="s">
        <v>1846</v>
      </c>
      <c r="B12" t="s">
        <v>1847</v>
      </c>
      <c r="C12" t="s">
        <v>61</v>
      </c>
      <c r="D12" s="4" t="s">
        <v>2274</v>
      </c>
      <c r="E12">
        <v>0</v>
      </c>
      <c r="F12">
        <v>0</v>
      </c>
      <c r="G12">
        <v>0</v>
      </c>
      <c r="H12">
        <v>5.6307000000000004E-4</v>
      </c>
      <c r="I12">
        <v>4.6714E-4</v>
      </c>
      <c r="J12">
        <v>8.61E-4</v>
      </c>
      <c r="K12">
        <v>3.3E-4</v>
      </c>
      <c r="L12">
        <v>0</v>
      </c>
      <c r="M12">
        <v>0</v>
      </c>
      <c r="N12">
        <v>0</v>
      </c>
      <c r="O12">
        <v>1</v>
      </c>
      <c r="P12">
        <v>1</v>
      </c>
      <c r="Q12">
        <v>1</v>
      </c>
      <c r="R12" t="s">
        <v>1848</v>
      </c>
      <c r="S12" t="s">
        <v>1849</v>
      </c>
    </row>
    <row r="13" spans="1:19" x14ac:dyDescent="0.25">
      <c r="A13" t="s">
        <v>1850</v>
      </c>
      <c r="B13" t="s">
        <v>1851</v>
      </c>
      <c r="C13" t="s">
        <v>61</v>
      </c>
      <c r="D13" s="4" t="s">
        <v>2274</v>
      </c>
      <c r="E13">
        <v>0</v>
      </c>
      <c r="F13">
        <v>0</v>
      </c>
      <c r="G13">
        <v>0</v>
      </c>
      <c r="H13">
        <v>6.0490000000000001E-4</v>
      </c>
      <c r="I13">
        <v>2.5092000000000002E-4</v>
      </c>
      <c r="J13">
        <v>4.6247999999999998E-4</v>
      </c>
      <c r="K13">
        <v>3.3E-4</v>
      </c>
      <c r="L13">
        <v>0</v>
      </c>
      <c r="M13">
        <v>0</v>
      </c>
      <c r="N13">
        <v>0</v>
      </c>
      <c r="O13">
        <v>1</v>
      </c>
      <c r="P13">
        <v>1</v>
      </c>
      <c r="Q13">
        <v>1</v>
      </c>
      <c r="R13" t="s">
        <v>1852</v>
      </c>
      <c r="S13" t="s">
        <v>1853</v>
      </c>
    </row>
    <row r="14" spans="1:19" x14ac:dyDescent="0.25">
      <c r="A14" t="s">
        <v>1854</v>
      </c>
      <c r="B14" t="s">
        <v>1855</v>
      </c>
      <c r="C14" t="s">
        <v>51</v>
      </c>
      <c r="D14" s="4" t="s">
        <v>2274</v>
      </c>
      <c r="E14">
        <v>0</v>
      </c>
      <c r="F14">
        <v>0</v>
      </c>
      <c r="G14">
        <v>0</v>
      </c>
      <c r="H14">
        <v>1.5265E-4</v>
      </c>
      <c r="I14">
        <v>3.5199E-4</v>
      </c>
      <c r="J14">
        <v>4.5009E-4</v>
      </c>
      <c r="K14">
        <v>3.3E-4</v>
      </c>
      <c r="L14">
        <v>0</v>
      </c>
      <c r="M14">
        <v>0</v>
      </c>
      <c r="N14">
        <v>0</v>
      </c>
      <c r="O14">
        <v>1</v>
      </c>
      <c r="P14">
        <v>1</v>
      </c>
      <c r="Q14">
        <v>1</v>
      </c>
      <c r="R14" t="s">
        <v>1856</v>
      </c>
      <c r="S14" t="s">
        <v>1857</v>
      </c>
    </row>
    <row r="15" spans="1:19" x14ac:dyDescent="0.25">
      <c r="A15" t="s">
        <v>1858</v>
      </c>
      <c r="B15" t="s">
        <v>1859</v>
      </c>
      <c r="C15" t="s">
        <v>25</v>
      </c>
      <c r="D15" s="4" t="s">
        <v>2274</v>
      </c>
      <c r="E15">
        <v>0</v>
      </c>
      <c r="F15">
        <v>0</v>
      </c>
      <c r="G15">
        <v>0</v>
      </c>
      <c r="H15">
        <v>1.7884999999999999E-3</v>
      </c>
      <c r="I15">
        <v>1.1130999999999999E-3</v>
      </c>
      <c r="J15">
        <v>6.4952E-4</v>
      </c>
      <c r="K15">
        <v>3.6000000000000002E-4</v>
      </c>
      <c r="L15">
        <v>0</v>
      </c>
      <c r="M15">
        <v>0</v>
      </c>
      <c r="N15">
        <v>0</v>
      </c>
      <c r="O15">
        <v>2</v>
      </c>
      <c r="P15">
        <v>3</v>
      </c>
      <c r="Q15">
        <v>1</v>
      </c>
      <c r="R15" t="s">
        <v>1860</v>
      </c>
      <c r="S15" t="s">
        <v>1861</v>
      </c>
    </row>
    <row r="16" spans="1:19" x14ac:dyDescent="0.25">
      <c r="A16" t="s">
        <v>1862</v>
      </c>
      <c r="B16" t="s">
        <v>1863</v>
      </c>
      <c r="C16" t="s">
        <v>128</v>
      </c>
      <c r="D16" s="4" t="s">
        <v>2274</v>
      </c>
      <c r="E16">
        <v>0</v>
      </c>
      <c r="F16">
        <v>0</v>
      </c>
      <c r="G16">
        <v>0</v>
      </c>
      <c r="H16">
        <v>5.6546000000000005E-4</v>
      </c>
      <c r="I16" s="5">
        <v>7.8200000000000003E-5</v>
      </c>
      <c r="J16">
        <v>2.7380999999999998E-4</v>
      </c>
      <c r="K16">
        <v>3.6000000000000002E-4</v>
      </c>
      <c r="L16">
        <v>0</v>
      </c>
      <c r="M16">
        <v>0</v>
      </c>
      <c r="N16">
        <v>0</v>
      </c>
      <c r="O16">
        <v>3</v>
      </c>
      <c r="P16">
        <v>1</v>
      </c>
      <c r="Q16">
        <v>2</v>
      </c>
      <c r="R16" t="s">
        <v>1864</v>
      </c>
      <c r="S16" t="s">
        <v>1865</v>
      </c>
    </row>
    <row r="17" spans="1:19" x14ac:dyDescent="0.25">
      <c r="A17" t="s">
        <v>1866</v>
      </c>
      <c r="B17" t="s">
        <v>1867</v>
      </c>
      <c r="C17" t="s">
        <v>55</v>
      </c>
      <c r="D17" s="4" t="s">
        <v>2274</v>
      </c>
      <c r="E17">
        <v>0</v>
      </c>
      <c r="F17">
        <v>0</v>
      </c>
      <c r="G17">
        <v>0</v>
      </c>
      <c r="H17">
        <v>3.9376999999999999E-4</v>
      </c>
      <c r="I17">
        <v>2.9408E-4</v>
      </c>
      <c r="J17">
        <v>2.4900999999999998E-4</v>
      </c>
      <c r="K17">
        <v>3.8999999999999999E-4</v>
      </c>
      <c r="L17">
        <v>0</v>
      </c>
      <c r="M17">
        <v>0</v>
      </c>
      <c r="N17">
        <v>0</v>
      </c>
      <c r="O17">
        <v>3</v>
      </c>
      <c r="P17">
        <v>1</v>
      </c>
      <c r="Q17">
        <v>1</v>
      </c>
      <c r="R17" t="s">
        <v>1868</v>
      </c>
      <c r="S17" t="s">
        <v>1869</v>
      </c>
    </row>
    <row r="18" spans="1:19" x14ac:dyDescent="0.25">
      <c r="A18" t="s">
        <v>1870</v>
      </c>
      <c r="B18" t="s">
        <v>1871</v>
      </c>
      <c r="C18" t="s">
        <v>47</v>
      </c>
      <c r="D18" s="4" t="s">
        <v>2274</v>
      </c>
      <c r="E18">
        <v>0</v>
      </c>
      <c r="F18">
        <v>0</v>
      </c>
      <c r="G18">
        <v>0</v>
      </c>
      <c r="H18">
        <v>1.0696000000000001E-4</v>
      </c>
      <c r="I18">
        <v>4.7929E-4</v>
      </c>
      <c r="J18">
        <v>4.0583999999999998E-4</v>
      </c>
      <c r="K18">
        <v>3.8999999999999999E-4</v>
      </c>
      <c r="L18">
        <v>0</v>
      </c>
      <c r="M18">
        <v>0</v>
      </c>
      <c r="N18">
        <v>0</v>
      </c>
      <c r="O18">
        <v>1</v>
      </c>
      <c r="P18">
        <v>2</v>
      </c>
      <c r="Q18">
        <v>2</v>
      </c>
      <c r="R18" t="s">
        <v>1872</v>
      </c>
      <c r="S18" t="s">
        <v>1873</v>
      </c>
    </row>
    <row r="19" spans="1:19" x14ac:dyDescent="0.25">
      <c r="A19" t="s">
        <v>1351</v>
      </c>
      <c r="B19" t="s">
        <v>1352</v>
      </c>
      <c r="C19" t="s">
        <v>62</v>
      </c>
      <c r="D19" s="4" t="s">
        <v>2274</v>
      </c>
      <c r="E19">
        <v>0</v>
      </c>
      <c r="F19">
        <v>0</v>
      </c>
      <c r="G19">
        <v>0</v>
      </c>
      <c r="H19">
        <v>1.8725E-4</v>
      </c>
      <c r="I19">
        <v>2.7561000000000003E-4</v>
      </c>
      <c r="J19">
        <v>5.2371999999999998E-4</v>
      </c>
      <c r="K19">
        <v>8.1999999999999998E-4</v>
      </c>
      <c r="L19">
        <v>0</v>
      </c>
      <c r="M19">
        <v>0</v>
      </c>
      <c r="N19">
        <v>0</v>
      </c>
      <c r="O19">
        <v>1</v>
      </c>
      <c r="P19">
        <v>1</v>
      </c>
      <c r="Q19">
        <v>3</v>
      </c>
      <c r="R19" t="s">
        <v>34</v>
      </c>
      <c r="S19" t="s">
        <v>1353</v>
      </c>
    </row>
    <row r="20" spans="1:19" x14ac:dyDescent="0.25">
      <c r="A20" t="s">
        <v>1874</v>
      </c>
      <c r="B20" t="s">
        <v>1875</v>
      </c>
      <c r="C20" t="s">
        <v>35</v>
      </c>
      <c r="D20" s="4" t="s">
        <v>2274</v>
      </c>
      <c r="E20">
        <v>0</v>
      </c>
      <c r="F20">
        <v>0</v>
      </c>
      <c r="G20">
        <v>0</v>
      </c>
      <c r="H20">
        <v>4.7827999999999998E-4</v>
      </c>
      <c r="I20">
        <v>2.2866E-4</v>
      </c>
      <c r="J20">
        <v>4.8699000000000002E-4</v>
      </c>
      <c r="K20">
        <v>1.2999999999999999E-3</v>
      </c>
      <c r="L20">
        <v>0</v>
      </c>
      <c r="M20">
        <v>0</v>
      </c>
      <c r="N20">
        <v>0</v>
      </c>
      <c r="O20">
        <v>2</v>
      </c>
      <c r="P20">
        <v>1</v>
      </c>
      <c r="Q20">
        <v>1</v>
      </c>
      <c r="R20" t="s">
        <v>34</v>
      </c>
      <c r="S20" t="s">
        <v>1876</v>
      </c>
    </row>
    <row r="21" spans="1:19" x14ac:dyDescent="0.25">
      <c r="A21" t="s">
        <v>1877</v>
      </c>
      <c r="B21" t="s">
        <v>1878</v>
      </c>
      <c r="C21" t="s">
        <v>1879</v>
      </c>
      <c r="D21" s="4" t="s">
        <v>2274</v>
      </c>
      <c r="E21">
        <v>0</v>
      </c>
      <c r="F21">
        <v>0</v>
      </c>
      <c r="G21">
        <v>0</v>
      </c>
      <c r="H21" s="5">
        <v>4.4400000000000002E-5</v>
      </c>
      <c r="I21" s="5">
        <v>4.2400000000000001E-5</v>
      </c>
      <c r="J21">
        <v>1.807E-4</v>
      </c>
      <c r="K21">
        <v>1.2999999999999999E-3</v>
      </c>
      <c r="L21">
        <v>0</v>
      </c>
      <c r="M21">
        <v>0</v>
      </c>
      <c r="N21">
        <v>0</v>
      </c>
      <c r="O21">
        <v>1</v>
      </c>
      <c r="P21">
        <v>1</v>
      </c>
      <c r="Q21">
        <v>2</v>
      </c>
      <c r="R21" t="s">
        <v>1880</v>
      </c>
      <c r="S21" t="s">
        <v>1881</v>
      </c>
    </row>
    <row r="22" spans="1:19" x14ac:dyDescent="0.25">
      <c r="A22" t="s">
        <v>1882</v>
      </c>
      <c r="B22" t="s">
        <v>1883</v>
      </c>
      <c r="C22" t="s">
        <v>23</v>
      </c>
      <c r="D22" s="4" t="s">
        <v>2274</v>
      </c>
      <c r="E22">
        <v>0</v>
      </c>
      <c r="F22">
        <v>0</v>
      </c>
      <c r="G22">
        <v>0</v>
      </c>
      <c r="H22">
        <v>5.9413999999999995E-4</v>
      </c>
      <c r="I22">
        <v>2.8404E-4</v>
      </c>
      <c r="J22">
        <v>6.0495000000000004E-4</v>
      </c>
      <c r="K22">
        <v>1.2999999999999999E-3</v>
      </c>
      <c r="L22">
        <v>0</v>
      </c>
      <c r="M22">
        <v>0</v>
      </c>
      <c r="N22">
        <v>0</v>
      </c>
      <c r="O22">
        <v>2</v>
      </c>
      <c r="P22">
        <v>1</v>
      </c>
      <c r="Q22">
        <v>1</v>
      </c>
      <c r="R22" t="s">
        <v>24</v>
      </c>
      <c r="S22" t="s">
        <v>1884</v>
      </c>
    </row>
    <row r="23" spans="1:19" x14ac:dyDescent="0.25">
      <c r="A23" t="s">
        <v>1885</v>
      </c>
      <c r="B23" t="s">
        <v>1886</v>
      </c>
      <c r="C23" t="s">
        <v>112</v>
      </c>
      <c r="D23" s="4" t="s">
        <v>2274</v>
      </c>
      <c r="E23">
        <v>0</v>
      </c>
      <c r="F23">
        <v>0</v>
      </c>
      <c r="G23">
        <v>0</v>
      </c>
      <c r="H23">
        <v>2.2994000000000001E-4</v>
      </c>
      <c r="I23">
        <v>2.1986E-4</v>
      </c>
      <c r="J23">
        <v>9.3650999999999999E-4</v>
      </c>
      <c r="K23">
        <v>1.2999999999999999E-3</v>
      </c>
      <c r="L23">
        <v>0</v>
      </c>
      <c r="M23">
        <v>0</v>
      </c>
      <c r="N23">
        <v>0</v>
      </c>
      <c r="O23">
        <v>1</v>
      </c>
      <c r="P23">
        <v>1</v>
      </c>
      <c r="Q23">
        <v>2</v>
      </c>
      <c r="R23" t="s">
        <v>1887</v>
      </c>
      <c r="S23" t="s">
        <v>1888</v>
      </c>
    </row>
    <row r="24" spans="1:19" x14ac:dyDescent="0.25">
      <c r="A24" t="s">
        <v>1889</v>
      </c>
      <c r="B24" t="s">
        <v>1890</v>
      </c>
      <c r="C24" t="s">
        <v>70</v>
      </c>
      <c r="D24" s="4" t="s">
        <v>2274</v>
      </c>
      <c r="E24">
        <v>0</v>
      </c>
      <c r="F24">
        <v>0</v>
      </c>
      <c r="G24">
        <v>0</v>
      </c>
      <c r="H24">
        <v>2.174E-4</v>
      </c>
      <c r="I24">
        <v>4.1574E-4</v>
      </c>
      <c r="J24">
        <v>4.4271000000000002E-4</v>
      </c>
      <c r="K24">
        <v>1.2999999999999999E-3</v>
      </c>
      <c r="L24">
        <v>0</v>
      </c>
      <c r="M24">
        <v>0</v>
      </c>
      <c r="N24">
        <v>0</v>
      </c>
      <c r="O24">
        <v>1</v>
      </c>
      <c r="P24">
        <v>2</v>
      </c>
      <c r="Q24">
        <v>1</v>
      </c>
      <c r="R24" t="s">
        <v>1891</v>
      </c>
      <c r="S24" t="s">
        <v>1892</v>
      </c>
    </row>
    <row r="25" spans="1:19" x14ac:dyDescent="0.25">
      <c r="A25" t="s">
        <v>1347</v>
      </c>
      <c r="B25" t="s">
        <v>1348</v>
      </c>
      <c r="C25" t="s">
        <v>88</v>
      </c>
      <c r="D25" s="4" t="s">
        <v>2274</v>
      </c>
      <c r="E25">
        <v>0</v>
      </c>
      <c r="F25">
        <v>0</v>
      </c>
      <c r="G25">
        <v>0</v>
      </c>
      <c r="H25">
        <v>1.3846E-4</v>
      </c>
      <c r="I25">
        <v>1.7234999999999999E-4</v>
      </c>
      <c r="J25">
        <v>1.0056999999999999E-4</v>
      </c>
      <c r="K25">
        <v>1.4E-3</v>
      </c>
      <c r="L25">
        <v>0</v>
      </c>
      <c r="M25">
        <v>0</v>
      </c>
      <c r="N25">
        <v>0</v>
      </c>
      <c r="O25">
        <v>1</v>
      </c>
      <c r="P25">
        <v>3</v>
      </c>
      <c r="Q25">
        <v>1</v>
      </c>
      <c r="R25" t="s">
        <v>89</v>
      </c>
      <c r="S25" t="s">
        <v>1349</v>
      </c>
    </row>
    <row r="26" spans="1:19" x14ac:dyDescent="0.25">
      <c r="A26" t="s">
        <v>1893</v>
      </c>
      <c r="B26" t="s">
        <v>1894</v>
      </c>
      <c r="C26" t="s">
        <v>28</v>
      </c>
      <c r="D26" s="4" t="s">
        <v>2274</v>
      </c>
      <c r="E26">
        <v>0</v>
      </c>
      <c r="F26">
        <v>0</v>
      </c>
      <c r="G26">
        <v>0</v>
      </c>
      <c r="H26">
        <v>4.9556000000000003E-4</v>
      </c>
      <c r="I26">
        <v>6.1687000000000005E-4</v>
      </c>
      <c r="J26">
        <v>3.5994E-4</v>
      </c>
      <c r="K26">
        <v>1.4E-3</v>
      </c>
      <c r="L26">
        <v>0</v>
      </c>
      <c r="M26">
        <v>0</v>
      </c>
      <c r="N26">
        <v>0</v>
      </c>
      <c r="O26">
        <v>1</v>
      </c>
      <c r="P26">
        <v>3</v>
      </c>
      <c r="Q26">
        <v>1</v>
      </c>
      <c r="R26" t="s">
        <v>1895</v>
      </c>
      <c r="S26" t="s">
        <v>1896</v>
      </c>
    </row>
    <row r="27" spans="1:19" x14ac:dyDescent="0.25">
      <c r="A27" t="s">
        <v>1897</v>
      </c>
      <c r="B27" t="s">
        <v>1898</v>
      </c>
      <c r="C27" t="s">
        <v>29</v>
      </c>
      <c r="D27" s="4" t="s">
        <v>2274</v>
      </c>
      <c r="E27">
        <v>0</v>
      </c>
      <c r="F27">
        <v>0</v>
      </c>
      <c r="G27">
        <v>0</v>
      </c>
      <c r="H27">
        <v>4.7197E-4</v>
      </c>
      <c r="I27">
        <v>1.9583E-4</v>
      </c>
      <c r="J27">
        <v>1.0284000000000001E-3</v>
      </c>
      <c r="K27">
        <v>1.4E-3</v>
      </c>
      <c r="L27">
        <v>0</v>
      </c>
      <c r="M27">
        <v>0</v>
      </c>
      <c r="N27">
        <v>0</v>
      </c>
      <c r="O27">
        <v>1</v>
      </c>
      <c r="P27">
        <v>1</v>
      </c>
      <c r="Q27">
        <v>2</v>
      </c>
      <c r="R27" t="s">
        <v>34</v>
      </c>
      <c r="S27" t="s">
        <v>1899</v>
      </c>
    </row>
    <row r="28" spans="1:19" x14ac:dyDescent="0.25">
      <c r="A28" t="s">
        <v>1900</v>
      </c>
      <c r="B28" t="s">
        <v>1901</v>
      </c>
      <c r="C28" t="s">
        <v>29</v>
      </c>
      <c r="D28" s="4" t="s">
        <v>2274</v>
      </c>
      <c r="E28">
        <v>0</v>
      </c>
      <c r="F28">
        <v>0</v>
      </c>
      <c r="G28">
        <v>0</v>
      </c>
      <c r="H28">
        <v>4.7574E-4</v>
      </c>
      <c r="I28">
        <v>3.9479000000000001E-4</v>
      </c>
      <c r="J28">
        <v>6.9109E-4</v>
      </c>
      <c r="K28">
        <v>1.4E-3</v>
      </c>
      <c r="L28">
        <v>0</v>
      </c>
      <c r="M28">
        <v>0</v>
      </c>
      <c r="N28">
        <v>0</v>
      </c>
      <c r="O28">
        <v>1</v>
      </c>
      <c r="P28">
        <v>2</v>
      </c>
      <c r="Q28">
        <v>2</v>
      </c>
      <c r="R28" t="s">
        <v>228</v>
      </c>
      <c r="S28" t="s">
        <v>1902</v>
      </c>
    </row>
    <row r="29" spans="1:19" x14ac:dyDescent="0.25">
      <c r="A29" t="s">
        <v>1903</v>
      </c>
      <c r="B29" t="s">
        <v>1904</v>
      </c>
      <c r="C29" t="s">
        <v>61</v>
      </c>
      <c r="D29" s="4" t="s">
        <v>2274</v>
      </c>
      <c r="E29">
        <v>0</v>
      </c>
      <c r="F29">
        <v>0</v>
      </c>
      <c r="G29">
        <v>0</v>
      </c>
      <c r="H29">
        <v>5.5422999999999996E-4</v>
      </c>
      <c r="I29">
        <v>2.299E-4</v>
      </c>
      <c r="J29">
        <v>8.4747999999999996E-4</v>
      </c>
      <c r="K29">
        <v>1.6000000000000001E-3</v>
      </c>
      <c r="L29">
        <v>0</v>
      </c>
      <c r="M29">
        <v>0</v>
      </c>
      <c r="N29">
        <v>0</v>
      </c>
      <c r="O29">
        <v>1</v>
      </c>
      <c r="P29">
        <v>1</v>
      </c>
      <c r="Q29">
        <v>2</v>
      </c>
      <c r="R29" t="s">
        <v>1905</v>
      </c>
      <c r="S29" t="s">
        <v>1906</v>
      </c>
    </row>
    <row r="30" spans="1:19" x14ac:dyDescent="0.25">
      <c r="A30" t="s">
        <v>1907</v>
      </c>
      <c r="B30" t="s">
        <v>1908</v>
      </c>
      <c r="C30" t="s">
        <v>98</v>
      </c>
      <c r="D30" s="4" t="s">
        <v>2274</v>
      </c>
      <c r="E30">
        <v>0</v>
      </c>
      <c r="F30">
        <v>0</v>
      </c>
      <c r="G30">
        <v>0</v>
      </c>
      <c r="H30">
        <v>4.8992000000000003E-4</v>
      </c>
      <c r="I30">
        <v>2.8242000000000002E-4</v>
      </c>
      <c r="J30">
        <v>3.6113999999999997E-4</v>
      </c>
      <c r="K30">
        <v>1.6000000000000001E-3</v>
      </c>
      <c r="L30">
        <v>0</v>
      </c>
      <c r="M30">
        <v>0</v>
      </c>
      <c r="N30">
        <v>0</v>
      </c>
      <c r="O30">
        <v>2</v>
      </c>
      <c r="P30">
        <v>1</v>
      </c>
      <c r="Q30">
        <v>1</v>
      </c>
      <c r="R30" t="s">
        <v>34</v>
      </c>
      <c r="S30" t="s">
        <v>1909</v>
      </c>
    </row>
    <row r="31" spans="1:19" x14ac:dyDescent="0.25">
      <c r="A31" t="s">
        <v>1910</v>
      </c>
      <c r="B31" t="s">
        <v>1911</v>
      </c>
      <c r="C31" t="s">
        <v>23</v>
      </c>
      <c r="D31" s="4" t="s">
        <v>2274</v>
      </c>
      <c r="E31">
        <v>0</v>
      </c>
      <c r="F31">
        <v>0</v>
      </c>
      <c r="G31">
        <v>0</v>
      </c>
      <c r="H31">
        <v>6.7425000000000004E-4</v>
      </c>
      <c r="I31">
        <v>2.7968999999999997E-4</v>
      </c>
      <c r="J31">
        <v>1.031E-3</v>
      </c>
      <c r="K31">
        <v>1.6000000000000001E-3</v>
      </c>
      <c r="L31">
        <v>0</v>
      </c>
      <c r="M31">
        <v>0</v>
      </c>
      <c r="N31">
        <v>0</v>
      </c>
      <c r="O31">
        <v>1</v>
      </c>
      <c r="P31">
        <v>1</v>
      </c>
      <c r="Q31">
        <v>1</v>
      </c>
      <c r="R31" t="s">
        <v>34</v>
      </c>
      <c r="S31" t="s">
        <v>1912</v>
      </c>
    </row>
    <row r="32" spans="1:19" x14ac:dyDescent="0.25">
      <c r="A32" t="s">
        <v>1320</v>
      </c>
      <c r="B32" t="s">
        <v>1321</v>
      </c>
      <c r="C32" t="s">
        <v>51</v>
      </c>
      <c r="D32" s="4" t="s">
        <v>2274</v>
      </c>
      <c r="E32">
        <v>0</v>
      </c>
      <c r="F32">
        <v>0</v>
      </c>
      <c r="G32">
        <v>0</v>
      </c>
      <c r="H32">
        <v>1.329E-4</v>
      </c>
      <c r="I32">
        <v>5.9551999999999999E-4</v>
      </c>
      <c r="J32">
        <v>2.5212999999999999E-4</v>
      </c>
      <c r="K32">
        <v>1.9E-3</v>
      </c>
      <c r="L32">
        <v>0</v>
      </c>
      <c r="M32">
        <v>0</v>
      </c>
      <c r="N32">
        <v>0</v>
      </c>
      <c r="O32">
        <v>1</v>
      </c>
      <c r="P32">
        <v>2</v>
      </c>
      <c r="Q32">
        <v>1</v>
      </c>
      <c r="R32" t="s">
        <v>1322</v>
      </c>
      <c r="S32" t="s">
        <v>1323</v>
      </c>
    </row>
    <row r="33" spans="1:19" x14ac:dyDescent="0.25">
      <c r="A33" t="s">
        <v>1913</v>
      </c>
      <c r="B33" t="s">
        <v>1914</v>
      </c>
      <c r="C33" t="s">
        <v>128</v>
      </c>
      <c r="D33" s="4" t="s">
        <v>2274</v>
      </c>
      <c r="E33">
        <v>0</v>
      </c>
      <c r="F33">
        <v>0</v>
      </c>
      <c r="G33">
        <v>0</v>
      </c>
      <c r="H33" s="5">
        <v>9.1100000000000005E-5</v>
      </c>
      <c r="I33">
        <v>2.6823999999999999E-4</v>
      </c>
      <c r="J33" s="5">
        <v>8.5000000000000006E-5</v>
      </c>
      <c r="K33">
        <v>3.3999999999999998E-3</v>
      </c>
      <c r="L33">
        <v>0</v>
      </c>
      <c r="M33">
        <v>0</v>
      </c>
      <c r="N33">
        <v>0</v>
      </c>
      <c r="O33">
        <v>1</v>
      </c>
      <c r="P33">
        <v>2</v>
      </c>
      <c r="Q33">
        <v>1</v>
      </c>
      <c r="R33" t="s">
        <v>164</v>
      </c>
      <c r="S33" t="s">
        <v>1915</v>
      </c>
    </row>
    <row r="34" spans="1:19" x14ac:dyDescent="0.25">
      <c r="A34" t="s">
        <v>236</v>
      </c>
      <c r="B34" t="s">
        <v>237</v>
      </c>
      <c r="C34" t="s">
        <v>127</v>
      </c>
      <c r="D34" s="4" t="s">
        <v>2274</v>
      </c>
      <c r="E34">
        <v>0</v>
      </c>
      <c r="F34">
        <v>0</v>
      </c>
      <c r="G34">
        <v>0</v>
      </c>
      <c r="H34">
        <v>2.2340000000000001E-4</v>
      </c>
      <c r="I34">
        <v>3.2882000000000001E-4</v>
      </c>
      <c r="J34">
        <v>2.0828E-4</v>
      </c>
      <c r="K34">
        <v>3.3999999999999998E-3</v>
      </c>
      <c r="L34">
        <v>0</v>
      </c>
      <c r="M34">
        <v>0</v>
      </c>
      <c r="N34">
        <v>0</v>
      </c>
      <c r="O34">
        <v>1</v>
      </c>
      <c r="P34">
        <v>1</v>
      </c>
      <c r="Q34">
        <v>1</v>
      </c>
      <c r="R34" t="s">
        <v>173</v>
      </c>
      <c r="S34" t="s">
        <v>238</v>
      </c>
    </row>
    <row r="35" spans="1:19" x14ac:dyDescent="0.25">
      <c r="A35" t="s">
        <v>1916</v>
      </c>
      <c r="B35" t="s">
        <v>1917</v>
      </c>
      <c r="C35" t="s">
        <v>170</v>
      </c>
      <c r="D35" s="4" t="s">
        <v>2274</v>
      </c>
      <c r="E35">
        <v>0</v>
      </c>
      <c r="F35">
        <v>0</v>
      </c>
      <c r="G35">
        <v>0</v>
      </c>
      <c r="H35">
        <v>2.3811000000000001E-4</v>
      </c>
      <c r="I35">
        <v>1.7524000000000001E-4</v>
      </c>
      <c r="J35">
        <v>1.1099000000000001E-4</v>
      </c>
      <c r="K35">
        <v>3.3999999999999998E-3</v>
      </c>
      <c r="L35">
        <v>0</v>
      </c>
      <c r="M35">
        <v>0</v>
      </c>
      <c r="N35">
        <v>0</v>
      </c>
      <c r="O35">
        <v>2</v>
      </c>
      <c r="P35">
        <v>1</v>
      </c>
      <c r="Q35">
        <v>1</v>
      </c>
      <c r="R35" t="s">
        <v>24</v>
      </c>
      <c r="S35" t="s">
        <v>1918</v>
      </c>
    </row>
    <row r="36" spans="1:19" x14ac:dyDescent="0.25">
      <c r="A36" t="s">
        <v>1919</v>
      </c>
      <c r="B36" t="s">
        <v>1920</v>
      </c>
      <c r="C36" t="s">
        <v>112</v>
      </c>
      <c r="D36" s="4" t="s">
        <v>2274</v>
      </c>
      <c r="E36">
        <v>0</v>
      </c>
      <c r="F36">
        <v>0</v>
      </c>
      <c r="G36">
        <v>0</v>
      </c>
      <c r="H36">
        <v>5.8016999999999997E-4</v>
      </c>
      <c r="I36">
        <v>2.4073000000000001E-4</v>
      </c>
      <c r="J36">
        <v>8.4279000000000005E-4</v>
      </c>
      <c r="K36">
        <v>5.1000000000000004E-3</v>
      </c>
      <c r="L36">
        <v>0</v>
      </c>
      <c r="M36">
        <v>0</v>
      </c>
      <c r="N36">
        <v>0</v>
      </c>
      <c r="O36">
        <v>1</v>
      </c>
      <c r="P36">
        <v>1</v>
      </c>
      <c r="Q36">
        <v>2</v>
      </c>
      <c r="R36" t="s">
        <v>24</v>
      </c>
      <c r="S36" t="s">
        <v>1921</v>
      </c>
    </row>
    <row r="37" spans="1:19" x14ac:dyDescent="0.25">
      <c r="A37" t="s">
        <v>1922</v>
      </c>
      <c r="B37" t="s">
        <v>1923</v>
      </c>
      <c r="C37" t="s">
        <v>70</v>
      </c>
      <c r="D37" s="4" t="s">
        <v>2274</v>
      </c>
      <c r="E37">
        <v>0</v>
      </c>
      <c r="F37">
        <v>0</v>
      </c>
      <c r="G37">
        <v>0</v>
      </c>
      <c r="H37">
        <v>5.5577000000000003E-4</v>
      </c>
      <c r="I37">
        <v>4.6120999999999998E-4</v>
      </c>
      <c r="J37">
        <v>4.0368000000000001E-4</v>
      </c>
      <c r="K37">
        <v>5.1000000000000004E-3</v>
      </c>
      <c r="L37">
        <v>0</v>
      </c>
      <c r="M37">
        <v>0</v>
      </c>
      <c r="N37">
        <v>0</v>
      </c>
      <c r="O37">
        <v>1</v>
      </c>
      <c r="P37">
        <v>2</v>
      </c>
      <c r="Q37">
        <v>1</v>
      </c>
      <c r="R37" t="s">
        <v>1924</v>
      </c>
      <c r="S37" t="s">
        <v>1925</v>
      </c>
    </row>
    <row r="38" spans="1:19" x14ac:dyDescent="0.25">
      <c r="A38" t="s">
        <v>1926</v>
      </c>
      <c r="B38" t="s">
        <v>1927</v>
      </c>
      <c r="C38" t="s">
        <v>70</v>
      </c>
      <c r="D38" s="4" t="s">
        <v>2274</v>
      </c>
      <c r="E38">
        <v>0</v>
      </c>
      <c r="F38">
        <v>0</v>
      </c>
      <c r="G38">
        <v>0</v>
      </c>
      <c r="H38">
        <v>2.1447999999999999E-4</v>
      </c>
      <c r="I38">
        <v>2.0507000000000001E-4</v>
      </c>
      <c r="J38">
        <v>4.3676000000000001E-4</v>
      </c>
      <c r="K38">
        <v>6.8999999999999999E-3</v>
      </c>
      <c r="L38">
        <v>0</v>
      </c>
      <c r="M38">
        <v>0</v>
      </c>
      <c r="N38">
        <v>0</v>
      </c>
      <c r="O38">
        <v>1</v>
      </c>
      <c r="P38">
        <v>1</v>
      </c>
      <c r="Q38">
        <v>1</v>
      </c>
      <c r="R38" t="s">
        <v>24</v>
      </c>
      <c r="S38" t="s">
        <v>1928</v>
      </c>
    </row>
    <row r="39" spans="1:19" x14ac:dyDescent="0.25">
      <c r="A39" t="s">
        <v>1929</v>
      </c>
      <c r="B39" t="s">
        <v>1930</v>
      </c>
      <c r="C39" t="s">
        <v>43</v>
      </c>
      <c r="D39" s="4" t="s">
        <v>2274</v>
      </c>
      <c r="E39">
        <v>0</v>
      </c>
      <c r="F39">
        <v>0</v>
      </c>
      <c r="G39">
        <v>0</v>
      </c>
      <c r="H39">
        <v>1.6436000000000001E-4</v>
      </c>
      <c r="I39">
        <v>1.5715E-4</v>
      </c>
      <c r="J39">
        <v>3.347E-4</v>
      </c>
      <c r="K39">
        <v>6.8999999999999999E-3</v>
      </c>
      <c r="L39">
        <v>0</v>
      </c>
      <c r="M39">
        <v>0</v>
      </c>
      <c r="N39">
        <v>0</v>
      </c>
      <c r="O39">
        <v>1</v>
      </c>
      <c r="P39">
        <v>1</v>
      </c>
      <c r="Q39">
        <v>1</v>
      </c>
      <c r="R39" t="s">
        <v>34</v>
      </c>
      <c r="S39" t="s">
        <v>1931</v>
      </c>
    </row>
    <row r="40" spans="1:19" x14ac:dyDescent="0.25">
      <c r="A40" t="s">
        <v>242</v>
      </c>
      <c r="B40" t="s">
        <v>243</v>
      </c>
      <c r="C40" t="s">
        <v>60</v>
      </c>
      <c r="D40" s="4" t="s">
        <v>2274</v>
      </c>
      <c r="E40">
        <v>0</v>
      </c>
      <c r="F40">
        <v>0</v>
      </c>
      <c r="G40">
        <v>0</v>
      </c>
      <c r="H40">
        <v>2.2143E-4</v>
      </c>
      <c r="I40">
        <v>2.1172000000000001E-4</v>
      </c>
      <c r="J40">
        <v>4.5091E-4</v>
      </c>
      <c r="K40">
        <v>6.8999999999999999E-3</v>
      </c>
      <c r="L40">
        <v>0</v>
      </c>
      <c r="M40">
        <v>0</v>
      </c>
      <c r="N40">
        <v>0</v>
      </c>
      <c r="O40">
        <v>1</v>
      </c>
      <c r="P40">
        <v>1</v>
      </c>
      <c r="Q40">
        <v>1</v>
      </c>
      <c r="R40" t="s">
        <v>244</v>
      </c>
      <c r="S40" t="s">
        <v>245</v>
      </c>
    </row>
    <row r="41" spans="1:19" x14ac:dyDescent="0.25">
      <c r="A41" t="s">
        <v>1932</v>
      </c>
      <c r="B41" t="s">
        <v>1933</v>
      </c>
      <c r="C41" t="s">
        <v>1331</v>
      </c>
      <c r="D41" s="4" t="s">
        <v>2274</v>
      </c>
      <c r="E41">
        <v>0</v>
      </c>
      <c r="F41">
        <v>0</v>
      </c>
      <c r="G41">
        <v>0</v>
      </c>
      <c r="H41">
        <v>3.8263000000000001E-4</v>
      </c>
      <c r="I41">
        <v>3.6584999999999998E-4</v>
      </c>
      <c r="J41">
        <v>7.7917999999999998E-4</v>
      </c>
      <c r="K41">
        <v>6.8999999999999999E-3</v>
      </c>
      <c r="L41">
        <v>0</v>
      </c>
      <c r="M41">
        <v>0</v>
      </c>
      <c r="N41">
        <v>0</v>
      </c>
      <c r="O41">
        <v>1</v>
      </c>
      <c r="P41">
        <v>1</v>
      </c>
      <c r="Q41">
        <v>1</v>
      </c>
      <c r="R41" t="s">
        <v>24</v>
      </c>
      <c r="S41" t="s">
        <v>1934</v>
      </c>
    </row>
    <row r="42" spans="1:19" x14ac:dyDescent="0.25">
      <c r="A42" t="s">
        <v>1935</v>
      </c>
      <c r="B42" t="s">
        <v>1936</v>
      </c>
      <c r="C42" t="s">
        <v>27</v>
      </c>
      <c r="D42" s="4" t="s">
        <v>2274</v>
      </c>
      <c r="E42">
        <v>0</v>
      </c>
      <c r="F42">
        <v>0</v>
      </c>
      <c r="G42">
        <v>0</v>
      </c>
      <c r="H42">
        <v>2.8640000000000002E-4</v>
      </c>
      <c r="I42">
        <v>2.7384000000000002E-4</v>
      </c>
      <c r="J42">
        <v>5.8321999999999996E-4</v>
      </c>
      <c r="K42">
        <v>6.8999999999999999E-3</v>
      </c>
      <c r="L42">
        <v>0</v>
      </c>
      <c r="M42">
        <v>0</v>
      </c>
      <c r="N42">
        <v>0</v>
      </c>
      <c r="O42">
        <v>1</v>
      </c>
      <c r="P42">
        <v>1</v>
      </c>
      <c r="Q42">
        <v>1</v>
      </c>
      <c r="R42" t="s">
        <v>24</v>
      </c>
      <c r="S42" t="s">
        <v>1937</v>
      </c>
    </row>
    <row r="43" spans="1:19" x14ac:dyDescent="0.25">
      <c r="A43" t="s">
        <v>1938</v>
      </c>
      <c r="B43" t="s">
        <v>1939</v>
      </c>
      <c r="C43" t="s">
        <v>48</v>
      </c>
      <c r="D43" s="4" t="s">
        <v>2274</v>
      </c>
      <c r="E43">
        <v>0</v>
      </c>
      <c r="F43">
        <v>0</v>
      </c>
      <c r="G43">
        <v>0</v>
      </c>
      <c r="H43" s="5">
        <v>6.8999999999999997E-5</v>
      </c>
      <c r="I43" s="5">
        <v>6.6000000000000005E-5</v>
      </c>
      <c r="J43">
        <v>1.4054000000000001E-4</v>
      </c>
      <c r="K43">
        <v>6.8999999999999999E-3</v>
      </c>
      <c r="L43">
        <v>0</v>
      </c>
      <c r="M43">
        <v>0</v>
      </c>
      <c r="N43">
        <v>0</v>
      </c>
      <c r="O43">
        <v>1</v>
      </c>
      <c r="P43">
        <v>1</v>
      </c>
      <c r="Q43">
        <v>1</v>
      </c>
      <c r="R43" t="s">
        <v>1940</v>
      </c>
      <c r="S43" t="s">
        <v>1941</v>
      </c>
    </row>
    <row r="44" spans="1:19" x14ac:dyDescent="0.25">
      <c r="A44" t="s">
        <v>1529</v>
      </c>
      <c r="B44" t="s">
        <v>1530</v>
      </c>
      <c r="C44" t="s">
        <v>154</v>
      </c>
      <c r="D44" s="4" t="s">
        <v>2274</v>
      </c>
      <c r="E44">
        <v>0</v>
      </c>
      <c r="F44">
        <v>0</v>
      </c>
      <c r="G44">
        <v>0</v>
      </c>
      <c r="H44">
        <v>1.4934E-4</v>
      </c>
      <c r="I44">
        <v>1.7217999999999999E-4</v>
      </c>
      <c r="J44">
        <v>2.2016000000000001E-4</v>
      </c>
      <c r="K44">
        <v>8.0999999999999996E-3</v>
      </c>
      <c r="L44">
        <v>0</v>
      </c>
      <c r="M44">
        <v>0</v>
      </c>
      <c r="N44">
        <v>0</v>
      </c>
      <c r="O44">
        <v>1</v>
      </c>
      <c r="P44">
        <v>1</v>
      </c>
      <c r="Q44">
        <v>1</v>
      </c>
      <c r="R44" t="s">
        <v>34</v>
      </c>
      <c r="S44" t="s">
        <v>1531</v>
      </c>
    </row>
    <row r="45" spans="1:19" x14ac:dyDescent="0.25">
      <c r="A45" t="s">
        <v>1942</v>
      </c>
      <c r="B45" t="s">
        <v>1943</v>
      </c>
      <c r="C45" t="s">
        <v>26</v>
      </c>
      <c r="D45" s="4" t="s">
        <v>2274</v>
      </c>
      <c r="E45">
        <v>0</v>
      </c>
      <c r="F45">
        <v>0</v>
      </c>
      <c r="G45">
        <v>0</v>
      </c>
      <c r="H45">
        <v>1.9551E-4</v>
      </c>
      <c r="I45">
        <v>2.254E-4</v>
      </c>
      <c r="J45">
        <v>2.8822E-4</v>
      </c>
      <c r="K45">
        <v>8.0999999999999996E-3</v>
      </c>
      <c r="L45">
        <v>0</v>
      </c>
      <c r="M45">
        <v>0</v>
      </c>
      <c r="N45">
        <v>0</v>
      </c>
      <c r="O45">
        <v>1</v>
      </c>
      <c r="P45">
        <v>1</v>
      </c>
      <c r="Q45">
        <v>1</v>
      </c>
      <c r="R45" t="s">
        <v>24</v>
      </c>
      <c r="S45" t="s">
        <v>1944</v>
      </c>
    </row>
    <row r="46" spans="1:19" x14ac:dyDescent="0.25">
      <c r="A46" t="s">
        <v>1945</v>
      </c>
      <c r="B46" t="s">
        <v>1946</v>
      </c>
      <c r="C46" t="s">
        <v>112</v>
      </c>
      <c r="D46" s="4" t="s">
        <v>2274</v>
      </c>
      <c r="E46">
        <v>0</v>
      </c>
      <c r="F46">
        <v>0</v>
      </c>
      <c r="G46">
        <v>0</v>
      </c>
      <c r="H46">
        <v>5.3735000000000002E-4</v>
      </c>
      <c r="I46">
        <v>2.229E-4</v>
      </c>
      <c r="J46">
        <v>4.1083E-4</v>
      </c>
      <c r="K46">
        <v>8.2000000000000007E-3</v>
      </c>
      <c r="L46">
        <v>0</v>
      </c>
      <c r="M46">
        <v>0</v>
      </c>
      <c r="N46">
        <v>0</v>
      </c>
      <c r="O46">
        <v>1</v>
      </c>
      <c r="P46">
        <v>1</v>
      </c>
      <c r="Q46">
        <v>1</v>
      </c>
      <c r="R46" t="s">
        <v>1947</v>
      </c>
      <c r="S46" t="s">
        <v>1948</v>
      </c>
    </row>
    <row r="47" spans="1:19" x14ac:dyDescent="0.25">
      <c r="A47" t="s">
        <v>1949</v>
      </c>
      <c r="B47" t="s">
        <v>1950</v>
      </c>
      <c r="C47" t="s">
        <v>32</v>
      </c>
      <c r="D47" s="4" t="s">
        <v>2274</v>
      </c>
      <c r="E47">
        <v>0</v>
      </c>
      <c r="F47">
        <v>0</v>
      </c>
      <c r="G47">
        <v>0</v>
      </c>
      <c r="H47">
        <v>7.0571000000000002E-4</v>
      </c>
      <c r="I47">
        <v>2.9273999999999999E-4</v>
      </c>
      <c r="J47">
        <v>5.3956000000000002E-4</v>
      </c>
      <c r="K47">
        <v>8.2000000000000007E-3</v>
      </c>
      <c r="L47">
        <v>0</v>
      </c>
      <c r="M47">
        <v>0</v>
      </c>
      <c r="N47">
        <v>0</v>
      </c>
      <c r="O47">
        <v>1</v>
      </c>
      <c r="P47">
        <v>1</v>
      </c>
      <c r="Q47">
        <v>1</v>
      </c>
      <c r="R47" t="s">
        <v>1951</v>
      </c>
      <c r="S47" t="s">
        <v>1952</v>
      </c>
    </row>
    <row r="48" spans="1:19" x14ac:dyDescent="0.25">
      <c r="A48" t="s">
        <v>1953</v>
      </c>
      <c r="B48" t="s">
        <v>1954</v>
      </c>
      <c r="C48" t="s">
        <v>69</v>
      </c>
      <c r="D48" s="4" t="s">
        <v>2274</v>
      </c>
      <c r="E48">
        <v>0</v>
      </c>
      <c r="F48">
        <v>0</v>
      </c>
      <c r="G48">
        <v>0</v>
      </c>
      <c r="H48">
        <v>1.3772E-4</v>
      </c>
      <c r="I48">
        <v>3.0855999999999999E-4</v>
      </c>
      <c r="J48">
        <v>2.6127000000000002E-4</v>
      </c>
      <c r="K48">
        <v>8.9999999999999993E-3</v>
      </c>
      <c r="L48">
        <v>0</v>
      </c>
      <c r="M48">
        <v>0</v>
      </c>
      <c r="N48">
        <v>0</v>
      </c>
      <c r="O48">
        <v>1</v>
      </c>
      <c r="P48">
        <v>1</v>
      </c>
      <c r="Q48">
        <v>1</v>
      </c>
      <c r="R48" t="s">
        <v>1955</v>
      </c>
      <c r="S48" t="s">
        <v>1956</v>
      </c>
    </row>
    <row r="49" spans="1:19" x14ac:dyDescent="0.25">
      <c r="A49" t="s">
        <v>1957</v>
      </c>
      <c r="B49" t="s">
        <v>1958</v>
      </c>
      <c r="C49" t="s">
        <v>56</v>
      </c>
      <c r="D49" s="4" t="s">
        <v>2274</v>
      </c>
      <c r="E49">
        <v>0</v>
      </c>
      <c r="F49">
        <v>0</v>
      </c>
      <c r="G49">
        <v>0</v>
      </c>
      <c r="H49">
        <v>1.1503E-4</v>
      </c>
      <c r="I49">
        <v>1.6930999999999999E-4</v>
      </c>
      <c r="J49">
        <v>1.0724E-4</v>
      </c>
      <c r="K49">
        <v>1.4E-2</v>
      </c>
      <c r="L49">
        <v>0</v>
      </c>
      <c r="M49">
        <v>0</v>
      </c>
      <c r="N49">
        <v>0</v>
      </c>
      <c r="O49">
        <v>1</v>
      </c>
      <c r="P49">
        <v>1</v>
      </c>
      <c r="Q49">
        <v>1</v>
      </c>
      <c r="R49" t="s">
        <v>241</v>
      </c>
      <c r="S49" t="s">
        <v>1959</v>
      </c>
    </row>
    <row r="50" spans="1:19" x14ac:dyDescent="0.25">
      <c r="A50" t="s">
        <v>1960</v>
      </c>
      <c r="B50" t="s">
        <v>1961</v>
      </c>
      <c r="C50" t="s">
        <v>29</v>
      </c>
      <c r="D50" s="4" t="s">
        <v>2274</v>
      </c>
      <c r="E50">
        <v>0</v>
      </c>
      <c r="F50">
        <v>0</v>
      </c>
      <c r="G50">
        <v>0</v>
      </c>
      <c r="H50">
        <v>2.3520999999999999E-4</v>
      </c>
      <c r="I50">
        <v>3.4620000000000001E-4</v>
      </c>
      <c r="J50">
        <v>2.1928E-4</v>
      </c>
      <c r="K50">
        <v>1.4E-2</v>
      </c>
      <c r="L50">
        <v>0</v>
      </c>
      <c r="M50">
        <v>0</v>
      </c>
      <c r="N50">
        <v>0</v>
      </c>
      <c r="O50">
        <v>1</v>
      </c>
      <c r="P50">
        <v>1</v>
      </c>
      <c r="Q50">
        <v>1</v>
      </c>
      <c r="R50" t="s">
        <v>34</v>
      </c>
      <c r="S50" t="s">
        <v>1962</v>
      </c>
    </row>
    <row r="51" spans="1:19" x14ac:dyDescent="0.25">
      <c r="A51" t="s">
        <v>1963</v>
      </c>
      <c r="B51" t="s">
        <v>1964</v>
      </c>
      <c r="C51" t="s">
        <v>37</v>
      </c>
      <c r="D51" s="4" t="s">
        <v>2274</v>
      </c>
      <c r="E51">
        <v>0</v>
      </c>
      <c r="F51">
        <v>0</v>
      </c>
      <c r="G51">
        <v>0</v>
      </c>
      <c r="H51">
        <v>1.6390999999999999E-4</v>
      </c>
      <c r="I51">
        <v>2.4126E-4</v>
      </c>
      <c r="J51">
        <v>1.5281E-4</v>
      </c>
      <c r="K51">
        <v>1.4E-2</v>
      </c>
      <c r="L51">
        <v>0</v>
      </c>
      <c r="M51">
        <v>0</v>
      </c>
      <c r="N51">
        <v>0</v>
      </c>
      <c r="O51">
        <v>1</v>
      </c>
      <c r="P51">
        <v>1</v>
      </c>
      <c r="Q51">
        <v>1</v>
      </c>
      <c r="R51" t="s">
        <v>246</v>
      </c>
      <c r="S51" t="s">
        <v>1965</v>
      </c>
    </row>
    <row r="52" spans="1:19" x14ac:dyDescent="0.25">
      <c r="A52" t="s">
        <v>1966</v>
      </c>
      <c r="B52" t="s">
        <v>1967</v>
      </c>
      <c r="C52" t="s">
        <v>127</v>
      </c>
      <c r="D52" s="4" t="s">
        <v>2274</v>
      </c>
      <c r="E52">
        <v>0</v>
      </c>
      <c r="F52">
        <v>0</v>
      </c>
      <c r="G52">
        <v>0</v>
      </c>
      <c r="H52">
        <v>2.2602000000000001E-4</v>
      </c>
      <c r="I52">
        <v>3.3268000000000002E-4</v>
      </c>
      <c r="J52">
        <v>2.1071999999999999E-4</v>
      </c>
      <c r="K52">
        <v>1.4E-2</v>
      </c>
      <c r="L52">
        <v>0</v>
      </c>
      <c r="M52">
        <v>0</v>
      </c>
      <c r="N52">
        <v>0</v>
      </c>
      <c r="O52">
        <v>1</v>
      </c>
      <c r="P52">
        <v>1</v>
      </c>
      <c r="Q52">
        <v>1</v>
      </c>
      <c r="R52" t="s">
        <v>24</v>
      </c>
      <c r="S52" t="s">
        <v>1968</v>
      </c>
    </row>
    <row r="53" spans="1:19" x14ac:dyDescent="0.25">
      <c r="A53" t="s">
        <v>247</v>
      </c>
      <c r="B53" t="s">
        <v>248</v>
      </c>
      <c r="C53" t="s">
        <v>53</v>
      </c>
      <c r="D53" s="4" t="s">
        <v>2274</v>
      </c>
      <c r="E53">
        <v>0</v>
      </c>
      <c r="F53">
        <v>0</v>
      </c>
      <c r="G53">
        <v>0</v>
      </c>
      <c r="H53" s="5">
        <v>9.8200000000000002E-5</v>
      </c>
      <c r="I53">
        <v>1.4459E-4</v>
      </c>
      <c r="J53" s="5">
        <v>9.1600000000000004E-5</v>
      </c>
      <c r="K53">
        <v>1.4E-2</v>
      </c>
      <c r="L53">
        <v>0</v>
      </c>
      <c r="M53">
        <v>0</v>
      </c>
      <c r="N53">
        <v>0</v>
      </c>
      <c r="O53">
        <v>1</v>
      </c>
      <c r="P53">
        <v>1</v>
      </c>
      <c r="Q53">
        <v>1</v>
      </c>
      <c r="R53" t="s">
        <v>249</v>
      </c>
      <c r="S53" t="s">
        <v>250</v>
      </c>
    </row>
    <row r="54" spans="1:19" x14ac:dyDescent="0.25">
      <c r="A54" t="s">
        <v>1969</v>
      </c>
      <c r="B54" t="s">
        <v>251</v>
      </c>
      <c r="C54" t="s">
        <v>75</v>
      </c>
      <c r="D54" s="4" t="s">
        <v>2274</v>
      </c>
      <c r="E54">
        <v>0</v>
      </c>
      <c r="F54">
        <v>0</v>
      </c>
      <c r="G54">
        <v>0</v>
      </c>
      <c r="H54">
        <v>1.4147000000000001E-4</v>
      </c>
      <c r="I54">
        <v>2.0823E-4</v>
      </c>
      <c r="J54">
        <v>1.3189000000000001E-4</v>
      </c>
      <c r="K54">
        <v>1.4E-2</v>
      </c>
      <c r="L54">
        <v>0</v>
      </c>
      <c r="M54">
        <v>0</v>
      </c>
      <c r="N54">
        <v>0</v>
      </c>
      <c r="O54">
        <v>1</v>
      </c>
      <c r="P54">
        <v>1</v>
      </c>
      <c r="Q54">
        <v>1</v>
      </c>
      <c r="R54" t="s">
        <v>1970</v>
      </c>
      <c r="S54" t="s">
        <v>1971</v>
      </c>
    </row>
    <row r="55" spans="1:19" x14ac:dyDescent="0.25">
      <c r="A55" t="s">
        <v>1972</v>
      </c>
      <c r="B55" t="s">
        <v>1973</v>
      </c>
      <c r="C55" t="s">
        <v>1374</v>
      </c>
      <c r="D55" s="4" t="s">
        <v>2274</v>
      </c>
      <c r="E55">
        <v>0</v>
      </c>
      <c r="F55">
        <v>0</v>
      </c>
      <c r="G55">
        <v>0</v>
      </c>
      <c r="H55">
        <v>4.2234999999999999E-4</v>
      </c>
      <c r="I55">
        <v>6.2164000000000002E-4</v>
      </c>
      <c r="J55">
        <v>3.9375E-4</v>
      </c>
      <c r="K55">
        <v>1.4E-2</v>
      </c>
      <c r="L55">
        <v>0</v>
      </c>
      <c r="M55">
        <v>0</v>
      </c>
      <c r="N55">
        <v>0</v>
      </c>
      <c r="O55">
        <v>1</v>
      </c>
      <c r="P55">
        <v>1</v>
      </c>
      <c r="Q55">
        <v>1</v>
      </c>
      <c r="R55" t="s">
        <v>24</v>
      </c>
      <c r="S55" t="s">
        <v>1974</v>
      </c>
    </row>
    <row r="56" spans="1:19" x14ac:dyDescent="0.25">
      <c r="A56" t="s">
        <v>1975</v>
      </c>
      <c r="B56" t="s">
        <v>1976</v>
      </c>
      <c r="C56" t="s">
        <v>253</v>
      </c>
      <c r="D56" s="4" t="s">
        <v>2274</v>
      </c>
      <c r="E56">
        <v>0</v>
      </c>
      <c r="F56">
        <v>0</v>
      </c>
      <c r="G56">
        <v>0</v>
      </c>
      <c r="H56">
        <v>1.6072E-3</v>
      </c>
      <c r="I56">
        <v>6.6688000000000001E-4</v>
      </c>
      <c r="J56">
        <v>1.1674000000000001E-3</v>
      </c>
      <c r="K56">
        <v>1.9E-2</v>
      </c>
      <c r="L56">
        <v>0</v>
      </c>
      <c r="M56">
        <v>0</v>
      </c>
      <c r="N56">
        <v>0</v>
      </c>
      <c r="O56">
        <v>1</v>
      </c>
      <c r="P56">
        <v>1</v>
      </c>
      <c r="Q56">
        <v>1</v>
      </c>
      <c r="R56" t="s">
        <v>1977</v>
      </c>
      <c r="S56" t="s">
        <v>1978</v>
      </c>
    </row>
    <row r="57" spans="1:19" x14ac:dyDescent="0.25">
      <c r="A57" t="s">
        <v>1344</v>
      </c>
      <c r="B57" t="s">
        <v>1345</v>
      </c>
      <c r="C57" t="s">
        <v>85</v>
      </c>
      <c r="D57" s="4" t="s">
        <v>2274</v>
      </c>
      <c r="E57">
        <v>0</v>
      </c>
      <c r="F57">
        <v>0</v>
      </c>
      <c r="G57">
        <v>0</v>
      </c>
      <c r="H57">
        <v>1.6870000000000001E-4</v>
      </c>
      <c r="I57" s="5">
        <v>6.9999999999999994E-5</v>
      </c>
      <c r="J57">
        <v>1.2253000000000001E-4</v>
      </c>
      <c r="K57">
        <v>1.9E-2</v>
      </c>
      <c r="L57">
        <v>0</v>
      </c>
      <c r="M57">
        <v>0</v>
      </c>
      <c r="N57">
        <v>0</v>
      </c>
      <c r="O57">
        <v>1</v>
      </c>
      <c r="P57">
        <v>1</v>
      </c>
      <c r="Q57">
        <v>1</v>
      </c>
      <c r="R57" t="s">
        <v>86</v>
      </c>
      <c r="S57" t="s">
        <v>1346</v>
      </c>
    </row>
    <row r="58" spans="1:19" x14ac:dyDescent="0.25">
      <c r="A58" t="s">
        <v>1979</v>
      </c>
      <c r="B58" t="s">
        <v>1980</v>
      </c>
      <c r="C58" t="s">
        <v>240</v>
      </c>
      <c r="D58" s="4" t="s">
        <v>2274</v>
      </c>
      <c r="E58">
        <v>0</v>
      </c>
      <c r="F58">
        <v>0</v>
      </c>
      <c r="G58">
        <v>0</v>
      </c>
      <c r="H58">
        <v>1.1894E-3</v>
      </c>
      <c r="I58">
        <v>4.9348999999999997E-4</v>
      </c>
      <c r="J58">
        <v>8.6386000000000004E-4</v>
      </c>
      <c r="K58">
        <v>1.9E-2</v>
      </c>
      <c r="L58">
        <v>0</v>
      </c>
      <c r="M58">
        <v>0</v>
      </c>
      <c r="N58">
        <v>0</v>
      </c>
      <c r="O58">
        <v>1</v>
      </c>
      <c r="P58">
        <v>1</v>
      </c>
      <c r="Q58">
        <v>1</v>
      </c>
      <c r="R58" t="s">
        <v>1981</v>
      </c>
      <c r="S58" t="s">
        <v>1982</v>
      </c>
    </row>
    <row r="59" spans="1:19" x14ac:dyDescent="0.25">
      <c r="A59" t="s">
        <v>1983</v>
      </c>
      <c r="B59" t="s">
        <v>1984</v>
      </c>
      <c r="C59" t="s">
        <v>1374</v>
      </c>
      <c r="D59" s="4" t="s">
        <v>2274</v>
      </c>
      <c r="E59">
        <v>0</v>
      </c>
      <c r="F59">
        <v>0</v>
      </c>
      <c r="G59">
        <v>0</v>
      </c>
      <c r="H59">
        <v>8.3757000000000005E-4</v>
      </c>
      <c r="I59">
        <v>3.4752999999999997E-4</v>
      </c>
      <c r="J59">
        <v>6.0835999999999996E-4</v>
      </c>
      <c r="K59">
        <v>1.9E-2</v>
      </c>
      <c r="L59">
        <v>0</v>
      </c>
      <c r="M59">
        <v>0</v>
      </c>
      <c r="N59">
        <v>0</v>
      </c>
      <c r="O59">
        <v>1</v>
      </c>
      <c r="P59">
        <v>1</v>
      </c>
      <c r="Q59">
        <v>1</v>
      </c>
      <c r="R59" t="s">
        <v>24</v>
      </c>
      <c r="S59" t="s">
        <v>1985</v>
      </c>
    </row>
    <row r="60" spans="1:19" x14ac:dyDescent="0.25">
      <c r="A60" t="s">
        <v>1986</v>
      </c>
      <c r="B60" t="s">
        <v>1987</v>
      </c>
      <c r="C60" t="s">
        <v>58</v>
      </c>
      <c r="D60" s="4" t="s">
        <v>2274</v>
      </c>
      <c r="E60">
        <v>0</v>
      </c>
      <c r="F60">
        <v>0</v>
      </c>
      <c r="G60">
        <v>0</v>
      </c>
      <c r="H60">
        <v>1.9352E-4</v>
      </c>
      <c r="I60">
        <v>2.8483000000000002E-4</v>
      </c>
      <c r="J60">
        <v>1.8040999999999999E-4</v>
      </c>
      <c r="K60">
        <v>4.4999999999999998E-2</v>
      </c>
      <c r="L60">
        <v>0</v>
      </c>
      <c r="M60">
        <v>0</v>
      </c>
      <c r="N60">
        <v>0</v>
      </c>
      <c r="O60">
        <v>1</v>
      </c>
      <c r="P60">
        <v>1</v>
      </c>
      <c r="Q60">
        <v>1</v>
      </c>
      <c r="R60" t="s">
        <v>1332</v>
      </c>
      <c r="S60" t="s">
        <v>1988</v>
      </c>
    </row>
    <row r="61" spans="1:19" x14ac:dyDescent="0.25">
      <c r="A61" t="s">
        <v>2003</v>
      </c>
      <c r="B61" t="s">
        <v>1317</v>
      </c>
      <c r="C61" t="s">
        <v>127</v>
      </c>
      <c r="D61" s="4" t="s">
        <v>2274</v>
      </c>
      <c r="E61">
        <v>0</v>
      </c>
      <c r="F61">
        <v>0</v>
      </c>
      <c r="G61">
        <v>0</v>
      </c>
      <c r="H61">
        <v>1.7267000000000001E-4</v>
      </c>
      <c r="I61">
        <v>4.9527999999999996E-4</v>
      </c>
      <c r="J61">
        <v>3.5160999999999998E-4</v>
      </c>
      <c r="K61" t="s">
        <v>22</v>
      </c>
      <c r="L61">
        <v>0</v>
      </c>
      <c r="M61">
        <v>0</v>
      </c>
      <c r="N61">
        <v>0</v>
      </c>
      <c r="O61">
        <v>1</v>
      </c>
      <c r="P61">
        <v>2</v>
      </c>
      <c r="Q61">
        <v>1</v>
      </c>
      <c r="R61" t="s">
        <v>1318</v>
      </c>
      <c r="S61" t="s">
        <v>1319</v>
      </c>
    </row>
    <row r="62" spans="1:19" x14ac:dyDescent="0.25">
      <c r="A62" t="s">
        <v>2004</v>
      </c>
      <c r="B62" t="s">
        <v>2005</v>
      </c>
      <c r="C62" t="s">
        <v>54</v>
      </c>
      <c r="D62" s="4" t="s">
        <v>2274</v>
      </c>
      <c r="E62">
        <v>0</v>
      </c>
      <c r="F62">
        <v>0</v>
      </c>
      <c r="G62">
        <v>0</v>
      </c>
      <c r="H62">
        <v>2.2231E-3</v>
      </c>
      <c r="I62">
        <v>4.6120999999999998E-4</v>
      </c>
      <c r="J62">
        <v>3.2293999999999999E-3</v>
      </c>
      <c r="K62" t="s">
        <v>22</v>
      </c>
      <c r="L62">
        <v>0</v>
      </c>
      <c r="M62">
        <v>0</v>
      </c>
      <c r="N62">
        <v>0</v>
      </c>
      <c r="O62">
        <v>2</v>
      </c>
      <c r="P62">
        <v>1</v>
      </c>
      <c r="Q62">
        <v>4</v>
      </c>
      <c r="R62" t="s">
        <v>24</v>
      </c>
      <c r="S62" t="s">
        <v>2006</v>
      </c>
    </row>
    <row r="63" spans="1:19" x14ac:dyDescent="0.25">
      <c r="A63" t="s">
        <v>280</v>
      </c>
      <c r="B63" t="s">
        <v>281</v>
      </c>
      <c r="C63" t="s">
        <v>61</v>
      </c>
      <c r="D63" s="4" t="s">
        <v>2274</v>
      </c>
      <c r="E63">
        <v>0</v>
      </c>
      <c r="F63">
        <v>0</v>
      </c>
      <c r="G63">
        <v>0</v>
      </c>
      <c r="H63">
        <v>1.6213E-3</v>
      </c>
      <c r="I63">
        <v>2.5837000000000001E-4</v>
      </c>
      <c r="J63">
        <v>1.1004999999999999E-3</v>
      </c>
      <c r="K63" t="s">
        <v>22</v>
      </c>
      <c r="L63">
        <v>0</v>
      </c>
      <c r="M63">
        <v>0</v>
      </c>
      <c r="N63">
        <v>0</v>
      </c>
      <c r="O63">
        <v>5</v>
      </c>
      <c r="P63">
        <v>1</v>
      </c>
      <c r="Q63">
        <v>2</v>
      </c>
      <c r="R63" t="s">
        <v>34</v>
      </c>
      <c r="S63" t="s">
        <v>282</v>
      </c>
    </row>
    <row r="64" spans="1:19" x14ac:dyDescent="0.25">
      <c r="A64" t="s">
        <v>283</v>
      </c>
      <c r="B64" t="s">
        <v>284</v>
      </c>
      <c r="C64" t="s">
        <v>70</v>
      </c>
      <c r="D64" s="4" t="s">
        <v>2274</v>
      </c>
      <c r="E64">
        <v>0</v>
      </c>
      <c r="F64">
        <v>0</v>
      </c>
      <c r="G64">
        <v>0</v>
      </c>
      <c r="H64">
        <v>1.0582E-3</v>
      </c>
      <c r="I64">
        <v>1.4165E-3</v>
      </c>
      <c r="J64">
        <v>4.3095999999999998E-4</v>
      </c>
      <c r="K64" t="s">
        <v>22</v>
      </c>
      <c r="L64">
        <v>0</v>
      </c>
      <c r="M64">
        <v>0</v>
      </c>
      <c r="N64">
        <v>0</v>
      </c>
      <c r="O64">
        <v>5</v>
      </c>
      <c r="P64">
        <v>6</v>
      </c>
      <c r="Q64">
        <v>1</v>
      </c>
      <c r="R64" t="s">
        <v>285</v>
      </c>
      <c r="S64" t="s">
        <v>286</v>
      </c>
    </row>
    <row r="65" spans="1:19" x14ac:dyDescent="0.25">
      <c r="A65" t="s">
        <v>2007</v>
      </c>
      <c r="B65" t="s">
        <v>2008</v>
      </c>
      <c r="C65" t="s">
        <v>154</v>
      </c>
      <c r="D65" s="4" t="s">
        <v>2274</v>
      </c>
      <c r="E65">
        <v>0</v>
      </c>
      <c r="F65">
        <v>0</v>
      </c>
      <c r="G65">
        <v>0</v>
      </c>
      <c r="H65">
        <v>2.9303E-4</v>
      </c>
      <c r="I65">
        <v>3.3784E-4</v>
      </c>
      <c r="J65">
        <v>4.3199999999999998E-4</v>
      </c>
      <c r="K65" t="s">
        <v>22</v>
      </c>
      <c r="L65">
        <v>0</v>
      </c>
      <c r="M65">
        <v>0</v>
      </c>
      <c r="N65">
        <v>0</v>
      </c>
      <c r="O65">
        <v>2</v>
      </c>
      <c r="P65">
        <v>1</v>
      </c>
      <c r="Q65">
        <v>1</v>
      </c>
      <c r="R65" t="s">
        <v>34</v>
      </c>
      <c r="S65" t="s">
        <v>2009</v>
      </c>
    </row>
    <row r="66" spans="1:19" x14ac:dyDescent="0.25">
      <c r="A66" t="s">
        <v>2010</v>
      </c>
      <c r="B66" t="s">
        <v>2011</v>
      </c>
      <c r="C66" t="s">
        <v>28</v>
      </c>
      <c r="D66" s="4" t="s">
        <v>2274</v>
      </c>
      <c r="E66">
        <v>0</v>
      </c>
      <c r="F66">
        <v>0</v>
      </c>
      <c r="G66">
        <v>0</v>
      </c>
      <c r="H66">
        <v>2.0886E-4</v>
      </c>
      <c r="I66">
        <v>3.994E-4</v>
      </c>
      <c r="J66">
        <v>1.7013E-3</v>
      </c>
      <c r="K66" t="s">
        <v>22</v>
      </c>
      <c r="L66">
        <v>0</v>
      </c>
      <c r="M66">
        <v>0</v>
      </c>
      <c r="N66">
        <v>0</v>
      </c>
      <c r="O66">
        <v>1</v>
      </c>
      <c r="P66">
        <v>1</v>
      </c>
      <c r="Q66">
        <v>3</v>
      </c>
      <c r="R66" t="s">
        <v>2012</v>
      </c>
      <c r="S66" t="s">
        <v>2013</v>
      </c>
    </row>
    <row r="67" spans="1:19" x14ac:dyDescent="0.25">
      <c r="A67" t="s">
        <v>2014</v>
      </c>
      <c r="B67" t="s">
        <v>2015</v>
      </c>
      <c r="C67" t="s">
        <v>127</v>
      </c>
      <c r="D67" s="4" t="s">
        <v>2274</v>
      </c>
      <c r="E67">
        <v>0</v>
      </c>
      <c r="F67">
        <v>0</v>
      </c>
      <c r="G67">
        <v>0</v>
      </c>
      <c r="H67">
        <v>3.4532999999999998E-4</v>
      </c>
      <c r="I67">
        <v>8.2547000000000002E-4</v>
      </c>
      <c r="J67">
        <v>1.0548000000000001E-3</v>
      </c>
      <c r="K67" t="s">
        <v>22</v>
      </c>
      <c r="L67">
        <v>0</v>
      </c>
      <c r="M67">
        <v>0</v>
      </c>
      <c r="N67">
        <v>0</v>
      </c>
      <c r="O67">
        <v>2</v>
      </c>
      <c r="P67">
        <v>4</v>
      </c>
      <c r="Q67">
        <v>3</v>
      </c>
      <c r="R67" t="s">
        <v>2016</v>
      </c>
      <c r="S67" t="s">
        <v>2017</v>
      </c>
    </row>
    <row r="68" spans="1:19" x14ac:dyDescent="0.25">
      <c r="A68" t="s">
        <v>1535</v>
      </c>
      <c r="B68" t="s">
        <v>1536</v>
      </c>
      <c r="C68" t="s">
        <v>147</v>
      </c>
      <c r="D68" s="4" t="s">
        <v>2274</v>
      </c>
      <c r="E68">
        <v>0</v>
      </c>
      <c r="F68">
        <v>0</v>
      </c>
      <c r="G68">
        <v>0</v>
      </c>
      <c r="H68">
        <v>3.6429000000000001E-3</v>
      </c>
      <c r="I68" s="5">
        <v>8.8900000000000006E-5</v>
      </c>
      <c r="J68">
        <v>2.6213E-3</v>
      </c>
      <c r="K68" t="s">
        <v>22</v>
      </c>
      <c r="L68">
        <v>0</v>
      </c>
      <c r="M68">
        <v>0</v>
      </c>
      <c r="N68">
        <v>0</v>
      </c>
      <c r="O68">
        <v>10</v>
      </c>
      <c r="P68">
        <v>1</v>
      </c>
      <c r="Q68">
        <v>13</v>
      </c>
      <c r="R68" t="s">
        <v>34</v>
      </c>
      <c r="S68" t="s">
        <v>1537</v>
      </c>
    </row>
    <row r="69" spans="1:19" x14ac:dyDescent="0.25">
      <c r="A69" t="s">
        <v>2018</v>
      </c>
      <c r="B69" t="s">
        <v>2019</v>
      </c>
      <c r="C69" t="s">
        <v>32</v>
      </c>
      <c r="D69" s="4" t="s">
        <v>2274</v>
      </c>
      <c r="E69">
        <v>0</v>
      </c>
      <c r="F69">
        <v>0</v>
      </c>
      <c r="G69">
        <v>0</v>
      </c>
      <c r="H69">
        <v>6.5072999999999997E-4</v>
      </c>
      <c r="I69">
        <v>9.3329000000000003E-4</v>
      </c>
      <c r="J69">
        <v>6.6257000000000002E-4</v>
      </c>
      <c r="K69" t="s">
        <v>22</v>
      </c>
      <c r="L69">
        <v>0</v>
      </c>
      <c r="M69">
        <v>0</v>
      </c>
      <c r="N69">
        <v>0</v>
      </c>
      <c r="O69">
        <v>2</v>
      </c>
      <c r="P69">
        <v>3</v>
      </c>
      <c r="Q69">
        <v>1</v>
      </c>
      <c r="R69" t="s">
        <v>2020</v>
      </c>
      <c r="S69" t="s">
        <v>2021</v>
      </c>
    </row>
    <row r="70" spans="1:19" x14ac:dyDescent="0.25">
      <c r="A70" t="s">
        <v>2022</v>
      </c>
      <c r="B70" t="s">
        <v>2023</v>
      </c>
      <c r="C70" t="s">
        <v>60</v>
      </c>
      <c r="D70" s="4" t="s">
        <v>2274</v>
      </c>
      <c r="E70">
        <v>0</v>
      </c>
      <c r="F70">
        <v>0</v>
      </c>
      <c r="G70">
        <v>0</v>
      </c>
      <c r="H70">
        <v>2.2994000000000001E-4</v>
      </c>
      <c r="I70">
        <v>2.1986E-4</v>
      </c>
      <c r="J70">
        <v>4.6826000000000002E-4</v>
      </c>
      <c r="K70" t="s">
        <v>22</v>
      </c>
      <c r="L70">
        <v>0</v>
      </c>
      <c r="M70">
        <v>0</v>
      </c>
      <c r="N70">
        <v>0</v>
      </c>
      <c r="O70">
        <v>1</v>
      </c>
      <c r="P70">
        <v>1</v>
      </c>
      <c r="Q70">
        <v>1</v>
      </c>
      <c r="R70" t="s">
        <v>2024</v>
      </c>
      <c r="S70" t="s">
        <v>2025</v>
      </c>
    </row>
    <row r="71" spans="1:19" x14ac:dyDescent="0.25">
      <c r="A71" t="s">
        <v>2026</v>
      </c>
      <c r="B71" t="s">
        <v>2027</v>
      </c>
      <c r="C71" t="s">
        <v>28</v>
      </c>
      <c r="D71" s="4" t="s">
        <v>2274</v>
      </c>
      <c r="E71">
        <v>0</v>
      </c>
      <c r="F71">
        <v>0</v>
      </c>
      <c r="G71">
        <v>0</v>
      </c>
      <c r="H71">
        <v>4.0533000000000002E-4</v>
      </c>
      <c r="I71">
        <v>7.7510999999999997E-4</v>
      </c>
      <c r="J71">
        <v>1.2381E-3</v>
      </c>
      <c r="K71" t="s">
        <v>22</v>
      </c>
      <c r="L71">
        <v>0</v>
      </c>
      <c r="M71">
        <v>0</v>
      </c>
      <c r="N71">
        <v>0</v>
      </c>
      <c r="O71">
        <v>2</v>
      </c>
      <c r="P71">
        <v>4</v>
      </c>
      <c r="Q71">
        <v>3</v>
      </c>
      <c r="R71" t="s">
        <v>34</v>
      </c>
      <c r="S71" t="s">
        <v>2028</v>
      </c>
    </row>
    <row r="72" spans="1:19" x14ac:dyDescent="0.25">
      <c r="A72" t="s">
        <v>1538</v>
      </c>
      <c r="B72" t="s">
        <v>1539</v>
      </c>
      <c r="C72" t="s">
        <v>33</v>
      </c>
      <c r="D72" s="4" t="s">
        <v>2274</v>
      </c>
      <c r="E72">
        <v>0</v>
      </c>
      <c r="F72">
        <v>0</v>
      </c>
      <c r="G72">
        <v>0</v>
      </c>
      <c r="H72">
        <v>2.104E-3</v>
      </c>
      <c r="I72">
        <v>2.3227E-3</v>
      </c>
      <c r="J72">
        <v>1.4712E-3</v>
      </c>
      <c r="K72" t="s">
        <v>22</v>
      </c>
      <c r="L72">
        <v>0</v>
      </c>
      <c r="M72">
        <v>0</v>
      </c>
      <c r="N72">
        <v>0</v>
      </c>
      <c r="O72">
        <v>6</v>
      </c>
      <c r="P72">
        <v>4</v>
      </c>
      <c r="Q72">
        <v>3</v>
      </c>
      <c r="R72" t="s">
        <v>34</v>
      </c>
      <c r="S72" t="s">
        <v>1540</v>
      </c>
    </row>
    <row r="73" spans="1:19" x14ac:dyDescent="0.25">
      <c r="A73" t="s">
        <v>1586</v>
      </c>
      <c r="B73" t="s">
        <v>1587</v>
      </c>
      <c r="C73" t="s">
        <v>70</v>
      </c>
      <c r="D73" s="4" t="s">
        <v>2274</v>
      </c>
      <c r="E73">
        <v>0</v>
      </c>
      <c r="F73">
        <v>0</v>
      </c>
      <c r="G73">
        <v>0</v>
      </c>
      <c r="H73">
        <v>1.2857999999999999E-3</v>
      </c>
      <c r="I73">
        <v>1.1355E-3</v>
      </c>
      <c r="J73">
        <v>2.3975E-4</v>
      </c>
      <c r="K73" t="s">
        <v>22</v>
      </c>
      <c r="L73">
        <v>0</v>
      </c>
      <c r="M73">
        <v>0</v>
      </c>
      <c r="N73">
        <v>0</v>
      </c>
      <c r="O73">
        <v>5</v>
      </c>
      <c r="P73">
        <v>3</v>
      </c>
      <c r="Q73">
        <v>1</v>
      </c>
      <c r="R73" t="s">
        <v>24</v>
      </c>
      <c r="S73" t="s">
        <v>1588</v>
      </c>
    </row>
    <row r="74" spans="1:19" x14ac:dyDescent="0.25">
      <c r="A74" t="s">
        <v>2029</v>
      </c>
      <c r="B74" t="s">
        <v>2030</v>
      </c>
      <c r="C74" t="s">
        <v>78</v>
      </c>
      <c r="D74" s="4" t="s">
        <v>2274</v>
      </c>
      <c r="E74">
        <v>0</v>
      </c>
      <c r="F74">
        <v>0</v>
      </c>
      <c r="G74">
        <v>0</v>
      </c>
      <c r="H74">
        <v>2.6065000000000002E-4</v>
      </c>
      <c r="I74">
        <v>3.7382000000000002E-4</v>
      </c>
      <c r="J74">
        <v>2.6539000000000001E-4</v>
      </c>
      <c r="K74" t="s">
        <v>22</v>
      </c>
      <c r="L74">
        <v>0</v>
      </c>
      <c r="M74">
        <v>0</v>
      </c>
      <c r="N74">
        <v>0</v>
      </c>
      <c r="O74">
        <v>2</v>
      </c>
      <c r="P74">
        <v>3</v>
      </c>
      <c r="Q74">
        <v>1</v>
      </c>
      <c r="R74" t="s">
        <v>2031</v>
      </c>
      <c r="S74" t="s">
        <v>2032</v>
      </c>
    </row>
    <row r="75" spans="1:19" x14ac:dyDescent="0.25">
      <c r="A75" t="s">
        <v>2033</v>
      </c>
      <c r="B75" t="s">
        <v>2034</v>
      </c>
      <c r="C75" t="s">
        <v>1331</v>
      </c>
      <c r="D75" s="4" t="s">
        <v>2274</v>
      </c>
      <c r="E75">
        <v>0</v>
      </c>
      <c r="F75">
        <v>0</v>
      </c>
      <c r="G75">
        <v>0</v>
      </c>
      <c r="H75">
        <v>8.6176999999999998E-4</v>
      </c>
      <c r="I75">
        <v>4.1198999999999999E-4</v>
      </c>
      <c r="J75">
        <v>3.5098E-3</v>
      </c>
      <c r="K75" t="s">
        <v>22</v>
      </c>
      <c r="L75">
        <v>0</v>
      </c>
      <c r="M75">
        <v>0</v>
      </c>
      <c r="N75">
        <v>0</v>
      </c>
      <c r="O75">
        <v>2</v>
      </c>
      <c r="P75">
        <v>1</v>
      </c>
      <c r="Q75">
        <v>4</v>
      </c>
      <c r="R75" t="s">
        <v>24</v>
      </c>
      <c r="S75" t="s">
        <v>2035</v>
      </c>
    </row>
    <row r="76" spans="1:19" x14ac:dyDescent="0.25">
      <c r="A76" t="s">
        <v>2036</v>
      </c>
      <c r="B76" t="s">
        <v>2037</v>
      </c>
      <c r="C76" t="s">
        <v>78</v>
      </c>
      <c r="D76" s="4" t="s">
        <v>2274</v>
      </c>
      <c r="E76">
        <v>0</v>
      </c>
      <c r="F76">
        <v>0</v>
      </c>
      <c r="G76">
        <v>0</v>
      </c>
      <c r="H76">
        <v>1.6305E-3</v>
      </c>
      <c r="I76">
        <v>1.1693000000000001E-3</v>
      </c>
      <c r="J76">
        <v>2.767E-4</v>
      </c>
      <c r="K76" t="s">
        <v>22</v>
      </c>
      <c r="L76">
        <v>0</v>
      </c>
      <c r="M76">
        <v>0</v>
      </c>
      <c r="N76">
        <v>0</v>
      </c>
      <c r="O76">
        <v>9</v>
      </c>
      <c r="P76">
        <v>9</v>
      </c>
      <c r="Q76">
        <v>1</v>
      </c>
      <c r="R76" t="s">
        <v>34</v>
      </c>
      <c r="S76" t="s">
        <v>2038</v>
      </c>
    </row>
    <row r="77" spans="1:19" x14ac:dyDescent="0.25">
      <c r="A77" t="s">
        <v>1328</v>
      </c>
      <c r="B77" t="s">
        <v>1329</v>
      </c>
      <c r="C77" t="s">
        <v>55</v>
      </c>
      <c r="D77" s="4" t="s">
        <v>2274</v>
      </c>
      <c r="E77">
        <v>0</v>
      </c>
      <c r="F77">
        <v>0</v>
      </c>
      <c r="G77">
        <v>0</v>
      </c>
      <c r="H77">
        <v>5.4244000000000004E-4</v>
      </c>
      <c r="I77">
        <v>3.0383999999999999E-4</v>
      </c>
      <c r="J77">
        <v>7.7181999999999999E-4</v>
      </c>
      <c r="K77" t="s">
        <v>22</v>
      </c>
      <c r="L77">
        <v>0</v>
      </c>
      <c r="M77">
        <v>0</v>
      </c>
      <c r="N77">
        <v>0</v>
      </c>
      <c r="O77">
        <v>4</v>
      </c>
      <c r="P77">
        <v>1</v>
      </c>
      <c r="Q77">
        <v>2</v>
      </c>
      <c r="R77" t="s">
        <v>34</v>
      </c>
      <c r="S77" t="s">
        <v>1330</v>
      </c>
    </row>
    <row r="78" spans="1:19" x14ac:dyDescent="0.25">
      <c r="A78" t="s">
        <v>2039</v>
      </c>
      <c r="B78" t="s">
        <v>2040</v>
      </c>
      <c r="C78" t="s">
        <v>32</v>
      </c>
      <c r="D78" s="4" t="s">
        <v>2274</v>
      </c>
      <c r="E78">
        <v>0</v>
      </c>
      <c r="F78">
        <v>0</v>
      </c>
      <c r="G78">
        <v>0</v>
      </c>
      <c r="H78">
        <v>1.1188000000000001E-3</v>
      </c>
      <c r="I78">
        <v>8.0230000000000004E-4</v>
      </c>
      <c r="J78">
        <v>1.1391000000000001E-3</v>
      </c>
      <c r="K78" t="s">
        <v>22</v>
      </c>
      <c r="L78">
        <v>0</v>
      </c>
      <c r="M78">
        <v>0</v>
      </c>
      <c r="N78">
        <v>0</v>
      </c>
      <c r="O78">
        <v>2</v>
      </c>
      <c r="P78">
        <v>1</v>
      </c>
      <c r="Q78">
        <v>1</v>
      </c>
      <c r="R78" t="s">
        <v>2041</v>
      </c>
      <c r="S78" t="s">
        <v>2042</v>
      </c>
    </row>
    <row r="79" spans="1:19" x14ac:dyDescent="0.25">
      <c r="A79" t="s">
        <v>1364</v>
      </c>
      <c r="B79" t="s">
        <v>1365</v>
      </c>
      <c r="C79" t="s">
        <v>96</v>
      </c>
      <c r="D79" s="4" t="s">
        <v>2274</v>
      </c>
      <c r="E79">
        <v>0</v>
      </c>
      <c r="F79">
        <v>0</v>
      </c>
      <c r="G79">
        <v>0</v>
      </c>
      <c r="H79">
        <v>3.2916E-4</v>
      </c>
      <c r="I79">
        <v>3.6874E-4</v>
      </c>
      <c r="J79">
        <v>9.3669000000000001E-4</v>
      </c>
      <c r="K79" t="s">
        <v>22</v>
      </c>
      <c r="L79">
        <v>0</v>
      </c>
      <c r="M79">
        <v>0</v>
      </c>
      <c r="N79">
        <v>0</v>
      </c>
      <c r="O79">
        <v>2</v>
      </c>
      <c r="P79">
        <v>1</v>
      </c>
      <c r="Q79">
        <v>2</v>
      </c>
      <c r="R79" t="s">
        <v>34</v>
      </c>
      <c r="S79" t="s">
        <v>1366</v>
      </c>
    </row>
    <row r="80" spans="1:19" x14ac:dyDescent="0.25">
      <c r="A80" t="s">
        <v>2043</v>
      </c>
      <c r="B80" t="s">
        <v>2044</v>
      </c>
      <c r="C80" t="s">
        <v>49</v>
      </c>
      <c r="D80" s="4" t="s">
        <v>2274</v>
      </c>
      <c r="E80">
        <v>0</v>
      </c>
      <c r="F80">
        <v>0</v>
      </c>
      <c r="G80">
        <v>0</v>
      </c>
      <c r="H80">
        <v>1.7456000000000001E-4</v>
      </c>
      <c r="I80">
        <v>6.6761000000000001E-4</v>
      </c>
      <c r="J80">
        <v>3.5545999999999999E-4</v>
      </c>
      <c r="K80" t="s">
        <v>22</v>
      </c>
      <c r="L80">
        <v>0</v>
      </c>
      <c r="M80">
        <v>0</v>
      </c>
      <c r="N80">
        <v>0</v>
      </c>
      <c r="O80">
        <v>1</v>
      </c>
      <c r="P80">
        <v>4</v>
      </c>
      <c r="Q80">
        <v>1</v>
      </c>
      <c r="R80" t="s">
        <v>24</v>
      </c>
      <c r="S80" t="s">
        <v>2045</v>
      </c>
    </row>
    <row r="81" spans="1:19" x14ac:dyDescent="0.25">
      <c r="A81" t="s">
        <v>2046</v>
      </c>
      <c r="B81" t="s">
        <v>2047</v>
      </c>
      <c r="C81" t="s">
        <v>25</v>
      </c>
      <c r="D81" s="4" t="s">
        <v>2274</v>
      </c>
      <c r="E81">
        <v>0</v>
      </c>
      <c r="F81">
        <v>0</v>
      </c>
      <c r="G81">
        <v>0</v>
      </c>
      <c r="H81">
        <v>1.0629000000000001E-3</v>
      </c>
      <c r="I81">
        <v>1.0162000000000001E-3</v>
      </c>
      <c r="J81">
        <v>7.2146000000000005E-4</v>
      </c>
      <c r="K81" t="s">
        <v>22</v>
      </c>
      <c r="L81">
        <v>0</v>
      </c>
      <c r="M81">
        <v>0</v>
      </c>
      <c r="N81">
        <v>0</v>
      </c>
      <c r="O81">
        <v>2</v>
      </c>
      <c r="P81">
        <v>2</v>
      </c>
      <c r="Q81">
        <v>1</v>
      </c>
      <c r="R81" t="s">
        <v>2048</v>
      </c>
      <c r="S81" t="s">
        <v>2049</v>
      </c>
    </row>
    <row r="82" spans="1:19" x14ac:dyDescent="0.25">
      <c r="A82" t="s">
        <v>2050</v>
      </c>
      <c r="B82" t="s">
        <v>287</v>
      </c>
      <c r="C82" t="s">
        <v>182</v>
      </c>
      <c r="D82" s="4" t="s">
        <v>2274</v>
      </c>
      <c r="E82">
        <v>0</v>
      </c>
      <c r="F82">
        <v>0</v>
      </c>
      <c r="G82">
        <v>0</v>
      </c>
      <c r="H82">
        <v>3.8319E-4</v>
      </c>
      <c r="I82">
        <v>2.8200000000000002E-4</v>
      </c>
      <c r="J82">
        <v>1.7861999999999999E-4</v>
      </c>
      <c r="K82" t="s">
        <v>22</v>
      </c>
      <c r="L82">
        <v>0</v>
      </c>
      <c r="M82">
        <v>0</v>
      </c>
      <c r="N82">
        <v>0</v>
      </c>
      <c r="O82">
        <v>2</v>
      </c>
      <c r="P82">
        <v>1</v>
      </c>
      <c r="Q82">
        <v>1</v>
      </c>
      <c r="R82" t="s">
        <v>34</v>
      </c>
      <c r="S82" t="s">
        <v>2051</v>
      </c>
    </row>
    <row r="83" spans="1:19" x14ac:dyDescent="0.25">
      <c r="A83" t="s">
        <v>288</v>
      </c>
      <c r="B83" t="s">
        <v>289</v>
      </c>
      <c r="C83" t="s">
        <v>128</v>
      </c>
      <c r="D83" s="4" t="s">
        <v>2274</v>
      </c>
      <c r="E83">
        <v>0</v>
      </c>
      <c r="F83">
        <v>0</v>
      </c>
      <c r="G83">
        <v>0</v>
      </c>
      <c r="H83" s="5">
        <v>9.3300000000000005E-5</v>
      </c>
      <c r="I83">
        <v>1.3736E-4</v>
      </c>
      <c r="J83" s="5">
        <v>8.7000000000000001E-5</v>
      </c>
      <c r="K83" t="s">
        <v>22</v>
      </c>
      <c r="L83">
        <v>0</v>
      </c>
      <c r="M83">
        <v>0</v>
      </c>
      <c r="N83">
        <v>0</v>
      </c>
      <c r="O83">
        <v>1</v>
      </c>
      <c r="P83">
        <v>1</v>
      </c>
      <c r="Q83">
        <v>1</v>
      </c>
      <c r="R83" t="s">
        <v>34</v>
      </c>
      <c r="S83" t="s">
        <v>290</v>
      </c>
    </row>
    <row r="84" spans="1:19" x14ac:dyDescent="0.25">
      <c r="A84" t="s">
        <v>2052</v>
      </c>
      <c r="B84" t="s">
        <v>2053</v>
      </c>
      <c r="C84" t="s">
        <v>182</v>
      </c>
      <c r="D84" s="4" t="s">
        <v>2274</v>
      </c>
      <c r="E84">
        <v>0</v>
      </c>
      <c r="F84">
        <v>0</v>
      </c>
      <c r="G84">
        <v>0</v>
      </c>
      <c r="H84">
        <v>1.6158000000000001E-4</v>
      </c>
      <c r="I84">
        <v>7.7249000000000003E-4</v>
      </c>
      <c r="J84">
        <v>3.2904000000000001E-4</v>
      </c>
      <c r="K84" t="s">
        <v>22</v>
      </c>
      <c r="L84">
        <v>0</v>
      </c>
      <c r="M84">
        <v>0</v>
      </c>
      <c r="N84">
        <v>0</v>
      </c>
      <c r="O84">
        <v>1</v>
      </c>
      <c r="P84">
        <v>4</v>
      </c>
      <c r="Q84">
        <v>1</v>
      </c>
      <c r="R84" t="s">
        <v>2054</v>
      </c>
      <c r="S84" t="s">
        <v>2055</v>
      </c>
    </row>
    <row r="85" spans="1:19" x14ac:dyDescent="0.25">
      <c r="A85" t="s">
        <v>1787</v>
      </c>
      <c r="B85" t="s">
        <v>1788</v>
      </c>
      <c r="C85" t="s">
        <v>56</v>
      </c>
      <c r="D85" s="4" t="s">
        <v>2274</v>
      </c>
      <c r="E85">
        <v>0</v>
      </c>
      <c r="F85">
        <v>0</v>
      </c>
      <c r="G85">
        <v>0</v>
      </c>
      <c r="H85">
        <v>2.1053000000000001E-4</v>
      </c>
      <c r="I85">
        <v>4.7169999999999997E-4</v>
      </c>
      <c r="J85">
        <v>3.9941E-4</v>
      </c>
      <c r="K85" t="s">
        <v>22</v>
      </c>
      <c r="L85">
        <v>0</v>
      </c>
      <c r="M85">
        <v>0</v>
      </c>
      <c r="N85">
        <v>0</v>
      </c>
      <c r="O85">
        <v>2</v>
      </c>
      <c r="P85">
        <v>2</v>
      </c>
      <c r="Q85">
        <v>2</v>
      </c>
      <c r="R85" t="s">
        <v>1789</v>
      </c>
      <c r="S85" t="s">
        <v>1790</v>
      </c>
    </row>
    <row r="86" spans="1:19" x14ac:dyDescent="0.25">
      <c r="A86" t="s">
        <v>2056</v>
      </c>
      <c r="B86" t="s">
        <v>2057</v>
      </c>
      <c r="C86" t="s">
        <v>112</v>
      </c>
      <c r="D86" s="4" t="s">
        <v>2274</v>
      </c>
      <c r="E86">
        <v>0</v>
      </c>
      <c r="F86">
        <v>0</v>
      </c>
      <c r="G86">
        <v>0</v>
      </c>
      <c r="H86">
        <v>5.4009000000000001E-4</v>
      </c>
      <c r="I86">
        <v>1.5682999999999999E-3</v>
      </c>
      <c r="J86">
        <v>2.0646000000000002E-3</v>
      </c>
      <c r="K86" t="s">
        <v>22</v>
      </c>
      <c r="L86">
        <v>0</v>
      </c>
      <c r="M86">
        <v>0</v>
      </c>
      <c r="N86">
        <v>0</v>
      </c>
      <c r="O86">
        <v>1</v>
      </c>
      <c r="P86">
        <v>7</v>
      </c>
      <c r="Q86">
        <v>4</v>
      </c>
      <c r="R86" t="s">
        <v>1370</v>
      </c>
      <c r="S86" t="s">
        <v>2058</v>
      </c>
    </row>
    <row r="87" spans="1:19" x14ac:dyDescent="0.25">
      <c r="A87" t="s">
        <v>1333</v>
      </c>
      <c r="B87" t="s">
        <v>1334</v>
      </c>
      <c r="C87" t="s">
        <v>69</v>
      </c>
      <c r="D87" s="4" t="s">
        <v>2274</v>
      </c>
      <c r="E87">
        <v>0</v>
      </c>
      <c r="F87">
        <v>0</v>
      </c>
      <c r="G87">
        <v>0</v>
      </c>
      <c r="H87">
        <v>2.7353000000000002E-4</v>
      </c>
      <c r="I87">
        <v>4.5385999999999999E-4</v>
      </c>
      <c r="J87">
        <v>2.0913E-4</v>
      </c>
      <c r="K87" t="s">
        <v>22</v>
      </c>
      <c r="L87">
        <v>0</v>
      </c>
      <c r="M87">
        <v>0</v>
      </c>
      <c r="N87">
        <v>0</v>
      </c>
      <c r="O87">
        <v>1</v>
      </c>
      <c r="P87">
        <v>4</v>
      </c>
      <c r="Q87">
        <v>1</v>
      </c>
      <c r="R87" t="s">
        <v>24</v>
      </c>
      <c r="S87" t="s">
        <v>1335</v>
      </c>
    </row>
    <row r="88" spans="1:19" x14ac:dyDescent="0.25">
      <c r="A88" t="s">
        <v>291</v>
      </c>
      <c r="B88" t="s">
        <v>292</v>
      </c>
      <c r="C88" t="s">
        <v>127</v>
      </c>
      <c r="D88" s="4" t="s">
        <v>2274</v>
      </c>
      <c r="E88">
        <v>0</v>
      </c>
      <c r="F88">
        <v>0</v>
      </c>
      <c r="G88">
        <v>0</v>
      </c>
      <c r="H88">
        <v>5.5831000000000001E-4</v>
      </c>
      <c r="I88">
        <v>7.1177000000000002E-4</v>
      </c>
      <c r="J88">
        <v>2.6527999999999999E-3</v>
      </c>
      <c r="K88" t="s">
        <v>22</v>
      </c>
      <c r="L88">
        <v>0</v>
      </c>
      <c r="M88">
        <v>0</v>
      </c>
      <c r="N88">
        <v>0</v>
      </c>
      <c r="O88">
        <v>3</v>
      </c>
      <c r="P88">
        <v>4</v>
      </c>
      <c r="Q88">
        <v>7</v>
      </c>
      <c r="R88" t="s">
        <v>116</v>
      </c>
      <c r="S88" t="s">
        <v>293</v>
      </c>
    </row>
    <row r="89" spans="1:19" x14ac:dyDescent="0.25">
      <c r="A89" t="s">
        <v>294</v>
      </c>
      <c r="B89" t="s">
        <v>295</v>
      </c>
      <c r="C89" t="s">
        <v>27</v>
      </c>
      <c r="D89" s="4" t="s">
        <v>2274</v>
      </c>
      <c r="E89">
        <v>0</v>
      </c>
      <c r="F89">
        <v>0</v>
      </c>
      <c r="G89">
        <v>0</v>
      </c>
      <c r="H89">
        <v>7.0376E-4</v>
      </c>
      <c r="I89">
        <v>5.8401000000000004E-4</v>
      </c>
      <c r="J89">
        <v>4.0892999999999997E-3</v>
      </c>
      <c r="K89" t="s">
        <v>22</v>
      </c>
      <c r="L89">
        <v>0</v>
      </c>
      <c r="M89">
        <v>0</v>
      </c>
      <c r="N89">
        <v>0</v>
      </c>
      <c r="O89">
        <v>1</v>
      </c>
      <c r="P89">
        <v>2</v>
      </c>
      <c r="Q89">
        <v>6</v>
      </c>
      <c r="R89" t="s">
        <v>24</v>
      </c>
      <c r="S89" t="s">
        <v>296</v>
      </c>
    </row>
    <row r="90" spans="1:19" x14ac:dyDescent="0.25">
      <c r="A90" t="s">
        <v>297</v>
      </c>
      <c r="B90" t="s">
        <v>298</v>
      </c>
      <c r="C90" t="s">
        <v>240</v>
      </c>
      <c r="D90" s="4" t="s">
        <v>2274</v>
      </c>
      <c r="E90">
        <v>0</v>
      </c>
      <c r="F90">
        <v>0</v>
      </c>
      <c r="G90">
        <v>0</v>
      </c>
      <c r="H90">
        <v>3.2739000000000002E-3</v>
      </c>
      <c r="I90">
        <v>9.0538000000000001E-4</v>
      </c>
      <c r="J90">
        <v>5.0061999999999997E-3</v>
      </c>
      <c r="K90" t="s">
        <v>22</v>
      </c>
      <c r="L90">
        <v>0</v>
      </c>
      <c r="M90">
        <v>0</v>
      </c>
      <c r="N90">
        <v>0</v>
      </c>
      <c r="O90">
        <v>2</v>
      </c>
      <c r="P90">
        <v>2</v>
      </c>
      <c r="Q90">
        <v>3</v>
      </c>
      <c r="R90" t="s">
        <v>299</v>
      </c>
      <c r="S90" t="s">
        <v>300</v>
      </c>
    </row>
    <row r="91" spans="1:19" x14ac:dyDescent="0.25">
      <c r="A91" t="s">
        <v>2059</v>
      </c>
      <c r="B91" t="s">
        <v>2060</v>
      </c>
      <c r="C91" t="s">
        <v>112</v>
      </c>
      <c r="D91" s="4" t="s">
        <v>2274</v>
      </c>
      <c r="E91">
        <v>0</v>
      </c>
      <c r="F91">
        <v>0</v>
      </c>
      <c r="G91">
        <v>0</v>
      </c>
      <c r="H91">
        <v>5.3463000000000002E-4</v>
      </c>
      <c r="I91">
        <v>2.2177000000000001E-4</v>
      </c>
      <c r="J91">
        <v>3.6787999999999999E-3</v>
      </c>
      <c r="K91" t="s">
        <v>22</v>
      </c>
      <c r="L91">
        <v>0</v>
      </c>
      <c r="M91">
        <v>0</v>
      </c>
      <c r="N91">
        <v>0</v>
      </c>
      <c r="O91">
        <v>1</v>
      </c>
      <c r="P91">
        <v>1</v>
      </c>
      <c r="Q91">
        <v>5</v>
      </c>
      <c r="R91" t="s">
        <v>2061</v>
      </c>
      <c r="S91" t="s">
        <v>2062</v>
      </c>
    </row>
    <row r="92" spans="1:19" x14ac:dyDescent="0.25">
      <c r="A92" t="s">
        <v>2063</v>
      </c>
      <c r="B92" t="s">
        <v>2064</v>
      </c>
      <c r="C92" t="s">
        <v>32</v>
      </c>
      <c r="D92" s="4" t="s">
        <v>2274</v>
      </c>
      <c r="E92">
        <v>0</v>
      </c>
      <c r="F92">
        <v>0</v>
      </c>
      <c r="G92">
        <v>0</v>
      </c>
      <c r="H92">
        <v>1.2423E-3</v>
      </c>
      <c r="I92">
        <v>2.9695999999999998E-4</v>
      </c>
      <c r="J92">
        <v>6.3245E-4</v>
      </c>
      <c r="K92" t="s">
        <v>22</v>
      </c>
      <c r="L92">
        <v>0</v>
      </c>
      <c r="M92">
        <v>0</v>
      </c>
      <c r="N92">
        <v>0</v>
      </c>
      <c r="O92">
        <v>4</v>
      </c>
      <c r="P92">
        <v>1</v>
      </c>
      <c r="Q92">
        <v>1</v>
      </c>
      <c r="R92" t="s">
        <v>301</v>
      </c>
      <c r="S92" t="s">
        <v>2065</v>
      </c>
    </row>
    <row r="93" spans="1:19" x14ac:dyDescent="0.25">
      <c r="A93" t="s">
        <v>2066</v>
      </c>
      <c r="B93" t="s">
        <v>2067</v>
      </c>
      <c r="C93" t="s">
        <v>127</v>
      </c>
      <c r="D93" s="4" t="s">
        <v>2274</v>
      </c>
      <c r="E93">
        <v>0</v>
      </c>
      <c r="F93">
        <v>0</v>
      </c>
      <c r="G93">
        <v>0</v>
      </c>
      <c r="H93">
        <v>5.3538999999999995E-4</v>
      </c>
      <c r="I93">
        <v>5.1192000000000002E-4</v>
      </c>
      <c r="J93">
        <v>7.2683999999999997E-4</v>
      </c>
      <c r="K93" t="s">
        <v>22</v>
      </c>
      <c r="L93">
        <v>0</v>
      </c>
      <c r="M93">
        <v>0</v>
      </c>
      <c r="N93">
        <v>0</v>
      </c>
      <c r="O93">
        <v>3</v>
      </c>
      <c r="P93">
        <v>3</v>
      </c>
      <c r="Q93">
        <v>2</v>
      </c>
      <c r="R93" t="s">
        <v>24</v>
      </c>
      <c r="S93" t="s">
        <v>2068</v>
      </c>
    </row>
    <row r="94" spans="1:19" x14ac:dyDescent="0.25">
      <c r="A94" t="s">
        <v>2069</v>
      </c>
      <c r="B94" t="s">
        <v>2070</v>
      </c>
      <c r="C94" t="s">
        <v>60</v>
      </c>
      <c r="D94" s="4" t="s">
        <v>2274</v>
      </c>
      <c r="E94">
        <v>0</v>
      </c>
      <c r="F94">
        <v>0</v>
      </c>
      <c r="G94">
        <v>0</v>
      </c>
      <c r="H94">
        <v>6.8652999999999997E-4</v>
      </c>
      <c r="I94">
        <v>2.1881E-4</v>
      </c>
      <c r="J94">
        <v>9.3203000000000003E-4</v>
      </c>
      <c r="K94" t="s">
        <v>22</v>
      </c>
      <c r="L94">
        <v>0</v>
      </c>
      <c r="M94">
        <v>0</v>
      </c>
      <c r="N94">
        <v>0</v>
      </c>
      <c r="O94">
        <v>3</v>
      </c>
      <c r="P94">
        <v>1</v>
      </c>
      <c r="Q94">
        <v>2</v>
      </c>
      <c r="R94" t="s">
        <v>2071</v>
      </c>
      <c r="S94" t="s">
        <v>2072</v>
      </c>
    </row>
    <row r="95" spans="1:19" x14ac:dyDescent="0.25">
      <c r="A95" t="s">
        <v>2073</v>
      </c>
      <c r="B95" t="s">
        <v>2074</v>
      </c>
      <c r="C95" t="s">
        <v>240</v>
      </c>
      <c r="D95" s="4" t="s">
        <v>2274</v>
      </c>
      <c r="E95">
        <v>0</v>
      </c>
      <c r="F95">
        <v>0</v>
      </c>
      <c r="G95">
        <v>0</v>
      </c>
      <c r="H95">
        <v>9.4205999999999995E-3</v>
      </c>
      <c r="I95">
        <v>2.4429999999999999E-3</v>
      </c>
      <c r="J95">
        <v>2.5658999999999999E-3</v>
      </c>
      <c r="K95" t="s">
        <v>22</v>
      </c>
      <c r="L95">
        <v>0</v>
      </c>
      <c r="M95">
        <v>0</v>
      </c>
      <c r="N95">
        <v>0</v>
      </c>
      <c r="O95">
        <v>7</v>
      </c>
      <c r="P95">
        <v>5</v>
      </c>
      <c r="Q95">
        <v>3</v>
      </c>
      <c r="R95" t="s">
        <v>2075</v>
      </c>
      <c r="S95" t="s">
        <v>2076</v>
      </c>
    </row>
    <row r="96" spans="1:19" x14ac:dyDescent="0.25">
      <c r="A96" t="s">
        <v>302</v>
      </c>
      <c r="B96" t="s">
        <v>303</v>
      </c>
      <c r="C96" t="s">
        <v>98</v>
      </c>
      <c r="D96" s="4" t="s">
        <v>2274</v>
      </c>
      <c r="E96">
        <v>0</v>
      </c>
      <c r="F96">
        <v>0</v>
      </c>
      <c r="G96">
        <v>0</v>
      </c>
      <c r="H96">
        <v>1.8904999999999999E-4</v>
      </c>
      <c r="I96">
        <v>9.0377999999999997E-4</v>
      </c>
      <c r="J96">
        <v>3.8497E-4</v>
      </c>
      <c r="K96" t="s">
        <v>22</v>
      </c>
      <c r="L96">
        <v>0</v>
      </c>
      <c r="M96">
        <v>0</v>
      </c>
      <c r="N96">
        <v>0</v>
      </c>
      <c r="O96">
        <v>1</v>
      </c>
      <c r="P96">
        <v>4</v>
      </c>
      <c r="Q96">
        <v>1</v>
      </c>
      <c r="R96" t="s">
        <v>304</v>
      </c>
      <c r="S96" t="s">
        <v>305</v>
      </c>
    </row>
    <row r="97" spans="1:19" x14ac:dyDescent="0.25">
      <c r="A97" t="s">
        <v>2077</v>
      </c>
      <c r="B97" t="s">
        <v>2078</v>
      </c>
      <c r="C97" t="s">
        <v>43</v>
      </c>
      <c r="D97" s="4" t="s">
        <v>2274</v>
      </c>
      <c r="E97">
        <v>0</v>
      </c>
      <c r="F97">
        <v>0</v>
      </c>
      <c r="G97">
        <v>0</v>
      </c>
      <c r="H97">
        <v>3.4162999999999999E-4</v>
      </c>
      <c r="I97">
        <v>1.1433000000000001E-3</v>
      </c>
      <c r="J97">
        <v>1.3914000000000001E-3</v>
      </c>
      <c r="K97" t="s">
        <v>22</v>
      </c>
      <c r="L97">
        <v>0</v>
      </c>
      <c r="M97">
        <v>0</v>
      </c>
      <c r="N97">
        <v>0</v>
      </c>
      <c r="O97">
        <v>2</v>
      </c>
      <c r="P97">
        <v>6</v>
      </c>
      <c r="Q97">
        <v>3</v>
      </c>
      <c r="R97" t="s">
        <v>34</v>
      </c>
      <c r="S97" t="s">
        <v>2079</v>
      </c>
    </row>
    <row r="98" spans="1:19" x14ac:dyDescent="0.25">
      <c r="A98" t="s">
        <v>2080</v>
      </c>
      <c r="B98" t="s">
        <v>2081</v>
      </c>
      <c r="C98" t="s">
        <v>33</v>
      </c>
      <c r="D98" s="4" t="s">
        <v>2274</v>
      </c>
      <c r="E98">
        <v>0</v>
      </c>
      <c r="F98">
        <v>0</v>
      </c>
      <c r="G98">
        <v>0</v>
      </c>
      <c r="H98">
        <v>2.0068E-3</v>
      </c>
      <c r="I98">
        <v>1.8730000000000001E-3</v>
      </c>
      <c r="J98">
        <v>2.3013999999999999E-3</v>
      </c>
      <c r="K98" t="s">
        <v>22</v>
      </c>
      <c r="L98">
        <v>0</v>
      </c>
      <c r="M98">
        <v>0</v>
      </c>
      <c r="N98">
        <v>0</v>
      </c>
      <c r="O98">
        <v>4</v>
      </c>
      <c r="P98">
        <v>8</v>
      </c>
      <c r="Q98">
        <v>5</v>
      </c>
      <c r="R98" t="s">
        <v>2082</v>
      </c>
      <c r="S98" t="s">
        <v>2083</v>
      </c>
    </row>
    <row r="99" spans="1:19" x14ac:dyDescent="0.25">
      <c r="A99" t="s">
        <v>306</v>
      </c>
      <c r="B99" t="s">
        <v>307</v>
      </c>
      <c r="C99" t="s">
        <v>78</v>
      </c>
      <c r="D99" s="4" t="s">
        <v>2274</v>
      </c>
      <c r="E99">
        <v>0</v>
      </c>
      <c r="F99">
        <v>0</v>
      </c>
      <c r="G99">
        <v>0</v>
      </c>
      <c r="H99">
        <v>1.314E-4</v>
      </c>
      <c r="I99">
        <v>7.5381000000000005E-4</v>
      </c>
      <c r="J99">
        <v>5.3514999999999997E-4</v>
      </c>
      <c r="K99" t="s">
        <v>22</v>
      </c>
      <c r="L99">
        <v>0</v>
      </c>
      <c r="M99">
        <v>0</v>
      </c>
      <c r="N99">
        <v>0</v>
      </c>
      <c r="O99">
        <v>1</v>
      </c>
      <c r="P99">
        <v>5</v>
      </c>
      <c r="Q99">
        <v>2</v>
      </c>
      <c r="R99" t="s">
        <v>308</v>
      </c>
      <c r="S99" t="s">
        <v>309</v>
      </c>
    </row>
    <row r="100" spans="1:19" x14ac:dyDescent="0.25">
      <c r="A100" t="s">
        <v>2084</v>
      </c>
      <c r="B100" t="s">
        <v>2085</v>
      </c>
      <c r="C100" t="s">
        <v>107</v>
      </c>
      <c r="D100" s="4" t="s">
        <v>2274</v>
      </c>
      <c r="E100">
        <v>0</v>
      </c>
      <c r="F100">
        <v>0</v>
      </c>
      <c r="G100">
        <v>0</v>
      </c>
      <c r="H100">
        <v>1.3473000000000001E-4</v>
      </c>
      <c r="I100">
        <v>1.2882E-3</v>
      </c>
      <c r="J100">
        <v>2.7436000000000002E-4</v>
      </c>
      <c r="K100" t="s">
        <v>22</v>
      </c>
      <c r="L100">
        <v>0</v>
      </c>
      <c r="M100">
        <v>0</v>
      </c>
      <c r="N100">
        <v>0</v>
      </c>
      <c r="O100">
        <v>1</v>
      </c>
      <c r="P100">
        <v>8</v>
      </c>
      <c r="Q100">
        <v>1</v>
      </c>
      <c r="R100" t="s">
        <v>34</v>
      </c>
      <c r="S100" t="s">
        <v>2086</v>
      </c>
    </row>
    <row r="101" spans="1:19" x14ac:dyDescent="0.25">
      <c r="A101" t="s">
        <v>2087</v>
      </c>
      <c r="B101" t="s">
        <v>2088</v>
      </c>
      <c r="C101" t="s">
        <v>43</v>
      </c>
      <c r="D101" s="4" t="s">
        <v>2274</v>
      </c>
      <c r="E101">
        <v>0</v>
      </c>
      <c r="F101">
        <v>0</v>
      </c>
      <c r="G101">
        <v>0</v>
      </c>
      <c r="H101">
        <v>1.6665000000000001E-4</v>
      </c>
      <c r="I101">
        <v>6.3736999999999995E-4</v>
      </c>
      <c r="J101">
        <v>1.3575E-3</v>
      </c>
      <c r="K101" t="s">
        <v>22</v>
      </c>
      <c r="L101">
        <v>0</v>
      </c>
      <c r="M101">
        <v>0</v>
      </c>
      <c r="N101">
        <v>0</v>
      </c>
      <c r="O101">
        <v>1</v>
      </c>
      <c r="P101">
        <v>3</v>
      </c>
      <c r="Q101">
        <v>4</v>
      </c>
      <c r="R101" t="s">
        <v>2089</v>
      </c>
      <c r="S101" t="s">
        <v>2090</v>
      </c>
    </row>
    <row r="102" spans="1:19" x14ac:dyDescent="0.25">
      <c r="A102" t="s">
        <v>1554</v>
      </c>
      <c r="B102" t="s">
        <v>1555</v>
      </c>
      <c r="C102" t="s">
        <v>47</v>
      </c>
      <c r="D102" s="4" t="s">
        <v>2274</v>
      </c>
      <c r="E102">
        <v>0</v>
      </c>
      <c r="F102">
        <v>0</v>
      </c>
      <c r="G102">
        <v>0</v>
      </c>
      <c r="H102">
        <v>3.3574000000000001E-4</v>
      </c>
      <c r="I102">
        <v>2.5075E-4</v>
      </c>
      <c r="J102">
        <v>3.8216999999999999E-3</v>
      </c>
      <c r="K102" t="s">
        <v>22</v>
      </c>
      <c r="L102">
        <v>0</v>
      </c>
      <c r="M102">
        <v>0</v>
      </c>
      <c r="N102">
        <v>0</v>
      </c>
      <c r="O102">
        <v>3</v>
      </c>
      <c r="P102">
        <v>1</v>
      </c>
      <c r="Q102">
        <v>11</v>
      </c>
      <c r="R102" t="s">
        <v>34</v>
      </c>
      <c r="S102" t="s">
        <v>1556</v>
      </c>
    </row>
    <row r="103" spans="1:19" x14ac:dyDescent="0.25">
      <c r="A103" t="s">
        <v>1557</v>
      </c>
      <c r="B103" t="s">
        <v>1558</v>
      </c>
      <c r="C103" t="s">
        <v>42</v>
      </c>
      <c r="D103" s="4" t="s">
        <v>2274</v>
      </c>
      <c r="E103">
        <v>0</v>
      </c>
      <c r="F103">
        <v>0</v>
      </c>
      <c r="G103">
        <v>0</v>
      </c>
      <c r="H103">
        <v>4.8669999999999998E-3</v>
      </c>
      <c r="I103">
        <v>2.5235999999999998E-4</v>
      </c>
      <c r="J103">
        <v>3.2560000000000002E-3</v>
      </c>
      <c r="K103" t="s">
        <v>22</v>
      </c>
      <c r="L103">
        <v>0</v>
      </c>
      <c r="M103">
        <v>0</v>
      </c>
      <c r="N103">
        <v>0</v>
      </c>
      <c r="O103">
        <v>14</v>
      </c>
      <c r="P103">
        <v>3</v>
      </c>
      <c r="Q103">
        <v>14</v>
      </c>
      <c r="R103" t="s">
        <v>34</v>
      </c>
      <c r="S103" t="s">
        <v>1559</v>
      </c>
    </row>
    <row r="104" spans="1:19" x14ac:dyDescent="0.25">
      <c r="A104" t="s">
        <v>2091</v>
      </c>
      <c r="B104" t="s">
        <v>2092</v>
      </c>
      <c r="C104" t="s">
        <v>60</v>
      </c>
      <c r="D104" s="4" t="s">
        <v>2274</v>
      </c>
      <c r="E104">
        <v>0</v>
      </c>
      <c r="F104">
        <v>0</v>
      </c>
      <c r="G104">
        <v>0</v>
      </c>
      <c r="H104">
        <v>4.6662E-4</v>
      </c>
      <c r="I104">
        <v>4.4616000000000002E-4</v>
      </c>
      <c r="J104">
        <v>9.5021999999999999E-4</v>
      </c>
      <c r="K104" t="s">
        <v>22</v>
      </c>
      <c r="L104">
        <v>0</v>
      </c>
      <c r="M104">
        <v>0</v>
      </c>
      <c r="N104">
        <v>0</v>
      </c>
      <c r="O104">
        <v>2</v>
      </c>
      <c r="P104">
        <v>2</v>
      </c>
      <c r="Q104">
        <v>1</v>
      </c>
      <c r="R104" t="s">
        <v>2093</v>
      </c>
      <c r="S104" t="s">
        <v>2094</v>
      </c>
    </row>
    <row r="105" spans="1:19" x14ac:dyDescent="0.25">
      <c r="A105" t="s">
        <v>1560</v>
      </c>
      <c r="B105" t="s">
        <v>1561</v>
      </c>
      <c r="C105" t="s">
        <v>40</v>
      </c>
      <c r="D105" s="4" t="s">
        <v>2274</v>
      </c>
      <c r="E105">
        <v>0</v>
      </c>
      <c r="F105">
        <v>0</v>
      </c>
      <c r="G105">
        <v>0</v>
      </c>
      <c r="H105">
        <v>1.0151E-4</v>
      </c>
      <c r="I105">
        <v>1.4940999999999999E-4</v>
      </c>
      <c r="J105">
        <v>1.5142000000000001E-3</v>
      </c>
      <c r="K105" t="s">
        <v>22</v>
      </c>
      <c r="L105">
        <v>0</v>
      </c>
      <c r="M105">
        <v>0</v>
      </c>
      <c r="N105">
        <v>0</v>
      </c>
      <c r="O105">
        <v>1</v>
      </c>
      <c r="P105">
        <v>1</v>
      </c>
      <c r="Q105">
        <v>14</v>
      </c>
      <c r="R105" t="s">
        <v>34</v>
      </c>
      <c r="S105" t="s">
        <v>1562</v>
      </c>
    </row>
    <row r="106" spans="1:19" x14ac:dyDescent="0.25">
      <c r="A106" t="s">
        <v>310</v>
      </c>
      <c r="B106" t="s">
        <v>311</v>
      </c>
      <c r="C106" t="s">
        <v>25</v>
      </c>
      <c r="D106" s="4" t="s">
        <v>2274</v>
      </c>
      <c r="E106">
        <v>0</v>
      </c>
      <c r="F106">
        <v>0</v>
      </c>
      <c r="G106">
        <v>0</v>
      </c>
      <c r="H106">
        <v>1.4805E-3</v>
      </c>
      <c r="I106">
        <v>6.1414E-4</v>
      </c>
      <c r="J106">
        <v>3.9617999999999997E-3</v>
      </c>
      <c r="K106" t="s">
        <v>22</v>
      </c>
      <c r="L106">
        <v>0</v>
      </c>
      <c r="M106">
        <v>0</v>
      </c>
      <c r="N106">
        <v>0</v>
      </c>
      <c r="O106">
        <v>2</v>
      </c>
      <c r="P106">
        <v>2</v>
      </c>
      <c r="Q106">
        <v>5</v>
      </c>
      <c r="R106" t="s">
        <v>254</v>
      </c>
      <c r="S106" t="s">
        <v>312</v>
      </c>
    </row>
    <row r="107" spans="1:19" x14ac:dyDescent="0.25">
      <c r="A107" t="s">
        <v>1568</v>
      </c>
      <c r="B107" t="s">
        <v>1569</v>
      </c>
      <c r="C107" t="s">
        <v>21</v>
      </c>
      <c r="D107" s="4" t="s">
        <v>2274</v>
      </c>
      <c r="E107">
        <v>0</v>
      </c>
      <c r="F107">
        <v>0</v>
      </c>
      <c r="G107">
        <v>0</v>
      </c>
      <c r="H107">
        <v>2.3321E-4</v>
      </c>
      <c r="I107">
        <v>1.9353E-4</v>
      </c>
      <c r="J107">
        <v>1.0162999999999999E-3</v>
      </c>
      <c r="K107" t="s">
        <v>22</v>
      </c>
      <c r="L107">
        <v>0</v>
      </c>
      <c r="M107">
        <v>0</v>
      </c>
      <c r="N107">
        <v>0</v>
      </c>
      <c r="O107">
        <v>1</v>
      </c>
      <c r="P107">
        <v>2</v>
      </c>
      <c r="Q107">
        <v>6</v>
      </c>
      <c r="R107" t="s">
        <v>34</v>
      </c>
      <c r="S107" t="s">
        <v>1570</v>
      </c>
    </row>
    <row r="108" spans="1:19" x14ac:dyDescent="0.25">
      <c r="A108" t="s">
        <v>2095</v>
      </c>
      <c r="B108" t="s">
        <v>2096</v>
      </c>
      <c r="C108" t="s">
        <v>32</v>
      </c>
      <c r="D108" s="4" t="s">
        <v>2274</v>
      </c>
      <c r="E108">
        <v>0</v>
      </c>
      <c r="F108">
        <v>0</v>
      </c>
      <c r="G108">
        <v>0</v>
      </c>
      <c r="H108">
        <v>1.2264000000000001E-3</v>
      </c>
      <c r="I108">
        <v>5.8629999999999999E-4</v>
      </c>
      <c r="J108">
        <v>1.2486999999999999E-3</v>
      </c>
      <c r="K108" t="s">
        <v>22</v>
      </c>
      <c r="L108">
        <v>0</v>
      </c>
      <c r="M108">
        <v>0</v>
      </c>
      <c r="N108">
        <v>0</v>
      </c>
      <c r="O108">
        <v>4</v>
      </c>
      <c r="P108">
        <v>2</v>
      </c>
      <c r="Q108">
        <v>2</v>
      </c>
      <c r="R108" t="s">
        <v>34</v>
      </c>
      <c r="S108" t="s">
        <v>2097</v>
      </c>
    </row>
    <row r="109" spans="1:19" x14ac:dyDescent="0.25">
      <c r="A109" t="s">
        <v>313</v>
      </c>
      <c r="B109" t="s">
        <v>314</v>
      </c>
      <c r="C109" t="s">
        <v>62</v>
      </c>
      <c r="D109" s="4" t="s">
        <v>2274</v>
      </c>
      <c r="E109">
        <v>0</v>
      </c>
      <c r="F109">
        <v>0</v>
      </c>
      <c r="G109">
        <v>0</v>
      </c>
      <c r="H109">
        <v>5.9230000000000003E-4</v>
      </c>
      <c r="I109">
        <v>1.2742000000000001E-3</v>
      </c>
      <c r="J109">
        <v>3.0153999999999999E-4</v>
      </c>
      <c r="K109" t="s">
        <v>22</v>
      </c>
      <c r="L109">
        <v>0</v>
      </c>
      <c r="M109">
        <v>0</v>
      </c>
      <c r="N109">
        <v>0</v>
      </c>
      <c r="O109">
        <v>4</v>
      </c>
      <c r="P109">
        <v>7</v>
      </c>
      <c r="Q109">
        <v>1</v>
      </c>
      <c r="R109" t="s">
        <v>34</v>
      </c>
      <c r="S109" t="s">
        <v>315</v>
      </c>
    </row>
    <row r="110" spans="1:19" x14ac:dyDescent="0.25">
      <c r="A110" t="s">
        <v>316</v>
      </c>
      <c r="B110" t="s">
        <v>317</v>
      </c>
      <c r="C110" t="s">
        <v>226</v>
      </c>
      <c r="D110" s="4" t="s">
        <v>2274</v>
      </c>
      <c r="E110">
        <v>0</v>
      </c>
      <c r="F110">
        <v>0</v>
      </c>
      <c r="G110">
        <v>0</v>
      </c>
      <c r="H110">
        <v>2.7726999999999998E-4</v>
      </c>
      <c r="I110">
        <v>1.5907E-3</v>
      </c>
      <c r="J110">
        <v>5.6462000000000005E-4</v>
      </c>
      <c r="K110" t="s">
        <v>22</v>
      </c>
      <c r="L110">
        <v>0</v>
      </c>
      <c r="M110">
        <v>0</v>
      </c>
      <c r="N110">
        <v>0</v>
      </c>
      <c r="O110">
        <v>2</v>
      </c>
      <c r="P110">
        <v>9</v>
      </c>
      <c r="Q110">
        <v>2</v>
      </c>
      <c r="R110" t="s">
        <v>318</v>
      </c>
      <c r="S110" t="s">
        <v>319</v>
      </c>
    </row>
    <row r="111" spans="1:19" x14ac:dyDescent="0.25">
      <c r="A111" t="s">
        <v>1717</v>
      </c>
      <c r="B111" t="s">
        <v>185</v>
      </c>
      <c r="C111" t="s">
        <v>84</v>
      </c>
      <c r="D111" s="4" t="s">
        <v>2274</v>
      </c>
      <c r="E111">
        <v>0</v>
      </c>
      <c r="F111">
        <v>0</v>
      </c>
      <c r="G111">
        <v>0</v>
      </c>
      <c r="H111">
        <v>3.4429000000000003E-4</v>
      </c>
      <c r="I111">
        <v>6.1711999999999997E-4</v>
      </c>
      <c r="J111">
        <v>1.3064000000000001E-4</v>
      </c>
      <c r="K111" t="s">
        <v>22</v>
      </c>
      <c r="L111">
        <v>0</v>
      </c>
      <c r="M111">
        <v>0</v>
      </c>
      <c r="N111">
        <v>0</v>
      </c>
      <c r="O111">
        <v>5</v>
      </c>
      <c r="P111">
        <v>4</v>
      </c>
      <c r="Q111">
        <v>1</v>
      </c>
      <c r="R111" t="s">
        <v>186</v>
      </c>
      <c r="S111" t="s">
        <v>187</v>
      </c>
    </row>
    <row r="112" spans="1:19" x14ac:dyDescent="0.25">
      <c r="A112" t="s">
        <v>2098</v>
      </c>
      <c r="B112" t="s">
        <v>2099</v>
      </c>
      <c r="C112" t="s">
        <v>32</v>
      </c>
      <c r="D112" s="4" t="s">
        <v>2274</v>
      </c>
      <c r="E112">
        <v>0</v>
      </c>
      <c r="F112">
        <v>0</v>
      </c>
      <c r="G112">
        <v>0</v>
      </c>
      <c r="H112">
        <v>6.1713999999999996E-4</v>
      </c>
      <c r="I112">
        <v>2.9503999999999999E-4</v>
      </c>
      <c r="J112">
        <v>6.2836999999999995E-4</v>
      </c>
      <c r="K112" t="s">
        <v>22</v>
      </c>
      <c r="L112">
        <v>0</v>
      </c>
      <c r="M112">
        <v>0</v>
      </c>
      <c r="N112">
        <v>0</v>
      </c>
      <c r="O112">
        <v>1</v>
      </c>
      <c r="P112">
        <v>1</v>
      </c>
      <c r="Q112">
        <v>1</v>
      </c>
      <c r="R112" t="s">
        <v>2100</v>
      </c>
      <c r="S112" t="s">
        <v>2101</v>
      </c>
    </row>
    <row r="113" spans="1:19" x14ac:dyDescent="0.25">
      <c r="A113" t="s">
        <v>2102</v>
      </c>
      <c r="B113" t="s">
        <v>2103</v>
      </c>
      <c r="C113" t="s">
        <v>96</v>
      </c>
      <c r="D113" s="4" t="s">
        <v>2274</v>
      </c>
      <c r="E113">
        <v>0</v>
      </c>
      <c r="F113">
        <v>0</v>
      </c>
      <c r="G113">
        <v>0</v>
      </c>
      <c r="H113">
        <v>1.4449999999999999E-4</v>
      </c>
      <c r="I113">
        <v>5.5263999999999997E-4</v>
      </c>
      <c r="J113">
        <v>2.9425000000000002E-4</v>
      </c>
      <c r="K113" t="s">
        <v>22</v>
      </c>
      <c r="L113">
        <v>0</v>
      </c>
      <c r="M113">
        <v>0</v>
      </c>
      <c r="N113">
        <v>0</v>
      </c>
      <c r="O113">
        <v>1</v>
      </c>
      <c r="P113">
        <v>3</v>
      </c>
      <c r="Q113">
        <v>1</v>
      </c>
      <c r="R113" t="s">
        <v>2104</v>
      </c>
      <c r="S113" t="s">
        <v>2105</v>
      </c>
    </row>
    <row r="114" spans="1:19" x14ac:dyDescent="0.25">
      <c r="A114" t="s">
        <v>2106</v>
      </c>
      <c r="B114" t="s">
        <v>2107</v>
      </c>
      <c r="C114" t="s">
        <v>43</v>
      </c>
      <c r="D114" s="4" t="s">
        <v>2274</v>
      </c>
      <c r="E114">
        <v>0</v>
      </c>
      <c r="F114">
        <v>0</v>
      </c>
      <c r="G114">
        <v>0</v>
      </c>
      <c r="H114">
        <v>1.7081999999999999E-4</v>
      </c>
      <c r="I114">
        <v>9.7995000000000005E-4</v>
      </c>
      <c r="J114">
        <v>3.4785000000000003E-4</v>
      </c>
      <c r="K114" t="s">
        <v>22</v>
      </c>
      <c r="L114">
        <v>0</v>
      </c>
      <c r="M114">
        <v>0</v>
      </c>
      <c r="N114">
        <v>0</v>
      </c>
      <c r="O114">
        <v>1</v>
      </c>
      <c r="P114">
        <v>5</v>
      </c>
      <c r="Q114">
        <v>1</v>
      </c>
      <c r="R114" t="s">
        <v>2108</v>
      </c>
      <c r="S114" t="s">
        <v>2109</v>
      </c>
    </row>
    <row r="115" spans="1:19" x14ac:dyDescent="0.25">
      <c r="A115" t="s">
        <v>320</v>
      </c>
      <c r="B115" t="s">
        <v>321</v>
      </c>
      <c r="C115" t="s">
        <v>35</v>
      </c>
      <c r="D115" s="4" t="s">
        <v>2274</v>
      </c>
      <c r="E115">
        <v>0</v>
      </c>
      <c r="F115">
        <v>0</v>
      </c>
      <c r="G115">
        <v>0</v>
      </c>
      <c r="H115">
        <v>1.8E-3</v>
      </c>
      <c r="I115">
        <v>1.2293E-3</v>
      </c>
      <c r="J115">
        <v>1.5709000000000001E-3</v>
      </c>
      <c r="K115" t="s">
        <v>22</v>
      </c>
      <c r="L115">
        <v>0</v>
      </c>
      <c r="M115">
        <v>0</v>
      </c>
      <c r="N115">
        <v>0</v>
      </c>
      <c r="O115">
        <v>7</v>
      </c>
      <c r="P115">
        <v>5</v>
      </c>
      <c r="Q115">
        <v>3</v>
      </c>
      <c r="R115" t="s">
        <v>269</v>
      </c>
      <c r="S115" t="s">
        <v>322</v>
      </c>
    </row>
    <row r="116" spans="1:19" x14ac:dyDescent="0.25">
      <c r="A116" t="s">
        <v>2110</v>
      </c>
      <c r="B116" t="s">
        <v>2111</v>
      </c>
      <c r="C116" t="s">
        <v>96</v>
      </c>
      <c r="D116" s="4" t="s">
        <v>2274</v>
      </c>
      <c r="E116">
        <v>0</v>
      </c>
      <c r="F116">
        <v>0</v>
      </c>
      <c r="G116">
        <v>0</v>
      </c>
      <c r="H116">
        <v>4.1832000000000002E-4</v>
      </c>
      <c r="I116">
        <v>6.6664000000000003E-4</v>
      </c>
      <c r="J116">
        <v>2.8395999999999998E-4</v>
      </c>
      <c r="K116" t="s">
        <v>22</v>
      </c>
      <c r="L116">
        <v>0</v>
      </c>
      <c r="M116">
        <v>0</v>
      </c>
      <c r="N116">
        <v>0</v>
      </c>
      <c r="O116">
        <v>3</v>
      </c>
      <c r="P116">
        <v>5</v>
      </c>
      <c r="Q116">
        <v>1</v>
      </c>
      <c r="R116" t="s">
        <v>323</v>
      </c>
      <c r="S116" t="s">
        <v>2112</v>
      </c>
    </row>
  </sheetData>
  <mergeCells count="2">
    <mergeCell ref="L2:Q2"/>
    <mergeCell ref="E2:J2"/>
  </mergeCells>
  <conditionalFormatting sqref="A3">
    <cfRule type="duplicateValues" dxfId="4"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2"/>
  <sheetViews>
    <sheetView workbookViewId="0">
      <selection activeCell="A2" sqref="A2"/>
    </sheetView>
  </sheetViews>
  <sheetFormatPr defaultRowHeight="15" x14ac:dyDescent="0.25"/>
  <cols>
    <col min="1" max="1" width="19" customWidth="1"/>
    <col min="2" max="2" width="45.85546875" customWidth="1"/>
  </cols>
  <sheetData>
    <row r="1" spans="1:19" ht="19.5" x14ac:dyDescent="0.35">
      <c r="A1" s="8" t="s">
        <v>4501</v>
      </c>
    </row>
    <row r="2" spans="1:19" ht="18.75" x14ac:dyDescent="0.3">
      <c r="B2" s="1"/>
      <c r="C2" s="1"/>
      <c r="D2" s="1"/>
      <c r="E2" s="17" t="s">
        <v>0</v>
      </c>
      <c r="F2" s="18"/>
      <c r="G2" s="18"/>
      <c r="H2" s="18"/>
      <c r="I2" s="18"/>
      <c r="J2" s="19"/>
      <c r="K2" s="1"/>
      <c r="L2" s="17" t="s">
        <v>1</v>
      </c>
      <c r="M2" s="18"/>
      <c r="N2" s="18"/>
      <c r="O2" s="18"/>
      <c r="P2" s="18"/>
      <c r="Q2" s="19"/>
      <c r="R2" s="1"/>
    </row>
    <row r="3" spans="1:19" ht="15.75" x14ac:dyDescent="0.25">
      <c r="A3" s="2" t="s">
        <v>2</v>
      </c>
      <c r="B3" s="2" t="s">
        <v>3</v>
      </c>
      <c r="C3" s="2" t="s">
        <v>4</v>
      </c>
      <c r="D3" s="3" t="s">
        <v>5</v>
      </c>
      <c r="E3" s="2" t="s">
        <v>324</v>
      </c>
      <c r="F3" s="2" t="s">
        <v>325</v>
      </c>
      <c r="G3" s="2" t="s">
        <v>326</v>
      </c>
      <c r="H3" s="2" t="s">
        <v>327</v>
      </c>
      <c r="I3" s="2" t="s">
        <v>328</v>
      </c>
      <c r="J3" s="2" t="s">
        <v>329</v>
      </c>
      <c r="K3" s="2" t="s">
        <v>12</v>
      </c>
      <c r="L3" s="2" t="s">
        <v>324</v>
      </c>
      <c r="M3" s="2" t="s">
        <v>325</v>
      </c>
      <c r="N3" s="2" t="s">
        <v>326</v>
      </c>
      <c r="O3" s="2" t="s">
        <v>327</v>
      </c>
      <c r="P3" s="2" t="s">
        <v>328</v>
      </c>
      <c r="Q3" s="2" t="s">
        <v>329</v>
      </c>
      <c r="R3" s="2" t="s">
        <v>13</v>
      </c>
      <c r="S3" s="2" t="s">
        <v>14</v>
      </c>
    </row>
    <row r="4" spans="1:19" x14ac:dyDescent="0.25">
      <c r="A4" t="s">
        <v>1992</v>
      </c>
      <c r="B4" t="s">
        <v>1993</v>
      </c>
      <c r="C4" t="s">
        <v>37</v>
      </c>
      <c r="D4" t="s">
        <v>2274</v>
      </c>
      <c r="E4">
        <v>0</v>
      </c>
      <c r="F4">
        <v>0</v>
      </c>
      <c r="G4">
        <v>0</v>
      </c>
      <c r="H4">
        <v>6.8077999999999997E-4</v>
      </c>
      <c r="I4">
        <v>1.7594999999999999E-4</v>
      </c>
      <c r="J4">
        <v>3.4619000000000002E-4</v>
      </c>
      <c r="K4">
        <v>1.2E-4</v>
      </c>
      <c r="L4">
        <v>0</v>
      </c>
      <c r="M4">
        <v>0</v>
      </c>
      <c r="N4">
        <v>0</v>
      </c>
      <c r="O4">
        <v>4</v>
      </c>
      <c r="P4">
        <v>1</v>
      </c>
      <c r="Q4">
        <v>2</v>
      </c>
      <c r="R4" t="s">
        <v>1994</v>
      </c>
      <c r="S4" t="s">
        <v>1995</v>
      </c>
    </row>
    <row r="5" spans="1:19" x14ac:dyDescent="0.25">
      <c r="A5" t="s">
        <v>2113</v>
      </c>
      <c r="B5" t="s">
        <v>2114</v>
      </c>
      <c r="C5" t="s">
        <v>28</v>
      </c>
      <c r="D5" t="s">
        <v>2274</v>
      </c>
      <c r="E5">
        <v>0</v>
      </c>
      <c r="F5">
        <v>0</v>
      </c>
      <c r="G5">
        <v>0</v>
      </c>
      <c r="H5">
        <v>2.7713999999999999E-4</v>
      </c>
      <c r="I5">
        <v>2.9944999999999999E-4</v>
      </c>
      <c r="J5">
        <v>1.6876E-3</v>
      </c>
      <c r="K5">
        <v>1.4999999999999999E-4</v>
      </c>
      <c r="L5">
        <v>0</v>
      </c>
      <c r="M5">
        <v>0</v>
      </c>
      <c r="N5">
        <v>0</v>
      </c>
      <c r="O5">
        <v>1</v>
      </c>
      <c r="P5">
        <v>1</v>
      </c>
      <c r="Q5">
        <v>4</v>
      </c>
      <c r="R5" t="s">
        <v>34</v>
      </c>
      <c r="S5" t="s">
        <v>2115</v>
      </c>
    </row>
    <row r="6" spans="1:19" x14ac:dyDescent="0.25">
      <c r="A6" t="s">
        <v>2116</v>
      </c>
      <c r="B6" t="s">
        <v>2117</v>
      </c>
      <c r="C6" t="s">
        <v>56</v>
      </c>
      <c r="D6" t="s">
        <v>2274</v>
      </c>
      <c r="E6">
        <v>0</v>
      </c>
      <c r="F6">
        <v>0</v>
      </c>
      <c r="G6">
        <v>0</v>
      </c>
      <c r="H6">
        <v>2.7316999999999999E-4</v>
      </c>
      <c r="I6">
        <v>3.5489000000000001E-4</v>
      </c>
      <c r="J6">
        <v>1.4630000000000001E-4</v>
      </c>
      <c r="K6">
        <v>2.3000000000000001E-4</v>
      </c>
      <c r="L6">
        <v>0</v>
      </c>
      <c r="M6">
        <v>0</v>
      </c>
      <c r="N6">
        <v>0</v>
      </c>
      <c r="O6">
        <v>2</v>
      </c>
      <c r="P6">
        <v>2</v>
      </c>
      <c r="Q6">
        <v>1</v>
      </c>
      <c r="R6" t="s">
        <v>24</v>
      </c>
      <c r="S6" t="s">
        <v>2118</v>
      </c>
    </row>
    <row r="7" spans="1:19" x14ac:dyDescent="0.25">
      <c r="A7" t="s">
        <v>1563</v>
      </c>
      <c r="B7" t="s">
        <v>1564</v>
      </c>
      <c r="C7" t="s">
        <v>1331</v>
      </c>
      <c r="D7" t="s">
        <v>2274</v>
      </c>
      <c r="E7">
        <v>0</v>
      </c>
      <c r="F7">
        <v>0</v>
      </c>
      <c r="G7">
        <v>0</v>
      </c>
      <c r="H7">
        <v>1.3024E-3</v>
      </c>
      <c r="I7">
        <v>1.1280000000000001E-3</v>
      </c>
      <c r="J7">
        <v>1.3951E-3</v>
      </c>
      <c r="K7">
        <v>2.3000000000000001E-4</v>
      </c>
      <c r="L7">
        <v>0</v>
      </c>
      <c r="M7">
        <v>0</v>
      </c>
      <c r="N7">
        <v>0</v>
      </c>
      <c r="O7">
        <v>1</v>
      </c>
      <c r="P7">
        <v>1</v>
      </c>
      <c r="Q7">
        <v>1</v>
      </c>
      <c r="R7" t="s">
        <v>34</v>
      </c>
      <c r="S7" t="s">
        <v>1565</v>
      </c>
    </row>
    <row r="8" spans="1:19" x14ac:dyDescent="0.25">
      <c r="A8" t="s">
        <v>1818</v>
      </c>
      <c r="B8" t="s">
        <v>1819</v>
      </c>
      <c r="C8" t="s">
        <v>226</v>
      </c>
      <c r="D8" t="s">
        <v>2274</v>
      </c>
      <c r="E8">
        <v>0</v>
      </c>
      <c r="F8">
        <v>0</v>
      </c>
      <c r="G8">
        <v>0</v>
      </c>
      <c r="H8">
        <v>3.3093E-4</v>
      </c>
      <c r="I8">
        <v>3.4212000000000001E-4</v>
      </c>
      <c r="J8">
        <v>3.3657000000000001E-4</v>
      </c>
      <c r="K8">
        <v>4.4999999999999999E-4</v>
      </c>
      <c r="L8">
        <v>0</v>
      </c>
      <c r="M8">
        <v>0</v>
      </c>
      <c r="N8">
        <v>0</v>
      </c>
      <c r="O8">
        <v>2</v>
      </c>
      <c r="P8">
        <v>2</v>
      </c>
      <c r="Q8">
        <v>2</v>
      </c>
      <c r="R8" t="s">
        <v>1820</v>
      </c>
      <c r="S8" t="s">
        <v>1821</v>
      </c>
    </row>
    <row r="9" spans="1:19" x14ac:dyDescent="0.25">
      <c r="A9" t="s">
        <v>2119</v>
      </c>
      <c r="B9" t="s">
        <v>2120</v>
      </c>
      <c r="C9" t="s">
        <v>112</v>
      </c>
      <c r="D9" t="s">
        <v>2274</v>
      </c>
      <c r="E9">
        <v>0</v>
      </c>
      <c r="F9">
        <v>0</v>
      </c>
      <c r="G9">
        <v>0</v>
      </c>
      <c r="H9">
        <v>6.3997000000000001E-4</v>
      </c>
      <c r="I9">
        <v>6.9147000000000002E-4</v>
      </c>
      <c r="J9">
        <v>9.7422000000000003E-4</v>
      </c>
      <c r="K9">
        <v>4.4999999999999999E-4</v>
      </c>
      <c r="L9">
        <v>0</v>
      </c>
      <c r="M9">
        <v>0</v>
      </c>
      <c r="N9">
        <v>0</v>
      </c>
      <c r="O9">
        <v>2</v>
      </c>
      <c r="P9">
        <v>2</v>
      </c>
      <c r="Q9">
        <v>3</v>
      </c>
      <c r="R9" t="s">
        <v>34</v>
      </c>
      <c r="S9" t="s">
        <v>2121</v>
      </c>
    </row>
    <row r="10" spans="1:19" x14ac:dyDescent="0.25">
      <c r="A10" t="s">
        <v>2122</v>
      </c>
      <c r="B10" t="s">
        <v>2123</v>
      </c>
      <c r="C10" t="s">
        <v>138</v>
      </c>
      <c r="D10" t="s">
        <v>2274</v>
      </c>
      <c r="E10">
        <v>0</v>
      </c>
      <c r="F10">
        <v>0</v>
      </c>
      <c r="G10">
        <v>0</v>
      </c>
      <c r="H10">
        <v>2.2999000000000001E-4</v>
      </c>
      <c r="I10">
        <v>1.1888E-4</v>
      </c>
      <c r="J10">
        <v>3.5086999999999998E-4</v>
      </c>
      <c r="K10">
        <v>4.4999999999999999E-4</v>
      </c>
      <c r="L10">
        <v>0</v>
      </c>
      <c r="M10">
        <v>0</v>
      </c>
      <c r="N10">
        <v>0</v>
      </c>
      <c r="O10">
        <v>2</v>
      </c>
      <c r="P10">
        <v>1</v>
      </c>
      <c r="Q10">
        <v>3</v>
      </c>
      <c r="R10" t="s">
        <v>2124</v>
      </c>
      <c r="S10" t="s">
        <v>2125</v>
      </c>
    </row>
    <row r="11" spans="1:19" x14ac:dyDescent="0.25">
      <c r="A11" t="s">
        <v>2126</v>
      </c>
      <c r="B11" t="s">
        <v>2127</v>
      </c>
      <c r="C11" t="s">
        <v>75</v>
      </c>
      <c r="D11" t="s">
        <v>2274</v>
      </c>
      <c r="E11">
        <v>0</v>
      </c>
      <c r="F11">
        <v>0</v>
      </c>
      <c r="G11">
        <v>0</v>
      </c>
      <c r="H11">
        <v>1.4855000000000001E-4</v>
      </c>
      <c r="I11">
        <v>3.0714000000000002E-4</v>
      </c>
      <c r="J11">
        <v>4.5323999999999999E-4</v>
      </c>
      <c r="K11">
        <v>4.4999999999999999E-4</v>
      </c>
      <c r="L11">
        <v>0</v>
      </c>
      <c r="M11">
        <v>0</v>
      </c>
      <c r="N11">
        <v>0</v>
      </c>
      <c r="O11">
        <v>1</v>
      </c>
      <c r="P11">
        <v>2</v>
      </c>
      <c r="Q11">
        <v>3</v>
      </c>
      <c r="R11" t="s">
        <v>2128</v>
      </c>
      <c r="S11" t="s">
        <v>2129</v>
      </c>
    </row>
    <row r="12" spans="1:19" x14ac:dyDescent="0.25">
      <c r="A12" t="s">
        <v>353</v>
      </c>
      <c r="B12" t="s">
        <v>354</v>
      </c>
      <c r="C12" t="s">
        <v>33</v>
      </c>
      <c r="D12" t="s">
        <v>2274</v>
      </c>
      <c r="E12">
        <v>0</v>
      </c>
      <c r="F12">
        <v>0</v>
      </c>
      <c r="G12">
        <v>0</v>
      </c>
      <c r="H12">
        <v>5.5670999999999997E-4</v>
      </c>
      <c r="I12">
        <v>8.633E-4</v>
      </c>
      <c r="J12">
        <v>2.831E-4</v>
      </c>
      <c r="K12">
        <v>4.4999999999999999E-4</v>
      </c>
      <c r="L12">
        <v>0</v>
      </c>
      <c r="M12">
        <v>0</v>
      </c>
      <c r="N12">
        <v>0</v>
      </c>
      <c r="O12">
        <v>2</v>
      </c>
      <c r="P12">
        <v>3</v>
      </c>
      <c r="Q12">
        <v>1</v>
      </c>
      <c r="R12" t="s">
        <v>34</v>
      </c>
      <c r="S12" t="s">
        <v>355</v>
      </c>
    </row>
    <row r="13" spans="1:19" x14ac:dyDescent="0.25">
      <c r="A13" t="s">
        <v>2130</v>
      </c>
      <c r="B13" t="s">
        <v>2131</v>
      </c>
      <c r="C13" t="s">
        <v>96</v>
      </c>
      <c r="D13" t="s">
        <v>2274</v>
      </c>
      <c r="E13">
        <v>0</v>
      </c>
      <c r="F13">
        <v>0</v>
      </c>
      <c r="G13">
        <v>0</v>
      </c>
      <c r="H13">
        <v>2.5395000000000002E-4</v>
      </c>
      <c r="I13">
        <v>2.4981E-4</v>
      </c>
      <c r="J13">
        <v>7.1695999999999999E-4</v>
      </c>
      <c r="K13">
        <v>7.9000000000000001E-4</v>
      </c>
      <c r="L13">
        <v>0</v>
      </c>
      <c r="M13">
        <v>0</v>
      </c>
      <c r="N13">
        <v>0</v>
      </c>
      <c r="O13">
        <v>1</v>
      </c>
      <c r="P13">
        <v>1</v>
      </c>
      <c r="Q13">
        <v>3</v>
      </c>
      <c r="R13" t="s">
        <v>34</v>
      </c>
      <c r="S13" t="s">
        <v>2132</v>
      </c>
    </row>
    <row r="14" spans="1:19" x14ac:dyDescent="0.25">
      <c r="A14" t="s">
        <v>1586</v>
      </c>
      <c r="B14" t="s">
        <v>1587</v>
      </c>
      <c r="C14" t="s">
        <v>70</v>
      </c>
      <c r="D14" t="s">
        <v>2274</v>
      </c>
      <c r="E14">
        <v>0</v>
      </c>
      <c r="F14">
        <v>0</v>
      </c>
      <c r="G14">
        <v>0</v>
      </c>
      <c r="H14">
        <v>3.7133000000000001E-4</v>
      </c>
      <c r="I14">
        <v>3.6527E-4</v>
      </c>
      <c r="J14">
        <v>1.0483999999999999E-3</v>
      </c>
      <c r="K14">
        <v>7.9000000000000001E-4</v>
      </c>
      <c r="L14">
        <v>0</v>
      </c>
      <c r="M14">
        <v>0</v>
      </c>
      <c r="N14">
        <v>0</v>
      </c>
      <c r="O14">
        <v>1</v>
      </c>
      <c r="P14">
        <v>1</v>
      </c>
      <c r="Q14">
        <v>3</v>
      </c>
      <c r="R14" t="s">
        <v>24</v>
      </c>
      <c r="S14" t="s">
        <v>1588</v>
      </c>
    </row>
    <row r="15" spans="1:19" x14ac:dyDescent="0.25">
      <c r="A15" t="s">
        <v>1371</v>
      </c>
      <c r="B15" t="s">
        <v>1372</v>
      </c>
      <c r="C15" t="s">
        <v>107</v>
      </c>
      <c r="D15" t="s">
        <v>2274</v>
      </c>
      <c r="E15">
        <v>0</v>
      </c>
      <c r="F15">
        <v>0</v>
      </c>
      <c r="G15">
        <v>0</v>
      </c>
      <c r="H15">
        <v>6.7378999999999996E-4</v>
      </c>
      <c r="I15">
        <v>2.2092999999999999E-4</v>
      </c>
      <c r="J15">
        <v>2.1136000000000001E-4</v>
      </c>
      <c r="K15">
        <v>7.9000000000000001E-4</v>
      </c>
      <c r="L15">
        <v>0</v>
      </c>
      <c r="M15">
        <v>0</v>
      </c>
      <c r="N15">
        <v>0</v>
      </c>
      <c r="O15">
        <v>3</v>
      </c>
      <c r="P15">
        <v>1</v>
      </c>
      <c r="Q15">
        <v>1</v>
      </c>
      <c r="R15" t="s">
        <v>140</v>
      </c>
      <c r="S15" t="s">
        <v>1373</v>
      </c>
    </row>
    <row r="16" spans="1:19" x14ac:dyDescent="0.25">
      <c r="A16" t="s">
        <v>2091</v>
      </c>
      <c r="B16" t="s">
        <v>2092</v>
      </c>
      <c r="C16" t="s">
        <v>60</v>
      </c>
      <c r="D16" t="s">
        <v>2274</v>
      </c>
      <c r="E16">
        <v>0</v>
      </c>
      <c r="F16">
        <v>0</v>
      </c>
      <c r="G16">
        <v>0</v>
      </c>
      <c r="H16">
        <v>6.4621000000000004E-4</v>
      </c>
      <c r="I16">
        <v>3.4911000000000002E-4</v>
      </c>
      <c r="J16">
        <v>9.8372999999999993E-4</v>
      </c>
      <c r="K16">
        <v>1.2999999999999999E-3</v>
      </c>
      <c r="L16">
        <v>0</v>
      </c>
      <c r="M16">
        <v>0</v>
      </c>
      <c r="N16">
        <v>0</v>
      </c>
      <c r="O16">
        <v>1</v>
      </c>
      <c r="P16">
        <v>1</v>
      </c>
      <c r="Q16">
        <v>2</v>
      </c>
      <c r="R16" t="s">
        <v>2093</v>
      </c>
      <c r="S16" t="s">
        <v>2094</v>
      </c>
    </row>
    <row r="17" spans="1:19" x14ac:dyDescent="0.25">
      <c r="A17" t="s">
        <v>2133</v>
      </c>
      <c r="B17" t="s">
        <v>2134</v>
      </c>
      <c r="C17" t="s">
        <v>58</v>
      </c>
      <c r="D17" t="s">
        <v>2274</v>
      </c>
      <c r="E17">
        <v>0</v>
      </c>
      <c r="F17">
        <v>0</v>
      </c>
      <c r="G17">
        <v>0</v>
      </c>
      <c r="H17">
        <v>2.0683E-4</v>
      </c>
      <c r="I17">
        <v>2.1383E-4</v>
      </c>
      <c r="J17">
        <v>4.2072000000000002E-4</v>
      </c>
      <c r="K17">
        <v>1.6000000000000001E-3</v>
      </c>
      <c r="L17">
        <v>0</v>
      </c>
      <c r="M17">
        <v>0</v>
      </c>
      <c r="N17">
        <v>0</v>
      </c>
      <c r="O17">
        <v>1</v>
      </c>
      <c r="P17">
        <v>1</v>
      </c>
      <c r="Q17">
        <v>2</v>
      </c>
      <c r="R17" t="s">
        <v>227</v>
      </c>
      <c r="S17" t="s">
        <v>2135</v>
      </c>
    </row>
    <row r="18" spans="1:19" x14ac:dyDescent="0.25">
      <c r="A18" t="s">
        <v>1999</v>
      </c>
      <c r="B18" t="s">
        <v>2000</v>
      </c>
      <c r="C18" t="s">
        <v>182</v>
      </c>
      <c r="D18" t="s">
        <v>2274</v>
      </c>
      <c r="E18">
        <v>0</v>
      </c>
      <c r="F18">
        <v>0</v>
      </c>
      <c r="G18">
        <v>0</v>
      </c>
      <c r="H18">
        <v>3.8933000000000001E-4</v>
      </c>
      <c r="I18">
        <v>2.0125000000000001E-4</v>
      </c>
      <c r="J18">
        <v>3.9596999999999999E-4</v>
      </c>
      <c r="K18">
        <v>1.6000000000000001E-3</v>
      </c>
      <c r="L18">
        <v>0</v>
      </c>
      <c r="M18">
        <v>0</v>
      </c>
      <c r="N18">
        <v>0</v>
      </c>
      <c r="O18">
        <v>2</v>
      </c>
      <c r="P18">
        <v>1</v>
      </c>
      <c r="Q18">
        <v>2</v>
      </c>
      <c r="R18" t="s">
        <v>2001</v>
      </c>
      <c r="S18" t="s">
        <v>2002</v>
      </c>
    </row>
    <row r="19" spans="1:19" x14ac:dyDescent="0.25">
      <c r="A19" t="s">
        <v>2136</v>
      </c>
      <c r="B19" t="s">
        <v>2137</v>
      </c>
      <c r="C19" t="s">
        <v>61</v>
      </c>
      <c r="D19" t="s">
        <v>2274</v>
      </c>
      <c r="E19">
        <v>0</v>
      </c>
      <c r="F19">
        <v>0</v>
      </c>
      <c r="G19">
        <v>0</v>
      </c>
      <c r="H19">
        <v>6.6186999999999995E-4</v>
      </c>
      <c r="I19">
        <v>3.4212000000000001E-4</v>
      </c>
      <c r="J19">
        <v>6.7314999999999996E-4</v>
      </c>
      <c r="K19">
        <v>1.6000000000000001E-3</v>
      </c>
      <c r="L19">
        <v>0</v>
      </c>
      <c r="M19">
        <v>0</v>
      </c>
      <c r="N19">
        <v>0</v>
      </c>
      <c r="O19">
        <v>2</v>
      </c>
      <c r="P19">
        <v>1</v>
      </c>
      <c r="Q19">
        <v>2</v>
      </c>
      <c r="R19" t="s">
        <v>34</v>
      </c>
      <c r="S19" t="s">
        <v>2138</v>
      </c>
    </row>
    <row r="20" spans="1:19" x14ac:dyDescent="0.25">
      <c r="A20" t="s">
        <v>2139</v>
      </c>
      <c r="B20" t="s">
        <v>2140</v>
      </c>
      <c r="C20" t="s">
        <v>112</v>
      </c>
      <c r="D20" t="s">
        <v>2274</v>
      </c>
      <c r="E20">
        <v>0</v>
      </c>
      <c r="F20">
        <v>0</v>
      </c>
      <c r="G20">
        <v>0</v>
      </c>
      <c r="H20">
        <v>5.9568000000000002E-4</v>
      </c>
      <c r="I20">
        <v>3.0791E-4</v>
      </c>
      <c r="J20">
        <v>6.0583000000000002E-4</v>
      </c>
      <c r="K20">
        <v>1.6000000000000001E-3</v>
      </c>
      <c r="L20">
        <v>0</v>
      </c>
      <c r="M20">
        <v>0</v>
      </c>
      <c r="N20">
        <v>0</v>
      </c>
      <c r="O20">
        <v>2</v>
      </c>
      <c r="P20">
        <v>1</v>
      </c>
      <c r="Q20">
        <v>2</v>
      </c>
      <c r="R20" t="s">
        <v>2141</v>
      </c>
      <c r="S20" t="s">
        <v>2142</v>
      </c>
    </row>
    <row r="21" spans="1:19" x14ac:dyDescent="0.25">
      <c r="A21" t="s">
        <v>2143</v>
      </c>
      <c r="B21" t="s">
        <v>1356</v>
      </c>
      <c r="C21" t="s">
        <v>112</v>
      </c>
      <c r="D21" t="s">
        <v>2274</v>
      </c>
      <c r="E21">
        <v>0</v>
      </c>
      <c r="F21">
        <v>0</v>
      </c>
      <c r="G21">
        <v>0</v>
      </c>
      <c r="H21">
        <v>3.0548000000000001E-4</v>
      </c>
      <c r="I21">
        <v>3.1579999999999998E-4</v>
      </c>
      <c r="J21">
        <v>3.1067999999999997E-4</v>
      </c>
      <c r="K21">
        <v>1.6999999999999999E-3</v>
      </c>
      <c r="L21">
        <v>0</v>
      </c>
      <c r="M21">
        <v>0</v>
      </c>
      <c r="N21">
        <v>0</v>
      </c>
      <c r="O21">
        <v>1</v>
      </c>
      <c r="P21">
        <v>1</v>
      </c>
      <c r="Q21">
        <v>1</v>
      </c>
      <c r="R21" t="s">
        <v>1357</v>
      </c>
      <c r="S21" t="s">
        <v>1358</v>
      </c>
    </row>
    <row r="22" spans="1:19" x14ac:dyDescent="0.25">
      <c r="A22" t="s">
        <v>2144</v>
      </c>
      <c r="B22" t="s">
        <v>2145</v>
      </c>
      <c r="C22" t="s">
        <v>98</v>
      </c>
      <c r="D22" t="s">
        <v>2274</v>
      </c>
      <c r="E22">
        <v>0</v>
      </c>
      <c r="F22">
        <v>0</v>
      </c>
      <c r="G22">
        <v>0</v>
      </c>
      <c r="H22">
        <v>2.4043E-4</v>
      </c>
      <c r="I22">
        <v>4.574E-4</v>
      </c>
      <c r="J22">
        <v>3.7106999999999998E-4</v>
      </c>
      <c r="K22">
        <v>2.8E-3</v>
      </c>
      <c r="L22">
        <v>0</v>
      </c>
      <c r="M22">
        <v>0</v>
      </c>
      <c r="N22">
        <v>0</v>
      </c>
      <c r="O22">
        <v>1</v>
      </c>
      <c r="P22">
        <v>2</v>
      </c>
      <c r="Q22">
        <v>1</v>
      </c>
      <c r="R22" t="s">
        <v>34</v>
      </c>
      <c r="S22" t="s">
        <v>2146</v>
      </c>
    </row>
    <row r="23" spans="1:19" x14ac:dyDescent="0.25">
      <c r="A23" t="s">
        <v>356</v>
      </c>
      <c r="B23" t="s">
        <v>357</v>
      </c>
      <c r="C23" t="s">
        <v>154</v>
      </c>
      <c r="D23" t="s">
        <v>2274</v>
      </c>
      <c r="E23">
        <v>0</v>
      </c>
      <c r="F23">
        <v>0</v>
      </c>
      <c r="G23">
        <v>0</v>
      </c>
      <c r="H23">
        <v>2.0279E-4</v>
      </c>
      <c r="I23">
        <v>3.9897000000000001E-4</v>
      </c>
      <c r="J23">
        <v>1.9084000000000001E-4</v>
      </c>
      <c r="K23">
        <v>3.3E-3</v>
      </c>
      <c r="L23">
        <v>0</v>
      </c>
      <c r="M23">
        <v>0</v>
      </c>
      <c r="N23">
        <v>0</v>
      </c>
      <c r="O23">
        <v>1</v>
      </c>
      <c r="P23">
        <v>2</v>
      </c>
      <c r="Q23">
        <v>1</v>
      </c>
      <c r="R23" t="s">
        <v>358</v>
      </c>
      <c r="S23" t="s">
        <v>359</v>
      </c>
    </row>
    <row r="24" spans="1:19" x14ac:dyDescent="0.25">
      <c r="A24" t="s">
        <v>2147</v>
      </c>
      <c r="B24" t="s">
        <v>2148</v>
      </c>
      <c r="C24" t="s">
        <v>146</v>
      </c>
      <c r="D24" t="s">
        <v>2274</v>
      </c>
      <c r="E24">
        <v>0</v>
      </c>
      <c r="F24">
        <v>0</v>
      </c>
      <c r="G24">
        <v>0</v>
      </c>
      <c r="H24">
        <v>2.308E-4</v>
      </c>
      <c r="I24">
        <v>1.1352E-4</v>
      </c>
      <c r="J24">
        <v>1.086E-4</v>
      </c>
      <c r="K24">
        <v>3.3E-3</v>
      </c>
      <c r="L24">
        <v>0</v>
      </c>
      <c r="M24">
        <v>0</v>
      </c>
      <c r="N24">
        <v>0</v>
      </c>
      <c r="O24">
        <v>2</v>
      </c>
      <c r="P24">
        <v>1</v>
      </c>
      <c r="Q24">
        <v>1</v>
      </c>
      <c r="R24" t="s">
        <v>1350</v>
      </c>
      <c r="S24" t="s">
        <v>2149</v>
      </c>
    </row>
    <row r="25" spans="1:19" x14ac:dyDescent="0.25">
      <c r="A25" t="s">
        <v>2150</v>
      </c>
      <c r="B25" t="s">
        <v>2151</v>
      </c>
      <c r="C25" t="s">
        <v>240</v>
      </c>
      <c r="D25" t="s">
        <v>2274</v>
      </c>
      <c r="E25">
        <v>0</v>
      </c>
      <c r="F25">
        <v>0</v>
      </c>
      <c r="G25">
        <v>0</v>
      </c>
      <c r="H25">
        <v>8.4393000000000001E-4</v>
      </c>
      <c r="I25">
        <v>8.3016999999999997E-4</v>
      </c>
      <c r="J25">
        <v>1.5884E-3</v>
      </c>
      <c r="K25">
        <v>3.3E-3</v>
      </c>
      <c r="L25">
        <v>0</v>
      </c>
      <c r="M25">
        <v>0</v>
      </c>
      <c r="N25">
        <v>0</v>
      </c>
      <c r="O25">
        <v>1</v>
      </c>
      <c r="P25">
        <v>1</v>
      </c>
      <c r="Q25">
        <v>2</v>
      </c>
      <c r="R25" t="s">
        <v>1375</v>
      </c>
      <c r="S25" t="s">
        <v>2152</v>
      </c>
    </row>
    <row r="26" spans="1:19" x14ac:dyDescent="0.25">
      <c r="A26" t="s">
        <v>2153</v>
      </c>
      <c r="B26" t="s">
        <v>2154</v>
      </c>
      <c r="C26" t="s">
        <v>30</v>
      </c>
      <c r="D26" t="s">
        <v>2274</v>
      </c>
      <c r="E26">
        <v>0</v>
      </c>
      <c r="F26">
        <v>0</v>
      </c>
      <c r="G26">
        <v>0</v>
      </c>
      <c r="H26">
        <v>8.0130999999999996E-4</v>
      </c>
      <c r="I26">
        <v>3.4393999999999999E-4</v>
      </c>
      <c r="J26">
        <v>4.4568E-4</v>
      </c>
      <c r="K26">
        <v>3.3999999999999998E-3</v>
      </c>
      <c r="L26">
        <v>0</v>
      </c>
      <c r="M26">
        <v>0</v>
      </c>
      <c r="N26">
        <v>0</v>
      </c>
      <c r="O26">
        <v>2</v>
      </c>
      <c r="P26">
        <v>1</v>
      </c>
      <c r="Q26">
        <v>1</v>
      </c>
      <c r="R26" t="s">
        <v>24</v>
      </c>
      <c r="S26" t="s">
        <v>2155</v>
      </c>
    </row>
    <row r="27" spans="1:19" x14ac:dyDescent="0.25">
      <c r="A27" t="s">
        <v>2156</v>
      </c>
      <c r="B27" t="s">
        <v>2157</v>
      </c>
      <c r="C27" t="s">
        <v>49</v>
      </c>
      <c r="D27" t="s">
        <v>2274</v>
      </c>
      <c r="E27">
        <v>0</v>
      </c>
      <c r="F27">
        <v>0</v>
      </c>
      <c r="G27">
        <v>0</v>
      </c>
      <c r="H27">
        <v>2.1146000000000001E-4</v>
      </c>
      <c r="I27">
        <v>3.6305000000000002E-4</v>
      </c>
      <c r="J27">
        <v>2.3521999999999999E-4</v>
      </c>
      <c r="K27">
        <v>3.3999999999999998E-3</v>
      </c>
      <c r="L27">
        <v>0</v>
      </c>
      <c r="M27">
        <v>0</v>
      </c>
      <c r="N27">
        <v>0</v>
      </c>
      <c r="O27">
        <v>1</v>
      </c>
      <c r="P27">
        <v>1</v>
      </c>
      <c r="Q27">
        <v>1</v>
      </c>
      <c r="R27" t="s">
        <v>2158</v>
      </c>
      <c r="S27" t="s">
        <v>2159</v>
      </c>
    </row>
    <row r="28" spans="1:19" x14ac:dyDescent="0.25">
      <c r="A28" t="s">
        <v>94</v>
      </c>
      <c r="B28" t="s">
        <v>95</v>
      </c>
      <c r="C28" t="s">
        <v>96</v>
      </c>
      <c r="D28" t="s">
        <v>2274</v>
      </c>
      <c r="E28">
        <v>0</v>
      </c>
      <c r="F28">
        <v>0</v>
      </c>
      <c r="G28">
        <v>0</v>
      </c>
      <c r="H28">
        <v>2.3080999999999999E-4</v>
      </c>
      <c r="I28">
        <v>3.9981000000000001E-4</v>
      </c>
      <c r="J28">
        <v>2.4722999999999998E-4</v>
      </c>
      <c r="K28">
        <v>3.7000000000000002E-3</v>
      </c>
      <c r="L28">
        <v>0</v>
      </c>
      <c r="M28">
        <v>0</v>
      </c>
      <c r="N28">
        <v>0</v>
      </c>
      <c r="O28">
        <v>1</v>
      </c>
      <c r="P28">
        <v>2</v>
      </c>
      <c r="Q28">
        <v>1</v>
      </c>
      <c r="R28" t="s">
        <v>24</v>
      </c>
      <c r="S28" t="s">
        <v>97</v>
      </c>
    </row>
    <row r="29" spans="1:19" x14ac:dyDescent="0.25">
      <c r="A29" t="s">
        <v>2095</v>
      </c>
      <c r="B29" t="s">
        <v>2096</v>
      </c>
      <c r="C29" t="s">
        <v>32</v>
      </c>
      <c r="D29" t="s">
        <v>2274</v>
      </c>
      <c r="E29">
        <v>0</v>
      </c>
      <c r="F29">
        <v>0</v>
      </c>
      <c r="G29">
        <v>0</v>
      </c>
      <c r="H29">
        <v>4.6753000000000002E-4</v>
      </c>
      <c r="I29">
        <v>4.0494000000000001E-4</v>
      </c>
      <c r="J29">
        <v>1.0016000000000001E-3</v>
      </c>
      <c r="K29">
        <v>3.7000000000000002E-3</v>
      </c>
      <c r="L29">
        <v>0</v>
      </c>
      <c r="M29">
        <v>0</v>
      </c>
      <c r="N29">
        <v>0</v>
      </c>
      <c r="O29">
        <v>1</v>
      </c>
      <c r="P29">
        <v>1</v>
      </c>
      <c r="Q29">
        <v>2</v>
      </c>
      <c r="R29" t="s">
        <v>34</v>
      </c>
      <c r="S29" t="s">
        <v>2097</v>
      </c>
    </row>
    <row r="30" spans="1:19" x14ac:dyDescent="0.25">
      <c r="A30" t="s">
        <v>1544</v>
      </c>
      <c r="B30" t="s">
        <v>1545</v>
      </c>
      <c r="C30" t="s">
        <v>33</v>
      </c>
      <c r="D30" t="s">
        <v>2274</v>
      </c>
      <c r="E30">
        <v>0</v>
      </c>
      <c r="F30">
        <v>0</v>
      </c>
      <c r="G30">
        <v>0</v>
      </c>
      <c r="H30">
        <v>2.9971000000000002E-4</v>
      </c>
      <c r="I30">
        <v>3.2383999999999999E-4</v>
      </c>
      <c r="J30">
        <v>9.1250999999999995E-4</v>
      </c>
      <c r="K30">
        <v>4.0000000000000001E-3</v>
      </c>
      <c r="L30">
        <v>0</v>
      </c>
      <c r="M30">
        <v>0</v>
      </c>
      <c r="N30">
        <v>0</v>
      </c>
      <c r="O30">
        <v>1</v>
      </c>
      <c r="P30">
        <v>1</v>
      </c>
      <c r="Q30">
        <v>3</v>
      </c>
      <c r="R30" t="s">
        <v>34</v>
      </c>
      <c r="S30" t="s">
        <v>1546</v>
      </c>
    </row>
    <row r="31" spans="1:19" x14ac:dyDescent="0.25">
      <c r="A31" t="s">
        <v>2160</v>
      </c>
      <c r="B31" t="s">
        <v>2161</v>
      </c>
      <c r="C31" t="s">
        <v>23</v>
      </c>
      <c r="D31" t="s">
        <v>2274</v>
      </c>
      <c r="E31">
        <v>0</v>
      </c>
      <c r="F31">
        <v>0</v>
      </c>
      <c r="G31">
        <v>0</v>
      </c>
      <c r="H31">
        <v>3.7849999999999998E-4</v>
      </c>
      <c r="I31">
        <v>1.2269E-3</v>
      </c>
      <c r="J31">
        <v>3.8412E-4</v>
      </c>
      <c r="K31">
        <v>4.0000000000000001E-3</v>
      </c>
      <c r="L31">
        <v>0</v>
      </c>
      <c r="M31">
        <v>0</v>
      </c>
      <c r="N31">
        <v>0</v>
      </c>
      <c r="O31">
        <v>1</v>
      </c>
      <c r="P31">
        <v>2</v>
      </c>
      <c r="Q31">
        <v>1</v>
      </c>
      <c r="R31" t="s">
        <v>34</v>
      </c>
      <c r="S31" t="s">
        <v>2162</v>
      </c>
    </row>
    <row r="32" spans="1:19" x14ac:dyDescent="0.25">
      <c r="A32" t="s">
        <v>2163</v>
      </c>
      <c r="B32" t="s">
        <v>2164</v>
      </c>
      <c r="C32" t="s">
        <v>112</v>
      </c>
      <c r="D32" t="s">
        <v>2274</v>
      </c>
      <c r="E32">
        <v>0</v>
      </c>
      <c r="F32">
        <v>0</v>
      </c>
      <c r="G32">
        <v>0</v>
      </c>
      <c r="H32">
        <v>6.5906999999999999E-4</v>
      </c>
      <c r="I32">
        <v>3.5606E-4</v>
      </c>
      <c r="J32">
        <v>6.6887000000000001E-4</v>
      </c>
      <c r="K32">
        <v>4.0000000000000001E-3</v>
      </c>
      <c r="L32">
        <v>0</v>
      </c>
      <c r="M32">
        <v>0</v>
      </c>
      <c r="N32">
        <v>0</v>
      </c>
      <c r="O32">
        <v>1</v>
      </c>
      <c r="P32">
        <v>1</v>
      </c>
      <c r="Q32">
        <v>1</v>
      </c>
      <c r="R32" t="s">
        <v>2165</v>
      </c>
      <c r="S32" t="s">
        <v>2166</v>
      </c>
    </row>
    <row r="33" spans="1:19" x14ac:dyDescent="0.25">
      <c r="A33" t="s">
        <v>1367</v>
      </c>
      <c r="B33" t="s">
        <v>1368</v>
      </c>
      <c r="C33" t="s">
        <v>26</v>
      </c>
      <c r="D33" t="s">
        <v>2274</v>
      </c>
      <c r="E33">
        <v>0</v>
      </c>
      <c r="F33">
        <v>0</v>
      </c>
      <c r="G33">
        <v>0</v>
      </c>
      <c r="H33">
        <v>3.7114E-4</v>
      </c>
      <c r="I33">
        <v>1.9184000000000001E-4</v>
      </c>
      <c r="J33">
        <v>1.8872999999999999E-4</v>
      </c>
      <c r="K33">
        <v>5.7999999999999996E-3</v>
      </c>
      <c r="L33">
        <v>0</v>
      </c>
      <c r="M33">
        <v>0</v>
      </c>
      <c r="N33">
        <v>0</v>
      </c>
      <c r="O33">
        <v>2</v>
      </c>
      <c r="P33">
        <v>1</v>
      </c>
      <c r="Q33">
        <v>1</v>
      </c>
      <c r="R33" t="s">
        <v>34</v>
      </c>
      <c r="S33" t="s">
        <v>1369</v>
      </c>
    </row>
    <row r="34" spans="1:19" x14ac:dyDescent="0.25">
      <c r="A34" t="s">
        <v>1538</v>
      </c>
      <c r="B34" t="s">
        <v>1539</v>
      </c>
      <c r="C34" t="s">
        <v>33</v>
      </c>
      <c r="D34" t="s">
        <v>2274</v>
      </c>
      <c r="E34">
        <v>0</v>
      </c>
      <c r="F34">
        <v>0</v>
      </c>
      <c r="G34">
        <v>0</v>
      </c>
      <c r="H34">
        <v>2.7075999999999999E-4</v>
      </c>
      <c r="I34">
        <v>2.7992000000000002E-4</v>
      </c>
      <c r="J34">
        <v>5.5075999999999996E-4</v>
      </c>
      <c r="K34">
        <v>5.7999999999999996E-3</v>
      </c>
      <c r="L34">
        <v>0</v>
      </c>
      <c r="M34">
        <v>0</v>
      </c>
      <c r="N34">
        <v>0</v>
      </c>
      <c r="O34">
        <v>1</v>
      </c>
      <c r="P34">
        <v>1</v>
      </c>
      <c r="Q34">
        <v>2</v>
      </c>
      <c r="R34" t="s">
        <v>34</v>
      </c>
      <c r="S34" t="s">
        <v>1540</v>
      </c>
    </row>
    <row r="35" spans="1:19" x14ac:dyDescent="0.25">
      <c r="A35" t="s">
        <v>2167</v>
      </c>
      <c r="B35" t="s">
        <v>2168</v>
      </c>
      <c r="C35" t="s">
        <v>29</v>
      </c>
      <c r="D35" t="s">
        <v>2274</v>
      </c>
      <c r="E35">
        <v>0</v>
      </c>
      <c r="F35">
        <v>0</v>
      </c>
      <c r="G35">
        <v>0</v>
      </c>
      <c r="H35">
        <v>2.3452E-4</v>
      </c>
      <c r="I35">
        <v>2.4245000000000001E-4</v>
      </c>
      <c r="J35">
        <v>4.7704000000000003E-4</v>
      </c>
      <c r="K35">
        <v>5.7999999999999996E-3</v>
      </c>
      <c r="L35">
        <v>0</v>
      </c>
      <c r="M35">
        <v>0</v>
      </c>
      <c r="N35">
        <v>0</v>
      </c>
      <c r="O35">
        <v>1</v>
      </c>
      <c r="P35">
        <v>1</v>
      </c>
      <c r="Q35">
        <v>2</v>
      </c>
      <c r="R35" t="s">
        <v>360</v>
      </c>
      <c r="S35" t="s">
        <v>2169</v>
      </c>
    </row>
    <row r="36" spans="1:19" x14ac:dyDescent="0.25">
      <c r="A36" t="s">
        <v>2170</v>
      </c>
      <c r="B36" t="s">
        <v>2171</v>
      </c>
      <c r="C36" t="s">
        <v>27</v>
      </c>
      <c r="D36" t="s">
        <v>2274</v>
      </c>
      <c r="E36">
        <v>0</v>
      </c>
      <c r="F36">
        <v>0</v>
      </c>
      <c r="G36">
        <v>0</v>
      </c>
      <c r="H36">
        <v>3.6101999999999998E-4</v>
      </c>
      <c r="I36">
        <v>3.7322000000000001E-4</v>
      </c>
      <c r="J36">
        <v>7.3435000000000004E-4</v>
      </c>
      <c r="K36">
        <v>5.7999999999999996E-3</v>
      </c>
      <c r="L36">
        <v>0</v>
      </c>
      <c r="M36">
        <v>0</v>
      </c>
      <c r="N36">
        <v>0</v>
      </c>
      <c r="O36">
        <v>1</v>
      </c>
      <c r="P36">
        <v>1</v>
      </c>
      <c r="Q36">
        <v>2</v>
      </c>
      <c r="R36" t="s">
        <v>2172</v>
      </c>
      <c r="S36" t="s">
        <v>2173</v>
      </c>
    </row>
    <row r="37" spans="1:19" x14ac:dyDescent="0.25">
      <c r="A37" t="s">
        <v>2174</v>
      </c>
      <c r="B37" t="s">
        <v>2175</v>
      </c>
      <c r="C37" t="s">
        <v>55</v>
      </c>
      <c r="D37" t="s">
        <v>2274</v>
      </c>
      <c r="E37">
        <v>0</v>
      </c>
      <c r="F37">
        <v>0</v>
      </c>
      <c r="G37">
        <v>0</v>
      </c>
      <c r="H37">
        <v>1.5234999999999999E-4</v>
      </c>
      <c r="I37">
        <v>3.1500000000000001E-4</v>
      </c>
      <c r="J37">
        <v>1.5494E-4</v>
      </c>
      <c r="K37">
        <v>5.7999999999999996E-3</v>
      </c>
      <c r="L37">
        <v>0</v>
      </c>
      <c r="M37">
        <v>0</v>
      </c>
      <c r="N37">
        <v>0</v>
      </c>
      <c r="O37">
        <v>1</v>
      </c>
      <c r="P37">
        <v>2</v>
      </c>
      <c r="Q37">
        <v>1</v>
      </c>
      <c r="R37" t="s">
        <v>34</v>
      </c>
      <c r="S37" t="s">
        <v>2176</v>
      </c>
    </row>
    <row r="38" spans="1:19" x14ac:dyDescent="0.25">
      <c r="A38" t="s">
        <v>361</v>
      </c>
      <c r="B38" t="s">
        <v>362</v>
      </c>
      <c r="C38" t="s">
        <v>113</v>
      </c>
      <c r="D38" t="s">
        <v>2274</v>
      </c>
      <c r="E38">
        <v>0</v>
      </c>
      <c r="F38">
        <v>0</v>
      </c>
      <c r="G38">
        <v>0</v>
      </c>
      <c r="H38" s="5">
        <v>5.5800000000000001E-5</v>
      </c>
      <c r="I38" s="5">
        <v>5.3100000000000003E-5</v>
      </c>
      <c r="J38" s="5">
        <v>8.6100000000000006E-5</v>
      </c>
      <c r="K38">
        <v>1.2E-2</v>
      </c>
      <c r="L38">
        <v>0</v>
      </c>
      <c r="M38">
        <v>0</v>
      </c>
      <c r="N38">
        <v>0</v>
      </c>
      <c r="O38">
        <v>1</v>
      </c>
      <c r="P38">
        <v>1</v>
      </c>
      <c r="Q38">
        <v>1</v>
      </c>
      <c r="R38" t="s">
        <v>363</v>
      </c>
      <c r="S38" t="s">
        <v>364</v>
      </c>
    </row>
    <row r="39" spans="1:19" x14ac:dyDescent="0.25">
      <c r="A39" t="s">
        <v>2177</v>
      </c>
      <c r="B39" t="s">
        <v>2178</v>
      </c>
      <c r="C39" t="s">
        <v>25</v>
      </c>
      <c r="D39" t="s">
        <v>2274</v>
      </c>
      <c r="E39">
        <v>0</v>
      </c>
      <c r="F39">
        <v>0</v>
      </c>
      <c r="G39">
        <v>0</v>
      </c>
      <c r="H39">
        <v>4.3576999999999998E-4</v>
      </c>
      <c r="I39">
        <v>4.1451999999999998E-4</v>
      </c>
      <c r="J39">
        <v>6.7257000000000005E-4</v>
      </c>
      <c r="K39">
        <v>1.2E-2</v>
      </c>
      <c r="L39">
        <v>0</v>
      </c>
      <c r="M39">
        <v>0</v>
      </c>
      <c r="N39">
        <v>0</v>
      </c>
      <c r="O39">
        <v>1</v>
      </c>
      <c r="P39">
        <v>1</v>
      </c>
      <c r="Q39">
        <v>1</v>
      </c>
      <c r="R39" t="s">
        <v>2179</v>
      </c>
      <c r="S39" t="s">
        <v>2180</v>
      </c>
    </row>
    <row r="40" spans="1:19" x14ac:dyDescent="0.25">
      <c r="A40" t="s">
        <v>2181</v>
      </c>
      <c r="B40" t="s">
        <v>2182</v>
      </c>
      <c r="C40" t="s">
        <v>114</v>
      </c>
      <c r="D40" t="s">
        <v>2274</v>
      </c>
      <c r="E40">
        <v>0</v>
      </c>
      <c r="F40">
        <v>0</v>
      </c>
      <c r="G40">
        <v>0</v>
      </c>
      <c r="H40">
        <v>1.8295E-4</v>
      </c>
      <c r="I40">
        <v>1.7403000000000001E-4</v>
      </c>
      <c r="J40">
        <v>2.8236E-4</v>
      </c>
      <c r="K40">
        <v>1.2E-2</v>
      </c>
      <c r="L40">
        <v>0</v>
      </c>
      <c r="M40">
        <v>0</v>
      </c>
      <c r="N40">
        <v>0</v>
      </c>
      <c r="O40">
        <v>1</v>
      </c>
      <c r="P40">
        <v>1</v>
      </c>
      <c r="Q40">
        <v>1</v>
      </c>
      <c r="R40" t="s">
        <v>24</v>
      </c>
      <c r="S40" t="s">
        <v>2183</v>
      </c>
    </row>
    <row r="41" spans="1:19" x14ac:dyDescent="0.25">
      <c r="A41" t="s">
        <v>2184</v>
      </c>
      <c r="B41" t="s">
        <v>2185</v>
      </c>
      <c r="C41" t="s">
        <v>64</v>
      </c>
      <c r="D41" t="s">
        <v>2274</v>
      </c>
      <c r="E41">
        <v>0</v>
      </c>
      <c r="F41">
        <v>0</v>
      </c>
      <c r="G41">
        <v>0</v>
      </c>
      <c r="H41">
        <v>1.1642E-4</v>
      </c>
      <c r="I41">
        <v>1.1074E-4</v>
      </c>
      <c r="J41">
        <v>1.7967999999999999E-4</v>
      </c>
      <c r="K41">
        <v>1.2E-2</v>
      </c>
      <c r="L41">
        <v>0</v>
      </c>
      <c r="M41">
        <v>0</v>
      </c>
      <c r="N41">
        <v>0</v>
      </c>
      <c r="O41">
        <v>1</v>
      </c>
      <c r="P41">
        <v>1</v>
      </c>
      <c r="Q41">
        <v>1</v>
      </c>
      <c r="R41" t="s">
        <v>24</v>
      </c>
      <c r="S41" t="s">
        <v>2186</v>
      </c>
    </row>
    <row r="42" spans="1:19" x14ac:dyDescent="0.25">
      <c r="A42" t="s">
        <v>2187</v>
      </c>
      <c r="B42" t="s">
        <v>365</v>
      </c>
      <c r="C42" t="s">
        <v>28</v>
      </c>
      <c r="D42" t="s">
        <v>2274</v>
      </c>
      <c r="E42">
        <v>0</v>
      </c>
      <c r="F42">
        <v>0</v>
      </c>
      <c r="G42">
        <v>0</v>
      </c>
      <c r="H42">
        <v>5.7596999999999998E-4</v>
      </c>
      <c r="I42">
        <v>3.1116E-4</v>
      </c>
      <c r="J42">
        <v>2.9227000000000002E-4</v>
      </c>
      <c r="K42">
        <v>1.2E-2</v>
      </c>
      <c r="L42">
        <v>0</v>
      </c>
      <c r="M42">
        <v>0</v>
      </c>
      <c r="N42">
        <v>0</v>
      </c>
      <c r="O42">
        <v>1</v>
      </c>
      <c r="P42">
        <v>1</v>
      </c>
      <c r="Q42">
        <v>1</v>
      </c>
      <c r="R42" t="s">
        <v>366</v>
      </c>
      <c r="S42" t="s">
        <v>367</v>
      </c>
    </row>
    <row r="43" spans="1:19" x14ac:dyDescent="0.25">
      <c r="A43" t="s">
        <v>2188</v>
      </c>
      <c r="B43" t="s">
        <v>2189</v>
      </c>
      <c r="C43" t="s">
        <v>58</v>
      </c>
      <c r="D43" t="s">
        <v>2274</v>
      </c>
      <c r="E43">
        <v>0</v>
      </c>
      <c r="F43">
        <v>0</v>
      </c>
      <c r="G43">
        <v>0</v>
      </c>
      <c r="H43">
        <v>2.2377000000000001E-4</v>
      </c>
      <c r="I43">
        <v>4.8356000000000001E-4</v>
      </c>
      <c r="J43">
        <v>2.2709999999999999E-4</v>
      </c>
      <c r="K43">
        <v>1.2E-2</v>
      </c>
      <c r="L43">
        <v>0</v>
      </c>
      <c r="M43">
        <v>0</v>
      </c>
      <c r="N43">
        <v>0</v>
      </c>
      <c r="O43">
        <v>1</v>
      </c>
      <c r="P43">
        <v>2</v>
      </c>
      <c r="Q43">
        <v>1</v>
      </c>
      <c r="R43" t="s">
        <v>2190</v>
      </c>
      <c r="S43" t="s">
        <v>2191</v>
      </c>
    </row>
    <row r="44" spans="1:19" x14ac:dyDescent="0.25">
      <c r="A44" t="s">
        <v>2192</v>
      </c>
      <c r="B44" t="s">
        <v>2193</v>
      </c>
      <c r="C44" t="s">
        <v>25</v>
      </c>
      <c r="D44" t="s">
        <v>2274</v>
      </c>
      <c r="E44">
        <v>0</v>
      </c>
      <c r="F44">
        <v>0</v>
      </c>
      <c r="G44">
        <v>0</v>
      </c>
      <c r="H44">
        <v>3.8263000000000001E-4</v>
      </c>
      <c r="I44">
        <v>3.6397000000000003E-4</v>
      </c>
      <c r="J44">
        <v>5.9055000000000002E-4</v>
      </c>
      <c r="K44">
        <v>1.2E-2</v>
      </c>
      <c r="L44">
        <v>0</v>
      </c>
      <c r="M44">
        <v>0</v>
      </c>
      <c r="N44">
        <v>0</v>
      </c>
      <c r="O44">
        <v>1</v>
      </c>
      <c r="P44">
        <v>1</v>
      </c>
      <c r="Q44">
        <v>1</v>
      </c>
      <c r="R44" t="s">
        <v>24</v>
      </c>
      <c r="S44" t="s">
        <v>2194</v>
      </c>
    </row>
    <row r="45" spans="1:19" x14ac:dyDescent="0.25">
      <c r="A45" t="s">
        <v>2195</v>
      </c>
      <c r="B45" t="s">
        <v>2196</v>
      </c>
      <c r="C45" t="s">
        <v>61</v>
      </c>
      <c r="D45" t="s">
        <v>2274</v>
      </c>
      <c r="E45">
        <v>0</v>
      </c>
      <c r="F45">
        <v>0</v>
      </c>
      <c r="G45">
        <v>0</v>
      </c>
      <c r="H45">
        <v>3.3556999999999999E-4</v>
      </c>
      <c r="I45">
        <v>3.1920000000000001E-4</v>
      </c>
      <c r="J45">
        <v>5.1791999999999995E-4</v>
      </c>
      <c r="K45">
        <v>1.2E-2</v>
      </c>
      <c r="L45">
        <v>0</v>
      </c>
      <c r="M45">
        <v>0</v>
      </c>
      <c r="N45">
        <v>0</v>
      </c>
      <c r="O45">
        <v>1</v>
      </c>
      <c r="P45">
        <v>1</v>
      </c>
      <c r="Q45">
        <v>1</v>
      </c>
      <c r="R45" t="s">
        <v>2197</v>
      </c>
      <c r="S45" t="s">
        <v>2198</v>
      </c>
    </row>
    <row r="46" spans="1:19" x14ac:dyDescent="0.25">
      <c r="A46" t="s">
        <v>368</v>
      </c>
      <c r="B46" t="s">
        <v>369</v>
      </c>
      <c r="C46" t="s">
        <v>62</v>
      </c>
      <c r="D46" t="s">
        <v>2274</v>
      </c>
      <c r="E46">
        <v>0</v>
      </c>
      <c r="F46">
        <v>0</v>
      </c>
      <c r="G46">
        <v>0</v>
      </c>
      <c r="H46">
        <v>1.9488E-4</v>
      </c>
      <c r="I46">
        <v>1.8537999999999999E-4</v>
      </c>
      <c r="J46">
        <v>3.0078E-4</v>
      </c>
      <c r="K46">
        <v>1.2E-2</v>
      </c>
      <c r="L46">
        <v>0</v>
      </c>
      <c r="M46">
        <v>0</v>
      </c>
      <c r="N46">
        <v>0</v>
      </c>
      <c r="O46">
        <v>1</v>
      </c>
      <c r="P46">
        <v>1</v>
      </c>
      <c r="Q46">
        <v>1</v>
      </c>
      <c r="R46" t="s">
        <v>370</v>
      </c>
      <c r="S46" t="s">
        <v>371</v>
      </c>
    </row>
    <row r="47" spans="1:19" x14ac:dyDescent="0.25">
      <c r="A47" t="s">
        <v>2199</v>
      </c>
      <c r="B47" t="s">
        <v>2200</v>
      </c>
      <c r="C47" t="s">
        <v>54</v>
      </c>
      <c r="D47" t="s">
        <v>2274</v>
      </c>
      <c r="E47">
        <v>0</v>
      </c>
      <c r="F47">
        <v>0</v>
      </c>
      <c r="G47">
        <v>0</v>
      </c>
      <c r="H47">
        <v>7.3937999999999999E-4</v>
      </c>
      <c r="I47">
        <v>7.2732000000000005E-4</v>
      </c>
      <c r="J47">
        <v>6.9581000000000005E-4</v>
      </c>
      <c r="K47">
        <v>1.4E-2</v>
      </c>
      <c r="L47">
        <v>0</v>
      </c>
      <c r="M47">
        <v>0</v>
      </c>
      <c r="N47">
        <v>0</v>
      </c>
      <c r="O47">
        <v>1</v>
      </c>
      <c r="P47">
        <v>1</v>
      </c>
      <c r="Q47">
        <v>1</v>
      </c>
      <c r="R47" t="s">
        <v>372</v>
      </c>
      <c r="S47" t="s">
        <v>2201</v>
      </c>
    </row>
    <row r="48" spans="1:19" x14ac:dyDescent="0.25">
      <c r="A48" t="s">
        <v>2202</v>
      </c>
      <c r="B48" t="s">
        <v>2203</v>
      </c>
      <c r="C48" t="s">
        <v>52</v>
      </c>
      <c r="D48" t="s">
        <v>2274</v>
      </c>
      <c r="E48">
        <v>0</v>
      </c>
      <c r="F48">
        <v>0</v>
      </c>
      <c r="G48">
        <v>0</v>
      </c>
      <c r="H48" s="5">
        <v>9.7E-5</v>
      </c>
      <c r="I48" s="5">
        <v>8.3200000000000003E-5</v>
      </c>
      <c r="J48">
        <v>1.0787E-4</v>
      </c>
      <c r="K48">
        <v>1.4E-2</v>
      </c>
      <c r="L48">
        <v>0</v>
      </c>
      <c r="M48">
        <v>0</v>
      </c>
      <c r="N48">
        <v>0</v>
      </c>
      <c r="O48">
        <v>1</v>
      </c>
      <c r="P48">
        <v>1</v>
      </c>
      <c r="Q48">
        <v>1</v>
      </c>
      <c r="R48" t="s">
        <v>34</v>
      </c>
      <c r="S48" t="s">
        <v>2204</v>
      </c>
    </row>
    <row r="49" spans="1:19" x14ac:dyDescent="0.25">
      <c r="A49" t="s">
        <v>2205</v>
      </c>
      <c r="B49" t="s">
        <v>2206</v>
      </c>
      <c r="C49" t="s">
        <v>21</v>
      </c>
      <c r="D49" t="s">
        <v>2274</v>
      </c>
      <c r="E49">
        <v>0</v>
      </c>
      <c r="F49">
        <v>0</v>
      </c>
      <c r="G49">
        <v>0</v>
      </c>
      <c r="H49">
        <v>1.4217E-4</v>
      </c>
      <c r="I49">
        <v>1.2313999999999999E-4</v>
      </c>
      <c r="J49">
        <v>1.5228999999999999E-4</v>
      </c>
      <c r="K49">
        <v>1.4999999999999999E-2</v>
      </c>
      <c r="L49">
        <v>0</v>
      </c>
      <c r="M49">
        <v>0</v>
      </c>
      <c r="N49">
        <v>0</v>
      </c>
      <c r="O49">
        <v>1</v>
      </c>
      <c r="P49">
        <v>1</v>
      </c>
      <c r="Q49">
        <v>1</v>
      </c>
      <c r="R49" t="s">
        <v>2207</v>
      </c>
      <c r="S49" t="s">
        <v>2208</v>
      </c>
    </row>
    <row r="50" spans="1:19" x14ac:dyDescent="0.25">
      <c r="A50" t="s">
        <v>1453</v>
      </c>
      <c r="B50" t="s">
        <v>1454</v>
      </c>
      <c r="C50" t="s">
        <v>54</v>
      </c>
      <c r="D50" t="s">
        <v>2274</v>
      </c>
      <c r="E50">
        <v>0</v>
      </c>
      <c r="F50">
        <v>0</v>
      </c>
      <c r="G50">
        <v>0</v>
      </c>
      <c r="H50">
        <v>6.8807000000000004E-4</v>
      </c>
      <c r="I50">
        <v>5.9595000000000004E-4</v>
      </c>
      <c r="J50">
        <v>7.3700999999999997E-4</v>
      </c>
      <c r="K50">
        <v>1.4999999999999999E-2</v>
      </c>
      <c r="L50">
        <v>0</v>
      </c>
      <c r="M50">
        <v>0</v>
      </c>
      <c r="N50">
        <v>0</v>
      </c>
      <c r="O50">
        <v>1</v>
      </c>
      <c r="P50">
        <v>1</v>
      </c>
      <c r="Q50">
        <v>1</v>
      </c>
      <c r="R50" t="s">
        <v>165</v>
      </c>
      <c r="S50" t="s">
        <v>1455</v>
      </c>
    </row>
    <row r="51" spans="1:19" x14ac:dyDescent="0.25">
      <c r="A51" t="s">
        <v>2209</v>
      </c>
      <c r="B51" t="s">
        <v>2210</v>
      </c>
      <c r="C51" t="s">
        <v>43</v>
      </c>
      <c r="D51" t="s">
        <v>2274</v>
      </c>
      <c r="E51">
        <v>0</v>
      </c>
      <c r="F51">
        <v>0</v>
      </c>
      <c r="G51">
        <v>0</v>
      </c>
      <c r="H51">
        <v>2.5590999999999998E-4</v>
      </c>
      <c r="I51">
        <v>2.2164999999999999E-4</v>
      </c>
      <c r="J51">
        <v>2.7411999999999998E-4</v>
      </c>
      <c r="K51">
        <v>1.4999999999999999E-2</v>
      </c>
      <c r="L51">
        <v>0</v>
      </c>
      <c r="M51">
        <v>0</v>
      </c>
      <c r="N51">
        <v>0</v>
      </c>
      <c r="O51">
        <v>1</v>
      </c>
      <c r="P51">
        <v>1</v>
      </c>
      <c r="Q51">
        <v>1</v>
      </c>
      <c r="R51" t="s">
        <v>1394</v>
      </c>
      <c r="S51" t="s">
        <v>2211</v>
      </c>
    </row>
    <row r="52" spans="1:19" x14ac:dyDescent="0.25">
      <c r="A52" t="s">
        <v>2212</v>
      </c>
      <c r="B52" t="s">
        <v>2213</v>
      </c>
      <c r="C52" t="s">
        <v>138</v>
      </c>
      <c r="D52" t="s">
        <v>2274</v>
      </c>
      <c r="E52">
        <v>0</v>
      </c>
      <c r="F52">
        <v>0</v>
      </c>
      <c r="G52">
        <v>0</v>
      </c>
      <c r="H52">
        <v>1.4053000000000001E-4</v>
      </c>
      <c r="I52">
        <v>1.2171999999999999E-4</v>
      </c>
      <c r="J52">
        <v>1.5053000000000001E-4</v>
      </c>
      <c r="K52">
        <v>1.7999999999999999E-2</v>
      </c>
      <c r="L52">
        <v>0</v>
      </c>
      <c r="M52">
        <v>0</v>
      </c>
      <c r="N52">
        <v>0</v>
      </c>
      <c r="O52">
        <v>1</v>
      </c>
      <c r="P52">
        <v>1</v>
      </c>
      <c r="Q52">
        <v>1</v>
      </c>
      <c r="R52" t="s">
        <v>2124</v>
      </c>
      <c r="S52" t="s">
        <v>2214</v>
      </c>
    </row>
    <row r="53" spans="1:19" x14ac:dyDescent="0.25">
      <c r="A53" t="s">
        <v>2215</v>
      </c>
      <c r="B53" t="s">
        <v>2216</v>
      </c>
      <c r="C53" t="s">
        <v>43</v>
      </c>
      <c r="D53" t="s">
        <v>2274</v>
      </c>
      <c r="E53">
        <v>0</v>
      </c>
      <c r="F53">
        <v>0</v>
      </c>
      <c r="G53">
        <v>0</v>
      </c>
      <c r="H53">
        <v>2.0261000000000001E-4</v>
      </c>
      <c r="I53">
        <v>2.0945999999999999E-4</v>
      </c>
      <c r="J53">
        <v>2.0607000000000001E-4</v>
      </c>
      <c r="K53">
        <v>2.1000000000000001E-2</v>
      </c>
      <c r="L53">
        <v>0</v>
      </c>
      <c r="M53">
        <v>0</v>
      </c>
      <c r="N53">
        <v>0</v>
      </c>
      <c r="O53">
        <v>1</v>
      </c>
      <c r="P53">
        <v>1</v>
      </c>
      <c r="Q53">
        <v>1</v>
      </c>
      <c r="R53" t="s">
        <v>2217</v>
      </c>
      <c r="S53" t="s">
        <v>2218</v>
      </c>
    </row>
    <row r="54" spans="1:19" x14ac:dyDescent="0.25">
      <c r="A54" t="s">
        <v>2219</v>
      </c>
      <c r="B54" t="s">
        <v>2220</v>
      </c>
      <c r="C54" t="s">
        <v>57</v>
      </c>
      <c r="D54" t="s">
        <v>2274</v>
      </c>
      <c r="E54">
        <v>0</v>
      </c>
      <c r="F54">
        <v>0</v>
      </c>
      <c r="G54">
        <v>0</v>
      </c>
      <c r="H54" s="5">
        <v>7.4300000000000004E-5</v>
      </c>
      <c r="I54" s="5">
        <v>7.6799999999999997E-5</v>
      </c>
      <c r="J54" s="5">
        <v>7.5500000000000006E-5</v>
      </c>
      <c r="K54">
        <v>2.1000000000000001E-2</v>
      </c>
      <c r="L54">
        <v>0</v>
      </c>
      <c r="M54">
        <v>0</v>
      </c>
      <c r="N54">
        <v>0</v>
      </c>
      <c r="O54">
        <v>1</v>
      </c>
      <c r="P54">
        <v>1</v>
      </c>
      <c r="Q54">
        <v>1</v>
      </c>
      <c r="R54" t="s">
        <v>24</v>
      </c>
      <c r="S54" t="s">
        <v>2221</v>
      </c>
    </row>
    <row r="55" spans="1:19" x14ac:dyDescent="0.25">
      <c r="A55" t="s">
        <v>2222</v>
      </c>
      <c r="B55" t="s">
        <v>2223</v>
      </c>
      <c r="C55" t="s">
        <v>154</v>
      </c>
      <c r="D55" t="s">
        <v>2274</v>
      </c>
      <c r="E55">
        <v>0</v>
      </c>
      <c r="F55">
        <v>0</v>
      </c>
      <c r="G55">
        <v>0</v>
      </c>
      <c r="H55">
        <v>1.4354E-4</v>
      </c>
      <c r="I55">
        <v>1.4839000000000001E-4</v>
      </c>
      <c r="J55">
        <v>1.4598000000000001E-4</v>
      </c>
      <c r="K55">
        <v>2.1000000000000001E-2</v>
      </c>
      <c r="L55">
        <v>0</v>
      </c>
      <c r="M55">
        <v>0</v>
      </c>
      <c r="N55">
        <v>0</v>
      </c>
      <c r="O55">
        <v>1</v>
      </c>
      <c r="P55">
        <v>1</v>
      </c>
      <c r="Q55">
        <v>1</v>
      </c>
      <c r="R55" t="s">
        <v>2224</v>
      </c>
      <c r="S55" t="s">
        <v>2225</v>
      </c>
    </row>
    <row r="56" spans="1:19" x14ac:dyDescent="0.25">
      <c r="A56" t="s">
        <v>2226</v>
      </c>
      <c r="B56" t="s">
        <v>2227</v>
      </c>
      <c r="C56" t="s">
        <v>53</v>
      </c>
      <c r="D56" t="s">
        <v>2274</v>
      </c>
      <c r="E56">
        <v>0</v>
      </c>
      <c r="F56">
        <v>0</v>
      </c>
      <c r="G56">
        <v>0</v>
      </c>
      <c r="H56">
        <v>1.0543E-4</v>
      </c>
      <c r="I56">
        <v>1.0899E-4</v>
      </c>
      <c r="J56">
        <v>1.0723E-4</v>
      </c>
      <c r="K56">
        <v>2.1000000000000001E-2</v>
      </c>
      <c r="L56">
        <v>0</v>
      </c>
      <c r="M56">
        <v>0</v>
      </c>
      <c r="N56">
        <v>0</v>
      </c>
      <c r="O56">
        <v>1</v>
      </c>
      <c r="P56">
        <v>1</v>
      </c>
      <c r="Q56">
        <v>1</v>
      </c>
      <c r="R56" t="s">
        <v>2228</v>
      </c>
      <c r="S56" t="s">
        <v>2229</v>
      </c>
    </row>
    <row r="57" spans="1:19" x14ac:dyDescent="0.25">
      <c r="A57" t="s">
        <v>1926</v>
      </c>
      <c r="B57" t="s">
        <v>1927</v>
      </c>
      <c r="C57" t="s">
        <v>70</v>
      </c>
      <c r="D57" t="s">
        <v>2274</v>
      </c>
      <c r="E57">
        <v>0</v>
      </c>
      <c r="F57">
        <v>0</v>
      </c>
      <c r="G57">
        <v>0</v>
      </c>
      <c r="H57">
        <v>2.6711999999999998E-4</v>
      </c>
      <c r="I57">
        <v>2.7615000000000002E-4</v>
      </c>
      <c r="J57">
        <v>2.7167000000000001E-4</v>
      </c>
      <c r="K57">
        <v>2.1000000000000001E-2</v>
      </c>
      <c r="L57">
        <v>0</v>
      </c>
      <c r="M57">
        <v>0</v>
      </c>
      <c r="N57">
        <v>0</v>
      </c>
      <c r="O57">
        <v>1</v>
      </c>
      <c r="P57">
        <v>1</v>
      </c>
      <c r="Q57">
        <v>1</v>
      </c>
      <c r="R57" t="s">
        <v>24</v>
      </c>
      <c r="S57" t="s">
        <v>1928</v>
      </c>
    </row>
    <row r="58" spans="1:19" x14ac:dyDescent="0.25">
      <c r="A58" t="s">
        <v>2230</v>
      </c>
      <c r="B58" t="s">
        <v>2231</v>
      </c>
      <c r="C58" t="s">
        <v>28</v>
      </c>
      <c r="D58" t="s">
        <v>2274</v>
      </c>
      <c r="E58">
        <v>0</v>
      </c>
      <c r="F58">
        <v>0</v>
      </c>
      <c r="G58">
        <v>0</v>
      </c>
      <c r="H58">
        <v>2.5566E-4</v>
      </c>
      <c r="I58">
        <v>2.6429999999999997E-4</v>
      </c>
      <c r="J58">
        <v>2.6002000000000002E-4</v>
      </c>
      <c r="K58">
        <v>2.1000000000000001E-2</v>
      </c>
      <c r="L58">
        <v>0</v>
      </c>
      <c r="M58">
        <v>0</v>
      </c>
      <c r="N58">
        <v>0</v>
      </c>
      <c r="O58">
        <v>1</v>
      </c>
      <c r="P58">
        <v>1</v>
      </c>
      <c r="Q58">
        <v>1</v>
      </c>
      <c r="R58" t="s">
        <v>34</v>
      </c>
      <c r="S58" t="s">
        <v>2232</v>
      </c>
    </row>
    <row r="59" spans="1:19" x14ac:dyDescent="0.25">
      <c r="A59" t="s">
        <v>2233</v>
      </c>
      <c r="B59" t="s">
        <v>2234</v>
      </c>
      <c r="C59" t="s">
        <v>43</v>
      </c>
      <c r="D59" t="s">
        <v>2274</v>
      </c>
      <c r="E59">
        <v>0</v>
      </c>
      <c r="F59">
        <v>0</v>
      </c>
      <c r="G59">
        <v>0</v>
      </c>
      <c r="H59">
        <v>2.0828E-4</v>
      </c>
      <c r="I59">
        <v>2.1531999999999999E-4</v>
      </c>
      <c r="J59">
        <v>2.1183000000000001E-4</v>
      </c>
      <c r="K59">
        <v>2.1000000000000001E-2</v>
      </c>
      <c r="L59">
        <v>0</v>
      </c>
      <c r="M59">
        <v>0</v>
      </c>
      <c r="N59">
        <v>0</v>
      </c>
      <c r="O59">
        <v>1</v>
      </c>
      <c r="P59">
        <v>1</v>
      </c>
      <c r="Q59">
        <v>1</v>
      </c>
      <c r="R59" t="s">
        <v>2235</v>
      </c>
      <c r="S59" t="s">
        <v>2236</v>
      </c>
    </row>
    <row r="60" spans="1:19" x14ac:dyDescent="0.25">
      <c r="A60" t="s">
        <v>373</v>
      </c>
      <c r="B60" t="s">
        <v>374</v>
      </c>
      <c r="C60" t="s">
        <v>32</v>
      </c>
      <c r="D60" t="s">
        <v>2274</v>
      </c>
      <c r="E60">
        <v>0</v>
      </c>
      <c r="F60">
        <v>0</v>
      </c>
      <c r="G60">
        <v>0</v>
      </c>
      <c r="H60">
        <v>3.8184999999999998E-4</v>
      </c>
      <c r="I60">
        <v>3.9476000000000002E-4</v>
      </c>
      <c r="J60">
        <v>3.8835999999999997E-4</v>
      </c>
      <c r="K60">
        <v>2.1000000000000001E-2</v>
      </c>
      <c r="L60">
        <v>0</v>
      </c>
      <c r="M60">
        <v>0</v>
      </c>
      <c r="N60">
        <v>0</v>
      </c>
      <c r="O60">
        <v>1</v>
      </c>
      <c r="P60">
        <v>1</v>
      </c>
      <c r="Q60">
        <v>1</v>
      </c>
      <c r="R60" t="s">
        <v>375</v>
      </c>
      <c r="S60" t="s">
        <v>376</v>
      </c>
    </row>
    <row r="61" spans="1:19" x14ac:dyDescent="0.25">
      <c r="A61" t="s">
        <v>2237</v>
      </c>
      <c r="B61" t="s">
        <v>2238</v>
      </c>
      <c r="C61" t="s">
        <v>127</v>
      </c>
      <c r="D61" t="s">
        <v>2274</v>
      </c>
      <c r="E61">
        <v>0</v>
      </c>
      <c r="F61">
        <v>0</v>
      </c>
      <c r="G61">
        <v>0</v>
      </c>
      <c r="H61">
        <v>2.1900000000000001E-4</v>
      </c>
      <c r="I61">
        <v>2.264E-4</v>
      </c>
      <c r="J61">
        <v>2.2273E-4</v>
      </c>
      <c r="K61">
        <v>2.1000000000000001E-2</v>
      </c>
      <c r="L61">
        <v>0</v>
      </c>
      <c r="M61">
        <v>0</v>
      </c>
      <c r="N61">
        <v>0</v>
      </c>
      <c r="O61">
        <v>1</v>
      </c>
      <c r="P61">
        <v>1</v>
      </c>
      <c r="Q61">
        <v>1</v>
      </c>
      <c r="R61" t="s">
        <v>34</v>
      </c>
      <c r="S61" t="s">
        <v>2239</v>
      </c>
    </row>
    <row r="62" spans="1:19" x14ac:dyDescent="0.25">
      <c r="A62" t="s">
        <v>2240</v>
      </c>
      <c r="B62" t="s">
        <v>2241</v>
      </c>
      <c r="C62" t="s">
        <v>29</v>
      </c>
      <c r="D62" t="s">
        <v>2274</v>
      </c>
      <c r="E62">
        <v>0</v>
      </c>
      <c r="F62">
        <v>0</v>
      </c>
      <c r="G62">
        <v>0</v>
      </c>
      <c r="H62">
        <v>2.5134000000000002E-4</v>
      </c>
      <c r="I62">
        <v>2.5984000000000001E-4</v>
      </c>
      <c r="J62">
        <v>2.5563000000000002E-4</v>
      </c>
      <c r="K62">
        <v>2.1000000000000001E-2</v>
      </c>
      <c r="L62">
        <v>0</v>
      </c>
      <c r="M62">
        <v>0</v>
      </c>
      <c r="N62">
        <v>0</v>
      </c>
      <c r="O62">
        <v>1</v>
      </c>
      <c r="P62">
        <v>1</v>
      </c>
      <c r="Q62">
        <v>1</v>
      </c>
      <c r="R62" t="s">
        <v>2242</v>
      </c>
      <c r="S62" t="s">
        <v>2243</v>
      </c>
    </row>
    <row r="63" spans="1:19" x14ac:dyDescent="0.25">
      <c r="A63" t="s">
        <v>377</v>
      </c>
      <c r="B63" t="s">
        <v>378</v>
      </c>
      <c r="C63" t="s">
        <v>19</v>
      </c>
      <c r="D63" t="s">
        <v>2274</v>
      </c>
      <c r="E63">
        <v>0</v>
      </c>
      <c r="F63">
        <v>0</v>
      </c>
      <c r="G63">
        <v>0</v>
      </c>
      <c r="H63">
        <v>1.5227E-4</v>
      </c>
      <c r="I63">
        <v>1.6452E-4</v>
      </c>
      <c r="J63">
        <v>1.5453E-4</v>
      </c>
      <c r="K63">
        <v>3.6999999999999998E-2</v>
      </c>
      <c r="L63">
        <v>0</v>
      </c>
      <c r="M63">
        <v>0</v>
      </c>
      <c r="N63">
        <v>0</v>
      </c>
      <c r="O63">
        <v>1</v>
      </c>
      <c r="P63">
        <v>1</v>
      </c>
      <c r="Q63">
        <v>1</v>
      </c>
      <c r="R63" t="s">
        <v>275</v>
      </c>
      <c r="S63" t="s">
        <v>379</v>
      </c>
    </row>
    <row r="64" spans="1:19" x14ac:dyDescent="0.25">
      <c r="A64" t="s">
        <v>380</v>
      </c>
      <c r="B64" t="s">
        <v>381</v>
      </c>
      <c r="C64" t="s">
        <v>44</v>
      </c>
      <c r="D64" t="s">
        <v>2274</v>
      </c>
      <c r="E64">
        <v>0</v>
      </c>
      <c r="F64">
        <v>0</v>
      </c>
      <c r="G64">
        <v>0</v>
      </c>
      <c r="H64">
        <v>1.6154E-4</v>
      </c>
      <c r="I64" s="5">
        <v>6.9999999999999994E-5</v>
      </c>
      <c r="J64" s="5">
        <v>8.6500000000000002E-5</v>
      </c>
      <c r="K64" t="s">
        <v>22</v>
      </c>
      <c r="L64">
        <v>0</v>
      </c>
      <c r="M64">
        <v>0</v>
      </c>
      <c r="N64">
        <v>0</v>
      </c>
      <c r="O64">
        <v>4</v>
      </c>
      <c r="P64">
        <v>2</v>
      </c>
      <c r="Q64">
        <v>2</v>
      </c>
      <c r="R64" t="s">
        <v>382</v>
      </c>
      <c r="S64" t="s">
        <v>383</v>
      </c>
    </row>
    <row r="65" spans="1:19" x14ac:dyDescent="0.25">
      <c r="A65" t="s">
        <v>1324</v>
      </c>
      <c r="B65" t="s">
        <v>1325</v>
      </c>
      <c r="C65" t="s">
        <v>54</v>
      </c>
      <c r="D65" t="s">
        <v>2274</v>
      </c>
      <c r="E65">
        <v>0</v>
      </c>
      <c r="F65">
        <v>0</v>
      </c>
      <c r="G65">
        <v>0</v>
      </c>
      <c r="H65">
        <v>1.0778999999999999E-3</v>
      </c>
      <c r="I65">
        <v>5.0891E-3</v>
      </c>
      <c r="J65">
        <v>1.199E-3</v>
      </c>
      <c r="K65" t="s">
        <v>22</v>
      </c>
      <c r="L65">
        <v>0</v>
      </c>
      <c r="M65">
        <v>0</v>
      </c>
      <c r="N65">
        <v>0</v>
      </c>
      <c r="O65">
        <v>2</v>
      </c>
      <c r="P65">
        <v>7</v>
      </c>
      <c r="Q65">
        <v>2</v>
      </c>
      <c r="R65" t="s">
        <v>1326</v>
      </c>
      <c r="S65" t="s">
        <v>1327</v>
      </c>
    </row>
    <row r="66" spans="1:19" x14ac:dyDescent="0.25">
      <c r="A66" t="s">
        <v>384</v>
      </c>
      <c r="B66" t="s">
        <v>385</v>
      </c>
      <c r="C66" t="s">
        <v>170</v>
      </c>
      <c r="D66" t="s">
        <v>2274</v>
      </c>
      <c r="E66">
        <v>0</v>
      </c>
      <c r="F66">
        <v>0</v>
      </c>
      <c r="G66">
        <v>0</v>
      </c>
      <c r="H66">
        <v>4.0635999999999998E-4</v>
      </c>
      <c r="I66">
        <v>4.3906000000000001E-4</v>
      </c>
      <c r="J66">
        <v>6.8734000000000004E-4</v>
      </c>
      <c r="K66" t="s">
        <v>22</v>
      </c>
      <c r="L66">
        <v>0</v>
      </c>
      <c r="M66">
        <v>0</v>
      </c>
      <c r="N66">
        <v>0</v>
      </c>
      <c r="O66">
        <v>3</v>
      </c>
      <c r="P66">
        <v>2</v>
      </c>
      <c r="Q66">
        <v>4</v>
      </c>
      <c r="R66" t="s">
        <v>386</v>
      </c>
      <c r="S66" t="s">
        <v>387</v>
      </c>
    </row>
    <row r="67" spans="1:19" x14ac:dyDescent="0.25">
      <c r="A67" t="s">
        <v>388</v>
      </c>
      <c r="B67" t="s">
        <v>389</v>
      </c>
      <c r="C67" t="s">
        <v>49</v>
      </c>
      <c r="D67" t="s">
        <v>2274</v>
      </c>
      <c r="E67">
        <v>0</v>
      </c>
      <c r="F67">
        <v>0</v>
      </c>
      <c r="G67">
        <v>0</v>
      </c>
      <c r="H67">
        <v>2.4994999999999998E-4</v>
      </c>
      <c r="I67">
        <v>1.6203999999999999E-3</v>
      </c>
      <c r="J67">
        <v>2.2829999999999999E-3</v>
      </c>
      <c r="K67" t="s">
        <v>22</v>
      </c>
      <c r="L67">
        <v>0</v>
      </c>
      <c r="M67">
        <v>0</v>
      </c>
      <c r="N67">
        <v>0</v>
      </c>
      <c r="O67">
        <v>1</v>
      </c>
      <c r="P67">
        <v>5</v>
      </c>
      <c r="Q67">
        <v>8</v>
      </c>
      <c r="R67" t="s">
        <v>34</v>
      </c>
      <c r="S67" t="s">
        <v>390</v>
      </c>
    </row>
    <row r="68" spans="1:19" x14ac:dyDescent="0.25">
      <c r="A68" t="s">
        <v>1996</v>
      </c>
      <c r="B68" t="s">
        <v>1997</v>
      </c>
      <c r="C68" t="s">
        <v>69</v>
      </c>
      <c r="D68" t="s">
        <v>2274</v>
      </c>
      <c r="E68">
        <v>0</v>
      </c>
      <c r="F68">
        <v>0</v>
      </c>
      <c r="G68">
        <v>0</v>
      </c>
      <c r="H68">
        <v>1.8247000000000001E-4</v>
      </c>
      <c r="I68">
        <v>3.9430999999999998E-4</v>
      </c>
      <c r="J68">
        <v>1.6666000000000001E-3</v>
      </c>
      <c r="K68" t="s">
        <v>22</v>
      </c>
      <c r="L68">
        <v>0</v>
      </c>
      <c r="M68">
        <v>0</v>
      </c>
      <c r="N68">
        <v>0</v>
      </c>
      <c r="O68">
        <v>1</v>
      </c>
      <c r="P68">
        <v>2</v>
      </c>
      <c r="Q68">
        <v>9</v>
      </c>
      <c r="R68" t="s">
        <v>24</v>
      </c>
      <c r="S68" t="s">
        <v>1998</v>
      </c>
    </row>
    <row r="69" spans="1:19" x14ac:dyDescent="0.25">
      <c r="A69" t="s">
        <v>1344</v>
      </c>
      <c r="B69" t="s">
        <v>1345</v>
      </c>
      <c r="C69" t="s">
        <v>85</v>
      </c>
      <c r="D69" t="s">
        <v>2274</v>
      </c>
      <c r="E69">
        <v>0</v>
      </c>
      <c r="F69">
        <v>0</v>
      </c>
      <c r="G69">
        <v>0</v>
      </c>
      <c r="H69">
        <v>1.0344999999999999E-4</v>
      </c>
      <c r="I69" s="5">
        <v>8.9599999999999996E-5</v>
      </c>
      <c r="J69">
        <v>1.1081E-4</v>
      </c>
      <c r="K69" t="s">
        <v>22</v>
      </c>
      <c r="L69">
        <v>0</v>
      </c>
      <c r="M69">
        <v>0</v>
      </c>
      <c r="N69">
        <v>0</v>
      </c>
      <c r="O69">
        <v>1</v>
      </c>
      <c r="P69">
        <v>1</v>
      </c>
      <c r="Q69">
        <v>1</v>
      </c>
      <c r="R69" t="s">
        <v>86</v>
      </c>
      <c r="S69" t="s">
        <v>1346</v>
      </c>
    </row>
    <row r="70" spans="1:19" x14ac:dyDescent="0.25">
      <c r="A70" t="s">
        <v>1547</v>
      </c>
      <c r="B70" t="s">
        <v>1548</v>
      </c>
      <c r="C70" t="s">
        <v>61</v>
      </c>
      <c r="D70" t="s">
        <v>2274</v>
      </c>
      <c r="E70">
        <v>0</v>
      </c>
      <c r="F70">
        <v>0</v>
      </c>
      <c r="G70">
        <v>0</v>
      </c>
      <c r="H70">
        <v>3.2741999999999998E-4</v>
      </c>
      <c r="I70">
        <v>8.4321000000000005E-4</v>
      </c>
      <c r="J70">
        <v>1.4568000000000001E-3</v>
      </c>
      <c r="K70" t="s">
        <v>22</v>
      </c>
      <c r="L70">
        <v>0</v>
      </c>
      <c r="M70">
        <v>0</v>
      </c>
      <c r="N70">
        <v>0</v>
      </c>
      <c r="O70">
        <v>1</v>
      </c>
      <c r="P70">
        <v>2</v>
      </c>
      <c r="Q70">
        <v>3</v>
      </c>
      <c r="R70" t="s">
        <v>34</v>
      </c>
      <c r="S70" t="s">
        <v>1549</v>
      </c>
    </row>
    <row r="71" spans="1:19" x14ac:dyDescent="0.25">
      <c r="A71" t="s">
        <v>1340</v>
      </c>
      <c r="B71" t="s">
        <v>1341</v>
      </c>
      <c r="C71" t="s">
        <v>49</v>
      </c>
      <c r="D71" t="s">
        <v>2274</v>
      </c>
      <c r="E71">
        <v>0</v>
      </c>
      <c r="F71">
        <v>0</v>
      </c>
      <c r="G71">
        <v>0</v>
      </c>
      <c r="H71">
        <v>4.4347000000000001E-4</v>
      </c>
      <c r="I71">
        <v>6.3276999999999995E-4</v>
      </c>
      <c r="J71">
        <v>6.8444999999999997E-4</v>
      </c>
      <c r="K71" t="s">
        <v>22</v>
      </c>
      <c r="L71">
        <v>0</v>
      </c>
      <c r="M71">
        <v>0</v>
      </c>
      <c r="N71">
        <v>0</v>
      </c>
      <c r="O71">
        <v>1</v>
      </c>
      <c r="P71">
        <v>2</v>
      </c>
      <c r="Q71">
        <v>2</v>
      </c>
      <c r="R71" t="s">
        <v>1342</v>
      </c>
      <c r="S71" t="s">
        <v>1343</v>
      </c>
    </row>
    <row r="72" spans="1:19" x14ac:dyDescent="0.25">
      <c r="A72" t="s">
        <v>391</v>
      </c>
      <c r="B72" t="s">
        <v>392</v>
      </c>
      <c r="C72" t="s">
        <v>393</v>
      </c>
      <c r="D72" t="s">
        <v>2274</v>
      </c>
      <c r="E72">
        <v>0</v>
      </c>
      <c r="F72">
        <v>0</v>
      </c>
      <c r="G72">
        <v>0</v>
      </c>
      <c r="H72" s="5">
        <v>7.9499999999999994E-5</v>
      </c>
      <c r="I72" s="5">
        <v>7.8200000000000003E-5</v>
      </c>
      <c r="J72">
        <v>1.4961999999999999E-4</v>
      </c>
      <c r="K72" t="s">
        <v>22</v>
      </c>
      <c r="L72">
        <v>0</v>
      </c>
      <c r="M72">
        <v>0</v>
      </c>
      <c r="N72">
        <v>0</v>
      </c>
      <c r="O72">
        <v>1</v>
      </c>
      <c r="P72">
        <v>1</v>
      </c>
      <c r="Q72">
        <v>2</v>
      </c>
      <c r="R72" t="s">
        <v>122</v>
      </c>
      <c r="S72" t="s">
        <v>394</v>
      </c>
    </row>
    <row r="73" spans="1:19" x14ac:dyDescent="0.25">
      <c r="A73" t="s">
        <v>2244</v>
      </c>
      <c r="B73" t="s">
        <v>2245</v>
      </c>
      <c r="C73" t="s">
        <v>1374</v>
      </c>
      <c r="D73" t="s">
        <v>2274</v>
      </c>
      <c r="E73">
        <v>0</v>
      </c>
      <c r="F73">
        <v>0</v>
      </c>
      <c r="G73">
        <v>0</v>
      </c>
      <c r="H73">
        <v>4.8333000000000002E-4</v>
      </c>
      <c r="I73">
        <v>2.4895E-3</v>
      </c>
      <c r="J73">
        <v>5.3764000000000004E-4</v>
      </c>
      <c r="K73" t="s">
        <v>22</v>
      </c>
      <c r="L73">
        <v>0</v>
      </c>
      <c r="M73">
        <v>0</v>
      </c>
      <c r="N73">
        <v>0</v>
      </c>
      <c r="O73">
        <v>1</v>
      </c>
      <c r="P73">
        <v>3</v>
      </c>
      <c r="Q73">
        <v>1</v>
      </c>
      <c r="R73" t="s">
        <v>24</v>
      </c>
      <c r="S73" t="s">
        <v>2246</v>
      </c>
    </row>
    <row r="74" spans="1:19" x14ac:dyDescent="0.25">
      <c r="A74" t="s">
        <v>2039</v>
      </c>
      <c r="B74" t="s">
        <v>2040</v>
      </c>
      <c r="C74" t="s">
        <v>32</v>
      </c>
      <c r="D74" t="s">
        <v>2274</v>
      </c>
      <c r="E74">
        <v>0</v>
      </c>
      <c r="F74">
        <v>0</v>
      </c>
      <c r="G74">
        <v>0</v>
      </c>
      <c r="H74">
        <v>1.0683999999999999E-3</v>
      </c>
      <c r="I74">
        <v>1.5286E-3</v>
      </c>
      <c r="J74">
        <v>1.1885000000000001E-3</v>
      </c>
      <c r="K74" t="s">
        <v>22</v>
      </c>
      <c r="L74">
        <v>0</v>
      </c>
      <c r="M74">
        <v>0</v>
      </c>
      <c r="N74">
        <v>0</v>
      </c>
      <c r="O74">
        <v>1</v>
      </c>
      <c r="P74">
        <v>2</v>
      </c>
      <c r="Q74">
        <v>2</v>
      </c>
      <c r="R74" t="s">
        <v>2041</v>
      </c>
      <c r="S74" t="s">
        <v>2042</v>
      </c>
    </row>
    <row r="75" spans="1:19" x14ac:dyDescent="0.25">
      <c r="A75" t="s">
        <v>2247</v>
      </c>
      <c r="B75" t="s">
        <v>2248</v>
      </c>
      <c r="C75" t="s">
        <v>112</v>
      </c>
      <c r="D75" t="s">
        <v>2274</v>
      </c>
      <c r="E75">
        <v>0</v>
      </c>
      <c r="F75">
        <v>0</v>
      </c>
      <c r="G75">
        <v>0</v>
      </c>
      <c r="H75">
        <v>3.5753E-4</v>
      </c>
      <c r="I75">
        <v>3.0966000000000001E-4</v>
      </c>
      <c r="J75">
        <v>7.6592000000000001E-4</v>
      </c>
      <c r="K75" t="s">
        <v>22</v>
      </c>
      <c r="L75">
        <v>0</v>
      </c>
      <c r="M75">
        <v>0</v>
      </c>
      <c r="N75">
        <v>0</v>
      </c>
      <c r="O75">
        <v>1</v>
      </c>
      <c r="P75">
        <v>1</v>
      </c>
      <c r="Q75">
        <v>1</v>
      </c>
      <c r="R75" t="s">
        <v>395</v>
      </c>
      <c r="S75" t="s">
        <v>2249</v>
      </c>
    </row>
    <row r="76" spans="1:19" x14ac:dyDescent="0.25">
      <c r="A76" t="s">
        <v>2250</v>
      </c>
      <c r="B76" t="s">
        <v>2251</v>
      </c>
      <c r="C76" t="s">
        <v>29</v>
      </c>
      <c r="D76" t="s">
        <v>2274</v>
      </c>
      <c r="E76">
        <v>0</v>
      </c>
      <c r="F76">
        <v>0</v>
      </c>
      <c r="G76">
        <v>0</v>
      </c>
      <c r="H76">
        <v>5.3178999999999998E-4</v>
      </c>
      <c r="I76">
        <v>5.0586000000000001E-4</v>
      </c>
      <c r="J76">
        <v>4.1038000000000001E-4</v>
      </c>
      <c r="K76" t="s">
        <v>22</v>
      </c>
      <c r="L76">
        <v>0</v>
      </c>
      <c r="M76">
        <v>0</v>
      </c>
      <c r="N76">
        <v>0</v>
      </c>
      <c r="O76">
        <v>1</v>
      </c>
      <c r="P76">
        <v>1</v>
      </c>
      <c r="Q76">
        <v>1</v>
      </c>
      <c r="R76" t="s">
        <v>2252</v>
      </c>
      <c r="S76" t="s">
        <v>2253</v>
      </c>
    </row>
    <row r="77" spans="1:19" x14ac:dyDescent="0.25">
      <c r="A77" t="s">
        <v>2254</v>
      </c>
      <c r="B77" t="s">
        <v>2255</v>
      </c>
      <c r="C77" t="s">
        <v>98</v>
      </c>
      <c r="D77" t="s">
        <v>2274</v>
      </c>
      <c r="E77">
        <v>0</v>
      </c>
      <c r="F77">
        <v>0</v>
      </c>
      <c r="G77">
        <v>0</v>
      </c>
      <c r="H77">
        <v>3.2383999999999999E-4</v>
      </c>
      <c r="I77">
        <v>3.1855000000000002E-4</v>
      </c>
      <c r="J77">
        <v>6.0950999999999996E-4</v>
      </c>
      <c r="K77" t="s">
        <v>22</v>
      </c>
      <c r="L77">
        <v>0</v>
      </c>
      <c r="M77">
        <v>0</v>
      </c>
      <c r="N77">
        <v>0</v>
      </c>
      <c r="O77">
        <v>1</v>
      </c>
      <c r="P77">
        <v>1</v>
      </c>
      <c r="Q77">
        <v>2</v>
      </c>
      <c r="R77" s="6" t="s">
        <v>1362</v>
      </c>
      <c r="S77" s="6" t="s">
        <v>2256</v>
      </c>
    </row>
    <row r="78" spans="1:19" x14ac:dyDescent="0.25">
      <c r="A78" t="s">
        <v>2257</v>
      </c>
      <c r="B78" t="s">
        <v>2258</v>
      </c>
      <c r="C78" t="s">
        <v>50</v>
      </c>
      <c r="D78" t="s">
        <v>2274</v>
      </c>
      <c r="E78">
        <v>0</v>
      </c>
      <c r="F78">
        <v>0</v>
      </c>
      <c r="G78">
        <v>0</v>
      </c>
      <c r="H78">
        <v>5.6028000000000002E-4</v>
      </c>
      <c r="I78">
        <v>5.3295999999999997E-4</v>
      </c>
      <c r="J78">
        <v>6.4855000000000002E-4</v>
      </c>
      <c r="K78" t="s">
        <v>22</v>
      </c>
      <c r="L78">
        <v>0</v>
      </c>
      <c r="M78">
        <v>0</v>
      </c>
      <c r="N78">
        <v>0</v>
      </c>
      <c r="O78">
        <v>4</v>
      </c>
      <c r="P78">
        <v>4</v>
      </c>
      <c r="Q78">
        <v>2</v>
      </c>
      <c r="R78" t="s">
        <v>161</v>
      </c>
      <c r="S78" t="s">
        <v>2259</v>
      </c>
    </row>
    <row r="79" spans="1:19" x14ac:dyDescent="0.25">
      <c r="A79" t="s">
        <v>1359</v>
      </c>
      <c r="B79" t="s">
        <v>1360</v>
      </c>
      <c r="C79" t="s">
        <v>85</v>
      </c>
      <c r="D79" t="s">
        <v>2274</v>
      </c>
      <c r="E79">
        <v>0</v>
      </c>
      <c r="F79">
        <v>0</v>
      </c>
      <c r="G79">
        <v>0</v>
      </c>
      <c r="H79" s="5">
        <v>8.8999999999999995E-5</v>
      </c>
      <c r="I79">
        <v>1.6934E-4</v>
      </c>
      <c r="J79">
        <v>5.4949999999999997E-4</v>
      </c>
      <c r="K79" t="s">
        <v>22</v>
      </c>
      <c r="L79">
        <v>0</v>
      </c>
      <c r="M79">
        <v>0</v>
      </c>
      <c r="N79">
        <v>0</v>
      </c>
      <c r="O79">
        <v>1</v>
      </c>
      <c r="P79">
        <v>2</v>
      </c>
      <c r="Q79">
        <v>4</v>
      </c>
      <c r="R79" t="s">
        <v>86</v>
      </c>
      <c r="S79" t="s">
        <v>1361</v>
      </c>
    </row>
    <row r="80" spans="1:19" x14ac:dyDescent="0.25">
      <c r="A80" t="s">
        <v>1355</v>
      </c>
      <c r="B80" t="s">
        <v>1356</v>
      </c>
      <c r="C80" t="s">
        <v>112</v>
      </c>
      <c r="D80" t="s">
        <v>2274</v>
      </c>
      <c r="E80">
        <v>0</v>
      </c>
      <c r="F80">
        <v>0</v>
      </c>
      <c r="G80">
        <v>0</v>
      </c>
      <c r="H80">
        <v>6.7935000000000001E-4</v>
      </c>
      <c r="I80">
        <v>3.6701000000000003E-4</v>
      </c>
      <c r="J80">
        <v>2.0684000000000002E-3</v>
      </c>
      <c r="K80" t="s">
        <v>22</v>
      </c>
      <c r="L80">
        <v>0</v>
      </c>
      <c r="M80">
        <v>0</v>
      </c>
      <c r="N80">
        <v>0</v>
      </c>
      <c r="O80">
        <v>2</v>
      </c>
      <c r="P80">
        <v>1</v>
      </c>
      <c r="Q80">
        <v>4</v>
      </c>
      <c r="R80" t="s">
        <v>1357</v>
      </c>
      <c r="S80" t="s">
        <v>1358</v>
      </c>
    </row>
    <row r="81" spans="1:19" x14ac:dyDescent="0.25">
      <c r="A81" t="s">
        <v>1550</v>
      </c>
      <c r="B81" t="s">
        <v>1481</v>
      </c>
      <c r="C81" t="s">
        <v>1482</v>
      </c>
      <c r="D81" t="s">
        <v>2274</v>
      </c>
      <c r="E81">
        <v>0</v>
      </c>
      <c r="F81">
        <v>0</v>
      </c>
      <c r="G81">
        <v>0</v>
      </c>
      <c r="H81">
        <v>2.2132E-4</v>
      </c>
      <c r="I81">
        <v>1.0886E-4</v>
      </c>
      <c r="J81">
        <v>5.2070000000000003E-4</v>
      </c>
      <c r="K81" t="s">
        <v>22</v>
      </c>
      <c r="L81">
        <v>0</v>
      </c>
      <c r="M81">
        <v>0</v>
      </c>
      <c r="N81">
        <v>0</v>
      </c>
      <c r="O81">
        <v>2</v>
      </c>
      <c r="P81">
        <v>1</v>
      </c>
      <c r="Q81">
        <v>5</v>
      </c>
      <c r="R81" t="s">
        <v>34</v>
      </c>
      <c r="S81" t="s">
        <v>1483</v>
      </c>
    </row>
    <row r="82" spans="1:19" x14ac:dyDescent="0.25">
      <c r="A82" t="s">
        <v>1989</v>
      </c>
      <c r="B82" t="s">
        <v>1990</v>
      </c>
      <c r="C82" t="s">
        <v>88</v>
      </c>
      <c r="D82" t="s">
        <v>2274</v>
      </c>
      <c r="E82">
        <v>0</v>
      </c>
      <c r="F82">
        <v>0</v>
      </c>
      <c r="G82">
        <v>0</v>
      </c>
      <c r="H82">
        <v>1.6941999999999999E-4</v>
      </c>
      <c r="I82">
        <v>2.9346999999999999E-4</v>
      </c>
      <c r="J82">
        <v>4.5367999999999998E-4</v>
      </c>
      <c r="K82" t="s">
        <v>22</v>
      </c>
      <c r="L82">
        <v>0</v>
      </c>
      <c r="M82">
        <v>0</v>
      </c>
      <c r="N82">
        <v>0</v>
      </c>
      <c r="O82">
        <v>2</v>
      </c>
      <c r="P82">
        <v>4</v>
      </c>
      <c r="Q82">
        <v>4</v>
      </c>
      <c r="R82" t="s">
        <v>89</v>
      </c>
      <c r="S82" t="s">
        <v>1991</v>
      </c>
    </row>
    <row r="83" spans="1:19" x14ac:dyDescent="0.25">
      <c r="A83" t="s">
        <v>2260</v>
      </c>
      <c r="B83" t="s">
        <v>2261</v>
      </c>
      <c r="C83" t="s">
        <v>32</v>
      </c>
      <c r="D83" t="s">
        <v>2274</v>
      </c>
      <c r="E83">
        <v>0</v>
      </c>
      <c r="F83">
        <v>0</v>
      </c>
      <c r="G83">
        <v>0</v>
      </c>
      <c r="H83">
        <v>1.5273999999999999E-3</v>
      </c>
      <c r="I83">
        <v>7.8950999999999999E-4</v>
      </c>
      <c r="J83">
        <v>1.1651000000000001E-3</v>
      </c>
      <c r="K83" t="s">
        <v>22</v>
      </c>
      <c r="L83">
        <v>0</v>
      </c>
      <c r="M83">
        <v>0</v>
      </c>
      <c r="N83">
        <v>0</v>
      </c>
      <c r="O83">
        <v>4</v>
      </c>
      <c r="P83">
        <v>2</v>
      </c>
      <c r="Q83">
        <v>3</v>
      </c>
      <c r="R83" t="s">
        <v>2262</v>
      </c>
      <c r="S83" t="s">
        <v>2263</v>
      </c>
    </row>
    <row r="84" spans="1:19" x14ac:dyDescent="0.25">
      <c r="A84" t="s">
        <v>2084</v>
      </c>
      <c r="B84" t="s">
        <v>2085</v>
      </c>
      <c r="C84" t="s">
        <v>107</v>
      </c>
      <c r="D84" t="s">
        <v>2274</v>
      </c>
      <c r="E84">
        <v>0</v>
      </c>
      <c r="F84">
        <v>0</v>
      </c>
      <c r="G84">
        <v>0</v>
      </c>
      <c r="H84">
        <v>1.0606000000000001E-3</v>
      </c>
      <c r="I84">
        <v>6.7257000000000005E-4</v>
      </c>
      <c r="J84">
        <v>2.7282000000000001E-4</v>
      </c>
      <c r="K84" t="s">
        <v>22</v>
      </c>
      <c r="L84">
        <v>0</v>
      </c>
      <c r="M84">
        <v>0</v>
      </c>
      <c r="N84">
        <v>0</v>
      </c>
      <c r="O84">
        <v>5</v>
      </c>
      <c r="P84">
        <v>4</v>
      </c>
      <c r="Q84">
        <v>1</v>
      </c>
      <c r="R84" t="s">
        <v>34</v>
      </c>
      <c r="S84" t="s">
        <v>2086</v>
      </c>
    </row>
    <row r="85" spans="1:19" x14ac:dyDescent="0.25">
      <c r="A85" t="s">
        <v>2264</v>
      </c>
      <c r="B85" t="s">
        <v>2265</v>
      </c>
      <c r="C85" t="s">
        <v>30</v>
      </c>
      <c r="D85" t="s">
        <v>2274</v>
      </c>
      <c r="E85">
        <v>0</v>
      </c>
      <c r="F85">
        <v>0</v>
      </c>
      <c r="G85">
        <v>0</v>
      </c>
      <c r="H85">
        <v>1.2765000000000001E-3</v>
      </c>
      <c r="I85">
        <v>8.7973999999999995E-4</v>
      </c>
      <c r="J85">
        <v>4.3273999999999998E-4</v>
      </c>
      <c r="K85" t="s">
        <v>22</v>
      </c>
      <c r="L85">
        <v>0</v>
      </c>
      <c r="M85">
        <v>0</v>
      </c>
      <c r="N85">
        <v>0</v>
      </c>
      <c r="O85">
        <v>3</v>
      </c>
      <c r="P85">
        <v>2</v>
      </c>
      <c r="Q85">
        <v>1</v>
      </c>
      <c r="R85" t="s">
        <v>396</v>
      </c>
      <c r="S85" t="s">
        <v>2266</v>
      </c>
    </row>
    <row r="86" spans="1:19" x14ac:dyDescent="0.25">
      <c r="A86" t="s">
        <v>1351</v>
      </c>
      <c r="B86" t="s">
        <v>1352</v>
      </c>
      <c r="C86" t="s">
        <v>62</v>
      </c>
      <c r="D86" t="s">
        <v>2274</v>
      </c>
      <c r="E86">
        <v>0</v>
      </c>
      <c r="F86">
        <v>0</v>
      </c>
      <c r="G86">
        <v>0</v>
      </c>
      <c r="H86">
        <v>5.4076999999999999E-4</v>
      </c>
      <c r="I86">
        <v>5.3195E-4</v>
      </c>
      <c r="J86">
        <v>1.2723000000000001E-3</v>
      </c>
      <c r="K86" t="s">
        <v>22</v>
      </c>
      <c r="L86">
        <v>0</v>
      </c>
      <c r="M86">
        <v>0</v>
      </c>
      <c r="N86">
        <v>0</v>
      </c>
      <c r="O86">
        <v>2</v>
      </c>
      <c r="P86">
        <v>2</v>
      </c>
      <c r="Q86">
        <v>5</v>
      </c>
      <c r="R86" t="s">
        <v>34</v>
      </c>
      <c r="S86" t="s">
        <v>1353</v>
      </c>
    </row>
    <row r="87" spans="1:19" x14ac:dyDescent="0.25">
      <c r="A87" t="s">
        <v>1557</v>
      </c>
      <c r="B87" t="s">
        <v>1558</v>
      </c>
      <c r="C87" t="s">
        <v>42</v>
      </c>
      <c r="D87" t="s">
        <v>2274</v>
      </c>
      <c r="E87">
        <v>0</v>
      </c>
      <c r="F87">
        <v>0</v>
      </c>
      <c r="G87">
        <v>0</v>
      </c>
      <c r="H87">
        <v>1.2689E-4</v>
      </c>
      <c r="I87">
        <v>3.8389000000000001E-3</v>
      </c>
      <c r="J87">
        <v>6.3100999999999999E-3</v>
      </c>
      <c r="K87" t="s">
        <v>22</v>
      </c>
      <c r="L87">
        <v>0</v>
      </c>
      <c r="M87">
        <v>0</v>
      </c>
      <c r="N87">
        <v>0</v>
      </c>
      <c r="O87">
        <v>1</v>
      </c>
      <c r="P87">
        <v>18</v>
      </c>
      <c r="Q87">
        <v>24</v>
      </c>
      <c r="R87" t="s">
        <v>34</v>
      </c>
      <c r="S87" t="s">
        <v>1559</v>
      </c>
    </row>
    <row r="88" spans="1:19" x14ac:dyDescent="0.25">
      <c r="A88" t="s">
        <v>397</v>
      </c>
      <c r="B88" t="s">
        <v>398</v>
      </c>
      <c r="C88" t="s">
        <v>226</v>
      </c>
      <c r="D88" t="s">
        <v>2274</v>
      </c>
      <c r="E88">
        <v>0</v>
      </c>
      <c r="F88">
        <v>0</v>
      </c>
      <c r="G88">
        <v>0</v>
      </c>
      <c r="H88">
        <v>1.7600999999999999E-4</v>
      </c>
      <c r="I88">
        <v>1.6620000000000001E-3</v>
      </c>
      <c r="J88">
        <v>1.9578999999999999E-4</v>
      </c>
      <c r="K88" t="s">
        <v>22</v>
      </c>
      <c r="L88">
        <v>0</v>
      </c>
      <c r="M88">
        <v>0</v>
      </c>
      <c r="N88">
        <v>0</v>
      </c>
      <c r="O88">
        <v>1</v>
      </c>
      <c r="P88">
        <v>10</v>
      </c>
      <c r="Q88">
        <v>1</v>
      </c>
      <c r="R88" t="s">
        <v>352</v>
      </c>
      <c r="S88" t="s">
        <v>399</v>
      </c>
    </row>
    <row r="89" spans="1:19" x14ac:dyDescent="0.25">
      <c r="A89" t="s">
        <v>2267</v>
      </c>
      <c r="B89" t="s">
        <v>398</v>
      </c>
      <c r="C89" t="s">
        <v>226</v>
      </c>
      <c r="D89" t="s">
        <v>2274</v>
      </c>
      <c r="E89">
        <v>0</v>
      </c>
      <c r="F89">
        <v>0</v>
      </c>
      <c r="G89">
        <v>0</v>
      </c>
      <c r="H89">
        <v>6.8665999999999996E-4</v>
      </c>
      <c r="I89">
        <v>3.5493999999999999E-4</v>
      </c>
      <c r="J89">
        <v>8.7295999999999999E-4</v>
      </c>
      <c r="K89" t="s">
        <v>22</v>
      </c>
      <c r="L89">
        <v>0</v>
      </c>
      <c r="M89">
        <v>0</v>
      </c>
      <c r="N89">
        <v>0</v>
      </c>
      <c r="O89">
        <v>3</v>
      </c>
      <c r="P89">
        <v>2</v>
      </c>
      <c r="Q89">
        <v>4</v>
      </c>
      <c r="R89" t="s">
        <v>352</v>
      </c>
      <c r="S89" t="s">
        <v>2268</v>
      </c>
    </row>
    <row r="90" spans="1:19" x14ac:dyDescent="0.25">
      <c r="A90" t="s">
        <v>2269</v>
      </c>
      <c r="B90" t="s">
        <v>2270</v>
      </c>
      <c r="C90" t="s">
        <v>23</v>
      </c>
      <c r="D90" t="s">
        <v>2274</v>
      </c>
      <c r="E90">
        <v>0</v>
      </c>
      <c r="F90">
        <v>0</v>
      </c>
      <c r="G90">
        <v>0</v>
      </c>
      <c r="H90">
        <v>3.8976000000000001E-4</v>
      </c>
      <c r="I90">
        <v>3.7074999999999999E-4</v>
      </c>
      <c r="J90">
        <v>1.2030999999999999E-3</v>
      </c>
      <c r="K90" t="s">
        <v>22</v>
      </c>
      <c r="L90">
        <v>0</v>
      </c>
      <c r="M90">
        <v>0</v>
      </c>
      <c r="N90">
        <v>0</v>
      </c>
      <c r="O90">
        <v>1</v>
      </c>
      <c r="P90">
        <v>1</v>
      </c>
      <c r="Q90">
        <v>2</v>
      </c>
      <c r="R90" t="s">
        <v>34</v>
      </c>
      <c r="S90" t="s">
        <v>2271</v>
      </c>
    </row>
    <row r="91" spans="1:19" x14ac:dyDescent="0.25">
      <c r="A91" t="s">
        <v>2272</v>
      </c>
      <c r="B91" t="s">
        <v>400</v>
      </c>
      <c r="C91" t="s">
        <v>26</v>
      </c>
      <c r="D91" t="s">
        <v>2274</v>
      </c>
      <c r="E91">
        <v>0</v>
      </c>
      <c r="F91">
        <v>0</v>
      </c>
      <c r="G91">
        <v>0</v>
      </c>
      <c r="H91">
        <v>2.0322999999999999E-3</v>
      </c>
      <c r="I91">
        <v>1.5646E-3</v>
      </c>
      <c r="J91">
        <v>9.6747000000000001E-4</v>
      </c>
      <c r="K91" t="s">
        <v>22</v>
      </c>
      <c r="L91">
        <v>0</v>
      </c>
      <c r="M91">
        <v>0</v>
      </c>
      <c r="N91">
        <v>0</v>
      </c>
      <c r="O91">
        <v>6</v>
      </c>
      <c r="P91">
        <v>5</v>
      </c>
      <c r="Q91">
        <v>3</v>
      </c>
      <c r="R91" t="s">
        <v>34</v>
      </c>
      <c r="S91" t="s">
        <v>2273</v>
      </c>
    </row>
    <row r="92" spans="1:19" x14ac:dyDescent="0.25">
      <c r="A92" t="s">
        <v>401</v>
      </c>
      <c r="B92" t="s">
        <v>402</v>
      </c>
      <c r="C92" t="s">
        <v>29</v>
      </c>
      <c r="D92" t="s">
        <v>2274</v>
      </c>
      <c r="E92">
        <v>0</v>
      </c>
      <c r="F92">
        <v>0</v>
      </c>
      <c r="G92">
        <v>0</v>
      </c>
      <c r="H92">
        <v>5.7656000000000005E-4</v>
      </c>
      <c r="I92">
        <v>7.4905999999999996E-4</v>
      </c>
      <c r="J92">
        <v>9.2635999999999999E-4</v>
      </c>
      <c r="K92" t="s">
        <v>22</v>
      </c>
      <c r="L92">
        <v>0</v>
      </c>
      <c r="M92">
        <v>0</v>
      </c>
      <c r="N92">
        <v>0</v>
      </c>
      <c r="O92">
        <v>1</v>
      </c>
      <c r="P92">
        <v>3</v>
      </c>
      <c r="Q92">
        <v>3</v>
      </c>
      <c r="R92" t="s">
        <v>34</v>
      </c>
      <c r="S92" t="s">
        <v>403</v>
      </c>
    </row>
  </sheetData>
  <mergeCells count="2">
    <mergeCell ref="L2:Q2"/>
    <mergeCell ref="E2:J2"/>
  </mergeCells>
  <conditionalFormatting sqref="A3">
    <cfRule type="duplicateValues" dxfId="3"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f-5-AV-MG-Upregulated</vt:lpstr>
      <vt:lpstr>tf-5-AV-BR-Upregulated</vt:lpstr>
      <vt:lpstr>tf-5-AV-RR-Upregulated</vt:lpstr>
      <vt:lpstr>tf-5-AV-MG-downregulated</vt:lpstr>
      <vt:lpstr>tf-5-AV-BR-downregulated</vt:lpstr>
      <vt:lpstr>tf-5-AV-RR-downregulated</vt:lpstr>
      <vt:lpstr>Proteins-only in tf-5 -MG </vt:lpstr>
      <vt:lpstr>Proteins-only in tf-5 BR</vt:lpstr>
      <vt:lpstr>Proteins-only in tf-5 RR</vt:lpstr>
      <vt:lpstr>Proteins-only in AV MG</vt:lpstr>
      <vt:lpstr>Proteins-only in AV BR</vt:lpstr>
      <vt:lpstr>Proteins-only in AV RR </vt:lpstr>
      <vt:lpstr>Proteins Transcripts comparis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9-27T06:59:35Z</dcterms:modified>
</cp:coreProperties>
</file>